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Keiko_Matsubara/Dropbox/【重要】del論文/★Clin_Epigenet/revised_version/"/>
    </mc:Choice>
  </mc:AlternateContent>
  <bookViews>
    <workbookView xWindow="3060" yWindow="2800" windowWidth="28800" windowHeight="16140"/>
  </bookViews>
  <sheets>
    <sheet name="Table S5" sheetId="5" r:id="rId1"/>
  </sheets>
  <definedNames>
    <definedName name="_xlnm._FilterDatabase" localSheetId="0" hidden="1">'Table S5'!$A$3:$BA$832</definedName>
  </definedName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54" uniqueCount="1017">
  <si>
    <t>TargetID</t>
  </si>
  <si>
    <t>Court_iDMR_name</t>
  </si>
  <si>
    <t>1stExon</t>
  </si>
  <si>
    <t>TSS200</t>
  </si>
  <si>
    <t>TSS1500</t>
  </si>
  <si>
    <t>NA</t>
  </si>
  <si>
    <t>IGR</t>
  </si>
  <si>
    <t>shore</t>
  </si>
  <si>
    <t>island</t>
  </si>
  <si>
    <t>Body</t>
  </si>
  <si>
    <t>shelf</t>
  </si>
  <si>
    <t>3'UTR</t>
  </si>
  <si>
    <t>5'UTR</t>
  </si>
  <si>
    <t>Chromosome</t>
    <phoneticPr fontId="1"/>
  </si>
  <si>
    <t>ZBTB8B</t>
  </si>
  <si>
    <t>open_sea</t>
  </si>
  <si>
    <t>cg16124641</t>
  </si>
  <si>
    <t>cg12419176</t>
  </si>
  <si>
    <t>cg27439456</t>
  </si>
  <si>
    <t>OSCP1</t>
  </si>
  <si>
    <t>cg08878450</t>
  </si>
  <si>
    <t>cg14912727</t>
  </si>
  <si>
    <t>cg16583330</t>
  </si>
  <si>
    <t>cg10035922</t>
  </si>
  <si>
    <t>cg00578252</t>
  </si>
  <si>
    <t>cg09662887</t>
  </si>
  <si>
    <t>cg06367472</t>
  </si>
  <si>
    <t>cg12630409</t>
  </si>
  <si>
    <t>cg22397854</t>
  </si>
  <si>
    <t>cg03954991</t>
  </si>
  <si>
    <t>cg10243676</t>
  </si>
  <si>
    <t>LOC728448</t>
  </si>
  <si>
    <t>PPIEL</t>
  </si>
  <si>
    <t>LOC728448_PPIEL_DMR</t>
  </si>
  <si>
    <t>cg11704876</t>
  </si>
  <si>
    <t>cg22862450</t>
  </si>
  <si>
    <t>cg15057250</t>
  </si>
  <si>
    <t>cg21872908</t>
  </si>
  <si>
    <t>C1orf177</t>
  </si>
  <si>
    <t>cg20903926</t>
  </si>
  <si>
    <t>cg03641225</t>
  </si>
  <si>
    <t>DIRAS3</t>
  </si>
  <si>
    <t>GNG12_AS1</t>
  </si>
  <si>
    <t>DIRAS3NAEx2_DMR</t>
  </si>
  <si>
    <t>cg24871743</t>
  </si>
  <si>
    <t>cg22901840</t>
  </si>
  <si>
    <t>cg20149168</t>
  </si>
  <si>
    <t>cg13697378</t>
  </si>
  <si>
    <t>cg00448707</t>
  </si>
  <si>
    <t>cg09118625</t>
  </si>
  <si>
    <t>cg21808053</t>
  </si>
  <si>
    <t>cg00589412</t>
  </si>
  <si>
    <t>cg20808078</t>
  </si>
  <si>
    <t>cg02317907</t>
  </si>
  <si>
    <t>DIRAS3_DMR</t>
  </si>
  <si>
    <t>cg17943391</t>
  </si>
  <si>
    <t>cg19114595</t>
  </si>
  <si>
    <t>cg12070746</t>
  </si>
  <si>
    <t>cg16314899</t>
  </si>
  <si>
    <t>cg25755905</t>
  </si>
  <si>
    <t>cg22500004</t>
  </si>
  <si>
    <t>cg05949203</t>
  </si>
  <si>
    <t>cg19694923</t>
  </si>
  <si>
    <t>cg05392265</t>
  </si>
  <si>
    <t>cg06191076</t>
  </si>
  <si>
    <t>cg16148270</t>
  </si>
  <si>
    <t>cg13208159</t>
  </si>
  <si>
    <t>cg12986021</t>
  </si>
  <si>
    <t>cg13099417</t>
  </si>
  <si>
    <t>cg27545611</t>
  </si>
  <si>
    <t>cg16148134</t>
  </si>
  <si>
    <t>cg13605615</t>
  </si>
  <si>
    <t>cg10038185</t>
  </si>
  <si>
    <t>cg06442199</t>
  </si>
  <si>
    <t>BRDT</t>
  </si>
  <si>
    <t>cg03421440</t>
  </si>
  <si>
    <t>cg14732540</t>
  </si>
  <si>
    <t>cg24808901</t>
  </si>
  <si>
    <t>RWDD3</t>
  </si>
  <si>
    <t>LOC101928118</t>
  </si>
  <si>
    <t>cg26537280</t>
  </si>
  <si>
    <t>cg03123541</t>
  </si>
  <si>
    <t>cg06440946</t>
  </si>
  <si>
    <t>cg11177526</t>
  </si>
  <si>
    <t>PYHIN1</t>
  </si>
  <si>
    <t>cg26246880</t>
  </si>
  <si>
    <t>cg08881871</t>
  </si>
  <si>
    <t>OBSCN</t>
  </si>
  <si>
    <t>cg18857768</t>
  </si>
  <si>
    <t>cg25623271</t>
  </si>
  <si>
    <t>GREM2</t>
  </si>
  <si>
    <t>MIR1273E</t>
  </si>
  <si>
    <t>cg01809217</t>
  </si>
  <si>
    <t>cg02577267</t>
  </si>
  <si>
    <t>cg22879626</t>
  </si>
  <si>
    <t>cg04391463</t>
  </si>
  <si>
    <t>cg00081729</t>
  </si>
  <si>
    <t>cg05962382</t>
  </si>
  <si>
    <t>LOC389033</t>
  </si>
  <si>
    <t>LOC151121</t>
  </si>
  <si>
    <t>cg05903289</t>
  </si>
  <si>
    <t>cg19182557</t>
  </si>
  <si>
    <t>cg11557618</t>
  </si>
  <si>
    <t>DLX2</t>
  </si>
  <si>
    <t>DLX2_AS1</t>
  </si>
  <si>
    <t>cg21667367</t>
  </si>
  <si>
    <t>cg25535070</t>
  </si>
  <si>
    <t>ZDBF2</t>
  </si>
  <si>
    <t>GPR1_AS_1</t>
  </si>
  <si>
    <t>ZBDF2_DMR</t>
  </si>
  <si>
    <t>cg04359324</t>
  </si>
  <si>
    <t>cg20471298</t>
  </si>
  <si>
    <t>cg03428109</t>
  </si>
  <si>
    <t>GPR1_AS_2</t>
  </si>
  <si>
    <t>cg19366042</t>
  </si>
  <si>
    <t>cg10583266</t>
  </si>
  <si>
    <t>cg01996799</t>
  </si>
  <si>
    <t>cg04851476</t>
  </si>
  <si>
    <t>cg16580985</t>
  </si>
  <si>
    <t>FAM53A</t>
  </si>
  <si>
    <t>cg25545917</t>
  </si>
  <si>
    <t>cg16724588</t>
  </si>
  <si>
    <t>JAKMIP1</t>
  </si>
  <si>
    <t>cg23166781</t>
  </si>
  <si>
    <t>cg06231140</t>
  </si>
  <si>
    <t>cg22098660</t>
  </si>
  <si>
    <t>cg21003654</t>
  </si>
  <si>
    <t>cg18772071</t>
  </si>
  <si>
    <t>NAP1L5</t>
  </si>
  <si>
    <t>HERC3</t>
  </si>
  <si>
    <t>NAP1L5_DMR</t>
  </si>
  <si>
    <t>cg17635114</t>
  </si>
  <si>
    <t>cg05065100</t>
  </si>
  <si>
    <t>cg12759554</t>
  </si>
  <si>
    <t>cg01578057</t>
  </si>
  <si>
    <t>cg27150681</t>
  </si>
  <si>
    <t>cg23954636</t>
  </si>
  <si>
    <t>cg01174175</t>
  </si>
  <si>
    <t>cg06617468</t>
  </si>
  <si>
    <t>cg18607468</t>
  </si>
  <si>
    <t>cg11300971</t>
  </si>
  <si>
    <t>cg19151808</t>
  </si>
  <si>
    <t>cg01026744</t>
  </si>
  <si>
    <t>cg13610072</t>
  </si>
  <si>
    <t>cg07539802</t>
  </si>
  <si>
    <t>cg05898246</t>
  </si>
  <si>
    <t>cg16684184</t>
  </si>
  <si>
    <t>VTRNA2-1</t>
  </si>
  <si>
    <t>VTRNA2_1</t>
  </si>
  <si>
    <t>cg00308130</t>
  </si>
  <si>
    <t>cg15837280</t>
  </si>
  <si>
    <t>cg07158503</t>
  </si>
  <si>
    <t>cg04515200</t>
  </si>
  <si>
    <t>cg13581155</t>
  </si>
  <si>
    <t>cg11608150</t>
  </si>
  <si>
    <t>cg06478886</t>
  </si>
  <si>
    <t>cg17485265</t>
  </si>
  <si>
    <t>FAM50B</t>
  </si>
  <si>
    <t>cg26211800</t>
  </si>
  <si>
    <t>cg15382302</t>
  </si>
  <si>
    <t>cg22649349</t>
  </si>
  <si>
    <t>cg16907934</t>
  </si>
  <si>
    <t>cg03330552</t>
  </si>
  <si>
    <t>cg18872973</t>
  </si>
  <si>
    <t>FAM50B_DMR</t>
  </si>
  <si>
    <t>cg17739279</t>
  </si>
  <si>
    <t>cg18656763</t>
  </si>
  <si>
    <t>cg01570885</t>
  </si>
  <si>
    <t>cg09821214</t>
  </si>
  <si>
    <t>cg07898446</t>
  </si>
  <si>
    <t>cg25195497</t>
  </si>
  <si>
    <t>cg21740964</t>
  </si>
  <si>
    <t>cg13289019</t>
  </si>
  <si>
    <t>cg12840312</t>
  </si>
  <si>
    <t>cg01905633</t>
  </si>
  <si>
    <t>cg21177626</t>
  </si>
  <si>
    <t>cg03954573</t>
  </si>
  <si>
    <t>cg19362611</t>
  </si>
  <si>
    <t>cg18197332</t>
  </si>
  <si>
    <t>cg04447621</t>
  </si>
  <si>
    <t>cg23835083</t>
  </si>
  <si>
    <t>cg18487516</t>
  </si>
  <si>
    <t>cg12497786</t>
  </si>
  <si>
    <t>cg03202897</t>
  </si>
  <si>
    <t>cg21153160</t>
  </si>
  <si>
    <t>cg25073793</t>
  </si>
  <si>
    <t>cg27445347</t>
  </si>
  <si>
    <t>cg13101072</t>
  </si>
  <si>
    <t>cg05811173</t>
  </si>
  <si>
    <t>cg09730369</t>
  </si>
  <si>
    <t>HYMAI</t>
  </si>
  <si>
    <t>PLAGL1</t>
  </si>
  <si>
    <t>PLAGL1_DMR</t>
  </si>
  <si>
    <t>cg17865602</t>
  </si>
  <si>
    <t>cg25350411</t>
  </si>
  <si>
    <t>cg07077459</t>
  </si>
  <si>
    <t>cg22378065</t>
  </si>
  <si>
    <t>cg10007452</t>
  </si>
  <si>
    <t>cg22352234</t>
  </si>
  <si>
    <t>cg00702231</t>
  </si>
  <si>
    <t>cg12757684</t>
  </si>
  <si>
    <t>cg21952820</t>
  </si>
  <si>
    <t>cg05326984</t>
  </si>
  <si>
    <t>cg08263357</t>
  </si>
  <si>
    <t>cg11532302</t>
  </si>
  <si>
    <t>cg27216384</t>
  </si>
  <si>
    <t>cg17895149</t>
  </si>
  <si>
    <t>cg23460430</t>
  </si>
  <si>
    <t>cg14161241</t>
  </si>
  <si>
    <t>cg03562868</t>
  </si>
  <si>
    <t>cg20443501</t>
  </si>
  <si>
    <t>cg04840930</t>
  </si>
  <si>
    <t>cg12625139</t>
  </si>
  <si>
    <t>IGF2R</t>
  </si>
  <si>
    <t>IGF2R_DMR</t>
  </si>
  <si>
    <t>cg08350488</t>
  </si>
  <si>
    <t>cg25394782</t>
  </si>
  <si>
    <t>SMOC2</t>
  </si>
  <si>
    <t>cg12758485</t>
  </si>
  <si>
    <t>cg01601658</t>
  </si>
  <si>
    <t>WDR27</t>
  </si>
  <si>
    <t>WDR27_DMR</t>
  </si>
  <si>
    <t>cg11938672</t>
  </si>
  <si>
    <t>cg18322025</t>
  </si>
  <si>
    <t>cg13798585</t>
  </si>
  <si>
    <t>MAD1L1</t>
  </si>
  <si>
    <t>cg26996890</t>
  </si>
  <si>
    <t>cg12017631</t>
  </si>
  <si>
    <t>cg12829142</t>
  </si>
  <si>
    <t>RPS2P32</t>
  </si>
  <si>
    <t>cg09424415</t>
  </si>
  <si>
    <t>cg05487769</t>
  </si>
  <si>
    <t>cg26074723</t>
  </si>
  <si>
    <t>cg16204552</t>
  </si>
  <si>
    <t>cg03104936</t>
  </si>
  <si>
    <t>GRB10</t>
  </si>
  <si>
    <t>GRB10_DMR</t>
  </si>
  <si>
    <t>cg05998930</t>
  </si>
  <si>
    <t>cg25915982</t>
  </si>
  <si>
    <t>cg09150232</t>
  </si>
  <si>
    <t>cg16349612</t>
  </si>
  <si>
    <t>cg23742152</t>
  </si>
  <si>
    <t>cg08835688</t>
  </si>
  <si>
    <t>cg12903171</t>
  </si>
  <si>
    <t>cg24977055</t>
  </si>
  <si>
    <t>cg19107595</t>
  </si>
  <si>
    <t>PEG10</t>
  </si>
  <si>
    <t>PEG10_DMR</t>
  </si>
  <si>
    <t>cg19924104</t>
  </si>
  <si>
    <t>cg11589966</t>
  </si>
  <si>
    <t>cg27435646</t>
  </si>
  <si>
    <t>cg01566785</t>
  </si>
  <si>
    <t>SGCE</t>
  </si>
  <si>
    <t>cg05819130</t>
  </si>
  <si>
    <t>cg10105290</t>
  </si>
  <si>
    <t>cg19079047</t>
  </si>
  <si>
    <t>cg02965180</t>
  </si>
  <si>
    <t>cg05277165</t>
  </si>
  <si>
    <t>cg13660372</t>
  </si>
  <si>
    <t>cg06674062</t>
  </si>
  <si>
    <t>cg21778340</t>
  </si>
  <si>
    <t>cg07921535</t>
  </si>
  <si>
    <t>cg09910998</t>
  </si>
  <si>
    <t>cg27393730</t>
  </si>
  <si>
    <t>cg08291000</t>
  </si>
  <si>
    <t>cg27230044</t>
  </si>
  <si>
    <t>cg24885794</t>
  </si>
  <si>
    <t>cg26997085</t>
  </si>
  <si>
    <t>cg22331138</t>
  </si>
  <si>
    <t>cg16492735</t>
  </si>
  <si>
    <t>cg09512080</t>
  </si>
  <si>
    <t>cg26503018</t>
  </si>
  <si>
    <t>cg27120649</t>
  </si>
  <si>
    <t>cg21771834</t>
  </si>
  <si>
    <t>cg27001184</t>
  </si>
  <si>
    <t>cg23342787</t>
  </si>
  <si>
    <t>cg14873490</t>
  </si>
  <si>
    <t>cg03384175</t>
  </si>
  <si>
    <t>cg11985632</t>
  </si>
  <si>
    <t>cg13797824</t>
  </si>
  <si>
    <t>cg11175683</t>
  </si>
  <si>
    <t>cg04521244</t>
  </si>
  <si>
    <t>cg11562309</t>
  </si>
  <si>
    <t>cg18898992</t>
  </si>
  <si>
    <t>cg05096321</t>
  </si>
  <si>
    <t>cg19663555</t>
  </si>
  <si>
    <t>cg06695761</t>
  </si>
  <si>
    <t>cg21853542</t>
  </si>
  <si>
    <t>cg04634483</t>
  </si>
  <si>
    <t>cg09890341</t>
  </si>
  <si>
    <t>cg20041873</t>
  </si>
  <si>
    <t>cg04303139</t>
  </si>
  <si>
    <t>cg03436478</t>
  </si>
  <si>
    <t>cg05509218</t>
  </si>
  <si>
    <t>cg22924867</t>
  </si>
  <si>
    <t>cg01169624</t>
  </si>
  <si>
    <t>cg03682823</t>
  </si>
  <si>
    <t>cg18139769</t>
  </si>
  <si>
    <t>cg12397924</t>
  </si>
  <si>
    <t>cg15696408</t>
  </si>
  <si>
    <t>cg22820921</t>
  </si>
  <si>
    <t>cg10473158</t>
  </si>
  <si>
    <t>MESTIT1</t>
  </si>
  <si>
    <t>MEST</t>
  </si>
  <si>
    <t>MEST_DMR</t>
  </si>
  <si>
    <t>cg05222671</t>
  </si>
  <si>
    <t>cg10767216</t>
  </si>
  <si>
    <t>cg12070022</t>
  </si>
  <si>
    <t>cg17347253</t>
  </si>
  <si>
    <t>cg02756856</t>
  </si>
  <si>
    <t>cg26275543</t>
  </si>
  <si>
    <t>cg20826277</t>
  </si>
  <si>
    <t>cg14584935</t>
  </si>
  <si>
    <t>cg24941047</t>
  </si>
  <si>
    <t>cg07427065</t>
  </si>
  <si>
    <t>cg02501418</t>
  </si>
  <si>
    <t>cg08229366</t>
  </si>
  <si>
    <t>cg07224147</t>
  </si>
  <si>
    <t>cg27417677</t>
  </si>
  <si>
    <t>cg09003373</t>
  </si>
  <si>
    <t>cg14088957</t>
  </si>
  <si>
    <t>cg06100421</t>
  </si>
  <si>
    <t>cg20297423</t>
  </si>
  <si>
    <t>cg05369791</t>
  </si>
  <si>
    <t>cg08734637</t>
  </si>
  <si>
    <t>cg13917504</t>
  </si>
  <si>
    <t>cg25407198</t>
  </si>
  <si>
    <t>cg21667116</t>
  </si>
  <si>
    <t>cg23156962</t>
  </si>
  <si>
    <t>cg04678950</t>
  </si>
  <si>
    <t>cg17079325</t>
  </si>
  <si>
    <t>cg04344875</t>
  </si>
  <si>
    <t>cg18934293</t>
  </si>
  <si>
    <t>cg00286878</t>
  </si>
  <si>
    <t>cg12347392</t>
  </si>
  <si>
    <t>cg04786207</t>
  </si>
  <si>
    <t>cg19386484</t>
  </si>
  <si>
    <t>cg26708559</t>
  </si>
  <si>
    <t>cg22705386</t>
  </si>
  <si>
    <t>cg06212135</t>
  </si>
  <si>
    <t>cg10249538</t>
  </si>
  <si>
    <t>cg16823958</t>
  </si>
  <si>
    <t>cg27338480</t>
  </si>
  <si>
    <t>cg09080913</t>
  </si>
  <si>
    <t>cg13104298</t>
  </si>
  <si>
    <t>cg21629528</t>
  </si>
  <si>
    <t>cg20050761</t>
  </si>
  <si>
    <t>cg07870293</t>
  </si>
  <si>
    <t>cg05556276</t>
  </si>
  <si>
    <t>cg17580798</t>
  </si>
  <si>
    <t>cg05862114</t>
  </si>
  <si>
    <t>cg01784351</t>
  </si>
  <si>
    <t>cg27589003</t>
  </si>
  <si>
    <t>cg19344806</t>
  </si>
  <si>
    <t>cg23714917</t>
  </si>
  <si>
    <t>cg21200654</t>
  </si>
  <si>
    <t>cg25519926</t>
  </si>
  <si>
    <t>cg09462536</t>
  </si>
  <si>
    <t>cg22592140</t>
  </si>
  <si>
    <t>cg03588221</t>
  </si>
  <si>
    <t>cg13986840</t>
  </si>
  <si>
    <t>cg14952237</t>
  </si>
  <si>
    <t>cg05260959</t>
  </si>
  <si>
    <t>cg05719902</t>
  </si>
  <si>
    <t>SVOPL</t>
  </si>
  <si>
    <t>cg16111924</t>
  </si>
  <si>
    <t>cg10184328</t>
  </si>
  <si>
    <t>cg23085143</t>
  </si>
  <si>
    <t>cg25780543</t>
  </si>
  <si>
    <t>HTR5A</t>
  </si>
  <si>
    <t>HTR5A_DMR</t>
  </si>
  <si>
    <t>cg00852398</t>
  </si>
  <si>
    <t>cg25058023</t>
  </si>
  <si>
    <t>cg03024742</t>
  </si>
  <si>
    <t>cg10538202</t>
  </si>
  <si>
    <t>cg09623773</t>
  </si>
  <si>
    <t>cg01649497</t>
  </si>
  <si>
    <t>RNF5P1</t>
  </si>
  <si>
    <t>LOC101927815_1</t>
  </si>
  <si>
    <t>cg24475182</t>
  </si>
  <si>
    <t>cg23099839</t>
  </si>
  <si>
    <t>cg11779808</t>
  </si>
  <si>
    <t>cg04671734</t>
  </si>
  <si>
    <t>LOC101927815_2</t>
  </si>
  <si>
    <t>cg04122358</t>
  </si>
  <si>
    <t>cg08242633</t>
  </si>
  <si>
    <t>cg11496432</t>
  </si>
  <si>
    <t>LOC728024</t>
  </si>
  <si>
    <t>ERLIN2</t>
  </si>
  <si>
    <t>LOC728024_ERLIN2_DMR</t>
  </si>
  <si>
    <t>cg13346869</t>
  </si>
  <si>
    <t>cg05020125</t>
  </si>
  <si>
    <t>cg21505509</t>
  </si>
  <si>
    <t>cg08247852</t>
  </si>
  <si>
    <t>cg09188212</t>
  </si>
  <si>
    <t>cg00450319</t>
  </si>
  <si>
    <t>cg26441877</t>
  </si>
  <si>
    <t>CHD7</t>
  </si>
  <si>
    <t>cg12844324</t>
  </si>
  <si>
    <t>cg20648501</t>
  </si>
  <si>
    <t>cg00766368</t>
  </si>
  <si>
    <t>TRAPPC9</t>
  </si>
  <si>
    <t>TRAPPC9_1</t>
  </si>
  <si>
    <t>cg21926091</t>
  </si>
  <si>
    <t>PEG13_TRAPPC9_DMR</t>
  </si>
  <si>
    <t>cg22502459</t>
  </si>
  <si>
    <t>cg13713522</t>
  </si>
  <si>
    <t>cg07878171</t>
  </si>
  <si>
    <t>cg03803002</t>
  </si>
  <si>
    <t>cg00155882</t>
  </si>
  <si>
    <t>cg22807877</t>
  </si>
  <si>
    <t>cg08626916</t>
  </si>
  <si>
    <t>cg26135849</t>
  </si>
  <si>
    <t>TRAPPC9_2</t>
  </si>
  <si>
    <t>cg26308012</t>
  </si>
  <si>
    <t>cg06565641</t>
  </si>
  <si>
    <t>cg11256152</t>
  </si>
  <si>
    <t>cg10596483</t>
  </si>
  <si>
    <t>JRK</t>
  </si>
  <si>
    <t>PSCA</t>
  </si>
  <si>
    <t>cg24634471</t>
  </si>
  <si>
    <t>cg02722214</t>
  </si>
  <si>
    <t>INPP5F</t>
  </si>
  <si>
    <t>INPP5Fv2_DMR</t>
  </si>
  <si>
    <t>cg20365618</t>
  </si>
  <si>
    <t>cg02857557</t>
  </si>
  <si>
    <t>cg25045785</t>
  </si>
  <si>
    <t>cg11753499</t>
  </si>
  <si>
    <t>H19</t>
  </si>
  <si>
    <t>H19_DMR</t>
  </si>
  <si>
    <t>cg13210239</t>
  </si>
  <si>
    <t>cg17985533</t>
  </si>
  <si>
    <t>cg15922305</t>
  </si>
  <si>
    <t>cg25289899</t>
  </si>
  <si>
    <t>cg09701145</t>
  </si>
  <si>
    <t>MIR675</t>
  </si>
  <si>
    <t>cg25437674</t>
  </si>
  <si>
    <t>cg17769238</t>
  </si>
  <si>
    <t>cg04975775</t>
  </si>
  <si>
    <t>cg15886040</t>
  </si>
  <si>
    <t>cg10154633</t>
  </si>
  <si>
    <t>cg26469586</t>
  </si>
  <si>
    <t>cg24409677</t>
  </si>
  <si>
    <t>cg16303279</t>
  </si>
  <si>
    <t>cg02694715</t>
  </si>
  <si>
    <t>cg01977486</t>
  </si>
  <si>
    <t>cg25838645</t>
  </si>
  <si>
    <t>cg13581483</t>
  </si>
  <si>
    <t>cg04088212</t>
  </si>
  <si>
    <t>cg01539474</t>
  </si>
  <si>
    <t>cg18362496</t>
  </si>
  <si>
    <t>cg24605090</t>
  </si>
  <si>
    <t>cg04817190</t>
  </si>
  <si>
    <t>cg06749854</t>
  </si>
  <si>
    <t>cg24510613</t>
  </si>
  <si>
    <t>cg16675558</t>
  </si>
  <si>
    <t>cg03996735</t>
  </si>
  <si>
    <t>cg27300742</t>
  </si>
  <si>
    <t>cg25281616</t>
  </si>
  <si>
    <t>cg01895612</t>
  </si>
  <si>
    <t>cg23476401</t>
  </si>
  <si>
    <t>cg00237904</t>
  </si>
  <si>
    <t>cg06765785</t>
  </si>
  <si>
    <t>cg25821896</t>
  </si>
  <si>
    <t>cg25574978</t>
  </si>
  <si>
    <t>cg18454954</t>
  </si>
  <si>
    <t>cg25579157</t>
  </si>
  <si>
    <t>cg02886509</t>
  </si>
  <si>
    <t>cg02657360</t>
  </si>
  <si>
    <t>cg22259242</t>
  </si>
  <si>
    <t>cg19177307</t>
  </si>
  <si>
    <t>cg01585333</t>
  </si>
  <si>
    <t>cg16574793</t>
  </si>
  <si>
    <t>cg09452478</t>
  </si>
  <si>
    <t>cg02864690</t>
  </si>
  <si>
    <t>cg20891060</t>
  </si>
  <si>
    <t>cg19024989</t>
  </si>
  <si>
    <t>cg02807948</t>
  </si>
  <si>
    <t>INS-IGF2</t>
  </si>
  <si>
    <t>IGFNADMR2_DMR</t>
  </si>
  <si>
    <t>cg12528452</t>
  </si>
  <si>
    <t>cg13165070</t>
  </si>
  <si>
    <t>cg11717189</t>
  </si>
  <si>
    <t>cg07096953</t>
  </si>
  <si>
    <t>cg02613624</t>
  </si>
  <si>
    <t>cg22956483</t>
  </si>
  <si>
    <t>cg26401390</t>
  </si>
  <si>
    <t>cg05384664</t>
  </si>
  <si>
    <t>cg00570518</t>
  </si>
  <si>
    <t>cg19642877</t>
  </si>
  <si>
    <t>IGF2AS</t>
  </si>
  <si>
    <t>IGFNADMR0_DMR</t>
  </si>
  <si>
    <t>cg27119222</t>
  </si>
  <si>
    <t>KCNQ1</t>
  </si>
  <si>
    <t>KvDMR_DMR</t>
  </si>
  <si>
    <t>cg00000924</t>
  </si>
  <si>
    <t>cg11297256</t>
  </si>
  <si>
    <t>cg14392746</t>
  </si>
  <si>
    <t>cg12077660</t>
  </si>
  <si>
    <t>KCNQ1OT1</t>
  </si>
  <si>
    <t>cg03401726</t>
  </si>
  <si>
    <t>cg16739686</t>
  </si>
  <si>
    <t>cg08359167</t>
  </si>
  <si>
    <t>cg08446215</t>
  </si>
  <si>
    <t>cg26104781</t>
  </si>
  <si>
    <t>cg02219360</t>
  </si>
  <si>
    <t>cg20699737</t>
  </si>
  <si>
    <t>cg26547719</t>
  </si>
  <si>
    <t>cg07595203</t>
  </si>
  <si>
    <t>cg09518720</t>
  </si>
  <si>
    <t>cg14958441</t>
  </si>
  <si>
    <t>cg27323091</t>
  </si>
  <si>
    <t>cg01873334</t>
  </si>
  <si>
    <t>cg05816130</t>
  </si>
  <si>
    <t>cg14243741</t>
  </si>
  <si>
    <t>cg21137515</t>
  </si>
  <si>
    <t>cg05740879</t>
  </si>
  <si>
    <t>cg01893176</t>
  </si>
  <si>
    <t>cg11993252</t>
  </si>
  <si>
    <t>cg11666921</t>
  </si>
  <si>
    <t>cg26094482</t>
  </si>
  <si>
    <t>cg26908876</t>
  </si>
  <si>
    <t>cg03422070</t>
  </si>
  <si>
    <t>cg15651941</t>
  </si>
  <si>
    <t>cg25306939</t>
  </si>
  <si>
    <t>cg02798157</t>
  </si>
  <si>
    <t>cg27604721</t>
  </si>
  <si>
    <t>cg27182551</t>
  </si>
  <si>
    <t>RB1</t>
  </si>
  <si>
    <t>RB1_DMR</t>
  </si>
  <si>
    <t>cg19427472</t>
  </si>
  <si>
    <t>cg13431205</t>
  </si>
  <si>
    <t>cg03085377</t>
  </si>
  <si>
    <t>cg18481241</t>
  </si>
  <si>
    <t>cg16153267</t>
  </si>
  <si>
    <t>cg25676335</t>
  </si>
  <si>
    <t>cg00059930</t>
  </si>
  <si>
    <t>cg26119796</t>
  </si>
  <si>
    <t>cg19254235</t>
  </si>
  <si>
    <t>cg26740195</t>
  </si>
  <si>
    <t>cg27026713</t>
  </si>
  <si>
    <t>cg07880715</t>
  </si>
  <si>
    <t>cg18114040</t>
  </si>
  <si>
    <t>COL4A2</t>
  </si>
  <si>
    <t>cg08959039</t>
  </si>
  <si>
    <t>cg11096515</t>
  </si>
  <si>
    <t>cg21025488</t>
  </si>
  <si>
    <t>CDC16</t>
  </si>
  <si>
    <t>cg24890222</t>
  </si>
  <si>
    <t>cg14092276</t>
  </si>
  <si>
    <t>DLK1</t>
  </si>
  <si>
    <t>cg18373878</t>
  </si>
  <si>
    <t>cg10528576</t>
  </si>
  <si>
    <t>cg00764369</t>
  </si>
  <si>
    <t>MEG3</t>
  </si>
  <si>
    <t>MEG3_DMR</t>
  </si>
  <si>
    <t>cg10515315</t>
  </si>
  <si>
    <t>cg15991553</t>
  </si>
  <si>
    <t>cg23870378</t>
  </si>
  <si>
    <t>cg14034270</t>
  </si>
  <si>
    <t>cg16567044</t>
  </si>
  <si>
    <t>cg10540302</t>
  </si>
  <si>
    <t>cg02313552</t>
  </si>
  <si>
    <t>cg02982753</t>
  </si>
  <si>
    <t>cg02888166</t>
  </si>
  <si>
    <t>cg24089209</t>
  </si>
  <si>
    <t>cg16738180</t>
  </si>
  <si>
    <t>cg19643803</t>
  </si>
  <si>
    <t>cg10943497</t>
  </si>
  <si>
    <t>cg10065153</t>
  </si>
  <si>
    <t>cg09280976</t>
  </si>
  <si>
    <t>cg22940816</t>
  </si>
  <si>
    <t>cg14070323</t>
  </si>
  <si>
    <t>cg14119337</t>
  </si>
  <si>
    <t>cg20952167</t>
  </si>
  <si>
    <t>cg12967319</t>
  </si>
  <si>
    <t>cg04304932</t>
  </si>
  <si>
    <t>cg04576764</t>
  </si>
  <si>
    <t>cg25836301</t>
  </si>
  <si>
    <t>cg09926418</t>
  </si>
  <si>
    <t>cg23176399</t>
  </si>
  <si>
    <t>cg05711886</t>
  </si>
  <si>
    <t>cg15419911</t>
  </si>
  <si>
    <t>cg14245102</t>
  </si>
  <si>
    <t>cg15373285</t>
  </si>
  <si>
    <t>cg14123427</t>
  </si>
  <si>
    <t>cg15101633</t>
  </si>
  <si>
    <t>cg26374305</t>
  </si>
  <si>
    <t>cg08698721</t>
  </si>
  <si>
    <t>cg04291079</t>
  </si>
  <si>
    <t>cg06804177</t>
  </si>
  <si>
    <t>MEG8</t>
  </si>
  <si>
    <t>MEG8_DMR</t>
  </si>
  <si>
    <t>cg06424894</t>
  </si>
  <si>
    <t>SORD</t>
  </si>
  <si>
    <t>cg22023531</t>
  </si>
  <si>
    <t>cg27073142</t>
  </si>
  <si>
    <t>cg08414676</t>
  </si>
  <si>
    <t>cg19322380</t>
  </si>
  <si>
    <t>IGF1R</t>
  </si>
  <si>
    <t>IGF1R_DMR</t>
  </si>
  <si>
    <t>cg21746425</t>
  </si>
  <si>
    <t>cg12553689</t>
  </si>
  <si>
    <t>cg07615383</t>
  </si>
  <si>
    <t>cg00098799</t>
  </si>
  <si>
    <t>cg13812291</t>
  </si>
  <si>
    <t>cg03380198</t>
  </si>
  <si>
    <t>cg25404375</t>
  </si>
  <si>
    <t>cg17074431</t>
  </si>
  <si>
    <t>cg11544420</t>
  </si>
  <si>
    <t>cg07116631</t>
  </si>
  <si>
    <t>ZNF75A</t>
  </si>
  <si>
    <t>TIGD7</t>
  </si>
  <si>
    <t>cg08555866</t>
  </si>
  <si>
    <t>cg27295850</t>
  </si>
  <si>
    <t>MTRNR2L4</t>
  </si>
  <si>
    <t>cg09999114</t>
  </si>
  <si>
    <t>cg03853794</t>
  </si>
  <si>
    <t>cg02898051</t>
  </si>
  <si>
    <t>cg07388216</t>
  </si>
  <si>
    <t>cg02880119</t>
  </si>
  <si>
    <t>ZNF597</t>
  </si>
  <si>
    <t>ZNF597_DMR</t>
  </si>
  <si>
    <t>cg04027059</t>
  </si>
  <si>
    <t>cg06410284</t>
  </si>
  <si>
    <t>ZNF597_NAA60</t>
  </si>
  <si>
    <t>ZNF597_NAA60_DMR</t>
  </si>
  <si>
    <t>cg09596866</t>
  </si>
  <si>
    <t>cg10482201</t>
  </si>
  <si>
    <t>cg24333473</t>
  </si>
  <si>
    <t>cg03896694</t>
  </si>
  <si>
    <t>cg27136643</t>
  </si>
  <si>
    <t>NAT15</t>
  </si>
  <si>
    <t>cg03933495</t>
  </si>
  <si>
    <t>cg27460547</t>
  </si>
  <si>
    <t>cg26918062</t>
  </si>
  <si>
    <t>cg14654875</t>
  </si>
  <si>
    <t>cg10406676</t>
  </si>
  <si>
    <t>cg06121207</t>
  </si>
  <si>
    <t>cg20646939</t>
  </si>
  <si>
    <t>ZNF331</t>
  </si>
  <si>
    <t>ZNF331_DMR1</t>
  </si>
  <si>
    <t>cg06855497</t>
  </si>
  <si>
    <t>cg15576576</t>
  </si>
  <si>
    <t>cg22475353</t>
  </si>
  <si>
    <t>cg27296330</t>
  </si>
  <si>
    <t>cg10023249</t>
  </si>
  <si>
    <t>cg15607708</t>
  </si>
  <si>
    <t>cg04522821</t>
  </si>
  <si>
    <t>cg05338009</t>
  </si>
  <si>
    <t>cg03499639</t>
  </si>
  <si>
    <t>cg25409185</t>
  </si>
  <si>
    <t>cg15545827</t>
  </si>
  <si>
    <t>cg06860848</t>
  </si>
  <si>
    <t>ZNF331_DMR2</t>
  </si>
  <si>
    <t>cg03113572</t>
  </si>
  <si>
    <t>cg19696891</t>
  </si>
  <si>
    <t>cg20071427</t>
  </si>
  <si>
    <t>cg15473155</t>
  </si>
  <si>
    <t>PEG3</t>
  </si>
  <si>
    <t>PEG3_DMR</t>
  </si>
  <si>
    <t>cg19041006</t>
  </si>
  <si>
    <t>cg17663463</t>
  </si>
  <si>
    <t>cg19771589</t>
  </si>
  <si>
    <t>cg02793099</t>
  </si>
  <si>
    <t>cg01656470</t>
  </si>
  <si>
    <t>cg27519373</t>
  </si>
  <si>
    <t>cg18516833</t>
  </si>
  <si>
    <t>cg07310951</t>
  </si>
  <si>
    <t>cg10719746</t>
  </si>
  <si>
    <t>MIMT1</t>
  </si>
  <si>
    <t>cg20897667</t>
  </si>
  <si>
    <t>cg02478023</t>
  </si>
  <si>
    <t>cg22354595</t>
  </si>
  <si>
    <t>cg19335327</t>
  </si>
  <si>
    <t>cg14849423</t>
  </si>
  <si>
    <t>cg15777825</t>
  </si>
  <si>
    <t>ZIM2</t>
  </si>
  <si>
    <t>cg10204755</t>
  </si>
  <si>
    <t>cg12205903</t>
  </si>
  <si>
    <t>cg26349266</t>
  </si>
  <si>
    <t>cg02162069</t>
  </si>
  <si>
    <t>cg13960339</t>
  </si>
  <si>
    <t>cg13369939</t>
  </si>
  <si>
    <t>cg22294267</t>
  </si>
  <si>
    <t>cg19098268</t>
  </si>
  <si>
    <t>cg24844423</t>
  </si>
  <si>
    <t>cg15678121</t>
  </si>
  <si>
    <t>cg12032885</t>
  </si>
  <si>
    <t>cg25458871</t>
  </si>
  <si>
    <t>cg18668753</t>
  </si>
  <si>
    <t>cg18706888</t>
  </si>
  <si>
    <t>cg06652523</t>
  </si>
  <si>
    <t>cg01054891</t>
  </si>
  <si>
    <t>cg18644235</t>
  </si>
  <si>
    <t>cg13374648</t>
  </si>
  <si>
    <t>cg26917367</t>
  </si>
  <si>
    <t>cg22927979</t>
  </si>
  <si>
    <t>cg25359645</t>
  </si>
  <si>
    <t>HM13</t>
  </si>
  <si>
    <t>MCTS2P_HM13_DMR</t>
  </si>
  <si>
    <t>cg24607140</t>
  </si>
  <si>
    <t>cg06000530</t>
  </si>
  <si>
    <t>cg19617948</t>
  </si>
  <si>
    <t>cg15815607</t>
  </si>
  <si>
    <t>cg25645178</t>
  </si>
  <si>
    <t>cg17840843</t>
  </si>
  <si>
    <t>cg02146091</t>
  </si>
  <si>
    <t>cg14175568</t>
  </si>
  <si>
    <t>cg20129782</t>
  </si>
  <si>
    <t>cg22378853</t>
  </si>
  <si>
    <t>BLCAP</t>
  </si>
  <si>
    <t>cg13690564</t>
  </si>
  <si>
    <t>cg24564503</t>
  </si>
  <si>
    <t>cg19782411</t>
  </si>
  <si>
    <t>cg06179486</t>
  </si>
  <si>
    <t>cg13901453</t>
  </si>
  <si>
    <t>cg07360805</t>
  </si>
  <si>
    <t>cg23757721</t>
  </si>
  <si>
    <t>BLCAP_NNAT_DMR</t>
  </si>
  <si>
    <t>cg26083330</t>
  </si>
  <si>
    <t>cg22551578</t>
  </si>
  <si>
    <t>cg04489586</t>
  </si>
  <si>
    <t>cg23605670</t>
  </si>
  <si>
    <t>cg12862537</t>
  </si>
  <si>
    <t>cg10981598</t>
  </si>
  <si>
    <t>cg13790727</t>
  </si>
  <si>
    <t>cg20783699</t>
  </si>
  <si>
    <t>cg25712981</t>
  </si>
  <si>
    <t>cg03615235</t>
  </si>
  <si>
    <t>cg17643025</t>
  </si>
  <si>
    <t>cg24762053</t>
  </si>
  <si>
    <t>cg14469070</t>
  </si>
  <si>
    <t>cg22298088</t>
  </si>
  <si>
    <t>cg22943498</t>
  </si>
  <si>
    <t>cg14765818</t>
  </si>
  <si>
    <t>cg08402058</t>
  </si>
  <si>
    <t>cg15473473</t>
  </si>
  <si>
    <t>cg07156273</t>
  </si>
  <si>
    <t>cg01466133</t>
  </si>
  <si>
    <t>cg24675557</t>
  </si>
  <si>
    <t>cg20479660</t>
  </si>
  <si>
    <t>cg22421148</t>
  </si>
  <si>
    <t>cg22510412</t>
  </si>
  <si>
    <t>cg03061677</t>
  </si>
  <si>
    <t>cg00576435</t>
  </si>
  <si>
    <t>cg18433380</t>
  </si>
  <si>
    <t>cg16648571</t>
  </si>
  <si>
    <t>cg04810287</t>
  </si>
  <si>
    <t>cg25962605</t>
  </si>
  <si>
    <t>cg21588305</t>
  </si>
  <si>
    <t>cg13708635</t>
  </si>
  <si>
    <t>NNAT</t>
  </si>
  <si>
    <t>cg11174847</t>
  </si>
  <si>
    <t>cg23566503</t>
  </si>
  <si>
    <t>cg10642330</t>
  </si>
  <si>
    <t>cg07678583</t>
  </si>
  <si>
    <t>L3MBTL</t>
  </si>
  <si>
    <t>L3MBTL1</t>
  </si>
  <si>
    <t>cg24343973</t>
  </si>
  <si>
    <t>cg22457903</t>
  </si>
  <si>
    <t>L3MBTL_DMR</t>
  </si>
  <si>
    <t>cg20091959</t>
  </si>
  <si>
    <t>cg17091610</t>
  </si>
  <si>
    <t>cg23626798</t>
  </si>
  <si>
    <t>cg15388309</t>
  </si>
  <si>
    <t>cg16862791</t>
  </si>
  <si>
    <t>cg06446163</t>
  </si>
  <si>
    <t>cg04984575</t>
  </si>
  <si>
    <t>cg02177317</t>
  </si>
  <si>
    <t>cg20529070</t>
  </si>
  <si>
    <t>cg10360552</t>
  </si>
  <si>
    <t>cg18911945</t>
  </si>
  <si>
    <t>cg01877937</t>
  </si>
  <si>
    <t>cg08633313</t>
  </si>
  <si>
    <t>cg12699433</t>
  </si>
  <si>
    <t>cg11319028</t>
  </si>
  <si>
    <t>cg22601123</t>
  </si>
  <si>
    <t>cg22330467</t>
  </si>
  <si>
    <t>cg14306330</t>
  </si>
  <si>
    <t>cg01071811</t>
  </si>
  <si>
    <t>cg02611863</t>
  </si>
  <si>
    <t>cg15330298</t>
  </si>
  <si>
    <t>cg20252111</t>
  </si>
  <si>
    <t>cg15302378</t>
  </si>
  <si>
    <t>cg09541000</t>
  </si>
  <si>
    <t>cg02472486</t>
  </si>
  <si>
    <t>cg07964163</t>
  </si>
  <si>
    <t>GNASAS</t>
  </si>
  <si>
    <t>GNAS_AS1</t>
  </si>
  <si>
    <t>cg10459054</t>
  </si>
  <si>
    <t>cg27642181</t>
  </si>
  <si>
    <t>cg17071192</t>
  </si>
  <si>
    <t>cg07434855</t>
  </si>
  <si>
    <t>cg04132853</t>
  </si>
  <si>
    <t>GNAS_DMR</t>
  </si>
  <si>
    <t>cg25090051</t>
  </si>
  <si>
    <t>cg00732970</t>
  </si>
  <si>
    <t>cg17696847</t>
  </si>
  <si>
    <t>cg23732978</t>
  </si>
  <si>
    <t>cg20019489</t>
  </si>
  <si>
    <t>cg02274728</t>
  </si>
  <si>
    <t>cg12054318</t>
  </si>
  <si>
    <t>cg25268451</t>
  </si>
  <si>
    <t>cg11996914</t>
  </si>
  <si>
    <t>cg21330323</t>
  </si>
  <si>
    <t>cg06163629</t>
  </si>
  <si>
    <t>cg14597908</t>
  </si>
  <si>
    <t>cg00765653</t>
  </si>
  <si>
    <t>cg14728235</t>
  </si>
  <si>
    <t>cg05558390</t>
  </si>
  <si>
    <t>cg19296354</t>
  </si>
  <si>
    <t>cg24975842</t>
  </si>
  <si>
    <t>cg18619398</t>
  </si>
  <si>
    <t>cg01355739</t>
  </si>
  <si>
    <t>cg00952145</t>
  </si>
  <si>
    <t>cg20582984</t>
  </si>
  <si>
    <t>cg18949315</t>
  </si>
  <si>
    <t>cg14943539</t>
  </si>
  <si>
    <t>cg03547757</t>
  </si>
  <si>
    <t>GNAS</t>
  </si>
  <si>
    <t>cg18935491</t>
  </si>
  <si>
    <t>NESP_AS_GNAS_AS1_DMR</t>
  </si>
  <si>
    <t>cg24203465</t>
  </si>
  <si>
    <t>cg26102503</t>
  </si>
  <si>
    <t>cg03344105</t>
  </si>
  <si>
    <t>cg14660776</t>
  </si>
  <si>
    <t>cg19592829</t>
  </si>
  <si>
    <t>cg20401058</t>
  </si>
  <si>
    <t>cg09123158</t>
  </si>
  <si>
    <t>cg11669839</t>
  </si>
  <si>
    <t>cg17841572</t>
  </si>
  <si>
    <t>cg25229306</t>
  </si>
  <si>
    <t>cg14482474</t>
  </si>
  <si>
    <t>cg08166863</t>
  </si>
  <si>
    <t>cg11285807</t>
  </si>
  <si>
    <t>cg06200857</t>
  </si>
  <si>
    <t>cg08091561</t>
  </si>
  <si>
    <t>cg22860367</t>
  </si>
  <si>
    <t>cg07947033</t>
  </si>
  <si>
    <t>cg06693667</t>
  </si>
  <si>
    <t>cg15631127</t>
  </si>
  <si>
    <t>cg04677683</t>
  </si>
  <si>
    <t>cg15160445</t>
  </si>
  <si>
    <t>cg25326570</t>
  </si>
  <si>
    <t>cg23249369</t>
  </si>
  <si>
    <t>cg01715551</t>
  </si>
  <si>
    <t>cg14176797</t>
  </si>
  <si>
    <t>cg04457481</t>
  </si>
  <si>
    <t>cg27262796</t>
  </si>
  <si>
    <t>cg21938532</t>
  </si>
  <si>
    <t>cg22989942</t>
  </si>
  <si>
    <t>cg18224653</t>
  </si>
  <si>
    <t>cg14309385</t>
  </si>
  <si>
    <t>cg05309239</t>
  </si>
  <si>
    <t>cg12573482</t>
  </si>
  <si>
    <t>cg01017090</t>
  </si>
  <si>
    <t>cg06324048</t>
  </si>
  <si>
    <t>cg13728472</t>
  </si>
  <si>
    <t>cg24617313</t>
  </si>
  <si>
    <t>cg03908391</t>
  </si>
  <si>
    <t>cg22290117</t>
  </si>
  <si>
    <t>cg26496204</t>
  </si>
  <si>
    <t>cg16833551</t>
  </si>
  <si>
    <t>cg03010274</t>
  </si>
  <si>
    <t>cg25652859</t>
  </si>
  <si>
    <t>cg12321149</t>
  </si>
  <si>
    <t>cg06065549</t>
  </si>
  <si>
    <t>cg07105596</t>
  </si>
  <si>
    <t>cg27304369</t>
  </si>
  <si>
    <t>cg26811638</t>
  </si>
  <si>
    <t>cg26534489</t>
  </si>
  <si>
    <t>cg08587534</t>
  </si>
  <si>
    <t>cg14564778</t>
  </si>
  <si>
    <t>cg01817393</t>
  </si>
  <si>
    <t>cg02890368</t>
  </si>
  <si>
    <t>cg04257105</t>
  </si>
  <si>
    <t>cg20528838</t>
  </si>
  <si>
    <t>cg19589727</t>
  </si>
  <si>
    <t>cg10302550</t>
  </si>
  <si>
    <t>cg17414107</t>
  </si>
  <si>
    <t>cg00943909</t>
  </si>
  <si>
    <t>cg19640589</t>
  </si>
  <si>
    <t>cg24346429</t>
  </si>
  <si>
    <t>cg24058407</t>
  </si>
  <si>
    <t>cg21809160</t>
  </si>
  <si>
    <t>cg09583957</t>
  </si>
  <si>
    <t>cg16737409</t>
  </si>
  <si>
    <t>cg25367568</t>
  </si>
  <si>
    <t>cg21988465</t>
  </si>
  <si>
    <t>GNASNAXL_DMR</t>
  </si>
  <si>
    <t>cg07284407</t>
  </si>
  <si>
    <t>cg21625881</t>
  </si>
  <si>
    <t>cg14203179</t>
  </si>
  <si>
    <t>cg09437522</t>
  </si>
  <si>
    <t>cg10468484</t>
  </si>
  <si>
    <t>cg22741626</t>
  </si>
  <si>
    <t>LOC101927932_GNAS</t>
  </si>
  <si>
    <t>GNASNAEx1A_DMR</t>
  </si>
  <si>
    <t>cg18997188</t>
  </si>
  <si>
    <t>cg20213508</t>
  </si>
  <si>
    <t>cg26791489</t>
  </si>
  <si>
    <t>cg04779428</t>
  </si>
  <si>
    <t>cg04019914</t>
  </si>
  <si>
    <t>cg11357538</t>
  </si>
  <si>
    <t>cg20008140</t>
  </si>
  <si>
    <t>cg11480267</t>
  </si>
  <si>
    <t>cg10011623</t>
  </si>
  <si>
    <t>cg01748573</t>
  </si>
  <si>
    <t>cg17334845</t>
  </si>
  <si>
    <t>cg26767990</t>
  </si>
  <si>
    <t>cg17652507</t>
  </si>
  <si>
    <t>cg22407822</t>
  </si>
  <si>
    <t>cg07341934</t>
  </si>
  <si>
    <t>cg02107718</t>
  </si>
  <si>
    <t>cg23496597</t>
  </si>
  <si>
    <t>cg25308079</t>
  </si>
  <si>
    <t>cg03014008</t>
  </si>
  <si>
    <t>cg09772382</t>
  </si>
  <si>
    <t>cg15222215</t>
  </si>
  <si>
    <t>cg14263118</t>
  </si>
  <si>
    <t>cg11244758</t>
  </si>
  <si>
    <t>cg18160880</t>
  </si>
  <si>
    <t>cg05926269</t>
  </si>
  <si>
    <t>cg03821543</t>
  </si>
  <si>
    <t>cg01538522</t>
  </si>
  <si>
    <t>cg00267746</t>
  </si>
  <si>
    <t>cg09885502</t>
  </si>
  <si>
    <t>cg03837903</t>
  </si>
  <si>
    <t>cg23159236</t>
  </si>
  <si>
    <t>cg22798925</t>
  </si>
  <si>
    <t>cg20126878</t>
  </si>
  <si>
    <t>cg27027803</t>
  </si>
  <si>
    <t>cg08997444</t>
  </si>
  <si>
    <t>cg22639787</t>
  </si>
  <si>
    <t>cg05960039</t>
  </si>
  <si>
    <t>cg09604333</t>
  </si>
  <si>
    <t>cg06047881</t>
  </si>
  <si>
    <t>cg20018057</t>
  </si>
  <si>
    <t>cg10748817</t>
  </si>
  <si>
    <t>cg08597025</t>
  </si>
  <si>
    <t>POTED</t>
  </si>
  <si>
    <t>MIR8069_1_MIR8069_2</t>
  </si>
  <si>
    <t>cg21916358</t>
  </si>
  <si>
    <t>cg00566515</t>
  </si>
  <si>
    <t>C21orf81</t>
  </si>
  <si>
    <t>ANKRD20A11P</t>
  </si>
  <si>
    <t>cg11324748</t>
  </si>
  <si>
    <t>cg02197629</t>
  </si>
  <si>
    <t>cg27306467</t>
  </si>
  <si>
    <t>cg06343169</t>
  </si>
  <si>
    <t>cg25507885</t>
  </si>
  <si>
    <t>LIPI</t>
  </si>
  <si>
    <t>cg19509405</t>
  </si>
  <si>
    <t>cg24114772</t>
  </si>
  <si>
    <t>cg00606841</t>
  </si>
  <si>
    <t>WRB</t>
  </si>
  <si>
    <t>WRB_DMR</t>
  </si>
  <si>
    <t>cg22858667</t>
  </si>
  <si>
    <t>cg26710963</t>
  </si>
  <si>
    <t>cg09916765</t>
  </si>
  <si>
    <t>cg19116956</t>
  </si>
  <si>
    <t>ICOSLG</t>
  </si>
  <si>
    <t>cg02087289</t>
  </si>
  <si>
    <t>cg20198819</t>
  </si>
  <si>
    <t>cg21305068</t>
  </si>
  <si>
    <t>cg06781532</t>
  </si>
  <si>
    <t>NHP2L1</t>
  </si>
  <si>
    <t>SNU13</t>
  </si>
  <si>
    <t>NHP2L1_DMR</t>
  </si>
  <si>
    <t>cg18152773</t>
  </si>
  <si>
    <t>cg05871614</t>
  </si>
  <si>
    <t>cg22083753</t>
  </si>
  <si>
    <t>cg15284719</t>
  </si>
  <si>
    <t>cg08686092</t>
  </si>
  <si>
    <t>cg11677105</t>
  </si>
  <si>
    <t>cg11536612</t>
  </si>
  <si>
    <t>Sharp_iDMR_name</t>
  </si>
  <si>
    <t>Case 1</t>
    <phoneticPr fontId="1"/>
  </si>
  <si>
    <t>Case 2</t>
    <phoneticPr fontId="1"/>
  </si>
  <si>
    <t>Case 3</t>
    <phoneticPr fontId="1"/>
  </si>
  <si>
    <t>Case 4</t>
    <phoneticPr fontId="1"/>
  </si>
  <si>
    <t>Case 5</t>
    <phoneticPr fontId="1"/>
  </si>
  <si>
    <t>Case 6</t>
    <phoneticPr fontId="1"/>
  </si>
  <si>
    <t>AS with conventional deletion</t>
    <phoneticPr fontId="1"/>
  </si>
  <si>
    <t>PWS with conventional deletion</t>
    <phoneticPr fontId="1"/>
  </si>
  <si>
    <t>β (average of all controls)</t>
    <phoneticPr fontId="1"/>
  </si>
  <si>
    <t>β (replicate 1)</t>
    <phoneticPr fontId="1"/>
  </si>
  <si>
    <t>β (replicate 2)</t>
    <phoneticPr fontId="1"/>
  </si>
  <si>
    <t>Average β</t>
    <phoneticPr fontId="1"/>
  </si>
  <si>
    <t>Δβ</t>
    <phoneticPr fontId="1"/>
  </si>
  <si>
    <t>FDR adjusted p-value</t>
    <phoneticPr fontId="1"/>
  </si>
  <si>
    <t>β (replicate 2)</t>
    <phoneticPr fontId="1"/>
  </si>
  <si>
    <t>Δβ</t>
    <phoneticPr fontId="1"/>
  </si>
  <si>
    <t>FDR adjusted p-value</t>
    <phoneticPr fontId="1"/>
  </si>
  <si>
    <t>β (replicate 1)</t>
    <phoneticPr fontId="1"/>
  </si>
  <si>
    <t>β (replicate 2)</t>
    <phoneticPr fontId="1"/>
  </si>
  <si>
    <t>Average β</t>
    <phoneticPr fontId="1"/>
  </si>
  <si>
    <t>Δβ</t>
    <phoneticPr fontId="1"/>
  </si>
  <si>
    <t>FDR adjusted p-value</t>
    <phoneticPr fontId="1"/>
  </si>
  <si>
    <t>β (replicate 2)</t>
    <phoneticPr fontId="1"/>
  </si>
  <si>
    <t>FDR adjusted p-value</t>
    <phoneticPr fontId="1"/>
  </si>
  <si>
    <t>FDR adjusted p-value</t>
    <phoneticPr fontId="1"/>
  </si>
  <si>
    <t>β (AS 1)</t>
    <phoneticPr fontId="1"/>
  </si>
  <si>
    <t>β (AS 2)</t>
    <phoneticPr fontId="1"/>
  </si>
  <si>
    <t>β (AS 3)</t>
    <phoneticPr fontId="1"/>
  </si>
  <si>
    <t>β (AS 4)</t>
    <phoneticPr fontId="1"/>
  </si>
  <si>
    <t>β (PWS 1)</t>
    <phoneticPr fontId="1"/>
  </si>
  <si>
    <t>β (PWS 2)</t>
    <phoneticPr fontId="1"/>
  </si>
  <si>
    <t>β (PWS 3)</t>
    <phoneticPr fontId="1"/>
  </si>
  <si>
    <t>β (PWS 4)</t>
    <phoneticPr fontId="1"/>
  </si>
  <si>
    <t>Location (hg19)</t>
    <phoneticPr fontId="1"/>
  </si>
  <si>
    <t>Gene</t>
    <phoneticPr fontId="1"/>
  </si>
  <si>
    <t>Relation to CG island</t>
    <phoneticPr fontId="1"/>
  </si>
  <si>
    <t>Gene Feature</t>
    <phoneticPr fontId="1"/>
  </si>
  <si>
    <t>IGR; intergenic region, TSS1500; 1500 bp to transcription start site, TSS200; 200 bp to transcription start site, UTR; untranslated region, NA; no data</t>
    <phoneticPr fontId="1"/>
  </si>
  <si>
    <r>
      <rPr>
        <b/>
        <sz val="11"/>
        <color theme="1"/>
        <rFont val="Times New Roman"/>
        <family val="1"/>
      </rPr>
      <t xml:space="preserve">Table S5 </t>
    </r>
    <r>
      <rPr>
        <sz val="11"/>
        <color theme="1"/>
        <rFont val="Times New Roman"/>
        <family val="1"/>
      </rPr>
      <t>Methylation values of Group 2 probe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Yu Gothic"/>
      <family val="2"/>
      <charset val="128"/>
      <scheme val="minor"/>
    </font>
    <font>
      <u/>
      <sz val="11"/>
      <color theme="11"/>
      <name val="Yu Gothic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/>
    </xf>
    <xf numFmtId="0" fontId="0" fillId="0" borderId="0" xfId="0" applyFill="1">
      <alignment vertical="center"/>
    </xf>
    <xf numFmtId="0" fontId="2" fillId="0" borderId="5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835"/>
  <sheetViews>
    <sheetView tabSelected="1" zoomScale="60" zoomScaleNormal="60" zoomScalePageLayoutView="60" workbookViewId="0">
      <selection activeCell="A2" sqref="A2"/>
    </sheetView>
  </sheetViews>
  <sheetFormatPr baseColWidth="12" defaultColWidth="8.83203125" defaultRowHeight="18" x14ac:dyDescent="0.25"/>
  <cols>
    <col min="1" max="1" width="15" style="10" customWidth="1"/>
    <col min="2" max="2" width="13.5" style="10" bestFit="1" customWidth="1"/>
    <col min="3" max="3" width="12.83203125" style="10" bestFit="1" customWidth="1"/>
    <col min="4" max="4" width="11.1640625" style="10" bestFit="1" customWidth="1"/>
    <col min="5" max="6" width="8.83203125" style="10"/>
    <col min="7" max="7" width="11.6640625" style="10" bestFit="1" customWidth="1"/>
    <col min="8" max="8" width="8.83203125" style="10"/>
  </cols>
  <sheetData>
    <row r="1" spans="1:53" x14ac:dyDescent="0.25">
      <c r="A1" s="4" t="s">
        <v>1016</v>
      </c>
    </row>
    <row r="3" spans="1:53" s="1" customFormat="1" ht="14" x14ac:dyDescent="0.25">
      <c r="A3" s="25" t="s">
        <v>13</v>
      </c>
      <c r="B3" s="27" t="s">
        <v>1011</v>
      </c>
      <c r="C3" s="25" t="s">
        <v>0</v>
      </c>
      <c r="D3" s="27" t="s">
        <v>1012</v>
      </c>
      <c r="E3" s="29" t="s">
        <v>1014</v>
      </c>
      <c r="F3" s="29" t="s">
        <v>1013</v>
      </c>
      <c r="G3" s="29" t="s">
        <v>977</v>
      </c>
      <c r="H3" s="31" t="s">
        <v>1</v>
      </c>
      <c r="I3" s="19" t="s">
        <v>978</v>
      </c>
      <c r="J3" s="20"/>
      <c r="K3" s="20"/>
      <c r="L3" s="20"/>
      <c r="M3" s="20"/>
      <c r="N3" s="19" t="s">
        <v>979</v>
      </c>
      <c r="O3" s="20"/>
      <c r="P3" s="20"/>
      <c r="Q3" s="20"/>
      <c r="R3" s="20"/>
      <c r="S3" s="19" t="s">
        <v>980</v>
      </c>
      <c r="T3" s="20"/>
      <c r="U3" s="20"/>
      <c r="V3" s="20"/>
      <c r="W3" s="20"/>
      <c r="X3" s="19" t="s">
        <v>981</v>
      </c>
      <c r="Y3" s="20"/>
      <c r="Z3" s="20"/>
      <c r="AA3" s="20"/>
      <c r="AB3" s="20"/>
      <c r="AC3" s="19" t="s">
        <v>982</v>
      </c>
      <c r="AD3" s="20"/>
      <c r="AE3" s="20"/>
      <c r="AF3" s="20"/>
      <c r="AG3" s="20"/>
      <c r="AH3" s="19" t="s">
        <v>983</v>
      </c>
      <c r="AI3" s="20"/>
      <c r="AJ3" s="20"/>
      <c r="AK3" s="20"/>
      <c r="AL3" s="21"/>
      <c r="AM3" s="19" t="s">
        <v>984</v>
      </c>
      <c r="AN3" s="20"/>
      <c r="AO3" s="20"/>
      <c r="AP3" s="20"/>
      <c r="AQ3" s="20"/>
      <c r="AR3" s="20"/>
      <c r="AS3" s="20"/>
      <c r="AT3" s="22" t="s">
        <v>985</v>
      </c>
      <c r="AU3" s="22"/>
      <c r="AV3" s="22"/>
      <c r="AW3" s="22"/>
      <c r="AX3" s="22"/>
      <c r="AY3" s="22"/>
      <c r="AZ3" s="22"/>
      <c r="BA3" s="23" t="s">
        <v>986</v>
      </c>
    </row>
    <row r="4" spans="1:53" s="2" customFormat="1" ht="60" customHeight="1" x14ac:dyDescent="0.25">
      <c r="A4" s="26"/>
      <c r="B4" s="28"/>
      <c r="C4" s="26"/>
      <c r="D4" s="28"/>
      <c r="E4" s="30"/>
      <c r="F4" s="30"/>
      <c r="G4" s="30"/>
      <c r="H4" s="32"/>
      <c r="I4" s="11" t="s">
        <v>987</v>
      </c>
      <c r="J4" s="7" t="s">
        <v>988</v>
      </c>
      <c r="K4" s="7" t="s">
        <v>989</v>
      </c>
      <c r="L4" s="7" t="s">
        <v>990</v>
      </c>
      <c r="M4" s="7" t="s">
        <v>991</v>
      </c>
      <c r="N4" s="11" t="s">
        <v>987</v>
      </c>
      <c r="O4" s="7" t="s">
        <v>992</v>
      </c>
      <c r="P4" s="7" t="s">
        <v>989</v>
      </c>
      <c r="Q4" s="7" t="s">
        <v>993</v>
      </c>
      <c r="R4" s="7" t="s">
        <v>994</v>
      </c>
      <c r="S4" s="11" t="s">
        <v>995</v>
      </c>
      <c r="T4" s="7" t="s">
        <v>996</v>
      </c>
      <c r="U4" s="7" t="s">
        <v>997</v>
      </c>
      <c r="V4" s="7" t="s">
        <v>998</v>
      </c>
      <c r="W4" s="7" t="s">
        <v>999</v>
      </c>
      <c r="X4" s="11" t="s">
        <v>987</v>
      </c>
      <c r="Y4" s="7" t="s">
        <v>992</v>
      </c>
      <c r="Z4" s="7" t="s">
        <v>997</v>
      </c>
      <c r="AA4" s="7" t="s">
        <v>993</v>
      </c>
      <c r="AB4" s="7" t="s">
        <v>994</v>
      </c>
      <c r="AC4" s="11" t="s">
        <v>987</v>
      </c>
      <c r="AD4" s="7" t="s">
        <v>1000</v>
      </c>
      <c r="AE4" s="7" t="s">
        <v>989</v>
      </c>
      <c r="AF4" s="7" t="s">
        <v>993</v>
      </c>
      <c r="AG4" s="7" t="s">
        <v>1001</v>
      </c>
      <c r="AH4" s="11" t="s">
        <v>987</v>
      </c>
      <c r="AI4" s="7" t="s">
        <v>992</v>
      </c>
      <c r="AJ4" s="7" t="s">
        <v>997</v>
      </c>
      <c r="AK4" s="7" t="s">
        <v>993</v>
      </c>
      <c r="AL4" s="7" t="s">
        <v>1002</v>
      </c>
      <c r="AM4" s="11" t="s">
        <v>1003</v>
      </c>
      <c r="AN4" s="7" t="s">
        <v>1004</v>
      </c>
      <c r="AO4" s="7" t="s">
        <v>1005</v>
      </c>
      <c r="AP4" s="7" t="s">
        <v>1006</v>
      </c>
      <c r="AQ4" s="7" t="s">
        <v>997</v>
      </c>
      <c r="AR4" s="7" t="s">
        <v>998</v>
      </c>
      <c r="AS4" s="8" t="s">
        <v>994</v>
      </c>
      <c r="AT4" s="11" t="s">
        <v>1007</v>
      </c>
      <c r="AU4" s="7" t="s">
        <v>1008</v>
      </c>
      <c r="AV4" s="7" t="s">
        <v>1009</v>
      </c>
      <c r="AW4" s="7" t="s">
        <v>1010</v>
      </c>
      <c r="AX4" s="7" t="s">
        <v>997</v>
      </c>
      <c r="AY4" s="7" t="s">
        <v>998</v>
      </c>
      <c r="AZ4" s="7" t="s">
        <v>994</v>
      </c>
      <c r="BA4" s="24"/>
    </row>
    <row r="5" spans="1:53" x14ac:dyDescent="0.25">
      <c r="A5" s="5">
        <v>1</v>
      </c>
      <c r="B5" s="5">
        <v>32936861</v>
      </c>
      <c r="C5" s="5" t="s">
        <v>16</v>
      </c>
      <c r="D5" s="4" t="s">
        <v>14</v>
      </c>
      <c r="E5" s="4" t="s">
        <v>9</v>
      </c>
      <c r="F5" s="4" t="s">
        <v>15</v>
      </c>
      <c r="G5" s="4" t="s">
        <v>14</v>
      </c>
      <c r="H5" s="4" t="s">
        <v>5</v>
      </c>
      <c r="I5" s="12">
        <v>0.76655410000000002</v>
      </c>
      <c r="J5" s="13">
        <v>0.71669099999999997</v>
      </c>
      <c r="K5" s="13">
        <v>0.75064690000000001</v>
      </c>
      <c r="L5" s="13">
        <v>6.1599229999999998E-2</v>
      </c>
      <c r="M5" s="13">
        <v>0.45863110000000001</v>
      </c>
      <c r="N5" s="12">
        <v>0.7280605</v>
      </c>
      <c r="O5" s="2">
        <v>0.72972239999999999</v>
      </c>
      <c r="P5" s="2">
        <v>0.74072769999999999</v>
      </c>
      <c r="Q5" s="2">
        <v>5.1990050000000003E-2</v>
      </c>
      <c r="R5" s="2">
        <v>0.69976090000000002</v>
      </c>
      <c r="S5" s="12">
        <v>0.7674704</v>
      </c>
      <c r="T5" s="2">
        <v>0.72882069999999999</v>
      </c>
      <c r="U5" s="2">
        <v>0.76013569999999997</v>
      </c>
      <c r="V5" s="2">
        <v>7.0378369999999996E-2</v>
      </c>
      <c r="W5" s="2">
        <v>0.45674229999999999</v>
      </c>
      <c r="X5" s="12">
        <v>0.76132580000000005</v>
      </c>
      <c r="Y5" s="2">
        <v>0.77360720000000005</v>
      </c>
      <c r="Z5" s="2">
        <v>0.77080729999999997</v>
      </c>
      <c r="AA5" s="2">
        <v>8.1633010000000006E-2</v>
      </c>
      <c r="AB5" s="2">
        <v>0.38369769999999997</v>
      </c>
      <c r="AC5" s="12">
        <v>0.64682600000000001</v>
      </c>
      <c r="AD5" s="2">
        <v>0.67987240000000004</v>
      </c>
      <c r="AE5" s="2">
        <v>0.64826989999999995</v>
      </c>
      <c r="AF5" s="2">
        <v>-3.97401E-2</v>
      </c>
      <c r="AG5" s="2">
        <v>0.64053879999999996</v>
      </c>
      <c r="AH5" s="12">
        <v>0.75662879999999999</v>
      </c>
      <c r="AI5" s="2">
        <v>0.80821520000000002</v>
      </c>
      <c r="AJ5" s="2">
        <v>0.78787589999999996</v>
      </c>
      <c r="AK5" s="2">
        <v>9.9512370000000003E-2</v>
      </c>
      <c r="AL5" s="2">
        <v>0.1912819</v>
      </c>
      <c r="AM5" s="12">
        <v>0.7736596</v>
      </c>
      <c r="AN5" s="13">
        <v>0.69457639999999998</v>
      </c>
      <c r="AO5" s="13">
        <v>0.71846739999999998</v>
      </c>
      <c r="AP5" s="13">
        <v>0.67725069999999998</v>
      </c>
      <c r="AQ5" s="13">
        <v>0.72700609999999999</v>
      </c>
      <c r="AR5" s="13">
        <v>3.79812E-2</v>
      </c>
      <c r="AS5" s="15">
        <v>0.55257029999999996</v>
      </c>
      <c r="AT5" s="12">
        <v>0.63742270000000001</v>
      </c>
      <c r="AU5" s="13">
        <v>0.66342389999999996</v>
      </c>
      <c r="AV5" s="13">
        <v>0.68190289999999998</v>
      </c>
      <c r="AW5" s="13">
        <v>0.76485219999999998</v>
      </c>
      <c r="AX5" s="13">
        <v>0.69618840000000004</v>
      </c>
      <c r="AY5" s="13">
        <v>7.9077239999999997E-3</v>
      </c>
      <c r="AZ5" s="15">
        <v>0.91918889999999998</v>
      </c>
      <c r="BA5" s="18">
        <v>0.67515235000000007</v>
      </c>
    </row>
    <row r="6" spans="1:53" x14ac:dyDescent="0.25">
      <c r="A6" s="5">
        <v>1</v>
      </c>
      <c r="B6" s="5">
        <v>32936996</v>
      </c>
      <c r="C6" s="5" t="s">
        <v>17</v>
      </c>
      <c r="D6" s="4" t="s">
        <v>14</v>
      </c>
      <c r="E6" s="4" t="s">
        <v>9</v>
      </c>
      <c r="F6" s="4" t="s">
        <v>15</v>
      </c>
      <c r="G6" s="4" t="s">
        <v>14</v>
      </c>
      <c r="H6" s="4" t="s">
        <v>5</v>
      </c>
      <c r="I6" s="12">
        <v>0.56273949999999995</v>
      </c>
      <c r="J6" s="13">
        <v>0.58910649999999998</v>
      </c>
      <c r="K6" s="13">
        <v>0.57419410000000004</v>
      </c>
      <c r="L6" s="13">
        <v>7.1555129999999995E-2</v>
      </c>
      <c r="M6" s="13">
        <v>0.2152538</v>
      </c>
      <c r="N6" s="12">
        <v>0.5182949</v>
      </c>
      <c r="O6" s="2">
        <v>0.50043079999999995</v>
      </c>
      <c r="P6" s="2">
        <v>0.50917889999999999</v>
      </c>
      <c r="Q6" s="2">
        <v>6.5398549999999998E-3</v>
      </c>
      <c r="R6" s="2">
        <v>0.96892920000000005</v>
      </c>
      <c r="S6" s="12">
        <v>0.58809270000000002</v>
      </c>
      <c r="T6" s="2">
        <v>0.53901310000000002</v>
      </c>
      <c r="U6" s="2">
        <v>0.56211080000000002</v>
      </c>
      <c r="V6" s="2">
        <v>5.9471759999999999E-2</v>
      </c>
      <c r="W6" s="2">
        <v>0.39600150000000001</v>
      </c>
      <c r="X6" s="12">
        <v>0.55847950000000002</v>
      </c>
      <c r="Y6" s="2">
        <v>0.55107320000000004</v>
      </c>
      <c r="Z6" s="2">
        <v>0.55370160000000002</v>
      </c>
      <c r="AA6" s="2">
        <v>5.1062620000000003E-2</v>
      </c>
      <c r="AB6" s="2">
        <v>0.50290919999999995</v>
      </c>
      <c r="AC6" s="12">
        <v>0.47816429999999999</v>
      </c>
      <c r="AD6" s="2">
        <v>0.52682629999999997</v>
      </c>
      <c r="AE6" s="2">
        <v>0.50247330000000001</v>
      </c>
      <c r="AF6" s="2">
        <v>-1.6573599999999999E-4</v>
      </c>
      <c r="AG6" s="2">
        <v>0.99822690000000003</v>
      </c>
      <c r="AH6" s="12">
        <v>0.56380370000000002</v>
      </c>
      <c r="AI6" s="2">
        <v>0.58225179999999999</v>
      </c>
      <c r="AJ6" s="2">
        <v>0.57080010000000003</v>
      </c>
      <c r="AK6" s="2">
        <v>6.8161009999999994E-2</v>
      </c>
      <c r="AL6" s="2">
        <v>0.23818439999999999</v>
      </c>
      <c r="AM6" s="12">
        <v>0.61693549999999997</v>
      </c>
      <c r="AN6" s="13">
        <v>0.55308389999999996</v>
      </c>
      <c r="AO6" s="13">
        <v>0.46914820000000002</v>
      </c>
      <c r="AP6" s="13">
        <v>0.36600440000000001</v>
      </c>
      <c r="AQ6" s="13">
        <v>0.50085480000000004</v>
      </c>
      <c r="AR6" s="13">
        <v>-1.7842419999999999E-3</v>
      </c>
      <c r="AS6" s="15">
        <v>0.98181130000000005</v>
      </c>
      <c r="AT6" s="12">
        <v>0.55382140000000002</v>
      </c>
      <c r="AU6" s="13">
        <v>0.49370940000000002</v>
      </c>
      <c r="AV6" s="13">
        <v>0.54937309999999995</v>
      </c>
      <c r="AW6" s="13">
        <v>0.56043810000000005</v>
      </c>
      <c r="AX6" s="13">
        <v>0.53860459999999999</v>
      </c>
      <c r="AY6" s="13">
        <v>3.5965520000000001E-2</v>
      </c>
      <c r="AZ6" s="15">
        <v>0.40441369999999999</v>
      </c>
      <c r="BA6" s="18">
        <v>0.50672344999999996</v>
      </c>
    </row>
    <row r="7" spans="1:53" x14ac:dyDescent="0.25">
      <c r="A7" s="5">
        <v>1</v>
      </c>
      <c r="B7" s="5">
        <v>36915840</v>
      </c>
      <c r="C7" s="5" t="s">
        <v>18</v>
      </c>
      <c r="D7" s="4" t="s">
        <v>19</v>
      </c>
      <c r="E7" s="4" t="s">
        <v>9</v>
      </c>
      <c r="F7" s="4" t="s">
        <v>8</v>
      </c>
      <c r="G7" s="4" t="s">
        <v>19</v>
      </c>
      <c r="H7" s="4" t="s">
        <v>5</v>
      </c>
      <c r="I7" s="12">
        <v>0.34823730000000003</v>
      </c>
      <c r="J7" s="13">
        <v>0.36256159999999998</v>
      </c>
      <c r="K7" s="13">
        <v>0.37752819999999998</v>
      </c>
      <c r="L7" s="13">
        <v>0.1182054</v>
      </c>
      <c r="M7" s="13">
        <v>0.18797939999999999</v>
      </c>
      <c r="N7" s="12">
        <v>5.6910570000000001E-2</v>
      </c>
      <c r="O7" s="2">
        <v>0.19067439999999999</v>
      </c>
      <c r="P7" s="2">
        <v>0.1844489</v>
      </c>
      <c r="Q7" s="2">
        <v>-7.4873919999999997E-2</v>
      </c>
      <c r="R7" s="2">
        <v>0.60907829999999996</v>
      </c>
      <c r="S7" s="12">
        <v>0.13855419999999999</v>
      </c>
      <c r="T7" s="2">
        <v>0.14226800000000001</v>
      </c>
      <c r="U7" s="2">
        <v>0.2170164</v>
      </c>
      <c r="V7" s="2">
        <v>-4.230635E-2</v>
      </c>
      <c r="W7" s="2">
        <v>0.73989729999999998</v>
      </c>
      <c r="X7" s="12">
        <v>0.28170479999999998</v>
      </c>
      <c r="Y7" s="2">
        <v>0.3568075</v>
      </c>
      <c r="Z7" s="2">
        <v>0.34825990000000001</v>
      </c>
      <c r="AA7" s="2">
        <v>8.893711E-2</v>
      </c>
      <c r="AB7" s="2">
        <v>0.44158239999999999</v>
      </c>
      <c r="AC7" s="12">
        <v>0.3179844</v>
      </c>
      <c r="AD7" s="2">
        <v>0.37236209999999997</v>
      </c>
      <c r="AE7" s="2">
        <v>0.37060700000000002</v>
      </c>
      <c r="AF7" s="2">
        <v>0.1112842</v>
      </c>
      <c r="AG7" s="2">
        <v>0.19968839999999999</v>
      </c>
      <c r="AH7" s="12">
        <v>0.25078620000000001</v>
      </c>
      <c r="AI7" s="2">
        <v>0.16369049999999999</v>
      </c>
      <c r="AJ7" s="2">
        <v>0.25909070000000001</v>
      </c>
      <c r="AK7" s="2">
        <v>-2.3214399999999999E-4</v>
      </c>
      <c r="AL7" s="2">
        <v>0.9987374</v>
      </c>
      <c r="AM7" s="12">
        <v>0.238841</v>
      </c>
      <c r="AN7" s="13">
        <v>9.4761170000000006E-2</v>
      </c>
      <c r="AO7" s="13">
        <v>0.26260349999999999</v>
      </c>
      <c r="AP7" s="13">
        <v>0.21252199999999999</v>
      </c>
      <c r="AQ7" s="13">
        <v>0.24104700000000001</v>
      </c>
      <c r="AR7" s="13">
        <v>-1.827585E-2</v>
      </c>
      <c r="AS7" s="15">
        <v>0.83991680000000002</v>
      </c>
      <c r="AT7" s="12">
        <v>0.19040899999999999</v>
      </c>
      <c r="AU7" s="13">
        <v>0.22434019999999999</v>
      </c>
      <c r="AV7" s="13">
        <v>0.29379309999999997</v>
      </c>
      <c r="AW7" s="13">
        <v>0.35667599999999999</v>
      </c>
      <c r="AX7" s="13">
        <v>0.28992760000000001</v>
      </c>
      <c r="AY7" s="13">
        <v>3.0604840000000001E-2</v>
      </c>
      <c r="AZ7" s="15">
        <v>0.6971794</v>
      </c>
      <c r="BA7" s="18">
        <v>0.2654937</v>
      </c>
    </row>
    <row r="8" spans="1:53" x14ac:dyDescent="0.25">
      <c r="A8" s="5">
        <v>1</v>
      </c>
      <c r="B8" s="5">
        <v>36915864</v>
      </c>
      <c r="C8" s="5" t="s">
        <v>20</v>
      </c>
      <c r="D8" s="4" t="s">
        <v>19</v>
      </c>
      <c r="E8" s="4" t="s">
        <v>2</v>
      </c>
      <c r="F8" s="4" t="s">
        <v>8</v>
      </c>
      <c r="G8" s="4" t="s">
        <v>19</v>
      </c>
      <c r="H8" s="4" t="s">
        <v>5</v>
      </c>
      <c r="I8" s="12">
        <v>0.54481369999999996</v>
      </c>
      <c r="J8" s="13">
        <v>0.55332170000000003</v>
      </c>
      <c r="K8" s="13">
        <v>0.54569849999999998</v>
      </c>
      <c r="L8" s="13">
        <v>6.3420030000000002E-2</v>
      </c>
      <c r="M8" s="13">
        <v>0.54760120000000001</v>
      </c>
      <c r="N8" s="12">
        <v>0.44617050000000003</v>
      </c>
      <c r="O8" s="2">
        <v>0.52320049999999996</v>
      </c>
      <c r="P8" s="2">
        <v>0.48568450000000002</v>
      </c>
      <c r="Q8" s="2">
        <v>3.406063E-3</v>
      </c>
      <c r="R8" s="2">
        <v>0.99135569999999995</v>
      </c>
      <c r="S8" s="12">
        <v>0.4386776</v>
      </c>
      <c r="T8" s="2">
        <v>0.49818059999999997</v>
      </c>
      <c r="U8" s="2">
        <v>0.47082000000000002</v>
      </c>
      <c r="V8" s="2">
        <v>-1.145841E-2</v>
      </c>
      <c r="W8" s="2">
        <v>0.94440139999999995</v>
      </c>
      <c r="X8" s="12">
        <v>0.55127409999999999</v>
      </c>
      <c r="Y8" s="2">
        <v>0.58467190000000002</v>
      </c>
      <c r="Z8" s="2">
        <v>0.56367610000000001</v>
      </c>
      <c r="AA8" s="2">
        <v>8.1397670000000005E-2</v>
      </c>
      <c r="AB8" s="2">
        <v>0.51740759999999997</v>
      </c>
      <c r="AC8" s="12">
        <v>0.55397149999999995</v>
      </c>
      <c r="AD8" s="2">
        <v>0.63311799999999996</v>
      </c>
      <c r="AE8" s="2">
        <v>0.58617359999999996</v>
      </c>
      <c r="AF8" s="2">
        <v>0.10389519999999999</v>
      </c>
      <c r="AG8" s="2">
        <v>0.2608492</v>
      </c>
      <c r="AH8" s="12">
        <v>0.51317570000000001</v>
      </c>
      <c r="AI8" s="2">
        <v>0.49830079999999999</v>
      </c>
      <c r="AJ8" s="2">
        <v>0.50534299999999999</v>
      </c>
      <c r="AK8" s="2">
        <v>2.3064580000000001E-2</v>
      </c>
      <c r="AL8" s="2">
        <v>0.86243829999999999</v>
      </c>
      <c r="AM8" s="12">
        <v>0.4857668</v>
      </c>
      <c r="AN8" s="13">
        <v>0.34981570000000001</v>
      </c>
      <c r="AO8" s="13">
        <v>0.46576790000000001</v>
      </c>
      <c r="AP8" s="13">
        <v>0.43712570000000001</v>
      </c>
      <c r="AQ8" s="13">
        <v>0.43772850000000002</v>
      </c>
      <c r="AR8" s="13">
        <v>-4.4549980000000003E-2</v>
      </c>
      <c r="AS8" s="15">
        <v>0.57937539999999998</v>
      </c>
      <c r="AT8" s="12">
        <v>0.46448089999999997</v>
      </c>
      <c r="AU8" s="13">
        <v>0.43432310000000002</v>
      </c>
      <c r="AV8" s="13">
        <v>0.54925049999999997</v>
      </c>
      <c r="AW8" s="13">
        <v>0.72028979999999998</v>
      </c>
      <c r="AX8" s="13">
        <v>0.53822230000000004</v>
      </c>
      <c r="AY8" s="13">
        <v>5.5943859999999998E-2</v>
      </c>
      <c r="AZ8" s="15">
        <v>0.46935110000000002</v>
      </c>
      <c r="BA8" s="18">
        <v>0.48730209999999996</v>
      </c>
    </row>
    <row r="9" spans="1:53" x14ac:dyDescent="0.25">
      <c r="A9" s="5">
        <v>1</v>
      </c>
      <c r="B9" s="5">
        <v>36916005</v>
      </c>
      <c r="C9" s="5" t="s">
        <v>21</v>
      </c>
      <c r="D9" s="4" t="s">
        <v>19</v>
      </c>
      <c r="E9" s="4" t="s">
        <v>2</v>
      </c>
      <c r="F9" s="4" t="s">
        <v>8</v>
      </c>
      <c r="G9" s="4" t="s">
        <v>19</v>
      </c>
      <c r="H9" s="4" t="s">
        <v>5</v>
      </c>
      <c r="I9" s="12">
        <v>0.246893</v>
      </c>
      <c r="J9" s="13">
        <v>0.23447960000000001</v>
      </c>
      <c r="K9" s="13">
        <v>0.25120219999999999</v>
      </c>
      <c r="L9" s="13">
        <v>4.0157999999999999E-2</v>
      </c>
      <c r="M9" s="13">
        <v>9.772074E-2</v>
      </c>
      <c r="N9" s="12">
        <v>0.2289709</v>
      </c>
      <c r="O9" s="2">
        <v>0.22469259999999999</v>
      </c>
      <c r="P9" s="2">
        <v>0.2355167</v>
      </c>
      <c r="Q9" s="2">
        <v>2.4472500000000001E-2</v>
      </c>
      <c r="R9" s="2">
        <v>0.49513200000000002</v>
      </c>
      <c r="S9" s="12">
        <v>0.1207848</v>
      </c>
      <c r="T9" s="2">
        <v>0.21673390000000001</v>
      </c>
      <c r="U9" s="2">
        <v>0.18267369999999999</v>
      </c>
      <c r="V9" s="2">
        <v>-2.8370469999999998E-2</v>
      </c>
      <c r="W9" s="2">
        <v>0.39540740000000002</v>
      </c>
      <c r="X9" s="12">
        <v>0.23592650000000001</v>
      </c>
      <c r="Y9" s="2">
        <v>0.22933880000000001</v>
      </c>
      <c r="Z9" s="2">
        <v>0.24205940000000001</v>
      </c>
      <c r="AA9" s="2">
        <v>3.1015190000000002E-2</v>
      </c>
      <c r="AB9" s="2">
        <v>0.28235159999999998</v>
      </c>
      <c r="AC9" s="12">
        <v>0.2118467</v>
      </c>
      <c r="AD9" s="2">
        <v>0.2161662</v>
      </c>
      <c r="AE9" s="2">
        <v>0.2288403</v>
      </c>
      <c r="AF9" s="2">
        <v>1.7796099999999999E-2</v>
      </c>
      <c r="AG9" s="2">
        <v>0.48790020000000001</v>
      </c>
      <c r="AH9" s="12">
        <v>0.20557829999999999</v>
      </c>
      <c r="AI9" s="2">
        <v>0.21033679999999999</v>
      </c>
      <c r="AJ9" s="2">
        <v>0.22422239999999999</v>
      </c>
      <c r="AK9" s="2">
        <v>1.3178199999999999E-2</v>
      </c>
      <c r="AL9" s="2">
        <v>0.66385369999999999</v>
      </c>
      <c r="AM9" s="12">
        <v>0.1632393</v>
      </c>
      <c r="AN9" s="13">
        <v>0.23897309999999999</v>
      </c>
      <c r="AO9" s="13">
        <v>0.203518</v>
      </c>
      <c r="AP9" s="13">
        <v>0.1972941</v>
      </c>
      <c r="AQ9" s="13">
        <v>0.21162610000000001</v>
      </c>
      <c r="AR9" s="13">
        <v>5.8191899999999997E-4</v>
      </c>
      <c r="AS9" s="15">
        <v>0.98474850000000003</v>
      </c>
      <c r="AT9" s="12">
        <v>0.2540308</v>
      </c>
      <c r="AU9" s="13">
        <v>0.22555990000000001</v>
      </c>
      <c r="AV9" s="13">
        <v>0.23008700000000001</v>
      </c>
      <c r="AW9" s="13">
        <v>0.1597663</v>
      </c>
      <c r="AX9" s="13">
        <v>0.2266106</v>
      </c>
      <c r="AY9" s="13">
        <v>1.556637E-2</v>
      </c>
      <c r="AZ9" s="15">
        <v>0.44614140000000002</v>
      </c>
      <c r="BA9" s="18">
        <v>0.21372150000000001</v>
      </c>
    </row>
    <row r="10" spans="1:53" x14ac:dyDescent="0.25">
      <c r="A10" s="5">
        <v>1</v>
      </c>
      <c r="B10" s="5">
        <v>36916012</v>
      </c>
      <c r="C10" s="5" t="s">
        <v>22</v>
      </c>
      <c r="D10" s="4" t="s">
        <v>19</v>
      </c>
      <c r="E10" s="4" t="s">
        <v>2</v>
      </c>
      <c r="F10" s="4" t="s">
        <v>8</v>
      </c>
      <c r="G10" s="4" t="s">
        <v>19</v>
      </c>
      <c r="H10" s="4" t="s">
        <v>5</v>
      </c>
      <c r="I10" s="12">
        <v>5.2302559999999998E-2</v>
      </c>
      <c r="J10" s="13">
        <v>2.2664630000000002E-2</v>
      </c>
      <c r="K10" s="13">
        <v>6.0834079999999999E-2</v>
      </c>
      <c r="L10" s="13">
        <v>2.1367400000000002E-2</v>
      </c>
      <c r="M10" s="13">
        <v>0.1392158</v>
      </c>
      <c r="N10" s="12">
        <v>6.7856180000000002E-2</v>
      </c>
      <c r="O10" s="2">
        <v>5.3550639999999997E-2</v>
      </c>
      <c r="P10" s="2">
        <v>7.7325149999999995E-2</v>
      </c>
      <c r="Q10" s="2">
        <v>3.785848E-2</v>
      </c>
      <c r="R10" s="2">
        <v>1.075416E-2</v>
      </c>
      <c r="S10" s="12">
        <v>0.1037037</v>
      </c>
      <c r="T10" s="2">
        <v>7.7595399999999995E-2</v>
      </c>
      <c r="U10" s="2">
        <v>0.1083109</v>
      </c>
      <c r="V10" s="2">
        <v>6.8844269999999999E-2</v>
      </c>
      <c r="W10" s="2">
        <v>6.6000000000000003E-6</v>
      </c>
      <c r="X10" s="12">
        <v>9.9030469999999995E-2</v>
      </c>
      <c r="Y10" s="2">
        <v>7.3113209999999998E-2</v>
      </c>
      <c r="Z10" s="2">
        <v>0.10394009999999999</v>
      </c>
      <c r="AA10" s="2">
        <v>6.4473420000000004E-2</v>
      </c>
      <c r="AB10" s="2">
        <v>1.7799999999999999E-5</v>
      </c>
      <c r="AC10" s="12">
        <v>6.7138740000000002E-2</v>
      </c>
      <c r="AD10" s="2">
        <v>0.1846477</v>
      </c>
      <c r="AE10" s="2">
        <v>0.14700579999999999</v>
      </c>
      <c r="AF10" s="2">
        <v>0.1075391</v>
      </c>
      <c r="AG10" s="2">
        <v>4.9699999999999996E-7</v>
      </c>
      <c r="AH10" s="12">
        <v>4.0688149999999999E-2</v>
      </c>
      <c r="AI10" s="2">
        <v>0.14652809999999999</v>
      </c>
      <c r="AJ10" s="2">
        <v>0.1152523</v>
      </c>
      <c r="AK10" s="2">
        <v>7.5785630000000007E-2</v>
      </c>
      <c r="AL10" s="2">
        <v>4.5599999999999997E-5</v>
      </c>
      <c r="AM10" s="12">
        <v>0.13873469999999999</v>
      </c>
      <c r="AN10" s="13">
        <v>4.1170100000000001E-2</v>
      </c>
      <c r="AO10" s="13">
        <v>8.0400979999999997E-2</v>
      </c>
      <c r="AP10" s="13">
        <v>6.5029859999999995E-2</v>
      </c>
      <c r="AQ10" s="13">
        <v>9.7003450000000005E-2</v>
      </c>
      <c r="AR10" s="13">
        <v>5.7536780000000003E-2</v>
      </c>
      <c r="AS10" s="15">
        <v>2.87E-5</v>
      </c>
      <c r="AT10" s="12">
        <v>7.0410550000000002E-2</v>
      </c>
      <c r="AU10" s="13">
        <v>7.5518160000000001E-2</v>
      </c>
      <c r="AV10" s="13">
        <v>9.9444099999999994E-2</v>
      </c>
      <c r="AW10" s="13">
        <v>0.1838649</v>
      </c>
      <c r="AX10" s="13">
        <v>0.1199634</v>
      </c>
      <c r="AY10" s="13">
        <v>8.0496739999999997E-2</v>
      </c>
      <c r="AZ10" s="15">
        <v>1.17E-6</v>
      </c>
      <c r="BA10" s="18">
        <v>3.8522290000000001E-2</v>
      </c>
    </row>
    <row r="11" spans="1:53" x14ac:dyDescent="0.25">
      <c r="A11" s="5">
        <v>1</v>
      </c>
      <c r="B11" s="5">
        <v>36916039</v>
      </c>
      <c r="C11" s="5" t="s">
        <v>23</v>
      </c>
      <c r="D11" s="4" t="s">
        <v>19</v>
      </c>
      <c r="E11" s="4" t="s">
        <v>2</v>
      </c>
      <c r="F11" s="4" t="s">
        <v>8</v>
      </c>
      <c r="G11" s="4" t="s">
        <v>19</v>
      </c>
      <c r="H11" s="4" t="s">
        <v>5</v>
      </c>
      <c r="I11" s="12">
        <v>5.1471950000000002E-2</v>
      </c>
      <c r="J11" s="13">
        <v>5.683792E-2</v>
      </c>
      <c r="K11" s="13">
        <v>2.2818430000000001E-2</v>
      </c>
      <c r="L11" s="13">
        <v>-1.2407119999999999E-3</v>
      </c>
      <c r="M11" s="13">
        <v>0.9484146</v>
      </c>
      <c r="N11" s="12">
        <v>8.8467610000000002E-2</v>
      </c>
      <c r="O11" s="2">
        <v>6.3412960000000004E-2</v>
      </c>
      <c r="P11" s="2">
        <v>3.3289760000000002E-2</v>
      </c>
      <c r="Q11" s="2">
        <v>9.3236340000000008E-3</v>
      </c>
      <c r="R11" s="2">
        <v>0.66186060000000002</v>
      </c>
      <c r="S11" s="12">
        <v>5.6267409999999997E-2</v>
      </c>
      <c r="T11" s="2">
        <v>5.3700360000000003E-2</v>
      </c>
      <c r="U11" s="2">
        <v>2.3464329999999999E-2</v>
      </c>
      <c r="V11" s="2">
        <v>-5.3590099999999998E-4</v>
      </c>
      <c r="W11" s="2">
        <v>0.98134929999999998</v>
      </c>
      <c r="X11" s="12">
        <v>6.6013710000000003E-2</v>
      </c>
      <c r="Y11" s="2">
        <v>7.0342210000000002E-2</v>
      </c>
      <c r="Z11" s="2">
        <v>2.4749839999999999E-2</v>
      </c>
      <c r="AA11" s="2">
        <v>6.7729800000000001E-4</v>
      </c>
      <c r="AB11" s="2">
        <v>0.97927220000000004</v>
      </c>
      <c r="AC11" s="12">
        <v>8.1713090000000002E-2</v>
      </c>
      <c r="AD11" s="2">
        <v>8.0148880000000006E-2</v>
      </c>
      <c r="AE11" s="2">
        <v>4.0047810000000003E-2</v>
      </c>
      <c r="AF11" s="2">
        <v>1.6091350000000001E-2</v>
      </c>
      <c r="AG11" s="2">
        <v>0.1716056</v>
      </c>
      <c r="AH11" s="12">
        <v>7.8339880000000001E-2</v>
      </c>
      <c r="AI11" s="2">
        <v>6.3867409999999999E-2</v>
      </c>
      <c r="AJ11" s="2">
        <v>3.7230520000000003E-2</v>
      </c>
      <c r="AK11" s="2">
        <v>1.3327729999999999E-2</v>
      </c>
      <c r="AL11" s="2">
        <v>0.2931687</v>
      </c>
      <c r="AM11" s="12">
        <v>5.7979330000000003E-2</v>
      </c>
      <c r="AN11" s="13">
        <v>3.6903329999999998E-2</v>
      </c>
      <c r="AO11" s="13">
        <v>6.11697E-2</v>
      </c>
      <c r="AP11" s="13">
        <v>5.2827079999999998E-2</v>
      </c>
      <c r="AQ11" s="13">
        <v>2.3432450000000001E-2</v>
      </c>
      <c r="AR11" s="13">
        <v>-6.2298799999999999E-4</v>
      </c>
      <c r="AS11" s="15">
        <v>0.96483640000000004</v>
      </c>
      <c r="AT11" s="12">
        <v>6.3575629999999994E-2</v>
      </c>
      <c r="AU11" s="13">
        <v>5.9080170000000001E-2</v>
      </c>
      <c r="AV11" s="13">
        <v>6.2611490000000006E-2</v>
      </c>
      <c r="AW11" s="13">
        <v>6.9142439999999999E-2</v>
      </c>
      <c r="AX11" s="13">
        <v>3.0833840000000001E-2</v>
      </c>
      <c r="AY11" s="13">
        <v>6.9134920000000002E-3</v>
      </c>
      <c r="AZ11" s="15">
        <v>0.46411340000000001</v>
      </c>
      <c r="BA11" s="18">
        <v>2.278575E-2</v>
      </c>
    </row>
    <row r="12" spans="1:53" x14ac:dyDescent="0.25">
      <c r="A12" s="5">
        <v>1</v>
      </c>
      <c r="B12" s="5">
        <v>36916159</v>
      </c>
      <c r="C12" s="5" t="s">
        <v>24</v>
      </c>
      <c r="D12" s="4" t="s">
        <v>19</v>
      </c>
      <c r="E12" s="4" t="s">
        <v>3</v>
      </c>
      <c r="F12" s="4" t="s">
        <v>8</v>
      </c>
      <c r="G12" s="4" t="s">
        <v>19</v>
      </c>
      <c r="H12" s="4" t="s">
        <v>5</v>
      </c>
      <c r="I12" s="12">
        <v>2.099958E-2</v>
      </c>
      <c r="J12" s="13">
        <v>2.2254469999999998E-2</v>
      </c>
      <c r="K12" s="13">
        <v>6.119546E-2</v>
      </c>
      <c r="L12" s="13">
        <v>2.7845129999999999E-2</v>
      </c>
      <c r="M12" s="13">
        <v>0.1207741</v>
      </c>
      <c r="N12" s="12">
        <v>3.1465519999999997E-2</v>
      </c>
      <c r="O12" s="2">
        <v>9.5675469999999992E-3</v>
      </c>
      <c r="P12" s="2">
        <v>5.1489750000000001E-2</v>
      </c>
      <c r="Q12" s="2">
        <v>1.813942E-2</v>
      </c>
      <c r="R12" s="2">
        <v>0.49469289999999999</v>
      </c>
      <c r="S12" s="12">
        <v>0</v>
      </c>
      <c r="T12" s="2">
        <v>3.7375739999999998E-2</v>
      </c>
      <c r="U12" s="2">
        <v>5.643575E-2</v>
      </c>
      <c r="V12" s="2">
        <v>2.3085410000000001E-2</v>
      </c>
      <c r="W12" s="2">
        <v>0.28449760000000002</v>
      </c>
      <c r="X12" s="12">
        <v>1.0690420000000001E-2</v>
      </c>
      <c r="Y12" s="2">
        <v>0</v>
      </c>
      <c r="Z12" s="2">
        <v>4.3768599999999998E-2</v>
      </c>
      <c r="AA12" s="2">
        <v>1.041827E-2</v>
      </c>
      <c r="AB12" s="2">
        <v>0.70169340000000002</v>
      </c>
      <c r="AC12" s="12">
        <v>9.4292809999999994E-3</v>
      </c>
      <c r="AD12" s="2">
        <v>1.242879E-2</v>
      </c>
      <c r="AE12" s="2">
        <v>6.5955810000000004E-2</v>
      </c>
      <c r="AF12" s="2">
        <v>3.2605479999999999E-2</v>
      </c>
      <c r="AG12" s="2">
        <v>4.8194460000000001E-2</v>
      </c>
      <c r="AH12" s="12">
        <v>0</v>
      </c>
      <c r="AI12" s="2">
        <v>2.8459269999999998E-2</v>
      </c>
      <c r="AJ12" s="2">
        <v>6.2963279999999996E-2</v>
      </c>
      <c r="AK12" s="2">
        <v>2.9612949999999999E-2</v>
      </c>
      <c r="AL12" s="2">
        <v>9.1017029999999999E-2</v>
      </c>
      <c r="AM12" s="12">
        <v>0</v>
      </c>
      <c r="AN12" s="13">
        <v>2.1685900000000001E-2</v>
      </c>
      <c r="AO12" s="13">
        <v>3.1536929999999998E-2</v>
      </c>
      <c r="AP12" s="13">
        <v>2.7840730000000001E-2</v>
      </c>
      <c r="AQ12" s="13">
        <v>4.9875280000000001E-2</v>
      </c>
      <c r="AR12" s="13">
        <v>1.652495E-2</v>
      </c>
      <c r="AS12" s="15">
        <v>0.2079376</v>
      </c>
      <c r="AT12" s="12">
        <v>1.6971710000000001E-2</v>
      </c>
      <c r="AU12" s="13">
        <v>4.087288E-2</v>
      </c>
      <c r="AV12" s="13">
        <v>7.5921909999999999E-3</v>
      </c>
      <c r="AW12" s="13">
        <v>1.8529239999999999E-2</v>
      </c>
      <c r="AX12" s="13">
        <v>5.1334810000000002E-2</v>
      </c>
      <c r="AY12" s="13">
        <v>1.7984469999999999E-2</v>
      </c>
      <c r="AZ12" s="15">
        <v>0.1788651</v>
      </c>
      <c r="BA12" s="18">
        <v>3.2113454999999999E-2</v>
      </c>
    </row>
    <row r="13" spans="1:53" x14ac:dyDescent="0.25">
      <c r="A13" s="5">
        <v>1</v>
      </c>
      <c r="B13" s="5">
        <v>36916190</v>
      </c>
      <c r="C13" s="5" t="s">
        <v>25</v>
      </c>
      <c r="D13" s="4" t="s">
        <v>19</v>
      </c>
      <c r="E13" s="4" t="s">
        <v>3</v>
      </c>
      <c r="F13" s="4" t="s">
        <v>8</v>
      </c>
      <c r="G13" s="4" t="s">
        <v>19</v>
      </c>
      <c r="H13" s="4" t="s">
        <v>5</v>
      </c>
      <c r="I13" s="12">
        <v>7.8940109999999994E-2</v>
      </c>
      <c r="J13" s="13">
        <v>5.8971139999999998E-2</v>
      </c>
      <c r="K13" s="13">
        <v>3.6098499999999999E-2</v>
      </c>
      <c r="L13" s="13">
        <v>2.0733580000000001E-2</v>
      </c>
      <c r="M13" s="13">
        <v>2.6702679999999999E-2</v>
      </c>
      <c r="N13" s="12">
        <v>8.8720309999999997E-2</v>
      </c>
      <c r="O13" s="2">
        <v>4.5491919999999998E-2</v>
      </c>
      <c r="P13" s="2">
        <v>3.2308089999999998E-2</v>
      </c>
      <c r="Q13" s="2">
        <v>1.712646E-2</v>
      </c>
      <c r="R13" s="2">
        <v>0.13471350000000001</v>
      </c>
      <c r="S13" s="12">
        <v>4.0224790000000003E-2</v>
      </c>
      <c r="T13" s="2">
        <v>6.1669830000000002E-2</v>
      </c>
      <c r="U13" s="2">
        <v>2.6221040000000001E-2</v>
      </c>
      <c r="V13" s="2">
        <v>1.088836E-2</v>
      </c>
      <c r="W13" s="2">
        <v>0.35418569999999999</v>
      </c>
      <c r="X13" s="12">
        <v>5.4957510000000001E-2</v>
      </c>
      <c r="Y13" s="2">
        <v>7.0532239999999996E-2</v>
      </c>
      <c r="Z13" s="2">
        <v>2.636931E-2</v>
      </c>
      <c r="AA13" s="2">
        <v>1.106473E-2</v>
      </c>
      <c r="AB13" s="2">
        <v>0.33563140000000002</v>
      </c>
      <c r="AC13" s="12">
        <v>3.2200359999999997E-2</v>
      </c>
      <c r="AD13" s="2">
        <v>5.891354E-2</v>
      </c>
      <c r="AE13" s="2">
        <v>2.5184939999999999E-2</v>
      </c>
      <c r="AF13" s="2">
        <v>9.8470680000000005E-3</v>
      </c>
      <c r="AG13" s="2">
        <v>0.3256271</v>
      </c>
      <c r="AH13" s="12">
        <v>5.6990880000000001E-2</v>
      </c>
      <c r="AI13" s="2">
        <v>5.5686649999999997E-2</v>
      </c>
      <c r="AJ13" s="2">
        <v>4.009066E-2</v>
      </c>
      <c r="AK13" s="2">
        <v>2.4849409999999999E-2</v>
      </c>
      <c r="AL13" s="2">
        <v>5.6117629999999996E-3</v>
      </c>
      <c r="AM13" s="12">
        <v>3.5364939999999997E-2</v>
      </c>
      <c r="AN13" s="13">
        <v>5.474329E-2</v>
      </c>
      <c r="AO13" s="13">
        <v>5.2937159999999997E-2</v>
      </c>
      <c r="AP13" s="13">
        <v>2.159753E-2</v>
      </c>
      <c r="AQ13" s="13">
        <v>2.5878829999999999E-2</v>
      </c>
      <c r="AR13" s="13">
        <v>1.050214E-2</v>
      </c>
      <c r="AS13" s="15">
        <v>0.14371929999999999</v>
      </c>
      <c r="AT13" s="12">
        <v>4.776772E-2</v>
      </c>
      <c r="AU13" s="13">
        <v>5.0239909999999999E-2</v>
      </c>
      <c r="AV13" s="13">
        <v>3.8645899999999997E-2</v>
      </c>
      <c r="AW13" s="13">
        <v>4.1028179999999997E-2</v>
      </c>
      <c r="AX13" s="13">
        <v>2.580696E-2</v>
      </c>
      <c r="AY13" s="13">
        <v>1.0619079999999999E-2</v>
      </c>
      <c r="AZ13" s="15">
        <v>0.11788120000000001</v>
      </c>
      <c r="BA13" s="18">
        <v>1.4470515E-2</v>
      </c>
    </row>
    <row r="14" spans="1:53" x14ac:dyDescent="0.25">
      <c r="A14" s="5">
        <v>1</v>
      </c>
      <c r="B14" s="5">
        <v>36916193</v>
      </c>
      <c r="C14" s="5" t="s">
        <v>26</v>
      </c>
      <c r="D14" s="4" t="s">
        <v>19</v>
      </c>
      <c r="E14" s="4" t="s">
        <v>3</v>
      </c>
      <c r="F14" s="4" t="s">
        <v>8</v>
      </c>
      <c r="G14" s="4" t="s">
        <v>19</v>
      </c>
      <c r="H14" s="4" t="s">
        <v>5</v>
      </c>
      <c r="I14" s="12">
        <v>1.2889029999999999E-2</v>
      </c>
      <c r="J14" s="13">
        <v>1.170299E-2</v>
      </c>
      <c r="K14" s="13">
        <v>2.7680400000000001E-2</v>
      </c>
      <c r="L14" s="13">
        <v>1.1814369999999999E-2</v>
      </c>
      <c r="M14" s="13">
        <v>0.20067779999999999</v>
      </c>
      <c r="N14" s="12">
        <v>1.4672920000000001E-2</v>
      </c>
      <c r="O14" s="2">
        <v>1.4860679999999999E-2</v>
      </c>
      <c r="P14" s="2">
        <v>2.790395E-2</v>
      </c>
      <c r="Q14" s="2">
        <v>1.2037920000000001E-2</v>
      </c>
      <c r="R14" s="2">
        <v>0.2941957</v>
      </c>
      <c r="S14" s="12">
        <v>1.6605169999999999E-2</v>
      </c>
      <c r="T14" s="2">
        <v>1.530422E-2</v>
      </c>
      <c r="U14" s="2">
        <v>3.2376259999999997E-2</v>
      </c>
      <c r="V14" s="2">
        <v>1.6510230000000001E-2</v>
      </c>
      <c r="W14" s="2">
        <v>9.303024E-2</v>
      </c>
      <c r="X14" s="12">
        <v>1.501686E-2</v>
      </c>
      <c r="Y14" s="2">
        <v>1.632573E-2</v>
      </c>
      <c r="Z14" s="2">
        <v>2.9295829999999998E-2</v>
      </c>
      <c r="AA14" s="2">
        <v>1.34298E-2</v>
      </c>
      <c r="AB14" s="2">
        <v>0.1858863</v>
      </c>
      <c r="AC14" s="12">
        <v>1.826299E-2</v>
      </c>
      <c r="AD14" s="2">
        <v>2.248501E-2</v>
      </c>
      <c r="AE14" s="2">
        <v>4.0239039999999997E-2</v>
      </c>
      <c r="AF14" s="2">
        <v>2.4373010000000001E-2</v>
      </c>
      <c r="AG14" s="2">
        <v>3.6792470000000001E-3</v>
      </c>
      <c r="AH14" s="12">
        <v>1.287632E-2</v>
      </c>
      <c r="AI14" s="2">
        <v>9.0553969999999998E-3</v>
      </c>
      <c r="AJ14" s="2">
        <v>3.0321910000000001E-2</v>
      </c>
      <c r="AK14" s="2">
        <v>1.4455880000000001E-2</v>
      </c>
      <c r="AL14" s="2">
        <v>9.8056030000000002E-2</v>
      </c>
      <c r="AM14" s="12">
        <v>1.913043E-2</v>
      </c>
      <c r="AN14" s="13">
        <v>2.5853149999999998E-2</v>
      </c>
      <c r="AO14" s="13">
        <v>1.184032E-2</v>
      </c>
      <c r="AP14" s="13">
        <v>8.6648990000000002E-3</v>
      </c>
      <c r="AQ14" s="13">
        <v>3.1750220000000003E-2</v>
      </c>
      <c r="AR14" s="13">
        <v>1.5884189999999999E-2</v>
      </c>
      <c r="AS14" s="15">
        <v>1.1984140000000001E-2</v>
      </c>
      <c r="AT14" s="12">
        <v>1.6444790000000001E-2</v>
      </c>
      <c r="AU14" s="13">
        <v>1.005897E-2</v>
      </c>
      <c r="AV14" s="13">
        <v>3.3257479999999999E-3</v>
      </c>
      <c r="AW14" s="13">
        <v>1.8303839999999998E-2</v>
      </c>
      <c r="AX14" s="13">
        <v>2.7273809999999999E-2</v>
      </c>
      <c r="AY14" s="13">
        <v>1.1407779999999999E-2</v>
      </c>
      <c r="AZ14" s="15">
        <v>9.2644560000000001E-2</v>
      </c>
      <c r="BA14" s="18">
        <v>1.5223575E-2</v>
      </c>
    </row>
    <row r="15" spans="1:53" x14ac:dyDescent="0.25">
      <c r="A15" s="5">
        <v>1</v>
      </c>
      <c r="B15" s="5">
        <v>36916195</v>
      </c>
      <c r="C15" s="5" t="s">
        <v>27</v>
      </c>
      <c r="D15" s="4" t="s">
        <v>19</v>
      </c>
      <c r="E15" s="4" t="s">
        <v>3</v>
      </c>
      <c r="F15" s="4" t="s">
        <v>8</v>
      </c>
      <c r="G15" s="4" t="s">
        <v>19</v>
      </c>
      <c r="H15" s="4" t="s">
        <v>5</v>
      </c>
      <c r="I15" s="12">
        <v>4.4042650000000003E-2</v>
      </c>
      <c r="J15" s="13">
        <v>7.1731149999999994E-2</v>
      </c>
      <c r="K15" s="13">
        <v>7.9427709999999999E-2</v>
      </c>
      <c r="L15" s="13">
        <v>2.8215939999999998E-2</v>
      </c>
      <c r="M15" s="13">
        <v>0.1330057</v>
      </c>
      <c r="N15" s="12">
        <v>8.9464390000000005E-2</v>
      </c>
      <c r="O15" s="2">
        <v>5.7370350000000001E-2</v>
      </c>
      <c r="P15" s="2">
        <v>9.062125E-2</v>
      </c>
      <c r="Q15" s="2">
        <v>3.9409479999999997E-2</v>
      </c>
      <c r="R15" s="2">
        <v>4.6875840000000002E-2</v>
      </c>
      <c r="S15" s="12">
        <v>6.1581530000000002E-2</v>
      </c>
      <c r="T15" s="2">
        <v>6.1822130000000003E-2</v>
      </c>
      <c r="U15" s="2">
        <v>8.3904560000000003E-2</v>
      </c>
      <c r="V15" s="2">
        <v>3.2692800000000001E-2</v>
      </c>
      <c r="W15" s="2">
        <v>9.7054189999999999E-2</v>
      </c>
      <c r="X15" s="12">
        <v>7.0012240000000003E-2</v>
      </c>
      <c r="Y15" s="2">
        <v>8.7163779999999996E-2</v>
      </c>
      <c r="Z15" s="2">
        <v>9.8615040000000001E-2</v>
      </c>
      <c r="AA15" s="2">
        <v>4.7403279999999999E-2</v>
      </c>
      <c r="AB15" s="2">
        <v>9.2495689999999992E-3</v>
      </c>
      <c r="AC15" s="12">
        <v>5.5141099999999998E-2</v>
      </c>
      <c r="AD15" s="2">
        <v>4.6823839999999999E-2</v>
      </c>
      <c r="AE15" s="2">
        <v>8.4817359999999994E-2</v>
      </c>
      <c r="AF15" s="2">
        <v>3.3605599999999999E-2</v>
      </c>
      <c r="AG15" s="2">
        <v>4.46871E-2</v>
      </c>
      <c r="AH15" s="12">
        <v>4.625928E-2</v>
      </c>
      <c r="AI15" s="2">
        <v>8.7258450000000001E-2</v>
      </c>
      <c r="AJ15" s="2">
        <v>9.4901120000000005E-2</v>
      </c>
      <c r="AK15" s="2">
        <v>4.3689350000000002E-2</v>
      </c>
      <c r="AL15" s="2">
        <v>1.227135E-2</v>
      </c>
      <c r="AM15" s="12">
        <v>3.9841620000000001E-2</v>
      </c>
      <c r="AN15" s="13">
        <v>8.749113E-2</v>
      </c>
      <c r="AO15" s="13">
        <v>5.0989520000000003E-2</v>
      </c>
      <c r="AP15" s="13">
        <v>6.3466419999999996E-2</v>
      </c>
      <c r="AQ15" s="13">
        <v>8.0123219999999995E-2</v>
      </c>
      <c r="AR15" s="13">
        <v>2.8911450000000002E-2</v>
      </c>
      <c r="AS15" s="15">
        <v>2.0047659999999998E-2</v>
      </c>
      <c r="AT15" s="12">
        <v>7.6581339999999998E-2</v>
      </c>
      <c r="AU15" s="13">
        <v>9.9595320000000001E-2</v>
      </c>
      <c r="AV15" s="13">
        <v>5.8464429999999998E-2</v>
      </c>
      <c r="AW15" s="13">
        <v>3.3322549999999999E-2</v>
      </c>
      <c r="AX15" s="13">
        <v>8.4447830000000002E-2</v>
      </c>
      <c r="AY15" s="13">
        <v>3.3236059999999998E-2</v>
      </c>
      <c r="AZ15" s="15">
        <v>9.7881800000000005E-3</v>
      </c>
      <c r="BA15" s="18">
        <v>5.1858340000000003E-2</v>
      </c>
    </row>
    <row r="16" spans="1:53" x14ac:dyDescent="0.25">
      <c r="A16" s="5">
        <v>1</v>
      </c>
      <c r="B16" s="5">
        <v>36916501</v>
      </c>
      <c r="C16" s="5" t="s">
        <v>28</v>
      </c>
      <c r="D16" s="4" t="s">
        <v>19</v>
      </c>
      <c r="E16" s="4" t="s">
        <v>4</v>
      </c>
      <c r="F16" s="4" t="s">
        <v>7</v>
      </c>
      <c r="G16" s="4" t="s">
        <v>19</v>
      </c>
      <c r="H16" s="4" t="s">
        <v>5</v>
      </c>
      <c r="I16" s="12">
        <v>8.7407410000000005E-2</v>
      </c>
      <c r="J16" s="13">
        <v>8.485173E-2</v>
      </c>
      <c r="K16" s="13">
        <v>4.1515450000000002E-2</v>
      </c>
      <c r="L16" s="13">
        <v>5.5209120000000002E-3</v>
      </c>
      <c r="M16" s="13">
        <v>0.81638840000000001</v>
      </c>
      <c r="N16" s="12">
        <v>7.4910630000000006E-2</v>
      </c>
      <c r="O16" s="2">
        <v>5.6270100000000003E-2</v>
      </c>
      <c r="P16" s="2">
        <v>2.4589150000000001E-2</v>
      </c>
      <c r="Q16" s="2">
        <v>-1.135184E-2</v>
      </c>
      <c r="R16" s="2">
        <v>0.73557539999999999</v>
      </c>
      <c r="S16" s="12">
        <v>6.0420910000000001E-2</v>
      </c>
      <c r="T16" s="2">
        <v>8.3683969999999996E-2</v>
      </c>
      <c r="U16" s="2">
        <v>3.2031999999999998E-2</v>
      </c>
      <c r="V16" s="2">
        <v>-4.0358540000000002E-3</v>
      </c>
      <c r="W16" s="2">
        <v>0.89156559999999996</v>
      </c>
      <c r="X16" s="12">
        <v>7.0154579999999994E-2</v>
      </c>
      <c r="Y16" s="2">
        <v>0.1087742</v>
      </c>
      <c r="Z16" s="2">
        <v>3.6111360000000002E-2</v>
      </c>
      <c r="AA16" s="2">
        <v>1.19497E-4</v>
      </c>
      <c r="AB16" s="2">
        <v>0.99781520000000001</v>
      </c>
      <c r="AC16" s="12">
        <v>9.1196289999999999E-2</v>
      </c>
      <c r="AD16" s="2">
        <v>7.9976649999999996E-2</v>
      </c>
      <c r="AE16" s="2">
        <v>4.0276800000000001E-2</v>
      </c>
      <c r="AF16" s="2">
        <v>4.4746350000000002E-3</v>
      </c>
      <c r="AG16" s="2">
        <v>0.8389972</v>
      </c>
      <c r="AH16" s="12">
        <v>8.0326460000000002E-2</v>
      </c>
      <c r="AI16" s="2">
        <v>3.9628999999999998E-2</v>
      </c>
      <c r="AJ16" s="2">
        <v>2.9895789999999998E-2</v>
      </c>
      <c r="AK16" s="2">
        <v>-5.9230039999999999E-3</v>
      </c>
      <c r="AL16" s="2">
        <v>0.81469879999999995</v>
      </c>
      <c r="AM16" s="12">
        <v>6.3829789999999997E-2</v>
      </c>
      <c r="AN16" s="13">
        <v>5.6115930000000001E-2</v>
      </c>
      <c r="AO16" s="13">
        <v>7.2520139999999997E-2</v>
      </c>
      <c r="AP16" s="13">
        <v>6.0079920000000002E-2</v>
      </c>
      <c r="AQ16" s="13">
        <v>2.827648E-2</v>
      </c>
      <c r="AR16" s="13">
        <v>-7.6880530000000002E-3</v>
      </c>
      <c r="AS16" s="15">
        <v>0.61559370000000002</v>
      </c>
      <c r="AT16" s="12">
        <v>6.6828849999999995E-2</v>
      </c>
      <c r="AU16" s="13">
        <v>7.8662209999999996E-2</v>
      </c>
      <c r="AV16" s="13">
        <v>7.8007259999999995E-2</v>
      </c>
      <c r="AW16" s="13">
        <v>5.8260340000000001E-2</v>
      </c>
      <c r="AX16" s="13">
        <v>3.4020830000000002E-2</v>
      </c>
      <c r="AY16" s="13">
        <v>-1.9249950000000001E-3</v>
      </c>
      <c r="AZ16" s="15">
        <v>0.91656749999999998</v>
      </c>
      <c r="BA16" s="18">
        <v>3.6390430000000001E-2</v>
      </c>
    </row>
    <row r="17" spans="1:53" x14ac:dyDescent="0.25">
      <c r="A17" s="5">
        <v>1</v>
      </c>
      <c r="B17" s="5">
        <v>36916605</v>
      </c>
      <c r="C17" s="5" t="s">
        <v>29</v>
      </c>
      <c r="D17" s="4" t="s">
        <v>19</v>
      </c>
      <c r="E17" s="4" t="s">
        <v>4</v>
      </c>
      <c r="F17" s="4" t="s">
        <v>7</v>
      </c>
      <c r="G17" s="4" t="s">
        <v>19</v>
      </c>
      <c r="H17" s="4" t="s">
        <v>5</v>
      </c>
      <c r="I17" s="12">
        <v>0.30027330000000002</v>
      </c>
      <c r="J17" s="13">
        <v>0.22206100000000001</v>
      </c>
      <c r="K17" s="13">
        <v>0.21764140000000001</v>
      </c>
      <c r="L17" s="13">
        <v>1.1553849999999999E-2</v>
      </c>
      <c r="M17" s="13">
        <v>0.88649299999999998</v>
      </c>
      <c r="N17" s="12">
        <v>0.27453539999999998</v>
      </c>
      <c r="O17" s="2">
        <v>0.2635226</v>
      </c>
      <c r="P17" s="2">
        <v>0.21568010000000001</v>
      </c>
      <c r="Q17" s="2">
        <v>8.9515199999999993E-3</v>
      </c>
      <c r="R17" s="2">
        <v>0.95587690000000003</v>
      </c>
      <c r="S17" s="12">
        <v>0.24348040000000001</v>
      </c>
      <c r="T17" s="2">
        <v>0.2270095</v>
      </c>
      <c r="U17" s="2">
        <v>0.18468619999999999</v>
      </c>
      <c r="V17" s="2">
        <v>-2.2341960000000001E-2</v>
      </c>
      <c r="W17" s="2">
        <v>0.78637749999999995</v>
      </c>
      <c r="X17" s="12">
        <v>0.30828149999999999</v>
      </c>
      <c r="Y17" s="2">
        <v>0.33581420000000001</v>
      </c>
      <c r="Z17" s="2">
        <v>0.27127459999999998</v>
      </c>
      <c r="AA17" s="2">
        <v>6.5008650000000001E-2</v>
      </c>
      <c r="AB17" s="2">
        <v>0.35624070000000002</v>
      </c>
      <c r="AC17" s="12">
        <v>0.26100190000000001</v>
      </c>
      <c r="AD17" s="2">
        <v>0.29147659999999997</v>
      </c>
      <c r="AE17" s="2">
        <v>0.22313089999999999</v>
      </c>
      <c r="AF17" s="2">
        <v>1.8591900000000001E-2</v>
      </c>
      <c r="AG17" s="2">
        <v>0.78262940000000003</v>
      </c>
      <c r="AH17" s="12">
        <v>0.25446950000000002</v>
      </c>
      <c r="AI17" s="2">
        <v>0.26038159999999999</v>
      </c>
      <c r="AJ17" s="2">
        <v>0.21117169999999999</v>
      </c>
      <c r="AK17" s="2">
        <v>6.611886E-3</v>
      </c>
      <c r="AL17" s="2">
        <v>0.94213840000000004</v>
      </c>
      <c r="AM17" s="12">
        <v>0.23233229999999999</v>
      </c>
      <c r="AN17" s="13">
        <v>0.20025809999999999</v>
      </c>
      <c r="AO17" s="13">
        <v>0.29946319999999998</v>
      </c>
      <c r="AP17" s="13">
        <v>0.18017</v>
      </c>
      <c r="AQ17" s="13">
        <v>0.18869330000000001</v>
      </c>
      <c r="AR17" s="13">
        <v>-1.7392339999999999E-2</v>
      </c>
      <c r="AS17" s="15">
        <v>0.73778730000000003</v>
      </c>
      <c r="AT17" s="12">
        <v>0.23080300000000001</v>
      </c>
      <c r="AU17" s="13">
        <v>0.26468940000000002</v>
      </c>
      <c r="AV17" s="13">
        <v>0.23965620000000001</v>
      </c>
      <c r="AW17" s="13">
        <v>0.24381069999999999</v>
      </c>
      <c r="AX17" s="13">
        <v>0.20780899999999999</v>
      </c>
      <c r="AY17" s="13">
        <v>2.1856240000000002E-3</v>
      </c>
      <c r="AZ17" s="15">
        <v>0.97219129999999998</v>
      </c>
      <c r="BA17" s="18">
        <v>0.20589815</v>
      </c>
    </row>
    <row r="18" spans="1:53" x14ac:dyDescent="0.25">
      <c r="A18" s="5">
        <v>1</v>
      </c>
      <c r="B18" s="5">
        <v>40024971</v>
      </c>
      <c r="C18" s="5" t="s">
        <v>30</v>
      </c>
      <c r="D18" s="4" t="s">
        <v>31</v>
      </c>
      <c r="E18" s="4" t="s">
        <v>9</v>
      </c>
      <c r="F18" s="4" t="s">
        <v>15</v>
      </c>
      <c r="G18" s="4" t="s">
        <v>32</v>
      </c>
      <c r="H18" s="4" t="s">
        <v>33</v>
      </c>
      <c r="I18" s="12">
        <v>0.76699439999999997</v>
      </c>
      <c r="J18" s="13">
        <v>0.80557319999999999</v>
      </c>
      <c r="K18" s="13">
        <v>0.79301120000000003</v>
      </c>
      <c r="L18" s="13">
        <v>0.1412156</v>
      </c>
      <c r="M18" s="13">
        <v>4.3816790000000001E-2</v>
      </c>
      <c r="N18" s="12">
        <v>0.67773890000000003</v>
      </c>
      <c r="O18" s="2">
        <v>0.67715590000000003</v>
      </c>
      <c r="P18" s="2">
        <v>0.67731339999999995</v>
      </c>
      <c r="Q18" s="2">
        <v>2.5812640000000001E-2</v>
      </c>
      <c r="R18" s="2">
        <v>0.87379600000000002</v>
      </c>
      <c r="S18" s="12">
        <v>0.7393052</v>
      </c>
      <c r="T18" s="2">
        <v>0.76792139999999998</v>
      </c>
      <c r="U18" s="2">
        <v>0.75876180000000004</v>
      </c>
      <c r="V18" s="2">
        <v>0.1064764</v>
      </c>
      <c r="W18" s="2">
        <v>0.18553929999999999</v>
      </c>
      <c r="X18" s="12">
        <v>0.73076920000000001</v>
      </c>
      <c r="Y18" s="2">
        <v>0.7378403</v>
      </c>
      <c r="Z18" s="2">
        <v>0.72706590000000004</v>
      </c>
      <c r="AA18" s="2">
        <v>7.526418E-2</v>
      </c>
      <c r="AB18" s="2">
        <v>0.38591900000000001</v>
      </c>
      <c r="AC18" s="12">
        <v>0.72846599999999995</v>
      </c>
      <c r="AD18" s="2">
        <v>0.72291720000000004</v>
      </c>
      <c r="AE18" s="2">
        <v>0.71014880000000002</v>
      </c>
      <c r="AF18" s="2">
        <v>5.9572340000000001E-2</v>
      </c>
      <c r="AG18" s="2">
        <v>0.41036830000000002</v>
      </c>
      <c r="AH18" s="12">
        <v>0.74967200000000001</v>
      </c>
      <c r="AI18" s="2">
        <v>0.74659010000000003</v>
      </c>
      <c r="AJ18" s="2">
        <v>0.74013759999999995</v>
      </c>
      <c r="AK18" s="2">
        <v>8.9284550000000004E-2</v>
      </c>
      <c r="AL18" s="2">
        <v>0.21114160000000001</v>
      </c>
      <c r="AM18" s="12">
        <v>0.77418549999999997</v>
      </c>
      <c r="AN18" s="13">
        <v>0.73373500000000003</v>
      </c>
      <c r="AO18" s="13">
        <v>0.7450097</v>
      </c>
      <c r="AP18" s="13">
        <v>0.73587639999999999</v>
      </c>
      <c r="AQ18" s="13">
        <v>0.75654489999999996</v>
      </c>
      <c r="AR18" s="13">
        <v>0.1048099</v>
      </c>
      <c r="AS18" s="15">
        <v>2.3806259999999999E-2</v>
      </c>
      <c r="AT18" s="12">
        <v>0.74085089999999998</v>
      </c>
      <c r="AU18" s="13">
        <v>0.71003130000000003</v>
      </c>
      <c r="AV18" s="13">
        <v>0.72823640000000001</v>
      </c>
      <c r="AW18" s="13">
        <v>0.77198940000000005</v>
      </c>
      <c r="AX18" s="13">
        <v>0.74707979999999996</v>
      </c>
      <c r="AY18" s="13">
        <v>9.6010139999999994E-2</v>
      </c>
      <c r="AZ18" s="15">
        <v>4.5540490000000003E-2</v>
      </c>
      <c r="BA18" s="18">
        <v>0.64859555000000002</v>
      </c>
    </row>
    <row r="19" spans="1:53" x14ac:dyDescent="0.25">
      <c r="A19" s="5">
        <v>1</v>
      </c>
      <c r="B19" s="5">
        <v>40025232</v>
      </c>
      <c r="C19" s="5" t="s">
        <v>34</v>
      </c>
      <c r="D19" s="4" t="s">
        <v>31</v>
      </c>
      <c r="E19" s="4" t="s">
        <v>9</v>
      </c>
      <c r="F19" s="4" t="s">
        <v>15</v>
      </c>
      <c r="G19" s="4" t="s">
        <v>32</v>
      </c>
      <c r="H19" s="4" t="s">
        <v>33</v>
      </c>
      <c r="I19" s="12">
        <v>0.78706560000000003</v>
      </c>
      <c r="J19" s="13">
        <v>0.76860399999999995</v>
      </c>
      <c r="K19" s="13">
        <v>0.76485970000000003</v>
      </c>
      <c r="L19" s="13">
        <v>7.6853790000000005E-2</v>
      </c>
      <c r="M19" s="13">
        <v>0.1826065</v>
      </c>
      <c r="N19" s="12">
        <v>0.73472040000000005</v>
      </c>
      <c r="O19" s="2">
        <v>0.69769389999999998</v>
      </c>
      <c r="P19" s="2">
        <v>0.70783640000000003</v>
      </c>
      <c r="Q19" s="2">
        <v>1.9830469999999999E-2</v>
      </c>
      <c r="R19" s="2">
        <v>0.88455410000000001</v>
      </c>
      <c r="S19" s="12">
        <v>0.80422459999999996</v>
      </c>
      <c r="T19" s="2">
        <v>0.72372749999999997</v>
      </c>
      <c r="U19" s="2">
        <v>0.75015989999999999</v>
      </c>
      <c r="V19" s="2">
        <v>6.2154000000000001E-2</v>
      </c>
      <c r="W19" s="2">
        <v>0.37922040000000001</v>
      </c>
      <c r="X19" s="12">
        <v>0.75316749999999999</v>
      </c>
      <c r="Y19" s="2">
        <v>0.74791319999999994</v>
      </c>
      <c r="Z19" s="2">
        <v>0.74014539999999995</v>
      </c>
      <c r="AA19" s="2">
        <v>5.213951E-2</v>
      </c>
      <c r="AB19" s="2">
        <v>0.49395240000000001</v>
      </c>
      <c r="AC19" s="12">
        <v>0.68362250000000002</v>
      </c>
      <c r="AD19" s="2">
        <v>0.65323629999999999</v>
      </c>
      <c r="AE19" s="2">
        <v>0.65749100000000005</v>
      </c>
      <c r="AF19" s="2">
        <v>-3.0514869999999999E-2</v>
      </c>
      <c r="AG19" s="2">
        <v>0.63133159999999999</v>
      </c>
      <c r="AH19" s="12">
        <v>0.72870740000000001</v>
      </c>
      <c r="AI19" s="2">
        <v>0.72982060000000004</v>
      </c>
      <c r="AJ19" s="2">
        <v>0.71567919999999996</v>
      </c>
      <c r="AK19" s="2">
        <v>2.7673300000000001E-2</v>
      </c>
      <c r="AL19" s="2">
        <v>0.70411389999999996</v>
      </c>
      <c r="AM19" s="12">
        <v>0.7709511</v>
      </c>
      <c r="AN19" s="13">
        <v>0.77689079999999999</v>
      </c>
      <c r="AO19" s="13">
        <v>0.73804619999999999</v>
      </c>
      <c r="AP19" s="13">
        <v>0.79311719999999997</v>
      </c>
      <c r="AQ19" s="13">
        <v>0.75863769999999997</v>
      </c>
      <c r="AR19" s="13">
        <v>7.0631780000000005E-2</v>
      </c>
      <c r="AS19" s="15">
        <v>7.4074169999999995E-2</v>
      </c>
      <c r="AT19" s="12">
        <v>0.78678079999999995</v>
      </c>
      <c r="AU19" s="13">
        <v>0.76217599999999996</v>
      </c>
      <c r="AV19" s="13">
        <v>0.73301059999999996</v>
      </c>
      <c r="AW19" s="13">
        <v>0.77492050000000001</v>
      </c>
      <c r="AX19" s="13">
        <v>0.75487559999999998</v>
      </c>
      <c r="AY19" s="13">
        <v>6.6869680000000001E-2</v>
      </c>
      <c r="AZ19" s="15">
        <v>9.1934520000000006E-2</v>
      </c>
      <c r="BA19" s="18">
        <v>0.68050389999999994</v>
      </c>
    </row>
    <row r="20" spans="1:53" x14ac:dyDescent="0.25">
      <c r="A20" s="5">
        <v>1</v>
      </c>
      <c r="B20" s="5">
        <v>40025411</v>
      </c>
      <c r="C20" s="5" t="s">
        <v>35</v>
      </c>
      <c r="D20" s="4" t="s">
        <v>31</v>
      </c>
      <c r="E20" s="4" t="s">
        <v>3</v>
      </c>
      <c r="F20" s="4" t="s">
        <v>15</v>
      </c>
      <c r="G20" s="4" t="s">
        <v>32</v>
      </c>
      <c r="H20" s="4" t="s">
        <v>33</v>
      </c>
      <c r="I20" s="12">
        <v>0.79678289999999996</v>
      </c>
      <c r="J20" s="13">
        <v>0.79675200000000002</v>
      </c>
      <c r="K20" s="13">
        <v>0.81182690000000002</v>
      </c>
      <c r="L20" s="13">
        <v>6.4898120000000004E-2</v>
      </c>
      <c r="M20" s="13">
        <v>0.1536824</v>
      </c>
      <c r="N20" s="12">
        <v>0.76014579999999998</v>
      </c>
      <c r="O20" s="2">
        <v>0.76920719999999998</v>
      </c>
      <c r="P20" s="2">
        <v>0.7813312</v>
      </c>
      <c r="Q20" s="2">
        <v>3.4841709999999998E-2</v>
      </c>
      <c r="R20" s="2">
        <v>0.64476789999999995</v>
      </c>
      <c r="S20" s="12">
        <v>0.83013700000000001</v>
      </c>
      <c r="T20" s="2">
        <v>0.78622959999999997</v>
      </c>
      <c r="U20" s="2">
        <v>0.82616140000000005</v>
      </c>
      <c r="V20" s="2">
        <v>7.863241E-2</v>
      </c>
      <c r="W20" s="2">
        <v>0.1176156</v>
      </c>
      <c r="X20" s="12">
        <v>0.7638393</v>
      </c>
      <c r="Y20" s="2">
        <v>0.82295220000000002</v>
      </c>
      <c r="Z20" s="2">
        <v>0.79986409999999997</v>
      </c>
      <c r="AA20" s="2">
        <v>5.2913210000000002E-2</v>
      </c>
      <c r="AB20" s="2">
        <v>0.32913829999999999</v>
      </c>
      <c r="AC20" s="12">
        <v>0.75624670000000005</v>
      </c>
      <c r="AD20" s="2">
        <v>0.81111109999999997</v>
      </c>
      <c r="AE20" s="2">
        <v>0.78003149999999999</v>
      </c>
      <c r="AF20" s="2">
        <v>3.419875E-2</v>
      </c>
      <c r="AG20" s="2">
        <v>0.47494690000000001</v>
      </c>
      <c r="AH20" s="12">
        <v>0.80887089999999995</v>
      </c>
      <c r="AI20" s="2">
        <v>0.8114325</v>
      </c>
      <c r="AJ20" s="2">
        <v>0.81688620000000001</v>
      </c>
      <c r="AK20" s="2">
        <v>7.072552E-2</v>
      </c>
      <c r="AL20" s="2">
        <v>0.1086534</v>
      </c>
      <c r="AM20" s="12">
        <v>0.84307549999999998</v>
      </c>
      <c r="AN20" s="13">
        <v>0.78230860000000002</v>
      </c>
      <c r="AO20" s="13">
        <v>0.78999200000000003</v>
      </c>
      <c r="AP20" s="13">
        <v>0.78488000000000002</v>
      </c>
      <c r="AQ20" s="13">
        <v>0.81982630000000001</v>
      </c>
      <c r="AR20" s="13">
        <v>7.3024500000000006E-2</v>
      </c>
      <c r="AS20" s="15">
        <v>1.4006930000000001E-2</v>
      </c>
      <c r="AT20" s="12">
        <v>0.78883099999999995</v>
      </c>
      <c r="AU20" s="13">
        <v>0.79286509999999999</v>
      </c>
      <c r="AV20" s="13">
        <v>0.7650555</v>
      </c>
      <c r="AW20" s="13">
        <v>0.86236599999999997</v>
      </c>
      <c r="AX20" s="13">
        <v>0.82438140000000004</v>
      </c>
      <c r="AY20" s="13">
        <v>7.8238520000000006E-2</v>
      </c>
      <c r="AZ20" s="15">
        <v>1.247679E-2</v>
      </c>
      <c r="BA20" s="18">
        <v>0.74353749999999996</v>
      </c>
    </row>
    <row r="21" spans="1:53" x14ac:dyDescent="0.25">
      <c r="A21" s="5">
        <v>1</v>
      </c>
      <c r="B21" s="5">
        <v>40025415</v>
      </c>
      <c r="C21" s="5" t="s">
        <v>36</v>
      </c>
      <c r="D21" s="4" t="s">
        <v>31</v>
      </c>
      <c r="E21" s="4" t="s">
        <v>3</v>
      </c>
      <c r="F21" s="4" t="s">
        <v>15</v>
      </c>
      <c r="G21" s="4" t="s">
        <v>32</v>
      </c>
      <c r="H21" s="4" t="s">
        <v>33</v>
      </c>
      <c r="I21" s="12">
        <v>0.8243644</v>
      </c>
      <c r="J21" s="13">
        <v>0.80948770000000003</v>
      </c>
      <c r="K21" s="13">
        <v>0.83583689999999999</v>
      </c>
      <c r="L21" s="13">
        <v>7.4580270000000004E-2</v>
      </c>
      <c r="M21" s="13">
        <v>0.1035744</v>
      </c>
      <c r="N21" s="12">
        <v>0.77906350000000002</v>
      </c>
      <c r="O21" s="2">
        <v>0.77024539999999997</v>
      </c>
      <c r="P21" s="2">
        <v>0.79379460000000002</v>
      </c>
      <c r="Q21" s="2">
        <v>3.3044329999999997E-2</v>
      </c>
      <c r="R21" s="2">
        <v>0.68021419999999999</v>
      </c>
      <c r="S21" s="12">
        <v>0.83747859999999996</v>
      </c>
      <c r="T21" s="2">
        <v>0.80948750000000003</v>
      </c>
      <c r="U21" s="2">
        <v>0.84617109999999995</v>
      </c>
      <c r="V21" s="2">
        <v>8.4345009999999998E-2</v>
      </c>
      <c r="W21" s="2">
        <v>9.1065030000000005E-2</v>
      </c>
      <c r="X21" s="12">
        <v>0.82072440000000002</v>
      </c>
      <c r="Y21" s="2">
        <v>0.84806839999999994</v>
      </c>
      <c r="Z21" s="2">
        <v>0.84687440000000003</v>
      </c>
      <c r="AA21" s="2">
        <v>8.5665329999999998E-2</v>
      </c>
      <c r="AB21" s="2">
        <v>7.2731589999999999E-2</v>
      </c>
      <c r="AC21" s="12">
        <v>0.78013100000000002</v>
      </c>
      <c r="AD21" s="2">
        <v>0.82157619999999998</v>
      </c>
      <c r="AE21" s="2">
        <v>0.80178229999999995</v>
      </c>
      <c r="AF21" s="2">
        <v>4.1621209999999999E-2</v>
      </c>
      <c r="AG21" s="2">
        <v>0.37518899999999999</v>
      </c>
      <c r="AH21" s="12">
        <v>0.83292699999999997</v>
      </c>
      <c r="AI21" s="2">
        <v>0.82001690000000005</v>
      </c>
      <c r="AJ21" s="2">
        <v>0.8373024</v>
      </c>
      <c r="AK21" s="2">
        <v>7.6817529999999995E-2</v>
      </c>
      <c r="AL21" s="2">
        <v>8.1946229999999995E-2</v>
      </c>
      <c r="AM21" s="12">
        <v>0.83741699999999997</v>
      </c>
      <c r="AN21" s="13">
        <v>0.80758669999999999</v>
      </c>
      <c r="AO21" s="13">
        <v>0.8042591</v>
      </c>
      <c r="AP21" s="13">
        <v>0.81586250000000005</v>
      </c>
      <c r="AQ21" s="13">
        <v>0.84025890000000003</v>
      </c>
      <c r="AR21" s="13">
        <v>7.9115729999999995E-2</v>
      </c>
      <c r="AS21" s="15">
        <v>8.1950719999999994E-3</v>
      </c>
      <c r="AT21" s="12">
        <v>0.80336350000000001</v>
      </c>
      <c r="AU21" s="13">
        <v>0.81529300000000005</v>
      </c>
      <c r="AV21" s="13">
        <v>0.76816960000000001</v>
      </c>
      <c r="AW21" s="13">
        <v>0.86924089999999998</v>
      </c>
      <c r="AX21" s="13">
        <v>0.83922759999999996</v>
      </c>
      <c r="AY21" s="13">
        <v>7.8754329999999997E-2</v>
      </c>
      <c r="AZ21" s="15">
        <v>1.335921E-2</v>
      </c>
      <c r="BA21" s="18">
        <v>0.75847559999999992</v>
      </c>
    </row>
    <row r="22" spans="1:53" x14ac:dyDescent="0.25">
      <c r="A22" s="5">
        <v>1</v>
      </c>
      <c r="B22" s="5">
        <v>55271673</v>
      </c>
      <c r="C22" s="5" t="s">
        <v>37</v>
      </c>
      <c r="D22" s="4" t="s">
        <v>38</v>
      </c>
      <c r="E22" s="4" t="s">
        <v>3</v>
      </c>
      <c r="F22" s="4" t="s">
        <v>8</v>
      </c>
      <c r="G22" s="4" t="s">
        <v>38</v>
      </c>
      <c r="H22" s="4" t="s">
        <v>5</v>
      </c>
      <c r="I22" s="12">
        <v>0.88852299999999995</v>
      </c>
      <c r="J22" s="13">
        <v>0.86372930000000003</v>
      </c>
      <c r="K22" s="13">
        <v>0.9061401</v>
      </c>
      <c r="L22" s="13">
        <v>-9.2408500000000001E-3</v>
      </c>
      <c r="M22" s="13">
        <v>0.83387979999999995</v>
      </c>
      <c r="N22" s="12">
        <v>0.91963950000000005</v>
      </c>
      <c r="O22" s="2">
        <v>0.90290590000000004</v>
      </c>
      <c r="P22" s="2">
        <v>0.95065080000000002</v>
      </c>
      <c r="Q22" s="2">
        <v>3.589407E-2</v>
      </c>
      <c r="R22" s="2">
        <v>0.42766539999999997</v>
      </c>
      <c r="S22" s="12">
        <v>0.89874989999999999</v>
      </c>
      <c r="T22" s="2">
        <v>0.88752470000000006</v>
      </c>
      <c r="U22" s="2">
        <v>0.92914620000000003</v>
      </c>
      <c r="V22" s="2">
        <v>1.3381489999999999E-2</v>
      </c>
      <c r="W22" s="2">
        <v>0.78058119999999998</v>
      </c>
      <c r="X22" s="12">
        <v>0.91446119999999997</v>
      </c>
      <c r="Y22" s="2">
        <v>0.9061574</v>
      </c>
      <c r="Z22" s="2">
        <v>0.93848089999999995</v>
      </c>
      <c r="AA22" s="2">
        <v>2.317058E-2</v>
      </c>
      <c r="AB22" s="2">
        <v>0.62211680000000003</v>
      </c>
      <c r="AC22" s="12">
        <v>0.90186379999999999</v>
      </c>
      <c r="AD22" s="2">
        <v>0.92685629999999997</v>
      </c>
      <c r="AE22" s="2">
        <v>0.93549899999999997</v>
      </c>
      <c r="AF22" s="2">
        <v>2.0868899999999999E-2</v>
      </c>
      <c r="AG22" s="2">
        <v>0.55286049999999998</v>
      </c>
      <c r="AH22" s="12">
        <v>0.90043720000000005</v>
      </c>
      <c r="AI22" s="2">
        <v>0.92127599999999998</v>
      </c>
      <c r="AJ22" s="2">
        <v>0.9366757</v>
      </c>
      <c r="AK22" s="2">
        <v>2.17691E-2</v>
      </c>
      <c r="AL22" s="2">
        <v>0.57675770000000004</v>
      </c>
      <c r="AM22" s="12">
        <v>0.90008710000000003</v>
      </c>
      <c r="AN22" s="13">
        <v>0.878965</v>
      </c>
      <c r="AO22" s="13">
        <v>0.88934279999999999</v>
      </c>
      <c r="AP22" s="13">
        <v>0.8832873</v>
      </c>
      <c r="AQ22" s="13">
        <v>0.92305599999999999</v>
      </c>
      <c r="AR22" s="13">
        <v>7.8363909999999998E-3</v>
      </c>
      <c r="AS22" s="15">
        <v>0.80129890000000004</v>
      </c>
      <c r="AT22" s="12">
        <v>0.88997320000000002</v>
      </c>
      <c r="AU22" s="13">
        <v>0.8795269</v>
      </c>
      <c r="AV22" s="13">
        <v>0.84313729999999998</v>
      </c>
      <c r="AW22" s="13">
        <v>0.92152120000000004</v>
      </c>
      <c r="AX22" s="13">
        <v>0.91848090000000004</v>
      </c>
      <c r="AY22" s="13">
        <v>3.9856819999999999E-3</v>
      </c>
      <c r="AZ22" s="15">
        <v>0.90659780000000001</v>
      </c>
      <c r="BA22" s="18">
        <v>0.91140094999999999</v>
      </c>
    </row>
    <row r="23" spans="1:53" x14ac:dyDescent="0.25">
      <c r="A23" s="5">
        <v>1</v>
      </c>
      <c r="B23" s="5">
        <v>55271677</v>
      </c>
      <c r="C23" s="5" t="s">
        <v>39</v>
      </c>
      <c r="D23" s="4" t="s">
        <v>38</v>
      </c>
      <c r="E23" s="4" t="s">
        <v>3</v>
      </c>
      <c r="F23" s="4" t="s">
        <v>8</v>
      </c>
      <c r="G23" s="4" t="s">
        <v>38</v>
      </c>
      <c r="H23" s="4" t="s">
        <v>5</v>
      </c>
      <c r="I23" s="12">
        <v>0.90801540000000003</v>
      </c>
      <c r="J23" s="13">
        <v>0.90328249999999999</v>
      </c>
      <c r="K23" s="13">
        <v>0.93980459999999999</v>
      </c>
      <c r="L23" s="13">
        <v>-1.1172039999999999E-2</v>
      </c>
      <c r="M23" s="13">
        <v>0.6243166</v>
      </c>
      <c r="N23" s="12">
        <v>0.90404130000000005</v>
      </c>
      <c r="O23" s="2">
        <v>0.9287512</v>
      </c>
      <c r="P23" s="2">
        <v>0.95462639999999999</v>
      </c>
      <c r="Q23" s="2">
        <v>3.9960489999999998E-3</v>
      </c>
      <c r="R23" s="2">
        <v>0.94131779999999998</v>
      </c>
      <c r="S23" s="12">
        <v>0.93758520000000001</v>
      </c>
      <c r="T23" s="2">
        <v>0.90850880000000001</v>
      </c>
      <c r="U23" s="2">
        <v>0.9575707</v>
      </c>
      <c r="V23" s="2">
        <v>6.4635659999999996E-3</v>
      </c>
      <c r="W23" s="2">
        <v>0.83007059999999999</v>
      </c>
      <c r="X23" s="12">
        <v>0.93214819999999998</v>
      </c>
      <c r="Y23" s="2">
        <v>0.94347080000000005</v>
      </c>
      <c r="Z23" s="2">
        <v>0.96812989999999999</v>
      </c>
      <c r="AA23" s="2">
        <v>1.7315939999999998E-2</v>
      </c>
      <c r="AB23" s="2">
        <v>0.50255059999999996</v>
      </c>
      <c r="AC23" s="12">
        <v>0.93198630000000005</v>
      </c>
      <c r="AD23" s="2">
        <v>0.92315239999999998</v>
      </c>
      <c r="AE23" s="2">
        <v>0.94996329999999995</v>
      </c>
      <c r="AF23" s="2">
        <v>-5.1900399999999999E-4</v>
      </c>
      <c r="AG23" s="2">
        <v>0.98518030000000001</v>
      </c>
      <c r="AH23" s="12">
        <v>0.93085099999999998</v>
      </c>
      <c r="AI23" s="2">
        <v>0.94559029999999999</v>
      </c>
      <c r="AJ23" s="2">
        <v>0.96312830000000005</v>
      </c>
      <c r="AK23" s="2">
        <v>1.238792E-2</v>
      </c>
      <c r="AL23" s="2">
        <v>0.59639419999999999</v>
      </c>
      <c r="AM23" s="12">
        <v>0.93897220000000003</v>
      </c>
      <c r="AN23" s="13">
        <v>0.91717550000000003</v>
      </c>
      <c r="AO23" s="13">
        <v>0.90415469999999998</v>
      </c>
      <c r="AP23" s="13">
        <v>0.90172209999999997</v>
      </c>
      <c r="AQ23" s="13">
        <v>0.95193850000000002</v>
      </c>
      <c r="AR23" s="13">
        <v>1.226069E-3</v>
      </c>
      <c r="AS23" s="15">
        <v>0.95520870000000002</v>
      </c>
      <c r="AT23" s="12">
        <v>0.88646530000000001</v>
      </c>
      <c r="AU23" s="13">
        <v>0.89880850000000001</v>
      </c>
      <c r="AV23" s="13">
        <v>0.92161090000000001</v>
      </c>
      <c r="AW23" s="13">
        <v>0.95102120000000001</v>
      </c>
      <c r="AX23" s="13">
        <v>0.95107140000000001</v>
      </c>
      <c r="AY23" s="13">
        <v>7.4213899999999995E-4</v>
      </c>
      <c r="AZ23" s="15">
        <v>0.97223550000000003</v>
      </c>
      <c r="BA23" s="18">
        <v>0.94840864999999996</v>
      </c>
    </row>
    <row r="24" spans="1:53" x14ac:dyDescent="0.25">
      <c r="A24" s="5">
        <v>1</v>
      </c>
      <c r="B24" s="5">
        <v>68512539</v>
      </c>
      <c r="C24" s="5" t="s">
        <v>40</v>
      </c>
      <c r="D24" s="4" t="s">
        <v>41</v>
      </c>
      <c r="E24" s="4" t="s">
        <v>9</v>
      </c>
      <c r="F24" s="4" t="s">
        <v>7</v>
      </c>
      <c r="G24" s="4" t="s">
        <v>42</v>
      </c>
      <c r="H24" s="4" t="s">
        <v>43</v>
      </c>
      <c r="I24" s="12">
        <v>0.41320489999999999</v>
      </c>
      <c r="J24" s="13">
        <v>0.42863079999999998</v>
      </c>
      <c r="K24" s="13">
        <v>0.39073570000000002</v>
      </c>
      <c r="L24" s="13">
        <v>5.7145950000000003E-3</v>
      </c>
      <c r="M24" s="13">
        <v>0.92178269999999995</v>
      </c>
      <c r="N24" s="12">
        <v>0.46611059999999999</v>
      </c>
      <c r="O24" s="2">
        <v>0.44376070000000001</v>
      </c>
      <c r="P24" s="2">
        <v>0.42563190000000001</v>
      </c>
      <c r="Q24" s="2">
        <v>4.054257E-2</v>
      </c>
      <c r="R24" s="2">
        <v>0.4885352</v>
      </c>
      <c r="S24" s="12">
        <v>0.41951680000000002</v>
      </c>
      <c r="T24" s="2">
        <v>0.43479980000000001</v>
      </c>
      <c r="U24" s="2">
        <v>0.39560990000000001</v>
      </c>
      <c r="V24" s="2">
        <v>1.017815E-2</v>
      </c>
      <c r="W24" s="2">
        <v>0.87678869999999998</v>
      </c>
      <c r="X24" s="12">
        <v>0.46970820000000002</v>
      </c>
      <c r="Y24" s="2">
        <v>0.51765620000000001</v>
      </c>
      <c r="Z24" s="2">
        <v>0.46143309999999998</v>
      </c>
      <c r="AA24" s="2">
        <v>7.6587420000000003E-2</v>
      </c>
      <c r="AB24" s="2">
        <v>6.6731929999999995E-2</v>
      </c>
      <c r="AC24" s="12">
        <v>0.42196529999999999</v>
      </c>
      <c r="AD24" s="2">
        <v>0.43243239999999999</v>
      </c>
      <c r="AE24" s="2">
        <v>0.38431729999999997</v>
      </c>
      <c r="AF24" s="2">
        <v>8.2067499999999999E-4</v>
      </c>
      <c r="AG24" s="2">
        <v>0.98831369999999996</v>
      </c>
      <c r="AH24" s="12">
        <v>0.5131251</v>
      </c>
      <c r="AI24" s="2">
        <v>0.5258505</v>
      </c>
      <c r="AJ24" s="2">
        <v>0.49594640000000001</v>
      </c>
      <c r="AK24" s="2">
        <v>0.1122785</v>
      </c>
      <c r="AL24" s="2">
        <v>2.0675310000000001E-3</v>
      </c>
      <c r="AM24" s="12">
        <v>0.45342929999999998</v>
      </c>
      <c r="AN24" s="13">
        <v>0.3983968</v>
      </c>
      <c r="AO24" s="13">
        <v>0.44424520000000001</v>
      </c>
      <c r="AP24" s="13">
        <v>0.42289110000000002</v>
      </c>
      <c r="AQ24" s="13">
        <v>0.40720919999999999</v>
      </c>
      <c r="AR24" s="13">
        <v>2.2380400000000002E-2</v>
      </c>
      <c r="AS24" s="15">
        <v>0.5000677</v>
      </c>
      <c r="AT24" s="12">
        <v>0.31149339999999998</v>
      </c>
      <c r="AU24" s="13">
        <v>0.44624449999999999</v>
      </c>
      <c r="AV24" s="13">
        <v>0.42466320000000002</v>
      </c>
      <c r="AW24" s="13">
        <v>0.40546680000000002</v>
      </c>
      <c r="AX24" s="13">
        <v>0.37123650000000002</v>
      </c>
      <c r="AY24" s="13">
        <v>-1.306126E-2</v>
      </c>
      <c r="AZ24" s="15">
        <v>0.74581500000000001</v>
      </c>
      <c r="BA24" s="18">
        <v>0.3759536</v>
      </c>
    </row>
    <row r="25" spans="1:53" x14ac:dyDescent="0.25">
      <c r="A25" s="5">
        <v>1</v>
      </c>
      <c r="B25" s="5">
        <v>68512650</v>
      </c>
      <c r="C25" s="5" t="s">
        <v>44</v>
      </c>
      <c r="D25" s="4" t="s">
        <v>41</v>
      </c>
      <c r="E25" s="4" t="s">
        <v>9</v>
      </c>
      <c r="F25" s="4" t="s">
        <v>8</v>
      </c>
      <c r="G25" s="4" t="s">
        <v>42</v>
      </c>
      <c r="H25" s="4" t="s">
        <v>43</v>
      </c>
      <c r="I25" s="12">
        <v>0.65588460000000004</v>
      </c>
      <c r="J25" s="13">
        <v>0.66597220000000001</v>
      </c>
      <c r="K25" s="13">
        <v>0.66133240000000004</v>
      </c>
      <c r="L25" s="13">
        <v>-3.3376530000000001E-2</v>
      </c>
      <c r="M25" s="13">
        <v>0.7696191</v>
      </c>
      <c r="N25" s="12">
        <v>0.74555700000000003</v>
      </c>
      <c r="O25" s="2">
        <v>0.75342909999999996</v>
      </c>
      <c r="P25" s="2">
        <v>0.76587749999999999</v>
      </c>
      <c r="Q25" s="2">
        <v>7.1789820000000004E-2</v>
      </c>
      <c r="R25" s="2">
        <v>0.6252162</v>
      </c>
      <c r="S25" s="12">
        <v>0.70052440000000005</v>
      </c>
      <c r="T25" s="2">
        <v>0.70867409999999997</v>
      </c>
      <c r="U25" s="2">
        <v>0.71220989999999995</v>
      </c>
      <c r="V25" s="2">
        <v>1.7085949999999999E-2</v>
      </c>
      <c r="W25" s="2">
        <v>0.90847469999999997</v>
      </c>
      <c r="X25" s="12">
        <v>0.71803430000000001</v>
      </c>
      <c r="Y25" s="2">
        <v>0.75028839999999997</v>
      </c>
      <c r="Z25" s="2">
        <v>0.73396050000000002</v>
      </c>
      <c r="AA25" s="2">
        <v>3.9399749999999997E-2</v>
      </c>
      <c r="AB25" s="2">
        <v>0.78597989999999995</v>
      </c>
      <c r="AC25" s="12">
        <v>0.70001310000000005</v>
      </c>
      <c r="AD25" s="2">
        <v>0.67761450000000001</v>
      </c>
      <c r="AE25" s="2">
        <v>0.67733659999999996</v>
      </c>
      <c r="AF25" s="2">
        <v>-1.625004E-2</v>
      </c>
      <c r="AG25" s="2">
        <v>0.88850289999999998</v>
      </c>
      <c r="AH25" s="12">
        <v>0.82702339999999996</v>
      </c>
      <c r="AI25" s="2">
        <v>0.85043990000000003</v>
      </c>
      <c r="AJ25" s="2">
        <v>0.85260539999999996</v>
      </c>
      <c r="AK25" s="2">
        <v>0.1586844</v>
      </c>
      <c r="AL25" s="2">
        <v>5.835419E-2</v>
      </c>
      <c r="AM25" s="12">
        <v>0.72896890000000003</v>
      </c>
      <c r="AN25" s="13">
        <v>0.69321849999999996</v>
      </c>
      <c r="AO25" s="13">
        <v>0.73313439999999996</v>
      </c>
      <c r="AP25" s="13">
        <v>0.70835139999999996</v>
      </c>
      <c r="AQ25" s="13">
        <v>0.72844960000000003</v>
      </c>
      <c r="AR25" s="13">
        <v>3.3959290000000003E-2</v>
      </c>
      <c r="AS25" s="15">
        <v>0.66282410000000003</v>
      </c>
      <c r="AT25" s="12">
        <v>0.64543470000000003</v>
      </c>
      <c r="AU25" s="13">
        <v>0.72003110000000003</v>
      </c>
      <c r="AV25" s="13">
        <v>0.69199770000000005</v>
      </c>
      <c r="AW25" s="13">
        <v>0.71898910000000005</v>
      </c>
      <c r="AX25" s="13">
        <v>0.70492489999999997</v>
      </c>
      <c r="AY25" s="13">
        <v>1.1261470000000001E-2</v>
      </c>
      <c r="AZ25" s="15">
        <v>0.89869480000000002</v>
      </c>
      <c r="BA25" s="18">
        <v>0.66934604999999991</v>
      </c>
    </row>
    <row r="26" spans="1:53" x14ac:dyDescent="0.25">
      <c r="A26" s="5">
        <v>1</v>
      </c>
      <c r="B26" s="5">
        <v>68512777</v>
      </c>
      <c r="C26" s="5" t="s">
        <v>45</v>
      </c>
      <c r="D26" s="4" t="s">
        <v>41</v>
      </c>
      <c r="E26" s="4" t="s">
        <v>9</v>
      </c>
      <c r="F26" s="4" t="s">
        <v>8</v>
      </c>
      <c r="G26" s="4" t="s">
        <v>42</v>
      </c>
      <c r="H26" s="4" t="s">
        <v>43</v>
      </c>
      <c r="I26" s="12">
        <v>0.61443099999999995</v>
      </c>
      <c r="J26" s="13">
        <v>0.62487939999999997</v>
      </c>
      <c r="K26" s="13">
        <v>0.61603660000000005</v>
      </c>
      <c r="L26" s="13">
        <v>5.4622329999999997E-2</v>
      </c>
      <c r="M26" s="13">
        <v>0.52926240000000002</v>
      </c>
      <c r="N26" s="12">
        <v>0.64324269999999995</v>
      </c>
      <c r="O26" s="2">
        <v>0.62229959999999995</v>
      </c>
      <c r="P26" s="2">
        <v>0.63217080000000003</v>
      </c>
      <c r="Q26" s="2">
        <v>7.1079320000000001E-2</v>
      </c>
      <c r="R26" s="2">
        <v>0.55373669999999997</v>
      </c>
      <c r="S26" s="12">
        <v>0.62607939999999995</v>
      </c>
      <c r="T26" s="2">
        <v>0.65930750000000005</v>
      </c>
      <c r="U26" s="2">
        <v>0.6427969</v>
      </c>
      <c r="V26" s="2">
        <v>8.0952830000000003E-2</v>
      </c>
      <c r="W26" s="2">
        <v>0.39428940000000001</v>
      </c>
      <c r="X26" s="12">
        <v>0.63616220000000001</v>
      </c>
      <c r="Y26" s="2">
        <v>0.69145639999999997</v>
      </c>
      <c r="Z26" s="2">
        <v>0.65548850000000003</v>
      </c>
      <c r="AA26" s="2">
        <v>9.4199379999999999E-2</v>
      </c>
      <c r="AB26" s="2">
        <v>0.31294840000000002</v>
      </c>
      <c r="AC26" s="12">
        <v>0.62076359999999997</v>
      </c>
      <c r="AD26" s="2">
        <v>0.6358163</v>
      </c>
      <c r="AE26" s="2">
        <v>0.611093</v>
      </c>
      <c r="AF26" s="2">
        <v>5.0963099999999997E-2</v>
      </c>
      <c r="AG26" s="2">
        <v>0.5406261</v>
      </c>
      <c r="AH26" s="12">
        <v>0.74472150000000004</v>
      </c>
      <c r="AI26" s="2">
        <v>0.75835810000000003</v>
      </c>
      <c r="AJ26" s="2">
        <v>0.75717869999999998</v>
      </c>
      <c r="AK26" s="2">
        <v>0.19679279999999999</v>
      </c>
      <c r="AL26" s="2">
        <v>5.781062E-3</v>
      </c>
      <c r="AM26" s="12">
        <v>0.65980179999999999</v>
      </c>
      <c r="AN26" s="13">
        <v>0.6</v>
      </c>
      <c r="AO26" s="13">
        <v>0.63368899999999995</v>
      </c>
      <c r="AP26" s="13">
        <v>0.62390380000000001</v>
      </c>
      <c r="AQ26" s="13">
        <v>0.63213149999999996</v>
      </c>
      <c r="AR26" s="13">
        <v>7.0882130000000002E-2</v>
      </c>
      <c r="AS26" s="15">
        <v>0.21206820000000001</v>
      </c>
      <c r="AT26" s="12">
        <v>0.51937599999999995</v>
      </c>
      <c r="AU26" s="13">
        <v>0.64652469999999995</v>
      </c>
      <c r="AV26" s="13">
        <v>0.6090856</v>
      </c>
      <c r="AW26" s="13">
        <v>0.63787649999999996</v>
      </c>
      <c r="AX26" s="13">
        <v>0.60382069999999999</v>
      </c>
      <c r="AY26" s="13">
        <v>4.3328829999999999E-2</v>
      </c>
      <c r="AZ26" s="15">
        <v>0.48716890000000002</v>
      </c>
      <c r="BA26" s="18">
        <v>0.54161645000000003</v>
      </c>
    </row>
    <row r="27" spans="1:53" x14ac:dyDescent="0.25">
      <c r="A27" s="5">
        <v>1</v>
      </c>
      <c r="B27" s="5">
        <v>68512807</v>
      </c>
      <c r="C27" s="5" t="s">
        <v>46</v>
      </c>
      <c r="D27" s="4" t="s">
        <v>41</v>
      </c>
      <c r="E27" s="4" t="s">
        <v>9</v>
      </c>
      <c r="F27" s="4" t="s">
        <v>8</v>
      </c>
      <c r="G27" s="4" t="s">
        <v>42</v>
      </c>
      <c r="H27" s="4" t="s">
        <v>43</v>
      </c>
      <c r="I27" s="12">
        <v>0.66376570000000001</v>
      </c>
      <c r="J27" s="13">
        <v>0.6516824</v>
      </c>
      <c r="K27" s="13">
        <v>0.65763579999999999</v>
      </c>
      <c r="L27" s="13">
        <v>-4.1711439999999999E-3</v>
      </c>
      <c r="M27" s="13">
        <v>0.97521480000000005</v>
      </c>
      <c r="N27" s="12">
        <v>0.70857300000000001</v>
      </c>
      <c r="O27" s="2">
        <v>0.72562930000000003</v>
      </c>
      <c r="P27" s="2">
        <v>0.7280875</v>
      </c>
      <c r="Q27" s="2">
        <v>6.690815E-2</v>
      </c>
      <c r="R27" s="2">
        <v>0.63631079999999995</v>
      </c>
      <c r="S27" s="12">
        <v>0.68260460000000001</v>
      </c>
      <c r="T27" s="2">
        <v>0.70915110000000003</v>
      </c>
      <c r="U27" s="2">
        <v>0.70132939999999999</v>
      </c>
      <c r="V27" s="2">
        <v>3.9096029999999997E-2</v>
      </c>
      <c r="W27" s="2">
        <v>0.745425</v>
      </c>
      <c r="X27" s="12" t="s">
        <v>5</v>
      </c>
      <c r="Y27" s="2">
        <v>0.72469879999999998</v>
      </c>
      <c r="Z27" s="2">
        <v>0.67371479999999995</v>
      </c>
      <c r="AA27" s="2">
        <v>1.209088E-2</v>
      </c>
      <c r="AB27" s="2">
        <v>0.9439495</v>
      </c>
      <c r="AC27" s="12">
        <v>0.67960699999999996</v>
      </c>
      <c r="AD27" s="2">
        <v>0.67366470000000001</v>
      </c>
      <c r="AE27" s="2">
        <v>0.66237489999999999</v>
      </c>
      <c r="AF27" s="2">
        <v>1.7524319999999999E-3</v>
      </c>
      <c r="AG27" s="2">
        <v>0.98829509999999998</v>
      </c>
      <c r="AH27" s="12">
        <v>0.78877439999999999</v>
      </c>
      <c r="AI27" s="2">
        <v>0.8035812</v>
      </c>
      <c r="AJ27" s="2">
        <v>0.80364910000000001</v>
      </c>
      <c r="AK27" s="2">
        <v>0.14270849999999999</v>
      </c>
      <c r="AL27" s="2">
        <v>7.4266219999999994E-2</v>
      </c>
      <c r="AM27" s="12">
        <v>0.69917569999999996</v>
      </c>
      <c r="AN27" s="13">
        <v>0.64848890000000003</v>
      </c>
      <c r="AO27" s="13">
        <v>0.71785030000000005</v>
      </c>
      <c r="AP27" s="13">
        <v>0.6802821</v>
      </c>
      <c r="AQ27" s="13">
        <v>0.69482049999999995</v>
      </c>
      <c r="AR27" s="13">
        <v>3.3239089999999999E-2</v>
      </c>
      <c r="AS27" s="15">
        <v>0.65246309999999996</v>
      </c>
      <c r="AT27" s="12">
        <v>0.61410339999999997</v>
      </c>
      <c r="AU27" s="13">
        <v>0.69566629999999996</v>
      </c>
      <c r="AV27" s="13">
        <v>0.67548520000000001</v>
      </c>
      <c r="AW27" s="13">
        <v>0.65173230000000004</v>
      </c>
      <c r="AX27" s="13">
        <v>0.6654293</v>
      </c>
      <c r="AY27" s="13">
        <v>4.6652780000000001E-3</v>
      </c>
      <c r="AZ27" s="15">
        <v>0.95878260000000004</v>
      </c>
      <c r="BA27" s="18">
        <v>0.63796874999999997</v>
      </c>
    </row>
    <row r="28" spans="1:53" x14ac:dyDescent="0.25">
      <c r="A28" s="5">
        <v>1</v>
      </c>
      <c r="B28" s="5">
        <v>68512845</v>
      </c>
      <c r="C28" s="5" t="s">
        <v>47</v>
      </c>
      <c r="D28" s="4" t="s">
        <v>41</v>
      </c>
      <c r="E28" s="4" t="s">
        <v>9</v>
      </c>
      <c r="F28" s="4" t="s">
        <v>8</v>
      </c>
      <c r="G28" s="4" t="s">
        <v>42</v>
      </c>
      <c r="H28" s="4" t="s">
        <v>43</v>
      </c>
      <c r="I28" s="12">
        <v>0.5183162</v>
      </c>
      <c r="J28" s="13">
        <v>0.53022800000000003</v>
      </c>
      <c r="K28" s="13">
        <v>0.52401509999999996</v>
      </c>
      <c r="L28" s="13">
        <v>1.9886600000000002E-3</v>
      </c>
      <c r="M28" s="13">
        <v>0.97227799999999998</v>
      </c>
      <c r="N28" s="12">
        <v>0.55845270000000002</v>
      </c>
      <c r="O28" s="2">
        <v>0.54617930000000003</v>
      </c>
      <c r="P28" s="2">
        <v>0.55186000000000002</v>
      </c>
      <c r="Q28" s="2">
        <v>2.9833599999999998E-2</v>
      </c>
      <c r="R28" s="2">
        <v>0.60860060000000005</v>
      </c>
      <c r="S28" s="12">
        <v>0.51939749999999996</v>
      </c>
      <c r="T28" s="2">
        <v>0.56013630000000003</v>
      </c>
      <c r="U28" s="2">
        <v>0.53935160000000004</v>
      </c>
      <c r="V28" s="2">
        <v>1.7325150000000001E-2</v>
      </c>
      <c r="W28" s="2">
        <v>0.73688880000000001</v>
      </c>
      <c r="X28" s="12">
        <v>0.54054449999999998</v>
      </c>
      <c r="Y28" s="2">
        <v>0.54116730000000002</v>
      </c>
      <c r="Z28" s="2">
        <v>0.54051740000000004</v>
      </c>
      <c r="AA28" s="2">
        <v>1.8490980000000001E-2</v>
      </c>
      <c r="AB28" s="2">
        <v>0.74184430000000001</v>
      </c>
      <c r="AC28" s="12">
        <v>0.47759309999999999</v>
      </c>
      <c r="AD28" s="2">
        <v>0.51670570000000005</v>
      </c>
      <c r="AE28" s="2">
        <v>0.49715130000000002</v>
      </c>
      <c r="AF28" s="2">
        <v>-2.4875080000000001E-2</v>
      </c>
      <c r="AG28" s="2">
        <v>0.51654880000000003</v>
      </c>
      <c r="AH28" s="12">
        <v>0.53829649999999996</v>
      </c>
      <c r="AI28" s="2">
        <v>0.61219749999999995</v>
      </c>
      <c r="AJ28" s="2">
        <v>0.57416670000000003</v>
      </c>
      <c r="AK28" s="2">
        <v>5.2140289999999999E-2</v>
      </c>
      <c r="AL28" s="2">
        <v>0.15207280000000001</v>
      </c>
      <c r="AM28" s="12">
        <v>0.53692410000000002</v>
      </c>
      <c r="AN28" s="13">
        <v>0.49833909999999998</v>
      </c>
      <c r="AO28" s="13">
        <v>0.5225206</v>
      </c>
      <c r="AP28" s="13">
        <v>0.51721470000000003</v>
      </c>
      <c r="AQ28" s="13">
        <v>0.51852180000000003</v>
      </c>
      <c r="AR28" s="13">
        <v>-3.5045530000000001E-3</v>
      </c>
      <c r="AS28" s="15">
        <v>0.92777920000000003</v>
      </c>
      <c r="AT28" s="12">
        <v>0.49089919999999998</v>
      </c>
      <c r="AU28" s="13">
        <v>0.52339409999999997</v>
      </c>
      <c r="AV28" s="13">
        <v>0.5229722</v>
      </c>
      <c r="AW28" s="13">
        <v>0.510517</v>
      </c>
      <c r="AX28" s="13">
        <v>0.51183489999999998</v>
      </c>
      <c r="AY28" s="13">
        <v>-1.0191489999999999E-2</v>
      </c>
      <c r="AZ28" s="15">
        <v>0.74777289999999996</v>
      </c>
      <c r="BA28" s="18">
        <v>0.51371560000000005</v>
      </c>
    </row>
    <row r="29" spans="1:53" x14ac:dyDescent="0.25">
      <c r="A29" s="5">
        <v>1</v>
      </c>
      <c r="B29" s="5">
        <v>68512928</v>
      </c>
      <c r="C29" s="5" t="s">
        <v>48</v>
      </c>
      <c r="D29" s="4" t="s">
        <v>41</v>
      </c>
      <c r="E29" s="4" t="s">
        <v>9</v>
      </c>
      <c r="F29" s="4" t="s">
        <v>8</v>
      </c>
      <c r="G29" s="4" t="s">
        <v>42</v>
      </c>
      <c r="H29" s="4" t="s">
        <v>43</v>
      </c>
      <c r="I29" s="12">
        <v>0.64940699999999996</v>
      </c>
      <c r="J29" s="13">
        <v>0.66190720000000003</v>
      </c>
      <c r="K29" s="13">
        <v>0.65289470000000005</v>
      </c>
      <c r="L29" s="13">
        <v>-2.1160310000000002E-2</v>
      </c>
      <c r="M29" s="13">
        <v>0.83735530000000002</v>
      </c>
      <c r="N29" s="12">
        <v>0.71683359999999996</v>
      </c>
      <c r="O29" s="2">
        <v>0.71287500000000004</v>
      </c>
      <c r="P29" s="2">
        <v>0.71177780000000002</v>
      </c>
      <c r="Q29" s="2">
        <v>3.7722770000000003E-2</v>
      </c>
      <c r="R29" s="2">
        <v>0.80877359999999998</v>
      </c>
      <c r="S29" s="12">
        <v>0.7124587</v>
      </c>
      <c r="T29" s="2">
        <v>0.70786009999999999</v>
      </c>
      <c r="U29" s="2">
        <v>0.70625720000000003</v>
      </c>
      <c r="V29" s="2">
        <v>3.22022E-2</v>
      </c>
      <c r="W29" s="2">
        <v>0.77219249999999995</v>
      </c>
      <c r="X29" s="12">
        <v>0.68947590000000003</v>
      </c>
      <c r="Y29" s="2">
        <v>0.6896698</v>
      </c>
      <c r="Z29" s="2">
        <v>0.6865386</v>
      </c>
      <c r="AA29" s="2">
        <v>1.248355E-2</v>
      </c>
      <c r="AB29" s="2">
        <v>0.93376559999999997</v>
      </c>
      <c r="AC29" s="12">
        <v>0.61169229999999997</v>
      </c>
      <c r="AD29" s="2">
        <v>0.63123790000000002</v>
      </c>
      <c r="AE29" s="2">
        <v>0.6180717</v>
      </c>
      <c r="AF29" s="2">
        <v>-5.5983350000000001E-2</v>
      </c>
      <c r="AG29" s="2">
        <v>0.48124070000000002</v>
      </c>
      <c r="AH29" s="12">
        <v>0.77805599999999997</v>
      </c>
      <c r="AI29" s="2">
        <v>0.81911809999999996</v>
      </c>
      <c r="AJ29" s="2">
        <v>0.79097010000000001</v>
      </c>
      <c r="AK29" s="2">
        <v>0.11691509999999999</v>
      </c>
      <c r="AL29" s="2">
        <v>0.1104397</v>
      </c>
      <c r="AM29" s="12">
        <v>0.68036220000000003</v>
      </c>
      <c r="AN29" s="13">
        <v>0.65832780000000002</v>
      </c>
      <c r="AO29" s="13">
        <v>0.70204460000000002</v>
      </c>
      <c r="AP29" s="13">
        <v>0.67540270000000002</v>
      </c>
      <c r="AQ29" s="13">
        <v>0.67578550000000004</v>
      </c>
      <c r="AR29" s="13">
        <v>1.730435E-3</v>
      </c>
      <c r="AS29" s="15">
        <v>0.98455769999999998</v>
      </c>
      <c r="AT29" s="12">
        <v>0.59963739999999999</v>
      </c>
      <c r="AU29" s="13">
        <v>0.69989979999999996</v>
      </c>
      <c r="AV29" s="13">
        <v>0.67893400000000004</v>
      </c>
      <c r="AW29" s="13">
        <v>0.64859480000000003</v>
      </c>
      <c r="AX29" s="13">
        <v>0.65447350000000004</v>
      </c>
      <c r="AY29" s="13">
        <v>-1.958151E-2</v>
      </c>
      <c r="AZ29" s="15">
        <v>0.7762173</v>
      </c>
      <c r="BA29" s="18">
        <v>0.65329875000000004</v>
      </c>
    </row>
    <row r="30" spans="1:53" x14ac:dyDescent="0.25">
      <c r="A30" s="5">
        <v>1</v>
      </c>
      <c r="B30" s="5">
        <v>68512971</v>
      </c>
      <c r="C30" s="5" t="s">
        <v>49</v>
      </c>
      <c r="D30" s="4" t="s">
        <v>41</v>
      </c>
      <c r="E30" s="4" t="s">
        <v>9</v>
      </c>
      <c r="F30" s="4" t="s">
        <v>8</v>
      </c>
      <c r="G30" s="4" t="s">
        <v>42</v>
      </c>
      <c r="H30" s="4" t="s">
        <v>43</v>
      </c>
      <c r="I30" s="12">
        <v>0.5802408</v>
      </c>
      <c r="J30" s="13">
        <v>0.63386260000000005</v>
      </c>
      <c r="K30" s="13">
        <v>0.60225110000000004</v>
      </c>
      <c r="L30" s="13">
        <v>1.5668519999999998E-2</v>
      </c>
      <c r="M30" s="13">
        <v>0.89470709999999998</v>
      </c>
      <c r="N30" s="12">
        <v>0.65984509999999996</v>
      </c>
      <c r="O30" s="2">
        <v>0.63576569999999999</v>
      </c>
      <c r="P30" s="2">
        <v>0.64991520000000003</v>
      </c>
      <c r="Q30" s="2">
        <v>6.3742090000000001E-2</v>
      </c>
      <c r="R30" s="2">
        <v>0.64929709999999996</v>
      </c>
      <c r="S30" s="12">
        <v>0.62697579999999997</v>
      </c>
      <c r="T30" s="2">
        <v>0.63439460000000003</v>
      </c>
      <c r="U30" s="2">
        <v>0.62927140000000004</v>
      </c>
      <c r="V30" s="2">
        <v>4.2272440000000001E-2</v>
      </c>
      <c r="W30" s="2">
        <v>0.71463849999999995</v>
      </c>
      <c r="X30" s="12">
        <v>0.65454829999999997</v>
      </c>
      <c r="Y30" s="2">
        <v>0.6957084</v>
      </c>
      <c r="Z30" s="2">
        <v>0.66853750000000001</v>
      </c>
      <c r="AA30" s="2">
        <v>8.2118060000000007E-2</v>
      </c>
      <c r="AB30" s="2">
        <v>0.44125259999999999</v>
      </c>
      <c r="AC30" s="12">
        <v>0.63554279999999996</v>
      </c>
      <c r="AD30" s="2">
        <v>0.64644020000000002</v>
      </c>
      <c r="AE30" s="2">
        <v>0.62562169999999995</v>
      </c>
      <c r="AF30" s="2">
        <v>4.0321179999999998E-2</v>
      </c>
      <c r="AG30" s="2">
        <v>0.66516039999999998</v>
      </c>
      <c r="AH30" s="12">
        <v>0.73060849999999999</v>
      </c>
      <c r="AI30" s="2">
        <v>0.74687930000000002</v>
      </c>
      <c r="AJ30" s="2">
        <v>0.74336060000000004</v>
      </c>
      <c r="AK30" s="2">
        <v>0.15776419999999999</v>
      </c>
      <c r="AL30" s="2">
        <v>4.0260890000000001E-2</v>
      </c>
      <c r="AM30" s="12">
        <v>0.66041819999999996</v>
      </c>
      <c r="AN30" s="13">
        <v>0.57328730000000006</v>
      </c>
      <c r="AO30" s="13">
        <v>0.62441250000000004</v>
      </c>
      <c r="AP30" s="13">
        <v>0.59018150000000003</v>
      </c>
      <c r="AQ30" s="13">
        <v>0.61248519999999995</v>
      </c>
      <c r="AR30" s="13">
        <v>2.6103149999999999E-2</v>
      </c>
      <c r="AS30" s="15">
        <v>0.72968549999999999</v>
      </c>
      <c r="AT30" s="12">
        <v>0.52153260000000001</v>
      </c>
      <c r="AU30" s="13">
        <v>0.61160519999999996</v>
      </c>
      <c r="AV30" s="13">
        <v>0.59548040000000002</v>
      </c>
      <c r="AW30" s="13">
        <v>0.65531799999999996</v>
      </c>
      <c r="AX30" s="13">
        <v>0.5957924</v>
      </c>
      <c r="AY30" s="13">
        <v>1.016221E-2</v>
      </c>
      <c r="AZ30" s="15">
        <v>0.90355379999999996</v>
      </c>
      <c r="BA30" s="18">
        <v>0.56519834999999996</v>
      </c>
    </row>
    <row r="31" spans="1:53" x14ac:dyDescent="0.25">
      <c r="A31" s="5">
        <v>1</v>
      </c>
      <c r="B31" s="5">
        <v>68513063</v>
      </c>
      <c r="C31" s="5" t="s">
        <v>50</v>
      </c>
      <c r="D31" s="4" t="s">
        <v>41</v>
      </c>
      <c r="E31" s="4" t="s">
        <v>12</v>
      </c>
      <c r="F31" s="4" t="s">
        <v>7</v>
      </c>
      <c r="G31" s="4" t="s">
        <v>42</v>
      </c>
      <c r="H31" s="4" t="s">
        <v>43</v>
      </c>
      <c r="I31" s="12">
        <v>0.53066270000000004</v>
      </c>
      <c r="J31" s="13">
        <v>0.50243349999999998</v>
      </c>
      <c r="K31" s="13">
        <v>0.49902150000000001</v>
      </c>
      <c r="L31" s="13">
        <v>5.7247110000000004E-3</v>
      </c>
      <c r="M31" s="13">
        <v>0.94167080000000003</v>
      </c>
      <c r="N31" s="12">
        <v>0.51392300000000002</v>
      </c>
      <c r="O31" s="2">
        <v>0.509988</v>
      </c>
      <c r="P31" s="2">
        <v>0.49183460000000001</v>
      </c>
      <c r="Q31" s="2">
        <v>-1.358869E-3</v>
      </c>
      <c r="R31" s="2">
        <v>0.99373210000000001</v>
      </c>
      <c r="S31" s="12">
        <v>0.54363729999999999</v>
      </c>
      <c r="T31" s="2">
        <v>0.54393020000000003</v>
      </c>
      <c r="U31" s="2">
        <v>0.52946269999999995</v>
      </c>
      <c r="V31" s="2">
        <v>3.5677859999999999E-2</v>
      </c>
      <c r="W31" s="2">
        <v>0.5928099</v>
      </c>
      <c r="X31" s="12">
        <v>0.56651260000000003</v>
      </c>
      <c r="Y31" s="2">
        <v>0.5956996</v>
      </c>
      <c r="Z31" s="2">
        <v>0.56120380000000003</v>
      </c>
      <c r="AA31" s="2">
        <v>6.8024799999999996E-2</v>
      </c>
      <c r="AB31" s="2">
        <v>0.2532489</v>
      </c>
      <c r="AC31" s="12">
        <v>0.55475260000000004</v>
      </c>
      <c r="AD31" s="2">
        <v>0.56974329999999995</v>
      </c>
      <c r="AE31" s="2">
        <v>0.53696880000000002</v>
      </c>
      <c r="AF31" s="2">
        <v>4.5012829999999997E-2</v>
      </c>
      <c r="AG31" s="2">
        <v>0.38689899999999999</v>
      </c>
      <c r="AH31" s="12">
        <v>0.61892579999999997</v>
      </c>
      <c r="AI31" s="2">
        <v>0.61440479999999997</v>
      </c>
      <c r="AJ31" s="2">
        <v>0.60560270000000005</v>
      </c>
      <c r="AK31" s="2">
        <v>0.1134467</v>
      </c>
      <c r="AL31" s="2">
        <v>1.5718530000000001E-2</v>
      </c>
      <c r="AM31" s="12">
        <v>0.60107889999999997</v>
      </c>
      <c r="AN31" s="13">
        <v>0.50362720000000005</v>
      </c>
      <c r="AO31" s="13">
        <v>0.54767200000000005</v>
      </c>
      <c r="AP31" s="13">
        <v>0.52219970000000004</v>
      </c>
      <c r="AQ31" s="13">
        <v>0.53521810000000003</v>
      </c>
      <c r="AR31" s="13">
        <v>4.2029259999999999E-2</v>
      </c>
      <c r="AS31" s="15">
        <v>0.28665040000000003</v>
      </c>
      <c r="AT31" s="12">
        <v>0.42159160000000001</v>
      </c>
      <c r="AU31" s="13">
        <v>0.50036550000000002</v>
      </c>
      <c r="AV31" s="13">
        <v>0.51612480000000005</v>
      </c>
      <c r="AW31" s="13">
        <v>0.53971150000000001</v>
      </c>
      <c r="AX31" s="13">
        <v>0.48108810000000002</v>
      </c>
      <c r="AY31" s="13">
        <v>-1.1444950000000001E-2</v>
      </c>
      <c r="AZ31" s="15">
        <v>0.8194302</v>
      </c>
      <c r="BA31" s="18">
        <v>0.48072305000000004</v>
      </c>
    </row>
    <row r="32" spans="1:53" x14ac:dyDescent="0.25">
      <c r="A32" s="5">
        <v>1</v>
      </c>
      <c r="B32" s="5">
        <v>68514311</v>
      </c>
      <c r="C32" s="5" t="s">
        <v>51</v>
      </c>
      <c r="D32" s="4" t="s">
        <v>41</v>
      </c>
      <c r="E32" s="4" t="s">
        <v>12</v>
      </c>
      <c r="F32" s="4" t="s">
        <v>7</v>
      </c>
      <c r="G32" s="4" t="s">
        <v>42</v>
      </c>
      <c r="H32" s="4" t="s">
        <v>5</v>
      </c>
      <c r="I32" s="12">
        <v>0.90662379999999998</v>
      </c>
      <c r="J32" s="13">
        <v>0.92168439999999996</v>
      </c>
      <c r="K32" s="13">
        <v>0.92654289999999995</v>
      </c>
      <c r="L32" s="13">
        <v>-5.9053780000000002E-3</v>
      </c>
      <c r="M32" s="13">
        <v>0.83772120000000005</v>
      </c>
      <c r="N32" s="12">
        <v>0.8518519</v>
      </c>
      <c r="O32" s="2">
        <v>0.85674930000000005</v>
      </c>
      <c r="P32" s="2">
        <v>0.87335620000000003</v>
      </c>
      <c r="Q32" s="2">
        <v>-5.8555089999999997E-2</v>
      </c>
      <c r="R32" s="2">
        <v>7.3701690000000002E-3</v>
      </c>
      <c r="S32" s="12">
        <v>0.89225860000000001</v>
      </c>
      <c r="T32" s="2">
        <v>0.88840710000000001</v>
      </c>
      <c r="U32" s="2">
        <v>0.90256879999999995</v>
      </c>
      <c r="V32" s="2">
        <v>-3.0308910000000001E-2</v>
      </c>
      <c r="W32" s="2">
        <v>0.2129066</v>
      </c>
      <c r="X32" s="12">
        <v>0.90864710000000004</v>
      </c>
      <c r="Y32" s="2">
        <v>0.91222219999999998</v>
      </c>
      <c r="Z32" s="2">
        <v>0.91593349999999996</v>
      </c>
      <c r="AA32" s="2">
        <v>-1.6527730000000001E-2</v>
      </c>
      <c r="AB32" s="2">
        <v>0.57852680000000001</v>
      </c>
      <c r="AC32" s="12">
        <v>0.91647780000000001</v>
      </c>
      <c r="AD32" s="2">
        <v>0.90517239999999999</v>
      </c>
      <c r="AE32" s="2">
        <v>0.90438189999999996</v>
      </c>
      <c r="AF32" s="2">
        <v>-2.742586E-2</v>
      </c>
      <c r="AG32" s="2">
        <v>0.19397690000000001</v>
      </c>
      <c r="AH32" s="12">
        <v>0.92246399999999995</v>
      </c>
      <c r="AI32" s="2">
        <v>0.88034869999999998</v>
      </c>
      <c r="AJ32" s="2">
        <v>0.90097930000000004</v>
      </c>
      <c r="AK32" s="2">
        <v>-3.1149469999999999E-2</v>
      </c>
      <c r="AL32" s="2">
        <v>0.16895479999999999</v>
      </c>
      <c r="AM32" s="12">
        <v>0.91895389999999999</v>
      </c>
      <c r="AN32" s="13">
        <v>0.86914709999999995</v>
      </c>
      <c r="AO32" s="13">
        <v>0.89667169999999996</v>
      </c>
      <c r="AP32" s="13">
        <v>0.86363639999999997</v>
      </c>
      <c r="AQ32" s="13">
        <v>0.90599039999999997</v>
      </c>
      <c r="AR32" s="13">
        <v>-2.6364229999999999E-2</v>
      </c>
      <c r="AS32" s="15">
        <v>8.2160349999999993E-2</v>
      </c>
      <c r="AT32" s="12">
        <v>0.88614369999999998</v>
      </c>
      <c r="AU32" s="13">
        <v>0.89994689999999999</v>
      </c>
      <c r="AV32" s="13">
        <v>0.90306839999999999</v>
      </c>
      <c r="AW32" s="13">
        <v>0.92349460000000005</v>
      </c>
      <c r="AX32" s="13">
        <v>0.92416900000000002</v>
      </c>
      <c r="AY32" s="13">
        <v>-7.6636569999999999E-3</v>
      </c>
      <c r="AZ32" s="15">
        <v>0.67498610000000003</v>
      </c>
      <c r="BA32" s="18">
        <v>0.93218460000000003</v>
      </c>
    </row>
    <row r="33" spans="1:53" x14ac:dyDescent="0.25">
      <c r="A33" s="5">
        <v>1</v>
      </c>
      <c r="B33" s="5">
        <v>68515209</v>
      </c>
      <c r="C33" s="5" t="s">
        <v>52</v>
      </c>
      <c r="D33" s="4" t="s">
        <v>41</v>
      </c>
      <c r="E33" s="4" t="s">
        <v>12</v>
      </c>
      <c r="F33" s="4" t="s">
        <v>7</v>
      </c>
      <c r="G33" s="4" t="s">
        <v>42</v>
      </c>
      <c r="H33" s="4" t="s">
        <v>5</v>
      </c>
      <c r="I33" s="12">
        <v>0.91616770000000003</v>
      </c>
      <c r="J33" s="13">
        <v>0.90627340000000001</v>
      </c>
      <c r="K33" s="13">
        <v>0.93512010000000001</v>
      </c>
      <c r="L33" s="13">
        <v>-1.272621E-2</v>
      </c>
      <c r="M33" s="13">
        <v>0.56675390000000003</v>
      </c>
      <c r="N33" s="12">
        <v>0.92859999999999998</v>
      </c>
      <c r="O33" s="2">
        <v>0.89624729999999997</v>
      </c>
      <c r="P33" s="2">
        <v>0.9453165</v>
      </c>
      <c r="Q33" s="2">
        <v>-2.1917149999999999E-3</v>
      </c>
      <c r="R33" s="2">
        <v>0.9696553</v>
      </c>
      <c r="S33" s="12">
        <v>0.91722910000000002</v>
      </c>
      <c r="T33" s="2">
        <v>0.93455540000000004</v>
      </c>
      <c r="U33" s="2">
        <v>0.95424229999999999</v>
      </c>
      <c r="V33" s="2">
        <v>6.1037239999999996E-3</v>
      </c>
      <c r="W33" s="2">
        <v>0.83845919999999996</v>
      </c>
      <c r="X33" s="12">
        <v>0.93121240000000005</v>
      </c>
      <c r="Y33" s="2">
        <v>0.93616189999999999</v>
      </c>
      <c r="Z33" s="2">
        <v>0.95653250000000001</v>
      </c>
      <c r="AA33" s="2">
        <v>8.8220810000000007E-3</v>
      </c>
      <c r="AB33" s="2">
        <v>0.77358369999999999</v>
      </c>
      <c r="AC33" s="12">
        <v>0.90649829999999998</v>
      </c>
      <c r="AD33" s="2">
        <v>0.91085479999999996</v>
      </c>
      <c r="AE33" s="2">
        <v>0.91745730000000003</v>
      </c>
      <c r="AF33" s="2">
        <v>-2.9725060000000001E-2</v>
      </c>
      <c r="AG33" s="2">
        <v>0.1163139</v>
      </c>
      <c r="AH33" s="12">
        <v>0.92756019999999995</v>
      </c>
      <c r="AI33" s="2">
        <v>0.93030029999999997</v>
      </c>
      <c r="AJ33" s="2">
        <v>0.94606330000000005</v>
      </c>
      <c r="AK33" s="2">
        <v>-1.546834E-3</v>
      </c>
      <c r="AL33" s="2">
        <v>0.95971689999999998</v>
      </c>
      <c r="AM33" s="12">
        <v>0.92621450000000005</v>
      </c>
      <c r="AN33" s="13">
        <v>0.89080579999999998</v>
      </c>
      <c r="AO33" s="13">
        <v>0.90158890000000003</v>
      </c>
      <c r="AP33" s="13">
        <v>0.91910309999999995</v>
      </c>
      <c r="AQ33" s="13">
        <v>0.93770520000000002</v>
      </c>
      <c r="AR33" s="13">
        <v>-9.9516020000000004E-3</v>
      </c>
      <c r="AS33" s="15">
        <v>0.53305400000000003</v>
      </c>
      <c r="AT33" s="12">
        <v>0.92909679999999994</v>
      </c>
      <c r="AU33" s="13">
        <v>0.91228070000000006</v>
      </c>
      <c r="AV33" s="13">
        <v>0.90780139999999998</v>
      </c>
      <c r="AW33" s="13">
        <v>0.91006819999999999</v>
      </c>
      <c r="AX33" s="13">
        <v>0.94422609999999996</v>
      </c>
      <c r="AY33" s="13">
        <v>-2.932469E-3</v>
      </c>
      <c r="AZ33" s="15">
        <v>0.88210789999999994</v>
      </c>
      <c r="BA33" s="18">
        <v>0.94355699999999998</v>
      </c>
    </row>
    <row r="34" spans="1:53" x14ac:dyDescent="0.25">
      <c r="A34" s="5">
        <v>1</v>
      </c>
      <c r="B34" s="5">
        <v>68515788</v>
      </c>
      <c r="C34" s="5" t="s">
        <v>53</v>
      </c>
      <c r="D34" s="4" t="s">
        <v>41</v>
      </c>
      <c r="E34" s="4" t="s">
        <v>12</v>
      </c>
      <c r="F34" s="4" t="s">
        <v>7</v>
      </c>
      <c r="G34" s="4" t="s">
        <v>42</v>
      </c>
      <c r="H34" s="4" t="s">
        <v>54</v>
      </c>
      <c r="I34" s="12">
        <v>0.72856719999999997</v>
      </c>
      <c r="J34" s="13">
        <v>0.75332589999999999</v>
      </c>
      <c r="K34" s="13">
        <v>0.74910030000000005</v>
      </c>
      <c r="L34" s="13">
        <v>5.2739340000000003E-2</v>
      </c>
      <c r="M34" s="13">
        <v>0.22127369999999999</v>
      </c>
      <c r="N34" s="12">
        <v>0.74421700000000002</v>
      </c>
      <c r="O34" s="2">
        <v>0.7506216</v>
      </c>
      <c r="P34" s="2">
        <v>0.76151840000000004</v>
      </c>
      <c r="Q34" s="2">
        <v>6.5580570000000005E-2</v>
      </c>
      <c r="R34" s="2">
        <v>0.1814799</v>
      </c>
      <c r="S34" s="12">
        <v>0.80515999999999999</v>
      </c>
      <c r="T34" s="2">
        <v>0.76772689999999999</v>
      </c>
      <c r="U34" s="2">
        <v>0.80211790000000005</v>
      </c>
      <c r="V34" s="2">
        <v>0.1053365</v>
      </c>
      <c r="W34" s="2">
        <v>1.7624089999999999E-2</v>
      </c>
      <c r="X34" s="12">
        <v>0.76403989999999999</v>
      </c>
      <c r="Y34" s="2">
        <v>0.80003299999999999</v>
      </c>
      <c r="Z34" s="2">
        <v>0.78626870000000004</v>
      </c>
      <c r="AA34" s="2">
        <v>9.0025519999999998E-2</v>
      </c>
      <c r="AB34" s="2">
        <v>3.7848270000000003E-2</v>
      </c>
      <c r="AC34" s="12">
        <v>0.78342780000000001</v>
      </c>
      <c r="AD34" s="2">
        <v>0.77032650000000003</v>
      </c>
      <c r="AE34" s="2">
        <v>0.77323439999999999</v>
      </c>
      <c r="AF34" s="2">
        <v>7.8071520000000005E-2</v>
      </c>
      <c r="AG34" s="2">
        <v>5.024692E-2</v>
      </c>
      <c r="AH34" s="12">
        <v>0.73858990000000002</v>
      </c>
      <c r="AI34" s="2">
        <v>0.82848500000000003</v>
      </c>
      <c r="AJ34" s="2">
        <v>0.7880104</v>
      </c>
      <c r="AK34" s="2">
        <v>9.2550869999999993E-2</v>
      </c>
      <c r="AL34" s="2">
        <v>2.61377E-2</v>
      </c>
      <c r="AM34" s="12">
        <v>0.82701060000000004</v>
      </c>
      <c r="AN34" s="13">
        <v>0.74624939999999995</v>
      </c>
      <c r="AO34" s="13">
        <v>0.75680340000000001</v>
      </c>
      <c r="AP34" s="13">
        <v>0.69797089999999995</v>
      </c>
      <c r="AQ34" s="13">
        <v>0.77158450000000001</v>
      </c>
      <c r="AR34" s="13">
        <v>7.5403620000000005E-2</v>
      </c>
      <c r="AS34" s="15">
        <v>1.134575E-2</v>
      </c>
      <c r="AT34" s="12">
        <v>0.76400939999999995</v>
      </c>
      <c r="AU34" s="13">
        <v>0.78155859999999999</v>
      </c>
      <c r="AV34" s="13">
        <v>0.72728429999999999</v>
      </c>
      <c r="AW34" s="13">
        <v>0.84681649999999997</v>
      </c>
      <c r="AX34" s="13">
        <v>0.79929709999999998</v>
      </c>
      <c r="AY34" s="13">
        <v>0.10375810000000001</v>
      </c>
      <c r="AZ34" s="15">
        <v>6.0052800000000002E-4</v>
      </c>
      <c r="BA34" s="18">
        <v>0.69733409999999996</v>
      </c>
    </row>
    <row r="35" spans="1:53" x14ac:dyDescent="0.25">
      <c r="A35" s="5">
        <v>1</v>
      </c>
      <c r="B35" s="5">
        <v>68515872</v>
      </c>
      <c r="C35" s="5" t="s">
        <v>55</v>
      </c>
      <c r="D35" s="4" t="s">
        <v>41</v>
      </c>
      <c r="E35" s="4" t="s">
        <v>12</v>
      </c>
      <c r="F35" s="4" t="s">
        <v>7</v>
      </c>
      <c r="G35" s="4" t="s">
        <v>42</v>
      </c>
      <c r="H35" s="4" t="s">
        <v>54</v>
      </c>
      <c r="I35" s="12">
        <v>0.50787760000000004</v>
      </c>
      <c r="J35" s="13">
        <v>0.48665829999999999</v>
      </c>
      <c r="K35" s="13">
        <v>0.4772516</v>
      </c>
      <c r="L35" s="13">
        <v>3.3973879999999998E-2</v>
      </c>
      <c r="M35" s="13">
        <v>0.20643819999999999</v>
      </c>
      <c r="N35" s="12">
        <v>0.47654669999999999</v>
      </c>
      <c r="O35" s="2">
        <v>0.45315359999999999</v>
      </c>
      <c r="P35" s="2">
        <v>0.43710890000000002</v>
      </c>
      <c r="Q35" s="2">
        <v>-6.2301270000000002E-3</v>
      </c>
      <c r="R35" s="2">
        <v>0.92864250000000004</v>
      </c>
      <c r="S35" s="12">
        <v>0.47392190000000001</v>
      </c>
      <c r="T35" s="2">
        <v>0.51634789999999997</v>
      </c>
      <c r="U35" s="2">
        <v>0.4736918</v>
      </c>
      <c r="V35" s="2">
        <v>2.9873730000000001E-2</v>
      </c>
      <c r="W35" s="2">
        <v>0.36029420000000001</v>
      </c>
      <c r="X35" s="12">
        <v>0.50143170000000004</v>
      </c>
      <c r="Y35" s="2">
        <v>0.54887180000000002</v>
      </c>
      <c r="Z35" s="2">
        <v>0.49752030000000003</v>
      </c>
      <c r="AA35" s="2">
        <v>5.4361029999999998E-2</v>
      </c>
      <c r="AB35" s="2">
        <v>4.9105099999999999E-2</v>
      </c>
      <c r="AC35" s="12">
        <v>0.51366250000000002</v>
      </c>
      <c r="AD35" s="2">
        <v>0.57497670000000001</v>
      </c>
      <c r="AE35" s="2">
        <v>0.51728719999999995</v>
      </c>
      <c r="AF35" s="2">
        <v>7.5458899999999995E-2</v>
      </c>
      <c r="AG35" s="2">
        <v>3.065346E-3</v>
      </c>
      <c r="AH35" s="12">
        <v>0.52823900000000001</v>
      </c>
      <c r="AI35" s="2">
        <v>0.52341349999999998</v>
      </c>
      <c r="AJ35" s="2">
        <v>0.50309490000000001</v>
      </c>
      <c r="AK35" s="2">
        <v>6.1103119999999997E-2</v>
      </c>
      <c r="AL35" s="2">
        <v>1.6610739999999999E-2</v>
      </c>
      <c r="AM35" s="12">
        <v>0.57048710000000002</v>
      </c>
      <c r="AN35" s="13">
        <v>0.45467790000000002</v>
      </c>
      <c r="AO35" s="13">
        <v>0.461953</v>
      </c>
      <c r="AP35" s="13">
        <v>0.42552640000000003</v>
      </c>
      <c r="AQ35" s="13">
        <v>0.46053729999999998</v>
      </c>
      <c r="AR35" s="13">
        <v>1.7403700000000001E-2</v>
      </c>
      <c r="AS35" s="15">
        <v>0.54332460000000005</v>
      </c>
      <c r="AT35" s="12">
        <v>0.4304499</v>
      </c>
      <c r="AU35" s="13">
        <v>0.47120960000000001</v>
      </c>
      <c r="AV35" s="13">
        <v>0.50050819999999996</v>
      </c>
      <c r="AW35" s="13">
        <v>0.519424</v>
      </c>
      <c r="AX35" s="13">
        <v>0.46506829999999999</v>
      </c>
      <c r="AY35" s="13">
        <v>2.2466730000000001E-2</v>
      </c>
      <c r="AZ35" s="15">
        <v>0.29860560000000003</v>
      </c>
      <c r="BA35" s="18">
        <v>0.44025369999999997</v>
      </c>
    </row>
    <row r="36" spans="1:53" x14ac:dyDescent="0.25">
      <c r="A36" s="5">
        <v>1</v>
      </c>
      <c r="B36" s="5">
        <v>68515977</v>
      </c>
      <c r="C36" s="5" t="s">
        <v>56</v>
      </c>
      <c r="D36" s="4" t="s">
        <v>41</v>
      </c>
      <c r="E36" s="4" t="s">
        <v>12</v>
      </c>
      <c r="F36" s="4" t="s">
        <v>7</v>
      </c>
      <c r="G36" s="4" t="s">
        <v>42</v>
      </c>
      <c r="H36" s="4" t="s">
        <v>54</v>
      </c>
      <c r="I36" s="12">
        <v>0.66831110000000005</v>
      </c>
      <c r="J36" s="13">
        <v>0.6845369</v>
      </c>
      <c r="K36" s="13">
        <v>0.68083260000000001</v>
      </c>
      <c r="L36" s="13">
        <v>8.0898719999999993E-2</v>
      </c>
      <c r="M36" s="13">
        <v>2.0184460000000001E-2</v>
      </c>
      <c r="N36" s="12">
        <v>0.63925449999999995</v>
      </c>
      <c r="O36" s="2">
        <v>0.58771189999999995</v>
      </c>
      <c r="P36" s="2">
        <v>0.61009939999999996</v>
      </c>
      <c r="Q36" s="2">
        <v>1.0359169999999999E-2</v>
      </c>
      <c r="R36" s="2">
        <v>0.90751029999999999</v>
      </c>
      <c r="S36" s="12">
        <v>0.66759840000000004</v>
      </c>
      <c r="T36" s="2">
        <v>0.66020909999999999</v>
      </c>
      <c r="U36" s="2">
        <v>0.66732119999999995</v>
      </c>
      <c r="V36" s="2">
        <v>6.6842849999999995E-2</v>
      </c>
      <c r="W36" s="2">
        <v>8.8886679999999996E-2</v>
      </c>
      <c r="X36" s="12">
        <v>0.63381370000000004</v>
      </c>
      <c r="Y36" s="2">
        <v>0.69996139999999996</v>
      </c>
      <c r="Z36" s="2">
        <v>0.65942849999999997</v>
      </c>
      <c r="AA36" s="2">
        <v>5.9542499999999998E-2</v>
      </c>
      <c r="AB36" s="2">
        <v>0.11744259999999999</v>
      </c>
      <c r="AC36" s="12">
        <v>0.68065359999999997</v>
      </c>
      <c r="AD36" s="2">
        <v>0.72028800000000004</v>
      </c>
      <c r="AE36" s="2">
        <v>0.69316239999999996</v>
      </c>
      <c r="AF36" s="2">
        <v>9.450074E-2</v>
      </c>
      <c r="AG36" s="2">
        <v>3.8633209999999999E-3</v>
      </c>
      <c r="AH36" s="12">
        <v>0.68737199999999998</v>
      </c>
      <c r="AI36" s="2">
        <v>0.70815150000000004</v>
      </c>
      <c r="AJ36" s="2">
        <v>0.69727919999999999</v>
      </c>
      <c r="AK36" s="2">
        <v>9.8340759999999999E-2</v>
      </c>
      <c r="AL36" s="2">
        <v>3.045921E-3</v>
      </c>
      <c r="AM36" s="12">
        <v>0.73471339999999996</v>
      </c>
      <c r="AN36" s="13">
        <v>0.64851530000000002</v>
      </c>
      <c r="AO36" s="13">
        <v>0.6531228</v>
      </c>
      <c r="AP36" s="13">
        <v>0.59194639999999998</v>
      </c>
      <c r="AQ36" s="13">
        <v>0.66259619999999997</v>
      </c>
      <c r="AR36" s="13">
        <v>6.279933E-2</v>
      </c>
      <c r="AS36" s="15">
        <v>1.826732E-2</v>
      </c>
      <c r="AT36" s="12">
        <v>0.64497819999999995</v>
      </c>
      <c r="AU36" s="13">
        <v>0.63263570000000002</v>
      </c>
      <c r="AV36" s="13">
        <v>0.65580939999999999</v>
      </c>
      <c r="AW36" s="13">
        <v>0.7301666</v>
      </c>
      <c r="AX36" s="13">
        <v>0.67454930000000002</v>
      </c>
      <c r="AY36" s="13">
        <v>7.5355019999999995E-2</v>
      </c>
      <c r="AZ36" s="15">
        <v>3.286139E-3</v>
      </c>
      <c r="BA36" s="18">
        <v>0.60224300000000008</v>
      </c>
    </row>
    <row r="37" spans="1:53" x14ac:dyDescent="0.25">
      <c r="A37" s="5">
        <v>1</v>
      </c>
      <c r="B37" s="5">
        <v>68516080</v>
      </c>
      <c r="C37" s="5" t="s">
        <v>57</v>
      </c>
      <c r="D37" s="4" t="s">
        <v>41</v>
      </c>
      <c r="E37" s="4" t="s">
        <v>12</v>
      </c>
      <c r="F37" s="4" t="s">
        <v>7</v>
      </c>
      <c r="G37" s="4" t="s">
        <v>42</v>
      </c>
      <c r="H37" s="4" t="s">
        <v>54</v>
      </c>
      <c r="I37" s="12">
        <v>0.52705840000000004</v>
      </c>
      <c r="J37" s="13">
        <v>0.54870439999999998</v>
      </c>
      <c r="K37" s="13">
        <v>0.52382110000000004</v>
      </c>
      <c r="L37" s="13">
        <v>2.5284210000000001E-2</v>
      </c>
      <c r="M37" s="13">
        <v>0.47919529999999999</v>
      </c>
      <c r="N37" s="12">
        <v>0.56103860000000005</v>
      </c>
      <c r="O37" s="2">
        <v>0.55066159999999997</v>
      </c>
      <c r="P37" s="2">
        <v>0.54306410000000005</v>
      </c>
      <c r="Q37" s="2">
        <v>4.4642759999999997E-2</v>
      </c>
      <c r="R37" s="2">
        <v>0.28284330000000002</v>
      </c>
      <c r="S37" s="12">
        <v>0.54391590000000001</v>
      </c>
      <c r="T37" s="2">
        <v>0.57029549999999996</v>
      </c>
      <c r="U37" s="2">
        <v>0.54500939999999998</v>
      </c>
      <c r="V37" s="2">
        <v>4.5989839999999997E-2</v>
      </c>
      <c r="W37" s="2">
        <v>0.23733969999999999</v>
      </c>
      <c r="X37" s="12">
        <v>0.54082640000000004</v>
      </c>
      <c r="Y37" s="2">
        <v>0.61231409999999997</v>
      </c>
      <c r="Z37" s="2">
        <v>0.55644090000000002</v>
      </c>
      <c r="AA37" s="2">
        <v>5.8044020000000002E-2</v>
      </c>
      <c r="AB37" s="2">
        <v>0.1075096</v>
      </c>
      <c r="AC37" s="12">
        <v>0.58739439999999998</v>
      </c>
      <c r="AD37" s="2">
        <v>0.5953811</v>
      </c>
      <c r="AE37" s="2">
        <v>0.57008930000000002</v>
      </c>
      <c r="AF37" s="2">
        <v>7.2976509999999994E-2</v>
      </c>
      <c r="AG37" s="2">
        <v>1.752242E-2</v>
      </c>
      <c r="AH37" s="12">
        <v>0.60575939999999995</v>
      </c>
      <c r="AI37" s="2">
        <v>0.60223700000000002</v>
      </c>
      <c r="AJ37" s="2">
        <v>0.59164079999999997</v>
      </c>
      <c r="AK37" s="2">
        <v>9.4317620000000005E-2</v>
      </c>
      <c r="AL37" s="2">
        <v>2.2937280000000001E-3</v>
      </c>
      <c r="AM37" s="12">
        <v>0.62826919999999997</v>
      </c>
      <c r="AN37" s="13">
        <v>0.54146179999999999</v>
      </c>
      <c r="AO37" s="13">
        <v>0.56035880000000005</v>
      </c>
      <c r="AP37" s="13">
        <v>0.52985110000000002</v>
      </c>
      <c r="AQ37" s="13">
        <v>0.55925630000000004</v>
      </c>
      <c r="AR37" s="13">
        <v>6.0886990000000002E-2</v>
      </c>
      <c r="AS37" s="15">
        <v>8.2400949999999994E-3</v>
      </c>
      <c r="AT37" s="12">
        <v>0.53299739999999995</v>
      </c>
      <c r="AU37" s="13">
        <v>0.54133220000000004</v>
      </c>
      <c r="AV37" s="13">
        <v>0.54065220000000003</v>
      </c>
      <c r="AW37" s="13">
        <v>0.6032438</v>
      </c>
      <c r="AX37" s="13">
        <v>0.54919850000000003</v>
      </c>
      <c r="AY37" s="13">
        <v>5.145433E-2</v>
      </c>
      <c r="AZ37" s="15">
        <v>3.1289089999999999E-2</v>
      </c>
      <c r="BA37" s="18">
        <v>0.49251410000000001</v>
      </c>
    </row>
    <row r="38" spans="1:53" x14ac:dyDescent="0.25">
      <c r="A38" s="5">
        <v>1</v>
      </c>
      <c r="B38" s="5">
        <v>68516101</v>
      </c>
      <c r="C38" s="5" t="s">
        <v>58</v>
      </c>
      <c r="D38" s="4" t="s">
        <v>41</v>
      </c>
      <c r="E38" s="4" t="s">
        <v>12</v>
      </c>
      <c r="F38" s="4" t="s">
        <v>7</v>
      </c>
      <c r="G38" s="4" t="s">
        <v>42</v>
      </c>
      <c r="H38" s="4" t="s">
        <v>54</v>
      </c>
      <c r="I38" s="12">
        <v>0.73892950000000002</v>
      </c>
      <c r="J38" s="13">
        <v>0.75406609999999996</v>
      </c>
      <c r="K38" s="13">
        <v>0.75587499999999996</v>
      </c>
      <c r="L38" s="13">
        <v>0.1472359</v>
      </c>
      <c r="M38" s="13">
        <v>5.3574299999999998E-4</v>
      </c>
      <c r="N38" s="12">
        <v>0.74026610000000004</v>
      </c>
      <c r="O38" s="2">
        <v>0.72964039999999997</v>
      </c>
      <c r="P38" s="2">
        <v>0.74784059999999997</v>
      </c>
      <c r="Q38" s="2">
        <v>0.1395449</v>
      </c>
      <c r="R38" s="2">
        <v>1.345808E-3</v>
      </c>
      <c r="S38" s="12">
        <v>0.77738770000000001</v>
      </c>
      <c r="T38" s="2">
        <v>0.74480749999999996</v>
      </c>
      <c r="U38" s="2">
        <v>0.77432330000000005</v>
      </c>
      <c r="V38" s="2">
        <v>0.16528119999999999</v>
      </c>
      <c r="W38" s="2">
        <v>1.78686E-4</v>
      </c>
      <c r="X38" s="12">
        <v>0.76320270000000001</v>
      </c>
      <c r="Y38" s="2">
        <v>0.78033580000000002</v>
      </c>
      <c r="Z38" s="2">
        <v>0.77431559999999999</v>
      </c>
      <c r="AA38" s="2">
        <v>0.16584070000000001</v>
      </c>
      <c r="AB38" s="2">
        <v>1.3895300000000001E-4</v>
      </c>
      <c r="AC38" s="12">
        <v>0.7233098</v>
      </c>
      <c r="AD38" s="2">
        <v>0.75591960000000002</v>
      </c>
      <c r="AE38" s="2">
        <v>0.73228009999999999</v>
      </c>
      <c r="AF38" s="2">
        <v>0.1249904</v>
      </c>
      <c r="AG38" s="2">
        <v>2.035158E-3</v>
      </c>
      <c r="AH38" s="12">
        <v>0.73252649999999997</v>
      </c>
      <c r="AI38" s="2">
        <v>0.74938329999999997</v>
      </c>
      <c r="AJ38" s="2">
        <v>0.74131760000000002</v>
      </c>
      <c r="AK38" s="2">
        <v>0.13372200000000001</v>
      </c>
      <c r="AL38" s="2">
        <v>9.4732499999999995E-4</v>
      </c>
      <c r="AM38" s="12">
        <v>0.75501810000000003</v>
      </c>
      <c r="AN38" s="13">
        <v>0.71481910000000004</v>
      </c>
      <c r="AO38" s="13">
        <v>0.71663960000000004</v>
      </c>
      <c r="AP38" s="13">
        <v>0.73266500000000001</v>
      </c>
      <c r="AQ38" s="13">
        <v>0.7426741</v>
      </c>
      <c r="AR38" s="13">
        <v>0.13425670000000001</v>
      </c>
      <c r="AS38" s="15">
        <v>6.1099999999999999E-6</v>
      </c>
      <c r="AT38" s="12">
        <v>0.72177049999999998</v>
      </c>
      <c r="AU38" s="13">
        <v>0.75371299999999997</v>
      </c>
      <c r="AV38" s="13">
        <v>0.74515350000000002</v>
      </c>
      <c r="AW38" s="13">
        <v>0.81394480000000002</v>
      </c>
      <c r="AX38" s="13">
        <v>0.77565260000000003</v>
      </c>
      <c r="AY38" s="13">
        <v>0.16786609999999999</v>
      </c>
      <c r="AZ38" s="15">
        <v>2.5899999999999998E-7</v>
      </c>
      <c r="BA38" s="18">
        <v>0.60080559999999994</v>
      </c>
    </row>
    <row r="39" spans="1:53" x14ac:dyDescent="0.25">
      <c r="A39" s="5">
        <v>1</v>
      </c>
      <c r="B39" s="5">
        <v>68516138</v>
      </c>
      <c r="C39" s="5" t="s">
        <v>59</v>
      </c>
      <c r="D39" s="4" t="s">
        <v>41</v>
      </c>
      <c r="E39" s="4" t="s">
        <v>12</v>
      </c>
      <c r="F39" s="4" t="s">
        <v>7</v>
      </c>
      <c r="G39" s="4" t="s">
        <v>42</v>
      </c>
      <c r="H39" s="4" t="s">
        <v>54</v>
      </c>
      <c r="I39" s="12">
        <v>0.52283380000000002</v>
      </c>
      <c r="J39" s="13">
        <v>0.55292260000000004</v>
      </c>
      <c r="K39" s="13">
        <v>0.52363879999999996</v>
      </c>
      <c r="L39" s="13">
        <v>4.0588770000000003E-2</v>
      </c>
      <c r="M39" s="13">
        <v>0.2436905</v>
      </c>
      <c r="N39" s="12">
        <v>0.54677880000000001</v>
      </c>
      <c r="O39" s="2">
        <v>0.51600159999999995</v>
      </c>
      <c r="P39" s="2">
        <v>0.51460269999999997</v>
      </c>
      <c r="Q39" s="2">
        <v>3.1689910000000002E-2</v>
      </c>
      <c r="R39" s="2">
        <v>0.57073770000000001</v>
      </c>
      <c r="S39" s="12">
        <v>0.54159219999999997</v>
      </c>
      <c r="T39" s="2">
        <v>0.54278890000000002</v>
      </c>
      <c r="U39" s="2">
        <v>0.52770890000000004</v>
      </c>
      <c r="V39" s="2">
        <v>4.4222980000000002E-2</v>
      </c>
      <c r="W39" s="2">
        <v>0.29986380000000001</v>
      </c>
      <c r="X39" s="12">
        <v>0.54730520000000005</v>
      </c>
      <c r="Y39" s="2">
        <v>0.61286969999999996</v>
      </c>
      <c r="Z39" s="2">
        <v>0.56031260000000005</v>
      </c>
      <c r="AA39" s="2">
        <v>7.7428010000000005E-2</v>
      </c>
      <c r="AB39" s="2">
        <v>3.2879600000000002E-2</v>
      </c>
      <c r="AC39" s="12">
        <v>0.58034529999999995</v>
      </c>
      <c r="AD39" s="2">
        <v>0.6199247</v>
      </c>
      <c r="AE39" s="2">
        <v>0.58008020000000005</v>
      </c>
      <c r="AF39" s="2">
        <v>9.8493520000000001E-2</v>
      </c>
      <c r="AG39" s="2">
        <v>2.4914770000000002E-3</v>
      </c>
      <c r="AH39" s="12">
        <v>0.57791610000000004</v>
      </c>
      <c r="AI39" s="2">
        <v>0.58889849999999999</v>
      </c>
      <c r="AJ39" s="2">
        <v>0.56828809999999996</v>
      </c>
      <c r="AK39" s="2">
        <v>8.646993E-2</v>
      </c>
      <c r="AL39" s="2">
        <v>7.3793349999999999E-3</v>
      </c>
      <c r="AM39" s="12">
        <v>0.62369140000000001</v>
      </c>
      <c r="AN39" s="13">
        <v>0.53111770000000003</v>
      </c>
      <c r="AO39" s="13">
        <v>0.53703029999999996</v>
      </c>
      <c r="AP39" s="13">
        <v>0.51979739999999997</v>
      </c>
      <c r="AQ39" s="13">
        <v>0.54535319999999998</v>
      </c>
      <c r="AR39" s="13">
        <v>6.2497740000000003E-2</v>
      </c>
      <c r="AS39" s="15">
        <v>1.1935360000000001E-2</v>
      </c>
      <c r="AT39" s="12">
        <v>0.49792839999999999</v>
      </c>
      <c r="AU39" s="13">
        <v>0.54448350000000001</v>
      </c>
      <c r="AV39" s="13">
        <v>0.52109550000000004</v>
      </c>
      <c r="AW39" s="13">
        <v>0.5858392</v>
      </c>
      <c r="AX39" s="13">
        <v>0.52978570000000003</v>
      </c>
      <c r="AY39" s="13">
        <v>4.7528359999999999E-2</v>
      </c>
      <c r="AZ39" s="15">
        <v>6.2880259999999993E-2</v>
      </c>
      <c r="BA39" s="18">
        <v>0.47801700000000003</v>
      </c>
    </row>
    <row r="40" spans="1:53" x14ac:dyDescent="0.25">
      <c r="A40" s="5">
        <v>1</v>
      </c>
      <c r="B40" s="5">
        <v>68516272</v>
      </c>
      <c r="C40" s="5" t="s">
        <v>60</v>
      </c>
      <c r="D40" s="4" t="s">
        <v>41</v>
      </c>
      <c r="E40" s="4" t="s">
        <v>2</v>
      </c>
      <c r="F40" s="4" t="s">
        <v>8</v>
      </c>
      <c r="G40" s="4" t="s">
        <v>42</v>
      </c>
      <c r="H40" s="4" t="s">
        <v>54</v>
      </c>
      <c r="I40" s="12">
        <v>0.61361969999999999</v>
      </c>
      <c r="J40" s="13">
        <v>0.60856239999999995</v>
      </c>
      <c r="K40" s="13">
        <v>0.60657360000000005</v>
      </c>
      <c r="L40" s="13">
        <v>3.5111700000000003E-2</v>
      </c>
      <c r="M40" s="13">
        <v>0.3150443</v>
      </c>
      <c r="N40" s="12">
        <v>0.63519389999999998</v>
      </c>
      <c r="O40" s="2">
        <v>0.63288449999999996</v>
      </c>
      <c r="P40" s="2">
        <v>0.63368939999999996</v>
      </c>
      <c r="Q40" s="2">
        <v>6.2442339999999999E-2</v>
      </c>
      <c r="R40" s="2">
        <v>9.1362109999999996E-2</v>
      </c>
      <c r="S40" s="12">
        <v>0.63925889999999996</v>
      </c>
      <c r="T40" s="2">
        <v>0.65512630000000005</v>
      </c>
      <c r="U40" s="2">
        <v>0.64821099999999998</v>
      </c>
      <c r="V40" s="2">
        <v>7.6263419999999998E-2</v>
      </c>
      <c r="W40" s="2">
        <v>3.2053949999999998E-2</v>
      </c>
      <c r="X40" s="12">
        <v>0.65526649999999997</v>
      </c>
      <c r="Y40" s="2">
        <v>0.70243639999999996</v>
      </c>
      <c r="Z40" s="2">
        <v>0.67304779999999997</v>
      </c>
      <c r="AA40" s="2">
        <v>0.1016943</v>
      </c>
      <c r="AB40" s="2">
        <v>2.3555590000000001E-3</v>
      </c>
      <c r="AC40" s="12">
        <v>0.65795459999999995</v>
      </c>
      <c r="AD40" s="2">
        <v>0.66976440000000004</v>
      </c>
      <c r="AE40" s="2">
        <v>0.65180850000000001</v>
      </c>
      <c r="AF40" s="2">
        <v>8.1660049999999998E-2</v>
      </c>
      <c r="AG40" s="2">
        <v>8.7781639999999998E-3</v>
      </c>
      <c r="AH40" s="12">
        <v>0.6791644</v>
      </c>
      <c r="AI40" s="2">
        <v>0.69641839999999999</v>
      </c>
      <c r="AJ40" s="2">
        <v>0.68606160000000005</v>
      </c>
      <c r="AK40" s="2">
        <v>0.1156739</v>
      </c>
      <c r="AL40" s="2">
        <v>3.2461300000000002E-4</v>
      </c>
      <c r="AM40" s="12">
        <v>0.69693300000000002</v>
      </c>
      <c r="AN40" s="13">
        <v>0.61636939999999996</v>
      </c>
      <c r="AO40" s="13">
        <v>0.64577359999999995</v>
      </c>
      <c r="AP40" s="13">
        <v>0.62096980000000002</v>
      </c>
      <c r="AQ40" s="13">
        <v>0.64969710000000003</v>
      </c>
      <c r="AR40" s="13">
        <v>7.8355469999999997E-2</v>
      </c>
      <c r="AS40" s="15">
        <v>5.9008400000000005E-4</v>
      </c>
      <c r="AT40" s="12">
        <v>0.60626559999999996</v>
      </c>
      <c r="AU40" s="13">
        <v>0.64655110000000005</v>
      </c>
      <c r="AV40" s="13">
        <v>0.63219029999999998</v>
      </c>
      <c r="AW40" s="13">
        <v>0.68989009999999995</v>
      </c>
      <c r="AX40" s="13">
        <v>0.64970320000000004</v>
      </c>
      <c r="AY40" s="13">
        <v>7.9028790000000002E-2</v>
      </c>
      <c r="AZ40" s="15">
        <v>9.6566100000000004E-4</v>
      </c>
      <c r="BA40" s="18">
        <v>0.56703345000000005</v>
      </c>
    </row>
    <row r="41" spans="1:53" x14ac:dyDescent="0.25">
      <c r="A41" s="5">
        <v>1</v>
      </c>
      <c r="B41" s="5">
        <v>68516279</v>
      </c>
      <c r="C41" s="5" t="s">
        <v>61</v>
      </c>
      <c r="D41" s="4" t="s">
        <v>41</v>
      </c>
      <c r="E41" s="4" t="s">
        <v>2</v>
      </c>
      <c r="F41" s="4" t="s">
        <v>8</v>
      </c>
      <c r="G41" s="4" t="s">
        <v>42</v>
      </c>
      <c r="H41" s="4" t="s">
        <v>54</v>
      </c>
      <c r="I41" s="12">
        <v>0.68425349999999996</v>
      </c>
      <c r="J41" s="13">
        <v>0.6443181</v>
      </c>
      <c r="K41" s="13">
        <v>0.66672900000000002</v>
      </c>
      <c r="L41" s="13">
        <v>6.0566679999999998E-2</v>
      </c>
      <c r="M41" s="13">
        <v>6.8530019999999997E-2</v>
      </c>
      <c r="N41" s="12">
        <v>0.71317889999999995</v>
      </c>
      <c r="O41" s="2">
        <v>0.68866070000000001</v>
      </c>
      <c r="P41" s="2">
        <v>0.71157320000000002</v>
      </c>
      <c r="Q41" s="2">
        <v>0.10568760000000001</v>
      </c>
      <c r="R41" s="2">
        <v>1.790659E-3</v>
      </c>
      <c r="S41" s="12">
        <v>0.69282140000000003</v>
      </c>
      <c r="T41" s="2">
        <v>0.71270069999999996</v>
      </c>
      <c r="U41" s="2">
        <v>0.71200280000000005</v>
      </c>
      <c r="V41" s="2">
        <v>0.1052921</v>
      </c>
      <c r="W41" s="2">
        <v>1.375011E-3</v>
      </c>
      <c r="X41" s="12">
        <v>0.70216619999999996</v>
      </c>
      <c r="Y41" s="2">
        <v>0.75658000000000003</v>
      </c>
      <c r="Z41" s="2">
        <v>0.7306764</v>
      </c>
      <c r="AA41" s="2">
        <v>0.12463340000000001</v>
      </c>
      <c r="AB41" s="2">
        <v>2.5618800000000002E-4</v>
      </c>
      <c r="AC41" s="12">
        <v>0.72668109999999997</v>
      </c>
      <c r="AD41" s="2">
        <v>0.74907690000000005</v>
      </c>
      <c r="AE41" s="2">
        <v>0.73573239999999995</v>
      </c>
      <c r="AF41" s="2">
        <v>0.13080610000000001</v>
      </c>
      <c r="AG41" s="2">
        <v>6.0099999999999997E-5</v>
      </c>
      <c r="AH41" s="12">
        <v>0.72380699999999998</v>
      </c>
      <c r="AI41" s="2">
        <v>0.74994209999999994</v>
      </c>
      <c r="AJ41" s="2">
        <v>0.74148029999999998</v>
      </c>
      <c r="AK41" s="2">
        <v>0.13634840000000001</v>
      </c>
      <c r="AL41" s="2">
        <v>3.5099999999999999E-5</v>
      </c>
      <c r="AM41" s="12">
        <v>0.75116130000000003</v>
      </c>
      <c r="AN41" s="13">
        <v>0.66687280000000004</v>
      </c>
      <c r="AO41" s="13">
        <v>0.67999430000000005</v>
      </c>
      <c r="AP41" s="13">
        <v>0.67179929999999999</v>
      </c>
      <c r="AQ41" s="13">
        <v>0.70303179999999998</v>
      </c>
      <c r="AR41" s="13">
        <v>9.6965309999999999E-2</v>
      </c>
      <c r="AS41" s="15">
        <v>3.1199999999999999E-5</v>
      </c>
      <c r="AT41" s="12">
        <v>0.68408040000000003</v>
      </c>
      <c r="AU41" s="13">
        <v>0.68506869999999997</v>
      </c>
      <c r="AV41" s="13">
        <v>0.70427240000000002</v>
      </c>
      <c r="AW41" s="13">
        <v>0.75478270000000003</v>
      </c>
      <c r="AX41" s="13">
        <v>0.72091229999999995</v>
      </c>
      <c r="AY41" s="13">
        <v>0.115561</v>
      </c>
      <c r="AZ41" s="15">
        <v>3.4000000000000001E-6</v>
      </c>
      <c r="BA41" s="18">
        <v>0.60095735000000006</v>
      </c>
    </row>
    <row r="42" spans="1:53" x14ac:dyDescent="0.25">
      <c r="A42" s="5">
        <v>1</v>
      </c>
      <c r="B42" s="5">
        <v>68516374</v>
      </c>
      <c r="C42" s="5" t="s">
        <v>62</v>
      </c>
      <c r="D42" s="4" t="s">
        <v>41</v>
      </c>
      <c r="E42" s="4" t="s">
        <v>2</v>
      </c>
      <c r="F42" s="4" t="s">
        <v>8</v>
      </c>
      <c r="G42" s="4" t="s">
        <v>42</v>
      </c>
      <c r="H42" s="4" t="s">
        <v>54</v>
      </c>
      <c r="I42" s="12">
        <v>0.56243869999999996</v>
      </c>
      <c r="J42" s="13">
        <v>0.57924509999999996</v>
      </c>
      <c r="K42" s="13">
        <v>0.56979849999999999</v>
      </c>
      <c r="L42" s="13">
        <v>7.0954199999999995E-2</v>
      </c>
      <c r="M42" s="13">
        <v>1.0322269999999999E-3</v>
      </c>
      <c r="N42" s="12">
        <v>0.54221640000000004</v>
      </c>
      <c r="O42" s="2">
        <v>0.57581039999999994</v>
      </c>
      <c r="P42" s="2">
        <v>0.55837139999999996</v>
      </c>
      <c r="Q42" s="2">
        <v>5.9527129999999998E-2</v>
      </c>
      <c r="R42" s="2">
        <v>7.6322930000000001E-3</v>
      </c>
      <c r="S42" s="12">
        <v>0.54483809999999999</v>
      </c>
      <c r="T42" s="2">
        <v>0.54857710000000004</v>
      </c>
      <c r="U42" s="2">
        <v>0.54602530000000005</v>
      </c>
      <c r="V42" s="2">
        <v>4.718108E-2</v>
      </c>
      <c r="W42" s="2">
        <v>3.5809880000000002E-2</v>
      </c>
      <c r="X42" s="12">
        <v>0.5310743</v>
      </c>
      <c r="Y42" s="2">
        <v>0.57181859999999995</v>
      </c>
      <c r="Z42" s="2">
        <v>0.55084029999999995</v>
      </c>
      <c r="AA42" s="2">
        <v>5.1996019999999997E-2</v>
      </c>
      <c r="AB42" s="2">
        <v>2.0565859999999998E-2</v>
      </c>
      <c r="AC42" s="12">
        <v>0.55700210000000006</v>
      </c>
      <c r="AD42" s="2">
        <v>0.54058759999999995</v>
      </c>
      <c r="AE42" s="2">
        <v>0.54792739999999995</v>
      </c>
      <c r="AF42" s="2">
        <v>4.9083160000000001E-2</v>
      </c>
      <c r="AG42" s="2">
        <v>1.3404839999999999E-2</v>
      </c>
      <c r="AH42" s="12">
        <v>0.53061040000000004</v>
      </c>
      <c r="AI42" s="2">
        <v>0.52894280000000005</v>
      </c>
      <c r="AJ42" s="2">
        <v>0.52926580000000001</v>
      </c>
      <c r="AK42" s="2">
        <v>3.0421480000000001E-2</v>
      </c>
      <c r="AL42" s="2">
        <v>0.1502927</v>
      </c>
      <c r="AM42" s="12">
        <v>0.55896670000000004</v>
      </c>
      <c r="AN42" s="13">
        <v>0.55099089999999995</v>
      </c>
      <c r="AO42" s="13">
        <v>0.53125480000000003</v>
      </c>
      <c r="AP42" s="13">
        <v>0.53338629999999998</v>
      </c>
      <c r="AQ42" s="13">
        <v>0.54298860000000004</v>
      </c>
      <c r="AR42" s="13">
        <v>4.4144330000000002E-2</v>
      </c>
      <c r="AS42" s="15">
        <v>2.0624340000000001E-3</v>
      </c>
      <c r="AT42" s="12">
        <v>0.54655279999999995</v>
      </c>
      <c r="AU42" s="13">
        <v>0.56652210000000003</v>
      </c>
      <c r="AV42" s="13">
        <v>0.5739824</v>
      </c>
      <c r="AW42" s="13">
        <v>0.56675019999999998</v>
      </c>
      <c r="AX42" s="13">
        <v>0.56262409999999996</v>
      </c>
      <c r="AY42" s="13">
        <v>6.3779870000000002E-2</v>
      </c>
      <c r="AZ42" s="15">
        <v>2.23E-5</v>
      </c>
      <c r="BA42" s="18">
        <v>0.49491965000000004</v>
      </c>
    </row>
    <row r="43" spans="1:53" x14ac:dyDescent="0.25">
      <c r="A43" s="5">
        <v>1</v>
      </c>
      <c r="B43" s="5">
        <v>68516453</v>
      </c>
      <c r="C43" s="5" t="s">
        <v>63</v>
      </c>
      <c r="D43" s="4" t="s">
        <v>41</v>
      </c>
      <c r="E43" s="4" t="s">
        <v>2</v>
      </c>
      <c r="F43" s="4" t="s">
        <v>8</v>
      </c>
      <c r="G43" s="4" t="s">
        <v>42</v>
      </c>
      <c r="H43" s="4" t="s">
        <v>54</v>
      </c>
      <c r="I43" s="12">
        <v>0.62913419999999998</v>
      </c>
      <c r="J43" s="13">
        <v>0.65737670000000004</v>
      </c>
      <c r="K43" s="13">
        <v>0.64297360000000003</v>
      </c>
      <c r="L43" s="13">
        <v>0.1068757</v>
      </c>
      <c r="M43" s="13">
        <v>8.6163190000000008E-3</v>
      </c>
      <c r="N43" s="12">
        <v>0.62713890000000005</v>
      </c>
      <c r="O43" s="2">
        <v>0.63273170000000001</v>
      </c>
      <c r="P43" s="2">
        <v>0.62869339999999996</v>
      </c>
      <c r="Q43" s="2">
        <v>9.2816300000000004E-2</v>
      </c>
      <c r="R43" s="2">
        <v>3.4691439999999997E-2</v>
      </c>
      <c r="S43" s="12">
        <v>0.62698719999999997</v>
      </c>
      <c r="T43" s="2">
        <v>0.62880570000000002</v>
      </c>
      <c r="U43" s="2">
        <v>0.6257914</v>
      </c>
      <c r="V43" s="2">
        <v>8.9182479999999995E-2</v>
      </c>
      <c r="W43" s="2">
        <v>4.2903129999999998E-2</v>
      </c>
      <c r="X43" s="12">
        <v>0.62305149999999998</v>
      </c>
      <c r="Y43" s="2">
        <v>0.67787620000000004</v>
      </c>
      <c r="Z43" s="2">
        <v>0.64031170000000004</v>
      </c>
      <c r="AA43" s="2">
        <v>0.10433969999999999</v>
      </c>
      <c r="AB43" s="2">
        <v>1.2194379999999999E-2</v>
      </c>
      <c r="AC43" s="12">
        <v>0.64937540000000005</v>
      </c>
      <c r="AD43" s="2">
        <v>0.6636611</v>
      </c>
      <c r="AE43" s="2">
        <v>0.64284889999999995</v>
      </c>
      <c r="AF43" s="2">
        <v>0.1080931</v>
      </c>
      <c r="AG43" s="2">
        <v>4.657029E-3</v>
      </c>
      <c r="AH43" s="12">
        <v>0.63391209999999998</v>
      </c>
      <c r="AI43" s="2">
        <v>0.68331869999999995</v>
      </c>
      <c r="AJ43" s="2">
        <v>0.65288749999999995</v>
      </c>
      <c r="AK43" s="2">
        <v>0.1179056</v>
      </c>
      <c r="AL43" s="2">
        <v>2.4980900000000001E-3</v>
      </c>
      <c r="AM43" s="12">
        <v>0.67004160000000001</v>
      </c>
      <c r="AN43" s="13">
        <v>0.58344689999999999</v>
      </c>
      <c r="AO43" s="13">
        <v>0.60630569999999995</v>
      </c>
      <c r="AP43" s="13">
        <v>0.60623050000000001</v>
      </c>
      <c r="AQ43" s="13">
        <v>0.61724219999999996</v>
      </c>
      <c r="AR43" s="13">
        <v>8.132528E-2</v>
      </c>
      <c r="AS43" s="15">
        <v>3.4237180000000001E-3</v>
      </c>
      <c r="AT43" s="12">
        <v>0.57529969999999997</v>
      </c>
      <c r="AU43" s="13">
        <v>0.62780709999999995</v>
      </c>
      <c r="AV43" s="13">
        <v>0.62176120000000001</v>
      </c>
      <c r="AW43" s="13">
        <v>0.65042169999999999</v>
      </c>
      <c r="AX43" s="13">
        <v>0.62123729999999999</v>
      </c>
      <c r="AY43" s="13">
        <v>8.5930240000000005E-2</v>
      </c>
      <c r="AZ43" s="15">
        <v>2.891911E-3</v>
      </c>
      <c r="BA43" s="18">
        <v>0.52930725000000001</v>
      </c>
    </row>
    <row r="44" spans="1:53" x14ac:dyDescent="0.25">
      <c r="A44" s="5">
        <v>1</v>
      </c>
      <c r="B44" s="5">
        <v>68516463</v>
      </c>
      <c r="C44" s="5" t="s">
        <v>64</v>
      </c>
      <c r="D44" s="4" t="s">
        <v>41</v>
      </c>
      <c r="E44" s="4" t="s">
        <v>3</v>
      </c>
      <c r="F44" s="4" t="s">
        <v>8</v>
      </c>
      <c r="G44" s="4" t="s">
        <v>42</v>
      </c>
      <c r="H44" s="4" t="s">
        <v>54</v>
      </c>
      <c r="I44" s="12">
        <v>0.62389459999999997</v>
      </c>
      <c r="J44" s="13">
        <v>0.63395939999999995</v>
      </c>
      <c r="K44" s="13">
        <v>0.62613350000000001</v>
      </c>
      <c r="L44" s="13">
        <v>6.740873E-2</v>
      </c>
      <c r="M44" s="13">
        <v>8.3454180000000003E-2</v>
      </c>
      <c r="N44" s="12">
        <v>0.62617020000000001</v>
      </c>
      <c r="O44" s="2">
        <v>0.6355537</v>
      </c>
      <c r="P44" s="2">
        <v>0.62948700000000002</v>
      </c>
      <c r="Q44" s="2">
        <v>7.1023470000000005E-2</v>
      </c>
      <c r="R44" s="2">
        <v>0.11360190000000001</v>
      </c>
      <c r="S44" s="12">
        <v>0.65408469999999996</v>
      </c>
      <c r="T44" s="2">
        <v>0.62990389999999996</v>
      </c>
      <c r="U44" s="2">
        <v>0.64152220000000004</v>
      </c>
      <c r="V44" s="2">
        <v>8.2343360000000004E-2</v>
      </c>
      <c r="W44" s="2">
        <v>5.6833059999999998E-2</v>
      </c>
      <c r="X44" s="12">
        <v>0.65062220000000004</v>
      </c>
      <c r="Y44" s="2">
        <v>0.71030190000000004</v>
      </c>
      <c r="Z44" s="2">
        <v>0.67411350000000003</v>
      </c>
      <c r="AA44" s="2">
        <v>0.1155426</v>
      </c>
      <c r="AB44" s="2">
        <v>4.0956819999999998E-3</v>
      </c>
      <c r="AC44" s="12">
        <v>0.65917939999999997</v>
      </c>
      <c r="AD44" s="2">
        <v>0.67650049999999995</v>
      </c>
      <c r="AE44" s="2">
        <v>0.65511419999999998</v>
      </c>
      <c r="AF44" s="2">
        <v>9.7778619999999997E-2</v>
      </c>
      <c r="AG44" s="2">
        <v>8.3686230000000004E-3</v>
      </c>
      <c r="AH44" s="12">
        <v>0.65862639999999995</v>
      </c>
      <c r="AI44" s="2">
        <v>0.69116219999999995</v>
      </c>
      <c r="AJ44" s="2">
        <v>0.67052129999999999</v>
      </c>
      <c r="AK44" s="2">
        <v>0.11291180000000001</v>
      </c>
      <c r="AL44" s="2">
        <v>2.4378020000000002E-3</v>
      </c>
      <c r="AM44" s="12">
        <v>0.6866679</v>
      </c>
      <c r="AN44" s="13">
        <v>0.61328130000000003</v>
      </c>
      <c r="AO44" s="13">
        <v>0.61273460000000002</v>
      </c>
      <c r="AP44" s="13">
        <v>0.61324599999999996</v>
      </c>
      <c r="AQ44" s="13">
        <v>0.63355879999999998</v>
      </c>
      <c r="AR44" s="13">
        <v>7.5052930000000004E-2</v>
      </c>
      <c r="AS44" s="15">
        <v>5.2697990000000004E-3</v>
      </c>
      <c r="AT44" s="12">
        <v>0.60231539999999995</v>
      </c>
      <c r="AU44" s="13">
        <v>0.63011830000000002</v>
      </c>
      <c r="AV44" s="13">
        <v>0.6212164</v>
      </c>
      <c r="AW44" s="13">
        <v>0.67469349999999995</v>
      </c>
      <c r="AX44" s="13">
        <v>0.63600849999999998</v>
      </c>
      <c r="AY44" s="13">
        <v>7.8106750000000003E-2</v>
      </c>
      <c r="AZ44" s="15">
        <v>4.6600340000000004E-3</v>
      </c>
      <c r="BA44" s="18">
        <v>0.54991239999999997</v>
      </c>
    </row>
    <row r="45" spans="1:53" x14ac:dyDescent="0.25">
      <c r="A45" s="5">
        <v>1</v>
      </c>
      <c r="B45" s="5">
        <v>68516465</v>
      </c>
      <c r="C45" s="5" t="s">
        <v>65</v>
      </c>
      <c r="D45" s="4" t="s">
        <v>41</v>
      </c>
      <c r="E45" s="4" t="s">
        <v>3</v>
      </c>
      <c r="F45" s="4" t="s">
        <v>8</v>
      </c>
      <c r="G45" s="4" t="s">
        <v>42</v>
      </c>
      <c r="H45" s="4" t="s">
        <v>54</v>
      </c>
      <c r="I45" s="12">
        <v>0.680203</v>
      </c>
      <c r="J45" s="13">
        <v>0.69055319999999998</v>
      </c>
      <c r="K45" s="13">
        <v>0.6879904</v>
      </c>
      <c r="L45" s="13">
        <v>5.2673829999999998E-2</v>
      </c>
      <c r="M45" s="13">
        <v>0.16659550000000001</v>
      </c>
      <c r="N45" s="12">
        <v>0.70801729999999996</v>
      </c>
      <c r="O45" s="2">
        <v>0.69824980000000003</v>
      </c>
      <c r="P45" s="2">
        <v>0.71170060000000002</v>
      </c>
      <c r="Q45" s="2">
        <v>7.6796779999999995E-2</v>
      </c>
      <c r="R45" s="2">
        <v>6.9430119999999998E-2</v>
      </c>
      <c r="S45" s="12">
        <v>0.6985034</v>
      </c>
      <c r="T45" s="2">
        <v>0.71969150000000004</v>
      </c>
      <c r="U45" s="2">
        <v>0.71638349999999995</v>
      </c>
      <c r="V45" s="2">
        <v>8.0678799999999995E-2</v>
      </c>
      <c r="W45" s="2">
        <v>5.6212949999999998E-2</v>
      </c>
      <c r="X45" s="12">
        <v>0.71129710000000002</v>
      </c>
      <c r="Y45" s="2">
        <v>0.7357513</v>
      </c>
      <c r="Z45" s="2">
        <v>0.72100949999999997</v>
      </c>
      <c r="AA45" s="2">
        <v>8.584377E-2</v>
      </c>
      <c r="AB45" s="2">
        <v>3.0727709999999998E-2</v>
      </c>
      <c r="AC45" s="12">
        <v>0.74320390000000003</v>
      </c>
      <c r="AD45" s="2">
        <v>0.73167939999999998</v>
      </c>
      <c r="AE45" s="2">
        <v>0.7295952</v>
      </c>
      <c r="AF45" s="2">
        <v>9.5516589999999998E-2</v>
      </c>
      <c r="AG45" s="2">
        <v>7.606832E-3</v>
      </c>
      <c r="AH45" s="12">
        <v>0.74354589999999998</v>
      </c>
      <c r="AI45" s="2">
        <v>0.77048649999999996</v>
      </c>
      <c r="AJ45" s="2">
        <v>0.75915770000000005</v>
      </c>
      <c r="AK45" s="2">
        <v>0.1247857</v>
      </c>
      <c r="AL45" s="2">
        <v>5.6866200000000005E-4</v>
      </c>
      <c r="AM45" s="12">
        <v>0.74543009999999998</v>
      </c>
      <c r="AN45" s="13">
        <v>0.69515340000000003</v>
      </c>
      <c r="AO45" s="13">
        <v>0.70132399999999995</v>
      </c>
      <c r="AP45" s="13">
        <v>0.68043790000000004</v>
      </c>
      <c r="AQ45" s="13">
        <v>0.71525729999999998</v>
      </c>
      <c r="AR45" s="13">
        <v>8.0131250000000001E-2</v>
      </c>
      <c r="AS45" s="15">
        <v>1.727382E-3</v>
      </c>
      <c r="AT45" s="12">
        <v>0.70882230000000002</v>
      </c>
      <c r="AU45" s="13">
        <v>0.68277710000000003</v>
      </c>
      <c r="AV45" s="13">
        <v>0.66431359999999995</v>
      </c>
      <c r="AW45" s="13">
        <v>0.7485347</v>
      </c>
      <c r="AX45" s="13">
        <v>0.71195940000000002</v>
      </c>
      <c r="AY45" s="13">
        <v>7.7448149999999993E-2</v>
      </c>
      <c r="AZ45" s="15">
        <v>3.8257059999999999E-3</v>
      </c>
      <c r="BA45" s="18">
        <v>0.62890960000000007</v>
      </c>
    </row>
    <row r="46" spans="1:53" x14ac:dyDescent="0.25">
      <c r="A46" s="5">
        <v>1</v>
      </c>
      <c r="B46" s="5">
        <v>68516518</v>
      </c>
      <c r="C46" s="5" t="s">
        <v>66</v>
      </c>
      <c r="D46" s="4" t="s">
        <v>41</v>
      </c>
      <c r="E46" s="4" t="s">
        <v>3</v>
      </c>
      <c r="F46" s="4" t="s">
        <v>7</v>
      </c>
      <c r="G46" s="4" t="s">
        <v>42</v>
      </c>
      <c r="H46" s="4" t="s">
        <v>54</v>
      </c>
      <c r="I46" s="12">
        <v>0.63294969999999995</v>
      </c>
      <c r="J46" s="13">
        <v>0.60311409999999999</v>
      </c>
      <c r="K46" s="13">
        <v>0.61194970000000004</v>
      </c>
      <c r="L46" s="13">
        <v>9.3875790000000001E-2</v>
      </c>
      <c r="M46" s="13">
        <v>3.8866869999999998E-2</v>
      </c>
      <c r="N46" s="12">
        <v>0.61788100000000001</v>
      </c>
      <c r="O46" s="2">
        <v>0.64387019999999995</v>
      </c>
      <c r="P46" s="2">
        <v>0.62783529999999999</v>
      </c>
      <c r="Q46" s="2">
        <v>0.10997709999999999</v>
      </c>
      <c r="R46" s="2">
        <v>2.445222E-2</v>
      </c>
      <c r="S46" s="12">
        <v>0.63729849999999999</v>
      </c>
      <c r="T46" s="2">
        <v>0.60314690000000004</v>
      </c>
      <c r="U46" s="2">
        <v>0.61492279999999999</v>
      </c>
      <c r="V46" s="2">
        <v>9.6439339999999998E-2</v>
      </c>
      <c r="W46" s="2">
        <v>5.58904E-2</v>
      </c>
      <c r="X46" s="12">
        <v>0.62635019999999997</v>
      </c>
      <c r="Y46" s="2">
        <v>0.70762130000000001</v>
      </c>
      <c r="Z46" s="2">
        <v>0.65698190000000001</v>
      </c>
      <c r="AA46" s="2">
        <v>0.1390893</v>
      </c>
      <c r="AB46" s="2">
        <v>3.1550829999999999E-3</v>
      </c>
      <c r="AC46" s="12">
        <v>0.66892359999999995</v>
      </c>
      <c r="AD46" s="2">
        <v>0.65220500000000003</v>
      </c>
      <c r="AE46" s="2">
        <v>0.64425909999999997</v>
      </c>
      <c r="AF46" s="2">
        <v>0.127635</v>
      </c>
      <c r="AG46" s="2">
        <v>3.1596329999999998E-3</v>
      </c>
      <c r="AH46" s="12">
        <v>0.61975749999999996</v>
      </c>
      <c r="AI46" s="2">
        <v>0.68516869999999996</v>
      </c>
      <c r="AJ46" s="2">
        <v>0.64281840000000001</v>
      </c>
      <c r="AK46" s="2">
        <v>0.1259518</v>
      </c>
      <c r="AL46" s="2">
        <v>3.9474469999999998E-3</v>
      </c>
      <c r="AM46" s="12">
        <v>0.70392880000000002</v>
      </c>
      <c r="AN46" s="13">
        <v>0.63375749999999997</v>
      </c>
      <c r="AO46" s="13">
        <v>0.61764300000000005</v>
      </c>
      <c r="AP46" s="13">
        <v>0.62935039999999998</v>
      </c>
      <c r="AQ46" s="13">
        <v>0.64832310000000004</v>
      </c>
      <c r="AR46" s="13">
        <v>0.1304486</v>
      </c>
      <c r="AS46" s="15">
        <v>3.5899999999999998E-5</v>
      </c>
      <c r="AT46" s="12">
        <v>0.61632909999999996</v>
      </c>
      <c r="AU46" s="13">
        <v>0.58476059999999996</v>
      </c>
      <c r="AV46" s="13">
        <v>0.65556959999999997</v>
      </c>
      <c r="AW46" s="13">
        <v>0.70916559999999995</v>
      </c>
      <c r="AX46" s="13">
        <v>0.64463839999999994</v>
      </c>
      <c r="AY46" s="13">
        <v>0.12742619999999999</v>
      </c>
      <c r="AZ46" s="15">
        <v>1.71199E-4</v>
      </c>
      <c r="BA46" s="18">
        <v>0.50899435000000004</v>
      </c>
    </row>
    <row r="47" spans="1:53" x14ac:dyDescent="0.25">
      <c r="A47" s="5">
        <v>1</v>
      </c>
      <c r="B47" s="5">
        <v>68516627</v>
      </c>
      <c r="C47" s="5" t="s">
        <v>67</v>
      </c>
      <c r="D47" s="4" t="s">
        <v>41</v>
      </c>
      <c r="E47" s="4" t="s">
        <v>3</v>
      </c>
      <c r="F47" s="4" t="s">
        <v>7</v>
      </c>
      <c r="G47" s="4" t="s">
        <v>42</v>
      </c>
      <c r="H47" s="4" t="s">
        <v>54</v>
      </c>
      <c r="I47" s="12">
        <v>0.65306120000000001</v>
      </c>
      <c r="J47" s="13">
        <v>0.65544349999999996</v>
      </c>
      <c r="K47" s="13">
        <v>0.65157710000000002</v>
      </c>
      <c r="L47" s="13">
        <v>0.1056212</v>
      </c>
      <c r="M47" s="13">
        <v>2.832995E-3</v>
      </c>
      <c r="N47" s="12">
        <v>0.65499249999999998</v>
      </c>
      <c r="O47" s="2">
        <v>0.67590070000000002</v>
      </c>
      <c r="P47" s="2">
        <v>0.66679109999999997</v>
      </c>
      <c r="Q47" s="2">
        <v>0.1210359</v>
      </c>
      <c r="R47" s="2">
        <v>9.3186799999999998E-4</v>
      </c>
      <c r="S47" s="12">
        <v>0.66429700000000003</v>
      </c>
      <c r="T47" s="2">
        <v>0.67194960000000004</v>
      </c>
      <c r="U47" s="2">
        <v>0.66746930000000004</v>
      </c>
      <c r="V47" s="2">
        <v>0.12107950000000001</v>
      </c>
      <c r="W47" s="2">
        <v>9.8847699999999998E-4</v>
      </c>
      <c r="X47" s="12">
        <v>0.65451020000000004</v>
      </c>
      <c r="Y47" s="2">
        <v>0.73180000000000001</v>
      </c>
      <c r="Z47" s="2">
        <v>0.68533129999999998</v>
      </c>
      <c r="AA47" s="2">
        <v>0.1395826</v>
      </c>
      <c r="AB47" s="2">
        <v>2.15863E-4</v>
      </c>
      <c r="AC47" s="12">
        <v>0.65677700000000006</v>
      </c>
      <c r="AD47" s="2">
        <v>0.67186959999999996</v>
      </c>
      <c r="AE47" s="2">
        <v>0.64711859999999999</v>
      </c>
      <c r="AF47" s="2">
        <v>0.10254770000000001</v>
      </c>
      <c r="AG47" s="2">
        <v>2.2708730000000001E-3</v>
      </c>
      <c r="AH47" s="12">
        <v>0.64486549999999998</v>
      </c>
      <c r="AI47" s="2">
        <v>0.67807119999999999</v>
      </c>
      <c r="AJ47" s="2">
        <v>0.65079089999999995</v>
      </c>
      <c r="AK47" s="2">
        <v>0.1060155</v>
      </c>
      <c r="AL47" s="2">
        <v>2.0277229999999999E-3</v>
      </c>
      <c r="AM47" s="12">
        <v>0.72285109999999997</v>
      </c>
      <c r="AN47" s="13">
        <v>0.62571480000000002</v>
      </c>
      <c r="AO47" s="13">
        <v>0.63503770000000004</v>
      </c>
      <c r="AP47" s="13">
        <v>0.66941039999999996</v>
      </c>
      <c r="AQ47" s="13">
        <v>0.66654020000000003</v>
      </c>
      <c r="AR47" s="13">
        <v>0.1207375</v>
      </c>
      <c r="AS47" s="15">
        <v>3.1300000000000001E-6</v>
      </c>
      <c r="AT47" s="12">
        <v>0.64454149999999999</v>
      </c>
      <c r="AU47" s="13">
        <v>0.70227870000000003</v>
      </c>
      <c r="AV47" s="13">
        <v>0.67007760000000005</v>
      </c>
      <c r="AW47" s="13">
        <v>0.75524179999999996</v>
      </c>
      <c r="AX47" s="13">
        <v>0.70174780000000003</v>
      </c>
      <c r="AY47" s="13">
        <v>0.15660260000000001</v>
      </c>
      <c r="AZ47" s="15">
        <v>6.3399999999999999E-8</v>
      </c>
      <c r="BA47" s="18">
        <v>0.54135310000000003</v>
      </c>
    </row>
    <row r="48" spans="1:53" x14ac:dyDescent="0.25">
      <c r="A48" s="5">
        <v>1</v>
      </c>
      <c r="B48" s="5">
        <v>68516713</v>
      </c>
      <c r="C48" s="5" t="s">
        <v>68</v>
      </c>
      <c r="D48" s="4" t="s">
        <v>41</v>
      </c>
      <c r="E48" s="4" t="s">
        <v>4</v>
      </c>
      <c r="F48" s="4" t="s">
        <v>7</v>
      </c>
      <c r="G48" s="4" t="s">
        <v>42</v>
      </c>
      <c r="H48" s="4" t="s">
        <v>54</v>
      </c>
      <c r="I48" s="12">
        <v>0.69833069999999997</v>
      </c>
      <c r="J48" s="13">
        <v>0.64055300000000004</v>
      </c>
      <c r="K48" s="13">
        <v>0.65716249999999998</v>
      </c>
      <c r="L48" s="13">
        <v>2.3862069999999999E-2</v>
      </c>
      <c r="M48" s="13">
        <v>0.79682209999999998</v>
      </c>
      <c r="N48" s="12">
        <v>0.72281530000000005</v>
      </c>
      <c r="O48" s="2">
        <v>0.75228119999999998</v>
      </c>
      <c r="P48" s="2">
        <v>0.74049430000000005</v>
      </c>
      <c r="Q48" s="2">
        <v>0.10748729999999999</v>
      </c>
      <c r="R48" s="2">
        <v>0.1950326</v>
      </c>
      <c r="S48" s="12">
        <v>0.69083969999999995</v>
      </c>
      <c r="T48" s="2">
        <v>0.6840522</v>
      </c>
      <c r="U48" s="2">
        <v>0.67903040000000003</v>
      </c>
      <c r="V48" s="2">
        <v>4.5131709999999998E-2</v>
      </c>
      <c r="W48" s="2">
        <v>0.6317509</v>
      </c>
      <c r="X48" s="12">
        <v>0.70426359999999999</v>
      </c>
      <c r="Y48" s="2">
        <v>0.7778273</v>
      </c>
      <c r="Z48" s="2">
        <v>0.72865990000000003</v>
      </c>
      <c r="AA48" s="2">
        <v>9.5424380000000003E-2</v>
      </c>
      <c r="AB48" s="2">
        <v>0.2403873</v>
      </c>
      <c r="AC48" s="12">
        <v>0.65240169999999997</v>
      </c>
      <c r="AD48" s="2">
        <v>0.70594920000000005</v>
      </c>
      <c r="AE48" s="2">
        <v>0.65370139999999999</v>
      </c>
      <c r="AF48" s="2">
        <v>2.1524829999999998E-2</v>
      </c>
      <c r="AG48" s="2">
        <v>0.80276729999999996</v>
      </c>
      <c r="AH48" s="12">
        <v>0.71428570000000002</v>
      </c>
      <c r="AI48" s="2">
        <v>0.72659180000000001</v>
      </c>
      <c r="AJ48" s="2">
        <v>0.70031730000000003</v>
      </c>
      <c r="AK48" s="2">
        <v>6.7930550000000006E-2</v>
      </c>
      <c r="AL48" s="2">
        <v>0.36812929999999999</v>
      </c>
      <c r="AM48" s="12">
        <v>0.75822929999999999</v>
      </c>
      <c r="AN48" s="13">
        <v>0.69856819999999997</v>
      </c>
      <c r="AO48" s="13">
        <v>0.70474389999999998</v>
      </c>
      <c r="AP48" s="13">
        <v>0.74030269999999998</v>
      </c>
      <c r="AQ48" s="13">
        <v>0.72540309999999997</v>
      </c>
      <c r="AR48" s="13">
        <v>9.2031169999999995E-2</v>
      </c>
      <c r="AS48" s="15">
        <v>4.8028910000000001E-2</v>
      </c>
      <c r="AT48" s="12">
        <v>0.65784640000000005</v>
      </c>
      <c r="AU48" s="13">
        <v>0.73252280000000003</v>
      </c>
      <c r="AV48" s="13">
        <v>0.63820509999999997</v>
      </c>
      <c r="AW48" s="13">
        <v>0.69416409999999995</v>
      </c>
      <c r="AX48" s="13">
        <v>0.68308259999999998</v>
      </c>
      <c r="AY48" s="13">
        <v>5.0590089999999997E-2</v>
      </c>
      <c r="AZ48" s="15">
        <v>0.33996019999999999</v>
      </c>
      <c r="BA48" s="18">
        <v>0.62511224999999992</v>
      </c>
    </row>
    <row r="49" spans="1:53" x14ac:dyDescent="0.25">
      <c r="A49" s="5">
        <v>1</v>
      </c>
      <c r="B49" s="5">
        <v>68517177</v>
      </c>
      <c r="C49" s="5" t="s">
        <v>69</v>
      </c>
      <c r="D49" s="4" t="s">
        <v>41</v>
      </c>
      <c r="E49" s="4" t="s">
        <v>4</v>
      </c>
      <c r="F49" s="4" t="s">
        <v>7</v>
      </c>
      <c r="G49" s="4" t="s">
        <v>42</v>
      </c>
      <c r="H49" s="4" t="s">
        <v>54</v>
      </c>
      <c r="I49" s="12">
        <v>0.54548260000000004</v>
      </c>
      <c r="J49" s="13">
        <v>0.52783590000000002</v>
      </c>
      <c r="K49" s="13">
        <v>0.53545799999999999</v>
      </c>
      <c r="L49" s="13">
        <v>-8.3064620000000006E-3</v>
      </c>
      <c r="M49" s="13">
        <v>0.89599620000000002</v>
      </c>
      <c r="N49" s="12">
        <v>0.48980459999999998</v>
      </c>
      <c r="O49" s="2">
        <v>0.48845889999999997</v>
      </c>
      <c r="P49" s="2">
        <v>0.4894712</v>
      </c>
      <c r="Q49" s="2">
        <v>-5.4293279999999999E-2</v>
      </c>
      <c r="R49" s="2">
        <v>0.34838599999999997</v>
      </c>
      <c r="S49" s="12">
        <v>0.59862519999999997</v>
      </c>
      <c r="T49" s="2">
        <v>0.58925930000000004</v>
      </c>
      <c r="U49" s="2">
        <v>0.59047229999999995</v>
      </c>
      <c r="V49" s="2">
        <v>4.6707810000000002E-2</v>
      </c>
      <c r="W49" s="2">
        <v>0.3840325</v>
      </c>
      <c r="X49" s="12">
        <v>0.60513620000000001</v>
      </c>
      <c r="Y49" s="2">
        <v>0.63498779999999999</v>
      </c>
      <c r="Z49" s="2">
        <v>0.61610819999999999</v>
      </c>
      <c r="AA49" s="2">
        <v>7.2343690000000002E-2</v>
      </c>
      <c r="AB49" s="2">
        <v>0.13238349999999999</v>
      </c>
      <c r="AC49" s="12">
        <v>0.53675479999999998</v>
      </c>
      <c r="AD49" s="2">
        <v>0.49922480000000002</v>
      </c>
      <c r="AE49" s="2">
        <v>0.5170534</v>
      </c>
      <c r="AF49" s="2">
        <v>-2.6711080000000002E-2</v>
      </c>
      <c r="AG49" s="2">
        <v>0.57815450000000002</v>
      </c>
      <c r="AH49" s="12">
        <v>0.60142430000000002</v>
      </c>
      <c r="AI49" s="2">
        <v>0.67685050000000002</v>
      </c>
      <c r="AJ49" s="2">
        <v>0.63153950000000003</v>
      </c>
      <c r="AK49" s="2">
        <v>8.7774980000000002E-2</v>
      </c>
      <c r="AL49" s="2">
        <v>3.6614580000000001E-2</v>
      </c>
      <c r="AM49" s="12">
        <v>0.50638130000000003</v>
      </c>
      <c r="AN49" s="13">
        <v>0.64606419999999998</v>
      </c>
      <c r="AO49" s="13">
        <v>0.60742390000000002</v>
      </c>
      <c r="AP49" s="13">
        <v>0.61169519999999999</v>
      </c>
      <c r="AQ49" s="13">
        <v>0.59074230000000005</v>
      </c>
      <c r="AR49" s="13">
        <v>4.6977820000000003E-2</v>
      </c>
      <c r="AS49" s="15">
        <v>0.17631910000000001</v>
      </c>
      <c r="AT49" s="12">
        <v>0.62320609999999999</v>
      </c>
      <c r="AU49" s="13">
        <v>0.6321251</v>
      </c>
      <c r="AV49" s="13">
        <v>0.60698149999999995</v>
      </c>
      <c r="AW49" s="13">
        <v>0.57142859999999995</v>
      </c>
      <c r="AX49" s="13">
        <v>0.60552189999999995</v>
      </c>
      <c r="AY49" s="13">
        <v>6.1757359999999997E-2</v>
      </c>
      <c r="AZ49" s="15">
        <v>4.2565470000000001E-2</v>
      </c>
      <c r="BA49" s="18">
        <v>0.53478614999999996</v>
      </c>
    </row>
    <row r="50" spans="1:53" x14ac:dyDescent="0.25">
      <c r="A50" s="5">
        <v>1</v>
      </c>
      <c r="B50" s="5">
        <v>68517205</v>
      </c>
      <c r="C50" s="5" t="s">
        <v>70</v>
      </c>
      <c r="D50" s="4" t="s">
        <v>41</v>
      </c>
      <c r="E50" s="4" t="s">
        <v>4</v>
      </c>
      <c r="F50" s="4" t="s">
        <v>7</v>
      </c>
      <c r="G50" s="4" t="s">
        <v>42</v>
      </c>
      <c r="H50" s="4" t="s">
        <v>54</v>
      </c>
      <c r="I50" s="12">
        <v>0.50151849999999998</v>
      </c>
      <c r="J50" s="13">
        <v>0.58069079999999995</v>
      </c>
      <c r="K50" s="13">
        <v>0.53977770000000003</v>
      </c>
      <c r="L50" s="13">
        <v>3.529566E-2</v>
      </c>
      <c r="M50" s="13">
        <v>0.53822239999999999</v>
      </c>
      <c r="N50" s="12">
        <v>0.46872999999999998</v>
      </c>
      <c r="O50" s="2">
        <v>0.4397488</v>
      </c>
      <c r="P50" s="2">
        <v>0.45507409999999998</v>
      </c>
      <c r="Q50" s="2">
        <v>-4.9407989999999999E-2</v>
      </c>
      <c r="R50" s="2">
        <v>0.50206910000000005</v>
      </c>
      <c r="S50" s="12">
        <v>0.59424849999999996</v>
      </c>
      <c r="T50" s="2">
        <v>0.59126610000000002</v>
      </c>
      <c r="U50" s="2">
        <v>0.5906093</v>
      </c>
      <c r="V50" s="2">
        <v>8.6127179999999998E-2</v>
      </c>
      <c r="W50" s="2">
        <v>0.11614919999999999</v>
      </c>
      <c r="X50" s="12">
        <v>0.61549960000000004</v>
      </c>
      <c r="Y50" s="2">
        <v>0.61343040000000004</v>
      </c>
      <c r="Z50" s="2">
        <v>0.61212040000000001</v>
      </c>
      <c r="AA50" s="2">
        <v>0.1076384</v>
      </c>
      <c r="AB50" s="2">
        <v>3.3818010000000003E-2</v>
      </c>
      <c r="AC50" s="12">
        <v>0.51446159999999996</v>
      </c>
      <c r="AD50" s="2">
        <v>0.49270900000000001</v>
      </c>
      <c r="AE50" s="2">
        <v>0.50345910000000005</v>
      </c>
      <c r="AF50" s="2">
        <v>-1.0229499999999999E-3</v>
      </c>
      <c r="AG50" s="2">
        <v>0.98838369999999998</v>
      </c>
      <c r="AH50" s="12">
        <v>0.56800649999999997</v>
      </c>
      <c r="AI50" s="2">
        <v>0.60457309999999997</v>
      </c>
      <c r="AJ50" s="2">
        <v>0.58366549999999995</v>
      </c>
      <c r="AK50" s="2">
        <v>7.9183500000000004E-2</v>
      </c>
      <c r="AL50" s="2">
        <v>9.8277569999999995E-2</v>
      </c>
      <c r="AM50" s="12">
        <v>0.55924379999999996</v>
      </c>
      <c r="AN50" s="13">
        <v>0.64651809999999998</v>
      </c>
      <c r="AO50" s="13">
        <v>0.56129289999999998</v>
      </c>
      <c r="AP50" s="13">
        <v>0.58941969999999999</v>
      </c>
      <c r="AQ50" s="13">
        <v>0.58754930000000005</v>
      </c>
      <c r="AR50" s="13">
        <v>8.3067219999999997E-2</v>
      </c>
      <c r="AS50" s="15">
        <v>1.4150350000000001E-2</v>
      </c>
      <c r="AT50" s="12">
        <v>0.57264300000000001</v>
      </c>
      <c r="AU50" s="13">
        <v>0.58365860000000003</v>
      </c>
      <c r="AV50" s="13">
        <v>0.55702240000000003</v>
      </c>
      <c r="AW50" s="13">
        <v>0.49412509999999998</v>
      </c>
      <c r="AX50" s="13">
        <v>0.55126070000000005</v>
      </c>
      <c r="AY50" s="13">
        <v>4.6778630000000002E-2</v>
      </c>
      <c r="AZ50" s="15">
        <v>0.19640659999999999</v>
      </c>
      <c r="BA50" s="18">
        <v>0.49934285</v>
      </c>
    </row>
    <row r="51" spans="1:53" x14ac:dyDescent="0.25">
      <c r="A51" s="5">
        <v>1</v>
      </c>
      <c r="B51" s="5">
        <v>68517255</v>
      </c>
      <c r="C51" s="5" t="s">
        <v>71</v>
      </c>
      <c r="D51" s="4" t="s">
        <v>41</v>
      </c>
      <c r="E51" s="4" t="s">
        <v>4</v>
      </c>
      <c r="F51" s="4" t="s">
        <v>8</v>
      </c>
      <c r="G51" s="4" t="s">
        <v>42</v>
      </c>
      <c r="H51" s="4" t="s">
        <v>54</v>
      </c>
      <c r="I51" s="12">
        <v>0.51997519999999997</v>
      </c>
      <c r="J51" s="13">
        <v>0.49904599999999999</v>
      </c>
      <c r="K51" s="13">
        <v>0.4910851</v>
      </c>
      <c r="L51" s="13">
        <v>-2.9703299999999998E-2</v>
      </c>
      <c r="M51" s="13">
        <v>0.4801628</v>
      </c>
      <c r="N51" s="12">
        <v>0.51778690000000005</v>
      </c>
      <c r="O51" s="2">
        <v>0.4918959</v>
      </c>
      <c r="P51" s="2">
        <v>0.48368430000000001</v>
      </c>
      <c r="Q51" s="2">
        <v>-3.6864550000000003E-2</v>
      </c>
      <c r="R51" s="2">
        <v>0.54328670000000001</v>
      </c>
      <c r="S51" s="12">
        <v>0.59192940000000005</v>
      </c>
      <c r="T51" s="2">
        <v>0.57521869999999997</v>
      </c>
      <c r="U51" s="2">
        <v>0.57533630000000002</v>
      </c>
      <c r="V51" s="2">
        <v>5.4066410000000002E-2</v>
      </c>
      <c r="W51" s="2">
        <v>0.23630789999999999</v>
      </c>
      <c r="X51" s="12">
        <v>0.61882789999999999</v>
      </c>
      <c r="Y51" s="2">
        <v>0.65029910000000002</v>
      </c>
      <c r="Z51" s="2">
        <v>0.62248040000000004</v>
      </c>
      <c r="AA51" s="2">
        <v>0.1018493</v>
      </c>
      <c r="AB51" s="2">
        <v>8.0922689999999992E-3</v>
      </c>
      <c r="AC51" s="12">
        <v>0.59853599999999996</v>
      </c>
      <c r="AD51" s="2">
        <v>0.59892000000000001</v>
      </c>
      <c r="AE51" s="2">
        <v>0.57788850000000003</v>
      </c>
      <c r="AF51" s="2">
        <v>5.8504639999999997E-2</v>
      </c>
      <c r="AG51" s="2">
        <v>0.1115164</v>
      </c>
      <c r="AH51" s="12">
        <v>0.63794669999999998</v>
      </c>
      <c r="AI51" s="2">
        <v>0.64729639999999999</v>
      </c>
      <c r="AJ51" s="2">
        <v>0.63520810000000005</v>
      </c>
      <c r="AK51" s="2">
        <v>0.1155534</v>
      </c>
      <c r="AL51" s="2">
        <v>1.1436980000000001E-3</v>
      </c>
      <c r="AM51" s="12">
        <v>0.63077550000000004</v>
      </c>
      <c r="AN51" s="13">
        <v>0.55870070000000005</v>
      </c>
      <c r="AO51" s="13">
        <v>0.5615947</v>
      </c>
      <c r="AP51" s="13">
        <v>0.58135749999999997</v>
      </c>
      <c r="AQ51" s="13">
        <v>0.5798759</v>
      </c>
      <c r="AR51" s="13">
        <v>5.9272650000000003E-2</v>
      </c>
      <c r="AS51" s="15">
        <v>2.298594E-2</v>
      </c>
      <c r="AT51" s="12">
        <v>0.51539409999999997</v>
      </c>
      <c r="AU51" s="13">
        <v>0.55434919999999999</v>
      </c>
      <c r="AV51" s="13">
        <v>0.53707590000000005</v>
      </c>
      <c r="AW51" s="13">
        <v>0.59915130000000005</v>
      </c>
      <c r="AX51" s="13">
        <v>0.54574089999999997</v>
      </c>
      <c r="AY51" s="13">
        <v>2.573278E-2</v>
      </c>
      <c r="AZ51" s="15">
        <v>0.39386310000000002</v>
      </c>
      <c r="BA51" s="18">
        <v>0.51580775000000001</v>
      </c>
    </row>
    <row r="52" spans="1:53" x14ac:dyDescent="0.25">
      <c r="A52" s="5">
        <v>1</v>
      </c>
      <c r="B52" s="5">
        <v>68517273</v>
      </c>
      <c r="C52" s="5" t="s">
        <v>72</v>
      </c>
      <c r="D52" s="4" t="s">
        <v>41</v>
      </c>
      <c r="E52" s="4" t="s">
        <v>4</v>
      </c>
      <c r="F52" s="4" t="s">
        <v>8</v>
      </c>
      <c r="G52" s="4" t="s">
        <v>42</v>
      </c>
      <c r="H52" s="4" t="s">
        <v>54</v>
      </c>
      <c r="I52" s="12">
        <v>0.58217030000000003</v>
      </c>
      <c r="J52" s="13">
        <v>0.60206380000000004</v>
      </c>
      <c r="K52" s="13">
        <v>0.59010879999999999</v>
      </c>
      <c r="L52" s="13">
        <v>1.273058E-2</v>
      </c>
      <c r="M52" s="13">
        <v>0.84438550000000001</v>
      </c>
      <c r="N52" s="12">
        <v>0.55991900000000006</v>
      </c>
      <c r="O52" s="2">
        <v>0.56372199999999995</v>
      </c>
      <c r="P52" s="2">
        <v>0.56071320000000002</v>
      </c>
      <c r="Q52" s="2">
        <v>-1.666509E-2</v>
      </c>
      <c r="R52" s="2">
        <v>0.8815501</v>
      </c>
      <c r="S52" s="12">
        <v>0.69978430000000003</v>
      </c>
      <c r="T52" s="2">
        <v>0.66782330000000001</v>
      </c>
      <c r="U52" s="2">
        <v>0.6797358</v>
      </c>
      <c r="V52" s="2">
        <v>0.1023575</v>
      </c>
      <c r="W52" s="2">
        <v>3.914107E-2</v>
      </c>
      <c r="X52" s="12">
        <v>0.66663119999999998</v>
      </c>
      <c r="Y52" s="2">
        <v>0.72806269999999995</v>
      </c>
      <c r="Z52" s="2">
        <v>0.69357060000000004</v>
      </c>
      <c r="AA52" s="2">
        <v>0.1161923</v>
      </c>
      <c r="AB52" s="2">
        <v>1.593514E-2</v>
      </c>
      <c r="AC52" s="12">
        <v>0.59606550000000003</v>
      </c>
      <c r="AD52" s="2">
        <v>0.64052739999999997</v>
      </c>
      <c r="AE52" s="2">
        <v>0.6142649</v>
      </c>
      <c r="AF52" s="2">
        <v>3.6886660000000002E-2</v>
      </c>
      <c r="AG52" s="2">
        <v>0.45715840000000002</v>
      </c>
      <c r="AH52" s="12">
        <v>0.66744820000000005</v>
      </c>
      <c r="AI52" s="2">
        <v>0.77176630000000002</v>
      </c>
      <c r="AJ52" s="2">
        <v>0.71350499999999994</v>
      </c>
      <c r="AK52" s="2">
        <v>0.13612679999999999</v>
      </c>
      <c r="AL52" s="2">
        <v>2.7168399999999999E-3</v>
      </c>
      <c r="AM52" s="12">
        <v>0.68119379999999996</v>
      </c>
      <c r="AN52" s="13">
        <v>0.68496699999999999</v>
      </c>
      <c r="AO52" s="13">
        <v>0.64054409999999995</v>
      </c>
      <c r="AP52" s="13">
        <v>0.67797249999999998</v>
      </c>
      <c r="AQ52" s="13">
        <v>0.66756930000000003</v>
      </c>
      <c r="AR52" s="13">
        <v>9.0191030000000005E-2</v>
      </c>
      <c r="AS52" s="15">
        <v>3.7254889999999998E-3</v>
      </c>
      <c r="AT52" s="12">
        <v>0.61119840000000003</v>
      </c>
      <c r="AU52" s="13">
        <v>0.66090890000000002</v>
      </c>
      <c r="AV52" s="13">
        <v>0.63266579999999994</v>
      </c>
      <c r="AW52" s="13">
        <v>0.66259140000000005</v>
      </c>
      <c r="AX52" s="13">
        <v>0.63949670000000003</v>
      </c>
      <c r="AY52" s="13">
        <v>6.21185E-2</v>
      </c>
      <c r="AZ52" s="15">
        <v>5.6919730000000002E-2</v>
      </c>
      <c r="BA52" s="18">
        <v>0.57072219999999996</v>
      </c>
    </row>
    <row r="53" spans="1:53" x14ac:dyDescent="0.25">
      <c r="A53" s="5">
        <v>1</v>
      </c>
      <c r="B53" s="5">
        <v>92414344</v>
      </c>
      <c r="C53" s="5" t="s">
        <v>73</v>
      </c>
      <c r="D53" s="4" t="s">
        <v>74</v>
      </c>
      <c r="E53" s="4" t="s">
        <v>4</v>
      </c>
      <c r="F53" s="4" t="s">
        <v>7</v>
      </c>
      <c r="G53" s="4" t="s">
        <v>74</v>
      </c>
      <c r="H53" s="4" t="s">
        <v>5</v>
      </c>
      <c r="I53" s="12">
        <v>0.71628820000000004</v>
      </c>
      <c r="J53" s="13">
        <v>0.73324080000000003</v>
      </c>
      <c r="K53" s="13">
        <v>0.72013070000000001</v>
      </c>
      <c r="L53" s="13">
        <v>4.7049830000000001E-2</v>
      </c>
      <c r="M53" s="13">
        <v>0.53328370000000003</v>
      </c>
      <c r="N53" s="12">
        <v>0.70503380000000004</v>
      </c>
      <c r="O53" s="2">
        <v>0.7115629</v>
      </c>
      <c r="P53" s="2">
        <v>0.71150290000000005</v>
      </c>
      <c r="Q53" s="2">
        <v>3.8990089999999998E-2</v>
      </c>
      <c r="R53" s="2">
        <v>0.76729009999999997</v>
      </c>
      <c r="S53" s="12">
        <v>0.76009409999999999</v>
      </c>
      <c r="T53" s="2">
        <v>0.74897020000000003</v>
      </c>
      <c r="U53" s="2">
        <v>0.75573440000000003</v>
      </c>
      <c r="V53" s="2">
        <v>8.2454340000000001E-2</v>
      </c>
      <c r="W53" s="2">
        <v>0.30886419999999998</v>
      </c>
      <c r="X53" s="12">
        <v>0.69089140000000004</v>
      </c>
      <c r="Y53" s="2">
        <v>0.71734960000000003</v>
      </c>
      <c r="Z53" s="2">
        <v>0.69095680000000004</v>
      </c>
      <c r="AA53" s="2">
        <v>1.8202929999999999E-2</v>
      </c>
      <c r="AB53" s="2">
        <v>0.88554750000000004</v>
      </c>
      <c r="AC53" s="12">
        <v>0.73933979999999999</v>
      </c>
      <c r="AD53" s="2">
        <v>0.71267329999999995</v>
      </c>
      <c r="AE53" s="2">
        <v>0.70665610000000001</v>
      </c>
      <c r="AF53" s="2">
        <v>3.4855240000000003E-2</v>
      </c>
      <c r="AG53" s="2">
        <v>0.64476909999999998</v>
      </c>
      <c r="AH53" s="12">
        <v>0.68052109999999999</v>
      </c>
      <c r="AI53" s="2">
        <v>0.69507640000000004</v>
      </c>
      <c r="AJ53" s="2">
        <v>0.67454480000000006</v>
      </c>
      <c r="AK53" s="2">
        <v>2.4914659999999999E-3</v>
      </c>
      <c r="AL53" s="2">
        <v>0.98222209999999999</v>
      </c>
      <c r="AM53" s="12">
        <v>0.70840380000000003</v>
      </c>
      <c r="AN53" s="13">
        <v>0.72826939999999996</v>
      </c>
      <c r="AO53" s="13">
        <v>0.68658280000000005</v>
      </c>
      <c r="AP53" s="13">
        <v>0.65122709999999995</v>
      </c>
      <c r="AQ53" s="13">
        <v>0.69626089999999996</v>
      </c>
      <c r="AR53" s="13">
        <v>2.340745E-2</v>
      </c>
      <c r="AS53" s="15">
        <v>0.70519279999999995</v>
      </c>
      <c r="AT53" s="12">
        <v>0.70563229999999999</v>
      </c>
      <c r="AU53" s="13">
        <v>0.73225660000000004</v>
      </c>
      <c r="AV53" s="13">
        <v>0.69516310000000003</v>
      </c>
      <c r="AW53" s="13">
        <v>0.70356039999999997</v>
      </c>
      <c r="AX53" s="13">
        <v>0.71633550000000001</v>
      </c>
      <c r="AY53" s="13">
        <v>4.4130660000000002E-2</v>
      </c>
      <c r="AZ53" s="15">
        <v>0.38292229999999999</v>
      </c>
      <c r="BA53" s="18">
        <v>0.66688835000000002</v>
      </c>
    </row>
    <row r="54" spans="1:53" x14ac:dyDescent="0.25">
      <c r="A54" s="5">
        <v>1</v>
      </c>
      <c r="B54" s="5">
        <v>92414520</v>
      </c>
      <c r="C54" s="5" t="s">
        <v>75</v>
      </c>
      <c r="D54" s="4" t="s">
        <v>74</v>
      </c>
      <c r="E54" s="4" t="s">
        <v>4</v>
      </c>
      <c r="F54" s="4" t="s">
        <v>7</v>
      </c>
      <c r="G54" s="4" t="s">
        <v>74</v>
      </c>
      <c r="H54" s="4" t="s">
        <v>5</v>
      </c>
      <c r="I54" s="12">
        <v>0.92967699999999998</v>
      </c>
      <c r="J54" s="13">
        <v>0.93625749999999996</v>
      </c>
      <c r="K54" s="13">
        <v>0.92276539999999996</v>
      </c>
      <c r="L54" s="13">
        <v>8.0811670000000002E-2</v>
      </c>
      <c r="M54" s="13">
        <v>0.18236830000000001</v>
      </c>
      <c r="N54" s="12">
        <v>0.83916420000000003</v>
      </c>
      <c r="O54" s="2">
        <v>0.82275969999999998</v>
      </c>
      <c r="P54" s="2">
        <v>0.82491369999999997</v>
      </c>
      <c r="Q54" s="2">
        <v>-1.703996E-2</v>
      </c>
      <c r="R54" s="2">
        <v>0.91146629999999995</v>
      </c>
      <c r="S54" s="12">
        <v>0.92060039999999999</v>
      </c>
      <c r="T54" s="2">
        <v>0.87700809999999996</v>
      </c>
      <c r="U54" s="2">
        <v>0.88988889999999998</v>
      </c>
      <c r="V54" s="2">
        <v>4.7935279999999997E-2</v>
      </c>
      <c r="W54" s="2">
        <v>0.53533070000000005</v>
      </c>
      <c r="X54" s="12">
        <v>0.85905750000000003</v>
      </c>
      <c r="Y54" s="2">
        <v>0.86481649999999999</v>
      </c>
      <c r="Z54" s="2">
        <v>0.85474119999999998</v>
      </c>
      <c r="AA54" s="2">
        <v>1.278748E-2</v>
      </c>
      <c r="AB54" s="2">
        <v>0.91244639999999999</v>
      </c>
      <c r="AC54" s="12">
        <v>0.88121499999999997</v>
      </c>
      <c r="AD54" s="2">
        <v>0.87570539999999997</v>
      </c>
      <c r="AE54" s="2">
        <v>0.86474870000000004</v>
      </c>
      <c r="AF54" s="2">
        <v>2.2795050000000001E-2</v>
      </c>
      <c r="AG54" s="2">
        <v>0.74829579999999996</v>
      </c>
      <c r="AH54" s="12">
        <v>0.8150115</v>
      </c>
      <c r="AI54" s="2">
        <v>0.86693229999999999</v>
      </c>
      <c r="AJ54" s="2">
        <v>0.83018060000000005</v>
      </c>
      <c r="AK54" s="2">
        <v>-1.177302E-2</v>
      </c>
      <c r="AL54" s="2">
        <v>0.89501039999999998</v>
      </c>
      <c r="AM54" s="12">
        <v>0.9100897</v>
      </c>
      <c r="AN54" s="13">
        <v>0.86396989999999996</v>
      </c>
      <c r="AO54" s="13">
        <v>0.76182859999999997</v>
      </c>
      <c r="AP54" s="13">
        <v>0.78702059999999996</v>
      </c>
      <c r="AQ54" s="13">
        <v>0.82346240000000004</v>
      </c>
      <c r="AR54" s="13">
        <v>-1.8491299999999999E-2</v>
      </c>
      <c r="AS54" s="15">
        <v>0.75341279999999999</v>
      </c>
      <c r="AT54" s="12">
        <v>0.81088229999999994</v>
      </c>
      <c r="AU54" s="13">
        <v>0.84504040000000002</v>
      </c>
      <c r="AV54" s="13">
        <v>0.86449129999999996</v>
      </c>
      <c r="AW54" s="13">
        <v>0.83285520000000002</v>
      </c>
      <c r="AX54" s="13">
        <v>0.83239770000000002</v>
      </c>
      <c r="AY54" s="13">
        <v>-9.5559519999999995E-3</v>
      </c>
      <c r="AZ54" s="15">
        <v>0.86968900000000005</v>
      </c>
      <c r="BA54" s="18">
        <v>0.83905285000000007</v>
      </c>
    </row>
    <row r="55" spans="1:53" x14ac:dyDescent="0.25">
      <c r="A55" s="5">
        <v>1</v>
      </c>
      <c r="B55" s="5">
        <v>92414722</v>
      </c>
      <c r="C55" s="5" t="s">
        <v>76</v>
      </c>
      <c r="D55" s="4" t="s">
        <v>74</v>
      </c>
      <c r="E55" s="4" t="s">
        <v>4</v>
      </c>
      <c r="F55" s="4" t="s">
        <v>8</v>
      </c>
      <c r="G55" s="4" t="s">
        <v>74</v>
      </c>
      <c r="H55" s="4" t="s">
        <v>5</v>
      </c>
      <c r="I55" s="12">
        <v>0.59873180000000004</v>
      </c>
      <c r="J55" s="13">
        <v>0.59730570000000005</v>
      </c>
      <c r="K55" s="13">
        <v>0.59173419999999999</v>
      </c>
      <c r="L55" s="13">
        <v>-2.833985E-2</v>
      </c>
      <c r="M55" s="13">
        <v>0.81594809999999995</v>
      </c>
      <c r="N55" s="12">
        <v>0.64045969999999997</v>
      </c>
      <c r="O55" s="2">
        <v>0.5799474</v>
      </c>
      <c r="P55" s="2">
        <v>0.60637280000000005</v>
      </c>
      <c r="Q55" s="2">
        <v>-1.325787E-2</v>
      </c>
      <c r="R55" s="2">
        <v>0.96055590000000002</v>
      </c>
      <c r="S55" s="12">
        <v>0.62007120000000004</v>
      </c>
      <c r="T55" s="2">
        <v>0.62854860000000001</v>
      </c>
      <c r="U55" s="2">
        <v>0.62208920000000001</v>
      </c>
      <c r="V55" s="2">
        <v>1.602708E-3</v>
      </c>
      <c r="W55" s="2">
        <v>0.99264019999999997</v>
      </c>
      <c r="X55" s="12">
        <v>0.59802529999999998</v>
      </c>
      <c r="Y55" s="2">
        <v>0.64404799999999995</v>
      </c>
      <c r="Z55" s="2">
        <v>0.60704360000000002</v>
      </c>
      <c r="AA55" s="2">
        <v>-1.2788000000000001E-2</v>
      </c>
      <c r="AB55" s="2">
        <v>0.94550160000000005</v>
      </c>
      <c r="AC55" s="12">
        <v>0.66131269999999998</v>
      </c>
      <c r="AD55" s="2">
        <v>0.69371470000000002</v>
      </c>
      <c r="AE55" s="2">
        <v>0.66767189999999998</v>
      </c>
      <c r="AF55" s="2">
        <v>4.8853670000000002E-2</v>
      </c>
      <c r="AG55" s="2">
        <v>0.63126709999999997</v>
      </c>
      <c r="AH55" s="12">
        <v>0.63528479999999998</v>
      </c>
      <c r="AI55" s="2">
        <v>0.63649849999999997</v>
      </c>
      <c r="AJ55" s="2">
        <v>0.62749350000000004</v>
      </c>
      <c r="AK55" s="2">
        <v>8.4324050000000005E-3</v>
      </c>
      <c r="AL55" s="2">
        <v>0.95319290000000001</v>
      </c>
      <c r="AM55" s="12">
        <v>0.62443380000000004</v>
      </c>
      <c r="AN55" s="13">
        <v>0.58705229999999997</v>
      </c>
      <c r="AO55" s="13">
        <v>0.56030080000000004</v>
      </c>
      <c r="AP55" s="13">
        <v>0.53778139999999997</v>
      </c>
      <c r="AQ55" s="13">
        <v>0.57323349999999995</v>
      </c>
      <c r="AR55" s="13">
        <v>-4.6585069999999999E-2</v>
      </c>
      <c r="AS55" s="15">
        <v>0.54819609999999996</v>
      </c>
      <c r="AT55" s="12">
        <v>0.53602030000000001</v>
      </c>
      <c r="AU55" s="13">
        <v>0.60701349999999998</v>
      </c>
      <c r="AV55" s="13">
        <v>0.56546549999999995</v>
      </c>
      <c r="AW55" s="13">
        <v>0.61730059999999998</v>
      </c>
      <c r="AX55" s="13">
        <v>0.57961289999999999</v>
      </c>
      <c r="AY55" s="13">
        <v>-3.955123E-2</v>
      </c>
      <c r="AZ55" s="15">
        <v>0.59573399999999999</v>
      </c>
      <c r="BA55" s="18">
        <v>0.60200169999999997</v>
      </c>
    </row>
    <row r="56" spans="1:53" x14ac:dyDescent="0.25">
      <c r="A56" s="5">
        <v>1</v>
      </c>
      <c r="B56" s="5">
        <v>95698954</v>
      </c>
      <c r="C56" s="5" t="s">
        <v>77</v>
      </c>
      <c r="D56" s="4" t="s">
        <v>78</v>
      </c>
      <c r="E56" s="4" t="s">
        <v>4</v>
      </c>
      <c r="F56" s="4" t="s">
        <v>7</v>
      </c>
      <c r="G56" s="4" t="s">
        <v>79</v>
      </c>
      <c r="H56" s="4" t="s">
        <v>5</v>
      </c>
      <c r="I56" s="12">
        <v>0.76221450000000002</v>
      </c>
      <c r="J56" s="13">
        <v>0.74330130000000005</v>
      </c>
      <c r="K56" s="13">
        <v>0.76295369999999996</v>
      </c>
      <c r="L56" s="13">
        <v>3.7962669999999997E-2</v>
      </c>
      <c r="M56" s="13">
        <v>0.74397389999999997</v>
      </c>
      <c r="N56" s="12">
        <v>0.82224070000000005</v>
      </c>
      <c r="O56" s="2">
        <v>0.83685849999999995</v>
      </c>
      <c r="P56" s="2">
        <v>0.85594349999999997</v>
      </c>
      <c r="Q56" s="2">
        <v>0.1313829</v>
      </c>
      <c r="R56" s="2">
        <v>0.2367456</v>
      </c>
      <c r="S56" s="12">
        <v>0.83296539999999997</v>
      </c>
      <c r="T56" s="2">
        <v>0.80302640000000003</v>
      </c>
      <c r="U56" s="2">
        <v>0.83914639999999996</v>
      </c>
      <c r="V56" s="2">
        <v>0.11380990000000001</v>
      </c>
      <c r="W56" s="2">
        <v>0.30421300000000001</v>
      </c>
      <c r="X56" s="12">
        <v>0.88189289999999998</v>
      </c>
      <c r="Y56" s="2">
        <v>0.89480919999999997</v>
      </c>
      <c r="Z56" s="2">
        <v>0.90645799999999999</v>
      </c>
      <c r="AA56" s="2">
        <v>0.1815928</v>
      </c>
      <c r="AB56" s="2">
        <v>5.5397759999999997E-2</v>
      </c>
      <c r="AC56" s="12">
        <v>0.72960990000000003</v>
      </c>
      <c r="AD56" s="2">
        <v>0.67946450000000003</v>
      </c>
      <c r="AE56" s="2">
        <v>0.69229819999999997</v>
      </c>
      <c r="AF56" s="2">
        <v>-3.1615039999999997E-2</v>
      </c>
      <c r="AG56" s="2">
        <v>0.77498270000000002</v>
      </c>
      <c r="AH56" s="12">
        <v>0.76795310000000006</v>
      </c>
      <c r="AI56" s="2">
        <v>0.69809220000000005</v>
      </c>
      <c r="AJ56" s="2">
        <v>0.73188390000000003</v>
      </c>
      <c r="AK56" s="2">
        <v>7.6286210000000004E-3</v>
      </c>
      <c r="AL56" s="2">
        <v>0.95858940000000004</v>
      </c>
      <c r="AM56" s="12">
        <v>0.7343326</v>
      </c>
      <c r="AN56" s="13">
        <v>0.7949946</v>
      </c>
      <c r="AO56" s="13">
        <v>0.80534519999999998</v>
      </c>
      <c r="AP56" s="13">
        <v>0.67756369999999999</v>
      </c>
      <c r="AQ56" s="13">
        <v>0.76828180000000001</v>
      </c>
      <c r="AR56" s="13">
        <v>4.3315560000000003E-2</v>
      </c>
      <c r="AS56" s="15">
        <v>0.59196510000000002</v>
      </c>
      <c r="AT56" s="12">
        <v>0.76216450000000002</v>
      </c>
      <c r="AU56" s="13">
        <v>0.76033170000000005</v>
      </c>
      <c r="AV56" s="13">
        <v>0.76802899999999996</v>
      </c>
      <c r="AW56" s="13">
        <v>0.84703360000000005</v>
      </c>
      <c r="AX56" s="13">
        <v>0.8045118</v>
      </c>
      <c r="AY56" s="13">
        <v>8.0377710000000005E-2</v>
      </c>
      <c r="AZ56" s="15">
        <v>0.21539659999999999</v>
      </c>
      <c r="BA56" s="18">
        <v>0.73667274999999999</v>
      </c>
    </row>
    <row r="57" spans="1:53" x14ac:dyDescent="0.25">
      <c r="A57" s="5">
        <v>1</v>
      </c>
      <c r="B57" s="5">
        <v>95699037</v>
      </c>
      <c r="C57" s="5" t="s">
        <v>80</v>
      </c>
      <c r="D57" s="4" t="s">
        <v>78</v>
      </c>
      <c r="E57" s="4" t="s">
        <v>4</v>
      </c>
      <c r="F57" s="4" t="s">
        <v>7</v>
      </c>
      <c r="G57" s="4" t="s">
        <v>79</v>
      </c>
      <c r="H57" s="4" t="s">
        <v>5</v>
      </c>
      <c r="I57" s="12">
        <v>0.52726759999999995</v>
      </c>
      <c r="J57" s="13">
        <v>0.51764010000000005</v>
      </c>
      <c r="K57" s="13">
        <v>0.50585159999999996</v>
      </c>
      <c r="L57" s="13">
        <v>4.7002679999999998E-2</v>
      </c>
      <c r="M57" s="13">
        <v>0.72035439999999995</v>
      </c>
      <c r="N57" s="12">
        <v>0.57276229999999995</v>
      </c>
      <c r="O57" s="2">
        <v>0.56890819999999998</v>
      </c>
      <c r="P57" s="2">
        <v>0.56018250000000003</v>
      </c>
      <c r="Q57" s="2">
        <v>0.1012927</v>
      </c>
      <c r="R57" s="2">
        <v>0.51689209999999997</v>
      </c>
      <c r="S57" s="12">
        <v>0.60520289999999999</v>
      </c>
      <c r="T57" s="2">
        <v>0.56550540000000005</v>
      </c>
      <c r="U57" s="2">
        <v>0.57728170000000001</v>
      </c>
      <c r="V57" s="2">
        <v>0.11804770000000001</v>
      </c>
      <c r="W57" s="2">
        <v>0.35949930000000002</v>
      </c>
      <c r="X57" s="12">
        <v>0.70403340000000003</v>
      </c>
      <c r="Y57" s="2">
        <v>0.73586600000000002</v>
      </c>
      <c r="Z57" s="2">
        <v>0.71961810000000004</v>
      </c>
      <c r="AA57" s="2">
        <v>0.26095089999999999</v>
      </c>
      <c r="AB57" s="2">
        <v>1.262915E-2</v>
      </c>
      <c r="AC57" s="12">
        <v>0.50094760000000005</v>
      </c>
      <c r="AD57" s="2">
        <v>0.52128799999999997</v>
      </c>
      <c r="AE57" s="2">
        <v>0.47911579999999998</v>
      </c>
      <c r="AF57" s="2">
        <v>2.1671960000000001E-2</v>
      </c>
      <c r="AG57" s="2">
        <v>0.87118260000000003</v>
      </c>
      <c r="AH57" s="12">
        <v>0.50913819999999999</v>
      </c>
      <c r="AI57" s="2">
        <v>0.50285670000000005</v>
      </c>
      <c r="AJ57" s="2">
        <v>0.48056409999999999</v>
      </c>
      <c r="AK57" s="2">
        <v>2.2982059999999999E-2</v>
      </c>
      <c r="AL57" s="2">
        <v>0.88103120000000001</v>
      </c>
      <c r="AM57" s="12">
        <v>0.56884920000000005</v>
      </c>
      <c r="AN57" s="13">
        <v>0.55065640000000005</v>
      </c>
      <c r="AO57" s="13">
        <v>0.53412680000000001</v>
      </c>
      <c r="AP57" s="13">
        <v>0.39473520000000001</v>
      </c>
      <c r="AQ57" s="13">
        <v>0.49908540000000001</v>
      </c>
      <c r="AR57" s="13">
        <v>4.0268760000000001E-2</v>
      </c>
      <c r="AS57" s="15">
        <v>0.6762804</v>
      </c>
      <c r="AT57" s="12">
        <v>0.5307714</v>
      </c>
      <c r="AU57" s="13">
        <v>0.5081582</v>
      </c>
      <c r="AV57" s="13">
        <v>0.56446589999999996</v>
      </c>
      <c r="AW57" s="13">
        <v>0.71828309999999995</v>
      </c>
      <c r="AX57" s="13">
        <v>0.57831160000000004</v>
      </c>
      <c r="AY57" s="13">
        <v>0.1202848</v>
      </c>
      <c r="AZ57" s="15">
        <v>0.1154236</v>
      </c>
      <c r="BA57" s="18">
        <v>0.47634009999999999</v>
      </c>
    </row>
    <row r="58" spans="1:53" x14ac:dyDescent="0.25">
      <c r="A58" s="5">
        <v>1</v>
      </c>
      <c r="B58" s="5">
        <v>95699097</v>
      </c>
      <c r="C58" s="5" t="s">
        <v>81</v>
      </c>
      <c r="D58" s="4" t="s">
        <v>78</v>
      </c>
      <c r="E58" s="4" t="s">
        <v>4</v>
      </c>
      <c r="F58" s="4" t="s">
        <v>7</v>
      </c>
      <c r="G58" s="4" t="s">
        <v>79</v>
      </c>
      <c r="H58" s="4" t="s">
        <v>5</v>
      </c>
      <c r="I58" s="12">
        <v>0.58949039999999997</v>
      </c>
      <c r="J58" s="13">
        <v>0.59775219999999996</v>
      </c>
      <c r="K58" s="13">
        <v>0.58662579999999998</v>
      </c>
      <c r="L58" s="13">
        <v>5.8478429999999998E-2</v>
      </c>
      <c r="M58" s="13">
        <v>0.65424190000000004</v>
      </c>
      <c r="N58" s="12">
        <v>0.6869459</v>
      </c>
      <c r="O58" s="2">
        <v>0.67531129999999995</v>
      </c>
      <c r="P58" s="2">
        <v>0.68838069999999996</v>
      </c>
      <c r="Q58" s="2">
        <v>0.1602837</v>
      </c>
      <c r="R58" s="2">
        <v>0.21808350000000001</v>
      </c>
      <c r="S58" s="12">
        <v>0.70248370000000004</v>
      </c>
      <c r="T58" s="2">
        <v>0.67457999999999996</v>
      </c>
      <c r="U58" s="2">
        <v>0.69539430000000002</v>
      </c>
      <c r="V58" s="2">
        <v>0.16676779999999999</v>
      </c>
      <c r="W58" s="2">
        <v>0.1808756</v>
      </c>
      <c r="X58" s="12">
        <v>0.76541360000000003</v>
      </c>
      <c r="Y58" s="2">
        <v>0.81251669999999998</v>
      </c>
      <c r="Z58" s="2">
        <v>0.79827300000000001</v>
      </c>
      <c r="AA58" s="2">
        <v>0.27023999999999998</v>
      </c>
      <c r="AB58" s="2">
        <v>1.261178E-2</v>
      </c>
      <c r="AC58" s="12">
        <v>0.5797004</v>
      </c>
      <c r="AD58" s="2">
        <v>0.612375</v>
      </c>
      <c r="AE58" s="2">
        <v>0.5751153</v>
      </c>
      <c r="AF58" s="2">
        <v>4.8248539999999999E-2</v>
      </c>
      <c r="AG58" s="2">
        <v>0.69911659999999998</v>
      </c>
      <c r="AH58" s="12">
        <v>0.60935099999999998</v>
      </c>
      <c r="AI58" s="2">
        <v>0.63363309999999995</v>
      </c>
      <c r="AJ58" s="2">
        <v>0.61105390000000004</v>
      </c>
      <c r="AK58" s="2">
        <v>8.4010760000000004E-2</v>
      </c>
      <c r="AL58" s="2">
        <v>0.49796309999999999</v>
      </c>
      <c r="AM58" s="12">
        <v>0.64850249999999998</v>
      </c>
      <c r="AN58" s="13">
        <v>0.65532509999999999</v>
      </c>
      <c r="AO58" s="13">
        <v>0.62453760000000003</v>
      </c>
      <c r="AP58" s="13">
        <v>0.48017399999999999</v>
      </c>
      <c r="AQ58" s="13">
        <v>0.60075829999999997</v>
      </c>
      <c r="AR58" s="13">
        <v>7.2650759999999995E-2</v>
      </c>
      <c r="AS58" s="15">
        <v>0.42059780000000002</v>
      </c>
      <c r="AT58" s="12">
        <v>0.6029814</v>
      </c>
      <c r="AU58" s="13">
        <v>0.63276920000000003</v>
      </c>
      <c r="AV58" s="13">
        <v>0.6459667</v>
      </c>
      <c r="AW58" s="13">
        <v>0.80227709999999997</v>
      </c>
      <c r="AX58" s="13">
        <v>0.68055209999999999</v>
      </c>
      <c r="AY58" s="13">
        <v>0.15332750000000001</v>
      </c>
      <c r="AZ58" s="15">
        <v>4.6290100000000001E-2</v>
      </c>
      <c r="BA58" s="18">
        <v>0.54232279999999999</v>
      </c>
    </row>
    <row r="59" spans="1:53" x14ac:dyDescent="0.25">
      <c r="A59" s="5">
        <v>1</v>
      </c>
      <c r="B59" s="5">
        <v>95699313</v>
      </c>
      <c r="C59" s="5" t="s">
        <v>82</v>
      </c>
      <c r="D59" s="4" t="s">
        <v>78</v>
      </c>
      <c r="E59" s="4" t="s">
        <v>4</v>
      </c>
      <c r="F59" s="4" t="s">
        <v>7</v>
      </c>
      <c r="G59" s="4" t="s">
        <v>79</v>
      </c>
      <c r="H59" s="4" t="s">
        <v>5</v>
      </c>
      <c r="I59" s="12">
        <v>0.20542489999999999</v>
      </c>
      <c r="J59" s="13">
        <v>0.22664670000000001</v>
      </c>
      <c r="K59" s="13">
        <v>0.16048399999999999</v>
      </c>
      <c r="L59" s="13">
        <v>1.270688E-2</v>
      </c>
      <c r="M59" s="13">
        <v>0.90363590000000005</v>
      </c>
      <c r="N59" s="12">
        <v>0.2110802</v>
      </c>
      <c r="O59" s="2">
        <v>0.19828699999999999</v>
      </c>
      <c r="P59" s="2">
        <v>0.14113220000000001</v>
      </c>
      <c r="Q59" s="2">
        <v>-6.8839690000000002E-3</v>
      </c>
      <c r="R59" s="2">
        <v>0.97481669999999998</v>
      </c>
      <c r="S59" s="12">
        <v>0.25137579999999998</v>
      </c>
      <c r="T59" s="2">
        <v>0.2798834</v>
      </c>
      <c r="U59" s="2">
        <v>0.21150360000000001</v>
      </c>
      <c r="V59" s="2">
        <v>6.2882610000000005E-2</v>
      </c>
      <c r="W59" s="2">
        <v>0.49384260000000002</v>
      </c>
      <c r="X59" s="12">
        <v>0.2961954</v>
      </c>
      <c r="Y59" s="2">
        <v>0.33946179999999998</v>
      </c>
      <c r="Z59" s="2">
        <v>0.26134839999999998</v>
      </c>
      <c r="AA59" s="2">
        <v>0.11371100000000001</v>
      </c>
      <c r="AB59" s="2">
        <v>0.15450739999999999</v>
      </c>
      <c r="AC59" s="12">
        <v>0.1881565</v>
      </c>
      <c r="AD59" s="2">
        <v>0.17432829999999999</v>
      </c>
      <c r="AE59" s="2">
        <v>0.1171128</v>
      </c>
      <c r="AF59" s="2">
        <v>-2.9268590000000001E-2</v>
      </c>
      <c r="AG59" s="2">
        <v>0.72385659999999996</v>
      </c>
      <c r="AH59" s="12">
        <v>0.1999117</v>
      </c>
      <c r="AI59" s="2">
        <v>0.1444675</v>
      </c>
      <c r="AJ59" s="2">
        <v>0.11662210000000001</v>
      </c>
      <c r="AK59" s="2">
        <v>-2.9593979999999999E-2</v>
      </c>
      <c r="AL59" s="2">
        <v>0.75962059999999998</v>
      </c>
      <c r="AM59" s="12">
        <v>0.21784410000000001</v>
      </c>
      <c r="AN59" s="13">
        <v>0.2220027</v>
      </c>
      <c r="AO59" s="13">
        <v>0.22197040000000001</v>
      </c>
      <c r="AP59" s="13">
        <v>0.13912769999999999</v>
      </c>
      <c r="AQ59" s="13">
        <v>0.15297620000000001</v>
      </c>
      <c r="AR59" s="13">
        <v>5.3236780000000001E-3</v>
      </c>
      <c r="AS59" s="15">
        <v>0.94717099999999999</v>
      </c>
      <c r="AT59" s="12">
        <v>0.19513920000000001</v>
      </c>
      <c r="AU59" s="13">
        <v>0.1733652</v>
      </c>
      <c r="AV59" s="13">
        <v>0.2077465</v>
      </c>
      <c r="AW59" s="13">
        <v>0.26741320000000002</v>
      </c>
      <c r="AX59" s="13">
        <v>0.16380439999999999</v>
      </c>
      <c r="AY59" s="13">
        <v>1.6385130000000001E-2</v>
      </c>
      <c r="AZ59" s="15">
        <v>0.80903570000000002</v>
      </c>
      <c r="BA59" s="18">
        <v>0.16134795000000002</v>
      </c>
    </row>
    <row r="60" spans="1:53" x14ac:dyDescent="0.25">
      <c r="A60" s="5">
        <v>1</v>
      </c>
      <c r="B60" s="5">
        <v>158900384</v>
      </c>
      <c r="C60" s="5" t="s">
        <v>83</v>
      </c>
      <c r="D60" s="4" t="s">
        <v>84</v>
      </c>
      <c r="E60" s="4" t="s">
        <v>4</v>
      </c>
      <c r="F60" s="4" t="s">
        <v>15</v>
      </c>
      <c r="G60" s="4" t="s">
        <v>84</v>
      </c>
      <c r="H60" s="4" t="s">
        <v>5</v>
      </c>
      <c r="I60" s="12">
        <v>0.51844900000000005</v>
      </c>
      <c r="J60" s="13">
        <v>0.51819499999999996</v>
      </c>
      <c r="K60" s="13">
        <v>0.49598579999999998</v>
      </c>
      <c r="L60" s="13">
        <v>-0.14827099999999999</v>
      </c>
      <c r="M60" s="13">
        <v>0.29353560000000001</v>
      </c>
      <c r="N60" s="12">
        <v>0.68773510000000004</v>
      </c>
      <c r="O60" s="2">
        <v>0.65817530000000002</v>
      </c>
      <c r="P60" s="2">
        <v>0.65903029999999996</v>
      </c>
      <c r="Q60" s="2">
        <v>1.5125390000000001E-2</v>
      </c>
      <c r="R60" s="2">
        <v>0.97010750000000001</v>
      </c>
      <c r="S60" s="12">
        <v>0.60383830000000005</v>
      </c>
      <c r="T60" s="2">
        <v>0.64358680000000001</v>
      </c>
      <c r="U60" s="2">
        <v>0.60482939999999996</v>
      </c>
      <c r="V60" s="2">
        <v>-3.9747860000000003E-2</v>
      </c>
      <c r="W60" s="2">
        <v>0.85481050000000003</v>
      </c>
      <c r="X60" s="12">
        <v>0.66518100000000002</v>
      </c>
      <c r="Y60" s="2">
        <v>0.69235329999999995</v>
      </c>
      <c r="Z60" s="2">
        <v>0.65621039999999997</v>
      </c>
      <c r="AA60" s="2">
        <v>1.2168460000000001E-2</v>
      </c>
      <c r="AB60" s="2">
        <v>0.96651799999999999</v>
      </c>
      <c r="AC60" s="12">
        <v>0.71604939999999995</v>
      </c>
      <c r="AD60" s="2">
        <v>0.71040729999999996</v>
      </c>
      <c r="AE60" s="2">
        <v>0.67538629999999999</v>
      </c>
      <c r="AF60" s="2">
        <v>3.2333599999999997E-2</v>
      </c>
      <c r="AG60" s="2">
        <v>0.85128309999999996</v>
      </c>
      <c r="AH60" s="12">
        <v>0.73786410000000002</v>
      </c>
      <c r="AI60" s="2">
        <v>0.71796939999999998</v>
      </c>
      <c r="AJ60" s="2">
        <v>0.69672299999999998</v>
      </c>
      <c r="AK60" s="2">
        <v>5.3332089999999999E-2</v>
      </c>
      <c r="AL60" s="2">
        <v>0.76949529999999999</v>
      </c>
      <c r="AM60" s="12">
        <v>0.60955820000000005</v>
      </c>
      <c r="AN60" s="13">
        <v>0.60146560000000004</v>
      </c>
      <c r="AO60" s="13">
        <v>0.51465609999999995</v>
      </c>
      <c r="AP60" s="13">
        <v>0.71448370000000005</v>
      </c>
      <c r="AQ60" s="13">
        <v>0.59770570000000001</v>
      </c>
      <c r="AR60" s="13">
        <v>-4.6216069999999998E-2</v>
      </c>
      <c r="AS60" s="15">
        <v>0.71527269999999998</v>
      </c>
      <c r="AT60" s="12">
        <v>0.58367910000000001</v>
      </c>
      <c r="AU60" s="13">
        <v>0.64127149999999999</v>
      </c>
      <c r="AV60" s="13">
        <v>0.59289179999999997</v>
      </c>
      <c r="AW60" s="13">
        <v>0.64705880000000005</v>
      </c>
      <c r="AX60" s="13">
        <v>0.60702319999999999</v>
      </c>
      <c r="AY60" s="13">
        <v>-3.6473289999999998E-2</v>
      </c>
      <c r="AZ60" s="15">
        <v>0.76248280000000002</v>
      </c>
      <c r="BA60" s="18">
        <v>0.61851784999999992</v>
      </c>
    </row>
    <row r="61" spans="1:53" x14ac:dyDescent="0.25">
      <c r="A61" s="5">
        <v>1</v>
      </c>
      <c r="B61" s="5">
        <v>158900549</v>
      </c>
      <c r="C61" s="5" t="s">
        <v>85</v>
      </c>
      <c r="D61" s="4" t="s">
        <v>84</v>
      </c>
      <c r="E61" s="4" t="s">
        <v>4</v>
      </c>
      <c r="F61" s="4" t="s">
        <v>15</v>
      </c>
      <c r="G61" s="4" t="s">
        <v>84</v>
      </c>
      <c r="H61" s="4" t="s">
        <v>5</v>
      </c>
      <c r="I61" s="12">
        <v>0.41420279999999998</v>
      </c>
      <c r="J61" s="13">
        <v>0.43304219999999999</v>
      </c>
      <c r="K61" s="13">
        <v>0.39613989999999999</v>
      </c>
      <c r="L61" s="13">
        <v>-9.4980200000000001E-2</v>
      </c>
      <c r="M61" s="13">
        <v>0.54275130000000005</v>
      </c>
      <c r="N61" s="12">
        <v>0.63352830000000004</v>
      </c>
      <c r="O61" s="2">
        <v>0.61100410000000005</v>
      </c>
      <c r="P61" s="2">
        <v>0.61483339999999997</v>
      </c>
      <c r="Q61" s="2">
        <v>0.1238384</v>
      </c>
      <c r="R61" s="2">
        <v>0.56435219999999997</v>
      </c>
      <c r="S61" s="12">
        <v>0.50798509999999997</v>
      </c>
      <c r="T61" s="2">
        <v>0.53329879999999996</v>
      </c>
      <c r="U61" s="2">
        <v>0.50084649999999997</v>
      </c>
      <c r="V61" s="2">
        <v>9.4415079999999995E-3</v>
      </c>
      <c r="W61" s="2">
        <v>0.97043559999999995</v>
      </c>
      <c r="X61" s="12">
        <v>0.6401462</v>
      </c>
      <c r="Y61" s="2">
        <v>0.68752040000000003</v>
      </c>
      <c r="Z61" s="2">
        <v>0.64853369999999999</v>
      </c>
      <c r="AA61" s="2">
        <v>0.1576458</v>
      </c>
      <c r="AB61" s="2">
        <v>0.35721579999999997</v>
      </c>
      <c r="AC61" s="12">
        <v>0.65360050000000003</v>
      </c>
      <c r="AD61" s="2">
        <v>0.68006520000000004</v>
      </c>
      <c r="AE61" s="2">
        <v>0.64612449999999999</v>
      </c>
      <c r="AF61" s="2">
        <v>0.15635969999999999</v>
      </c>
      <c r="AG61" s="2">
        <v>0.25064979999999998</v>
      </c>
      <c r="AH61" s="12">
        <v>0.64957980000000004</v>
      </c>
      <c r="AI61" s="2">
        <v>0.63930350000000002</v>
      </c>
      <c r="AJ61" s="2">
        <v>0.62967600000000001</v>
      </c>
      <c r="AK61" s="2">
        <v>0.13967479999999999</v>
      </c>
      <c r="AL61" s="2">
        <v>0.33962110000000001</v>
      </c>
      <c r="AM61" s="12">
        <v>0.43552930000000001</v>
      </c>
      <c r="AN61" s="13">
        <v>0.46500900000000001</v>
      </c>
      <c r="AO61" s="13">
        <v>0.44175209999999998</v>
      </c>
      <c r="AP61" s="13">
        <v>0.67572869999999996</v>
      </c>
      <c r="AQ61" s="13">
        <v>0.4933536</v>
      </c>
      <c r="AR61" s="13">
        <v>2.6089569999999999E-3</v>
      </c>
      <c r="AS61" s="15">
        <v>0.98799269999999995</v>
      </c>
      <c r="AT61" s="12">
        <v>0.51699819999999996</v>
      </c>
      <c r="AU61" s="13">
        <v>0.60130439999999996</v>
      </c>
      <c r="AV61" s="13">
        <v>0.426838</v>
      </c>
      <c r="AW61" s="13">
        <v>0.57387189999999999</v>
      </c>
      <c r="AX61" s="13">
        <v>0.52135869999999995</v>
      </c>
      <c r="AY61" s="13">
        <v>3.1056960000000002E-2</v>
      </c>
      <c r="AZ61" s="15">
        <v>0.80892070000000005</v>
      </c>
      <c r="BA61" s="18">
        <v>0.46984115000000004</v>
      </c>
    </row>
    <row r="62" spans="1:53" x14ac:dyDescent="0.25">
      <c r="A62" s="5">
        <v>1</v>
      </c>
      <c r="B62" s="5">
        <v>228503693</v>
      </c>
      <c r="C62" s="5" t="s">
        <v>86</v>
      </c>
      <c r="D62" s="4" t="s">
        <v>87</v>
      </c>
      <c r="E62" s="4" t="s">
        <v>9</v>
      </c>
      <c r="F62" s="4" t="s">
        <v>8</v>
      </c>
      <c r="G62" s="4" t="s">
        <v>87</v>
      </c>
      <c r="H62" s="4" t="s">
        <v>5</v>
      </c>
      <c r="I62" s="12">
        <v>0.81634130000000005</v>
      </c>
      <c r="J62" s="13">
        <v>0.85829889999999998</v>
      </c>
      <c r="K62" s="13">
        <v>0.83372290000000004</v>
      </c>
      <c r="L62" s="13">
        <v>-9.8084169999999998E-2</v>
      </c>
      <c r="M62" s="13">
        <v>1.9073679999999999E-2</v>
      </c>
      <c r="N62" s="12">
        <v>0.95201530000000001</v>
      </c>
      <c r="O62" s="2">
        <v>0.96748999999999996</v>
      </c>
      <c r="P62" s="2">
        <v>0.95496179999999997</v>
      </c>
      <c r="Q62" s="2">
        <v>2.3154660000000001E-2</v>
      </c>
      <c r="R62" s="2">
        <v>0.78094730000000001</v>
      </c>
      <c r="S62" s="12">
        <v>0.95853359999999999</v>
      </c>
      <c r="T62" s="2">
        <v>0.92261570000000004</v>
      </c>
      <c r="U62" s="2">
        <v>0.93513650000000004</v>
      </c>
      <c r="V62" s="2">
        <v>3.3293469999999999E-3</v>
      </c>
      <c r="W62" s="2">
        <v>0.96544589999999997</v>
      </c>
      <c r="X62" s="12">
        <v>0.97018179999999998</v>
      </c>
      <c r="Y62" s="2">
        <v>0.93972840000000002</v>
      </c>
      <c r="Z62" s="2">
        <v>0.95032620000000001</v>
      </c>
      <c r="AA62" s="2">
        <v>1.851908E-2</v>
      </c>
      <c r="AB62" s="2">
        <v>0.78854789999999997</v>
      </c>
      <c r="AC62" s="12">
        <v>0.94185470000000004</v>
      </c>
      <c r="AD62" s="2">
        <v>0.94269780000000003</v>
      </c>
      <c r="AE62" s="2">
        <v>0.93385910000000005</v>
      </c>
      <c r="AF62" s="2">
        <v>2.0519399999999999E-3</v>
      </c>
      <c r="AG62" s="2">
        <v>0.97198030000000002</v>
      </c>
      <c r="AH62" s="12">
        <v>0.95106009999999996</v>
      </c>
      <c r="AI62" s="2">
        <v>0.96092540000000004</v>
      </c>
      <c r="AJ62" s="2">
        <v>0.94800720000000005</v>
      </c>
      <c r="AK62" s="2">
        <v>1.620007E-2</v>
      </c>
      <c r="AL62" s="2">
        <v>0.77282960000000001</v>
      </c>
      <c r="AM62" s="12">
        <v>0.78567319999999996</v>
      </c>
      <c r="AN62" s="13">
        <v>0.9699894</v>
      </c>
      <c r="AO62" s="13">
        <v>0.94830539999999997</v>
      </c>
      <c r="AP62" s="13">
        <v>0.94703809999999999</v>
      </c>
      <c r="AQ62" s="13">
        <v>0.90840609999999999</v>
      </c>
      <c r="AR62" s="13">
        <v>-2.3401020000000002E-2</v>
      </c>
      <c r="AS62" s="15">
        <v>0.58838999999999997</v>
      </c>
      <c r="AT62" s="12">
        <v>0.94583850000000003</v>
      </c>
      <c r="AU62" s="13">
        <v>0.95011409999999996</v>
      </c>
      <c r="AV62" s="13">
        <v>0.9197999</v>
      </c>
      <c r="AW62" s="13">
        <v>0.9524686</v>
      </c>
      <c r="AX62" s="13">
        <v>0.9376968</v>
      </c>
      <c r="AY62" s="13">
        <v>5.8897059999999998E-3</v>
      </c>
      <c r="AZ62" s="15">
        <v>0.88593670000000002</v>
      </c>
      <c r="BA62" s="18">
        <v>0.92152345000000002</v>
      </c>
    </row>
    <row r="63" spans="1:53" x14ac:dyDescent="0.25">
      <c r="A63" s="5">
        <v>1</v>
      </c>
      <c r="B63" s="5">
        <v>228503801</v>
      </c>
      <c r="C63" s="5" t="s">
        <v>88</v>
      </c>
      <c r="D63" s="4" t="s">
        <v>87</v>
      </c>
      <c r="E63" s="4" t="s">
        <v>9</v>
      </c>
      <c r="F63" s="4" t="s">
        <v>8</v>
      </c>
      <c r="G63" s="4" t="s">
        <v>87</v>
      </c>
      <c r="H63" s="4" t="s">
        <v>5</v>
      </c>
      <c r="I63" s="12">
        <v>0.87876650000000001</v>
      </c>
      <c r="J63" s="13">
        <v>0.86955349999999998</v>
      </c>
      <c r="K63" s="13">
        <v>0.90470419999999996</v>
      </c>
      <c r="L63" s="13">
        <v>-3.7260069999999999E-2</v>
      </c>
      <c r="M63" s="13">
        <v>2.896309E-2</v>
      </c>
      <c r="N63" s="12">
        <v>0.90996379999999999</v>
      </c>
      <c r="O63" s="2">
        <v>0.90382589999999996</v>
      </c>
      <c r="P63" s="2">
        <v>0.9464188</v>
      </c>
      <c r="Q63" s="2">
        <v>4.8857459999999998E-3</v>
      </c>
      <c r="R63" s="2">
        <v>0.9120492</v>
      </c>
      <c r="S63" s="12">
        <v>0.90830370000000005</v>
      </c>
      <c r="T63" s="2">
        <v>0.91456499999999996</v>
      </c>
      <c r="U63" s="2">
        <v>0.94917269999999998</v>
      </c>
      <c r="V63" s="2">
        <v>6.9500669999999999E-3</v>
      </c>
      <c r="W63" s="2">
        <v>0.78511260000000005</v>
      </c>
      <c r="X63" s="12">
        <v>0.91545620000000005</v>
      </c>
      <c r="Y63" s="2">
        <v>0.89912769999999997</v>
      </c>
      <c r="Z63" s="2">
        <v>0.93451980000000001</v>
      </c>
      <c r="AA63" s="2">
        <v>-7.3357960000000003E-3</v>
      </c>
      <c r="AB63" s="2">
        <v>0.80256039999999995</v>
      </c>
      <c r="AC63" s="12">
        <v>0.90948229999999997</v>
      </c>
      <c r="AD63" s="2">
        <v>0.91364520000000005</v>
      </c>
      <c r="AE63" s="2">
        <v>0.93291659999999998</v>
      </c>
      <c r="AF63" s="2">
        <v>-8.4825370000000001E-3</v>
      </c>
      <c r="AG63" s="2">
        <v>0.66894920000000002</v>
      </c>
      <c r="AH63" s="12">
        <v>0.9243749</v>
      </c>
      <c r="AI63" s="2">
        <v>0.94013919999999995</v>
      </c>
      <c r="AJ63" s="2">
        <v>0.95808369999999998</v>
      </c>
      <c r="AK63" s="2">
        <v>1.6366459999999999E-2</v>
      </c>
      <c r="AL63" s="2">
        <v>0.37894640000000002</v>
      </c>
      <c r="AM63" s="12">
        <v>0.89077779999999995</v>
      </c>
      <c r="AN63" s="13">
        <v>0.9082441</v>
      </c>
      <c r="AO63" s="13">
        <v>0.90909090000000004</v>
      </c>
      <c r="AP63" s="13">
        <v>0.88864140000000003</v>
      </c>
      <c r="AQ63" s="13">
        <v>0.93423730000000005</v>
      </c>
      <c r="AR63" s="13">
        <v>-7.6228379999999998E-3</v>
      </c>
      <c r="AS63" s="15">
        <v>0.64143320000000004</v>
      </c>
      <c r="AT63" s="12">
        <v>0.88939049999999997</v>
      </c>
      <c r="AU63" s="13">
        <v>0.90247330000000003</v>
      </c>
      <c r="AV63" s="13">
        <v>0.90123359999999997</v>
      </c>
      <c r="AW63" s="13">
        <v>0.9363378</v>
      </c>
      <c r="AX63" s="13">
        <v>0.94421770000000005</v>
      </c>
      <c r="AY63" s="13">
        <v>2.9128019999999999E-3</v>
      </c>
      <c r="AZ63" s="15">
        <v>0.85785020000000001</v>
      </c>
      <c r="BA63" s="18">
        <v>0.93902639999999993</v>
      </c>
    </row>
    <row r="64" spans="1:53" x14ac:dyDescent="0.25">
      <c r="A64" s="5">
        <v>1</v>
      </c>
      <c r="B64" s="5">
        <v>240656217</v>
      </c>
      <c r="C64" s="5" t="s">
        <v>89</v>
      </c>
      <c r="D64" s="4" t="s">
        <v>90</v>
      </c>
      <c r="E64" s="4" t="s">
        <v>11</v>
      </c>
      <c r="F64" s="4" t="s">
        <v>7</v>
      </c>
      <c r="G64" s="4" t="s">
        <v>91</v>
      </c>
      <c r="H64" s="4" t="s">
        <v>5</v>
      </c>
      <c r="I64" s="12">
        <v>0.41258230000000001</v>
      </c>
      <c r="J64" s="13">
        <v>0.4266433</v>
      </c>
      <c r="K64" s="13">
        <v>0.42181550000000001</v>
      </c>
      <c r="L64" s="13">
        <v>-0.11690300000000001</v>
      </c>
      <c r="M64" s="13">
        <v>0.15167230000000001</v>
      </c>
      <c r="N64" s="12">
        <v>0.45081460000000001</v>
      </c>
      <c r="O64" s="2">
        <v>0.43005589999999999</v>
      </c>
      <c r="P64" s="2">
        <v>0.44169829999999999</v>
      </c>
      <c r="Q64" s="2">
        <v>-9.7020220000000004E-2</v>
      </c>
      <c r="R64" s="2">
        <v>0.37481629999999999</v>
      </c>
      <c r="S64" s="12">
        <v>0.57700790000000002</v>
      </c>
      <c r="T64" s="2">
        <v>0.60860369999999997</v>
      </c>
      <c r="U64" s="2">
        <v>0.59035610000000005</v>
      </c>
      <c r="V64" s="2">
        <v>5.1637639999999999E-2</v>
      </c>
      <c r="W64" s="2">
        <v>0.63564690000000001</v>
      </c>
      <c r="X64" s="12">
        <v>0.58614120000000003</v>
      </c>
      <c r="Y64" s="2">
        <v>0.58142879999999997</v>
      </c>
      <c r="Z64" s="2">
        <v>0.58208700000000002</v>
      </c>
      <c r="AA64" s="2">
        <v>4.3368469999999999E-2</v>
      </c>
      <c r="AB64" s="2">
        <v>0.73254039999999998</v>
      </c>
      <c r="AC64" s="12">
        <v>0.50025249999999999</v>
      </c>
      <c r="AD64" s="2">
        <v>0.48388409999999998</v>
      </c>
      <c r="AE64" s="2">
        <v>0.49238870000000001</v>
      </c>
      <c r="AF64" s="2">
        <v>-4.6329769999999999E-2</v>
      </c>
      <c r="AG64" s="2">
        <v>0.60408680000000003</v>
      </c>
      <c r="AH64" s="12">
        <v>0.67329499999999998</v>
      </c>
      <c r="AI64" s="2">
        <v>0.66993670000000005</v>
      </c>
      <c r="AJ64" s="2">
        <v>0.66644910000000002</v>
      </c>
      <c r="AK64" s="2">
        <v>0.1277306</v>
      </c>
      <c r="AL64" s="2">
        <v>0.1027839</v>
      </c>
      <c r="AM64" s="12">
        <v>0.45364189999999999</v>
      </c>
      <c r="AN64" s="13">
        <v>0.57221940000000004</v>
      </c>
      <c r="AO64" s="13">
        <v>0.5194124</v>
      </c>
      <c r="AP64" s="13">
        <v>0.56058410000000003</v>
      </c>
      <c r="AQ64" s="13">
        <v>0.52618019999999999</v>
      </c>
      <c r="AR64" s="13">
        <v>-1.2538260000000001E-2</v>
      </c>
      <c r="AS64" s="15">
        <v>0.88264450000000005</v>
      </c>
      <c r="AT64" s="12">
        <v>0.53382280000000004</v>
      </c>
      <c r="AU64" s="13">
        <v>0.63419429999999999</v>
      </c>
      <c r="AV64" s="13">
        <v>0.51975269999999996</v>
      </c>
      <c r="AW64" s="13">
        <v>0.48076190000000002</v>
      </c>
      <c r="AX64" s="13">
        <v>0.54148560000000001</v>
      </c>
      <c r="AY64" s="13">
        <v>2.7671179999999998E-3</v>
      </c>
      <c r="AZ64" s="15">
        <v>0.97547609999999996</v>
      </c>
      <c r="BA64" s="18">
        <v>0.53333655000000002</v>
      </c>
    </row>
    <row r="65" spans="1:53" x14ac:dyDescent="0.25">
      <c r="A65" s="5">
        <v>1</v>
      </c>
      <c r="B65" s="5">
        <v>240656342</v>
      </c>
      <c r="C65" s="5" t="s">
        <v>92</v>
      </c>
      <c r="D65" s="4" t="s">
        <v>90</v>
      </c>
      <c r="E65" s="4" t="s">
        <v>9</v>
      </c>
      <c r="F65" s="4" t="s">
        <v>8</v>
      </c>
      <c r="G65" s="4" t="s">
        <v>91</v>
      </c>
      <c r="H65" s="4" t="s">
        <v>5</v>
      </c>
      <c r="I65" s="12">
        <v>0.44741839999999999</v>
      </c>
      <c r="J65" s="13">
        <v>0.4304192</v>
      </c>
      <c r="K65" s="13">
        <v>0.41081699999999999</v>
      </c>
      <c r="L65" s="13">
        <v>-7.1186659999999999E-2</v>
      </c>
      <c r="M65" s="13">
        <v>0.33656839999999999</v>
      </c>
      <c r="N65" s="12">
        <v>0.5472072</v>
      </c>
      <c r="O65" s="2">
        <v>0.50003240000000004</v>
      </c>
      <c r="P65" s="2">
        <v>0.50568009999999997</v>
      </c>
      <c r="Q65" s="2">
        <v>2.363314E-2</v>
      </c>
      <c r="R65" s="2">
        <v>0.88888529999999999</v>
      </c>
      <c r="S65" s="12">
        <v>0.60618240000000001</v>
      </c>
      <c r="T65" s="2">
        <v>0.6175195</v>
      </c>
      <c r="U65" s="2">
        <v>0.60796749999999999</v>
      </c>
      <c r="V65" s="2">
        <v>0.12544069999999999</v>
      </c>
      <c r="W65" s="2">
        <v>0.1088278</v>
      </c>
      <c r="X65" s="12">
        <v>0.65512579999999998</v>
      </c>
      <c r="Y65" s="2">
        <v>0.69847820000000005</v>
      </c>
      <c r="Z65" s="2">
        <v>0.67100320000000002</v>
      </c>
      <c r="AA65" s="2">
        <v>0.18905920000000001</v>
      </c>
      <c r="AB65" s="2">
        <v>7.5013220000000004E-3</v>
      </c>
      <c r="AC65" s="12">
        <v>0.52177410000000002</v>
      </c>
      <c r="AD65" s="2">
        <v>0.56106590000000001</v>
      </c>
      <c r="AE65" s="2">
        <v>0.51370079999999996</v>
      </c>
      <c r="AF65" s="2">
        <v>3.2945620000000002E-2</v>
      </c>
      <c r="AG65" s="2">
        <v>0.68350129999999998</v>
      </c>
      <c r="AH65" s="17">
        <v>0.68854899999999997</v>
      </c>
      <c r="AI65" s="3">
        <v>0.71728000000000003</v>
      </c>
      <c r="AJ65" s="3">
        <v>0.70381669999999996</v>
      </c>
      <c r="AK65" s="3">
        <v>0.2228204</v>
      </c>
      <c r="AL65" s="3">
        <v>6.8775599999999998E-4</v>
      </c>
      <c r="AM65" s="12">
        <v>0.53363329999999998</v>
      </c>
      <c r="AN65" s="13">
        <v>0.53605970000000003</v>
      </c>
      <c r="AO65" s="13">
        <v>0.54605809999999999</v>
      </c>
      <c r="AP65" s="13">
        <v>0.60828199999999999</v>
      </c>
      <c r="AQ65" s="13">
        <v>0.55050690000000002</v>
      </c>
      <c r="AR65" s="13">
        <v>6.8617659999999997E-2</v>
      </c>
      <c r="AS65" s="15">
        <v>0.1916919</v>
      </c>
      <c r="AT65" s="12">
        <v>0.4576983</v>
      </c>
      <c r="AU65" s="13">
        <v>0.59546549999999998</v>
      </c>
      <c r="AV65" s="13">
        <v>0.52282609999999996</v>
      </c>
      <c r="AW65" s="13">
        <v>0.57235619999999998</v>
      </c>
      <c r="AX65" s="13">
        <v>0.52965899999999999</v>
      </c>
      <c r="AY65" s="13">
        <v>4.833047E-2</v>
      </c>
      <c r="AZ65" s="15">
        <v>0.37482090000000001</v>
      </c>
      <c r="BA65" s="18">
        <v>0.47199340000000001</v>
      </c>
    </row>
    <row r="66" spans="1:53" x14ac:dyDescent="0.25">
      <c r="A66" s="5">
        <v>1</v>
      </c>
      <c r="B66" s="5">
        <v>240656513</v>
      </c>
      <c r="C66" s="5" t="s">
        <v>93</v>
      </c>
      <c r="D66" s="4" t="s">
        <v>90</v>
      </c>
      <c r="E66" s="4" t="s">
        <v>9</v>
      </c>
      <c r="F66" s="4" t="s">
        <v>8</v>
      </c>
      <c r="G66" s="4" t="s">
        <v>91</v>
      </c>
      <c r="H66" s="4" t="s">
        <v>5</v>
      </c>
      <c r="I66" s="12">
        <v>0.56414489999999995</v>
      </c>
      <c r="J66" s="13">
        <v>0.59562570000000004</v>
      </c>
      <c r="K66" s="13">
        <v>0.57799719999999999</v>
      </c>
      <c r="L66" s="13">
        <v>-2.0684899999999999E-2</v>
      </c>
      <c r="M66" s="13">
        <v>0.87245919999999999</v>
      </c>
      <c r="N66" s="12">
        <v>0.58135939999999997</v>
      </c>
      <c r="O66" s="2">
        <v>0.5394949</v>
      </c>
      <c r="P66" s="2">
        <v>0.55928699999999998</v>
      </c>
      <c r="Q66" s="2">
        <v>-3.9395159999999999E-2</v>
      </c>
      <c r="R66" s="2">
        <v>0.84369870000000002</v>
      </c>
      <c r="S66" s="12">
        <v>0.76537940000000004</v>
      </c>
      <c r="T66" s="2">
        <v>0.72254090000000004</v>
      </c>
      <c r="U66" s="2">
        <v>0.73862439999999996</v>
      </c>
      <c r="V66" s="2">
        <v>0.13994229999999999</v>
      </c>
      <c r="W66" s="2">
        <v>0.17953259999999999</v>
      </c>
      <c r="X66" s="12">
        <v>0.72070749999999995</v>
      </c>
      <c r="Y66" s="2">
        <v>0.76755200000000001</v>
      </c>
      <c r="Z66" s="2">
        <v>0.7391086</v>
      </c>
      <c r="AA66" s="2">
        <v>0.14042650000000001</v>
      </c>
      <c r="AB66" s="2">
        <v>0.16744249999999999</v>
      </c>
      <c r="AC66" s="12">
        <v>0.61579269999999997</v>
      </c>
      <c r="AD66" s="2">
        <v>0.62979010000000002</v>
      </c>
      <c r="AE66" s="2">
        <v>0.61855260000000001</v>
      </c>
      <c r="AF66" s="2">
        <v>1.9870499999999999E-2</v>
      </c>
      <c r="AG66" s="2">
        <v>0.86418030000000001</v>
      </c>
      <c r="AH66" s="12">
        <v>0.75968060000000004</v>
      </c>
      <c r="AI66" s="2">
        <v>0.81465670000000001</v>
      </c>
      <c r="AJ66" s="2">
        <v>0.77888880000000005</v>
      </c>
      <c r="AK66" s="2">
        <v>0.1802067</v>
      </c>
      <c r="AL66" s="2">
        <v>3.4897289999999997E-2</v>
      </c>
      <c r="AM66" s="12">
        <v>0.54805369999999998</v>
      </c>
      <c r="AN66" s="13">
        <v>0.67521929999999997</v>
      </c>
      <c r="AO66" s="13">
        <v>0.63389150000000005</v>
      </c>
      <c r="AP66" s="13">
        <v>0.67452579999999995</v>
      </c>
      <c r="AQ66" s="13">
        <v>0.63039840000000003</v>
      </c>
      <c r="AR66" s="13">
        <v>3.1716330000000001E-2</v>
      </c>
      <c r="AS66" s="15">
        <v>0.70595830000000004</v>
      </c>
      <c r="AT66" s="12">
        <v>0.66537310000000005</v>
      </c>
      <c r="AU66" s="13">
        <v>0.71256059999999999</v>
      </c>
      <c r="AV66" s="13">
        <v>0.62345039999999996</v>
      </c>
      <c r="AW66" s="13">
        <v>0.63767180000000001</v>
      </c>
      <c r="AX66" s="13">
        <v>0.65688290000000005</v>
      </c>
      <c r="AY66" s="13">
        <v>5.8200830000000002E-2</v>
      </c>
      <c r="AZ66" s="15">
        <v>0.39778980000000003</v>
      </c>
      <c r="BA66" s="18">
        <v>0.58766199999999991</v>
      </c>
    </row>
    <row r="67" spans="1:53" x14ac:dyDescent="0.25">
      <c r="A67" s="5">
        <v>1</v>
      </c>
      <c r="B67" s="5">
        <v>240656586</v>
      </c>
      <c r="C67" s="5" t="s">
        <v>94</v>
      </c>
      <c r="D67" s="4" t="s">
        <v>90</v>
      </c>
      <c r="E67" s="4" t="s">
        <v>9</v>
      </c>
      <c r="F67" s="4" t="s">
        <v>8</v>
      </c>
      <c r="G67" s="4" t="s">
        <v>91</v>
      </c>
      <c r="H67" s="4" t="s">
        <v>5</v>
      </c>
      <c r="I67" s="12">
        <v>0.49111919999999998</v>
      </c>
      <c r="J67" s="13">
        <v>0.47490369999999998</v>
      </c>
      <c r="K67" s="13">
        <v>0.46103880000000003</v>
      </c>
      <c r="L67" s="13">
        <v>-6.1999569999999997E-2</v>
      </c>
      <c r="M67" s="13">
        <v>0.52371219999999996</v>
      </c>
      <c r="N67" s="12">
        <v>0.4819717</v>
      </c>
      <c r="O67" s="2">
        <v>0.45395999999999997</v>
      </c>
      <c r="P67" s="2">
        <v>0.44077450000000001</v>
      </c>
      <c r="Q67" s="2">
        <v>-8.2320279999999996E-2</v>
      </c>
      <c r="R67" s="2">
        <v>0.52392890000000003</v>
      </c>
      <c r="S67" s="12">
        <v>0.64010690000000003</v>
      </c>
      <c r="T67" s="2">
        <v>0.62584139999999999</v>
      </c>
      <c r="U67" s="2">
        <v>0.63226070000000001</v>
      </c>
      <c r="V67" s="2">
        <v>0.1086274</v>
      </c>
      <c r="W67" s="2">
        <v>0.29076639999999998</v>
      </c>
      <c r="X67" s="12">
        <v>0.63776980000000005</v>
      </c>
      <c r="Y67" s="2">
        <v>0.6775793</v>
      </c>
      <c r="Z67" s="2">
        <v>0.64911410000000003</v>
      </c>
      <c r="AA67" s="2">
        <v>0.12611120000000001</v>
      </c>
      <c r="AB67" s="2">
        <v>0.19754459999999999</v>
      </c>
      <c r="AC67" s="12">
        <v>0.5765595</v>
      </c>
      <c r="AD67" s="2">
        <v>0.60304179999999996</v>
      </c>
      <c r="AE67" s="2">
        <v>0.56842879999999996</v>
      </c>
      <c r="AF67" s="2">
        <v>4.6513939999999997E-2</v>
      </c>
      <c r="AG67" s="2">
        <v>0.62662479999999998</v>
      </c>
      <c r="AH67" s="12">
        <v>0.70017779999999996</v>
      </c>
      <c r="AI67" s="2">
        <v>0.71356189999999997</v>
      </c>
      <c r="AJ67" s="2">
        <v>0.70813970000000004</v>
      </c>
      <c r="AK67" s="2">
        <v>0.18605669999999999</v>
      </c>
      <c r="AL67" s="2">
        <v>2.0531870000000001E-2</v>
      </c>
      <c r="AM67" s="12">
        <v>0.57494489999999998</v>
      </c>
      <c r="AN67" s="13">
        <v>0.56847029999999998</v>
      </c>
      <c r="AO67" s="13">
        <v>0.53463629999999995</v>
      </c>
      <c r="AP67" s="13">
        <v>0.5986842</v>
      </c>
      <c r="AQ67" s="13">
        <v>0.56479069999999998</v>
      </c>
      <c r="AR67" s="13">
        <v>4.1737669999999998E-2</v>
      </c>
      <c r="AS67" s="15">
        <v>0.57022430000000002</v>
      </c>
      <c r="AT67" s="12">
        <v>0.52976540000000005</v>
      </c>
      <c r="AU67" s="13">
        <v>0.60518059999999996</v>
      </c>
      <c r="AV67" s="13">
        <v>0.50696859999999999</v>
      </c>
      <c r="AW67" s="13">
        <v>0.61676419999999998</v>
      </c>
      <c r="AX67" s="13">
        <v>0.56113619999999997</v>
      </c>
      <c r="AY67" s="13">
        <v>3.8654189999999998E-2</v>
      </c>
      <c r="AZ67" s="15">
        <v>0.58189120000000005</v>
      </c>
      <c r="BA67" s="18">
        <v>0.51535039999999999</v>
      </c>
    </row>
    <row r="68" spans="1:53" x14ac:dyDescent="0.25">
      <c r="A68" s="5">
        <v>1</v>
      </c>
      <c r="B68" s="5">
        <v>240656667</v>
      </c>
      <c r="C68" s="5" t="s">
        <v>95</v>
      </c>
      <c r="D68" s="4" t="s">
        <v>90</v>
      </c>
      <c r="E68" s="4" t="s">
        <v>9</v>
      </c>
      <c r="F68" s="4" t="s">
        <v>8</v>
      </c>
      <c r="G68" s="4" t="s">
        <v>91</v>
      </c>
      <c r="H68" s="4" t="s">
        <v>5</v>
      </c>
      <c r="I68" s="12">
        <v>0.46205289999999999</v>
      </c>
      <c r="J68" s="13">
        <v>0.47906670000000001</v>
      </c>
      <c r="K68" s="13">
        <v>0.44711689999999998</v>
      </c>
      <c r="L68" s="13">
        <v>-4.4883310000000003E-2</v>
      </c>
      <c r="M68" s="13">
        <v>0.60860539999999996</v>
      </c>
      <c r="N68" s="12">
        <v>0.504992</v>
      </c>
      <c r="O68" s="2">
        <v>0.46867710000000001</v>
      </c>
      <c r="P68" s="2">
        <v>0.46281739999999999</v>
      </c>
      <c r="Q68" s="2">
        <v>-2.932442E-2</v>
      </c>
      <c r="R68" s="2">
        <v>0.86068549999999999</v>
      </c>
      <c r="S68" s="12">
        <v>0.54665180000000002</v>
      </c>
      <c r="T68" s="2">
        <v>0.53630770000000005</v>
      </c>
      <c r="U68" s="2">
        <v>0.52712510000000001</v>
      </c>
      <c r="V68" s="2">
        <v>3.4446949999999997E-2</v>
      </c>
      <c r="W68" s="2">
        <v>0.74972609999999995</v>
      </c>
      <c r="X68" s="12">
        <v>0.66504319999999995</v>
      </c>
      <c r="Y68" s="2">
        <v>0.71008009999999999</v>
      </c>
      <c r="Z68" s="2">
        <v>0.68335109999999999</v>
      </c>
      <c r="AA68" s="2">
        <v>0.1913562</v>
      </c>
      <c r="AB68" s="2">
        <v>1.0491540000000001E-2</v>
      </c>
      <c r="AC68" s="12">
        <v>0.50166489999999997</v>
      </c>
      <c r="AD68" s="2">
        <v>0.57168719999999995</v>
      </c>
      <c r="AE68" s="2">
        <v>0.50879379999999996</v>
      </c>
      <c r="AF68" s="2">
        <v>1.789348E-2</v>
      </c>
      <c r="AG68" s="2">
        <v>0.84937379999999996</v>
      </c>
      <c r="AH68" s="12">
        <v>0.6698539</v>
      </c>
      <c r="AI68" s="2">
        <v>0.70699029999999996</v>
      </c>
      <c r="AJ68" s="2">
        <v>0.68810249999999995</v>
      </c>
      <c r="AK68" s="2">
        <v>0.19709479999999999</v>
      </c>
      <c r="AL68" s="2">
        <v>4.3555620000000003E-3</v>
      </c>
      <c r="AM68" s="12">
        <v>0.56137550000000003</v>
      </c>
      <c r="AN68" s="13">
        <v>0.49825920000000001</v>
      </c>
      <c r="AO68" s="13">
        <v>0.53026799999999996</v>
      </c>
      <c r="AP68" s="13">
        <v>0.55829439999999997</v>
      </c>
      <c r="AQ68" s="13">
        <v>0.5284605</v>
      </c>
      <c r="AR68" s="13">
        <v>3.6478620000000003E-2</v>
      </c>
      <c r="AS68" s="15">
        <v>0.56626390000000004</v>
      </c>
      <c r="AT68" s="12">
        <v>0.51777609999999996</v>
      </c>
      <c r="AU68" s="13">
        <v>0.55256620000000001</v>
      </c>
      <c r="AV68" s="13">
        <v>0.50581500000000001</v>
      </c>
      <c r="AW68" s="13">
        <v>0.571079</v>
      </c>
      <c r="AX68" s="13">
        <v>0.52935129999999997</v>
      </c>
      <c r="AY68" s="13">
        <v>3.7840720000000001E-2</v>
      </c>
      <c r="AZ68" s="15">
        <v>0.51540079999999999</v>
      </c>
      <c r="BA68" s="18">
        <v>0.48393930000000002</v>
      </c>
    </row>
    <row r="69" spans="1:53" x14ac:dyDescent="0.25">
      <c r="A69" s="5">
        <v>1</v>
      </c>
      <c r="B69" s="5">
        <v>240656737</v>
      </c>
      <c r="C69" s="5" t="s">
        <v>96</v>
      </c>
      <c r="D69" s="4" t="s">
        <v>90</v>
      </c>
      <c r="E69" s="4" t="s">
        <v>9</v>
      </c>
      <c r="F69" s="4" t="s">
        <v>7</v>
      </c>
      <c r="G69" s="4" t="s">
        <v>91</v>
      </c>
      <c r="H69" s="4" t="s">
        <v>5</v>
      </c>
      <c r="I69" s="12">
        <v>0.71595629999999999</v>
      </c>
      <c r="J69" s="13">
        <v>0.70181269999999996</v>
      </c>
      <c r="K69" s="13">
        <v>0.7169238</v>
      </c>
      <c r="L69" s="13">
        <v>2.7185939999999999E-2</v>
      </c>
      <c r="M69" s="13">
        <v>0.80523400000000001</v>
      </c>
      <c r="N69" s="12">
        <v>0.68017419999999995</v>
      </c>
      <c r="O69" s="2">
        <v>0.658443</v>
      </c>
      <c r="P69" s="2">
        <v>0.67472969999999999</v>
      </c>
      <c r="Q69" s="2">
        <v>-1.4714440000000001E-2</v>
      </c>
      <c r="R69" s="2">
        <v>0.94943770000000005</v>
      </c>
      <c r="S69" s="12">
        <v>0.82081020000000005</v>
      </c>
      <c r="T69" s="2">
        <v>0.77952270000000001</v>
      </c>
      <c r="U69" s="2">
        <v>0.82340040000000003</v>
      </c>
      <c r="V69" s="2">
        <v>0.1330877</v>
      </c>
      <c r="W69" s="2">
        <v>0.1615212</v>
      </c>
      <c r="X69" s="12">
        <v>0.79291020000000001</v>
      </c>
      <c r="Y69" s="2">
        <v>0.84525890000000004</v>
      </c>
      <c r="Z69" s="2">
        <v>0.83282990000000001</v>
      </c>
      <c r="AA69" s="2">
        <v>0.1431191</v>
      </c>
      <c r="AB69" s="2">
        <v>0.1129462</v>
      </c>
      <c r="AC69" s="12">
        <v>0.73551739999999999</v>
      </c>
      <c r="AD69" s="2">
        <v>0.77479989999999999</v>
      </c>
      <c r="AE69" s="2">
        <v>0.75405160000000004</v>
      </c>
      <c r="AF69" s="2">
        <v>6.5276730000000005E-2</v>
      </c>
      <c r="AG69" s="2">
        <v>0.4546306</v>
      </c>
      <c r="AH69" s="12">
        <v>0.845947</v>
      </c>
      <c r="AI69" s="2">
        <v>0.87691399999999997</v>
      </c>
      <c r="AJ69" s="2">
        <v>0.88138530000000004</v>
      </c>
      <c r="AK69" s="2">
        <v>0.1923376</v>
      </c>
      <c r="AL69" s="2">
        <v>1.281823E-2</v>
      </c>
      <c r="AM69" s="12">
        <v>0.76256330000000005</v>
      </c>
      <c r="AN69" s="13">
        <v>0.72992520000000005</v>
      </c>
      <c r="AO69" s="13">
        <v>0.74064439999999998</v>
      </c>
      <c r="AP69" s="13">
        <v>0.78728770000000003</v>
      </c>
      <c r="AQ69" s="13">
        <v>0.7742173</v>
      </c>
      <c r="AR69" s="13">
        <v>8.4574570000000002E-2</v>
      </c>
      <c r="AS69" s="15">
        <v>0.16120119999999999</v>
      </c>
      <c r="AT69" s="12">
        <v>0.66983630000000005</v>
      </c>
      <c r="AU69" s="13">
        <v>0.78283009999999997</v>
      </c>
      <c r="AV69" s="13">
        <v>0.66399010000000003</v>
      </c>
      <c r="AW69" s="13">
        <v>0.81124039999999997</v>
      </c>
      <c r="AX69" s="13">
        <v>0.74950399999999995</v>
      </c>
      <c r="AY69" s="13">
        <v>6.0398529999999999E-2</v>
      </c>
      <c r="AZ69" s="15">
        <v>0.34252640000000001</v>
      </c>
      <c r="BA69" s="18">
        <v>0.68005804999999997</v>
      </c>
    </row>
    <row r="70" spans="1:53" x14ac:dyDescent="0.25">
      <c r="A70" s="5">
        <v>2</v>
      </c>
      <c r="B70" s="5">
        <v>130345044</v>
      </c>
      <c r="C70" s="5" t="s">
        <v>97</v>
      </c>
      <c r="D70" s="4" t="s">
        <v>98</v>
      </c>
      <c r="E70" s="4" t="s">
        <v>6</v>
      </c>
      <c r="F70" s="4" t="s">
        <v>8</v>
      </c>
      <c r="G70" s="4" t="s">
        <v>99</v>
      </c>
      <c r="H70" s="4" t="s">
        <v>5</v>
      </c>
      <c r="I70" s="12">
        <v>0.74402729999999995</v>
      </c>
      <c r="J70" s="13">
        <v>0.72371479999999999</v>
      </c>
      <c r="K70" s="13">
        <v>0.74627750000000004</v>
      </c>
      <c r="L70" s="13">
        <v>1.2173659999999999E-2</v>
      </c>
      <c r="M70" s="13">
        <v>0.94336710000000001</v>
      </c>
      <c r="N70" s="12">
        <v>0.75733329999999999</v>
      </c>
      <c r="O70" s="2">
        <v>0.72592979999999996</v>
      </c>
      <c r="P70" s="2">
        <v>0.75953619999999999</v>
      </c>
      <c r="Q70" s="2">
        <v>2.5924510000000001E-2</v>
      </c>
      <c r="R70" s="2">
        <v>0.9304557</v>
      </c>
      <c r="S70" s="12">
        <v>0.82000360000000005</v>
      </c>
      <c r="T70" s="2">
        <v>0.80612810000000001</v>
      </c>
      <c r="U70" s="2">
        <v>0.83934520000000001</v>
      </c>
      <c r="V70" s="2">
        <v>0.1044793</v>
      </c>
      <c r="W70" s="2">
        <v>0.4537272</v>
      </c>
      <c r="X70" s="12">
        <v>0.73292959999999996</v>
      </c>
      <c r="Y70" s="2">
        <v>0.75907590000000003</v>
      </c>
      <c r="Z70" s="2">
        <v>0.75026280000000001</v>
      </c>
      <c r="AA70" s="2">
        <v>1.6102970000000001E-2</v>
      </c>
      <c r="AB70" s="2">
        <v>0.94265620000000006</v>
      </c>
      <c r="AC70" s="12">
        <v>0.77279390000000003</v>
      </c>
      <c r="AD70" s="2">
        <v>0.77550180000000002</v>
      </c>
      <c r="AE70" s="2">
        <v>0.77753340000000004</v>
      </c>
      <c r="AF70" s="2">
        <v>4.4377970000000003E-2</v>
      </c>
      <c r="AG70" s="2">
        <v>0.73473790000000005</v>
      </c>
      <c r="AH70" s="12">
        <v>0.83777109999999999</v>
      </c>
      <c r="AI70" s="2">
        <v>0.85064660000000003</v>
      </c>
      <c r="AJ70" s="2">
        <v>0.86372059999999995</v>
      </c>
      <c r="AK70" s="2">
        <v>0.13023960000000001</v>
      </c>
      <c r="AL70" s="2">
        <v>0.25644270000000002</v>
      </c>
      <c r="AM70" s="12">
        <v>0.78557540000000003</v>
      </c>
      <c r="AN70" s="13">
        <v>0.74569169999999996</v>
      </c>
      <c r="AO70" s="13">
        <v>0.58532919999999999</v>
      </c>
      <c r="AP70" s="13">
        <v>0.65170320000000004</v>
      </c>
      <c r="AQ70" s="13">
        <v>0.70201789999999997</v>
      </c>
      <c r="AR70" s="13">
        <v>-3.217594E-2</v>
      </c>
      <c r="AS70" s="15">
        <v>0.76569379999999998</v>
      </c>
      <c r="AT70" s="12">
        <v>0.783632</v>
      </c>
      <c r="AU70" s="13">
        <v>0.82959669999999996</v>
      </c>
      <c r="AV70" s="13">
        <v>0.78256680000000001</v>
      </c>
      <c r="AW70" s="13">
        <v>0.84165840000000003</v>
      </c>
      <c r="AX70" s="13">
        <v>0.83720130000000004</v>
      </c>
      <c r="AY70" s="13">
        <v>0.104093</v>
      </c>
      <c r="AZ70" s="15">
        <v>0.18786510000000001</v>
      </c>
      <c r="BA70" s="18">
        <v>0.72934370000000004</v>
      </c>
    </row>
    <row r="71" spans="1:53" x14ac:dyDescent="0.25">
      <c r="A71" s="5">
        <v>2</v>
      </c>
      <c r="B71" s="5">
        <v>130345205</v>
      </c>
      <c r="C71" s="5" t="s">
        <v>100</v>
      </c>
      <c r="D71" s="4" t="s">
        <v>98</v>
      </c>
      <c r="E71" s="4" t="s">
        <v>6</v>
      </c>
      <c r="F71" s="4" t="s">
        <v>8</v>
      </c>
      <c r="G71" s="4" t="s">
        <v>99</v>
      </c>
      <c r="H71" s="4" t="s">
        <v>5</v>
      </c>
      <c r="I71" s="12">
        <v>0.65430049999999995</v>
      </c>
      <c r="J71" s="13">
        <v>0.66156890000000002</v>
      </c>
      <c r="K71" s="13">
        <v>0.65481080000000003</v>
      </c>
      <c r="L71" s="13">
        <v>-1.465924E-2</v>
      </c>
      <c r="M71" s="13">
        <v>0.94127329999999998</v>
      </c>
      <c r="N71" s="12">
        <v>0.77732659999999998</v>
      </c>
      <c r="O71" s="2">
        <v>0.75843229999999995</v>
      </c>
      <c r="P71" s="2">
        <v>0.76333450000000003</v>
      </c>
      <c r="Q71" s="2">
        <v>9.3864550000000005E-2</v>
      </c>
      <c r="R71" s="2">
        <v>0.68183760000000004</v>
      </c>
      <c r="S71" s="12">
        <v>0.78351599999999999</v>
      </c>
      <c r="T71" s="2">
        <v>0.75134970000000001</v>
      </c>
      <c r="U71" s="2">
        <v>0.7616581</v>
      </c>
      <c r="V71" s="2">
        <v>9.2188129999999993E-2</v>
      </c>
      <c r="W71" s="2">
        <v>0.58732879999999998</v>
      </c>
      <c r="X71" s="12">
        <v>0.67832970000000004</v>
      </c>
      <c r="Y71" s="2">
        <v>0.69250460000000003</v>
      </c>
      <c r="Z71" s="2">
        <v>0.68217139999999998</v>
      </c>
      <c r="AA71" s="2">
        <v>1.270142E-2</v>
      </c>
      <c r="AB71" s="2">
        <v>0.96272100000000005</v>
      </c>
      <c r="AC71" s="12">
        <v>0.68928049999999996</v>
      </c>
      <c r="AD71" s="2">
        <v>0.67188060000000005</v>
      </c>
      <c r="AE71" s="2">
        <v>0.67506339999999998</v>
      </c>
      <c r="AF71" s="2">
        <v>5.5933609999999998E-3</v>
      </c>
      <c r="AG71" s="2">
        <v>0.97545800000000005</v>
      </c>
      <c r="AH71" s="12">
        <v>0.76627559999999995</v>
      </c>
      <c r="AI71" s="2">
        <v>0.79576579999999997</v>
      </c>
      <c r="AJ71" s="2">
        <v>0.77297170000000004</v>
      </c>
      <c r="AK71" s="2">
        <v>0.1035018</v>
      </c>
      <c r="AL71" s="2">
        <v>0.48003950000000001</v>
      </c>
      <c r="AM71" s="12">
        <v>0.70185549999999997</v>
      </c>
      <c r="AN71" s="13">
        <v>0.73455400000000004</v>
      </c>
      <c r="AO71" s="13">
        <v>0.50490290000000004</v>
      </c>
      <c r="AP71" s="13">
        <v>0.50754460000000001</v>
      </c>
      <c r="AQ71" s="13">
        <v>0.60970000000000002</v>
      </c>
      <c r="AR71" s="13">
        <v>-5.9769950000000002E-2</v>
      </c>
      <c r="AS71" s="15">
        <v>0.60925419999999997</v>
      </c>
      <c r="AT71" s="12">
        <v>0.76769549999999998</v>
      </c>
      <c r="AU71" s="13">
        <v>0.82828199999999996</v>
      </c>
      <c r="AV71" s="13">
        <v>0.81519059999999999</v>
      </c>
      <c r="AW71" s="13">
        <v>0.76156250000000003</v>
      </c>
      <c r="AX71" s="13">
        <v>0.7888773</v>
      </c>
      <c r="AY71" s="13">
        <v>0.11940729999999999</v>
      </c>
      <c r="AZ71" s="15">
        <v>0.19472030000000001</v>
      </c>
      <c r="BA71" s="18">
        <v>0.65908205000000009</v>
      </c>
    </row>
    <row r="72" spans="1:53" x14ac:dyDescent="0.25">
      <c r="A72" s="5">
        <v>2</v>
      </c>
      <c r="B72" s="5">
        <v>130345355</v>
      </c>
      <c r="C72" s="5" t="s">
        <v>101</v>
      </c>
      <c r="D72" s="4" t="s">
        <v>98</v>
      </c>
      <c r="E72" s="4" t="s">
        <v>6</v>
      </c>
      <c r="F72" s="4" t="s">
        <v>8</v>
      </c>
      <c r="G72" s="4" t="s">
        <v>99</v>
      </c>
      <c r="H72" s="4" t="s">
        <v>5</v>
      </c>
      <c r="I72" s="12">
        <v>0.70361379999999996</v>
      </c>
      <c r="J72" s="13">
        <v>0.70770840000000002</v>
      </c>
      <c r="K72" s="13">
        <v>0.71421559999999995</v>
      </c>
      <c r="L72" s="13">
        <v>-2.5349449999999999E-2</v>
      </c>
      <c r="M72" s="13">
        <v>0.81399010000000005</v>
      </c>
      <c r="N72" s="12">
        <v>0.76914749999999998</v>
      </c>
      <c r="O72" s="2">
        <v>0.78359559999999995</v>
      </c>
      <c r="P72" s="2">
        <v>0.79943180000000003</v>
      </c>
      <c r="Q72" s="2">
        <v>6.0356809999999997E-2</v>
      </c>
      <c r="R72" s="2">
        <v>0.6639195</v>
      </c>
      <c r="S72" s="12">
        <v>0.7508783</v>
      </c>
      <c r="T72" s="2">
        <v>0.73461620000000005</v>
      </c>
      <c r="U72" s="2">
        <v>0.75826479999999996</v>
      </c>
      <c r="V72" s="2">
        <v>1.7917760000000001E-2</v>
      </c>
      <c r="W72" s="2">
        <v>0.89311099999999999</v>
      </c>
      <c r="X72" s="12">
        <v>0.77201830000000005</v>
      </c>
      <c r="Y72" s="2">
        <v>0.80962730000000005</v>
      </c>
      <c r="Z72" s="2">
        <v>0.80128759999999999</v>
      </c>
      <c r="AA72" s="2">
        <v>6.1705940000000001E-2</v>
      </c>
      <c r="AB72" s="2">
        <v>0.58421579999999995</v>
      </c>
      <c r="AC72" s="12">
        <v>0.7571428</v>
      </c>
      <c r="AD72" s="2">
        <v>0.79137519999999995</v>
      </c>
      <c r="AE72" s="2">
        <v>0.77741360000000004</v>
      </c>
      <c r="AF72" s="2">
        <v>3.8878469999999998E-2</v>
      </c>
      <c r="AG72" s="2">
        <v>0.66986349999999995</v>
      </c>
      <c r="AH72" s="12">
        <v>0.83262599999999998</v>
      </c>
      <c r="AI72" s="2">
        <v>0.83956399999999998</v>
      </c>
      <c r="AJ72" s="2">
        <v>0.85405410000000004</v>
      </c>
      <c r="AK72" s="2">
        <v>0.1152702</v>
      </c>
      <c r="AL72" s="2">
        <v>0.1457234</v>
      </c>
      <c r="AM72" s="12">
        <v>0.78598449999999997</v>
      </c>
      <c r="AN72" s="13">
        <v>0.77652410000000005</v>
      </c>
      <c r="AO72" s="13">
        <v>0.65146269999999995</v>
      </c>
      <c r="AP72" s="13">
        <v>0.67692110000000005</v>
      </c>
      <c r="AQ72" s="13">
        <v>0.73689439999999995</v>
      </c>
      <c r="AR72" s="13">
        <v>-2.6581830000000002E-3</v>
      </c>
      <c r="AS72" s="15">
        <v>0.97829659999999996</v>
      </c>
      <c r="AT72" s="12">
        <v>0.82473980000000002</v>
      </c>
      <c r="AU72" s="13">
        <v>0.81720280000000001</v>
      </c>
      <c r="AV72" s="13">
        <v>0.81232090000000001</v>
      </c>
      <c r="AW72" s="13">
        <v>0.84341949999999999</v>
      </c>
      <c r="AX72" s="13">
        <v>0.85352640000000002</v>
      </c>
      <c r="AY72" s="13">
        <v>0.1149487</v>
      </c>
      <c r="AZ72" s="15">
        <v>3.5937240000000002E-2</v>
      </c>
      <c r="BA72" s="18">
        <v>0.73586529999999994</v>
      </c>
    </row>
    <row r="73" spans="1:53" x14ac:dyDescent="0.25">
      <c r="A73" s="5">
        <v>2</v>
      </c>
      <c r="B73" s="5">
        <v>172974138</v>
      </c>
      <c r="C73" s="5" t="s">
        <v>102</v>
      </c>
      <c r="D73" s="4" t="s">
        <v>103</v>
      </c>
      <c r="E73" s="4" t="s">
        <v>6</v>
      </c>
      <c r="F73" s="4" t="s">
        <v>7</v>
      </c>
      <c r="G73" s="4" t="s">
        <v>104</v>
      </c>
      <c r="H73" s="4" t="s">
        <v>5</v>
      </c>
      <c r="I73" s="12">
        <v>0.29022900000000001</v>
      </c>
      <c r="J73" s="13">
        <v>0.31059599999999998</v>
      </c>
      <c r="K73" s="13">
        <v>0.25512869999999999</v>
      </c>
      <c r="L73" s="13">
        <v>-3.4607760000000001E-2</v>
      </c>
      <c r="M73" s="13">
        <v>0.63421209999999995</v>
      </c>
      <c r="N73" s="12">
        <v>0.29624410000000001</v>
      </c>
      <c r="O73" s="2">
        <v>0.30930580000000002</v>
      </c>
      <c r="P73" s="2">
        <v>0.2491246</v>
      </c>
      <c r="Q73" s="2">
        <v>-4.0981389999999999E-2</v>
      </c>
      <c r="R73" s="2">
        <v>0.71126279999999997</v>
      </c>
      <c r="S73" s="12">
        <v>0.33327289999999998</v>
      </c>
      <c r="T73" s="2">
        <v>0.35732760000000002</v>
      </c>
      <c r="U73" s="2">
        <v>0.30234559999999999</v>
      </c>
      <c r="V73" s="2">
        <v>1.20284E-2</v>
      </c>
      <c r="W73" s="2">
        <v>0.90594629999999998</v>
      </c>
      <c r="X73" s="12">
        <v>0.31789820000000002</v>
      </c>
      <c r="Y73" s="2">
        <v>0.35682560000000002</v>
      </c>
      <c r="Z73" s="2">
        <v>0.28374379999999999</v>
      </c>
      <c r="AA73" s="2">
        <v>-5.8153199999999997E-3</v>
      </c>
      <c r="AB73" s="2">
        <v>0.96362420000000004</v>
      </c>
      <c r="AC73" s="12">
        <v>0.40765119999999999</v>
      </c>
      <c r="AD73" s="2">
        <v>0.3942233</v>
      </c>
      <c r="AE73" s="2">
        <v>0.35504809999999998</v>
      </c>
      <c r="AF73" s="2">
        <v>6.6822069999999997E-2</v>
      </c>
      <c r="AG73" s="2">
        <v>0.25554320000000003</v>
      </c>
      <c r="AH73" s="12">
        <v>0.371332</v>
      </c>
      <c r="AI73" s="2">
        <v>0.3675196</v>
      </c>
      <c r="AJ73" s="2">
        <v>0.32743820000000001</v>
      </c>
      <c r="AK73" s="2">
        <v>3.9195859999999999E-2</v>
      </c>
      <c r="AL73" s="2">
        <v>0.59472550000000002</v>
      </c>
      <c r="AM73" s="12">
        <v>0.35630650000000003</v>
      </c>
      <c r="AN73" s="13">
        <v>0.37419960000000002</v>
      </c>
      <c r="AO73" s="13">
        <v>0.30442239999999998</v>
      </c>
      <c r="AP73" s="13">
        <v>0.35971350000000002</v>
      </c>
      <c r="AQ73" s="13">
        <v>0.31632510000000003</v>
      </c>
      <c r="AR73" s="13">
        <v>2.6631789999999999E-2</v>
      </c>
      <c r="AS73" s="15">
        <v>0.61474379999999995</v>
      </c>
      <c r="AT73" s="12">
        <v>0.42239379999999999</v>
      </c>
      <c r="AU73" s="13">
        <v>0.4287337</v>
      </c>
      <c r="AV73" s="13">
        <v>0.39351530000000001</v>
      </c>
      <c r="AW73" s="13">
        <v>0.40091460000000001</v>
      </c>
      <c r="AX73" s="13">
        <v>0.38799670000000003</v>
      </c>
      <c r="AY73" s="13">
        <v>9.8833169999999998E-2</v>
      </c>
      <c r="AZ73" s="15">
        <v>1.7637340000000001E-2</v>
      </c>
      <c r="BA73" s="18">
        <v>0.29706575000000002</v>
      </c>
    </row>
    <row r="74" spans="1:53" x14ac:dyDescent="0.25">
      <c r="A74" s="5">
        <v>2</v>
      </c>
      <c r="B74" s="5">
        <v>172974217</v>
      </c>
      <c r="C74" s="5" t="s">
        <v>105</v>
      </c>
      <c r="D74" s="4" t="s">
        <v>103</v>
      </c>
      <c r="E74" s="4" t="s">
        <v>6</v>
      </c>
      <c r="F74" s="4" t="s">
        <v>7</v>
      </c>
      <c r="G74" s="4" t="s">
        <v>104</v>
      </c>
      <c r="H74" s="4" t="s">
        <v>5</v>
      </c>
      <c r="I74" s="12">
        <v>0.1969679</v>
      </c>
      <c r="J74" s="13">
        <v>0.18938050000000001</v>
      </c>
      <c r="K74" s="13">
        <v>0.13869709999999999</v>
      </c>
      <c r="L74" s="13">
        <v>-9.1747159999999994E-2</v>
      </c>
      <c r="M74" s="13">
        <v>0.14732999999999999</v>
      </c>
      <c r="N74" s="12">
        <v>0.24823870000000001</v>
      </c>
      <c r="O74" s="2">
        <v>0.23272619999999999</v>
      </c>
      <c r="P74" s="2">
        <v>0.1793555</v>
      </c>
      <c r="Q74" s="2">
        <v>-5.1656750000000001E-2</v>
      </c>
      <c r="R74" s="2">
        <v>0.6075007</v>
      </c>
      <c r="S74" s="12" t="s">
        <v>5</v>
      </c>
      <c r="T74" s="2">
        <v>0.23159579999999999</v>
      </c>
      <c r="U74" s="2">
        <v>0.1606457</v>
      </c>
      <c r="V74" s="2">
        <v>-7.0501090000000002E-2</v>
      </c>
      <c r="W74" s="2">
        <v>0.3517844</v>
      </c>
      <c r="X74" s="12">
        <v>0.26473639999999998</v>
      </c>
      <c r="Y74" s="2">
        <v>0.2691289</v>
      </c>
      <c r="Z74" s="2">
        <v>0.20436280000000001</v>
      </c>
      <c r="AA74" s="2">
        <v>-2.610521E-2</v>
      </c>
      <c r="AB74" s="2">
        <v>0.79942239999999998</v>
      </c>
      <c r="AC74" s="12">
        <v>0.31194339999999998</v>
      </c>
      <c r="AD74" s="2">
        <v>0.3015835</v>
      </c>
      <c r="AE74" s="2">
        <v>0.24990219999999999</v>
      </c>
      <c r="AF74" s="2">
        <v>2.1069540000000001E-2</v>
      </c>
      <c r="AG74" s="2">
        <v>0.77575130000000003</v>
      </c>
      <c r="AH74" s="12">
        <v>0.34843619999999997</v>
      </c>
      <c r="AI74" s="2">
        <v>0.26483760000000001</v>
      </c>
      <c r="AJ74" s="2">
        <v>0.25705489999999998</v>
      </c>
      <c r="AK74" s="2">
        <v>2.8307800000000001E-2</v>
      </c>
      <c r="AL74" s="2">
        <v>0.74062380000000005</v>
      </c>
      <c r="AM74" s="12">
        <v>0.21499579999999999</v>
      </c>
      <c r="AN74" s="13">
        <v>0.23898059999999999</v>
      </c>
      <c r="AO74" s="13">
        <v>0.212337</v>
      </c>
      <c r="AP74" s="13">
        <v>0.30201679999999997</v>
      </c>
      <c r="AQ74" s="13">
        <v>0.1985779</v>
      </c>
      <c r="AR74" s="13">
        <v>-3.1941860000000002E-2</v>
      </c>
      <c r="AS74" s="15">
        <v>0.55017340000000003</v>
      </c>
      <c r="AT74" s="12">
        <v>0.32964830000000001</v>
      </c>
      <c r="AU74" s="13">
        <v>0.3551821</v>
      </c>
      <c r="AV74" s="13">
        <v>0.32107390000000002</v>
      </c>
      <c r="AW74" s="13">
        <v>0.30791030000000003</v>
      </c>
      <c r="AX74" s="13">
        <v>0.29519430000000002</v>
      </c>
      <c r="AY74" s="13">
        <v>6.5353300000000003E-2</v>
      </c>
      <c r="AZ74" s="15">
        <v>0.1455168</v>
      </c>
      <c r="BA74" s="18">
        <v>0.2352303</v>
      </c>
    </row>
    <row r="75" spans="1:53" x14ac:dyDescent="0.25">
      <c r="A75" s="5">
        <v>2</v>
      </c>
      <c r="B75" s="5">
        <v>207116070</v>
      </c>
      <c r="C75" s="5" t="s">
        <v>106</v>
      </c>
      <c r="D75" s="4" t="s">
        <v>107</v>
      </c>
      <c r="E75" s="4" t="s">
        <v>6</v>
      </c>
      <c r="F75" s="4" t="s">
        <v>15</v>
      </c>
      <c r="G75" s="4" t="s">
        <v>108</v>
      </c>
      <c r="H75" s="4" t="s">
        <v>109</v>
      </c>
      <c r="I75" s="12">
        <v>0.7738583</v>
      </c>
      <c r="J75" s="13">
        <v>0.75126800000000005</v>
      </c>
      <c r="K75" s="13">
        <v>0.77271849999999997</v>
      </c>
      <c r="L75" s="13">
        <v>2.1911340000000001E-2</v>
      </c>
      <c r="M75" s="13">
        <v>0.52107999999999999</v>
      </c>
      <c r="N75" s="12">
        <v>0.77832429999999997</v>
      </c>
      <c r="O75" s="2">
        <v>0.78503979999999995</v>
      </c>
      <c r="P75" s="2">
        <v>0.80072370000000004</v>
      </c>
      <c r="Q75" s="2">
        <v>5.043475E-2</v>
      </c>
      <c r="R75" s="2">
        <v>0.15164359999999999</v>
      </c>
      <c r="S75" s="12">
        <v>0.7741188</v>
      </c>
      <c r="T75" s="2">
        <v>0.73884669999999997</v>
      </c>
      <c r="U75" s="2">
        <v>0.76822480000000004</v>
      </c>
      <c r="V75" s="2">
        <v>1.6954380000000002E-2</v>
      </c>
      <c r="W75" s="2">
        <v>0.69958450000000005</v>
      </c>
      <c r="X75" s="12">
        <v>0.78120800000000001</v>
      </c>
      <c r="Y75" s="2">
        <v>0.82296809999999998</v>
      </c>
      <c r="Z75" s="2">
        <v>0.80894849999999996</v>
      </c>
      <c r="AA75" s="2">
        <v>5.8234000000000001E-2</v>
      </c>
      <c r="AB75" s="2">
        <v>7.4483690000000005E-2</v>
      </c>
      <c r="AC75" s="12">
        <v>0.76623819999999998</v>
      </c>
      <c r="AD75" s="2">
        <v>0.79103659999999998</v>
      </c>
      <c r="AE75" s="2">
        <v>0.77450280000000005</v>
      </c>
      <c r="AF75" s="2">
        <v>2.4804139999999999E-2</v>
      </c>
      <c r="AG75" s="2">
        <v>0.44358170000000002</v>
      </c>
      <c r="AH75" s="12">
        <v>0.75240430000000003</v>
      </c>
      <c r="AI75" s="2">
        <v>0.79490879999999997</v>
      </c>
      <c r="AJ75" s="2">
        <v>0.77627369999999996</v>
      </c>
      <c r="AK75" s="2">
        <v>2.6266060000000001E-2</v>
      </c>
      <c r="AL75" s="2">
        <v>0.45212269999999999</v>
      </c>
      <c r="AM75" s="12">
        <v>0.7911068</v>
      </c>
      <c r="AN75" s="13">
        <v>0.71836270000000002</v>
      </c>
      <c r="AO75" s="13">
        <v>0.78362069999999995</v>
      </c>
      <c r="AP75" s="13">
        <v>0.76593389999999995</v>
      </c>
      <c r="AQ75" s="13">
        <v>0.78068939999999998</v>
      </c>
      <c r="AR75" s="13">
        <v>3.001212E-2</v>
      </c>
      <c r="AS75" s="15">
        <v>0.1978567</v>
      </c>
      <c r="AT75" s="12">
        <v>0.78221090000000004</v>
      </c>
      <c r="AU75" s="13">
        <v>0.77810029999999997</v>
      </c>
      <c r="AV75" s="13">
        <v>0.75375250000000005</v>
      </c>
      <c r="AW75" s="13">
        <v>0.82251989999999997</v>
      </c>
      <c r="AX75" s="13">
        <v>0.80343229999999999</v>
      </c>
      <c r="AY75" s="13">
        <v>5.3462660000000002E-2</v>
      </c>
      <c r="AZ75" s="15">
        <v>1.224339E-2</v>
      </c>
      <c r="BA75" s="18">
        <v>0.74548800000000004</v>
      </c>
    </row>
    <row r="76" spans="1:53" x14ac:dyDescent="0.25">
      <c r="A76" s="5">
        <v>2</v>
      </c>
      <c r="B76" s="5">
        <v>207116401</v>
      </c>
      <c r="C76" s="5" t="s">
        <v>110</v>
      </c>
      <c r="D76" s="4" t="s">
        <v>107</v>
      </c>
      <c r="E76" s="4" t="s">
        <v>6</v>
      </c>
      <c r="F76" s="4" t="s">
        <v>15</v>
      </c>
      <c r="G76" s="4" t="s">
        <v>108</v>
      </c>
      <c r="H76" s="4" t="s">
        <v>109</v>
      </c>
      <c r="I76" s="12">
        <v>0.74029299999999998</v>
      </c>
      <c r="J76" s="13">
        <v>0.71705960000000002</v>
      </c>
      <c r="K76" s="13">
        <v>0.71703260000000002</v>
      </c>
      <c r="L76" s="13">
        <v>2.923682E-2</v>
      </c>
      <c r="M76" s="13">
        <v>0.61961679999999997</v>
      </c>
      <c r="N76" s="12">
        <v>0.73609919999999995</v>
      </c>
      <c r="O76" s="2">
        <v>0.70283739999999995</v>
      </c>
      <c r="P76" s="2">
        <v>0.71895549999999997</v>
      </c>
      <c r="Q76" s="2">
        <v>3.1630440000000003E-2</v>
      </c>
      <c r="R76" s="2">
        <v>0.73619349999999995</v>
      </c>
      <c r="S76" s="12">
        <v>0.74418600000000001</v>
      </c>
      <c r="T76" s="2">
        <v>0.76697530000000003</v>
      </c>
      <c r="U76" s="2">
        <v>0.74939109999999998</v>
      </c>
      <c r="V76" s="2">
        <v>6.1185580000000003E-2</v>
      </c>
      <c r="W76" s="2">
        <v>0.31169750000000002</v>
      </c>
      <c r="X76" s="12">
        <v>0.71484829999999999</v>
      </c>
      <c r="Y76" s="2">
        <v>0.75</v>
      </c>
      <c r="Z76" s="2">
        <v>0.71890900000000002</v>
      </c>
      <c r="AA76" s="2">
        <v>3.1264019999999997E-2</v>
      </c>
      <c r="AB76" s="2">
        <v>0.67849320000000002</v>
      </c>
      <c r="AC76" s="12">
        <v>0.71293099999999998</v>
      </c>
      <c r="AD76" s="2">
        <v>0.78399629999999998</v>
      </c>
      <c r="AE76" s="2">
        <v>0.72410240000000003</v>
      </c>
      <c r="AF76" s="2">
        <v>3.7548999999999999E-2</v>
      </c>
      <c r="AG76" s="2">
        <v>0.48719849999999998</v>
      </c>
      <c r="AH76" s="12">
        <v>0.74080880000000005</v>
      </c>
      <c r="AI76" s="2">
        <v>0.74743660000000001</v>
      </c>
      <c r="AJ76" s="2">
        <v>0.7250702</v>
      </c>
      <c r="AK76" s="2">
        <v>3.8151409999999997E-2</v>
      </c>
      <c r="AL76" s="2">
        <v>0.5067199</v>
      </c>
      <c r="AM76" s="12">
        <v>0.7760551</v>
      </c>
      <c r="AN76" s="13">
        <v>0.71557159999999997</v>
      </c>
      <c r="AO76" s="13">
        <v>0.69404359999999998</v>
      </c>
      <c r="AP76" s="13">
        <v>0.70687169999999999</v>
      </c>
      <c r="AQ76" s="13">
        <v>0.72083920000000001</v>
      </c>
      <c r="AR76" s="13">
        <v>3.3246329999999998E-2</v>
      </c>
      <c r="AS76" s="15">
        <v>0.40227619999999997</v>
      </c>
      <c r="AT76" s="12">
        <v>0.76843660000000003</v>
      </c>
      <c r="AU76" s="13">
        <v>0.6977641</v>
      </c>
      <c r="AV76" s="13">
        <v>0.71240009999999998</v>
      </c>
      <c r="AW76" s="13">
        <v>0.76441239999999999</v>
      </c>
      <c r="AX76" s="13">
        <v>0.73964319999999995</v>
      </c>
      <c r="AY76" s="13">
        <v>5.2611239999999997E-2</v>
      </c>
      <c r="AZ76" s="15">
        <v>0.1427445</v>
      </c>
      <c r="BA76" s="18">
        <v>0.67913570000000001</v>
      </c>
    </row>
    <row r="77" spans="1:53" x14ac:dyDescent="0.25">
      <c r="A77" s="5">
        <v>2</v>
      </c>
      <c r="B77" s="5">
        <v>207118253</v>
      </c>
      <c r="C77" s="5" t="s">
        <v>111</v>
      </c>
      <c r="D77" s="4" t="s">
        <v>107</v>
      </c>
      <c r="E77" s="4" t="s">
        <v>6</v>
      </c>
      <c r="F77" s="4" t="s">
        <v>15</v>
      </c>
      <c r="G77" s="4" t="s">
        <v>108</v>
      </c>
      <c r="H77" s="4" t="s">
        <v>109</v>
      </c>
      <c r="I77" s="12">
        <v>0.69133869999999997</v>
      </c>
      <c r="J77" s="13">
        <v>0.67521799999999998</v>
      </c>
      <c r="K77" s="13">
        <v>0.68675419999999998</v>
      </c>
      <c r="L77" s="13">
        <v>1.879548E-2</v>
      </c>
      <c r="M77" s="13">
        <v>0.65019689999999997</v>
      </c>
      <c r="N77" s="12">
        <v>0.69876179999999999</v>
      </c>
      <c r="O77" s="2">
        <v>0.68338310000000002</v>
      </c>
      <c r="P77" s="2">
        <v>0.69903999999999999</v>
      </c>
      <c r="Q77" s="2">
        <v>3.1538860000000002E-2</v>
      </c>
      <c r="R77" s="2">
        <v>0.56670220000000004</v>
      </c>
      <c r="S77" s="12">
        <v>0.6840463</v>
      </c>
      <c r="T77" s="2">
        <v>0.66267120000000002</v>
      </c>
      <c r="U77" s="2">
        <v>0.67691579999999996</v>
      </c>
      <c r="V77" s="2">
        <v>8.4845819999999992E-3</v>
      </c>
      <c r="W77" s="2">
        <v>0.88509009999999999</v>
      </c>
      <c r="X77" s="12">
        <v>0.67148330000000001</v>
      </c>
      <c r="Y77" s="2">
        <v>0.74499839999999995</v>
      </c>
      <c r="Z77" s="2">
        <v>0.70553949999999999</v>
      </c>
      <c r="AA77" s="2">
        <v>3.7753269999999998E-2</v>
      </c>
      <c r="AB77" s="2">
        <v>0.41955569999999998</v>
      </c>
      <c r="AC77" s="12">
        <v>0.70313119999999996</v>
      </c>
      <c r="AD77" s="2">
        <v>0.73555250000000005</v>
      </c>
      <c r="AE77" s="2">
        <v>0.71193839999999997</v>
      </c>
      <c r="AF77" s="2">
        <v>4.5244640000000003E-2</v>
      </c>
      <c r="AG77" s="2">
        <v>0.19543669999999999</v>
      </c>
      <c r="AH77" s="12">
        <v>0.72171220000000003</v>
      </c>
      <c r="AI77" s="2">
        <v>0.75312970000000001</v>
      </c>
      <c r="AJ77" s="2">
        <v>0.73932419999999999</v>
      </c>
      <c r="AK77" s="2">
        <v>7.2360839999999996E-2</v>
      </c>
      <c r="AL77" s="2">
        <v>3.0406430000000002E-2</v>
      </c>
      <c r="AM77" s="12">
        <v>0.76345249999999998</v>
      </c>
      <c r="AN77" s="13">
        <v>0.66695139999999997</v>
      </c>
      <c r="AO77" s="13">
        <v>0.68269599999999997</v>
      </c>
      <c r="AP77" s="13">
        <v>0.67541370000000001</v>
      </c>
      <c r="AQ77" s="13">
        <v>0.70676170000000005</v>
      </c>
      <c r="AR77" s="13">
        <v>3.8998230000000002E-2</v>
      </c>
      <c r="AS77" s="15">
        <v>0.13832249999999999</v>
      </c>
      <c r="AT77" s="12">
        <v>0.69720990000000005</v>
      </c>
      <c r="AU77" s="13">
        <v>0.67851019999999995</v>
      </c>
      <c r="AV77" s="13">
        <v>0.65374270000000001</v>
      </c>
      <c r="AW77" s="13">
        <v>0.77525940000000004</v>
      </c>
      <c r="AX77" s="13">
        <v>0.71338489999999999</v>
      </c>
      <c r="AY77" s="13">
        <v>4.6311779999999997E-2</v>
      </c>
      <c r="AZ77" s="15">
        <v>8.5687059999999995E-2</v>
      </c>
      <c r="BA77" s="18">
        <v>0.6624797</v>
      </c>
    </row>
    <row r="78" spans="1:53" x14ac:dyDescent="0.25">
      <c r="A78" s="5">
        <v>2</v>
      </c>
      <c r="B78" s="5">
        <v>207118288</v>
      </c>
      <c r="C78" s="5" t="s">
        <v>112</v>
      </c>
      <c r="D78" s="4" t="s">
        <v>107</v>
      </c>
      <c r="E78" s="4" t="s">
        <v>6</v>
      </c>
      <c r="F78" s="4" t="s">
        <v>15</v>
      </c>
      <c r="G78" s="4" t="s">
        <v>108</v>
      </c>
      <c r="H78" s="4" t="s">
        <v>109</v>
      </c>
      <c r="I78" s="12">
        <v>0.73481529999999995</v>
      </c>
      <c r="J78" s="13">
        <v>0.75327980000000005</v>
      </c>
      <c r="K78" s="13">
        <v>0.75195440000000002</v>
      </c>
      <c r="L78" s="13">
        <v>1.0420820000000001E-2</v>
      </c>
      <c r="M78" s="13">
        <v>0.85544730000000002</v>
      </c>
      <c r="N78" s="12">
        <v>0.80956899999999998</v>
      </c>
      <c r="O78" s="2">
        <v>0.79712269999999996</v>
      </c>
      <c r="P78" s="2">
        <v>0.8250847</v>
      </c>
      <c r="Q78" s="2">
        <v>8.4137970000000006E-2</v>
      </c>
      <c r="R78" s="2">
        <v>5.6986839999999997E-2</v>
      </c>
      <c r="S78" s="12">
        <v>0.74710710000000002</v>
      </c>
      <c r="T78" s="2">
        <v>0.77832599999999996</v>
      </c>
      <c r="U78" s="2">
        <v>0.77475879999999997</v>
      </c>
      <c r="V78" s="2">
        <v>3.2791720000000003E-2</v>
      </c>
      <c r="W78" s="2">
        <v>0.54000760000000003</v>
      </c>
      <c r="X78" s="12">
        <v>0.80674889999999999</v>
      </c>
      <c r="Y78" s="2">
        <v>0.81814770000000003</v>
      </c>
      <c r="Z78" s="2">
        <v>0.81964340000000002</v>
      </c>
      <c r="AA78" s="2">
        <v>7.8243960000000001E-2</v>
      </c>
      <c r="AB78" s="2">
        <v>7.2398939999999995E-2</v>
      </c>
      <c r="AC78" s="12">
        <v>0.7737269</v>
      </c>
      <c r="AD78" s="2">
        <v>0.77075099999999996</v>
      </c>
      <c r="AE78" s="2">
        <v>0.76598509999999997</v>
      </c>
      <c r="AF78" s="2">
        <v>2.5633110000000001E-2</v>
      </c>
      <c r="AG78" s="2">
        <v>0.57486800000000005</v>
      </c>
      <c r="AH78" s="12">
        <v>0.80584440000000002</v>
      </c>
      <c r="AI78" s="2">
        <v>0.84607880000000002</v>
      </c>
      <c r="AJ78" s="2">
        <v>0.83322660000000004</v>
      </c>
      <c r="AK78" s="2">
        <v>9.2575400000000002E-2</v>
      </c>
      <c r="AL78" s="2">
        <v>1.8247820000000001E-2</v>
      </c>
      <c r="AM78" s="12">
        <v>0.74548890000000001</v>
      </c>
      <c r="AN78" s="13">
        <v>0.73736679999999999</v>
      </c>
      <c r="AO78" s="13">
        <v>0.76887399999999995</v>
      </c>
      <c r="AP78" s="13">
        <v>0.73271410000000003</v>
      </c>
      <c r="AQ78" s="13">
        <v>0.75967300000000004</v>
      </c>
      <c r="AR78" s="13">
        <v>1.8366609999999998E-2</v>
      </c>
      <c r="AS78" s="15">
        <v>0.61253709999999995</v>
      </c>
      <c r="AT78" s="12">
        <v>0.77644230000000003</v>
      </c>
      <c r="AU78" s="13">
        <v>0.76219049999999999</v>
      </c>
      <c r="AV78" s="13">
        <v>0.72844949999999997</v>
      </c>
      <c r="AW78" s="13">
        <v>0.79940710000000004</v>
      </c>
      <c r="AX78" s="13">
        <v>0.78319930000000004</v>
      </c>
      <c r="AY78" s="13">
        <v>4.2567470000000003E-2</v>
      </c>
      <c r="AZ78" s="15">
        <v>0.15746160000000001</v>
      </c>
      <c r="BA78" s="18">
        <v>0.73149014999999995</v>
      </c>
    </row>
    <row r="79" spans="1:53" x14ac:dyDescent="0.25">
      <c r="A79" s="5">
        <v>2</v>
      </c>
      <c r="B79" s="5">
        <v>207127364</v>
      </c>
      <c r="C79" s="5" t="s">
        <v>114</v>
      </c>
      <c r="D79" s="4" t="s">
        <v>107</v>
      </c>
      <c r="E79" s="4" t="s">
        <v>6</v>
      </c>
      <c r="F79" s="4" t="s">
        <v>15</v>
      </c>
      <c r="G79" s="4" t="s">
        <v>113</v>
      </c>
      <c r="H79" s="4" t="s">
        <v>109</v>
      </c>
      <c r="I79" s="12">
        <v>0.72018559999999998</v>
      </c>
      <c r="J79" s="13">
        <v>0.67942729999999996</v>
      </c>
      <c r="K79" s="13">
        <v>0.69811710000000005</v>
      </c>
      <c r="L79" s="13">
        <v>3.957078E-2</v>
      </c>
      <c r="M79" s="13">
        <v>0.26893719999999999</v>
      </c>
      <c r="N79" s="12">
        <v>0.68019030000000003</v>
      </c>
      <c r="O79" s="2">
        <v>0.68297419999999998</v>
      </c>
      <c r="P79" s="2">
        <v>0.68263940000000001</v>
      </c>
      <c r="Q79" s="2">
        <v>2.4576600000000001E-2</v>
      </c>
      <c r="R79" s="2">
        <v>0.69526710000000003</v>
      </c>
      <c r="S79" s="12">
        <v>0.70142629999999995</v>
      </c>
      <c r="T79" s="2">
        <v>0.69152619999999998</v>
      </c>
      <c r="U79" s="2">
        <v>0.69449309999999997</v>
      </c>
      <c r="V79" s="2">
        <v>3.5462470000000003E-2</v>
      </c>
      <c r="W79" s="2">
        <v>0.40955799999999998</v>
      </c>
      <c r="X79" s="12">
        <v>0.71691179999999999</v>
      </c>
      <c r="Y79" s="2">
        <v>0.77689699999999995</v>
      </c>
      <c r="Z79" s="2">
        <v>0.7421392</v>
      </c>
      <c r="AA79" s="2">
        <v>8.3790210000000004E-2</v>
      </c>
      <c r="AB79" s="2">
        <v>2.0217570000000001E-2</v>
      </c>
      <c r="AC79" s="12">
        <v>0.71490220000000004</v>
      </c>
      <c r="AD79" s="2">
        <v>0.67657889999999998</v>
      </c>
      <c r="AE79" s="2">
        <v>0.67677620000000005</v>
      </c>
      <c r="AF79" s="2">
        <v>1.94859E-2</v>
      </c>
      <c r="AG79" s="2">
        <v>0.62137229999999999</v>
      </c>
      <c r="AH79" s="12">
        <v>0.74691359999999996</v>
      </c>
      <c r="AI79" s="2">
        <v>0.73192579999999996</v>
      </c>
      <c r="AJ79" s="2">
        <v>0.73117359999999998</v>
      </c>
      <c r="AK79" s="2">
        <v>7.3615360000000005E-2</v>
      </c>
      <c r="AL79" s="2">
        <v>2.3452879999999999E-2</v>
      </c>
      <c r="AM79" s="12">
        <v>0.72907189999999999</v>
      </c>
      <c r="AN79" s="13">
        <v>0.63391280000000005</v>
      </c>
      <c r="AO79" s="13">
        <v>0.7250103</v>
      </c>
      <c r="AP79" s="13">
        <v>0.64416859999999998</v>
      </c>
      <c r="AQ79" s="13">
        <v>0.68643500000000002</v>
      </c>
      <c r="AR79" s="13">
        <v>2.8087319999999999E-2</v>
      </c>
      <c r="AS79" s="15">
        <v>0.34140179999999998</v>
      </c>
      <c r="AT79" s="12">
        <v>0.73191589999999995</v>
      </c>
      <c r="AU79" s="13">
        <v>0.67459170000000002</v>
      </c>
      <c r="AV79" s="13">
        <v>0.66034009999999999</v>
      </c>
      <c r="AW79" s="13">
        <v>0.78693179999999996</v>
      </c>
      <c r="AX79" s="13">
        <v>0.72051469999999995</v>
      </c>
      <c r="AY79" s="13">
        <v>6.2865920000000006E-2</v>
      </c>
      <c r="AZ79" s="15">
        <v>1.683285E-2</v>
      </c>
      <c r="BA79" s="18">
        <v>0.65324570000000004</v>
      </c>
    </row>
    <row r="80" spans="1:53" x14ac:dyDescent="0.25">
      <c r="A80" s="5">
        <v>2</v>
      </c>
      <c r="B80" s="5">
        <v>207136184</v>
      </c>
      <c r="C80" s="5" t="s">
        <v>115</v>
      </c>
      <c r="D80" s="4" t="s">
        <v>107</v>
      </c>
      <c r="E80" s="4" t="s">
        <v>6</v>
      </c>
      <c r="F80" s="4" t="s">
        <v>10</v>
      </c>
      <c r="G80" s="4" t="s">
        <v>107</v>
      </c>
      <c r="H80" s="4" t="s">
        <v>109</v>
      </c>
      <c r="I80" s="12">
        <v>0.66072489999999995</v>
      </c>
      <c r="J80" s="13">
        <v>0.63324179999999997</v>
      </c>
      <c r="K80" s="13">
        <v>0.62867620000000002</v>
      </c>
      <c r="L80" s="13">
        <v>8.0285620000000002E-2</v>
      </c>
      <c r="M80" s="13">
        <v>7.812914E-2</v>
      </c>
      <c r="N80" s="12">
        <v>0.59079599999999999</v>
      </c>
      <c r="O80" s="2">
        <v>0.55337420000000004</v>
      </c>
      <c r="P80" s="2">
        <v>0.55286840000000004</v>
      </c>
      <c r="Q80" s="2">
        <v>4.5265749999999997E-3</v>
      </c>
      <c r="R80" s="2">
        <v>0.9731687</v>
      </c>
      <c r="S80" s="12">
        <v>0.60071180000000002</v>
      </c>
      <c r="T80" s="2">
        <v>0.6184615</v>
      </c>
      <c r="U80" s="2">
        <v>0.5902714</v>
      </c>
      <c r="V80" s="2">
        <v>4.1297859999999999E-2</v>
      </c>
      <c r="W80" s="2">
        <v>0.46892080000000003</v>
      </c>
      <c r="X80" s="12">
        <v>0.5683975</v>
      </c>
      <c r="Y80" s="2">
        <v>0.6435786</v>
      </c>
      <c r="Z80" s="2">
        <v>0.57829120000000001</v>
      </c>
      <c r="AA80" s="2">
        <v>2.9950830000000001E-2</v>
      </c>
      <c r="AB80" s="2">
        <v>0.66008960000000005</v>
      </c>
      <c r="AC80" s="12">
        <v>0.58969340000000003</v>
      </c>
      <c r="AD80" s="2">
        <v>0.62442240000000004</v>
      </c>
      <c r="AE80" s="2">
        <v>0.57155869999999998</v>
      </c>
      <c r="AF80" s="2">
        <v>2.4394010000000001E-2</v>
      </c>
      <c r="AG80" s="2">
        <v>0.62501669999999998</v>
      </c>
      <c r="AH80" s="12">
        <v>0.61577179999999998</v>
      </c>
      <c r="AI80" s="2">
        <v>0.65614280000000003</v>
      </c>
      <c r="AJ80" s="2">
        <v>0.60994939999999997</v>
      </c>
      <c r="AK80" s="2">
        <v>6.254084E-2</v>
      </c>
      <c r="AL80" s="2">
        <v>0.16333639999999999</v>
      </c>
      <c r="AM80" s="12">
        <v>0.66838889999999995</v>
      </c>
      <c r="AN80" s="13">
        <v>0.56635800000000003</v>
      </c>
      <c r="AO80" s="13">
        <v>0.56946300000000005</v>
      </c>
      <c r="AP80" s="13">
        <v>0.53072629999999998</v>
      </c>
      <c r="AQ80" s="13">
        <v>0.57151390000000002</v>
      </c>
      <c r="AR80" s="13">
        <v>2.321908E-2</v>
      </c>
      <c r="AS80" s="15">
        <v>0.57592980000000005</v>
      </c>
      <c r="AT80" s="12">
        <v>0.65737270000000003</v>
      </c>
      <c r="AU80" s="13">
        <v>0.61259079999999999</v>
      </c>
      <c r="AV80" s="13">
        <v>0.57549700000000004</v>
      </c>
      <c r="AW80" s="13">
        <v>0.61004190000000003</v>
      </c>
      <c r="AX80" s="13">
        <v>0.60731860000000004</v>
      </c>
      <c r="AY80" s="13">
        <v>5.9525500000000002E-2</v>
      </c>
      <c r="AZ80" s="15">
        <v>6.7297129999999997E-2</v>
      </c>
      <c r="BA80" s="18">
        <v>0.54681114999999991</v>
      </c>
    </row>
    <row r="81" spans="1:53" x14ac:dyDescent="0.25">
      <c r="A81" s="5">
        <v>2</v>
      </c>
      <c r="B81" s="5">
        <v>207137767</v>
      </c>
      <c r="C81" s="5" t="s">
        <v>116</v>
      </c>
      <c r="D81" s="4" t="s">
        <v>107</v>
      </c>
      <c r="E81" s="4" t="s">
        <v>6</v>
      </c>
      <c r="F81" s="4" t="s">
        <v>7</v>
      </c>
      <c r="G81" s="4" t="s">
        <v>107</v>
      </c>
      <c r="H81" s="4" t="s">
        <v>5</v>
      </c>
      <c r="I81" s="12">
        <v>0.73926049999999999</v>
      </c>
      <c r="J81" s="13">
        <v>0.73898779999999997</v>
      </c>
      <c r="K81" s="13">
        <v>0.73567490000000002</v>
      </c>
      <c r="L81" s="13">
        <v>-4.1276060000000003E-2</v>
      </c>
      <c r="M81" s="13">
        <v>0.48439650000000001</v>
      </c>
      <c r="N81" s="12">
        <v>0.69650239999999997</v>
      </c>
      <c r="O81" s="2">
        <v>0.69968129999999995</v>
      </c>
      <c r="P81" s="2">
        <v>0.69894330000000005</v>
      </c>
      <c r="Q81" s="2">
        <v>-7.7411259999999996E-2</v>
      </c>
      <c r="R81" s="2">
        <v>0.23590320000000001</v>
      </c>
      <c r="S81" s="12">
        <v>0.83970959999999994</v>
      </c>
      <c r="T81" s="2">
        <v>0.81864210000000004</v>
      </c>
      <c r="U81" s="2">
        <v>0.84275509999999998</v>
      </c>
      <c r="V81" s="2">
        <v>6.5391130000000006E-2</v>
      </c>
      <c r="W81" s="2">
        <v>0.31543690000000002</v>
      </c>
      <c r="X81" s="12">
        <v>0.7923211</v>
      </c>
      <c r="Y81" s="2">
        <v>0.78543929999999995</v>
      </c>
      <c r="Z81" s="2">
        <v>0.78634329999999997</v>
      </c>
      <c r="AA81" s="2">
        <v>9.4516189999999996E-3</v>
      </c>
      <c r="AB81" s="2">
        <v>0.92855080000000001</v>
      </c>
      <c r="AC81" s="12">
        <v>0.81518630000000003</v>
      </c>
      <c r="AD81" s="2">
        <v>0.82987239999999995</v>
      </c>
      <c r="AE81" s="2">
        <v>0.81514540000000002</v>
      </c>
      <c r="AF81" s="2">
        <v>3.9202939999999999E-2</v>
      </c>
      <c r="AG81" s="2">
        <v>0.48630610000000002</v>
      </c>
      <c r="AH81" s="12">
        <v>0.84088940000000001</v>
      </c>
      <c r="AI81" s="2">
        <v>0.84993079999999999</v>
      </c>
      <c r="AJ81" s="2">
        <v>0.84361649999999999</v>
      </c>
      <c r="AK81" s="2">
        <v>6.7286470000000001E-2</v>
      </c>
      <c r="AL81" s="2">
        <v>0.21485509999999999</v>
      </c>
      <c r="AM81" s="12">
        <v>0.8006569</v>
      </c>
      <c r="AN81" s="13">
        <v>0.7656328</v>
      </c>
      <c r="AO81" s="13">
        <v>0.78025040000000001</v>
      </c>
      <c r="AP81" s="13">
        <v>0.73087380000000002</v>
      </c>
      <c r="AQ81" s="13">
        <v>0.77875649999999996</v>
      </c>
      <c r="AR81" s="13">
        <v>1.945373E-3</v>
      </c>
      <c r="AS81" s="15">
        <v>0.97532079999999999</v>
      </c>
      <c r="AT81" s="12">
        <v>0.7848136</v>
      </c>
      <c r="AU81" s="13">
        <v>0.73484450000000001</v>
      </c>
      <c r="AV81" s="13">
        <v>0.80014779999999996</v>
      </c>
      <c r="AW81" s="13">
        <v>0.83856830000000004</v>
      </c>
      <c r="AX81" s="13">
        <v>0.80270439999999998</v>
      </c>
      <c r="AY81" s="13">
        <v>2.6421259999999998E-2</v>
      </c>
      <c r="AZ81" s="15">
        <v>0.5398617</v>
      </c>
      <c r="BA81" s="18">
        <v>0.77242765000000002</v>
      </c>
    </row>
    <row r="82" spans="1:53" x14ac:dyDescent="0.25">
      <c r="A82" s="5">
        <v>2</v>
      </c>
      <c r="B82" s="5">
        <v>207138264</v>
      </c>
      <c r="C82" s="5" t="s">
        <v>117</v>
      </c>
      <c r="D82" s="4" t="s">
        <v>107</v>
      </c>
      <c r="E82" s="4" t="s">
        <v>4</v>
      </c>
      <c r="F82" s="4" t="s">
        <v>7</v>
      </c>
      <c r="G82" s="4" t="s">
        <v>107</v>
      </c>
      <c r="H82" s="4" t="s">
        <v>5</v>
      </c>
      <c r="I82" s="12">
        <v>0.77097450000000001</v>
      </c>
      <c r="J82" s="13">
        <v>0.77013609999999999</v>
      </c>
      <c r="K82" s="13">
        <v>0.77298869999999997</v>
      </c>
      <c r="L82" s="13">
        <v>-1.142403E-2</v>
      </c>
      <c r="M82" s="13">
        <v>0.83207359999999997</v>
      </c>
      <c r="N82" s="12">
        <v>0.79862420000000001</v>
      </c>
      <c r="O82" s="2">
        <v>0.82948630000000001</v>
      </c>
      <c r="P82" s="2">
        <v>0.83051269999999999</v>
      </c>
      <c r="Q82" s="2">
        <v>4.66267E-2</v>
      </c>
      <c r="R82" s="2">
        <v>0.37982490000000002</v>
      </c>
      <c r="S82" s="12">
        <v>0.84331279999999997</v>
      </c>
      <c r="T82" s="2">
        <v>0.81977469999999997</v>
      </c>
      <c r="U82" s="2">
        <v>0.84468759999999998</v>
      </c>
      <c r="V82" s="2">
        <v>5.9745739999999999E-2</v>
      </c>
      <c r="W82" s="2">
        <v>0.184666</v>
      </c>
      <c r="X82" s="12">
        <v>0.79667739999999998</v>
      </c>
      <c r="Y82" s="2">
        <v>0.79209110000000005</v>
      </c>
      <c r="Z82" s="2">
        <v>0.79368159999999999</v>
      </c>
      <c r="AA82" s="2">
        <v>9.3713019999999998E-3</v>
      </c>
      <c r="AB82" s="2">
        <v>0.89986409999999994</v>
      </c>
      <c r="AC82" s="12">
        <v>0.75586070000000005</v>
      </c>
      <c r="AD82" s="2">
        <v>0.79972849999999995</v>
      </c>
      <c r="AE82" s="2">
        <v>0.76203520000000002</v>
      </c>
      <c r="AF82" s="2">
        <v>-2.1380119999999999E-2</v>
      </c>
      <c r="AG82" s="2">
        <v>0.63001359999999995</v>
      </c>
      <c r="AH82" s="12">
        <v>0.77630469999999996</v>
      </c>
      <c r="AI82" s="2">
        <v>0.83420099999999997</v>
      </c>
      <c r="AJ82" s="2">
        <v>0.79879250000000002</v>
      </c>
      <c r="AK82" s="2">
        <v>1.5163080000000001E-2</v>
      </c>
      <c r="AL82" s="2">
        <v>0.78192569999999995</v>
      </c>
      <c r="AM82" s="12">
        <v>0.79013699999999998</v>
      </c>
      <c r="AN82" s="13">
        <v>0.79430650000000003</v>
      </c>
      <c r="AO82" s="13">
        <v>0.82838829999999997</v>
      </c>
      <c r="AP82" s="13">
        <v>0.80116109999999996</v>
      </c>
      <c r="AQ82" s="13">
        <v>0.81621299999999997</v>
      </c>
      <c r="AR82" s="13">
        <v>3.1942079999999998E-2</v>
      </c>
      <c r="AS82" s="15">
        <v>0.31229990000000002</v>
      </c>
      <c r="AT82" s="12">
        <v>0.78393930000000001</v>
      </c>
      <c r="AU82" s="13">
        <v>0.80823400000000001</v>
      </c>
      <c r="AV82" s="13">
        <v>0.76353420000000005</v>
      </c>
      <c r="AW82" s="13">
        <v>0.84178319999999995</v>
      </c>
      <c r="AX82" s="13">
        <v>0.81261989999999995</v>
      </c>
      <c r="AY82" s="13">
        <v>2.9042430000000001E-2</v>
      </c>
      <c r="AZ82" s="15">
        <v>0.32858710000000002</v>
      </c>
      <c r="BA82" s="18">
        <v>0.78248139999999999</v>
      </c>
    </row>
    <row r="83" spans="1:53" x14ac:dyDescent="0.25">
      <c r="A83" s="5">
        <v>4</v>
      </c>
      <c r="B83" s="5">
        <v>1550194</v>
      </c>
      <c r="C83" s="5" t="s">
        <v>118</v>
      </c>
      <c r="D83" s="4" t="s">
        <v>119</v>
      </c>
      <c r="E83" s="4" t="s">
        <v>6</v>
      </c>
      <c r="F83" s="4" t="s">
        <v>15</v>
      </c>
      <c r="G83" s="4" t="s">
        <v>119</v>
      </c>
      <c r="H83" s="4" t="s">
        <v>5</v>
      </c>
      <c r="I83" s="12">
        <v>0.71202089999999996</v>
      </c>
      <c r="J83" s="13">
        <v>0.7779258</v>
      </c>
      <c r="K83" s="13">
        <v>0.73473929999999998</v>
      </c>
      <c r="L83" s="13">
        <v>-0.107386</v>
      </c>
      <c r="M83" s="13">
        <v>0.1152498</v>
      </c>
      <c r="N83" s="12">
        <v>0.90790680000000001</v>
      </c>
      <c r="O83" s="2">
        <v>0.89086900000000002</v>
      </c>
      <c r="P83" s="2">
        <v>0.88532719999999998</v>
      </c>
      <c r="Q83" s="2">
        <v>4.3201950000000003E-2</v>
      </c>
      <c r="R83" s="2">
        <v>0.73367179999999999</v>
      </c>
      <c r="S83" s="12">
        <v>0.91947789999999996</v>
      </c>
      <c r="T83" s="2">
        <v>0.85188569999999997</v>
      </c>
      <c r="U83" s="2">
        <v>0.86687669999999994</v>
      </c>
      <c r="V83" s="2">
        <v>2.4751430000000001E-2</v>
      </c>
      <c r="W83" s="2">
        <v>0.81242130000000001</v>
      </c>
      <c r="X83" s="12">
        <v>0.87265999999999999</v>
      </c>
      <c r="Y83" s="2">
        <v>0.87382950000000004</v>
      </c>
      <c r="Z83" s="2">
        <v>0.85890409999999995</v>
      </c>
      <c r="AA83" s="2">
        <v>1.6778789999999998E-2</v>
      </c>
      <c r="AB83" s="2">
        <v>0.89524340000000002</v>
      </c>
      <c r="AC83" s="12">
        <v>0.86164680000000005</v>
      </c>
      <c r="AD83" s="2">
        <v>0.82767460000000004</v>
      </c>
      <c r="AE83" s="2">
        <v>0.81967179999999995</v>
      </c>
      <c r="AF83" s="2">
        <v>-2.245349E-2</v>
      </c>
      <c r="AG83" s="2">
        <v>0.78470680000000004</v>
      </c>
      <c r="AH83" s="12">
        <v>0.85489309999999996</v>
      </c>
      <c r="AI83" s="2">
        <v>0.8695524</v>
      </c>
      <c r="AJ83" s="2">
        <v>0.83905680000000005</v>
      </c>
      <c r="AK83" s="2">
        <v>-3.0684900000000001E-3</v>
      </c>
      <c r="AL83" s="2">
        <v>0.97818070000000001</v>
      </c>
      <c r="AM83" s="12">
        <v>0.73149540000000002</v>
      </c>
      <c r="AN83" s="13">
        <v>0.87860819999999995</v>
      </c>
      <c r="AO83" s="13">
        <v>0.92300420000000005</v>
      </c>
      <c r="AP83" s="13">
        <v>0.81992869999999995</v>
      </c>
      <c r="AQ83" s="13">
        <v>0.82501659999999999</v>
      </c>
      <c r="AR83" s="13">
        <v>-1.7108620000000001E-2</v>
      </c>
      <c r="AS83" s="15">
        <v>0.80861119999999997</v>
      </c>
      <c r="AT83" s="12">
        <v>0.91677580000000003</v>
      </c>
      <c r="AU83" s="13">
        <v>0.900559</v>
      </c>
      <c r="AV83" s="13">
        <v>0.8991922</v>
      </c>
      <c r="AW83" s="13">
        <v>0.83651050000000005</v>
      </c>
      <c r="AX83" s="13">
        <v>0.87538800000000005</v>
      </c>
      <c r="AY83" s="13">
        <v>3.3262739999999999E-2</v>
      </c>
      <c r="AZ83" s="15">
        <v>0.54374109999999998</v>
      </c>
      <c r="BA83" s="18">
        <v>0.82662839999999993</v>
      </c>
    </row>
    <row r="84" spans="1:53" x14ac:dyDescent="0.25">
      <c r="A84" s="5">
        <v>4</v>
      </c>
      <c r="B84" s="5">
        <v>1550349</v>
      </c>
      <c r="C84" s="5" t="s">
        <v>120</v>
      </c>
      <c r="D84" s="4" t="s">
        <v>119</v>
      </c>
      <c r="E84" s="4" t="s">
        <v>6</v>
      </c>
      <c r="F84" s="4" t="s">
        <v>15</v>
      </c>
      <c r="G84" s="4" t="s">
        <v>119</v>
      </c>
      <c r="H84" s="4" t="s">
        <v>5</v>
      </c>
      <c r="I84" s="12">
        <v>0.85001490000000002</v>
      </c>
      <c r="J84" s="13">
        <v>0.81188749999999998</v>
      </c>
      <c r="K84" s="13">
        <v>0.85323369999999998</v>
      </c>
      <c r="L84" s="13">
        <v>-2.9342110000000001E-2</v>
      </c>
      <c r="M84" s="13">
        <v>0.1225656</v>
      </c>
      <c r="N84" s="12">
        <v>0.86865329999999996</v>
      </c>
      <c r="O84" s="2">
        <v>0.8737338</v>
      </c>
      <c r="P84" s="2">
        <v>0.90705990000000003</v>
      </c>
      <c r="Q84" s="2">
        <v>2.5210759999999999E-2</v>
      </c>
      <c r="R84" s="2">
        <v>0.25110450000000001</v>
      </c>
      <c r="S84" s="12">
        <v>0.89520900000000003</v>
      </c>
      <c r="T84" s="2">
        <v>0.89173190000000002</v>
      </c>
      <c r="U84" s="2">
        <v>0.92778850000000002</v>
      </c>
      <c r="V84" s="2">
        <v>4.4653520000000002E-2</v>
      </c>
      <c r="W84" s="2">
        <v>1.4279E-2</v>
      </c>
      <c r="X84" s="12">
        <v>0.88386849999999995</v>
      </c>
      <c r="Y84" s="2">
        <v>0.89161069999999998</v>
      </c>
      <c r="Z84" s="2">
        <v>0.90923980000000004</v>
      </c>
      <c r="AA84" s="2">
        <v>2.672563E-2</v>
      </c>
      <c r="AB84" s="2">
        <v>0.19227140000000001</v>
      </c>
      <c r="AC84" s="12">
        <v>0.87951199999999996</v>
      </c>
      <c r="AD84" s="2">
        <v>0.88511779999999995</v>
      </c>
      <c r="AE84" s="2">
        <v>0.89490369999999997</v>
      </c>
      <c r="AF84" s="2">
        <v>1.327192E-2</v>
      </c>
      <c r="AG84" s="2">
        <v>0.49361440000000001</v>
      </c>
      <c r="AH84" s="12">
        <v>0.87559279999999995</v>
      </c>
      <c r="AI84" s="2">
        <v>0.90144840000000004</v>
      </c>
      <c r="AJ84" s="2">
        <v>0.90943499999999999</v>
      </c>
      <c r="AK84" s="2">
        <v>2.7443510000000001E-2</v>
      </c>
      <c r="AL84" s="2">
        <v>0.12025429999999999</v>
      </c>
      <c r="AM84" s="12">
        <v>0.88727659999999997</v>
      </c>
      <c r="AN84" s="13">
        <v>0.85391709999999998</v>
      </c>
      <c r="AO84" s="13">
        <v>0.87906790000000001</v>
      </c>
      <c r="AP84" s="13">
        <v>0.84732339999999995</v>
      </c>
      <c r="AQ84" s="13">
        <v>0.89793080000000003</v>
      </c>
      <c r="AR84" s="13">
        <v>1.550961E-2</v>
      </c>
      <c r="AS84" s="15">
        <v>0.26260099999999997</v>
      </c>
      <c r="AT84" s="12">
        <v>0.86159929999999996</v>
      </c>
      <c r="AU84" s="13">
        <v>0.8687395</v>
      </c>
      <c r="AV84" s="13">
        <v>0.88553340000000003</v>
      </c>
      <c r="AW84" s="13">
        <v>0.90093710000000005</v>
      </c>
      <c r="AX84" s="13">
        <v>0.9126763</v>
      </c>
      <c r="AY84" s="13">
        <v>3.0955699999999999E-2</v>
      </c>
      <c r="AZ84" s="15">
        <v>1.053367E-2</v>
      </c>
      <c r="BA84" s="18">
        <v>0.87860690000000008</v>
      </c>
    </row>
    <row r="85" spans="1:53" x14ac:dyDescent="0.25">
      <c r="A85" s="5">
        <v>4</v>
      </c>
      <c r="B85" s="5">
        <v>6107131</v>
      </c>
      <c r="C85" s="5" t="s">
        <v>121</v>
      </c>
      <c r="D85" s="4" t="s">
        <v>122</v>
      </c>
      <c r="E85" s="4" t="s">
        <v>9</v>
      </c>
      <c r="F85" s="4" t="s">
        <v>8</v>
      </c>
      <c r="G85" s="4" t="s">
        <v>122</v>
      </c>
      <c r="H85" s="4" t="s">
        <v>5</v>
      </c>
      <c r="I85" s="12">
        <v>0.58307549999999997</v>
      </c>
      <c r="J85" s="13">
        <v>0.60462419999999995</v>
      </c>
      <c r="K85" s="13">
        <v>0.58643719999999999</v>
      </c>
      <c r="L85" s="13">
        <v>4.8997209999999999E-2</v>
      </c>
      <c r="M85" s="13">
        <v>0.47694389999999998</v>
      </c>
      <c r="N85" s="12">
        <v>0.65889520000000001</v>
      </c>
      <c r="O85" s="2">
        <v>0.6492308</v>
      </c>
      <c r="P85" s="2">
        <v>0.65634610000000004</v>
      </c>
      <c r="Q85" s="2">
        <v>0.1190919</v>
      </c>
      <c r="R85" s="2">
        <v>8.3402859999999995E-2</v>
      </c>
      <c r="S85" s="12">
        <v>0.58847249999999995</v>
      </c>
      <c r="T85" s="2">
        <v>0.61328229999999995</v>
      </c>
      <c r="U85" s="2">
        <v>0.59457090000000001</v>
      </c>
      <c r="V85" s="2">
        <v>5.6559989999999997E-2</v>
      </c>
      <c r="W85" s="2">
        <v>0.472858</v>
      </c>
      <c r="X85" s="12">
        <v>0.62866500000000003</v>
      </c>
      <c r="Y85" s="2">
        <v>0.68792240000000004</v>
      </c>
      <c r="Z85" s="2">
        <v>0.64880749999999998</v>
      </c>
      <c r="AA85" s="2">
        <v>0.1114894</v>
      </c>
      <c r="AB85" s="2">
        <v>9.5185800000000001E-2</v>
      </c>
      <c r="AC85" s="12">
        <v>0.69575209999999998</v>
      </c>
      <c r="AD85" s="2">
        <v>0.6724715</v>
      </c>
      <c r="AE85" s="2">
        <v>0.67261649999999995</v>
      </c>
      <c r="AF85" s="2">
        <v>0.13647300000000001</v>
      </c>
      <c r="AG85" s="2">
        <v>1.872449E-2</v>
      </c>
      <c r="AH85" s="12">
        <v>0.67649649999999995</v>
      </c>
      <c r="AI85" s="2">
        <v>0.70465580000000005</v>
      </c>
      <c r="AJ85" s="2">
        <v>0.68785689999999999</v>
      </c>
      <c r="AK85" s="2">
        <v>0.15153469999999999</v>
      </c>
      <c r="AL85" s="2">
        <v>9.2789529999999995E-3</v>
      </c>
      <c r="AM85" s="12">
        <v>0.65496730000000003</v>
      </c>
      <c r="AN85" s="13">
        <v>0.58615609999999996</v>
      </c>
      <c r="AO85" s="13">
        <v>0.62477079999999996</v>
      </c>
      <c r="AP85" s="13">
        <v>0.54495559999999998</v>
      </c>
      <c r="AQ85" s="13">
        <v>0.60125200000000001</v>
      </c>
      <c r="AR85" s="13">
        <v>6.3912899999999995E-2</v>
      </c>
      <c r="AS85" s="15">
        <v>0.16399320000000001</v>
      </c>
      <c r="AT85" s="12">
        <v>0.47983799999999999</v>
      </c>
      <c r="AU85" s="13">
        <v>0.51629579999999997</v>
      </c>
      <c r="AV85" s="13">
        <v>0.546875</v>
      </c>
      <c r="AW85" s="13">
        <v>0.62095149999999999</v>
      </c>
      <c r="AX85" s="13">
        <v>0.53334110000000001</v>
      </c>
      <c r="AY85" s="13">
        <v>-3.2946730000000001E-3</v>
      </c>
      <c r="AZ85" s="15">
        <v>0.96210410000000002</v>
      </c>
      <c r="BA85" s="18">
        <v>0.530775</v>
      </c>
    </row>
    <row r="86" spans="1:53" x14ac:dyDescent="0.25">
      <c r="A86" s="5">
        <v>4</v>
      </c>
      <c r="B86" s="5">
        <v>6107280</v>
      </c>
      <c r="C86" s="5" t="s">
        <v>123</v>
      </c>
      <c r="D86" s="4" t="s">
        <v>122</v>
      </c>
      <c r="E86" s="4" t="s">
        <v>9</v>
      </c>
      <c r="F86" s="4" t="s">
        <v>8</v>
      </c>
      <c r="G86" s="4" t="s">
        <v>122</v>
      </c>
      <c r="H86" s="4" t="s">
        <v>5</v>
      </c>
      <c r="I86" s="12">
        <v>0.55904469999999995</v>
      </c>
      <c r="J86" s="13">
        <v>0.57687319999999997</v>
      </c>
      <c r="K86" s="13">
        <v>0.55759610000000004</v>
      </c>
      <c r="L86" s="13">
        <v>4.5487319999999998E-2</v>
      </c>
      <c r="M86" s="13">
        <v>0.49541570000000001</v>
      </c>
      <c r="N86" s="12">
        <v>0.61610200000000004</v>
      </c>
      <c r="O86" s="2">
        <v>0.57957139999999996</v>
      </c>
      <c r="P86" s="2">
        <v>0.59177539999999995</v>
      </c>
      <c r="Q86" s="2">
        <v>7.9819639999999997E-2</v>
      </c>
      <c r="R86" s="2">
        <v>0.30222579999999999</v>
      </c>
      <c r="S86" s="12">
        <v>0.57158390000000003</v>
      </c>
      <c r="T86" s="2">
        <v>0.58930329999999997</v>
      </c>
      <c r="U86" s="2">
        <v>0.5715036</v>
      </c>
      <c r="V86" s="2">
        <v>5.8830800000000003E-2</v>
      </c>
      <c r="W86" s="2">
        <v>0.42718080000000003</v>
      </c>
      <c r="X86" s="12">
        <v>0.61596379999999995</v>
      </c>
      <c r="Y86" s="2">
        <v>0.65434930000000002</v>
      </c>
      <c r="Z86" s="2">
        <v>0.62300920000000004</v>
      </c>
      <c r="AA86" s="2">
        <v>0.1109811</v>
      </c>
      <c r="AB86" s="2">
        <v>7.5360940000000001E-2</v>
      </c>
      <c r="AC86" s="12">
        <v>0.62912170000000001</v>
      </c>
      <c r="AD86" s="2">
        <v>0.63349200000000006</v>
      </c>
      <c r="AE86" s="2">
        <v>0.61463270000000003</v>
      </c>
      <c r="AF86" s="2">
        <v>0.10392510000000001</v>
      </c>
      <c r="AG86" s="2">
        <v>6.6344349999999996E-2</v>
      </c>
      <c r="AH86" s="12">
        <v>0.65853189999999995</v>
      </c>
      <c r="AI86" s="2">
        <v>0.69540020000000002</v>
      </c>
      <c r="AJ86" s="2">
        <v>0.67378490000000002</v>
      </c>
      <c r="AK86" s="2">
        <v>0.1628192</v>
      </c>
      <c r="AL86" s="2">
        <v>3.4316659999999999E-3</v>
      </c>
      <c r="AM86" s="12">
        <v>0.65521450000000003</v>
      </c>
      <c r="AN86" s="13">
        <v>0.57874239999999999</v>
      </c>
      <c r="AO86" s="13">
        <v>0.59482959999999996</v>
      </c>
      <c r="AP86" s="13">
        <v>0.55580750000000001</v>
      </c>
      <c r="AQ86" s="13">
        <v>0.59416860000000005</v>
      </c>
      <c r="AR86" s="13">
        <v>8.2128439999999997E-2</v>
      </c>
      <c r="AS86" s="15">
        <v>4.252297E-2</v>
      </c>
      <c r="AT86" s="12">
        <v>0.4112092</v>
      </c>
      <c r="AU86" s="13">
        <v>0.53921220000000003</v>
      </c>
      <c r="AV86" s="13">
        <v>0.56675949999999997</v>
      </c>
      <c r="AW86" s="13">
        <v>0.61780800000000002</v>
      </c>
      <c r="AX86" s="13">
        <v>0.52540920000000002</v>
      </c>
      <c r="AY86" s="13">
        <v>1.4144199999999999E-2</v>
      </c>
      <c r="AZ86" s="15">
        <v>0.82152689999999995</v>
      </c>
      <c r="BA86" s="18">
        <v>0.50465079999999995</v>
      </c>
    </row>
    <row r="87" spans="1:53" x14ac:dyDescent="0.25">
      <c r="A87" s="5">
        <v>4</v>
      </c>
      <c r="B87" s="5">
        <v>6107320</v>
      </c>
      <c r="C87" s="5" t="s">
        <v>124</v>
      </c>
      <c r="D87" s="4" t="s">
        <v>122</v>
      </c>
      <c r="E87" s="4" t="s">
        <v>9</v>
      </c>
      <c r="F87" s="4" t="s">
        <v>8</v>
      </c>
      <c r="G87" s="4" t="s">
        <v>122</v>
      </c>
      <c r="H87" s="4" t="s">
        <v>5</v>
      </c>
      <c r="I87" s="12">
        <v>0.49103380000000002</v>
      </c>
      <c r="J87" s="13">
        <v>0.51537880000000003</v>
      </c>
      <c r="K87" s="13">
        <v>0.48431289999999999</v>
      </c>
      <c r="L87" s="13">
        <v>1.177827E-2</v>
      </c>
      <c r="M87" s="13">
        <v>0.85871310000000001</v>
      </c>
      <c r="N87" s="12">
        <v>0.52775110000000003</v>
      </c>
      <c r="O87" s="2">
        <v>0.50956369999999995</v>
      </c>
      <c r="P87" s="2">
        <v>0.49977539999999998</v>
      </c>
      <c r="Q87" s="2">
        <v>2.7387649999999999E-2</v>
      </c>
      <c r="R87" s="2">
        <v>0.77828109999999995</v>
      </c>
      <c r="S87" s="12">
        <v>0.52387459999999997</v>
      </c>
      <c r="T87" s="2">
        <v>0.53570949999999995</v>
      </c>
      <c r="U87" s="2">
        <v>0.51354259999999996</v>
      </c>
      <c r="V87" s="2">
        <v>4.0594819999999997E-2</v>
      </c>
      <c r="W87" s="2">
        <v>0.51742310000000002</v>
      </c>
      <c r="X87" s="12">
        <v>0.57112750000000001</v>
      </c>
      <c r="Y87" s="2">
        <v>0.61806740000000004</v>
      </c>
      <c r="Z87" s="2">
        <v>0.57698380000000005</v>
      </c>
      <c r="AA87" s="2">
        <v>0.10466</v>
      </c>
      <c r="AB87" s="2">
        <v>3.629131E-2</v>
      </c>
      <c r="AC87" s="12">
        <v>0.55509529999999996</v>
      </c>
      <c r="AD87" s="2">
        <v>0.59522960000000003</v>
      </c>
      <c r="AE87" s="2">
        <v>0.55189690000000002</v>
      </c>
      <c r="AF87" s="2">
        <v>8.0814659999999996E-2</v>
      </c>
      <c r="AG87" s="2">
        <v>7.9640199999999994E-2</v>
      </c>
      <c r="AH87" s="12">
        <v>0.60422699999999996</v>
      </c>
      <c r="AI87" s="2">
        <v>0.5937462</v>
      </c>
      <c r="AJ87" s="2">
        <v>0.58574919999999997</v>
      </c>
      <c r="AK87" s="2">
        <v>0.1144737</v>
      </c>
      <c r="AL87" s="2">
        <v>1.1059950000000001E-2</v>
      </c>
      <c r="AM87" s="12">
        <v>0.59107679999999996</v>
      </c>
      <c r="AN87" s="13">
        <v>0.50520569999999998</v>
      </c>
      <c r="AO87" s="13">
        <v>0.5665483</v>
      </c>
      <c r="AP87" s="13">
        <v>0.47422619999999999</v>
      </c>
      <c r="AQ87" s="13">
        <v>0.52465669999999998</v>
      </c>
      <c r="AR87" s="13">
        <v>5.2280090000000001E-2</v>
      </c>
      <c r="AS87" s="15">
        <v>0.152143</v>
      </c>
      <c r="AT87" s="12">
        <v>0.42568879999999998</v>
      </c>
      <c r="AU87" s="13">
        <v>0.51942889999999997</v>
      </c>
      <c r="AV87" s="13">
        <v>0.4895157</v>
      </c>
      <c r="AW87" s="13">
        <v>0.5356649</v>
      </c>
      <c r="AX87" s="13">
        <v>0.47920030000000002</v>
      </c>
      <c r="AY87" s="13">
        <v>7.5289559999999998E-3</v>
      </c>
      <c r="AZ87" s="15">
        <v>0.88128470000000003</v>
      </c>
      <c r="BA87" s="18">
        <v>0.46570590000000001</v>
      </c>
    </row>
    <row r="88" spans="1:53" x14ac:dyDescent="0.25">
      <c r="A88" s="5">
        <v>4</v>
      </c>
      <c r="B88" s="5">
        <v>6107339</v>
      </c>
      <c r="C88" s="5" t="s">
        <v>125</v>
      </c>
      <c r="D88" s="4" t="s">
        <v>122</v>
      </c>
      <c r="E88" s="4" t="s">
        <v>9</v>
      </c>
      <c r="F88" s="4" t="s">
        <v>8</v>
      </c>
      <c r="G88" s="4" t="s">
        <v>122</v>
      </c>
      <c r="H88" s="4" t="s">
        <v>5</v>
      </c>
      <c r="I88" s="12">
        <v>0.5725827</v>
      </c>
      <c r="J88" s="13">
        <v>0.59277919999999995</v>
      </c>
      <c r="K88" s="13">
        <v>0.57401060000000004</v>
      </c>
      <c r="L88" s="13">
        <v>1.6294949999999999E-2</v>
      </c>
      <c r="M88" s="13">
        <v>0.84125620000000001</v>
      </c>
      <c r="N88" s="12">
        <v>0.63336749999999997</v>
      </c>
      <c r="O88" s="2">
        <v>0.63639429999999997</v>
      </c>
      <c r="P88" s="2">
        <v>0.63431550000000003</v>
      </c>
      <c r="Q88" s="2">
        <v>7.6918739999999999E-2</v>
      </c>
      <c r="R88" s="2">
        <v>0.32918730000000002</v>
      </c>
      <c r="S88" s="12">
        <v>0.6214826</v>
      </c>
      <c r="T88" s="2">
        <v>0.63278350000000005</v>
      </c>
      <c r="U88" s="2">
        <v>0.62476989999999999</v>
      </c>
      <c r="V88" s="2">
        <v>6.657689E-2</v>
      </c>
      <c r="W88" s="2">
        <v>0.36596699999999999</v>
      </c>
      <c r="X88" s="12">
        <v>0.6524664</v>
      </c>
      <c r="Y88" s="2">
        <v>0.69124110000000005</v>
      </c>
      <c r="Z88" s="2">
        <v>0.66462299999999996</v>
      </c>
      <c r="AA88" s="2">
        <v>0.1070407</v>
      </c>
      <c r="AB88" s="2">
        <v>9.1516570000000005E-2</v>
      </c>
      <c r="AC88" s="12">
        <v>0.65795749999999997</v>
      </c>
      <c r="AD88" s="2">
        <v>0.67731479999999999</v>
      </c>
      <c r="AE88" s="2">
        <v>0.65456349999999996</v>
      </c>
      <c r="AF88" s="2">
        <v>9.8237829999999998E-2</v>
      </c>
      <c r="AG88" s="2">
        <v>8.5266469999999997E-2</v>
      </c>
      <c r="AH88" s="12">
        <v>0.71809120000000004</v>
      </c>
      <c r="AI88" s="2">
        <v>0.70652879999999996</v>
      </c>
      <c r="AJ88" s="2">
        <v>0.71185240000000005</v>
      </c>
      <c r="AK88" s="2">
        <v>0.1552047</v>
      </c>
      <c r="AL88" s="2">
        <v>5.0096699999999999E-3</v>
      </c>
      <c r="AM88" s="12">
        <v>0.66374860000000002</v>
      </c>
      <c r="AN88" s="13">
        <v>0.61762419999999996</v>
      </c>
      <c r="AO88" s="13">
        <v>0.66492649999999998</v>
      </c>
      <c r="AP88" s="13">
        <v>0.57607870000000005</v>
      </c>
      <c r="AQ88" s="13">
        <v>0.6330519</v>
      </c>
      <c r="AR88" s="13">
        <v>7.5507569999999996E-2</v>
      </c>
      <c r="AS88" s="15">
        <v>7.1437689999999998E-2</v>
      </c>
      <c r="AT88" s="12">
        <v>0.50963440000000004</v>
      </c>
      <c r="AU88" s="13">
        <v>0.60298439999999998</v>
      </c>
      <c r="AV88" s="13">
        <v>0.57775659999999995</v>
      </c>
      <c r="AW88" s="13">
        <v>0.6242394</v>
      </c>
      <c r="AX88" s="13">
        <v>0.57600309999999999</v>
      </c>
      <c r="AY88" s="13">
        <v>1.921171E-2</v>
      </c>
      <c r="AZ88" s="15">
        <v>0.72475230000000002</v>
      </c>
      <c r="BA88" s="18">
        <v>0.54895699999999992</v>
      </c>
    </row>
    <row r="89" spans="1:53" x14ac:dyDescent="0.25">
      <c r="A89" s="5">
        <v>4</v>
      </c>
      <c r="B89" s="5">
        <v>6107633</v>
      </c>
      <c r="C89" s="5" t="s">
        <v>126</v>
      </c>
      <c r="D89" s="4" t="s">
        <v>122</v>
      </c>
      <c r="E89" s="4" t="s">
        <v>9</v>
      </c>
      <c r="F89" s="4" t="s">
        <v>8</v>
      </c>
      <c r="G89" s="4" t="s">
        <v>122</v>
      </c>
      <c r="H89" s="4" t="s">
        <v>5</v>
      </c>
      <c r="I89" s="12">
        <v>0.57243140000000003</v>
      </c>
      <c r="J89" s="13">
        <v>0.60624500000000003</v>
      </c>
      <c r="K89" s="13">
        <v>0.58254360000000005</v>
      </c>
      <c r="L89" s="13">
        <v>-3.4095830000000001E-2</v>
      </c>
      <c r="M89" s="13">
        <v>0.63743139999999998</v>
      </c>
      <c r="N89" s="12">
        <v>0.72790580000000005</v>
      </c>
      <c r="O89" s="2">
        <v>0.73155979999999998</v>
      </c>
      <c r="P89" s="2">
        <v>0.74559660000000005</v>
      </c>
      <c r="Q89" s="2">
        <v>0.12930839999999999</v>
      </c>
      <c r="R89" s="2">
        <v>4.5909850000000002E-2</v>
      </c>
      <c r="S89" s="12">
        <v>0.69083119999999998</v>
      </c>
      <c r="T89" s="2">
        <v>0.67804379999999997</v>
      </c>
      <c r="U89" s="2">
        <v>0.69164599999999998</v>
      </c>
      <c r="V89" s="2">
        <v>7.4454290000000006E-2</v>
      </c>
      <c r="W89" s="2">
        <v>0.3116797</v>
      </c>
      <c r="X89" s="12">
        <v>0.68204589999999998</v>
      </c>
      <c r="Y89" s="2">
        <v>0.7146131</v>
      </c>
      <c r="Z89" s="2">
        <v>0.69582299999999997</v>
      </c>
      <c r="AA89" s="2">
        <v>7.9299499999999995E-2</v>
      </c>
      <c r="AB89" s="2">
        <v>0.26671080000000003</v>
      </c>
      <c r="AC89" s="12">
        <v>0.67487220000000003</v>
      </c>
      <c r="AD89" s="2">
        <v>0.69439309999999999</v>
      </c>
      <c r="AE89" s="2">
        <v>0.67600729999999998</v>
      </c>
      <c r="AF89" s="2">
        <v>6.0620479999999997E-2</v>
      </c>
      <c r="AG89" s="2">
        <v>0.32496370000000002</v>
      </c>
      <c r="AH89" s="12">
        <v>0.73671969999999998</v>
      </c>
      <c r="AI89" s="2">
        <v>0.76040039999999998</v>
      </c>
      <c r="AJ89" s="2">
        <v>0.75555720000000004</v>
      </c>
      <c r="AK89" s="2">
        <v>0.13987479999999999</v>
      </c>
      <c r="AL89" s="2">
        <v>1.3035069999999999E-2</v>
      </c>
      <c r="AM89" s="12">
        <v>0.71749529999999995</v>
      </c>
      <c r="AN89" s="13">
        <v>0.62351250000000003</v>
      </c>
      <c r="AO89" s="13">
        <v>0.65693080000000004</v>
      </c>
      <c r="AP89" s="13">
        <v>0.58495989999999998</v>
      </c>
      <c r="AQ89" s="13">
        <v>0.65046809999999999</v>
      </c>
      <c r="AR89" s="13">
        <v>3.4003909999999998E-2</v>
      </c>
      <c r="AS89" s="15">
        <v>0.5164261</v>
      </c>
      <c r="AT89" s="12">
        <v>0.56933160000000005</v>
      </c>
      <c r="AU89" s="13">
        <v>0.62979750000000001</v>
      </c>
      <c r="AV89" s="13">
        <v>0.61774150000000005</v>
      </c>
      <c r="AW89" s="13">
        <v>0.67391029999999996</v>
      </c>
      <c r="AX89" s="13">
        <v>0.62629509999999999</v>
      </c>
      <c r="AY89" s="13">
        <v>1.0612999999999999E-2</v>
      </c>
      <c r="AZ89" s="15">
        <v>0.85937200000000002</v>
      </c>
      <c r="BA89" s="18">
        <v>0.60849715000000004</v>
      </c>
    </row>
    <row r="90" spans="1:53" x14ac:dyDescent="0.25">
      <c r="A90" s="5">
        <v>4</v>
      </c>
      <c r="B90" s="5">
        <v>89618324</v>
      </c>
      <c r="C90" s="5" t="s">
        <v>127</v>
      </c>
      <c r="D90" s="4" t="s">
        <v>128</v>
      </c>
      <c r="E90" s="4" t="s">
        <v>2</v>
      </c>
      <c r="F90" s="4" t="s">
        <v>15</v>
      </c>
      <c r="G90" s="4" t="s">
        <v>129</v>
      </c>
      <c r="H90" s="4" t="s">
        <v>130</v>
      </c>
      <c r="I90" s="12">
        <v>0.56635800000000003</v>
      </c>
      <c r="J90" s="13">
        <v>0.63459239999999995</v>
      </c>
      <c r="K90" s="13">
        <v>0.59469810000000001</v>
      </c>
      <c r="L90" s="13">
        <v>8.8906479999999996E-2</v>
      </c>
      <c r="M90" s="13">
        <v>1.157033E-2</v>
      </c>
      <c r="N90" s="12">
        <v>0.59964569999999995</v>
      </c>
      <c r="O90" s="2">
        <v>0.53283510000000001</v>
      </c>
      <c r="P90" s="2">
        <v>0.56325069999999999</v>
      </c>
      <c r="Q90" s="2">
        <v>5.745902E-2</v>
      </c>
      <c r="R90" s="2">
        <v>0.1640952</v>
      </c>
      <c r="S90" s="12">
        <v>0.54111180000000003</v>
      </c>
      <c r="T90" s="2">
        <v>0.5971398</v>
      </c>
      <c r="U90" s="2">
        <v>0.56541589999999997</v>
      </c>
      <c r="V90" s="2">
        <v>5.9624290000000003E-2</v>
      </c>
      <c r="W90" s="2">
        <v>0.1293194</v>
      </c>
      <c r="X90" s="12">
        <v>0.55178229999999995</v>
      </c>
      <c r="Y90" s="2">
        <v>0.58806729999999996</v>
      </c>
      <c r="Z90" s="2">
        <v>0.56668669999999999</v>
      </c>
      <c r="AA90" s="2">
        <v>6.089514E-2</v>
      </c>
      <c r="AB90" s="2">
        <v>0.1026997</v>
      </c>
      <c r="AC90" s="12">
        <v>0.56033900000000003</v>
      </c>
      <c r="AD90" s="2">
        <v>0.5681889</v>
      </c>
      <c r="AE90" s="2">
        <v>0.55944819999999995</v>
      </c>
      <c r="AF90" s="2">
        <v>5.3656599999999999E-2</v>
      </c>
      <c r="AG90" s="2">
        <v>0.1003081</v>
      </c>
      <c r="AH90" s="12">
        <v>0.55651589999999995</v>
      </c>
      <c r="AI90" s="2">
        <v>0.54234470000000001</v>
      </c>
      <c r="AJ90" s="2">
        <v>0.54583599999999999</v>
      </c>
      <c r="AK90" s="2">
        <v>4.0044389999999999E-2</v>
      </c>
      <c r="AL90" s="2">
        <v>0.25874960000000002</v>
      </c>
      <c r="AM90" s="12">
        <v>0.56427870000000002</v>
      </c>
      <c r="AN90" s="13">
        <v>0.55304469999999994</v>
      </c>
      <c r="AO90" s="13">
        <v>0.51846150000000002</v>
      </c>
      <c r="AP90" s="13">
        <v>0.5457746</v>
      </c>
      <c r="AQ90" s="13">
        <v>0.54315579999999997</v>
      </c>
      <c r="AR90" s="13">
        <v>3.7364219999999997E-2</v>
      </c>
      <c r="AS90" s="15">
        <v>0.13159960000000001</v>
      </c>
      <c r="AT90" s="12">
        <v>0.56505399999999995</v>
      </c>
      <c r="AU90" s="13">
        <v>0.54923860000000002</v>
      </c>
      <c r="AV90" s="13">
        <v>0.59277259999999998</v>
      </c>
      <c r="AW90" s="13">
        <v>0.49318420000000002</v>
      </c>
      <c r="AX90" s="13">
        <v>0.54861550000000003</v>
      </c>
      <c r="AY90" s="13">
        <v>4.2823819999999999E-2</v>
      </c>
      <c r="AZ90" s="15">
        <v>9.4279870000000002E-2</v>
      </c>
      <c r="BA90" s="18">
        <v>0.49877499999999997</v>
      </c>
    </row>
    <row r="91" spans="1:53" x14ac:dyDescent="0.25">
      <c r="A91" s="5">
        <v>4</v>
      </c>
      <c r="B91" s="5">
        <v>89618411</v>
      </c>
      <c r="C91" s="5" t="s">
        <v>131</v>
      </c>
      <c r="D91" s="4" t="s">
        <v>128</v>
      </c>
      <c r="E91" s="4" t="s">
        <v>2</v>
      </c>
      <c r="F91" s="4" t="s">
        <v>15</v>
      </c>
      <c r="G91" s="4" t="s">
        <v>129</v>
      </c>
      <c r="H91" s="4" t="s">
        <v>130</v>
      </c>
      <c r="I91" s="12">
        <v>0.54025480000000003</v>
      </c>
      <c r="J91" s="13">
        <v>0.54958960000000001</v>
      </c>
      <c r="K91" s="13">
        <v>0.54429369999999999</v>
      </c>
      <c r="L91" s="13">
        <v>3.8841000000000001E-2</v>
      </c>
      <c r="M91" s="13">
        <v>3.6451900000000002E-2</v>
      </c>
      <c r="N91" s="12">
        <v>0.52480269999999996</v>
      </c>
      <c r="O91" s="2">
        <v>0.53394779999999997</v>
      </c>
      <c r="P91" s="2">
        <v>0.52904340000000005</v>
      </c>
      <c r="Q91" s="2">
        <v>2.3590650000000001E-2</v>
      </c>
      <c r="R91" s="2">
        <v>0.3382849</v>
      </c>
      <c r="S91" s="12">
        <v>0.52821370000000001</v>
      </c>
      <c r="T91" s="2">
        <v>0.53875490000000004</v>
      </c>
      <c r="U91" s="2">
        <v>0.532995</v>
      </c>
      <c r="V91" s="2">
        <v>2.7542299999999999E-2</v>
      </c>
      <c r="W91" s="2">
        <v>0.20436789999999999</v>
      </c>
      <c r="X91" s="12">
        <v>0.5382036</v>
      </c>
      <c r="Y91" s="2">
        <v>0.53623639999999995</v>
      </c>
      <c r="Z91" s="2">
        <v>0.53676570000000001</v>
      </c>
      <c r="AA91" s="2">
        <v>3.1313000000000001E-2</v>
      </c>
      <c r="AB91" s="2">
        <v>0.12431499999999999</v>
      </c>
      <c r="AC91" s="12">
        <v>0.53126499999999999</v>
      </c>
      <c r="AD91" s="2">
        <v>0.48229240000000001</v>
      </c>
      <c r="AE91" s="2">
        <v>0.50672640000000002</v>
      </c>
      <c r="AF91" s="2">
        <v>1.27367E-3</v>
      </c>
      <c r="AG91" s="2">
        <v>0.96288119999999999</v>
      </c>
      <c r="AH91" s="12">
        <v>0.56506529999999999</v>
      </c>
      <c r="AI91" s="2">
        <v>0.51725359999999998</v>
      </c>
      <c r="AJ91" s="2">
        <v>0.54051130000000003</v>
      </c>
      <c r="AK91" s="2">
        <v>3.5058590000000001E-2</v>
      </c>
      <c r="AL91" s="2">
        <v>6.1907810000000001E-2</v>
      </c>
      <c r="AM91" s="12">
        <v>0.51209499999999997</v>
      </c>
      <c r="AN91" s="13">
        <v>0.51121260000000002</v>
      </c>
      <c r="AO91" s="13">
        <v>0.51446530000000001</v>
      </c>
      <c r="AP91" s="13">
        <v>0.49226259999999999</v>
      </c>
      <c r="AQ91" s="13">
        <v>0.5073993</v>
      </c>
      <c r="AR91" s="13">
        <v>1.946538E-3</v>
      </c>
      <c r="AS91" s="15">
        <v>0.92392370000000001</v>
      </c>
      <c r="AT91" s="12">
        <v>0.51121970000000005</v>
      </c>
      <c r="AU91" s="13">
        <v>0.49375940000000001</v>
      </c>
      <c r="AV91" s="13">
        <v>0.54112830000000001</v>
      </c>
      <c r="AW91" s="13">
        <v>0.52528969999999997</v>
      </c>
      <c r="AX91" s="13">
        <v>0.51759180000000005</v>
      </c>
      <c r="AY91" s="13">
        <v>1.213911E-2</v>
      </c>
      <c r="AZ91" s="15">
        <v>0.41773529999999998</v>
      </c>
      <c r="BA91" s="18">
        <v>0.50363069999999999</v>
      </c>
    </row>
    <row r="92" spans="1:53" x14ac:dyDescent="0.25">
      <c r="A92" s="5">
        <v>4</v>
      </c>
      <c r="B92" s="5">
        <v>89618533</v>
      </c>
      <c r="C92" s="5" t="s">
        <v>132</v>
      </c>
      <c r="D92" s="4" t="s">
        <v>128</v>
      </c>
      <c r="E92" s="4" t="s">
        <v>2</v>
      </c>
      <c r="F92" s="4" t="s">
        <v>15</v>
      </c>
      <c r="G92" s="4" t="s">
        <v>129</v>
      </c>
      <c r="H92" s="4" t="s">
        <v>130</v>
      </c>
      <c r="I92" s="12">
        <v>0.67614160000000001</v>
      </c>
      <c r="J92" s="13">
        <v>0.65637579999999995</v>
      </c>
      <c r="K92" s="13">
        <v>0.66719349999999999</v>
      </c>
      <c r="L92" s="13">
        <v>0.1061945</v>
      </c>
      <c r="M92" s="13">
        <v>4.9257779999999996E-3</v>
      </c>
      <c r="N92" s="12">
        <v>0.64508900000000002</v>
      </c>
      <c r="O92" s="2">
        <v>0.63501039999999997</v>
      </c>
      <c r="P92" s="2">
        <v>0.63920770000000005</v>
      </c>
      <c r="Q92" s="2">
        <v>7.8422290000000006E-2</v>
      </c>
      <c r="R92" s="2">
        <v>5.4983480000000001E-2</v>
      </c>
      <c r="S92" s="12">
        <v>0.69211069999999997</v>
      </c>
      <c r="T92" s="2">
        <v>0.65481650000000002</v>
      </c>
      <c r="U92" s="2">
        <v>0.67614110000000005</v>
      </c>
      <c r="V92" s="2">
        <v>0.11472110000000001</v>
      </c>
      <c r="W92" s="2">
        <v>3.877536E-3</v>
      </c>
      <c r="X92" s="12">
        <v>0.62966710000000004</v>
      </c>
      <c r="Y92" s="2">
        <v>0.73781189999999996</v>
      </c>
      <c r="Z92" s="2">
        <v>0.67712910000000004</v>
      </c>
      <c r="AA92" s="2">
        <v>0.1162417</v>
      </c>
      <c r="AB92" s="2">
        <v>3.9069500000000002E-3</v>
      </c>
      <c r="AC92" s="12">
        <v>0.67306869999999996</v>
      </c>
      <c r="AD92" s="2">
        <v>0.69926770000000005</v>
      </c>
      <c r="AE92" s="2">
        <v>0.6744696</v>
      </c>
      <c r="AF92" s="2">
        <v>0.114829</v>
      </c>
      <c r="AG92" s="2">
        <v>1.3316809999999999E-3</v>
      </c>
      <c r="AH92" s="12">
        <v>0.6954186</v>
      </c>
      <c r="AI92" s="2">
        <v>0.7020419</v>
      </c>
      <c r="AJ92" s="2">
        <v>0.6950693</v>
      </c>
      <c r="AK92" s="2">
        <v>0.1351493</v>
      </c>
      <c r="AL92" s="2">
        <v>1.8346200000000001E-4</v>
      </c>
      <c r="AM92" s="12">
        <v>0.68165089999999995</v>
      </c>
      <c r="AN92" s="13">
        <v>0.61311360000000004</v>
      </c>
      <c r="AO92" s="13">
        <v>0.63941250000000005</v>
      </c>
      <c r="AP92" s="13">
        <v>0.51348139999999998</v>
      </c>
      <c r="AQ92" s="13">
        <v>0.61069859999999998</v>
      </c>
      <c r="AR92" s="13">
        <v>4.985245E-2</v>
      </c>
      <c r="AS92" s="15">
        <v>0.1177617</v>
      </c>
      <c r="AT92" s="12">
        <v>0.61443859999999995</v>
      </c>
      <c r="AU92" s="13">
        <v>0.63449500000000003</v>
      </c>
      <c r="AV92" s="13">
        <v>0.63343660000000002</v>
      </c>
      <c r="AW92" s="13">
        <v>0.69509399999999999</v>
      </c>
      <c r="AX92" s="13">
        <v>0.64907289999999995</v>
      </c>
      <c r="AY92" s="13">
        <v>8.8853299999999996E-2</v>
      </c>
      <c r="AZ92" s="15">
        <v>7.9408699999999996E-4</v>
      </c>
      <c r="BA92" s="18">
        <v>0.55519960000000002</v>
      </c>
    </row>
    <row r="93" spans="1:53" x14ac:dyDescent="0.25">
      <c r="A93" s="5">
        <v>4</v>
      </c>
      <c r="B93" s="5">
        <v>89618637</v>
      </c>
      <c r="C93" s="5" t="s">
        <v>133</v>
      </c>
      <c r="D93" s="4" t="s">
        <v>128</v>
      </c>
      <c r="E93" s="4" t="s">
        <v>2</v>
      </c>
      <c r="F93" s="4" t="s">
        <v>15</v>
      </c>
      <c r="G93" s="4" t="s">
        <v>129</v>
      </c>
      <c r="H93" s="4" t="s">
        <v>130</v>
      </c>
      <c r="I93" s="12">
        <v>0.58179179999999997</v>
      </c>
      <c r="J93" s="13">
        <v>0.56325009999999998</v>
      </c>
      <c r="K93" s="13">
        <v>0.56269329999999995</v>
      </c>
      <c r="L93" s="13">
        <v>7.6094510000000004E-2</v>
      </c>
      <c r="M93" s="13">
        <v>2.3188179999999999E-2</v>
      </c>
      <c r="N93" s="12">
        <v>0.54651499999999997</v>
      </c>
      <c r="O93" s="2">
        <v>0.53762189999999999</v>
      </c>
      <c r="P93" s="2">
        <v>0.52691239999999995</v>
      </c>
      <c r="Q93" s="2">
        <v>4.0346220000000002E-2</v>
      </c>
      <c r="R93" s="2">
        <v>0.37212220000000001</v>
      </c>
      <c r="S93" s="12">
        <v>0.57583200000000001</v>
      </c>
      <c r="T93" s="2">
        <v>0.59683960000000003</v>
      </c>
      <c r="U93" s="2">
        <v>0.57841909999999996</v>
      </c>
      <c r="V93" s="2">
        <v>9.1394249999999996E-2</v>
      </c>
      <c r="W93" s="2">
        <v>1.085419E-2</v>
      </c>
      <c r="X93" s="12">
        <v>0.57730970000000004</v>
      </c>
      <c r="Y93" s="2">
        <v>0.60327679999999995</v>
      </c>
      <c r="Z93" s="2">
        <v>0.57175030000000004</v>
      </c>
      <c r="AA93" s="2">
        <v>8.528049E-2</v>
      </c>
      <c r="AB93" s="2">
        <v>1.1776190000000001E-2</v>
      </c>
      <c r="AC93" s="12">
        <v>0.59803309999999998</v>
      </c>
      <c r="AD93" s="2">
        <v>0.61865020000000004</v>
      </c>
      <c r="AE93" s="2">
        <v>0.58911829999999998</v>
      </c>
      <c r="AF93" s="2">
        <v>0.1039774</v>
      </c>
      <c r="AG93" s="2">
        <v>1.3208460000000001E-3</v>
      </c>
      <c r="AH93" s="12">
        <v>0.60485860000000002</v>
      </c>
      <c r="AI93" s="2">
        <v>0.59930159999999999</v>
      </c>
      <c r="AJ93" s="2">
        <v>0.58920879999999998</v>
      </c>
      <c r="AK93" s="2">
        <v>0.1038299</v>
      </c>
      <c r="AL93" s="2">
        <v>1.213376E-3</v>
      </c>
      <c r="AM93" s="12">
        <v>0.61160250000000005</v>
      </c>
      <c r="AN93" s="13">
        <v>0.53156049999999999</v>
      </c>
      <c r="AO93" s="13">
        <v>0.58646370000000003</v>
      </c>
      <c r="AP93" s="13">
        <v>0.56487010000000004</v>
      </c>
      <c r="AQ93" s="13">
        <v>0.56948580000000004</v>
      </c>
      <c r="AR93" s="13">
        <v>8.3043900000000004E-2</v>
      </c>
      <c r="AS93" s="15">
        <v>3.1799200000000001E-4</v>
      </c>
      <c r="AT93" s="12">
        <v>0.55109669999999999</v>
      </c>
      <c r="AU93" s="13">
        <v>0.54190360000000004</v>
      </c>
      <c r="AV93" s="13">
        <v>0.5477552</v>
      </c>
      <c r="AW93" s="13">
        <v>0.60352589999999995</v>
      </c>
      <c r="AX93" s="13">
        <v>0.55642360000000002</v>
      </c>
      <c r="AY93" s="13">
        <v>7.0520730000000004E-2</v>
      </c>
      <c r="AZ93" s="15">
        <v>2.6540159999999999E-3</v>
      </c>
      <c r="BA93" s="18">
        <v>0.48242115000000002</v>
      </c>
    </row>
    <row r="94" spans="1:53" x14ac:dyDescent="0.25">
      <c r="A94" s="5">
        <v>4</v>
      </c>
      <c r="B94" s="5">
        <v>89618667</v>
      </c>
      <c r="C94" s="5" t="s">
        <v>134</v>
      </c>
      <c r="D94" s="4" t="s">
        <v>128</v>
      </c>
      <c r="E94" s="4" t="s">
        <v>2</v>
      </c>
      <c r="F94" s="4" t="s">
        <v>15</v>
      </c>
      <c r="G94" s="4" t="s">
        <v>129</v>
      </c>
      <c r="H94" s="4" t="s">
        <v>130</v>
      </c>
      <c r="I94" s="12">
        <v>0.5593726</v>
      </c>
      <c r="J94" s="13">
        <v>0.55837610000000004</v>
      </c>
      <c r="K94" s="13">
        <v>0.54713299999999998</v>
      </c>
      <c r="L94" s="13">
        <v>7.5154899999999997E-2</v>
      </c>
      <c r="M94" s="13">
        <v>2.4597000000000001E-2</v>
      </c>
      <c r="N94" s="12">
        <v>0.55180600000000002</v>
      </c>
      <c r="O94" s="2">
        <v>0.54053459999999998</v>
      </c>
      <c r="P94" s="2">
        <v>0.53158700000000003</v>
      </c>
      <c r="Q94" s="2">
        <v>5.9658639999999999E-2</v>
      </c>
      <c r="R94" s="2">
        <v>0.1245734</v>
      </c>
      <c r="S94" s="12">
        <v>0.55504580000000003</v>
      </c>
      <c r="T94" s="2">
        <v>0.59094040000000003</v>
      </c>
      <c r="U94" s="2">
        <v>0.56291530000000001</v>
      </c>
      <c r="V94" s="2">
        <v>9.0501579999999998E-2</v>
      </c>
      <c r="W94" s="2">
        <v>1.340322E-2</v>
      </c>
      <c r="X94" s="12">
        <v>0.58154430000000001</v>
      </c>
      <c r="Y94" s="2">
        <v>0.6144906</v>
      </c>
      <c r="Z94" s="2">
        <v>0.58047559999999998</v>
      </c>
      <c r="AA94" s="2">
        <v>0.1086037</v>
      </c>
      <c r="AB94" s="2">
        <v>1.078496E-3</v>
      </c>
      <c r="AC94" s="12">
        <v>0.58051240000000004</v>
      </c>
      <c r="AD94" s="2">
        <v>0.59484490000000001</v>
      </c>
      <c r="AE94" s="2">
        <v>0.565357</v>
      </c>
      <c r="AF94" s="2">
        <v>9.4851329999999998E-2</v>
      </c>
      <c r="AG94" s="2">
        <v>3.2412769999999999E-3</v>
      </c>
      <c r="AH94" s="12">
        <v>0.61777599999999999</v>
      </c>
      <c r="AI94" s="2">
        <v>0.57814929999999998</v>
      </c>
      <c r="AJ94" s="2">
        <v>0.58403970000000005</v>
      </c>
      <c r="AK94" s="2">
        <v>0.1132918</v>
      </c>
      <c r="AL94" s="2">
        <v>6.2219399999999996E-4</v>
      </c>
      <c r="AM94" s="12">
        <v>0.59939920000000002</v>
      </c>
      <c r="AN94" s="13">
        <v>0.54788490000000001</v>
      </c>
      <c r="AO94" s="13">
        <v>0.58221000000000001</v>
      </c>
      <c r="AP94" s="13">
        <v>0.52641539999999998</v>
      </c>
      <c r="AQ94" s="13">
        <v>0.55831399999999998</v>
      </c>
      <c r="AR94" s="13">
        <v>8.6490230000000001E-2</v>
      </c>
      <c r="AS94" s="15">
        <v>2.2094700000000001E-4</v>
      </c>
      <c r="AT94" s="12">
        <v>0.54488440000000005</v>
      </c>
      <c r="AU94" s="13">
        <v>0.54914370000000001</v>
      </c>
      <c r="AV94" s="13">
        <v>0.54882180000000003</v>
      </c>
      <c r="AW94" s="13">
        <v>0.5835555</v>
      </c>
      <c r="AX94" s="13">
        <v>0.55123929999999999</v>
      </c>
      <c r="AY94" s="13">
        <v>8.0015589999999998E-2</v>
      </c>
      <c r="AZ94" s="15">
        <v>8.6642900000000005E-4</v>
      </c>
      <c r="BA94" s="18">
        <v>0.46767425000000001</v>
      </c>
    </row>
    <row r="95" spans="1:53" x14ac:dyDescent="0.25">
      <c r="A95" s="5">
        <v>4</v>
      </c>
      <c r="B95" s="5">
        <v>89618861</v>
      </c>
      <c r="C95" s="5" t="s">
        <v>135</v>
      </c>
      <c r="D95" s="4" t="s">
        <v>128</v>
      </c>
      <c r="E95" s="4" t="s">
        <v>2</v>
      </c>
      <c r="F95" s="4" t="s">
        <v>15</v>
      </c>
      <c r="G95" s="4" t="s">
        <v>129</v>
      </c>
      <c r="H95" s="4" t="s">
        <v>130</v>
      </c>
      <c r="I95" s="12">
        <v>0.70758469999999996</v>
      </c>
      <c r="J95" s="13">
        <v>0.74264569999999996</v>
      </c>
      <c r="K95" s="13">
        <v>0.72137649999999998</v>
      </c>
      <c r="L95" s="13">
        <v>5.9318070000000001E-2</v>
      </c>
      <c r="M95" s="13">
        <v>2.447978E-2</v>
      </c>
      <c r="N95" s="12">
        <v>0.70332890000000003</v>
      </c>
      <c r="O95" s="2">
        <v>0.68334399999999995</v>
      </c>
      <c r="P95" s="2">
        <v>0.69072770000000006</v>
      </c>
      <c r="Q95" s="2">
        <v>2.866923E-2</v>
      </c>
      <c r="R95" s="2">
        <v>0.44448749999999998</v>
      </c>
      <c r="S95" s="12">
        <v>0.71606000000000003</v>
      </c>
      <c r="T95" s="2">
        <v>0.76375009999999999</v>
      </c>
      <c r="U95" s="2">
        <v>0.73593589999999998</v>
      </c>
      <c r="V95" s="2">
        <v>7.3877540000000005E-2</v>
      </c>
      <c r="W95" s="2">
        <v>6.7225380000000001E-3</v>
      </c>
      <c r="X95" s="12">
        <v>0.68461660000000002</v>
      </c>
      <c r="Y95" s="2">
        <v>0.7514864</v>
      </c>
      <c r="Z95" s="2">
        <v>0.71492920000000004</v>
      </c>
      <c r="AA95" s="2">
        <v>5.2870830000000001E-2</v>
      </c>
      <c r="AB95" s="2">
        <v>7.0117299999999994E-2</v>
      </c>
      <c r="AC95" s="12">
        <v>0.73809000000000002</v>
      </c>
      <c r="AD95" s="2">
        <v>0.73563429999999996</v>
      </c>
      <c r="AE95" s="2">
        <v>0.73099099999999995</v>
      </c>
      <c r="AF95" s="2">
        <v>6.8932590000000002E-2</v>
      </c>
      <c r="AG95" s="2">
        <v>4.3168549999999997E-3</v>
      </c>
      <c r="AH95" s="12">
        <v>0.71973569999999998</v>
      </c>
      <c r="AI95" s="2">
        <v>0.76312590000000002</v>
      </c>
      <c r="AJ95" s="2">
        <v>0.73606990000000005</v>
      </c>
      <c r="AK95" s="2">
        <v>7.4011469999999996E-2</v>
      </c>
      <c r="AL95" s="2">
        <v>2.9723670000000001E-3</v>
      </c>
      <c r="AM95" s="12">
        <v>0.72841540000000005</v>
      </c>
      <c r="AN95" s="13">
        <v>0.71778260000000005</v>
      </c>
      <c r="AO95" s="13">
        <v>0.71592630000000002</v>
      </c>
      <c r="AP95" s="13">
        <v>0.69564239999999999</v>
      </c>
      <c r="AQ95" s="13">
        <v>0.71111420000000003</v>
      </c>
      <c r="AR95" s="13">
        <v>4.9055729999999999E-2</v>
      </c>
      <c r="AS95" s="15">
        <v>4.8698140000000001E-3</v>
      </c>
      <c r="AT95" s="12">
        <v>0.71059220000000001</v>
      </c>
      <c r="AU95" s="13">
        <v>0.73831579999999997</v>
      </c>
      <c r="AV95" s="13">
        <v>0.73642870000000005</v>
      </c>
      <c r="AW95" s="13">
        <v>0.74774499999999999</v>
      </c>
      <c r="AX95" s="13">
        <v>0.73019179999999995</v>
      </c>
      <c r="AY95" s="13">
        <v>6.8133410000000005E-2</v>
      </c>
      <c r="AZ95" s="15">
        <v>1.6687399999999999E-4</v>
      </c>
      <c r="BA95" s="18">
        <v>0.66161795000000001</v>
      </c>
    </row>
    <row r="96" spans="1:53" x14ac:dyDescent="0.25">
      <c r="A96" s="5">
        <v>4</v>
      </c>
      <c r="B96" s="5">
        <v>89618982</v>
      </c>
      <c r="C96" s="5" t="s">
        <v>136</v>
      </c>
      <c r="D96" s="4" t="s">
        <v>128</v>
      </c>
      <c r="E96" s="4" t="s">
        <v>2</v>
      </c>
      <c r="F96" s="4" t="s">
        <v>15</v>
      </c>
      <c r="G96" s="4" t="s">
        <v>129</v>
      </c>
      <c r="H96" s="4" t="s">
        <v>130</v>
      </c>
      <c r="I96" s="12">
        <v>0.57701550000000001</v>
      </c>
      <c r="J96" s="13">
        <v>0.5839664</v>
      </c>
      <c r="K96" s="13">
        <v>0.57972449999999998</v>
      </c>
      <c r="L96" s="13">
        <v>3.0890979999999998E-2</v>
      </c>
      <c r="M96" s="13">
        <v>0.1068163</v>
      </c>
      <c r="N96" s="12">
        <v>0.58957700000000002</v>
      </c>
      <c r="O96" s="2">
        <v>0.56252029999999997</v>
      </c>
      <c r="P96" s="2">
        <v>0.57544830000000002</v>
      </c>
      <c r="Q96" s="2">
        <v>2.6614829999999999E-2</v>
      </c>
      <c r="R96" s="2">
        <v>0.27749400000000002</v>
      </c>
      <c r="S96" s="12">
        <v>0.58583779999999996</v>
      </c>
      <c r="T96" s="2">
        <v>0.61630660000000004</v>
      </c>
      <c r="U96" s="2">
        <v>0.60014080000000003</v>
      </c>
      <c r="V96" s="2">
        <v>5.1307289999999998E-2</v>
      </c>
      <c r="W96" s="2">
        <v>9.7508809999999994E-3</v>
      </c>
      <c r="X96" s="12">
        <v>0.56451010000000001</v>
      </c>
      <c r="Y96" s="2">
        <v>0.58192180000000004</v>
      </c>
      <c r="Z96" s="2">
        <v>0.5726424</v>
      </c>
      <c r="AA96" s="2">
        <v>2.3808860000000001E-2</v>
      </c>
      <c r="AB96" s="2">
        <v>0.30411450000000001</v>
      </c>
      <c r="AC96" s="12">
        <v>0.58128170000000001</v>
      </c>
      <c r="AD96" s="2">
        <v>0.56692830000000005</v>
      </c>
      <c r="AE96" s="2">
        <v>0.57305550000000005</v>
      </c>
      <c r="AF96" s="2">
        <v>2.4221980000000001E-2</v>
      </c>
      <c r="AG96" s="2">
        <v>0.19728860000000001</v>
      </c>
      <c r="AH96" s="12">
        <v>0.59806349999999997</v>
      </c>
      <c r="AI96" s="2">
        <v>0.57513919999999996</v>
      </c>
      <c r="AJ96" s="2">
        <v>0.58546889999999996</v>
      </c>
      <c r="AK96" s="2">
        <v>3.663545E-2</v>
      </c>
      <c r="AL96" s="2">
        <v>4.4500369999999997E-2</v>
      </c>
      <c r="AM96" s="12">
        <v>0.5689729</v>
      </c>
      <c r="AN96" s="13">
        <v>0.59507089999999996</v>
      </c>
      <c r="AO96" s="13">
        <v>0.56973850000000004</v>
      </c>
      <c r="AP96" s="13">
        <v>0.57605209999999996</v>
      </c>
      <c r="AQ96" s="13">
        <v>0.57681800000000005</v>
      </c>
      <c r="AR96" s="13">
        <v>2.7984490000000001E-2</v>
      </c>
      <c r="AS96" s="15">
        <v>3.3115690000000003E-2</v>
      </c>
      <c r="AT96" s="12">
        <v>0.6062033</v>
      </c>
      <c r="AU96" s="13">
        <v>0.58920139999999999</v>
      </c>
      <c r="AV96" s="13">
        <v>0.59831319999999999</v>
      </c>
      <c r="AW96" s="13">
        <v>0.59167539999999996</v>
      </c>
      <c r="AX96" s="13">
        <v>0.59563659999999996</v>
      </c>
      <c r="AY96" s="13">
        <v>4.6803079999999997E-2</v>
      </c>
      <c r="AZ96" s="15">
        <v>3.2314799999999999E-4</v>
      </c>
      <c r="BA96" s="18">
        <v>0.54913400000000001</v>
      </c>
    </row>
    <row r="97" spans="1:53" x14ac:dyDescent="0.25">
      <c r="A97" s="5">
        <v>4</v>
      </c>
      <c r="B97" s="5">
        <v>89619014</v>
      </c>
      <c r="C97" s="5" t="s">
        <v>137</v>
      </c>
      <c r="D97" s="4" t="s">
        <v>128</v>
      </c>
      <c r="E97" s="4" t="s">
        <v>2</v>
      </c>
      <c r="F97" s="4" t="s">
        <v>15</v>
      </c>
      <c r="G97" s="4" t="s">
        <v>129</v>
      </c>
      <c r="H97" s="4" t="s">
        <v>130</v>
      </c>
      <c r="I97" s="12">
        <v>0.64595760000000002</v>
      </c>
      <c r="J97" s="13">
        <v>0.6556073</v>
      </c>
      <c r="K97" s="13">
        <v>0.64941280000000001</v>
      </c>
      <c r="L97" s="13">
        <v>4.2363560000000001E-2</v>
      </c>
      <c r="M97" s="13">
        <v>3.5289620000000001E-3</v>
      </c>
      <c r="N97" s="12">
        <v>0.62975840000000005</v>
      </c>
      <c r="O97" s="2">
        <v>0.63782090000000002</v>
      </c>
      <c r="P97" s="2">
        <v>0.63282609999999995</v>
      </c>
      <c r="Q97" s="2">
        <v>2.577691E-2</v>
      </c>
      <c r="R97" s="2">
        <v>0.1140187</v>
      </c>
      <c r="S97" s="12">
        <v>0.65296030000000005</v>
      </c>
      <c r="T97" s="2">
        <v>0.63471650000000002</v>
      </c>
      <c r="U97" s="2">
        <v>0.64252330000000002</v>
      </c>
      <c r="V97" s="2">
        <v>3.547405E-2</v>
      </c>
      <c r="W97" s="2">
        <v>1.8767200000000001E-2</v>
      </c>
      <c r="X97" s="12">
        <v>0.6265037</v>
      </c>
      <c r="Y97" s="2">
        <v>0.62637810000000005</v>
      </c>
      <c r="Z97" s="2">
        <v>0.62553080000000005</v>
      </c>
      <c r="AA97" s="2">
        <v>1.8481540000000001E-2</v>
      </c>
      <c r="AB97" s="2">
        <v>0.28260279999999999</v>
      </c>
      <c r="AC97" s="12">
        <v>0.62978719999999999</v>
      </c>
      <c r="AD97" s="2">
        <v>0.62535629999999998</v>
      </c>
      <c r="AE97" s="2">
        <v>0.62590670000000004</v>
      </c>
      <c r="AF97" s="2">
        <v>1.8857470000000001E-2</v>
      </c>
      <c r="AG97" s="2">
        <v>0.18054410000000001</v>
      </c>
      <c r="AH97" s="12">
        <v>0.62819650000000005</v>
      </c>
      <c r="AI97" s="2">
        <v>0.64646329999999996</v>
      </c>
      <c r="AJ97" s="2">
        <v>0.63574240000000004</v>
      </c>
      <c r="AK97" s="2">
        <v>2.8693159999999999E-2</v>
      </c>
      <c r="AL97" s="2">
        <v>3.7298930000000001E-2</v>
      </c>
      <c r="AM97" s="12">
        <v>0.63976920000000004</v>
      </c>
      <c r="AN97" s="13">
        <v>0.63262359999999995</v>
      </c>
      <c r="AO97" s="13">
        <v>0.6548929</v>
      </c>
      <c r="AP97" s="13">
        <v>0.59850930000000002</v>
      </c>
      <c r="AQ97" s="13">
        <v>0.63042149999999997</v>
      </c>
      <c r="AR97" s="13">
        <v>2.3372179999999999E-2</v>
      </c>
      <c r="AS97" s="15">
        <v>3.4717980000000002E-2</v>
      </c>
      <c r="AT97" s="12">
        <v>0.63441250000000005</v>
      </c>
      <c r="AU97" s="13">
        <v>0.63137699999999997</v>
      </c>
      <c r="AV97" s="13">
        <v>0.6519182</v>
      </c>
      <c r="AW97" s="13">
        <v>0.64520319999999998</v>
      </c>
      <c r="AX97" s="13">
        <v>0.63978199999999996</v>
      </c>
      <c r="AY97" s="13">
        <v>3.2732700000000003E-2</v>
      </c>
      <c r="AZ97" s="15">
        <v>9.6123300000000003E-4</v>
      </c>
      <c r="BA97" s="18">
        <v>0.60629025000000003</v>
      </c>
    </row>
    <row r="98" spans="1:53" x14ac:dyDescent="0.25">
      <c r="A98" s="5">
        <v>4</v>
      </c>
      <c r="B98" s="5">
        <v>89619023</v>
      </c>
      <c r="C98" s="5" t="s">
        <v>138</v>
      </c>
      <c r="D98" s="4" t="s">
        <v>128</v>
      </c>
      <c r="E98" s="4" t="s">
        <v>3</v>
      </c>
      <c r="F98" s="4" t="s">
        <v>15</v>
      </c>
      <c r="G98" s="4" t="s">
        <v>129</v>
      </c>
      <c r="H98" s="4" t="s">
        <v>130</v>
      </c>
      <c r="I98" s="12">
        <v>0.64390190000000003</v>
      </c>
      <c r="J98" s="13">
        <v>0.65800139999999996</v>
      </c>
      <c r="K98" s="13">
        <v>0.64934619999999998</v>
      </c>
      <c r="L98" s="13">
        <v>4.1186399999999998E-2</v>
      </c>
      <c r="M98" s="13">
        <v>1.360277E-2</v>
      </c>
      <c r="N98" s="12">
        <v>0.65592269999999997</v>
      </c>
      <c r="O98" s="2">
        <v>0.6241447</v>
      </c>
      <c r="P98" s="2">
        <v>0.63876670000000002</v>
      </c>
      <c r="Q98" s="2">
        <v>3.0606950000000001E-2</v>
      </c>
      <c r="R98" s="2">
        <v>0.1133328</v>
      </c>
      <c r="S98" s="12">
        <v>0.66247440000000002</v>
      </c>
      <c r="T98" s="2">
        <v>0.6483797</v>
      </c>
      <c r="U98" s="2">
        <v>0.65368800000000005</v>
      </c>
      <c r="V98" s="2">
        <v>4.5528159999999998E-2</v>
      </c>
      <c r="W98" s="2">
        <v>7.2376029999999996E-3</v>
      </c>
      <c r="X98" s="12">
        <v>0.64147030000000005</v>
      </c>
      <c r="Y98" s="2">
        <v>0.65394099999999999</v>
      </c>
      <c r="Z98" s="2">
        <v>0.64634499999999995</v>
      </c>
      <c r="AA98" s="2">
        <v>3.8185219999999999E-2</v>
      </c>
      <c r="AB98" s="2">
        <v>2.5484969999999999E-2</v>
      </c>
      <c r="AC98" s="12">
        <v>0.61177420000000005</v>
      </c>
      <c r="AD98" s="2">
        <v>0.62127290000000002</v>
      </c>
      <c r="AE98" s="2">
        <v>0.61452220000000002</v>
      </c>
      <c r="AF98" s="2">
        <v>6.362436E-3</v>
      </c>
      <c r="AG98" s="2">
        <v>0.74861900000000003</v>
      </c>
      <c r="AH98" s="12">
        <v>0.63371549999999999</v>
      </c>
      <c r="AI98" s="2">
        <v>0.61732359999999997</v>
      </c>
      <c r="AJ98" s="2">
        <v>0.62362019999999996</v>
      </c>
      <c r="AK98" s="2">
        <v>1.5460410000000001E-2</v>
      </c>
      <c r="AL98" s="2">
        <v>0.3995512</v>
      </c>
      <c r="AM98" s="12">
        <v>0.61204029999999998</v>
      </c>
      <c r="AN98" s="13">
        <v>0.63041499999999995</v>
      </c>
      <c r="AO98" s="13">
        <v>0.67069100000000004</v>
      </c>
      <c r="AP98" s="13">
        <v>0.62590299999999999</v>
      </c>
      <c r="AQ98" s="13">
        <v>0.63342770000000004</v>
      </c>
      <c r="AR98" s="13">
        <v>2.5267959999999999E-2</v>
      </c>
      <c r="AS98" s="15">
        <v>4.5820149999999997E-2</v>
      </c>
      <c r="AT98" s="12">
        <v>0.65381809999999996</v>
      </c>
      <c r="AU98" s="13">
        <v>0.64500120000000005</v>
      </c>
      <c r="AV98" s="13">
        <v>0.64352419999999999</v>
      </c>
      <c r="AW98" s="13">
        <v>0.62460939999999998</v>
      </c>
      <c r="AX98" s="13">
        <v>0.64054639999999996</v>
      </c>
      <c r="AY98" s="13">
        <v>3.238659E-2</v>
      </c>
      <c r="AZ98" s="15">
        <v>4.8973460000000003E-3</v>
      </c>
      <c r="BA98" s="18">
        <v>0.60800304999999999</v>
      </c>
    </row>
    <row r="99" spans="1:53" x14ac:dyDescent="0.25">
      <c r="A99" s="5">
        <v>4</v>
      </c>
      <c r="B99" s="5">
        <v>89619030</v>
      </c>
      <c r="C99" s="5" t="s">
        <v>139</v>
      </c>
      <c r="D99" s="4" t="s">
        <v>128</v>
      </c>
      <c r="E99" s="4" t="s">
        <v>3</v>
      </c>
      <c r="F99" s="4" t="s">
        <v>15</v>
      </c>
      <c r="G99" s="4" t="s">
        <v>129</v>
      </c>
      <c r="H99" s="4" t="s">
        <v>130</v>
      </c>
      <c r="I99" s="12">
        <v>0.63350050000000002</v>
      </c>
      <c r="J99" s="13">
        <v>0.65230270000000001</v>
      </c>
      <c r="K99" s="13">
        <v>0.64081410000000005</v>
      </c>
      <c r="L99" s="13">
        <v>-1.317342E-2</v>
      </c>
      <c r="M99" s="13">
        <v>0.66108199999999995</v>
      </c>
      <c r="N99" s="12">
        <v>0.64947650000000001</v>
      </c>
      <c r="O99" s="2">
        <v>0.63237120000000002</v>
      </c>
      <c r="P99" s="2">
        <v>0.63929380000000002</v>
      </c>
      <c r="Q99" s="2">
        <v>-1.469374E-2</v>
      </c>
      <c r="R99" s="2">
        <v>0.75931789999999999</v>
      </c>
      <c r="S99" s="12">
        <v>0.68173150000000005</v>
      </c>
      <c r="T99" s="2">
        <v>0.67618800000000001</v>
      </c>
      <c r="U99" s="2">
        <v>0.67666179999999998</v>
      </c>
      <c r="V99" s="2">
        <v>2.267431E-2</v>
      </c>
      <c r="W99" s="2">
        <v>0.46455619999999997</v>
      </c>
      <c r="X99" s="12">
        <v>0.65116280000000004</v>
      </c>
      <c r="Y99" s="2">
        <v>0.67689630000000001</v>
      </c>
      <c r="Z99" s="2">
        <v>0.66209300000000004</v>
      </c>
      <c r="AA99" s="2">
        <v>8.1054500000000002E-3</v>
      </c>
      <c r="AB99" s="2">
        <v>0.85472619999999999</v>
      </c>
      <c r="AC99" s="12">
        <v>0.67572460000000001</v>
      </c>
      <c r="AD99" s="2">
        <v>0.69322139999999999</v>
      </c>
      <c r="AE99" s="2">
        <v>0.68101480000000003</v>
      </c>
      <c r="AF99" s="2">
        <v>2.7027249999999999E-2</v>
      </c>
      <c r="AG99" s="2">
        <v>0.274669</v>
      </c>
      <c r="AH99" s="12">
        <v>0.68881210000000004</v>
      </c>
      <c r="AI99" s="2">
        <v>0.71346030000000005</v>
      </c>
      <c r="AJ99" s="2">
        <v>0.69751450000000004</v>
      </c>
      <c r="AK99" s="2">
        <v>4.3526950000000002E-2</v>
      </c>
      <c r="AL99" s="2">
        <v>6.6292050000000005E-2</v>
      </c>
      <c r="AM99" s="12">
        <v>0.68463589999999996</v>
      </c>
      <c r="AN99" s="13">
        <v>0.68499529999999997</v>
      </c>
      <c r="AO99" s="13">
        <v>0.68981340000000002</v>
      </c>
      <c r="AP99" s="13">
        <v>0.63187260000000001</v>
      </c>
      <c r="AQ99" s="13">
        <v>0.67066269999999994</v>
      </c>
      <c r="AR99" s="13">
        <v>1.6675180000000001E-2</v>
      </c>
      <c r="AS99" s="15">
        <v>0.42997239999999998</v>
      </c>
      <c r="AT99" s="12">
        <v>0.68002589999999996</v>
      </c>
      <c r="AU99" s="13">
        <v>0.68320320000000001</v>
      </c>
      <c r="AV99" s="13">
        <v>0.67124930000000005</v>
      </c>
      <c r="AW99" s="13">
        <v>0.71935919999999998</v>
      </c>
      <c r="AX99" s="13">
        <v>0.68631909999999996</v>
      </c>
      <c r="AY99" s="13">
        <v>3.2331569999999997E-2</v>
      </c>
      <c r="AZ99" s="15">
        <v>6.5379179999999995E-2</v>
      </c>
      <c r="BA99" s="18">
        <v>0.65205804999999994</v>
      </c>
    </row>
    <row r="100" spans="1:53" x14ac:dyDescent="0.25">
      <c r="A100" s="5">
        <v>4</v>
      </c>
      <c r="B100" s="5">
        <v>89619038</v>
      </c>
      <c r="C100" s="5" t="s">
        <v>140</v>
      </c>
      <c r="D100" s="4" t="s">
        <v>128</v>
      </c>
      <c r="E100" s="4" t="s">
        <v>3</v>
      </c>
      <c r="F100" s="4" t="s">
        <v>15</v>
      </c>
      <c r="G100" s="4" t="s">
        <v>129</v>
      </c>
      <c r="H100" s="4" t="s">
        <v>130</v>
      </c>
      <c r="I100" s="12">
        <v>0.712256</v>
      </c>
      <c r="J100" s="13">
        <v>0.71564910000000004</v>
      </c>
      <c r="K100" s="13">
        <v>0.70930510000000002</v>
      </c>
      <c r="L100" s="13">
        <v>1.618356E-2</v>
      </c>
      <c r="M100" s="13">
        <v>0.57646330000000001</v>
      </c>
      <c r="N100" s="12">
        <v>0.72143369999999996</v>
      </c>
      <c r="O100" s="2">
        <v>0.71782760000000001</v>
      </c>
      <c r="P100" s="2">
        <v>0.71575619999999995</v>
      </c>
      <c r="Q100" s="2">
        <v>2.2634640000000001E-2</v>
      </c>
      <c r="R100" s="2">
        <v>0.56368940000000001</v>
      </c>
      <c r="S100" s="12">
        <v>0.73959160000000002</v>
      </c>
      <c r="T100" s="2">
        <v>0.75002690000000005</v>
      </c>
      <c r="U100" s="2">
        <v>0.73955660000000001</v>
      </c>
      <c r="V100" s="2">
        <v>4.6434980000000001E-2</v>
      </c>
      <c r="W100" s="2">
        <v>8.9707549999999997E-2</v>
      </c>
      <c r="X100" s="12">
        <v>0.68709339999999997</v>
      </c>
      <c r="Y100" s="2">
        <v>0.75422389999999995</v>
      </c>
      <c r="Z100" s="2">
        <v>0.71623879999999995</v>
      </c>
      <c r="AA100" s="2">
        <v>2.3117249999999999E-2</v>
      </c>
      <c r="AB100" s="2">
        <v>0.52310259999999997</v>
      </c>
      <c r="AC100" s="12">
        <v>0.71873770000000003</v>
      </c>
      <c r="AD100" s="2">
        <v>0.72155689999999995</v>
      </c>
      <c r="AE100" s="2">
        <v>0.71284890000000001</v>
      </c>
      <c r="AF100" s="2">
        <v>1.9727350000000001E-2</v>
      </c>
      <c r="AG100" s="2">
        <v>0.45028119999999999</v>
      </c>
      <c r="AH100" s="12">
        <v>0.70582630000000002</v>
      </c>
      <c r="AI100" s="2">
        <v>0.74495610000000001</v>
      </c>
      <c r="AJ100" s="2">
        <v>0.71882000000000001</v>
      </c>
      <c r="AK100" s="2">
        <v>2.5698390000000002E-2</v>
      </c>
      <c r="AL100" s="2">
        <v>0.34552430000000001</v>
      </c>
      <c r="AM100" s="12">
        <v>0.73137180000000002</v>
      </c>
      <c r="AN100" s="13">
        <v>0.73169770000000001</v>
      </c>
      <c r="AO100" s="13">
        <v>0.70670569999999999</v>
      </c>
      <c r="AP100" s="13">
        <v>0.69356450000000003</v>
      </c>
      <c r="AQ100" s="13">
        <v>0.7113853</v>
      </c>
      <c r="AR100" s="13">
        <v>1.826376E-2</v>
      </c>
      <c r="AS100" s="15">
        <v>0.3641337</v>
      </c>
      <c r="AT100" s="12">
        <v>0.73421840000000005</v>
      </c>
      <c r="AU100" s="13">
        <v>0.74875760000000002</v>
      </c>
      <c r="AV100" s="13">
        <v>0.73634549999999999</v>
      </c>
      <c r="AW100" s="13">
        <v>0.74776909999999996</v>
      </c>
      <c r="AX100" s="13">
        <v>0.73763029999999996</v>
      </c>
      <c r="AY100" s="13">
        <v>4.4508730000000003E-2</v>
      </c>
      <c r="AZ100" s="15">
        <v>8.2107699999999992E-3</v>
      </c>
      <c r="BA100" s="18">
        <v>0.69234229999999997</v>
      </c>
    </row>
    <row r="101" spans="1:53" x14ac:dyDescent="0.25">
      <c r="A101" s="5">
        <v>4</v>
      </c>
      <c r="B101" s="5">
        <v>89619051</v>
      </c>
      <c r="C101" s="5" t="s">
        <v>141</v>
      </c>
      <c r="D101" s="4" t="s">
        <v>128</v>
      </c>
      <c r="E101" s="4" t="s">
        <v>3</v>
      </c>
      <c r="F101" s="4" t="s">
        <v>15</v>
      </c>
      <c r="G101" s="4" t="s">
        <v>129</v>
      </c>
      <c r="H101" s="4" t="s">
        <v>130</v>
      </c>
      <c r="I101" s="12">
        <v>0.66424369999999999</v>
      </c>
      <c r="J101" s="13">
        <v>0.67482799999999998</v>
      </c>
      <c r="K101" s="13">
        <v>0.66682699999999995</v>
      </c>
      <c r="L101" s="13">
        <v>4.5409339999999999E-2</v>
      </c>
      <c r="M101" s="13">
        <v>7.4891680000000002E-2</v>
      </c>
      <c r="N101" s="12">
        <v>0.67916160000000003</v>
      </c>
      <c r="O101" s="2">
        <v>0.64723719999999996</v>
      </c>
      <c r="P101" s="2">
        <v>0.66117230000000005</v>
      </c>
      <c r="Q101" s="2">
        <v>3.9754699999999997E-2</v>
      </c>
      <c r="R101" s="2">
        <v>0.19976089999999999</v>
      </c>
      <c r="S101" s="12">
        <v>0.69223840000000003</v>
      </c>
      <c r="T101" s="2">
        <v>0.68426200000000004</v>
      </c>
      <c r="U101" s="2">
        <v>0.68549800000000005</v>
      </c>
      <c r="V101" s="2">
        <v>6.408034E-2</v>
      </c>
      <c r="W101" s="2">
        <v>1.4452609999999999E-2</v>
      </c>
      <c r="X101" s="12">
        <v>0.65204759999999995</v>
      </c>
      <c r="Y101" s="2">
        <v>0.69184950000000001</v>
      </c>
      <c r="Z101" s="2">
        <v>0.6696995</v>
      </c>
      <c r="AA101" s="2">
        <v>4.8281839999999999E-2</v>
      </c>
      <c r="AB101" s="2">
        <v>8.2078979999999996E-2</v>
      </c>
      <c r="AC101" s="12">
        <v>0.69291849999999999</v>
      </c>
      <c r="AD101" s="2">
        <v>0.66988179999999997</v>
      </c>
      <c r="AE101" s="2">
        <v>0.67746130000000004</v>
      </c>
      <c r="AF101" s="2">
        <v>5.604369E-2</v>
      </c>
      <c r="AG101" s="2">
        <v>1.8450959999999999E-2</v>
      </c>
      <c r="AH101" s="12">
        <v>0.65543649999999998</v>
      </c>
      <c r="AI101" s="2">
        <v>0.7057582</v>
      </c>
      <c r="AJ101" s="2">
        <v>0.67716200000000004</v>
      </c>
      <c r="AK101" s="2">
        <v>5.5744349999999998E-2</v>
      </c>
      <c r="AL101" s="2">
        <v>2.3907970000000001E-2</v>
      </c>
      <c r="AM101" s="12">
        <v>0.69301199999999996</v>
      </c>
      <c r="AN101" s="13">
        <v>0.67151810000000001</v>
      </c>
      <c r="AO101" s="13">
        <v>0.67788340000000002</v>
      </c>
      <c r="AP101" s="13">
        <v>0.64708860000000001</v>
      </c>
      <c r="AQ101" s="13">
        <v>0.67007110000000003</v>
      </c>
      <c r="AR101" s="13">
        <v>4.8653420000000003E-2</v>
      </c>
      <c r="AS101" s="15">
        <v>4.7887750000000003E-3</v>
      </c>
      <c r="AT101" s="12">
        <v>0.66905150000000002</v>
      </c>
      <c r="AU101" s="13">
        <v>0.69261119999999998</v>
      </c>
      <c r="AV101" s="13">
        <v>0.68055310000000002</v>
      </c>
      <c r="AW101" s="13">
        <v>0.69767639999999997</v>
      </c>
      <c r="AX101" s="13">
        <v>0.68291270000000004</v>
      </c>
      <c r="AY101" s="13">
        <v>6.1495059999999997E-2</v>
      </c>
      <c r="AZ101" s="15">
        <v>4.24182E-4</v>
      </c>
      <c r="BA101" s="18">
        <v>0.61989249999999996</v>
      </c>
    </row>
    <row r="102" spans="1:53" x14ac:dyDescent="0.25">
      <c r="A102" s="5">
        <v>4</v>
      </c>
      <c r="B102" s="5">
        <v>89619053</v>
      </c>
      <c r="C102" s="5" t="s">
        <v>142</v>
      </c>
      <c r="D102" s="4" t="s">
        <v>128</v>
      </c>
      <c r="E102" s="4" t="s">
        <v>3</v>
      </c>
      <c r="F102" s="4" t="s">
        <v>15</v>
      </c>
      <c r="G102" s="4" t="s">
        <v>129</v>
      </c>
      <c r="H102" s="4" t="s">
        <v>130</v>
      </c>
      <c r="I102" s="12">
        <v>0.69420709999999997</v>
      </c>
      <c r="J102" s="13">
        <v>0.7011811</v>
      </c>
      <c r="K102" s="13">
        <v>0.70382449999999996</v>
      </c>
      <c r="L102" s="13">
        <v>7.532875E-2</v>
      </c>
      <c r="M102" s="13">
        <v>4.1181410000000002E-2</v>
      </c>
      <c r="N102" s="12">
        <v>0.71017549999999996</v>
      </c>
      <c r="O102" s="2">
        <v>0.68587569999999998</v>
      </c>
      <c r="P102" s="2">
        <v>0.70752720000000002</v>
      </c>
      <c r="Q102" s="2">
        <v>7.9270090000000001E-2</v>
      </c>
      <c r="R102" s="2">
        <v>4.3478049999999997E-2</v>
      </c>
      <c r="S102" s="12">
        <v>0.7214798</v>
      </c>
      <c r="T102" s="2">
        <v>0.7212385</v>
      </c>
      <c r="U102" s="2">
        <v>0.73232450000000004</v>
      </c>
      <c r="V102" s="2">
        <v>0.103407</v>
      </c>
      <c r="W102" s="2">
        <v>7.725539E-3</v>
      </c>
      <c r="X102" s="12">
        <v>0.68144950000000004</v>
      </c>
      <c r="Y102" s="2">
        <v>0.75864480000000001</v>
      </c>
      <c r="Z102" s="2">
        <v>0.7193292</v>
      </c>
      <c r="AA102" s="2">
        <v>9.0861810000000001E-2</v>
      </c>
      <c r="AB102" s="2">
        <v>1.7442860000000001E-2</v>
      </c>
      <c r="AC102" s="12">
        <v>0.73548789999999997</v>
      </c>
      <c r="AD102" s="2">
        <v>0.76001189999999996</v>
      </c>
      <c r="AE102" s="2">
        <v>0.74545729999999999</v>
      </c>
      <c r="AF102" s="2">
        <v>0.11821</v>
      </c>
      <c r="AG102" s="2">
        <v>8.0362499999999998E-4</v>
      </c>
      <c r="AH102" s="12">
        <v>0.74507190000000001</v>
      </c>
      <c r="AI102" s="2">
        <v>0.75316349999999999</v>
      </c>
      <c r="AJ102" s="2">
        <v>0.75429020000000002</v>
      </c>
      <c r="AK102" s="2">
        <v>0.1267827</v>
      </c>
      <c r="AL102" s="2">
        <v>3.7425300000000001E-4</v>
      </c>
      <c r="AM102" s="12">
        <v>0.76131550000000003</v>
      </c>
      <c r="AN102" s="13">
        <v>0.66798199999999996</v>
      </c>
      <c r="AO102" s="13">
        <v>0.68130849999999998</v>
      </c>
      <c r="AP102" s="13">
        <v>0.63264299999999996</v>
      </c>
      <c r="AQ102" s="13">
        <v>0.69458710000000001</v>
      </c>
      <c r="AR102" s="13">
        <v>6.6191379999999994E-2</v>
      </c>
      <c r="AS102" s="15">
        <v>1.37486E-2</v>
      </c>
      <c r="AT102" s="12">
        <v>0.68091679999999999</v>
      </c>
      <c r="AU102" s="13">
        <v>0.69413029999999998</v>
      </c>
      <c r="AV102" s="13">
        <v>0.65710369999999996</v>
      </c>
      <c r="AW102" s="13">
        <v>0.73637010000000003</v>
      </c>
      <c r="AX102" s="13">
        <v>0.70392169999999998</v>
      </c>
      <c r="AY102" s="13">
        <v>7.6143080000000002E-2</v>
      </c>
      <c r="AZ102" s="15">
        <v>3.3565190000000001E-3</v>
      </c>
      <c r="BA102" s="18">
        <v>0.62637644999999997</v>
      </c>
    </row>
    <row r="103" spans="1:53" x14ac:dyDescent="0.25">
      <c r="A103" s="5">
        <v>4</v>
      </c>
      <c r="B103" s="5">
        <v>89619085</v>
      </c>
      <c r="C103" s="5" t="s">
        <v>143</v>
      </c>
      <c r="D103" s="4" t="s">
        <v>128</v>
      </c>
      <c r="E103" s="4" t="s">
        <v>3</v>
      </c>
      <c r="F103" s="4" t="s">
        <v>15</v>
      </c>
      <c r="G103" s="4" t="s">
        <v>129</v>
      </c>
      <c r="H103" s="4" t="s">
        <v>130</v>
      </c>
      <c r="I103" s="12">
        <v>0.74136500000000005</v>
      </c>
      <c r="J103" s="13">
        <v>0.73434429999999995</v>
      </c>
      <c r="K103" s="13">
        <v>0.74756140000000004</v>
      </c>
      <c r="L103" s="13">
        <v>9.2597860000000004E-2</v>
      </c>
      <c r="M103" s="13">
        <v>2.2816699999999999E-2</v>
      </c>
      <c r="N103" s="12">
        <v>0.7199411</v>
      </c>
      <c r="O103" s="2">
        <v>0.71183960000000002</v>
      </c>
      <c r="P103" s="2">
        <v>0.72684749999999998</v>
      </c>
      <c r="Q103" s="2">
        <v>7.2221880000000002E-2</v>
      </c>
      <c r="R103" s="2">
        <v>0.120453</v>
      </c>
      <c r="S103" s="12">
        <v>0.74046149999999999</v>
      </c>
      <c r="T103" s="2">
        <v>0.76822820000000003</v>
      </c>
      <c r="U103" s="2">
        <v>0.76837759999999999</v>
      </c>
      <c r="V103" s="2">
        <v>0.11297699999999999</v>
      </c>
      <c r="W103" s="2">
        <v>8.8897469999999999E-3</v>
      </c>
      <c r="X103" s="12">
        <v>0.72992190000000001</v>
      </c>
      <c r="Y103" s="2">
        <v>0.78577980000000003</v>
      </c>
      <c r="Z103" s="2">
        <v>0.76079669999999999</v>
      </c>
      <c r="AA103" s="2">
        <v>0.1058704</v>
      </c>
      <c r="AB103" s="2">
        <v>1.039844E-2</v>
      </c>
      <c r="AC103" s="12">
        <v>0.73403269999999998</v>
      </c>
      <c r="AD103" s="2">
        <v>0.77607870000000001</v>
      </c>
      <c r="AE103" s="2">
        <v>0.75098580000000004</v>
      </c>
      <c r="AF103" s="2">
        <v>9.7291500000000003E-2</v>
      </c>
      <c r="AG103" s="2">
        <v>1.2689290000000001E-2</v>
      </c>
      <c r="AH103" s="12">
        <v>0.75212990000000002</v>
      </c>
      <c r="AI103" s="2">
        <v>0.79338189999999997</v>
      </c>
      <c r="AJ103" s="2">
        <v>0.77845699999999995</v>
      </c>
      <c r="AK103" s="2">
        <v>0.1244142</v>
      </c>
      <c r="AL103" s="2">
        <v>1.453511E-3</v>
      </c>
      <c r="AM103" s="12">
        <v>0.77466789999999996</v>
      </c>
      <c r="AN103" s="13">
        <v>0.69481550000000003</v>
      </c>
      <c r="AO103" s="13">
        <v>0.73505299999999996</v>
      </c>
      <c r="AP103" s="13">
        <v>0.66436830000000002</v>
      </c>
      <c r="AQ103" s="13">
        <v>0.72886770000000001</v>
      </c>
      <c r="AR103" s="13">
        <v>7.4019219999999997E-2</v>
      </c>
      <c r="AS103" s="15">
        <v>9.3659339999999994E-3</v>
      </c>
      <c r="AT103" s="12">
        <v>0.70458319999999997</v>
      </c>
      <c r="AU103" s="13">
        <v>0.71433250000000004</v>
      </c>
      <c r="AV103" s="13">
        <v>0.7170166</v>
      </c>
      <c r="AW103" s="13">
        <v>0.79899799999999999</v>
      </c>
      <c r="AX103" s="13">
        <v>0.74898830000000005</v>
      </c>
      <c r="AY103" s="13">
        <v>9.4768439999999995E-2</v>
      </c>
      <c r="AZ103" s="15">
        <v>1.0287549999999999E-3</v>
      </c>
      <c r="BA103" s="18">
        <v>0.65075099999999997</v>
      </c>
    </row>
    <row r="104" spans="1:53" x14ac:dyDescent="0.25">
      <c r="A104" s="5">
        <v>4</v>
      </c>
      <c r="B104" s="5">
        <v>89619236</v>
      </c>
      <c r="C104" s="5" t="s">
        <v>144</v>
      </c>
      <c r="D104" s="4" t="s">
        <v>129</v>
      </c>
      <c r="E104" s="4" t="s">
        <v>9</v>
      </c>
      <c r="F104" s="4" t="s">
        <v>15</v>
      </c>
      <c r="G104" s="4" t="s">
        <v>129</v>
      </c>
      <c r="H104" s="4" t="s">
        <v>130</v>
      </c>
      <c r="I104" s="12">
        <v>0.79815670000000005</v>
      </c>
      <c r="J104" s="13">
        <v>0.8207605</v>
      </c>
      <c r="K104" s="13">
        <v>0.82778969999999996</v>
      </c>
      <c r="L104" s="13">
        <v>0.10916240000000001</v>
      </c>
      <c r="M104" s="13">
        <v>1.1378579999999999E-2</v>
      </c>
      <c r="N104" s="12">
        <v>0.77074640000000005</v>
      </c>
      <c r="O104" s="2">
        <v>0.76797570000000004</v>
      </c>
      <c r="P104" s="2">
        <v>0.78861340000000002</v>
      </c>
      <c r="Q104" s="2">
        <v>7.0351259999999999E-2</v>
      </c>
      <c r="R104" s="2">
        <v>0.15971360000000001</v>
      </c>
      <c r="S104" s="12">
        <v>0.79863660000000003</v>
      </c>
      <c r="T104" s="2">
        <v>0.79276720000000001</v>
      </c>
      <c r="U104" s="2">
        <v>0.81498519999999997</v>
      </c>
      <c r="V104" s="2">
        <v>9.5834160000000002E-2</v>
      </c>
      <c r="W104" s="2">
        <v>3.8925979999999999E-2</v>
      </c>
      <c r="X104" s="12">
        <v>0.78759140000000005</v>
      </c>
      <c r="Y104" s="2">
        <v>0.8137913</v>
      </c>
      <c r="Z104" s="2">
        <v>0.80928699999999998</v>
      </c>
      <c r="AA104" s="2">
        <v>9.0609800000000004E-2</v>
      </c>
      <c r="AB104" s="2">
        <v>3.8845270000000001E-2</v>
      </c>
      <c r="AC104" s="12">
        <v>0.8101064</v>
      </c>
      <c r="AD104" s="2">
        <v>0.80289350000000004</v>
      </c>
      <c r="AE104" s="2">
        <v>0.80963700000000005</v>
      </c>
      <c r="AF104" s="2">
        <v>9.2140700000000006E-2</v>
      </c>
      <c r="AG104" s="2">
        <v>2.317321E-2</v>
      </c>
      <c r="AH104" s="12">
        <v>0.79950849999999996</v>
      </c>
      <c r="AI104" s="2">
        <v>0.84567219999999999</v>
      </c>
      <c r="AJ104" s="2">
        <v>0.83521350000000005</v>
      </c>
      <c r="AK104" s="2">
        <v>0.1174094</v>
      </c>
      <c r="AL104" s="2">
        <v>4.3707269999999996E-3</v>
      </c>
      <c r="AM104" s="12">
        <v>0.8183667</v>
      </c>
      <c r="AN104" s="13">
        <v>0.7955586</v>
      </c>
      <c r="AO104" s="13">
        <v>0.76145510000000005</v>
      </c>
      <c r="AP104" s="13">
        <v>0.74853409999999998</v>
      </c>
      <c r="AQ104" s="13">
        <v>0.80045560000000004</v>
      </c>
      <c r="AR104" s="13">
        <v>8.1896880000000005E-2</v>
      </c>
      <c r="AS104" s="15">
        <v>4.559334E-3</v>
      </c>
      <c r="AT104" s="12">
        <v>0.76823669999999999</v>
      </c>
      <c r="AU104" s="13">
        <v>0.73145150000000003</v>
      </c>
      <c r="AV104" s="13">
        <v>0.75124380000000002</v>
      </c>
      <c r="AW104" s="13">
        <v>0.81399410000000005</v>
      </c>
      <c r="AX104" s="13">
        <v>0.78562089999999996</v>
      </c>
      <c r="AY104" s="13">
        <v>6.7757200000000004E-2</v>
      </c>
      <c r="AZ104" s="15">
        <v>2.5458749999999999E-2</v>
      </c>
      <c r="BA104" s="18">
        <v>0.71854979999999991</v>
      </c>
    </row>
    <row r="105" spans="1:53" x14ac:dyDescent="0.25">
      <c r="A105" s="5">
        <v>4</v>
      </c>
      <c r="B105" s="5">
        <v>89619368</v>
      </c>
      <c r="C105" s="5" t="s">
        <v>145</v>
      </c>
      <c r="D105" s="4" t="s">
        <v>129</v>
      </c>
      <c r="E105" s="4" t="s">
        <v>9</v>
      </c>
      <c r="F105" s="4" t="s">
        <v>15</v>
      </c>
      <c r="G105" s="4" t="s">
        <v>129</v>
      </c>
      <c r="H105" s="4" t="s">
        <v>5</v>
      </c>
      <c r="I105" s="12">
        <v>0.87642319999999996</v>
      </c>
      <c r="J105" s="13">
        <v>0.84925689999999998</v>
      </c>
      <c r="K105" s="13">
        <v>0.89282399999999995</v>
      </c>
      <c r="L105" s="13">
        <v>4.4883439999999997E-2</v>
      </c>
      <c r="M105" s="13">
        <v>0.19122040000000001</v>
      </c>
      <c r="N105" s="12">
        <v>0.8233125</v>
      </c>
      <c r="O105" s="2">
        <v>0.84236250000000001</v>
      </c>
      <c r="P105" s="2">
        <v>0.86550280000000002</v>
      </c>
      <c r="Q105" s="2">
        <v>1.817496E-2</v>
      </c>
      <c r="R105" s="2">
        <v>0.78751470000000001</v>
      </c>
      <c r="S105" s="12">
        <v>0.86008790000000002</v>
      </c>
      <c r="T105" s="2">
        <v>0.87460859999999996</v>
      </c>
      <c r="U105" s="2">
        <v>0.90182669999999998</v>
      </c>
      <c r="V105" s="2">
        <v>5.3283759999999999E-2</v>
      </c>
      <c r="W105" s="2">
        <v>0.17987239999999999</v>
      </c>
      <c r="X105" s="12">
        <v>0.8543113</v>
      </c>
      <c r="Y105" s="2">
        <v>0.872533</v>
      </c>
      <c r="Z105" s="2">
        <v>0.88471750000000005</v>
      </c>
      <c r="AA105" s="2">
        <v>3.6768339999999997E-2</v>
      </c>
      <c r="AB105" s="2">
        <v>0.37209799999999998</v>
      </c>
      <c r="AC105" s="12">
        <v>0.8902369</v>
      </c>
      <c r="AD105" s="2">
        <v>0.90553620000000001</v>
      </c>
      <c r="AE105" s="2">
        <v>0.91853300000000004</v>
      </c>
      <c r="AF105" s="2">
        <v>7.1613640000000006E-2</v>
      </c>
      <c r="AG105" s="2">
        <v>2.1534359999999999E-2</v>
      </c>
      <c r="AH105" s="12">
        <v>0.8790076</v>
      </c>
      <c r="AI105" s="2">
        <v>0.89924040000000005</v>
      </c>
      <c r="AJ105" s="2">
        <v>0.91431910000000005</v>
      </c>
      <c r="AK105" s="2">
        <v>6.6999450000000002E-2</v>
      </c>
      <c r="AL105" s="2">
        <v>3.7940170000000002E-2</v>
      </c>
      <c r="AM105" s="12">
        <v>0.90360529999999994</v>
      </c>
      <c r="AN105" s="13">
        <v>0.85725249999999997</v>
      </c>
      <c r="AO105" s="13">
        <v>0.85509020000000002</v>
      </c>
      <c r="AP105" s="13">
        <v>0.83561399999999997</v>
      </c>
      <c r="AQ105" s="13">
        <v>0.89625250000000001</v>
      </c>
      <c r="AR105" s="13">
        <v>4.840875E-2</v>
      </c>
      <c r="AS105" s="15">
        <v>3.4245249999999998E-2</v>
      </c>
      <c r="AT105" s="12">
        <v>0.81839720000000005</v>
      </c>
      <c r="AU105" s="13">
        <v>0.8161986</v>
      </c>
      <c r="AV105" s="13">
        <v>0.83161989999999997</v>
      </c>
      <c r="AW105" s="13">
        <v>0.87993940000000004</v>
      </c>
      <c r="AX105" s="13">
        <v>0.86753230000000003</v>
      </c>
      <c r="AY105" s="13">
        <v>2.0425459999999999E-2</v>
      </c>
      <c r="AZ105" s="15">
        <v>0.44297360000000002</v>
      </c>
      <c r="BA105" s="18">
        <v>0.85087025000000005</v>
      </c>
    </row>
    <row r="106" spans="1:53" x14ac:dyDescent="0.25">
      <c r="A106" s="5">
        <v>5</v>
      </c>
      <c r="B106" s="5">
        <v>135415129</v>
      </c>
      <c r="C106" s="5" t="s">
        <v>146</v>
      </c>
      <c r="D106" s="4" t="s">
        <v>147</v>
      </c>
      <c r="E106" s="4" t="s">
        <v>6</v>
      </c>
      <c r="F106" s="4" t="s">
        <v>8</v>
      </c>
      <c r="G106" s="4" t="s">
        <v>148</v>
      </c>
      <c r="H106" s="4" t="s">
        <v>5</v>
      </c>
      <c r="I106" s="12">
        <v>0.54182929999999996</v>
      </c>
      <c r="J106" s="13">
        <v>0.6089137</v>
      </c>
      <c r="K106" s="13">
        <v>0.56525389999999998</v>
      </c>
      <c r="L106" s="13">
        <v>-4.6296829999999997E-2</v>
      </c>
      <c r="M106" s="13">
        <v>0.66059970000000001</v>
      </c>
      <c r="N106" s="12">
        <v>0.67770419999999998</v>
      </c>
      <c r="O106" s="2">
        <v>0.6365151</v>
      </c>
      <c r="P106" s="2">
        <v>0.65912680000000001</v>
      </c>
      <c r="Q106" s="2">
        <v>4.7957769999999997E-2</v>
      </c>
      <c r="R106" s="2">
        <v>0.78356309999999996</v>
      </c>
      <c r="S106" s="12">
        <v>0.50689300000000004</v>
      </c>
      <c r="T106" s="2">
        <v>0.51926450000000002</v>
      </c>
      <c r="U106" s="2">
        <v>0.49383329999999998</v>
      </c>
      <c r="V106" s="2">
        <v>-0.1183206</v>
      </c>
      <c r="W106" s="2">
        <v>0.2464296</v>
      </c>
      <c r="X106" s="12">
        <v>0.68037970000000003</v>
      </c>
      <c r="Y106" s="2">
        <v>0.71579689999999996</v>
      </c>
      <c r="Z106" s="2">
        <v>0.69238750000000004</v>
      </c>
      <c r="AA106" s="2">
        <v>8.0991859999999999E-2</v>
      </c>
      <c r="AB106" s="2">
        <v>0.48787130000000001</v>
      </c>
      <c r="AC106" s="12">
        <v>0.7433322</v>
      </c>
      <c r="AD106" s="2">
        <v>0.73383010000000004</v>
      </c>
      <c r="AE106" s="2">
        <v>0.73085900000000004</v>
      </c>
      <c r="AF106" s="2">
        <v>0.1204436</v>
      </c>
      <c r="AG106" s="2">
        <v>0.15209039999999999</v>
      </c>
      <c r="AH106" s="12">
        <v>0.73049169999999997</v>
      </c>
      <c r="AI106" s="2">
        <v>0.69313440000000004</v>
      </c>
      <c r="AJ106" s="2">
        <v>0.70832870000000003</v>
      </c>
      <c r="AK106" s="2">
        <v>9.7883860000000003E-2</v>
      </c>
      <c r="AL106" s="2">
        <v>0.2847479</v>
      </c>
      <c r="AM106" s="12">
        <v>0.4551848</v>
      </c>
      <c r="AN106" s="13">
        <v>0.5138355</v>
      </c>
      <c r="AO106" s="13">
        <v>0.56707110000000005</v>
      </c>
      <c r="AP106" s="13">
        <v>0.57962210000000003</v>
      </c>
      <c r="AQ106" s="13">
        <v>0.52071599999999996</v>
      </c>
      <c r="AR106" s="13">
        <v>-9.056997E-2</v>
      </c>
      <c r="AS106" s="15">
        <v>0.16316120000000001</v>
      </c>
      <c r="AT106" s="12">
        <v>0.66740750000000004</v>
      </c>
      <c r="AU106" s="13">
        <v>0.68224200000000002</v>
      </c>
      <c r="AV106" s="13">
        <v>0.58484230000000004</v>
      </c>
      <c r="AW106" s="13">
        <v>0.67329070000000002</v>
      </c>
      <c r="AX106" s="13">
        <v>0.65790970000000004</v>
      </c>
      <c r="AY106" s="13">
        <v>4.7259309999999999E-2</v>
      </c>
      <c r="AZ106" s="15">
        <v>0.4954402</v>
      </c>
      <c r="BA106" s="18">
        <v>0.59211775</v>
      </c>
    </row>
    <row r="107" spans="1:53" x14ac:dyDescent="0.25">
      <c r="A107" s="5">
        <v>5</v>
      </c>
      <c r="B107" s="5">
        <v>135415190</v>
      </c>
      <c r="C107" s="5" t="s">
        <v>149</v>
      </c>
      <c r="D107" s="4" t="s">
        <v>147</v>
      </c>
      <c r="E107" s="4" t="s">
        <v>6</v>
      </c>
      <c r="F107" s="4" t="s">
        <v>8</v>
      </c>
      <c r="G107" s="4" t="s">
        <v>148</v>
      </c>
      <c r="H107" s="4" t="s">
        <v>5</v>
      </c>
      <c r="I107" s="12">
        <v>0.43782290000000001</v>
      </c>
      <c r="J107" s="13">
        <v>0.38814530000000003</v>
      </c>
      <c r="K107" s="13">
        <v>0.4156067</v>
      </c>
      <c r="L107" s="13">
        <v>-5.9350010000000002E-2</v>
      </c>
      <c r="M107" s="13">
        <v>0.7368247</v>
      </c>
      <c r="N107" s="12">
        <v>0.4399824</v>
      </c>
      <c r="O107" s="2">
        <v>0.43499480000000001</v>
      </c>
      <c r="P107" s="2">
        <v>0.43885020000000002</v>
      </c>
      <c r="Q107" s="2">
        <v>-3.6106470000000002E-2</v>
      </c>
      <c r="R107" s="2">
        <v>0.92077089999999995</v>
      </c>
      <c r="S107" s="12">
        <v>0.17435639999999999</v>
      </c>
      <c r="T107" s="2">
        <v>0.25385249999999998</v>
      </c>
      <c r="U107" s="2">
        <v>0.22401650000000001</v>
      </c>
      <c r="V107" s="2">
        <v>-0.2509402</v>
      </c>
      <c r="W107" s="2">
        <v>0.1014775</v>
      </c>
      <c r="X107" s="12">
        <v>0.59809140000000005</v>
      </c>
      <c r="Y107" s="2">
        <v>0.63563910000000001</v>
      </c>
      <c r="Z107" s="2">
        <v>0.61428000000000005</v>
      </c>
      <c r="AA107" s="2">
        <v>0.13932339999999999</v>
      </c>
      <c r="AB107" s="2">
        <v>0.43956440000000002</v>
      </c>
      <c r="AC107" s="12">
        <v>0.63941939999999997</v>
      </c>
      <c r="AD107" s="2">
        <v>0.6818611</v>
      </c>
      <c r="AE107" s="2">
        <v>0.6551034</v>
      </c>
      <c r="AF107" s="2">
        <v>0.18014669999999999</v>
      </c>
      <c r="AG107" s="2">
        <v>0.1826335</v>
      </c>
      <c r="AH107" s="12">
        <v>0.55760370000000004</v>
      </c>
      <c r="AI107" s="2">
        <v>0.62957169999999996</v>
      </c>
      <c r="AJ107" s="2">
        <v>0.5901573</v>
      </c>
      <c r="AK107" s="2">
        <v>0.1152005</v>
      </c>
      <c r="AL107" s="2">
        <v>0.45998359999999999</v>
      </c>
      <c r="AM107" s="12">
        <v>0.19929540000000001</v>
      </c>
      <c r="AN107" s="13">
        <v>0.21968260000000001</v>
      </c>
      <c r="AO107" s="13">
        <v>0.2978518</v>
      </c>
      <c r="AP107" s="13">
        <v>0.54883720000000003</v>
      </c>
      <c r="AQ107" s="13">
        <v>0.32239410000000002</v>
      </c>
      <c r="AR107" s="13">
        <v>-0.15256259999999999</v>
      </c>
      <c r="AS107" s="15">
        <v>0.15035599999999999</v>
      </c>
      <c r="AT107" s="12">
        <v>0.60217520000000002</v>
      </c>
      <c r="AU107" s="13">
        <v>0.59025819999999996</v>
      </c>
      <c r="AV107" s="13">
        <v>0.36082910000000001</v>
      </c>
      <c r="AW107" s="13">
        <v>0.5277444</v>
      </c>
      <c r="AX107" s="13">
        <v>0.51992740000000004</v>
      </c>
      <c r="AY107" s="13">
        <v>4.4970740000000002E-2</v>
      </c>
      <c r="AZ107" s="15">
        <v>0.7177538</v>
      </c>
      <c r="BA107" s="18">
        <v>0.45314270000000001</v>
      </c>
    </row>
    <row r="108" spans="1:53" x14ac:dyDescent="0.25">
      <c r="A108" s="5">
        <v>5</v>
      </c>
      <c r="B108" s="5">
        <v>135415258</v>
      </c>
      <c r="C108" s="5" t="s">
        <v>150</v>
      </c>
      <c r="D108" s="4" t="s">
        <v>147</v>
      </c>
      <c r="E108" s="4" t="s">
        <v>6</v>
      </c>
      <c r="F108" s="4" t="s">
        <v>8</v>
      </c>
      <c r="G108" s="4" t="s">
        <v>148</v>
      </c>
      <c r="H108" s="4" t="s">
        <v>5</v>
      </c>
      <c r="I108" s="12">
        <v>0.35808780000000001</v>
      </c>
      <c r="J108" s="13">
        <v>0.36641600000000002</v>
      </c>
      <c r="K108" s="13">
        <v>0.32443909999999998</v>
      </c>
      <c r="L108" s="13">
        <v>2.0062109999999999E-3</v>
      </c>
      <c r="M108" s="13">
        <v>0.99353749999999996</v>
      </c>
      <c r="N108" s="12">
        <v>0.40973090000000001</v>
      </c>
      <c r="O108" s="2">
        <v>0.35773779999999999</v>
      </c>
      <c r="P108" s="2">
        <v>0.34327489999999999</v>
      </c>
      <c r="Q108" s="2">
        <v>2.0490230000000002E-2</v>
      </c>
      <c r="R108" s="2">
        <v>0.96376459999999997</v>
      </c>
      <c r="S108" s="12">
        <v>0.1138475</v>
      </c>
      <c r="T108" s="2">
        <v>0.14892089999999999</v>
      </c>
      <c r="U108" s="2">
        <v>7.5310230000000006E-2</v>
      </c>
      <c r="V108" s="2">
        <v>-0.24773229999999999</v>
      </c>
      <c r="W108" s="2">
        <v>0.15189810000000001</v>
      </c>
      <c r="X108" s="12">
        <v>0.53623189999999998</v>
      </c>
      <c r="Y108" s="2">
        <v>0.6052651</v>
      </c>
      <c r="Z108" s="2">
        <v>0.54957089999999997</v>
      </c>
      <c r="AA108" s="2">
        <v>0.2269719</v>
      </c>
      <c r="AB108" s="2">
        <v>0.19052469999999999</v>
      </c>
      <c r="AC108" s="12">
        <v>0.58647669999999996</v>
      </c>
      <c r="AD108" s="2">
        <v>0.58151949999999997</v>
      </c>
      <c r="AE108" s="2">
        <v>0.56118699999999999</v>
      </c>
      <c r="AF108" s="2">
        <v>0.24006749999999999</v>
      </c>
      <c r="AG108" s="2">
        <v>9.8120040000000006E-2</v>
      </c>
      <c r="AH108" s="12">
        <v>0.47653570000000001</v>
      </c>
      <c r="AI108" s="2">
        <v>0.44320949999999998</v>
      </c>
      <c r="AJ108" s="2">
        <v>0.42839500000000003</v>
      </c>
      <c r="AK108" s="2">
        <v>0.10695789999999999</v>
      </c>
      <c r="AL108" s="2">
        <v>0.55250449999999995</v>
      </c>
      <c r="AM108" s="12">
        <v>0.1124091</v>
      </c>
      <c r="AN108" s="13">
        <v>0.1154756</v>
      </c>
      <c r="AO108" s="13">
        <v>0.18679580000000001</v>
      </c>
      <c r="AP108" s="13">
        <v>0.47657749999999999</v>
      </c>
      <c r="AQ108" s="13">
        <v>0.18212739999999999</v>
      </c>
      <c r="AR108" s="13">
        <v>-0.14045859999999999</v>
      </c>
      <c r="AS108" s="15">
        <v>0.25922909999999999</v>
      </c>
      <c r="AT108" s="12">
        <v>0.45204060000000001</v>
      </c>
      <c r="AU108" s="13">
        <v>0.44512429999999997</v>
      </c>
      <c r="AV108" s="13">
        <v>0.1766075</v>
      </c>
      <c r="AW108" s="13">
        <v>0.44083889999999998</v>
      </c>
      <c r="AX108" s="13">
        <v>0.35226649999999998</v>
      </c>
      <c r="AY108" s="13">
        <v>3.0343789999999999E-2</v>
      </c>
      <c r="AZ108" s="15">
        <v>0.84214599999999995</v>
      </c>
      <c r="BA108" s="18">
        <v>0.30493939999999997</v>
      </c>
    </row>
    <row r="109" spans="1:53" x14ac:dyDescent="0.25">
      <c r="A109" s="5">
        <v>5</v>
      </c>
      <c r="B109" s="5">
        <v>135415693</v>
      </c>
      <c r="C109" s="5" t="s">
        <v>151</v>
      </c>
      <c r="D109" s="4" t="s">
        <v>147</v>
      </c>
      <c r="E109" s="4" t="s">
        <v>6</v>
      </c>
      <c r="F109" s="4" t="s">
        <v>7</v>
      </c>
      <c r="G109" s="4" t="s">
        <v>148</v>
      </c>
      <c r="H109" s="4" t="s">
        <v>5</v>
      </c>
      <c r="I109" s="12">
        <v>0.71857919999999997</v>
      </c>
      <c r="J109" s="13">
        <v>0.69248580000000004</v>
      </c>
      <c r="K109" s="13">
        <v>0.70839070000000004</v>
      </c>
      <c r="L109" s="13">
        <v>0.19327800000000001</v>
      </c>
      <c r="M109" s="13">
        <v>0.4690744</v>
      </c>
      <c r="N109" s="12">
        <v>0.76447869999999996</v>
      </c>
      <c r="O109" s="2">
        <v>0.76380709999999996</v>
      </c>
      <c r="P109" s="2">
        <v>0.77972200000000003</v>
      </c>
      <c r="Q109" s="2">
        <v>0.26461410000000002</v>
      </c>
      <c r="R109" s="2">
        <v>0.43949379999999999</v>
      </c>
      <c r="S109" s="12">
        <v>0.1228733</v>
      </c>
      <c r="T109" s="2">
        <v>0.18903639999999999</v>
      </c>
      <c r="U109" s="2">
        <v>0.11045099999999999</v>
      </c>
      <c r="V109" s="2">
        <v>-0.4057482</v>
      </c>
      <c r="W109" s="2">
        <v>0.13264889999999999</v>
      </c>
      <c r="X109" s="12">
        <v>0.72250320000000001</v>
      </c>
      <c r="Y109" s="2">
        <v>0.77517190000000002</v>
      </c>
      <c r="Z109" s="2">
        <v>0.74785729999999995</v>
      </c>
      <c r="AA109" s="2">
        <v>0.2324667</v>
      </c>
      <c r="AB109" s="2">
        <v>0.46359410000000001</v>
      </c>
      <c r="AC109" s="12">
        <v>0.701878</v>
      </c>
      <c r="AD109" s="2">
        <v>0.73598180000000002</v>
      </c>
      <c r="AE109" s="2">
        <v>0.70757530000000002</v>
      </c>
      <c r="AF109" s="2">
        <v>0.19315689999999999</v>
      </c>
      <c r="AG109" s="2">
        <v>0.4422952</v>
      </c>
      <c r="AH109" s="12">
        <v>0.71059629999999996</v>
      </c>
      <c r="AI109" s="2">
        <v>0.73940790000000001</v>
      </c>
      <c r="AJ109" s="2">
        <v>0.72211769999999997</v>
      </c>
      <c r="AK109" s="2">
        <v>0.20777019999999999</v>
      </c>
      <c r="AL109" s="2">
        <v>0.43912780000000001</v>
      </c>
      <c r="AM109" s="12">
        <v>0.29174949999999999</v>
      </c>
      <c r="AN109" s="13">
        <v>0.16648589999999999</v>
      </c>
      <c r="AO109" s="13">
        <v>0.27000210000000002</v>
      </c>
      <c r="AP109" s="13">
        <v>0.68616529999999998</v>
      </c>
      <c r="AQ109" s="13">
        <v>0.3299552</v>
      </c>
      <c r="AR109" s="13">
        <v>-0.18555969999999999</v>
      </c>
      <c r="AS109" s="15">
        <v>0.35144259999999999</v>
      </c>
      <c r="AT109" s="12">
        <v>0.68613139999999995</v>
      </c>
      <c r="AU109" s="13">
        <v>0.67934159999999999</v>
      </c>
      <c r="AV109" s="13">
        <v>0.39003759999999998</v>
      </c>
      <c r="AW109" s="13">
        <v>0.7392339</v>
      </c>
      <c r="AX109" s="13">
        <v>0.62670000000000003</v>
      </c>
      <c r="AY109" s="13">
        <v>0.1121233</v>
      </c>
      <c r="AZ109" s="15">
        <v>0.57441750000000003</v>
      </c>
      <c r="BA109" s="18">
        <v>0.48887404999999995</v>
      </c>
    </row>
    <row r="110" spans="1:53" x14ac:dyDescent="0.25">
      <c r="A110" s="5">
        <v>5</v>
      </c>
      <c r="B110" s="5">
        <v>135415762</v>
      </c>
      <c r="C110" s="5" t="s">
        <v>152</v>
      </c>
      <c r="D110" s="4" t="s">
        <v>147</v>
      </c>
      <c r="E110" s="4" t="s">
        <v>6</v>
      </c>
      <c r="F110" s="4" t="s">
        <v>7</v>
      </c>
      <c r="G110" s="4" t="s">
        <v>148</v>
      </c>
      <c r="H110" s="4" t="s">
        <v>5</v>
      </c>
      <c r="I110" s="12">
        <v>0.43919200000000003</v>
      </c>
      <c r="J110" s="13">
        <v>0.45497369999999998</v>
      </c>
      <c r="K110" s="13">
        <v>0.42125299999999999</v>
      </c>
      <c r="L110" s="13">
        <v>0.1448663</v>
      </c>
      <c r="M110" s="13">
        <v>0.29587340000000001</v>
      </c>
      <c r="N110" s="12">
        <v>0.52951579999999998</v>
      </c>
      <c r="O110" s="2">
        <v>0.48179040000000001</v>
      </c>
      <c r="P110" s="2">
        <v>0.48393700000000001</v>
      </c>
      <c r="Q110" s="2">
        <v>0.20725769999999999</v>
      </c>
      <c r="R110" s="2">
        <v>0.1922797</v>
      </c>
      <c r="S110" s="12">
        <v>0.10016120000000001</v>
      </c>
      <c r="T110" s="2">
        <v>0.1496759</v>
      </c>
      <c r="U110" s="2">
        <v>7.5031E-2</v>
      </c>
      <c r="V110" s="2">
        <v>-0.20173050000000001</v>
      </c>
      <c r="W110" s="2">
        <v>0.18562020000000001</v>
      </c>
      <c r="X110" s="12">
        <v>0.45049699999999998</v>
      </c>
      <c r="Y110" s="2">
        <v>0.47803620000000002</v>
      </c>
      <c r="Z110" s="2">
        <v>0.4284946</v>
      </c>
      <c r="AA110" s="2">
        <v>0.1521218</v>
      </c>
      <c r="AB110" s="2">
        <v>0.35240840000000001</v>
      </c>
      <c r="AC110" s="12">
        <v>0.47376580000000001</v>
      </c>
      <c r="AD110" s="2">
        <v>0.4404634</v>
      </c>
      <c r="AE110" s="2">
        <v>0.41951270000000002</v>
      </c>
      <c r="AF110" s="2">
        <v>0.144404</v>
      </c>
      <c r="AG110" s="2">
        <v>0.27372930000000001</v>
      </c>
      <c r="AH110" s="12">
        <v>0.51716419999999996</v>
      </c>
      <c r="AI110" s="2">
        <v>0.45042569999999998</v>
      </c>
      <c r="AJ110" s="2">
        <v>0.45636670000000001</v>
      </c>
      <c r="AK110" s="2">
        <v>0.1811786</v>
      </c>
      <c r="AL110" s="2">
        <v>0.17381369999999999</v>
      </c>
      <c r="AM110" s="12">
        <v>0.16454759999999999</v>
      </c>
      <c r="AN110" s="13">
        <v>0.1055276</v>
      </c>
      <c r="AO110" s="13">
        <v>0.1637961</v>
      </c>
      <c r="AP110" s="13">
        <v>0.40971809999999997</v>
      </c>
      <c r="AQ110" s="13">
        <v>0.17368539999999999</v>
      </c>
      <c r="AR110" s="13">
        <v>-0.1030107</v>
      </c>
      <c r="AS110" s="15">
        <v>0.34950350000000002</v>
      </c>
      <c r="AT110" s="12">
        <v>0.40867710000000002</v>
      </c>
      <c r="AU110" s="13">
        <v>0.42613200000000001</v>
      </c>
      <c r="AV110" s="13">
        <v>0.21105009999999999</v>
      </c>
      <c r="AW110" s="13">
        <v>0.39802179999999998</v>
      </c>
      <c r="AX110" s="13">
        <v>0.33634269999999999</v>
      </c>
      <c r="AY110" s="13">
        <v>6.0276419999999997E-2</v>
      </c>
      <c r="AZ110" s="15">
        <v>0.59005839999999998</v>
      </c>
      <c r="BA110" s="18">
        <v>0.26155994999999999</v>
      </c>
    </row>
    <row r="111" spans="1:53" x14ac:dyDescent="0.25">
      <c r="A111" s="5">
        <v>5</v>
      </c>
      <c r="B111" s="5">
        <v>135415781</v>
      </c>
      <c r="C111" s="5" t="s">
        <v>153</v>
      </c>
      <c r="D111" s="4" t="s">
        <v>147</v>
      </c>
      <c r="E111" s="4" t="s">
        <v>6</v>
      </c>
      <c r="F111" s="4" t="s">
        <v>7</v>
      </c>
      <c r="G111" s="4" t="s">
        <v>148</v>
      </c>
      <c r="H111" s="4" t="s">
        <v>5</v>
      </c>
      <c r="I111" s="12">
        <v>0.33704139999999999</v>
      </c>
      <c r="J111" s="13">
        <v>0.36776989999999998</v>
      </c>
      <c r="K111" s="13">
        <v>0.31774140000000001</v>
      </c>
      <c r="L111" s="13">
        <v>0.1170904</v>
      </c>
      <c r="M111" s="13">
        <v>0.37346439999999997</v>
      </c>
      <c r="N111" s="12">
        <v>0.46634750000000003</v>
      </c>
      <c r="O111" s="2">
        <v>0.39312160000000002</v>
      </c>
      <c r="P111" s="2">
        <v>0.39800350000000001</v>
      </c>
      <c r="Q111" s="2">
        <v>0.19718649999999999</v>
      </c>
      <c r="R111" s="2">
        <v>0.17888879999999999</v>
      </c>
      <c r="S111" s="12">
        <v>4.2282340000000002E-2</v>
      </c>
      <c r="T111" s="2">
        <v>4.4310849999999999E-2</v>
      </c>
      <c r="U111" s="2">
        <v>1.7793570000000002E-2</v>
      </c>
      <c r="V111" s="2">
        <v>-0.18255469999999999</v>
      </c>
      <c r="W111" s="2">
        <v>0.20270569999999999</v>
      </c>
      <c r="X111" s="12">
        <v>0.35291359999999999</v>
      </c>
      <c r="Y111" s="2">
        <v>0.39619330000000003</v>
      </c>
      <c r="Z111" s="2">
        <v>0.32931690000000002</v>
      </c>
      <c r="AA111" s="2">
        <v>0.12916420000000001</v>
      </c>
      <c r="AB111" s="2">
        <v>0.4124314</v>
      </c>
      <c r="AC111" s="12">
        <v>0.36077110000000001</v>
      </c>
      <c r="AD111" s="2">
        <v>0.30570849999999999</v>
      </c>
      <c r="AE111" s="2">
        <v>0.28619499999999998</v>
      </c>
      <c r="AF111" s="2">
        <v>8.7305430000000003E-2</v>
      </c>
      <c r="AG111" s="2">
        <v>0.50493160000000004</v>
      </c>
      <c r="AH111" s="12">
        <v>0.39171319999999998</v>
      </c>
      <c r="AI111" s="2">
        <v>0.33824759999999998</v>
      </c>
      <c r="AJ111" s="2">
        <v>0.32783210000000002</v>
      </c>
      <c r="AK111" s="2">
        <v>0.12822520000000001</v>
      </c>
      <c r="AL111" s="2">
        <v>0.32713550000000002</v>
      </c>
      <c r="AM111" s="12">
        <v>9.4155840000000005E-2</v>
      </c>
      <c r="AN111" s="13">
        <v>4.3751459999999999E-2</v>
      </c>
      <c r="AO111" s="13">
        <v>7.4127609999999997E-2</v>
      </c>
      <c r="AP111" s="13">
        <v>0.3179322</v>
      </c>
      <c r="AQ111" s="13">
        <v>0.100693</v>
      </c>
      <c r="AR111" s="13">
        <v>-0.1002053</v>
      </c>
      <c r="AS111" s="15">
        <v>0.31530350000000001</v>
      </c>
      <c r="AT111" s="12">
        <v>0.31562499999999999</v>
      </c>
      <c r="AU111" s="13">
        <v>0.34362090000000001</v>
      </c>
      <c r="AV111" s="13">
        <v>0.14044029999999999</v>
      </c>
      <c r="AW111" s="13">
        <v>0.28838710000000001</v>
      </c>
      <c r="AX111" s="13">
        <v>0.23866000000000001</v>
      </c>
      <c r="AY111" s="13">
        <v>3.8272809999999997E-2</v>
      </c>
      <c r="AZ111" s="15">
        <v>0.73273310000000003</v>
      </c>
      <c r="BA111" s="18">
        <v>0.18585190000000001</v>
      </c>
    </row>
    <row r="112" spans="1:53" x14ac:dyDescent="0.25">
      <c r="A112" s="5">
        <v>5</v>
      </c>
      <c r="B112" s="5">
        <v>135415948</v>
      </c>
      <c r="C112" s="5" t="s">
        <v>154</v>
      </c>
      <c r="D112" s="4" t="s">
        <v>147</v>
      </c>
      <c r="E112" s="4" t="s">
        <v>6</v>
      </c>
      <c r="F112" s="4" t="s">
        <v>7</v>
      </c>
      <c r="G112" s="4" t="s">
        <v>148</v>
      </c>
      <c r="H112" s="4" t="s">
        <v>5</v>
      </c>
      <c r="I112" s="12">
        <v>0.573604</v>
      </c>
      <c r="J112" s="13">
        <v>0.54839729999999998</v>
      </c>
      <c r="K112" s="13">
        <v>0.55941810000000003</v>
      </c>
      <c r="L112" s="13">
        <v>0.15488199999999999</v>
      </c>
      <c r="M112" s="13">
        <v>0.51794430000000002</v>
      </c>
      <c r="N112" s="12">
        <v>0.64224139999999996</v>
      </c>
      <c r="O112" s="2">
        <v>0.60116460000000005</v>
      </c>
      <c r="P112" s="2">
        <v>0.61911300000000002</v>
      </c>
      <c r="Q112" s="2">
        <v>0.21457689999999999</v>
      </c>
      <c r="R112" s="2">
        <v>0.4943842</v>
      </c>
      <c r="S112" s="12">
        <v>7.5211050000000002E-3</v>
      </c>
      <c r="T112" s="2">
        <v>2.8684299999999999E-2</v>
      </c>
      <c r="U112" s="2">
        <v>3.4169140000000001E-2</v>
      </c>
      <c r="V112" s="2">
        <v>-0.3703669</v>
      </c>
      <c r="W112" s="2">
        <v>0.1164921</v>
      </c>
      <c r="X112" s="12">
        <v>0.52591339999999998</v>
      </c>
      <c r="Y112" s="2">
        <v>0.59181680000000003</v>
      </c>
      <c r="Z112" s="2">
        <v>0.55743739999999997</v>
      </c>
      <c r="AA112" s="2">
        <v>0.15290129999999999</v>
      </c>
      <c r="AB112" s="2">
        <v>0.62144880000000002</v>
      </c>
      <c r="AC112" s="12">
        <v>0.53825900000000004</v>
      </c>
      <c r="AD112" s="2">
        <v>0.5172641</v>
      </c>
      <c r="AE112" s="2">
        <v>0.52667120000000001</v>
      </c>
      <c r="AF112" s="2">
        <v>0.1221352</v>
      </c>
      <c r="AG112" s="2">
        <v>0.60210669999999999</v>
      </c>
      <c r="AH112" s="12">
        <v>0.52491909999999997</v>
      </c>
      <c r="AI112" s="2">
        <v>0.55540560000000005</v>
      </c>
      <c r="AJ112" s="2">
        <v>0.53873749999999998</v>
      </c>
      <c r="AK112" s="2">
        <v>0.1342014</v>
      </c>
      <c r="AL112" s="2">
        <v>0.5993754</v>
      </c>
      <c r="AM112" s="12">
        <v>9.0657440000000006E-2</v>
      </c>
      <c r="AN112" s="13">
        <v>2.464469E-2</v>
      </c>
      <c r="AO112" s="13">
        <v>0.11591410000000001</v>
      </c>
      <c r="AP112" s="13">
        <v>0.52051219999999998</v>
      </c>
      <c r="AQ112" s="13">
        <v>0.1976706</v>
      </c>
      <c r="AR112" s="13">
        <v>-0.20686550000000001</v>
      </c>
      <c r="AS112" s="15">
        <v>0.21057380000000001</v>
      </c>
      <c r="AT112" s="12">
        <v>0.56888559999999999</v>
      </c>
      <c r="AU112" s="13">
        <v>0.58226219999999995</v>
      </c>
      <c r="AV112" s="13">
        <v>0.24253179999999999</v>
      </c>
      <c r="AW112" s="13">
        <v>0.5546719</v>
      </c>
      <c r="AX112" s="13">
        <v>0.48712660000000002</v>
      </c>
      <c r="AY112" s="13">
        <v>8.2590529999999995E-2</v>
      </c>
      <c r="AZ112" s="15">
        <v>0.65156959999999997</v>
      </c>
      <c r="BA112" s="18">
        <v>0.38281565000000001</v>
      </c>
    </row>
    <row r="113" spans="1:53" x14ac:dyDescent="0.25">
      <c r="A113" s="5">
        <v>5</v>
      </c>
      <c r="B113" s="5">
        <v>135416029</v>
      </c>
      <c r="C113" s="5" t="s">
        <v>155</v>
      </c>
      <c r="D113" s="4" t="s">
        <v>147</v>
      </c>
      <c r="E113" s="4" t="s">
        <v>6</v>
      </c>
      <c r="F113" s="4" t="s">
        <v>7</v>
      </c>
      <c r="G113" s="4" t="s">
        <v>148</v>
      </c>
      <c r="H113" s="4" t="s">
        <v>5</v>
      </c>
      <c r="I113" s="12">
        <v>0.59019630000000001</v>
      </c>
      <c r="J113" s="13">
        <v>0.58272690000000005</v>
      </c>
      <c r="K113" s="13">
        <v>0.57744379999999995</v>
      </c>
      <c r="L113" s="13">
        <v>0.1547818</v>
      </c>
      <c r="M113" s="13">
        <v>0.42461320000000002</v>
      </c>
      <c r="N113" s="12">
        <v>0.60960689999999995</v>
      </c>
      <c r="O113" s="2">
        <v>0.60566319999999996</v>
      </c>
      <c r="P113" s="2">
        <v>0.60218170000000004</v>
      </c>
      <c r="Q113" s="2">
        <v>0.17954680000000001</v>
      </c>
      <c r="R113" s="2">
        <v>0.49785449999999998</v>
      </c>
      <c r="S113" s="12">
        <v>0.1355121</v>
      </c>
      <c r="T113" s="2">
        <v>0.14184089999999999</v>
      </c>
      <c r="U113" s="2">
        <v>8.3174189999999995E-2</v>
      </c>
      <c r="V113" s="2">
        <v>-0.34037040000000002</v>
      </c>
      <c r="W113" s="2">
        <v>7.7517440000000007E-2</v>
      </c>
      <c r="X113" s="12">
        <v>0.56592830000000005</v>
      </c>
      <c r="Y113" s="2">
        <v>0.65016499999999999</v>
      </c>
      <c r="Z113" s="2">
        <v>0.59128979999999998</v>
      </c>
      <c r="AA113" s="2">
        <v>0.1686164</v>
      </c>
      <c r="AB113" s="2">
        <v>0.4756766</v>
      </c>
      <c r="AC113" s="12">
        <v>0.59908090000000003</v>
      </c>
      <c r="AD113" s="2">
        <v>0.59796879999999997</v>
      </c>
      <c r="AE113" s="2">
        <v>0.57633789999999996</v>
      </c>
      <c r="AF113" s="2">
        <v>0.15475320000000001</v>
      </c>
      <c r="AG113" s="2">
        <v>0.39886640000000001</v>
      </c>
      <c r="AH113" s="12">
        <v>0.5906325</v>
      </c>
      <c r="AI113" s="2">
        <v>0.59375</v>
      </c>
      <c r="AJ113" s="2">
        <v>0.57675929999999997</v>
      </c>
      <c r="AK113" s="2">
        <v>0.1552714</v>
      </c>
      <c r="AL113" s="2">
        <v>0.43424590000000002</v>
      </c>
      <c r="AM113" s="12">
        <v>0.26923589999999997</v>
      </c>
      <c r="AN113" s="13">
        <v>0.17159369999999999</v>
      </c>
      <c r="AO113" s="13">
        <v>0.21005470000000001</v>
      </c>
      <c r="AP113" s="13">
        <v>0.51304159999999999</v>
      </c>
      <c r="AQ113" s="13">
        <v>0.2548088</v>
      </c>
      <c r="AR113" s="13">
        <v>-0.16793949999999999</v>
      </c>
      <c r="AS113" s="15">
        <v>0.22746939999999999</v>
      </c>
      <c r="AT113" s="12">
        <v>0.54977699999999996</v>
      </c>
      <c r="AU113" s="13">
        <v>0.55969060000000004</v>
      </c>
      <c r="AV113" s="13">
        <v>0.31658409999999998</v>
      </c>
      <c r="AW113" s="13">
        <v>0.56487019999999999</v>
      </c>
      <c r="AX113" s="13">
        <v>0.48667329999999998</v>
      </c>
      <c r="AY113" s="13">
        <v>6.4677589999999993E-2</v>
      </c>
      <c r="AZ113" s="15">
        <v>0.67913020000000002</v>
      </c>
      <c r="BA113" s="18">
        <v>0.40317269999999999</v>
      </c>
    </row>
    <row r="114" spans="1:53" x14ac:dyDescent="0.25">
      <c r="A114" s="5">
        <v>6</v>
      </c>
      <c r="B114" s="5">
        <v>3848790</v>
      </c>
      <c r="C114" s="5" t="s">
        <v>156</v>
      </c>
      <c r="D114" s="4" t="s">
        <v>157</v>
      </c>
      <c r="E114" s="4" t="s">
        <v>4</v>
      </c>
      <c r="F114" s="4" t="s">
        <v>7</v>
      </c>
      <c r="G114" s="4" t="s">
        <v>157</v>
      </c>
      <c r="H114" s="4" t="s">
        <v>5</v>
      </c>
      <c r="I114" s="12">
        <v>0.87476679999999996</v>
      </c>
      <c r="J114" s="13">
        <v>0.86092020000000002</v>
      </c>
      <c r="K114" s="13">
        <v>0.89598690000000003</v>
      </c>
      <c r="L114" s="13">
        <v>0.1718211</v>
      </c>
      <c r="M114" s="13">
        <v>0.14027999999999999</v>
      </c>
      <c r="N114" s="12">
        <v>0.83073629999999998</v>
      </c>
      <c r="O114" s="2">
        <v>0.84516259999999999</v>
      </c>
      <c r="P114" s="2">
        <v>0.86853000000000002</v>
      </c>
      <c r="Q114" s="2">
        <v>0.14453759999999999</v>
      </c>
      <c r="R114" s="2">
        <v>0.34419759999999999</v>
      </c>
      <c r="S114" s="12">
        <v>0.81839410000000001</v>
      </c>
      <c r="T114" s="2">
        <v>0.79967149999999998</v>
      </c>
      <c r="U114" s="2">
        <v>0.83272100000000004</v>
      </c>
      <c r="V114" s="2">
        <v>0.1080298</v>
      </c>
      <c r="W114" s="2">
        <v>0.4594724</v>
      </c>
      <c r="X114" s="12">
        <v>0.79918610000000001</v>
      </c>
      <c r="Y114" s="2">
        <v>0.83748789999999995</v>
      </c>
      <c r="Z114" s="2">
        <v>0.83120530000000004</v>
      </c>
      <c r="AA114" s="2">
        <v>0.1070212</v>
      </c>
      <c r="AB114" s="2">
        <v>0.48833539999999998</v>
      </c>
      <c r="AC114" s="12">
        <v>0.82446680000000006</v>
      </c>
      <c r="AD114" s="2">
        <v>0.85426800000000003</v>
      </c>
      <c r="AE114" s="2">
        <v>0.84813570000000005</v>
      </c>
      <c r="AF114" s="2">
        <v>0.12512110000000001</v>
      </c>
      <c r="AG114" s="2">
        <v>0.28077229999999997</v>
      </c>
      <c r="AH114" s="12">
        <v>0.74148559999999997</v>
      </c>
      <c r="AI114" s="2">
        <v>0.76156330000000005</v>
      </c>
      <c r="AJ114" s="2">
        <v>0.75687059999999995</v>
      </c>
      <c r="AK114" s="2">
        <v>3.3605370000000002E-2</v>
      </c>
      <c r="AL114" s="2">
        <v>0.83859810000000001</v>
      </c>
      <c r="AM114" s="12">
        <v>0.90039400000000003</v>
      </c>
      <c r="AN114" s="13">
        <v>0.76620440000000001</v>
      </c>
      <c r="AO114" s="13">
        <v>0.75378429999999996</v>
      </c>
      <c r="AP114" s="13">
        <v>0.66765430000000003</v>
      </c>
      <c r="AQ114" s="13">
        <v>0.79034249999999995</v>
      </c>
      <c r="AR114" s="13">
        <v>6.6053700000000007E-2</v>
      </c>
      <c r="AS114" s="15">
        <v>0.50735569999999997</v>
      </c>
      <c r="AT114" s="12">
        <v>0.81970279999999995</v>
      </c>
      <c r="AU114" s="13">
        <v>0.74031959999999997</v>
      </c>
      <c r="AV114" s="13">
        <v>0.79735849999999997</v>
      </c>
      <c r="AW114" s="13">
        <v>0.8534794</v>
      </c>
      <c r="AX114" s="13">
        <v>0.82717410000000002</v>
      </c>
      <c r="AY114" s="13">
        <v>0.1035228</v>
      </c>
      <c r="AZ114" s="15">
        <v>0.21318319999999999</v>
      </c>
      <c r="BA114" s="18">
        <v>0.74794000000000005</v>
      </c>
    </row>
    <row r="115" spans="1:53" x14ac:dyDescent="0.25">
      <c r="A115" s="5">
        <v>6</v>
      </c>
      <c r="B115" s="5">
        <v>3848863</v>
      </c>
      <c r="C115" s="5" t="s">
        <v>158</v>
      </c>
      <c r="D115" s="4" t="s">
        <v>157</v>
      </c>
      <c r="E115" s="4" t="s">
        <v>4</v>
      </c>
      <c r="F115" s="4" t="s">
        <v>7</v>
      </c>
      <c r="G115" s="4" t="s">
        <v>157</v>
      </c>
      <c r="H115" s="4" t="s">
        <v>5</v>
      </c>
      <c r="I115" s="12">
        <v>0.9252399</v>
      </c>
      <c r="J115" s="13">
        <v>0.92730389999999996</v>
      </c>
      <c r="K115" s="13">
        <v>0.95234399999999997</v>
      </c>
      <c r="L115" s="13">
        <v>0.17168939999999999</v>
      </c>
      <c r="M115" s="13">
        <v>0.12242</v>
      </c>
      <c r="N115" s="12">
        <v>0.83966649999999998</v>
      </c>
      <c r="O115" s="2">
        <v>0.85819699999999999</v>
      </c>
      <c r="P115" s="2">
        <v>0.87659750000000003</v>
      </c>
      <c r="Q115" s="2">
        <v>9.6268469999999995E-2</v>
      </c>
      <c r="R115" s="2">
        <v>0.58964430000000001</v>
      </c>
      <c r="S115" s="12">
        <v>0.91017009999999998</v>
      </c>
      <c r="T115" s="2">
        <v>0.86926040000000004</v>
      </c>
      <c r="U115" s="2">
        <v>0.91525990000000002</v>
      </c>
      <c r="V115" s="2">
        <v>0.1340614</v>
      </c>
      <c r="W115" s="2">
        <v>0.31792730000000002</v>
      </c>
      <c r="X115" s="12">
        <v>0.83077939999999995</v>
      </c>
      <c r="Y115" s="2">
        <v>0.87652140000000001</v>
      </c>
      <c r="Z115" s="2">
        <v>0.86549089999999995</v>
      </c>
      <c r="AA115" s="2">
        <v>8.4713529999999995E-2</v>
      </c>
      <c r="AB115" s="2">
        <v>0.59039649999999999</v>
      </c>
      <c r="AC115" s="12">
        <v>0.88969819999999999</v>
      </c>
      <c r="AD115" s="2">
        <v>0.88964730000000003</v>
      </c>
      <c r="AE115" s="2">
        <v>0.89616549999999995</v>
      </c>
      <c r="AF115" s="2">
        <v>0.1164806</v>
      </c>
      <c r="AG115" s="2">
        <v>0.29420570000000001</v>
      </c>
      <c r="AH115" s="12">
        <v>0.79846329999999999</v>
      </c>
      <c r="AI115" s="2">
        <v>0.85203799999999996</v>
      </c>
      <c r="AJ115" s="2">
        <v>0.83215700000000004</v>
      </c>
      <c r="AK115" s="2">
        <v>5.2227750000000003E-2</v>
      </c>
      <c r="AL115" s="2">
        <v>0.71758710000000003</v>
      </c>
      <c r="AM115" s="12">
        <v>0.90942029999999996</v>
      </c>
      <c r="AN115" s="13">
        <v>0.83001009999999997</v>
      </c>
      <c r="AO115" s="13">
        <v>0.80935319999999999</v>
      </c>
      <c r="AP115" s="13">
        <v>0.75134239999999997</v>
      </c>
      <c r="AQ115" s="13">
        <v>0.84437010000000001</v>
      </c>
      <c r="AR115" s="13">
        <v>6.3629519999999995E-2</v>
      </c>
      <c r="AS115" s="15">
        <v>0.49398599999999998</v>
      </c>
      <c r="AT115" s="12">
        <v>0.8638053</v>
      </c>
      <c r="AU115" s="13">
        <v>0.85525859999999998</v>
      </c>
      <c r="AV115" s="13">
        <v>0.86162649999999996</v>
      </c>
      <c r="AW115" s="13">
        <v>0.91078000000000003</v>
      </c>
      <c r="AX115" s="13">
        <v>0.9010435</v>
      </c>
      <c r="AY115" s="13">
        <v>0.120975</v>
      </c>
      <c r="AZ115" s="15">
        <v>0.1181691</v>
      </c>
      <c r="BA115" s="18">
        <v>0.8061509</v>
      </c>
    </row>
    <row r="116" spans="1:53" x14ac:dyDescent="0.25">
      <c r="A116" s="5">
        <v>6</v>
      </c>
      <c r="B116" s="5">
        <v>3848866</v>
      </c>
      <c r="C116" s="5" t="s">
        <v>159</v>
      </c>
      <c r="D116" s="4" t="s">
        <v>157</v>
      </c>
      <c r="E116" s="4" t="s">
        <v>4</v>
      </c>
      <c r="F116" s="4" t="s">
        <v>7</v>
      </c>
      <c r="G116" s="4" t="s">
        <v>157</v>
      </c>
      <c r="H116" s="4" t="s">
        <v>5</v>
      </c>
      <c r="I116" s="12">
        <v>0.875</v>
      </c>
      <c r="J116" s="13">
        <v>0.85281989999999996</v>
      </c>
      <c r="K116" s="13">
        <v>0.89250929999999995</v>
      </c>
      <c r="L116" s="13">
        <v>0.2063691</v>
      </c>
      <c r="M116" s="13">
        <v>6.9070320000000004E-2</v>
      </c>
      <c r="N116" s="12">
        <v>0.75983290000000003</v>
      </c>
      <c r="O116" s="2">
        <v>0.76809300000000003</v>
      </c>
      <c r="P116" s="2">
        <v>0.78456959999999998</v>
      </c>
      <c r="Q116" s="2">
        <v>9.8597160000000003E-2</v>
      </c>
      <c r="R116" s="2">
        <v>0.59062899999999996</v>
      </c>
      <c r="S116" s="12">
        <v>0.77390700000000001</v>
      </c>
      <c r="T116" s="2">
        <v>0.79799739999999997</v>
      </c>
      <c r="U116" s="2">
        <v>0.80694719999999998</v>
      </c>
      <c r="V116" s="2">
        <v>0.1202752</v>
      </c>
      <c r="W116" s="2">
        <v>0.39358799999999999</v>
      </c>
      <c r="X116" s="12">
        <v>0.75642600000000004</v>
      </c>
      <c r="Y116" s="2">
        <v>0.79937389999999997</v>
      </c>
      <c r="Z116" s="2">
        <v>0.78587850000000004</v>
      </c>
      <c r="AA116" s="2">
        <v>9.9691740000000001E-2</v>
      </c>
      <c r="AB116" s="2">
        <v>0.51832889999999998</v>
      </c>
      <c r="AC116" s="12">
        <v>0.81240060000000003</v>
      </c>
      <c r="AD116" s="2">
        <v>0.82164970000000004</v>
      </c>
      <c r="AE116" s="2">
        <v>0.82416420000000001</v>
      </c>
      <c r="AF116" s="2">
        <v>0.13915820000000001</v>
      </c>
      <c r="AG116" s="2">
        <v>0.2128873</v>
      </c>
      <c r="AH116" s="12">
        <v>0.72578200000000004</v>
      </c>
      <c r="AI116" s="2">
        <v>0.75330960000000002</v>
      </c>
      <c r="AJ116" s="2">
        <v>0.74432480000000001</v>
      </c>
      <c r="AK116" s="2">
        <v>5.9074059999999998E-2</v>
      </c>
      <c r="AL116" s="2">
        <v>0.6841874</v>
      </c>
      <c r="AM116" s="12">
        <v>0.86907199999999996</v>
      </c>
      <c r="AN116" s="13">
        <v>0.70185739999999996</v>
      </c>
      <c r="AO116" s="13">
        <v>0.73468429999999996</v>
      </c>
      <c r="AP116" s="13">
        <v>0.64404059999999996</v>
      </c>
      <c r="AQ116" s="13">
        <v>0.75222999999999995</v>
      </c>
      <c r="AR116" s="13">
        <v>6.5961699999999998E-2</v>
      </c>
      <c r="AS116" s="15">
        <v>0.50069090000000005</v>
      </c>
      <c r="AT116" s="12">
        <v>0.7982456</v>
      </c>
      <c r="AU116" s="13">
        <v>0.72456869999999995</v>
      </c>
      <c r="AV116" s="13">
        <v>0.78885700000000003</v>
      </c>
      <c r="AW116" s="13">
        <v>0.84693439999999998</v>
      </c>
      <c r="AX116" s="13">
        <v>0.81353989999999998</v>
      </c>
      <c r="AY116" s="13">
        <v>0.12798950000000001</v>
      </c>
      <c r="AZ116" s="15">
        <v>0.11111890000000001</v>
      </c>
      <c r="BA116" s="18">
        <v>0.71495679999999995</v>
      </c>
    </row>
    <row r="117" spans="1:53" x14ac:dyDescent="0.25">
      <c r="A117" s="5">
        <v>6</v>
      </c>
      <c r="B117" s="5">
        <v>3848898</v>
      </c>
      <c r="C117" s="5" t="s">
        <v>160</v>
      </c>
      <c r="D117" s="4" t="s">
        <v>157</v>
      </c>
      <c r="E117" s="4" t="s">
        <v>4</v>
      </c>
      <c r="F117" s="4" t="s">
        <v>7</v>
      </c>
      <c r="G117" s="4" t="s">
        <v>157</v>
      </c>
      <c r="H117" s="4" t="s">
        <v>5</v>
      </c>
      <c r="I117" s="12">
        <v>0.84139149999999996</v>
      </c>
      <c r="J117" s="13">
        <v>0.84342280000000003</v>
      </c>
      <c r="K117" s="13">
        <v>0.86844759999999999</v>
      </c>
      <c r="L117" s="13">
        <v>0.1842578</v>
      </c>
      <c r="M117" s="13">
        <v>5.6850339999999999E-2</v>
      </c>
      <c r="N117" s="12">
        <v>0.74653709999999995</v>
      </c>
      <c r="O117" s="2">
        <v>0.75082280000000001</v>
      </c>
      <c r="P117" s="2">
        <v>0.76672340000000005</v>
      </c>
      <c r="Q117" s="2">
        <v>8.2693840000000005E-2</v>
      </c>
      <c r="R117" s="2">
        <v>0.59985699999999997</v>
      </c>
      <c r="S117" s="12">
        <v>0.77080649999999995</v>
      </c>
      <c r="T117" s="2">
        <v>0.78946899999999998</v>
      </c>
      <c r="U117" s="2">
        <v>0.80026240000000004</v>
      </c>
      <c r="V117" s="2">
        <v>0.115526</v>
      </c>
      <c r="W117" s="2">
        <v>0.32871479999999997</v>
      </c>
      <c r="X117" s="12">
        <v>0.75228360000000005</v>
      </c>
      <c r="Y117" s="2">
        <v>0.79518180000000005</v>
      </c>
      <c r="Z117" s="2">
        <v>0.78095460000000005</v>
      </c>
      <c r="AA117" s="2">
        <v>9.6708719999999998E-2</v>
      </c>
      <c r="AB117" s="2">
        <v>0.44186429999999999</v>
      </c>
      <c r="AC117" s="12">
        <v>0.80660330000000002</v>
      </c>
      <c r="AD117" s="2">
        <v>0.81103349999999996</v>
      </c>
      <c r="AE117" s="2">
        <v>0.81486800000000004</v>
      </c>
      <c r="AF117" s="2">
        <v>0.13182199999999999</v>
      </c>
      <c r="AG117" s="2">
        <v>0.160528</v>
      </c>
      <c r="AH117" s="12">
        <v>0.70470909999999998</v>
      </c>
      <c r="AI117" s="2">
        <v>0.74518640000000003</v>
      </c>
      <c r="AJ117" s="2">
        <v>0.72784939999999998</v>
      </c>
      <c r="AK117" s="2">
        <v>4.4543230000000003E-2</v>
      </c>
      <c r="AL117" s="2">
        <v>0.72798280000000004</v>
      </c>
      <c r="AM117" s="12">
        <v>0.84736529999999999</v>
      </c>
      <c r="AN117" s="13">
        <v>0.72850519999999996</v>
      </c>
      <c r="AO117" s="13">
        <v>0.72240990000000005</v>
      </c>
      <c r="AP117" s="13">
        <v>0.6862374</v>
      </c>
      <c r="AQ117" s="13">
        <v>0.76246119999999995</v>
      </c>
      <c r="AR117" s="13">
        <v>7.8180929999999996E-2</v>
      </c>
      <c r="AS117" s="15">
        <v>0.30662430000000002</v>
      </c>
      <c r="AT117" s="12">
        <v>0.77062909999999996</v>
      </c>
      <c r="AU117" s="13">
        <v>0.73271260000000005</v>
      </c>
      <c r="AV117" s="13">
        <v>0.79259829999999998</v>
      </c>
      <c r="AW117" s="13">
        <v>0.82921029999999996</v>
      </c>
      <c r="AX117" s="13">
        <v>0.80404319999999996</v>
      </c>
      <c r="AY117" s="13">
        <v>0.12048449999999999</v>
      </c>
      <c r="AZ117" s="15">
        <v>7.5643840000000004E-2</v>
      </c>
      <c r="BA117" s="18">
        <v>0.70863125000000005</v>
      </c>
    </row>
    <row r="118" spans="1:53" x14ac:dyDescent="0.25">
      <c r="A118" s="5">
        <v>6</v>
      </c>
      <c r="B118" s="5">
        <v>3848904</v>
      </c>
      <c r="C118" s="5" t="s">
        <v>161</v>
      </c>
      <c r="D118" s="4" t="s">
        <v>157</v>
      </c>
      <c r="E118" s="4" t="s">
        <v>4</v>
      </c>
      <c r="F118" s="4" t="s">
        <v>7</v>
      </c>
      <c r="G118" s="4" t="s">
        <v>157</v>
      </c>
      <c r="H118" s="4" t="s">
        <v>5</v>
      </c>
      <c r="I118" s="12">
        <v>0.89049140000000004</v>
      </c>
      <c r="J118" s="13">
        <v>0.89015460000000002</v>
      </c>
      <c r="K118" s="13">
        <v>0.92006869999999996</v>
      </c>
      <c r="L118" s="13">
        <v>0.2100696</v>
      </c>
      <c r="M118" s="13">
        <v>0.1203206</v>
      </c>
      <c r="N118" s="12">
        <v>0.79063130000000004</v>
      </c>
      <c r="O118" s="2">
        <v>0.79856459999999996</v>
      </c>
      <c r="P118" s="2">
        <v>0.8184903</v>
      </c>
      <c r="Q118" s="2">
        <v>0.1086641</v>
      </c>
      <c r="R118" s="2">
        <v>0.63063049999999998</v>
      </c>
      <c r="S118" s="12">
        <v>0.84045639999999999</v>
      </c>
      <c r="T118" s="2">
        <v>0.82880529999999997</v>
      </c>
      <c r="U118" s="2">
        <v>0.86090659999999997</v>
      </c>
      <c r="V118" s="2">
        <v>0.15037700000000001</v>
      </c>
      <c r="W118" s="2">
        <v>0.36279610000000001</v>
      </c>
      <c r="X118" s="12">
        <v>0.76504490000000003</v>
      </c>
      <c r="Y118" s="2">
        <v>0.80652650000000004</v>
      </c>
      <c r="Z118" s="2">
        <v>0.79358209999999996</v>
      </c>
      <c r="AA118" s="2">
        <v>8.3501939999999997E-2</v>
      </c>
      <c r="AB118" s="2">
        <v>0.68099500000000002</v>
      </c>
      <c r="AC118" s="12">
        <v>0.84214149999999999</v>
      </c>
      <c r="AD118" s="2">
        <v>0.87292820000000004</v>
      </c>
      <c r="AE118" s="2">
        <v>0.86732969999999998</v>
      </c>
      <c r="AF118" s="2">
        <v>0.15848409999999999</v>
      </c>
      <c r="AG118" s="2">
        <v>0.2338054</v>
      </c>
      <c r="AH118" s="12">
        <v>0.74543599999999999</v>
      </c>
      <c r="AI118" s="2">
        <v>0.79270099999999999</v>
      </c>
      <c r="AJ118" s="2">
        <v>0.77576270000000003</v>
      </c>
      <c r="AK118" s="2">
        <v>6.6652160000000002E-2</v>
      </c>
      <c r="AL118" s="2">
        <v>0.70119229999999999</v>
      </c>
      <c r="AM118" s="12">
        <v>0.88507000000000002</v>
      </c>
      <c r="AN118" s="13">
        <v>0.80002669999999998</v>
      </c>
      <c r="AO118" s="13">
        <v>0.75919179999999997</v>
      </c>
      <c r="AP118" s="13">
        <v>0.72503229999999996</v>
      </c>
      <c r="AQ118" s="13">
        <v>0.8124557</v>
      </c>
      <c r="AR118" s="13">
        <v>0.1022812</v>
      </c>
      <c r="AS118" s="15">
        <v>0.33383380000000001</v>
      </c>
      <c r="AT118" s="12">
        <v>0.83141810000000005</v>
      </c>
      <c r="AU118" s="13">
        <v>0.78653169999999994</v>
      </c>
      <c r="AV118" s="13">
        <v>0.84134180000000003</v>
      </c>
      <c r="AW118" s="13">
        <v>0.89386600000000005</v>
      </c>
      <c r="AX118" s="13">
        <v>0.8664615</v>
      </c>
      <c r="AY118" s="13">
        <v>0.1570483</v>
      </c>
      <c r="AZ118" s="15">
        <v>9.5171500000000006E-2</v>
      </c>
      <c r="BA118" s="18">
        <v>0.74401490000000003</v>
      </c>
    </row>
    <row r="119" spans="1:53" x14ac:dyDescent="0.25">
      <c r="A119" s="5">
        <v>6</v>
      </c>
      <c r="B119" s="5">
        <v>3849028</v>
      </c>
      <c r="C119" s="5" t="s">
        <v>162</v>
      </c>
      <c r="D119" s="4" t="s">
        <v>157</v>
      </c>
      <c r="E119" s="4" t="s">
        <v>4</v>
      </c>
      <c r="F119" s="4" t="s">
        <v>7</v>
      </c>
      <c r="G119" s="4" t="s">
        <v>157</v>
      </c>
      <c r="H119" s="4" t="s">
        <v>5</v>
      </c>
      <c r="I119" s="12">
        <v>0.90009050000000002</v>
      </c>
      <c r="J119" s="13">
        <v>0.88374629999999998</v>
      </c>
      <c r="K119" s="13">
        <v>0.91206810000000005</v>
      </c>
      <c r="L119" s="13">
        <v>6.8426500000000001E-2</v>
      </c>
      <c r="M119" s="13">
        <v>6.5695820000000002E-2</v>
      </c>
      <c r="N119" s="12">
        <v>0.83604069999999997</v>
      </c>
      <c r="O119" s="2">
        <v>0.8644288</v>
      </c>
      <c r="P119" s="2">
        <v>0.87644160000000004</v>
      </c>
      <c r="Q119" s="2">
        <v>3.335714E-2</v>
      </c>
      <c r="R119" s="2">
        <v>0.58150420000000003</v>
      </c>
      <c r="S119" s="12">
        <v>0.88640350000000001</v>
      </c>
      <c r="T119" s="2">
        <v>0.85539509999999996</v>
      </c>
      <c r="U119" s="2">
        <v>0.89403339999999998</v>
      </c>
      <c r="V119" s="2">
        <v>4.9798719999999998E-2</v>
      </c>
      <c r="W119" s="2">
        <v>0.27132679999999998</v>
      </c>
      <c r="X119" s="12">
        <v>0.87132549999999998</v>
      </c>
      <c r="Y119" s="2">
        <v>0.90218030000000005</v>
      </c>
      <c r="Z119" s="2">
        <v>0.90252699999999997</v>
      </c>
      <c r="AA119" s="2">
        <v>5.8815640000000002E-2</v>
      </c>
      <c r="AB119" s="2">
        <v>0.1584911</v>
      </c>
      <c r="AC119" s="12">
        <v>0.87741179999999996</v>
      </c>
      <c r="AD119" s="2">
        <v>0.8799496</v>
      </c>
      <c r="AE119" s="2">
        <v>0.8818163</v>
      </c>
      <c r="AF119" s="2">
        <v>3.9093360000000001E-2</v>
      </c>
      <c r="AG119" s="2">
        <v>0.30993690000000002</v>
      </c>
      <c r="AH119" s="12">
        <v>0.8384703</v>
      </c>
      <c r="AI119" s="2">
        <v>0.91393349999999995</v>
      </c>
      <c r="AJ119" s="2">
        <v>0.88678829999999997</v>
      </c>
      <c r="AK119" s="2">
        <v>4.3618829999999997E-2</v>
      </c>
      <c r="AL119" s="2">
        <v>0.29490379999999999</v>
      </c>
      <c r="AM119" s="12">
        <v>0.90120599999999995</v>
      </c>
      <c r="AN119" s="13">
        <v>0.8495743</v>
      </c>
      <c r="AO119" s="13">
        <v>0.8252642</v>
      </c>
      <c r="AP119" s="13">
        <v>0.82828990000000002</v>
      </c>
      <c r="AQ119" s="13">
        <v>0.87434889999999998</v>
      </c>
      <c r="AR119" s="13">
        <v>3.0778949999999999E-2</v>
      </c>
      <c r="AS119" s="15">
        <v>0.29842249999999998</v>
      </c>
      <c r="AT119" s="12">
        <v>0.84796300000000002</v>
      </c>
      <c r="AU119" s="13">
        <v>0.86085679999999998</v>
      </c>
      <c r="AV119" s="13">
        <v>0.85319599999999995</v>
      </c>
      <c r="AW119" s="13">
        <v>0.93316080000000001</v>
      </c>
      <c r="AX119" s="13">
        <v>0.90138419999999997</v>
      </c>
      <c r="AY119" s="13">
        <v>5.8484290000000001E-2</v>
      </c>
      <c r="AZ119" s="15">
        <v>2.7555219999999998E-2</v>
      </c>
      <c r="BA119" s="18">
        <v>0.84576030000000002</v>
      </c>
    </row>
    <row r="120" spans="1:53" x14ac:dyDescent="0.25">
      <c r="A120" s="5">
        <v>6</v>
      </c>
      <c r="B120" s="5">
        <v>3849095</v>
      </c>
      <c r="C120" s="5" t="s">
        <v>163</v>
      </c>
      <c r="D120" s="4" t="s">
        <v>157</v>
      </c>
      <c r="E120" s="4" t="s">
        <v>4</v>
      </c>
      <c r="F120" s="4" t="s">
        <v>7</v>
      </c>
      <c r="G120" s="4" t="s">
        <v>157</v>
      </c>
      <c r="H120" s="4" t="s">
        <v>164</v>
      </c>
      <c r="I120" s="12">
        <v>0.79461870000000001</v>
      </c>
      <c r="J120" s="13">
        <v>0.77782490000000004</v>
      </c>
      <c r="K120" s="13">
        <v>0.80225619999999997</v>
      </c>
      <c r="L120" s="13">
        <v>9.1741699999999995E-2</v>
      </c>
      <c r="M120" s="13">
        <v>7.7204460000000003E-2</v>
      </c>
      <c r="N120" s="12">
        <v>0.72376490000000004</v>
      </c>
      <c r="O120" s="2">
        <v>0.72277340000000001</v>
      </c>
      <c r="P120" s="2">
        <v>0.73562720000000004</v>
      </c>
      <c r="Q120" s="2">
        <v>2.5476479999999999E-2</v>
      </c>
      <c r="R120" s="2">
        <v>0.81465460000000001</v>
      </c>
      <c r="S120" s="12">
        <v>0.74085219999999996</v>
      </c>
      <c r="T120" s="2">
        <v>0.75329429999999997</v>
      </c>
      <c r="U120" s="2">
        <v>0.75997789999999998</v>
      </c>
      <c r="V120" s="2">
        <v>4.8833670000000003E-2</v>
      </c>
      <c r="W120" s="2">
        <v>0.46266249999999998</v>
      </c>
      <c r="X120" s="12">
        <v>0.75300659999999997</v>
      </c>
      <c r="Y120" s="2">
        <v>0.78889810000000005</v>
      </c>
      <c r="Z120" s="2">
        <v>0.77599750000000001</v>
      </c>
      <c r="AA120" s="2">
        <v>6.5465999999999996E-2</v>
      </c>
      <c r="AB120" s="2">
        <v>0.2895701</v>
      </c>
      <c r="AC120" s="12">
        <v>0.76481750000000004</v>
      </c>
      <c r="AD120" s="2">
        <v>0.78006830000000005</v>
      </c>
      <c r="AE120" s="2">
        <v>0.77085479999999995</v>
      </c>
      <c r="AF120" s="2">
        <v>6.145598E-2</v>
      </c>
      <c r="AG120" s="2">
        <v>0.23273379999999999</v>
      </c>
      <c r="AH120" s="12">
        <v>0.74715580000000004</v>
      </c>
      <c r="AI120" s="2">
        <v>0.72296349999999998</v>
      </c>
      <c r="AJ120" s="2">
        <v>0.73613110000000004</v>
      </c>
      <c r="AK120" s="2">
        <v>2.640315E-2</v>
      </c>
      <c r="AL120" s="2">
        <v>0.69829390000000002</v>
      </c>
      <c r="AM120" s="12">
        <v>0.83687029999999996</v>
      </c>
      <c r="AN120" s="13">
        <v>0.73610929999999997</v>
      </c>
      <c r="AO120" s="13">
        <v>0.71384539999999996</v>
      </c>
      <c r="AP120" s="13">
        <v>0.67652599999999996</v>
      </c>
      <c r="AQ120" s="13">
        <v>0.75457070000000004</v>
      </c>
      <c r="AR120" s="13">
        <v>4.4031069999999999E-2</v>
      </c>
      <c r="AS120" s="15">
        <v>0.30544729999999998</v>
      </c>
      <c r="AT120" s="12">
        <v>0.73772130000000002</v>
      </c>
      <c r="AU120" s="13">
        <v>0.72158730000000004</v>
      </c>
      <c r="AV120" s="13">
        <v>0.75191989999999997</v>
      </c>
      <c r="AW120" s="13">
        <v>0.82808959999999998</v>
      </c>
      <c r="AX120" s="13">
        <v>0.77827369999999996</v>
      </c>
      <c r="AY120" s="13">
        <v>6.8530369999999993E-2</v>
      </c>
      <c r="AZ120" s="15">
        <v>6.8434510000000004E-2</v>
      </c>
      <c r="BA120" s="18">
        <v>0.7174427000000001</v>
      </c>
    </row>
    <row r="121" spans="1:53" x14ac:dyDescent="0.25">
      <c r="A121" s="5">
        <v>6</v>
      </c>
      <c r="B121" s="5">
        <v>3849190</v>
      </c>
      <c r="C121" s="5" t="s">
        <v>165</v>
      </c>
      <c r="D121" s="4" t="s">
        <v>157</v>
      </c>
      <c r="E121" s="4" t="s">
        <v>4</v>
      </c>
      <c r="F121" s="4" t="s">
        <v>7</v>
      </c>
      <c r="G121" s="4" t="s">
        <v>157</v>
      </c>
      <c r="H121" s="4" t="s">
        <v>164</v>
      </c>
      <c r="I121" s="12">
        <v>0.69003490000000001</v>
      </c>
      <c r="J121" s="13">
        <v>0.77717570000000002</v>
      </c>
      <c r="K121" s="13">
        <v>0.7194005</v>
      </c>
      <c r="L121" s="13">
        <v>9.9463049999999997E-2</v>
      </c>
      <c r="M121" s="13">
        <v>2.8599690000000001E-2</v>
      </c>
      <c r="N121" s="12">
        <v>0.6945479</v>
      </c>
      <c r="O121" s="2">
        <v>0.68212830000000002</v>
      </c>
      <c r="P121" s="2">
        <v>0.6790062</v>
      </c>
      <c r="Q121" s="2">
        <v>5.9068780000000001E-2</v>
      </c>
      <c r="R121" s="2">
        <v>0.30313200000000001</v>
      </c>
      <c r="S121" s="12">
        <v>0.72820510000000005</v>
      </c>
      <c r="T121" s="2">
        <v>0.67383800000000005</v>
      </c>
      <c r="U121" s="2">
        <v>0.68782520000000003</v>
      </c>
      <c r="V121" s="2">
        <v>6.7887719999999999E-2</v>
      </c>
      <c r="W121" s="2">
        <v>0.1915269</v>
      </c>
      <c r="X121" s="12">
        <v>0.69984729999999995</v>
      </c>
      <c r="Y121" s="2">
        <v>0.70525450000000001</v>
      </c>
      <c r="Z121" s="2">
        <v>0.69085560000000001</v>
      </c>
      <c r="AA121" s="2">
        <v>7.0918140000000005E-2</v>
      </c>
      <c r="AB121" s="2">
        <v>0.15210950000000001</v>
      </c>
      <c r="AC121" s="12">
        <v>0.65608290000000002</v>
      </c>
      <c r="AD121" s="2">
        <v>0.59471510000000005</v>
      </c>
      <c r="AE121" s="2">
        <v>0.61592690000000005</v>
      </c>
      <c r="AF121" s="2">
        <v>-4.0106170000000002E-3</v>
      </c>
      <c r="AG121" s="2">
        <v>0.94853960000000004</v>
      </c>
      <c r="AH121" s="12">
        <v>0.61601419999999996</v>
      </c>
      <c r="AI121" s="2">
        <v>0.62200599999999995</v>
      </c>
      <c r="AJ121" s="2">
        <v>0.60951690000000003</v>
      </c>
      <c r="AK121" s="2">
        <v>-1.0420550000000001E-2</v>
      </c>
      <c r="AL121" s="2">
        <v>0.87292020000000003</v>
      </c>
      <c r="AM121" s="12">
        <v>0.65015670000000003</v>
      </c>
      <c r="AN121" s="13">
        <v>0.68928829999999996</v>
      </c>
      <c r="AO121" s="13">
        <v>0.6877373</v>
      </c>
      <c r="AP121" s="13">
        <v>0.68549059999999995</v>
      </c>
      <c r="AQ121" s="13">
        <v>0.6695776</v>
      </c>
      <c r="AR121" s="13">
        <v>4.9640120000000003E-2</v>
      </c>
      <c r="AS121" s="15">
        <v>0.1209945</v>
      </c>
      <c r="AT121" s="12">
        <v>0.67750999999999995</v>
      </c>
      <c r="AU121" s="13">
        <v>0.65954740000000001</v>
      </c>
      <c r="AV121" s="13">
        <v>0.67242210000000002</v>
      </c>
      <c r="AW121" s="13">
        <v>0.61223640000000001</v>
      </c>
      <c r="AX121" s="13">
        <v>0.64914479999999997</v>
      </c>
      <c r="AY121" s="13">
        <v>2.920735E-2</v>
      </c>
      <c r="AZ121" s="15">
        <v>0.39645459999999999</v>
      </c>
      <c r="BA121" s="18">
        <v>0.61837790000000004</v>
      </c>
    </row>
    <row r="122" spans="1:53" x14ac:dyDescent="0.25">
      <c r="A122" s="5">
        <v>6</v>
      </c>
      <c r="B122" s="5">
        <v>3849235</v>
      </c>
      <c r="C122" s="5" t="s">
        <v>166</v>
      </c>
      <c r="D122" s="4" t="s">
        <v>157</v>
      </c>
      <c r="E122" s="4" t="s">
        <v>4</v>
      </c>
      <c r="F122" s="4" t="s">
        <v>7</v>
      </c>
      <c r="G122" s="4" t="s">
        <v>157</v>
      </c>
      <c r="H122" s="4" t="s">
        <v>164</v>
      </c>
      <c r="I122" s="12">
        <v>0.52278729999999995</v>
      </c>
      <c r="J122" s="13">
        <v>0.53954150000000001</v>
      </c>
      <c r="K122" s="13">
        <v>0.53073669999999995</v>
      </c>
      <c r="L122" s="13">
        <v>5.5065160000000002E-2</v>
      </c>
      <c r="M122" s="13">
        <v>7.4881059999999996E-3</v>
      </c>
      <c r="N122" s="12">
        <v>0.50744219999999995</v>
      </c>
      <c r="O122" s="2">
        <v>0.48544500000000002</v>
      </c>
      <c r="P122" s="2">
        <v>0.49646699999999999</v>
      </c>
      <c r="Q122" s="2">
        <v>2.079539E-2</v>
      </c>
      <c r="R122" s="2">
        <v>0.4990076</v>
      </c>
      <c r="S122" s="12">
        <v>0.52395619999999998</v>
      </c>
      <c r="T122" s="2">
        <v>0.50868800000000003</v>
      </c>
      <c r="U122" s="2">
        <v>0.51611110000000004</v>
      </c>
      <c r="V122" s="2">
        <v>4.043948E-2</v>
      </c>
      <c r="W122" s="2">
        <v>6.9066230000000006E-2</v>
      </c>
      <c r="X122" s="12">
        <v>0.4929229</v>
      </c>
      <c r="Y122" s="2">
        <v>0.51043550000000004</v>
      </c>
      <c r="Z122" s="2">
        <v>0.5016602</v>
      </c>
      <c r="AA122" s="2">
        <v>2.5988549999999999E-2</v>
      </c>
      <c r="AB122" s="2">
        <v>0.29268290000000002</v>
      </c>
      <c r="AC122" s="12">
        <v>0.52264690000000003</v>
      </c>
      <c r="AD122" s="2">
        <v>0.51550039999999997</v>
      </c>
      <c r="AE122" s="2">
        <v>0.51871210000000001</v>
      </c>
      <c r="AF122" s="2">
        <v>4.3040479999999999E-2</v>
      </c>
      <c r="AG122" s="2">
        <v>2.3454550000000001E-2</v>
      </c>
      <c r="AH122" s="12">
        <v>0.51947160000000003</v>
      </c>
      <c r="AI122" s="2">
        <v>0.48323719999999998</v>
      </c>
      <c r="AJ122" s="2">
        <v>0.50130220000000003</v>
      </c>
      <c r="AK122" s="2">
        <v>2.563062E-2</v>
      </c>
      <c r="AL122" s="2">
        <v>0.2332041</v>
      </c>
      <c r="AM122" s="12">
        <v>0.52638799999999997</v>
      </c>
      <c r="AN122" s="13">
        <v>0.53600499999999995</v>
      </c>
      <c r="AO122" s="13">
        <v>0.49843589999999999</v>
      </c>
      <c r="AP122" s="13">
        <v>0.50023569999999995</v>
      </c>
      <c r="AQ122" s="13">
        <v>0.51507230000000004</v>
      </c>
      <c r="AR122" s="13">
        <v>3.9400749999999998E-2</v>
      </c>
      <c r="AS122" s="15">
        <v>5.0987680000000001E-3</v>
      </c>
      <c r="AT122" s="12">
        <v>0.48479169999999999</v>
      </c>
      <c r="AU122" s="13">
        <v>0.4984905</v>
      </c>
      <c r="AV122" s="13">
        <v>0.50598460000000001</v>
      </c>
      <c r="AW122" s="13">
        <v>0.53287099999999998</v>
      </c>
      <c r="AX122" s="13">
        <v>0.50542379999999998</v>
      </c>
      <c r="AY122" s="13">
        <v>2.9752270000000001E-2</v>
      </c>
      <c r="AZ122" s="15">
        <v>4.3017670000000001E-2</v>
      </c>
      <c r="BA122" s="18">
        <v>0.47373520000000002</v>
      </c>
    </row>
    <row r="123" spans="1:53" x14ac:dyDescent="0.25">
      <c r="A123" s="5">
        <v>6</v>
      </c>
      <c r="B123" s="5">
        <v>3849272</v>
      </c>
      <c r="C123" s="5" t="s">
        <v>167</v>
      </c>
      <c r="D123" s="4" t="s">
        <v>157</v>
      </c>
      <c r="E123" s="4" t="s">
        <v>4</v>
      </c>
      <c r="F123" s="4" t="s">
        <v>8</v>
      </c>
      <c r="G123" s="4" t="s">
        <v>157</v>
      </c>
      <c r="H123" s="4" t="s">
        <v>164</v>
      </c>
      <c r="I123" s="12">
        <v>0.61490500000000003</v>
      </c>
      <c r="J123" s="13">
        <v>0.62906799999999996</v>
      </c>
      <c r="K123" s="13">
        <v>0.61807559999999995</v>
      </c>
      <c r="L123" s="13">
        <v>0.1027211</v>
      </c>
      <c r="M123" s="13">
        <v>9.4571029999999997E-3</v>
      </c>
      <c r="N123" s="12">
        <v>0.58546779999999998</v>
      </c>
      <c r="O123" s="2">
        <v>0.59300260000000005</v>
      </c>
      <c r="P123" s="2">
        <v>0.58106639999999998</v>
      </c>
      <c r="Q123" s="2">
        <v>6.5829689999999996E-2</v>
      </c>
      <c r="R123" s="2">
        <v>0.15423149999999999</v>
      </c>
      <c r="S123" s="12">
        <v>0.59848040000000002</v>
      </c>
      <c r="T123" s="2">
        <v>0.62384079999999997</v>
      </c>
      <c r="U123" s="2">
        <v>0.60570900000000005</v>
      </c>
      <c r="V123" s="2">
        <v>8.9811219999999997E-2</v>
      </c>
      <c r="W123" s="2">
        <v>3.3096199999999999E-2</v>
      </c>
      <c r="X123" s="12">
        <v>0.61836040000000003</v>
      </c>
      <c r="Y123" s="2">
        <v>0.6828149</v>
      </c>
      <c r="Z123" s="2">
        <v>0.6399724</v>
      </c>
      <c r="AA123" s="2">
        <v>0.1246733</v>
      </c>
      <c r="AB123" s="2">
        <v>1.436538E-3</v>
      </c>
      <c r="AC123" s="12">
        <v>0.64695820000000004</v>
      </c>
      <c r="AD123" s="2">
        <v>0.67258490000000004</v>
      </c>
      <c r="AE123" s="2">
        <v>0.64576020000000001</v>
      </c>
      <c r="AF123" s="2">
        <v>0.13183839999999999</v>
      </c>
      <c r="AG123" s="2">
        <v>5.3300500000000002E-4</v>
      </c>
      <c r="AH123" s="12">
        <v>0.59983299999999995</v>
      </c>
      <c r="AI123" s="2">
        <v>0.6603175</v>
      </c>
      <c r="AJ123" s="2">
        <v>0.62013370000000001</v>
      </c>
      <c r="AK123" s="2">
        <v>0.1059698</v>
      </c>
      <c r="AL123" s="2">
        <v>5.7575600000000001E-3</v>
      </c>
      <c r="AM123" s="12">
        <v>0.65949849999999999</v>
      </c>
      <c r="AN123" s="13">
        <v>0.59186280000000002</v>
      </c>
      <c r="AO123" s="13">
        <v>0.60262780000000005</v>
      </c>
      <c r="AP123" s="13">
        <v>0.55322579999999999</v>
      </c>
      <c r="AQ123" s="13">
        <v>0.60003770000000001</v>
      </c>
      <c r="AR123" s="13">
        <v>8.4769890000000001E-2</v>
      </c>
      <c r="AS123" s="15">
        <v>1.610336E-3</v>
      </c>
      <c r="AT123" s="12">
        <v>0.57976090000000002</v>
      </c>
      <c r="AU123" s="13">
        <v>0.59381229999999996</v>
      </c>
      <c r="AV123" s="13">
        <v>0.5936709</v>
      </c>
      <c r="AW123" s="13">
        <v>0.69228970000000001</v>
      </c>
      <c r="AX123" s="13">
        <v>0.61665179999999997</v>
      </c>
      <c r="AY123" s="13">
        <v>0.10205309999999999</v>
      </c>
      <c r="AZ123" s="15">
        <v>4.6478200000000001E-4</v>
      </c>
      <c r="BA123" s="18">
        <v>0.5126134</v>
      </c>
    </row>
    <row r="124" spans="1:53" x14ac:dyDescent="0.25">
      <c r="A124" s="5">
        <v>6</v>
      </c>
      <c r="B124" s="5">
        <v>3849277</v>
      </c>
      <c r="C124" s="5" t="s">
        <v>168</v>
      </c>
      <c r="D124" s="4" t="s">
        <v>157</v>
      </c>
      <c r="E124" s="4" t="s">
        <v>4</v>
      </c>
      <c r="F124" s="4" t="s">
        <v>8</v>
      </c>
      <c r="G124" s="4" t="s">
        <v>157</v>
      </c>
      <c r="H124" s="4" t="s">
        <v>164</v>
      </c>
      <c r="I124" s="12">
        <v>0.57225950000000003</v>
      </c>
      <c r="J124" s="13">
        <v>0.61798310000000001</v>
      </c>
      <c r="K124" s="13">
        <v>0.58846509999999996</v>
      </c>
      <c r="L124" s="13">
        <v>7.0446220000000004E-2</v>
      </c>
      <c r="M124" s="13">
        <v>5.8981060000000002E-2</v>
      </c>
      <c r="N124" s="12">
        <v>0.5911305</v>
      </c>
      <c r="O124" s="2">
        <v>0.56903550000000003</v>
      </c>
      <c r="P124" s="2">
        <v>0.5710596</v>
      </c>
      <c r="Q124" s="2">
        <v>5.318473E-2</v>
      </c>
      <c r="R124" s="2">
        <v>0.25526149999999997</v>
      </c>
      <c r="S124" s="12">
        <v>0.58128950000000001</v>
      </c>
      <c r="T124" s="2">
        <v>0.61179890000000003</v>
      </c>
      <c r="U124" s="2">
        <v>0.59003399999999995</v>
      </c>
      <c r="V124" s="2">
        <v>7.1537139999999999E-2</v>
      </c>
      <c r="W124" s="2">
        <v>8.6480979999999999E-2</v>
      </c>
      <c r="X124" s="12">
        <v>0.57729450000000004</v>
      </c>
      <c r="Y124" s="2">
        <v>0.64243119999999998</v>
      </c>
      <c r="Z124" s="2">
        <v>0.59421500000000005</v>
      </c>
      <c r="AA124" s="2">
        <v>7.6276979999999994E-2</v>
      </c>
      <c r="AB124" s="2">
        <v>4.8302650000000003E-2</v>
      </c>
      <c r="AC124" s="12">
        <v>0.59920359999999995</v>
      </c>
      <c r="AD124" s="2">
        <v>0.59889499999999996</v>
      </c>
      <c r="AE124" s="2">
        <v>0.57816089999999998</v>
      </c>
      <c r="AF124" s="2">
        <v>6.1593460000000003E-2</v>
      </c>
      <c r="AG124" s="2">
        <v>9.0845469999999998E-2</v>
      </c>
      <c r="AH124" s="12">
        <v>0.56755509999999998</v>
      </c>
      <c r="AI124" s="2">
        <v>0.60904369999999997</v>
      </c>
      <c r="AJ124" s="2">
        <v>0.57385730000000001</v>
      </c>
      <c r="AK124" s="2">
        <v>5.7039369999999999E-2</v>
      </c>
      <c r="AL124" s="2">
        <v>0.12978980000000001</v>
      </c>
      <c r="AM124" s="12">
        <v>0.63616470000000003</v>
      </c>
      <c r="AN124" s="13">
        <v>0.53405749999999996</v>
      </c>
      <c r="AO124" s="13">
        <v>0.58423170000000002</v>
      </c>
      <c r="AP124" s="13">
        <v>0.55132179999999997</v>
      </c>
      <c r="AQ124" s="13">
        <v>0.57216820000000002</v>
      </c>
      <c r="AR124" s="13">
        <v>5.4266059999999998E-2</v>
      </c>
      <c r="AS124" s="15">
        <v>3.8434299999999998E-2</v>
      </c>
      <c r="AT124" s="12">
        <v>0.54193849999999999</v>
      </c>
      <c r="AU124" s="13">
        <v>0.56435040000000003</v>
      </c>
      <c r="AV124" s="13">
        <v>0.57479780000000003</v>
      </c>
      <c r="AW124" s="13">
        <v>0.6218515</v>
      </c>
      <c r="AX124" s="13">
        <v>0.57284809999999997</v>
      </c>
      <c r="AY124" s="13">
        <v>5.5570469999999997E-2</v>
      </c>
      <c r="AZ124" s="15">
        <v>3.5769460000000003E-2</v>
      </c>
      <c r="BA124" s="18">
        <v>0.51479039999999998</v>
      </c>
    </row>
    <row r="125" spans="1:53" x14ac:dyDescent="0.25">
      <c r="A125" s="5">
        <v>6</v>
      </c>
      <c r="B125" s="5">
        <v>3849294</v>
      </c>
      <c r="C125" s="5" t="s">
        <v>169</v>
      </c>
      <c r="D125" s="4" t="s">
        <v>157</v>
      </c>
      <c r="E125" s="4" t="s">
        <v>4</v>
      </c>
      <c r="F125" s="4" t="s">
        <v>8</v>
      </c>
      <c r="G125" s="4" t="s">
        <v>157</v>
      </c>
      <c r="H125" s="4" t="s">
        <v>164</v>
      </c>
      <c r="I125" s="12">
        <v>0.54658079999999998</v>
      </c>
      <c r="J125" s="13">
        <v>0.55901659999999997</v>
      </c>
      <c r="K125" s="13">
        <v>0.55206940000000004</v>
      </c>
      <c r="L125" s="13">
        <v>6.9523920000000003E-2</v>
      </c>
      <c r="M125" s="13">
        <v>1.501448E-2</v>
      </c>
      <c r="N125" s="12">
        <v>0.52040589999999998</v>
      </c>
      <c r="O125" s="2">
        <v>0.51166579999999995</v>
      </c>
      <c r="P125" s="2">
        <v>0.51585099999999995</v>
      </c>
      <c r="Q125" s="2">
        <v>3.3305559999999998E-2</v>
      </c>
      <c r="R125" s="2">
        <v>0.39877289999999999</v>
      </c>
      <c r="S125" s="12">
        <v>0.52024440000000005</v>
      </c>
      <c r="T125" s="2">
        <v>0.53604350000000001</v>
      </c>
      <c r="U125" s="2">
        <v>0.52775139999999998</v>
      </c>
      <c r="V125" s="2">
        <v>4.5205889999999999E-2</v>
      </c>
      <c r="W125" s="2">
        <v>0.1681366</v>
      </c>
      <c r="X125" s="12">
        <v>0.53254360000000001</v>
      </c>
      <c r="Y125" s="2">
        <v>0.56081490000000001</v>
      </c>
      <c r="Z125" s="2">
        <v>0.54611620000000005</v>
      </c>
      <c r="AA125" s="2">
        <v>6.3570779999999993E-2</v>
      </c>
      <c r="AB125" s="2">
        <v>3.2321790000000003E-2</v>
      </c>
      <c r="AC125" s="12">
        <v>0.53594010000000003</v>
      </c>
      <c r="AD125" s="2">
        <v>0.49763180000000001</v>
      </c>
      <c r="AE125" s="2">
        <v>0.51641789999999999</v>
      </c>
      <c r="AF125" s="2">
        <v>3.3872470000000002E-2</v>
      </c>
      <c r="AG125" s="2">
        <v>0.23968410000000001</v>
      </c>
      <c r="AH125" s="12">
        <v>0.51471690000000003</v>
      </c>
      <c r="AI125" s="2">
        <v>0.52773899999999996</v>
      </c>
      <c r="AJ125" s="2">
        <v>0.52084520000000001</v>
      </c>
      <c r="AK125" s="2">
        <v>3.8299739999999999E-2</v>
      </c>
      <c r="AL125" s="2">
        <v>0.1826275</v>
      </c>
      <c r="AM125" s="12">
        <v>0.53905670000000006</v>
      </c>
      <c r="AN125" s="13">
        <v>0.52034659999999999</v>
      </c>
      <c r="AO125" s="13">
        <v>0.52161880000000005</v>
      </c>
      <c r="AP125" s="13">
        <v>0.46710109999999999</v>
      </c>
      <c r="AQ125" s="13">
        <v>0.51181679999999996</v>
      </c>
      <c r="AR125" s="13">
        <v>2.927132E-2</v>
      </c>
      <c r="AS125" s="15">
        <v>0.18730640000000001</v>
      </c>
      <c r="AT125" s="12">
        <v>0.5120825</v>
      </c>
      <c r="AU125" s="13">
        <v>0.52702930000000003</v>
      </c>
      <c r="AV125" s="13">
        <v>0.53646530000000003</v>
      </c>
      <c r="AW125" s="13">
        <v>0.54460059999999999</v>
      </c>
      <c r="AX125" s="13">
        <v>0.52970209999999995</v>
      </c>
      <c r="AY125" s="13">
        <v>4.7156669999999998E-2</v>
      </c>
      <c r="AZ125" s="15">
        <v>1.5952569999999999E-2</v>
      </c>
      <c r="BA125" s="18">
        <v>0.47980389999999995</v>
      </c>
    </row>
    <row r="126" spans="1:53" x14ac:dyDescent="0.25">
      <c r="A126" s="5">
        <v>6</v>
      </c>
      <c r="B126" s="5">
        <v>3849327</v>
      </c>
      <c r="C126" s="5" t="s">
        <v>170</v>
      </c>
      <c r="D126" s="4" t="s">
        <v>157</v>
      </c>
      <c r="E126" s="4" t="s">
        <v>4</v>
      </c>
      <c r="F126" s="4" t="s">
        <v>8</v>
      </c>
      <c r="G126" s="4" t="s">
        <v>157</v>
      </c>
      <c r="H126" s="4" t="s">
        <v>164</v>
      </c>
      <c r="I126" s="12">
        <v>0.64354250000000002</v>
      </c>
      <c r="J126" s="13">
        <v>0.683751</v>
      </c>
      <c r="K126" s="13">
        <v>0.66448770000000001</v>
      </c>
      <c r="L126" s="13">
        <v>7.6757889999999995E-2</v>
      </c>
      <c r="M126" s="13">
        <v>0.17547170000000001</v>
      </c>
      <c r="N126" s="12">
        <v>0.63381860000000001</v>
      </c>
      <c r="O126" s="2">
        <v>0.64025460000000001</v>
      </c>
      <c r="P126" s="2">
        <v>0.63551219999999997</v>
      </c>
      <c r="Q126" s="2">
        <v>4.8033409999999999E-2</v>
      </c>
      <c r="R126" s="2">
        <v>0.59200410000000003</v>
      </c>
      <c r="S126" s="12">
        <v>0.66253130000000005</v>
      </c>
      <c r="T126" s="2">
        <v>0.67021850000000005</v>
      </c>
      <c r="U126" s="2">
        <v>0.66769610000000001</v>
      </c>
      <c r="V126" s="2">
        <v>7.9529959999999997E-2</v>
      </c>
      <c r="W126" s="2">
        <v>0.23205120000000001</v>
      </c>
      <c r="X126" s="12">
        <v>0.66032159999999995</v>
      </c>
      <c r="Y126" s="2">
        <v>0.69186440000000005</v>
      </c>
      <c r="Z126" s="2">
        <v>0.6679754</v>
      </c>
      <c r="AA126" s="2">
        <v>8.0271620000000002E-2</v>
      </c>
      <c r="AB126" s="2">
        <v>0.20046079999999999</v>
      </c>
      <c r="AC126" s="12">
        <v>0.68347210000000003</v>
      </c>
      <c r="AD126" s="2">
        <v>0.69113749999999996</v>
      </c>
      <c r="AE126" s="2">
        <v>0.67486639999999998</v>
      </c>
      <c r="AF126" s="2">
        <v>8.8536519999999994E-2</v>
      </c>
      <c r="AG126" s="2">
        <v>0.1004478</v>
      </c>
      <c r="AH126" s="12">
        <v>0.67744349999999998</v>
      </c>
      <c r="AI126" s="2">
        <v>0.70865889999999998</v>
      </c>
      <c r="AJ126" s="2">
        <v>0.68832950000000004</v>
      </c>
      <c r="AK126" s="2">
        <v>0.1016643</v>
      </c>
      <c r="AL126" s="2">
        <v>5.7302499999999999E-2</v>
      </c>
      <c r="AM126" s="12">
        <v>0.68609759999999997</v>
      </c>
      <c r="AN126" s="13">
        <v>0.61570539999999996</v>
      </c>
      <c r="AO126" s="13">
        <v>0.56826030000000005</v>
      </c>
      <c r="AP126" s="13">
        <v>0.59607370000000004</v>
      </c>
      <c r="AQ126" s="13">
        <v>0.61550269999999996</v>
      </c>
      <c r="AR126" s="13">
        <v>2.7911060000000001E-2</v>
      </c>
      <c r="AS126" s="15">
        <v>0.5692258</v>
      </c>
      <c r="AT126" s="12">
        <v>0.61860930000000003</v>
      </c>
      <c r="AU126" s="13">
        <v>0.62142450000000005</v>
      </c>
      <c r="AV126" s="13">
        <v>0.6292082</v>
      </c>
      <c r="AW126" s="13">
        <v>0.67300079999999995</v>
      </c>
      <c r="AX126" s="13">
        <v>0.63904209999999995</v>
      </c>
      <c r="AY126" s="13">
        <v>5.2037710000000001E-2</v>
      </c>
      <c r="AZ126" s="15">
        <v>0.1923763</v>
      </c>
      <c r="BA126" s="18">
        <v>0.58301580000000008</v>
      </c>
    </row>
    <row r="127" spans="1:53" x14ac:dyDescent="0.25">
      <c r="A127" s="5">
        <v>6</v>
      </c>
      <c r="B127" s="5">
        <v>3849331</v>
      </c>
      <c r="C127" s="5" t="s">
        <v>171</v>
      </c>
      <c r="D127" s="4" t="s">
        <v>157</v>
      </c>
      <c r="E127" s="4" t="s">
        <v>4</v>
      </c>
      <c r="F127" s="4" t="s">
        <v>8</v>
      </c>
      <c r="G127" s="4" t="s">
        <v>157</v>
      </c>
      <c r="H127" s="4" t="s">
        <v>164</v>
      </c>
      <c r="I127" s="12">
        <v>0.61936519999999995</v>
      </c>
      <c r="J127" s="13">
        <v>0.67962029999999995</v>
      </c>
      <c r="K127" s="13">
        <v>0.64923500000000001</v>
      </c>
      <c r="L127" s="13">
        <v>8.0918080000000003E-2</v>
      </c>
      <c r="M127" s="13">
        <v>0.12683150000000001</v>
      </c>
      <c r="N127" s="12">
        <v>0.62315759999999998</v>
      </c>
      <c r="O127" s="2">
        <v>0.64565110000000003</v>
      </c>
      <c r="P127" s="2">
        <v>0.63299110000000003</v>
      </c>
      <c r="Q127" s="2">
        <v>6.4909090000000003E-2</v>
      </c>
      <c r="R127" s="2">
        <v>0.34929680000000002</v>
      </c>
      <c r="S127" s="12">
        <v>0.65959639999999997</v>
      </c>
      <c r="T127" s="2">
        <v>0.64660169999999995</v>
      </c>
      <c r="U127" s="2">
        <v>0.65370530000000004</v>
      </c>
      <c r="V127" s="2">
        <v>8.4978529999999997E-2</v>
      </c>
      <c r="W127" s="2">
        <v>0.1663008</v>
      </c>
      <c r="X127" s="12">
        <v>0.6326387</v>
      </c>
      <c r="Y127" s="2">
        <v>0.64275349999999998</v>
      </c>
      <c r="Z127" s="2">
        <v>0.62495350000000005</v>
      </c>
      <c r="AA127" s="2">
        <v>5.671959E-2</v>
      </c>
      <c r="AB127" s="2">
        <v>0.38359670000000001</v>
      </c>
      <c r="AC127" s="12">
        <v>0.6754481</v>
      </c>
      <c r="AD127" s="2">
        <v>0.63780400000000004</v>
      </c>
      <c r="AE127" s="2">
        <v>0.64106079999999999</v>
      </c>
      <c r="AF127" s="2">
        <v>7.4131619999999995E-2</v>
      </c>
      <c r="AG127" s="2">
        <v>0.15114330000000001</v>
      </c>
      <c r="AH127" s="12">
        <v>0.64342809999999995</v>
      </c>
      <c r="AI127" s="2">
        <v>0.64619879999999996</v>
      </c>
      <c r="AJ127" s="2">
        <v>0.63578860000000004</v>
      </c>
      <c r="AK127" s="2">
        <v>6.854507E-2</v>
      </c>
      <c r="AL127" s="2">
        <v>0.19326309999999999</v>
      </c>
      <c r="AM127" s="12">
        <v>0.67851850000000002</v>
      </c>
      <c r="AN127" s="13">
        <v>0.6203516</v>
      </c>
      <c r="AO127" s="13">
        <v>0.55947599999999997</v>
      </c>
      <c r="AP127" s="13">
        <v>0.58070820000000001</v>
      </c>
      <c r="AQ127" s="13">
        <v>0.60836190000000001</v>
      </c>
      <c r="AR127" s="13">
        <v>4.0225520000000001E-2</v>
      </c>
      <c r="AS127" s="15">
        <v>0.34754550000000001</v>
      </c>
      <c r="AT127" s="12">
        <v>0.58745369999999997</v>
      </c>
      <c r="AU127" s="13">
        <v>0.59535499999999997</v>
      </c>
      <c r="AV127" s="13">
        <v>0.58044929999999995</v>
      </c>
      <c r="AW127" s="13">
        <v>0.63458559999999997</v>
      </c>
      <c r="AX127" s="13">
        <v>0.59906729999999997</v>
      </c>
      <c r="AY127" s="13">
        <v>3.1469249999999997E-2</v>
      </c>
      <c r="AZ127" s="15">
        <v>0.42981229999999998</v>
      </c>
      <c r="BA127" s="18">
        <v>0.56303725000000004</v>
      </c>
    </row>
    <row r="128" spans="1:53" x14ac:dyDescent="0.25">
      <c r="A128" s="5">
        <v>6</v>
      </c>
      <c r="B128" s="5">
        <v>3849350</v>
      </c>
      <c r="C128" s="5" t="s">
        <v>172</v>
      </c>
      <c r="D128" s="4" t="s">
        <v>157</v>
      </c>
      <c r="E128" s="4" t="s">
        <v>4</v>
      </c>
      <c r="F128" s="4" t="s">
        <v>8</v>
      </c>
      <c r="G128" s="4" t="s">
        <v>157</v>
      </c>
      <c r="H128" s="4" t="s">
        <v>164</v>
      </c>
      <c r="I128" s="12">
        <v>0.45568419999999998</v>
      </c>
      <c r="J128" s="13">
        <v>0.47749029999999998</v>
      </c>
      <c r="K128" s="13">
        <v>0.46703359999999999</v>
      </c>
      <c r="L128" s="13">
        <v>3.1026479999999999E-2</v>
      </c>
      <c r="M128" s="13">
        <v>0.24067649999999999</v>
      </c>
      <c r="N128" s="12">
        <v>0.4744004</v>
      </c>
      <c r="O128" s="2">
        <v>0.42906569999999999</v>
      </c>
      <c r="P128" s="2">
        <v>0.45226620000000001</v>
      </c>
      <c r="Q128" s="2">
        <v>1.6259050000000001E-2</v>
      </c>
      <c r="R128" s="2">
        <v>0.74540260000000003</v>
      </c>
      <c r="S128" s="12">
        <v>0.42616409999999999</v>
      </c>
      <c r="T128" s="2">
        <v>0.45463779999999998</v>
      </c>
      <c r="U128" s="2">
        <v>0.44127529999999998</v>
      </c>
      <c r="V128" s="2">
        <v>5.2681359999999997E-3</v>
      </c>
      <c r="W128" s="2">
        <v>0.90333969999999997</v>
      </c>
      <c r="X128" s="12">
        <v>0.40776980000000002</v>
      </c>
      <c r="Y128" s="2">
        <v>0.4686843</v>
      </c>
      <c r="Z128" s="2">
        <v>0.43897649999999999</v>
      </c>
      <c r="AA128" s="2">
        <v>2.9694119999999998E-3</v>
      </c>
      <c r="AB128" s="2">
        <v>0.95795730000000001</v>
      </c>
      <c r="AC128" s="12">
        <v>0.47631010000000001</v>
      </c>
      <c r="AD128" s="2">
        <v>0.46736939999999999</v>
      </c>
      <c r="AE128" s="2">
        <v>0.4724023</v>
      </c>
      <c r="AF128" s="2">
        <v>3.6395139999999999E-2</v>
      </c>
      <c r="AG128" s="2">
        <v>0.13972480000000001</v>
      </c>
      <c r="AH128" s="12">
        <v>0.4398842</v>
      </c>
      <c r="AI128" s="2">
        <v>0.45937430000000001</v>
      </c>
      <c r="AJ128" s="2">
        <v>0.45050390000000001</v>
      </c>
      <c r="AK128" s="2">
        <v>1.4496759999999999E-2</v>
      </c>
      <c r="AL128" s="2">
        <v>0.64947969999999999</v>
      </c>
      <c r="AM128" s="12">
        <v>0.46006039999999998</v>
      </c>
      <c r="AN128" s="13">
        <v>0.45676679999999997</v>
      </c>
      <c r="AO128" s="13">
        <v>0.45059070000000001</v>
      </c>
      <c r="AP128" s="13">
        <v>0.4152208</v>
      </c>
      <c r="AQ128" s="13">
        <v>0.44641570000000003</v>
      </c>
      <c r="AR128" s="13">
        <v>1.0408550000000001E-2</v>
      </c>
      <c r="AS128" s="15">
        <v>0.65606109999999995</v>
      </c>
      <c r="AT128" s="12">
        <v>0.466862</v>
      </c>
      <c r="AU128" s="13">
        <v>0.45549070000000003</v>
      </c>
      <c r="AV128" s="13">
        <v>0.45976739999999999</v>
      </c>
      <c r="AW128" s="13">
        <v>0.45990769999999997</v>
      </c>
      <c r="AX128" s="13">
        <v>0.46106399999999997</v>
      </c>
      <c r="AY128" s="13">
        <v>2.505682E-2</v>
      </c>
      <c r="AZ128" s="15">
        <v>0.16599140000000001</v>
      </c>
      <c r="BA128" s="18">
        <v>0.43460370000000004</v>
      </c>
    </row>
    <row r="129" spans="1:53" x14ac:dyDescent="0.25">
      <c r="A129" s="5">
        <v>6</v>
      </c>
      <c r="B129" s="5">
        <v>3849381</v>
      </c>
      <c r="C129" s="5" t="s">
        <v>173</v>
      </c>
      <c r="D129" s="4" t="s">
        <v>157</v>
      </c>
      <c r="E129" s="4" t="s">
        <v>4</v>
      </c>
      <c r="F129" s="4" t="s">
        <v>8</v>
      </c>
      <c r="G129" s="4" t="s">
        <v>157</v>
      </c>
      <c r="H129" s="4" t="s">
        <v>164</v>
      </c>
      <c r="I129" s="12">
        <v>0.58699319999999999</v>
      </c>
      <c r="J129" s="13">
        <v>0.6705738</v>
      </c>
      <c r="K129" s="13">
        <v>0.62694349999999999</v>
      </c>
      <c r="L129" s="13">
        <v>9.4103359999999997E-2</v>
      </c>
      <c r="M129" s="13">
        <v>3.9877080000000004E-3</v>
      </c>
      <c r="N129" s="12">
        <v>0.57535190000000003</v>
      </c>
      <c r="O129" s="2">
        <v>0.56716500000000003</v>
      </c>
      <c r="P129" s="2">
        <v>0.57050940000000006</v>
      </c>
      <c r="Q129" s="2">
        <v>3.7669250000000001E-2</v>
      </c>
      <c r="R129" s="2">
        <v>0.35936200000000001</v>
      </c>
      <c r="S129" s="12">
        <v>0.62582059999999995</v>
      </c>
      <c r="T129" s="2">
        <v>0.6245714</v>
      </c>
      <c r="U129" s="2">
        <v>0.62355769999999999</v>
      </c>
      <c r="V129" s="2">
        <v>9.0717500000000006E-2</v>
      </c>
      <c r="W129" s="2">
        <v>3.2420679999999999E-3</v>
      </c>
      <c r="X129" s="12">
        <v>0.60191450000000002</v>
      </c>
      <c r="Y129" s="2">
        <v>0.64425690000000002</v>
      </c>
      <c r="Z129" s="2">
        <v>0.62169830000000004</v>
      </c>
      <c r="AA129" s="2">
        <v>8.8858049999999994E-2</v>
      </c>
      <c r="AB129" s="2">
        <v>4.5093970000000001E-3</v>
      </c>
      <c r="AC129" s="12">
        <v>0.60552950000000005</v>
      </c>
      <c r="AD129" s="2">
        <v>0.60249050000000004</v>
      </c>
      <c r="AE129" s="2">
        <v>0.60192619999999997</v>
      </c>
      <c r="AF129" s="2">
        <v>6.9086030000000007E-2</v>
      </c>
      <c r="AG129" s="2">
        <v>1.489674E-2</v>
      </c>
      <c r="AH129" s="12">
        <v>0.56999200000000005</v>
      </c>
      <c r="AI129" s="2">
        <v>0.59585319999999997</v>
      </c>
      <c r="AJ129" s="2">
        <v>0.58145829999999998</v>
      </c>
      <c r="AK129" s="2">
        <v>4.8618139999999997E-2</v>
      </c>
      <c r="AL129" s="2">
        <v>0.10498010000000001</v>
      </c>
      <c r="AM129" s="12">
        <v>0.5967846</v>
      </c>
      <c r="AN129" s="13">
        <v>0.61644319999999997</v>
      </c>
      <c r="AO129" s="13">
        <v>0.60416899999999996</v>
      </c>
      <c r="AP129" s="13">
        <v>0.5917616</v>
      </c>
      <c r="AQ129" s="13">
        <v>0.60114559999999995</v>
      </c>
      <c r="AR129" s="13">
        <v>6.830543E-2</v>
      </c>
      <c r="AS129" s="15">
        <v>7.9906499999999995E-4</v>
      </c>
      <c r="AT129" s="12">
        <v>0.61679399999999995</v>
      </c>
      <c r="AU129" s="13">
        <v>0.58700350000000001</v>
      </c>
      <c r="AV129" s="13">
        <v>0.62061920000000004</v>
      </c>
      <c r="AW129" s="13">
        <v>0.58544079999999998</v>
      </c>
      <c r="AX129" s="13">
        <v>0.60150870000000001</v>
      </c>
      <c r="AY129" s="13">
        <v>6.8668560000000003E-2</v>
      </c>
      <c r="AZ129" s="15">
        <v>1.0974960000000001E-3</v>
      </c>
      <c r="BA129" s="18">
        <v>0.52746589999999993</v>
      </c>
    </row>
    <row r="130" spans="1:53" x14ac:dyDescent="0.25">
      <c r="A130" s="5">
        <v>6</v>
      </c>
      <c r="B130" s="5">
        <v>3849391</v>
      </c>
      <c r="C130" s="5" t="s">
        <v>174</v>
      </c>
      <c r="D130" s="4" t="s">
        <v>157</v>
      </c>
      <c r="E130" s="4" t="s">
        <v>4</v>
      </c>
      <c r="F130" s="4" t="s">
        <v>8</v>
      </c>
      <c r="G130" s="4" t="s">
        <v>157</v>
      </c>
      <c r="H130" s="4" t="s">
        <v>164</v>
      </c>
      <c r="I130" s="12">
        <v>0.53088400000000002</v>
      </c>
      <c r="J130" s="13">
        <v>0.58257420000000004</v>
      </c>
      <c r="K130" s="13">
        <v>0.55574829999999997</v>
      </c>
      <c r="L130" s="13">
        <v>6.4933019999999994E-2</v>
      </c>
      <c r="M130" s="13">
        <v>9.6331369999999999E-2</v>
      </c>
      <c r="N130" s="12">
        <v>0.52255019999999996</v>
      </c>
      <c r="O130" s="2">
        <v>0.50771639999999996</v>
      </c>
      <c r="P130" s="2">
        <v>0.51494220000000002</v>
      </c>
      <c r="Q130" s="2">
        <v>2.41268E-2</v>
      </c>
      <c r="R130" s="2">
        <v>0.74077409999999999</v>
      </c>
      <c r="S130" s="12">
        <v>0.58515689999999998</v>
      </c>
      <c r="T130" s="2">
        <v>0.57732810000000001</v>
      </c>
      <c r="U130" s="2">
        <v>0.57993570000000005</v>
      </c>
      <c r="V130" s="2">
        <v>8.9120409999999997E-2</v>
      </c>
      <c r="W130" s="2">
        <v>2.5721669999999999E-2</v>
      </c>
      <c r="X130" s="12">
        <v>0.55023310000000003</v>
      </c>
      <c r="Y130" s="2">
        <v>0.57391879999999995</v>
      </c>
      <c r="Z130" s="2">
        <v>0.56126540000000003</v>
      </c>
      <c r="AA130" s="2">
        <v>7.045005E-2</v>
      </c>
      <c r="AB130" s="2">
        <v>8.6817000000000005E-2</v>
      </c>
      <c r="AC130" s="12">
        <v>0.5446782</v>
      </c>
      <c r="AD130" s="2">
        <v>0.57435650000000005</v>
      </c>
      <c r="AE130" s="2">
        <v>0.558199</v>
      </c>
      <c r="AF130" s="2">
        <v>6.7383620000000005E-2</v>
      </c>
      <c r="AG130" s="2">
        <v>6.3201679999999996E-2</v>
      </c>
      <c r="AH130" s="12">
        <v>0.51675380000000004</v>
      </c>
      <c r="AI130" s="2">
        <v>0.54186630000000002</v>
      </c>
      <c r="AJ130" s="2">
        <v>0.52875819999999996</v>
      </c>
      <c r="AK130" s="2">
        <v>3.7942839999999999E-2</v>
      </c>
      <c r="AL130" s="2">
        <v>0.36012519999999998</v>
      </c>
      <c r="AM130" s="12">
        <v>0.57729730000000001</v>
      </c>
      <c r="AN130" s="13">
        <v>0.54561199999999999</v>
      </c>
      <c r="AO130" s="13">
        <v>0.54366530000000002</v>
      </c>
      <c r="AP130" s="13">
        <v>0.54086109999999998</v>
      </c>
      <c r="AQ130" s="13">
        <v>0.55108659999999998</v>
      </c>
      <c r="AR130" s="13">
        <v>6.027126E-2</v>
      </c>
      <c r="AS130" s="15">
        <v>1.9786680000000001E-2</v>
      </c>
      <c r="AT130" s="12">
        <v>0.52939930000000002</v>
      </c>
      <c r="AU130" s="13">
        <v>0.53420369999999995</v>
      </c>
      <c r="AV130" s="13">
        <v>0.53875969999999995</v>
      </c>
      <c r="AW130" s="13">
        <v>0.58757360000000003</v>
      </c>
      <c r="AX130" s="13">
        <v>0.54687359999999996</v>
      </c>
      <c r="AY130" s="13">
        <v>5.6058259999999999E-2</v>
      </c>
      <c r="AZ130" s="15">
        <v>3.6676300000000002E-2</v>
      </c>
      <c r="BA130" s="18">
        <v>0.48479994999999998</v>
      </c>
    </row>
    <row r="131" spans="1:53" x14ac:dyDescent="0.25">
      <c r="A131" s="5">
        <v>6</v>
      </c>
      <c r="B131" s="5">
        <v>3849411</v>
      </c>
      <c r="C131" s="5" t="s">
        <v>175</v>
      </c>
      <c r="D131" s="4" t="s">
        <v>157</v>
      </c>
      <c r="E131" s="4" t="s">
        <v>4</v>
      </c>
      <c r="F131" s="4" t="s">
        <v>8</v>
      </c>
      <c r="G131" s="4" t="s">
        <v>157</v>
      </c>
      <c r="H131" s="4" t="s">
        <v>164</v>
      </c>
      <c r="I131" s="12">
        <v>0.50820120000000002</v>
      </c>
      <c r="J131" s="13">
        <v>0.56164380000000003</v>
      </c>
      <c r="K131" s="13">
        <v>0.53375229999999996</v>
      </c>
      <c r="L131" s="13">
        <v>9.3404699999999993E-2</v>
      </c>
      <c r="M131" s="13">
        <v>2.0144909999999999E-2</v>
      </c>
      <c r="N131" s="12">
        <v>0.48853069999999998</v>
      </c>
      <c r="O131" s="2">
        <v>0.5</v>
      </c>
      <c r="P131" s="2">
        <v>0.4944075</v>
      </c>
      <c r="Q131" s="2">
        <v>5.405985E-2</v>
      </c>
      <c r="R131" s="2">
        <v>0.28457640000000001</v>
      </c>
      <c r="S131" s="12">
        <v>0.52870139999999999</v>
      </c>
      <c r="T131" s="2">
        <v>0.53794569999999997</v>
      </c>
      <c r="U131" s="2">
        <v>0.53237199999999996</v>
      </c>
      <c r="V131" s="2">
        <v>9.2024330000000001E-2</v>
      </c>
      <c r="W131" s="2">
        <v>2.6441389999999999E-2</v>
      </c>
      <c r="X131" s="12">
        <v>0.49717109999999998</v>
      </c>
      <c r="Y131" s="2">
        <v>0.55764469999999999</v>
      </c>
      <c r="Z131" s="2">
        <v>0.52677629999999998</v>
      </c>
      <c r="AA131" s="2">
        <v>8.6428619999999998E-2</v>
      </c>
      <c r="AB131" s="2">
        <v>3.956838E-2</v>
      </c>
      <c r="AC131" s="12">
        <v>0.53958740000000005</v>
      </c>
      <c r="AD131" s="2">
        <v>0.51208880000000001</v>
      </c>
      <c r="AE131" s="2">
        <v>0.52499799999999996</v>
      </c>
      <c r="AF131" s="2">
        <v>8.4650390000000006E-2</v>
      </c>
      <c r="AG131" s="2">
        <v>2.218813E-2</v>
      </c>
      <c r="AH131" s="12">
        <v>0.4778849</v>
      </c>
      <c r="AI131" s="2">
        <v>0.51879330000000001</v>
      </c>
      <c r="AJ131" s="2">
        <v>0.49818299999999999</v>
      </c>
      <c r="AK131" s="2">
        <v>5.7835299999999999E-2</v>
      </c>
      <c r="AL131" s="2">
        <v>0.1444193</v>
      </c>
      <c r="AM131" s="12">
        <v>0.53208180000000005</v>
      </c>
      <c r="AN131" s="13">
        <v>0.50882609999999995</v>
      </c>
      <c r="AO131" s="13">
        <v>0.5263352</v>
      </c>
      <c r="AP131" s="13">
        <v>0.51257059999999999</v>
      </c>
      <c r="AQ131" s="13">
        <v>0.51927920000000005</v>
      </c>
      <c r="AR131" s="13">
        <v>7.8931559999999998E-2</v>
      </c>
      <c r="AS131" s="15">
        <v>2.622526E-3</v>
      </c>
      <c r="AT131" s="12">
        <v>0.48670010000000002</v>
      </c>
      <c r="AU131" s="13">
        <v>0.51347120000000002</v>
      </c>
      <c r="AV131" s="13">
        <v>0.50963970000000003</v>
      </c>
      <c r="AW131" s="13">
        <v>0.52698619999999996</v>
      </c>
      <c r="AX131" s="13">
        <v>0.50884629999999997</v>
      </c>
      <c r="AY131" s="13">
        <v>6.8498660000000003E-2</v>
      </c>
      <c r="AZ131" s="15">
        <v>1.134171E-2</v>
      </c>
      <c r="BA131" s="18">
        <v>0.43368105000000001</v>
      </c>
    </row>
    <row r="132" spans="1:53" x14ac:dyDescent="0.25">
      <c r="A132" s="5">
        <v>6</v>
      </c>
      <c r="B132" s="5">
        <v>3849434</v>
      </c>
      <c r="C132" s="5" t="s">
        <v>176</v>
      </c>
      <c r="D132" s="4" t="s">
        <v>157</v>
      </c>
      <c r="E132" s="4" t="s">
        <v>3</v>
      </c>
      <c r="F132" s="4" t="s">
        <v>8</v>
      </c>
      <c r="G132" s="4" t="s">
        <v>157</v>
      </c>
      <c r="H132" s="4" t="s">
        <v>164</v>
      </c>
      <c r="I132" s="12">
        <v>0.71512070000000005</v>
      </c>
      <c r="J132" s="13">
        <v>0.70579950000000002</v>
      </c>
      <c r="K132" s="13">
        <v>0.71786899999999998</v>
      </c>
      <c r="L132" s="13">
        <v>0.12440420000000001</v>
      </c>
      <c r="M132" s="13">
        <v>2.14088E-3</v>
      </c>
      <c r="N132" s="12">
        <v>0.68910870000000002</v>
      </c>
      <c r="O132" s="2">
        <v>0.66460669999999999</v>
      </c>
      <c r="P132" s="2">
        <v>0.68284529999999999</v>
      </c>
      <c r="Q132" s="2">
        <v>8.9659320000000001E-2</v>
      </c>
      <c r="R132" s="2">
        <v>3.7677670000000003E-2</v>
      </c>
      <c r="S132" s="12">
        <v>0.71268370000000003</v>
      </c>
      <c r="T132" s="2">
        <v>0.73575769999999996</v>
      </c>
      <c r="U132" s="2">
        <v>0.73526740000000002</v>
      </c>
      <c r="V132" s="2">
        <v>0.14138310000000001</v>
      </c>
      <c r="W132" s="2">
        <v>7.1723100000000003E-4</v>
      </c>
      <c r="X132" s="12">
        <v>0.747332</v>
      </c>
      <c r="Y132" s="2">
        <v>0.76159010000000005</v>
      </c>
      <c r="Z132" s="2">
        <v>0.75809539999999997</v>
      </c>
      <c r="AA132" s="2">
        <v>0.16471169999999999</v>
      </c>
      <c r="AB132" s="2">
        <v>5.5099999999999998E-5</v>
      </c>
      <c r="AC132" s="12">
        <v>0.72442039999999996</v>
      </c>
      <c r="AD132" s="2">
        <v>0.76535359999999997</v>
      </c>
      <c r="AE132" s="2">
        <v>0.74114769999999996</v>
      </c>
      <c r="AF132" s="2">
        <v>0.1490272</v>
      </c>
      <c r="AG132" s="2">
        <v>1.6995500000000001E-4</v>
      </c>
      <c r="AH132" s="12">
        <v>0.72024379999999999</v>
      </c>
      <c r="AI132" s="2">
        <v>0.70889599999999997</v>
      </c>
      <c r="AJ132" s="2">
        <v>0.71439909999999995</v>
      </c>
      <c r="AK132" s="2">
        <v>0.12194720000000001</v>
      </c>
      <c r="AL132" s="2">
        <v>1.3264419999999999E-3</v>
      </c>
      <c r="AM132" s="12">
        <v>0.76324590000000003</v>
      </c>
      <c r="AN132" s="13">
        <v>0.67268249999999996</v>
      </c>
      <c r="AO132" s="13">
        <v>0.70578620000000003</v>
      </c>
      <c r="AP132" s="13">
        <v>0.71158270000000001</v>
      </c>
      <c r="AQ132" s="13">
        <v>0.72563509999999998</v>
      </c>
      <c r="AR132" s="13">
        <v>0.13232569999999999</v>
      </c>
      <c r="AS132" s="15">
        <v>4.3900000000000003E-6</v>
      </c>
      <c r="AT132" s="12">
        <v>0.65607420000000005</v>
      </c>
      <c r="AU132" s="13">
        <v>0.65430429999999995</v>
      </c>
      <c r="AV132" s="13">
        <v>0.66496160000000004</v>
      </c>
      <c r="AW132" s="13">
        <v>0.75457549999999995</v>
      </c>
      <c r="AX132" s="13">
        <v>0.69241490000000006</v>
      </c>
      <c r="AY132" s="13">
        <v>9.9716100000000002E-2</v>
      </c>
      <c r="AZ132" s="15">
        <v>6.0681999999999999E-4</v>
      </c>
      <c r="BA132" s="18">
        <v>0.58634925000000004</v>
      </c>
    </row>
    <row r="133" spans="1:53" x14ac:dyDescent="0.25">
      <c r="A133" s="5">
        <v>6</v>
      </c>
      <c r="B133" s="5">
        <v>3849442</v>
      </c>
      <c r="C133" s="5" t="s">
        <v>177</v>
      </c>
      <c r="D133" s="4" t="s">
        <v>157</v>
      </c>
      <c r="E133" s="4" t="s">
        <v>3</v>
      </c>
      <c r="F133" s="4" t="s">
        <v>8</v>
      </c>
      <c r="G133" s="4" t="s">
        <v>157</v>
      </c>
      <c r="H133" s="4" t="s">
        <v>164</v>
      </c>
      <c r="I133" s="12">
        <v>0.70956960000000002</v>
      </c>
      <c r="J133" s="13">
        <v>0.74673330000000004</v>
      </c>
      <c r="K133" s="13">
        <v>0.73759589999999997</v>
      </c>
      <c r="L133" s="13">
        <v>0.14391689999999999</v>
      </c>
      <c r="M133" s="13">
        <v>1.2817200000000001E-3</v>
      </c>
      <c r="N133" s="12">
        <v>0.7214412</v>
      </c>
      <c r="O133" s="2">
        <v>0.69935440000000004</v>
      </c>
      <c r="P133" s="2">
        <v>0.72132320000000005</v>
      </c>
      <c r="Q133" s="2">
        <v>0.12789030000000001</v>
      </c>
      <c r="R133" s="2">
        <v>4.4671900000000002E-3</v>
      </c>
      <c r="S133" s="12">
        <v>0.73326400000000003</v>
      </c>
      <c r="T133" s="2">
        <v>0.71504440000000002</v>
      </c>
      <c r="U133" s="2">
        <v>0.73474379999999995</v>
      </c>
      <c r="V133" s="2">
        <v>0.1406097</v>
      </c>
      <c r="W133" s="2">
        <v>1.960654E-3</v>
      </c>
      <c r="X133" s="12">
        <v>0.7255315</v>
      </c>
      <c r="Y133" s="2">
        <v>0.77654679999999998</v>
      </c>
      <c r="Z133" s="2">
        <v>0.7539884</v>
      </c>
      <c r="AA133" s="2">
        <v>0.16038060000000001</v>
      </c>
      <c r="AB133" s="2">
        <v>3.0860499999999999E-4</v>
      </c>
      <c r="AC133" s="12">
        <v>0.72268790000000005</v>
      </c>
      <c r="AD133" s="2">
        <v>0.76083920000000005</v>
      </c>
      <c r="AE133" s="2">
        <v>0.73742090000000005</v>
      </c>
      <c r="AF133" s="2">
        <v>0.1450766</v>
      </c>
      <c r="AG133" s="2">
        <v>6.5468500000000001E-4</v>
      </c>
      <c r="AH133" s="12">
        <v>0.73196269999999997</v>
      </c>
      <c r="AI133" s="2">
        <v>0.76412530000000001</v>
      </c>
      <c r="AJ133" s="2">
        <v>0.75172159999999999</v>
      </c>
      <c r="AK133" s="2">
        <v>0.15906210000000001</v>
      </c>
      <c r="AL133" s="2">
        <v>1.7819400000000001E-4</v>
      </c>
      <c r="AM133" s="12">
        <v>0.76889870000000005</v>
      </c>
      <c r="AN133" s="13">
        <v>0.68391259999999998</v>
      </c>
      <c r="AO133" s="13">
        <v>0.72494729999999996</v>
      </c>
      <c r="AP133" s="13">
        <v>0.69482370000000004</v>
      </c>
      <c r="AQ133" s="13">
        <v>0.73053769999999996</v>
      </c>
      <c r="AR133" s="13">
        <v>0.13700770000000001</v>
      </c>
      <c r="AS133" s="15">
        <v>1.0000000000000001E-5</v>
      </c>
      <c r="AT133" s="12">
        <v>0.68386959999999997</v>
      </c>
      <c r="AU133" s="13">
        <v>0.66928900000000002</v>
      </c>
      <c r="AV133" s="13">
        <v>0.692245</v>
      </c>
      <c r="AW133" s="13">
        <v>0.78434179999999998</v>
      </c>
      <c r="AX133" s="13">
        <v>0.72031089999999998</v>
      </c>
      <c r="AY133" s="13">
        <v>0.1273985</v>
      </c>
      <c r="AZ133" s="15">
        <v>8.0199999999999998E-5</v>
      </c>
      <c r="BA133" s="18">
        <v>0.58647610000000006</v>
      </c>
    </row>
    <row r="134" spans="1:53" x14ac:dyDescent="0.25">
      <c r="A134" s="5">
        <v>6</v>
      </c>
      <c r="B134" s="5">
        <v>3849458</v>
      </c>
      <c r="C134" s="5" t="s">
        <v>178</v>
      </c>
      <c r="D134" s="4" t="s">
        <v>157</v>
      </c>
      <c r="E134" s="4" t="s">
        <v>3</v>
      </c>
      <c r="F134" s="4" t="s">
        <v>8</v>
      </c>
      <c r="G134" s="4" t="s">
        <v>157</v>
      </c>
      <c r="H134" s="4" t="s">
        <v>164</v>
      </c>
      <c r="I134" s="12">
        <v>0.67467460000000001</v>
      </c>
      <c r="J134" s="13">
        <v>0.68559060000000005</v>
      </c>
      <c r="K134" s="13">
        <v>0.67624899999999999</v>
      </c>
      <c r="L134" s="13">
        <v>0.1044518</v>
      </c>
      <c r="M134" s="13">
        <v>8.5838800000000003E-3</v>
      </c>
      <c r="N134" s="12">
        <v>0.6532192</v>
      </c>
      <c r="O134" s="2">
        <v>0.64785619999999999</v>
      </c>
      <c r="P134" s="2">
        <v>0.64785139999999997</v>
      </c>
      <c r="Q134" s="2">
        <v>7.6054209999999997E-2</v>
      </c>
      <c r="R134" s="2">
        <v>8.2141710000000007E-2</v>
      </c>
      <c r="S134" s="12">
        <v>0.70205930000000005</v>
      </c>
      <c r="T134" s="2">
        <v>0.71477930000000001</v>
      </c>
      <c r="U134" s="2">
        <v>0.70384550000000001</v>
      </c>
      <c r="V134" s="2">
        <v>0.13204830000000001</v>
      </c>
      <c r="W134" s="2">
        <v>8.9491400000000002E-4</v>
      </c>
      <c r="X134" s="12">
        <v>0.67183000000000004</v>
      </c>
      <c r="Y134" s="2">
        <v>0.68964420000000004</v>
      </c>
      <c r="Z134" s="2">
        <v>0.67759460000000005</v>
      </c>
      <c r="AA134" s="2">
        <v>0.1057974</v>
      </c>
      <c r="AB134" s="2">
        <v>8.2289960000000006E-3</v>
      </c>
      <c r="AC134" s="12">
        <v>0.68742060000000005</v>
      </c>
      <c r="AD134" s="2">
        <v>0.65209839999999997</v>
      </c>
      <c r="AE134" s="2">
        <v>0.66411710000000002</v>
      </c>
      <c r="AF134" s="2">
        <v>9.2319890000000002E-2</v>
      </c>
      <c r="AG134" s="2">
        <v>1.247563E-2</v>
      </c>
      <c r="AH134" s="12">
        <v>0.62743740000000003</v>
      </c>
      <c r="AI134" s="2">
        <v>0.66019550000000005</v>
      </c>
      <c r="AJ134" s="2">
        <v>0.63923529999999995</v>
      </c>
      <c r="AK134" s="2">
        <v>6.7438020000000001E-2</v>
      </c>
      <c r="AL134" s="2">
        <v>7.8969189999999995E-2</v>
      </c>
      <c r="AM134" s="12">
        <v>0.69303720000000002</v>
      </c>
      <c r="AN134" s="13">
        <v>0.67364360000000001</v>
      </c>
      <c r="AO134" s="13">
        <v>0.68068399999999996</v>
      </c>
      <c r="AP134" s="13">
        <v>0.64831110000000003</v>
      </c>
      <c r="AQ134" s="13">
        <v>0.67016450000000005</v>
      </c>
      <c r="AR134" s="13">
        <v>9.8367300000000005E-2</v>
      </c>
      <c r="AS134" s="15">
        <v>2.3024800000000001E-4</v>
      </c>
      <c r="AT134" s="12">
        <v>0.69072160000000005</v>
      </c>
      <c r="AU134" s="13">
        <v>0.64893020000000001</v>
      </c>
      <c r="AV134" s="13">
        <v>0.68504379999999998</v>
      </c>
      <c r="AW134" s="13">
        <v>0.72049600000000003</v>
      </c>
      <c r="AX134" s="13">
        <v>0.68282229999999999</v>
      </c>
      <c r="AY134" s="13">
        <v>0.1110251</v>
      </c>
      <c r="AZ134" s="15">
        <v>6.9900000000000005E-5</v>
      </c>
      <c r="BA134" s="18">
        <v>0.56480090000000005</v>
      </c>
    </row>
    <row r="135" spans="1:53" x14ac:dyDescent="0.25">
      <c r="A135" s="5">
        <v>6</v>
      </c>
      <c r="B135" s="5">
        <v>3849475</v>
      </c>
      <c r="C135" s="5" t="s">
        <v>179</v>
      </c>
      <c r="D135" s="4" t="s">
        <v>157</v>
      </c>
      <c r="E135" s="4" t="s">
        <v>3</v>
      </c>
      <c r="F135" s="4" t="s">
        <v>8</v>
      </c>
      <c r="G135" s="4" t="s">
        <v>157</v>
      </c>
      <c r="H135" s="4" t="s">
        <v>164</v>
      </c>
      <c r="I135" s="12">
        <v>0.61425750000000001</v>
      </c>
      <c r="J135" s="13">
        <v>0.63821039999999996</v>
      </c>
      <c r="K135" s="13">
        <v>0.62340790000000001</v>
      </c>
      <c r="L135" s="13">
        <v>7.1988780000000002E-2</v>
      </c>
      <c r="M135" s="13">
        <v>4.8006550000000002E-2</v>
      </c>
      <c r="N135" s="12">
        <v>0.61039299999999996</v>
      </c>
      <c r="O135" s="2">
        <v>0.54752060000000002</v>
      </c>
      <c r="P135" s="2">
        <v>0.57738489999999998</v>
      </c>
      <c r="Q135" s="2">
        <v>2.5965809999999999E-2</v>
      </c>
      <c r="R135" s="2">
        <v>0.70220689999999997</v>
      </c>
      <c r="S135" s="12">
        <v>0.67225000000000001</v>
      </c>
      <c r="T135" s="2">
        <v>0.66858720000000005</v>
      </c>
      <c r="U135" s="2">
        <v>0.66658189999999995</v>
      </c>
      <c r="V135" s="2">
        <v>0.1151628</v>
      </c>
      <c r="W135" s="2">
        <v>1.592359E-3</v>
      </c>
      <c r="X135" s="12">
        <v>0.62938919999999998</v>
      </c>
      <c r="Y135" s="2">
        <v>0.66973309999999997</v>
      </c>
      <c r="Z135" s="2">
        <v>0.64675559999999999</v>
      </c>
      <c r="AA135" s="2">
        <v>9.5336489999999996E-2</v>
      </c>
      <c r="AB135" s="2">
        <v>1.025889E-2</v>
      </c>
      <c r="AC135" s="12">
        <v>0.6037517</v>
      </c>
      <c r="AD135" s="2">
        <v>0.60738970000000003</v>
      </c>
      <c r="AE135" s="2">
        <v>0.60211809999999999</v>
      </c>
      <c r="AF135" s="2">
        <v>5.0699000000000001E-2</v>
      </c>
      <c r="AG135" s="2">
        <v>0.1508988</v>
      </c>
      <c r="AH135" s="12">
        <v>0.58789659999999999</v>
      </c>
      <c r="AI135" s="2">
        <v>0.61173809999999995</v>
      </c>
      <c r="AJ135" s="2">
        <v>0.59678370000000003</v>
      </c>
      <c r="AK135" s="2">
        <v>4.5364620000000001E-2</v>
      </c>
      <c r="AL135" s="2">
        <v>0.22416459999999999</v>
      </c>
      <c r="AM135" s="12">
        <v>0.67858770000000002</v>
      </c>
      <c r="AN135" s="13">
        <v>0.63569240000000005</v>
      </c>
      <c r="AO135" s="13">
        <v>0.64219409999999999</v>
      </c>
      <c r="AP135" s="13">
        <v>0.63553329999999997</v>
      </c>
      <c r="AQ135" s="13">
        <v>0.64474779999999998</v>
      </c>
      <c r="AR135" s="13">
        <v>9.3328670000000002E-2</v>
      </c>
      <c r="AS135" s="15">
        <v>1.57236E-4</v>
      </c>
      <c r="AT135" s="12">
        <v>0.63446469999999999</v>
      </c>
      <c r="AU135" s="13">
        <v>0.63220580000000004</v>
      </c>
      <c r="AV135" s="13">
        <v>0.58806760000000002</v>
      </c>
      <c r="AW135" s="13">
        <v>0.65079149999999997</v>
      </c>
      <c r="AX135" s="13">
        <v>0.62403439999999999</v>
      </c>
      <c r="AY135" s="13">
        <v>7.2615280000000004E-2</v>
      </c>
      <c r="AZ135" s="15">
        <v>3.8705279999999998E-3</v>
      </c>
      <c r="BA135" s="18">
        <v>0.54617834999999992</v>
      </c>
    </row>
    <row r="136" spans="1:53" x14ac:dyDescent="0.25">
      <c r="A136" s="5">
        <v>6</v>
      </c>
      <c r="B136" s="5">
        <v>3849536</v>
      </c>
      <c r="C136" s="5" t="s">
        <v>180</v>
      </c>
      <c r="D136" s="4" t="s">
        <v>157</v>
      </c>
      <c r="E136" s="4" t="s">
        <v>3</v>
      </c>
      <c r="F136" s="4" t="s">
        <v>8</v>
      </c>
      <c r="G136" s="4" t="s">
        <v>157</v>
      </c>
      <c r="H136" s="4" t="s">
        <v>164</v>
      </c>
      <c r="I136" s="12">
        <v>0.69509279999999996</v>
      </c>
      <c r="J136" s="13">
        <v>0.6928725</v>
      </c>
      <c r="K136" s="13">
        <v>0.70008930000000003</v>
      </c>
      <c r="L136" s="13">
        <v>0.1231954</v>
      </c>
      <c r="M136" s="13">
        <v>1.45411E-3</v>
      </c>
      <c r="N136" s="12">
        <v>0.64605840000000003</v>
      </c>
      <c r="O136" s="2">
        <v>0.63162949999999995</v>
      </c>
      <c r="P136" s="2">
        <v>0.63897099999999996</v>
      </c>
      <c r="Q136" s="2">
        <v>6.2277119999999998E-2</v>
      </c>
      <c r="R136" s="2">
        <v>0.1656532</v>
      </c>
      <c r="S136" s="12">
        <v>0.69615289999999996</v>
      </c>
      <c r="T136" s="2">
        <v>0.72152660000000002</v>
      </c>
      <c r="U136" s="2">
        <v>0.71812469999999995</v>
      </c>
      <c r="V136" s="2">
        <v>0.14073569999999999</v>
      </c>
      <c r="W136" s="2">
        <v>3.2998199999999999E-4</v>
      </c>
      <c r="X136" s="12">
        <v>0.71716310000000005</v>
      </c>
      <c r="Y136" s="2">
        <v>0.75089490000000003</v>
      </c>
      <c r="Z136" s="2">
        <v>0.73535320000000004</v>
      </c>
      <c r="AA136" s="2">
        <v>0.15851660000000001</v>
      </c>
      <c r="AB136" s="2">
        <v>4.2400000000000001E-5</v>
      </c>
      <c r="AC136" s="12">
        <v>0.73011139999999997</v>
      </c>
      <c r="AD136" s="2">
        <v>0.72716579999999997</v>
      </c>
      <c r="AE136" s="2">
        <v>0.72356659999999995</v>
      </c>
      <c r="AF136" s="2">
        <v>0.14800260000000001</v>
      </c>
      <c r="AG136" s="2">
        <v>8.53E-5</v>
      </c>
      <c r="AH136" s="12">
        <v>0.69714920000000002</v>
      </c>
      <c r="AI136" s="2">
        <v>0.709453</v>
      </c>
      <c r="AJ136" s="2">
        <v>0.70253180000000004</v>
      </c>
      <c r="AK136" s="2">
        <v>0.12666659999999999</v>
      </c>
      <c r="AL136" s="2">
        <v>4.6587700000000001E-4</v>
      </c>
      <c r="AM136" s="12">
        <v>0.73225700000000005</v>
      </c>
      <c r="AN136" s="13">
        <v>0.63271920000000004</v>
      </c>
      <c r="AO136" s="13">
        <v>0.66560699999999995</v>
      </c>
      <c r="AP136" s="13">
        <v>0.6500224</v>
      </c>
      <c r="AQ136" s="13">
        <v>0.67742170000000002</v>
      </c>
      <c r="AR136" s="13">
        <v>0.1006455</v>
      </c>
      <c r="AS136" s="15">
        <v>1.4936600000000001E-4</v>
      </c>
      <c r="AT136" s="12">
        <v>0.6505668</v>
      </c>
      <c r="AU136" s="13">
        <v>0.65012970000000003</v>
      </c>
      <c r="AV136" s="13">
        <v>0.66807430000000001</v>
      </c>
      <c r="AW136" s="13">
        <v>0.76761849999999998</v>
      </c>
      <c r="AX136" s="13">
        <v>0.69470659999999995</v>
      </c>
      <c r="AY136" s="13">
        <v>0.1185281</v>
      </c>
      <c r="AZ136" s="15">
        <v>4.4199999999999997E-5</v>
      </c>
      <c r="BA136" s="18">
        <v>0.57080900000000001</v>
      </c>
    </row>
    <row r="137" spans="1:53" x14ac:dyDescent="0.25">
      <c r="A137" s="5">
        <v>6</v>
      </c>
      <c r="B137" s="5">
        <v>3849542</v>
      </c>
      <c r="C137" s="5" t="s">
        <v>181</v>
      </c>
      <c r="D137" s="4" t="s">
        <v>157</v>
      </c>
      <c r="E137" s="4" t="s">
        <v>3</v>
      </c>
      <c r="F137" s="4" t="s">
        <v>8</v>
      </c>
      <c r="G137" s="4" t="s">
        <v>157</v>
      </c>
      <c r="H137" s="4" t="s">
        <v>164</v>
      </c>
      <c r="I137" s="12">
        <v>0.68210510000000002</v>
      </c>
      <c r="J137" s="13">
        <v>0.68801800000000002</v>
      </c>
      <c r="K137" s="13">
        <v>0.68930659999999999</v>
      </c>
      <c r="L137" s="13">
        <v>9.8406370000000007E-2</v>
      </c>
      <c r="M137" s="13">
        <v>3.9598250000000002E-2</v>
      </c>
      <c r="N137" s="12">
        <v>0.66544159999999997</v>
      </c>
      <c r="O137" s="2">
        <v>0.660609</v>
      </c>
      <c r="P137" s="2">
        <v>0.66648909999999995</v>
      </c>
      <c r="Q137" s="2">
        <v>7.5854000000000005E-2</v>
      </c>
      <c r="R137" s="2">
        <v>0.18932650000000001</v>
      </c>
      <c r="S137" s="12">
        <v>0.73937350000000002</v>
      </c>
      <c r="T137" s="2">
        <v>0.7322748</v>
      </c>
      <c r="U137" s="2">
        <v>0.74826870000000001</v>
      </c>
      <c r="V137" s="2">
        <v>0.1569585</v>
      </c>
      <c r="W137" s="2">
        <v>1.5438590000000001E-3</v>
      </c>
      <c r="X137" s="12">
        <v>0.73320249999999998</v>
      </c>
      <c r="Y137" s="2">
        <v>0.76134270000000004</v>
      </c>
      <c r="Z137" s="2">
        <v>0.74981770000000003</v>
      </c>
      <c r="AA137" s="2">
        <v>0.1589942</v>
      </c>
      <c r="AB137" s="2">
        <v>9.7055799999999995E-4</v>
      </c>
      <c r="AC137" s="12">
        <v>0.72736610000000002</v>
      </c>
      <c r="AD137" s="2">
        <v>0.77452949999999998</v>
      </c>
      <c r="AE137" s="2">
        <v>0.74721649999999995</v>
      </c>
      <c r="AF137" s="2">
        <v>0.1576766</v>
      </c>
      <c r="AG137" s="2">
        <v>6.67451E-4</v>
      </c>
      <c r="AH137" s="12">
        <v>0.69501069999999998</v>
      </c>
      <c r="AI137" s="2">
        <v>0.76910999999999996</v>
      </c>
      <c r="AJ137" s="2">
        <v>0.73356600000000005</v>
      </c>
      <c r="AK137" s="2">
        <v>0.14367279999999999</v>
      </c>
      <c r="AL137" s="2">
        <v>1.827008E-3</v>
      </c>
      <c r="AM137" s="12">
        <v>0.76391980000000004</v>
      </c>
      <c r="AN137" s="13">
        <v>0.70706579999999997</v>
      </c>
      <c r="AO137" s="13">
        <v>0.70409259999999996</v>
      </c>
      <c r="AP137" s="13">
        <v>0.66922250000000005</v>
      </c>
      <c r="AQ137" s="13">
        <v>0.72229739999999998</v>
      </c>
      <c r="AR137" s="13">
        <v>0.1315211</v>
      </c>
      <c r="AS137" s="15">
        <v>6.7899999999999997E-5</v>
      </c>
      <c r="AT137" s="12">
        <v>0.68958850000000005</v>
      </c>
      <c r="AU137" s="13">
        <v>0.67155980000000004</v>
      </c>
      <c r="AV137" s="13">
        <v>0.65548309999999999</v>
      </c>
      <c r="AW137" s="13">
        <v>0.78275430000000001</v>
      </c>
      <c r="AX137" s="13">
        <v>0.7117</v>
      </c>
      <c r="AY137" s="13">
        <v>0.12148100000000001</v>
      </c>
      <c r="AZ137" s="15">
        <v>4.3632700000000003E-4</v>
      </c>
      <c r="BA137" s="18">
        <v>0.58427505000000002</v>
      </c>
    </row>
    <row r="138" spans="1:53" x14ac:dyDescent="0.25">
      <c r="A138" s="5">
        <v>6</v>
      </c>
      <c r="B138" s="5">
        <v>3849577</v>
      </c>
      <c r="C138" s="5" t="s">
        <v>182</v>
      </c>
      <c r="D138" s="4" t="s">
        <v>157</v>
      </c>
      <c r="E138" s="4" t="s">
        <v>3</v>
      </c>
      <c r="F138" s="4" t="s">
        <v>8</v>
      </c>
      <c r="G138" s="4" t="s">
        <v>157</v>
      </c>
      <c r="H138" s="4" t="s">
        <v>164</v>
      </c>
      <c r="I138" s="12">
        <v>0.71222810000000003</v>
      </c>
      <c r="J138" s="13">
        <v>0.72389159999999997</v>
      </c>
      <c r="K138" s="13">
        <v>0.71102120000000002</v>
      </c>
      <c r="L138" s="13">
        <v>8.6159929999999996E-2</v>
      </c>
      <c r="M138" s="13">
        <v>2.1291029999999999E-2</v>
      </c>
      <c r="N138" s="12">
        <v>0.65105650000000004</v>
      </c>
      <c r="O138" s="2">
        <v>0.68679460000000003</v>
      </c>
      <c r="P138" s="2">
        <v>0.66437029999999997</v>
      </c>
      <c r="Q138" s="2">
        <v>3.9508990000000001E-2</v>
      </c>
      <c r="R138" s="2">
        <v>0.47533379999999997</v>
      </c>
      <c r="S138" s="12">
        <v>0.80913930000000001</v>
      </c>
      <c r="T138" s="2">
        <v>0.72764099999999998</v>
      </c>
      <c r="U138" s="2">
        <v>0.75860919999999998</v>
      </c>
      <c r="V138" s="2">
        <v>0.1337479</v>
      </c>
      <c r="W138" s="2">
        <v>5.8905000000000003E-4</v>
      </c>
      <c r="X138" s="12">
        <v>0.74975139999999996</v>
      </c>
      <c r="Y138" s="2">
        <v>0.75186350000000002</v>
      </c>
      <c r="Z138" s="2">
        <v>0.74376149999999996</v>
      </c>
      <c r="AA138" s="2">
        <v>0.1189002</v>
      </c>
      <c r="AB138" s="2">
        <v>1.585103E-3</v>
      </c>
      <c r="AC138" s="12">
        <v>0.72982530000000001</v>
      </c>
      <c r="AD138" s="2">
        <v>0.70616509999999999</v>
      </c>
      <c r="AE138" s="2">
        <v>0.7072058</v>
      </c>
      <c r="AF138" s="2">
        <v>8.2344520000000004E-2</v>
      </c>
      <c r="AG138" s="2">
        <v>1.832075E-2</v>
      </c>
      <c r="AH138" s="12">
        <v>0.71646790000000005</v>
      </c>
      <c r="AI138" s="2">
        <v>0.66465819999999998</v>
      </c>
      <c r="AJ138" s="2">
        <v>0.68162080000000003</v>
      </c>
      <c r="AK138" s="2">
        <v>5.6759539999999997E-2</v>
      </c>
      <c r="AL138" s="2">
        <v>0.12998209999999999</v>
      </c>
      <c r="AM138" s="12">
        <v>0.75785550000000002</v>
      </c>
      <c r="AN138" s="13">
        <v>0.72192029999999996</v>
      </c>
      <c r="AO138" s="13">
        <v>0.74674609999999997</v>
      </c>
      <c r="AP138" s="13">
        <v>0.68231710000000001</v>
      </c>
      <c r="AQ138" s="13">
        <v>0.72002900000000003</v>
      </c>
      <c r="AR138" s="13">
        <v>9.5167650000000006E-2</v>
      </c>
      <c r="AS138" s="15">
        <v>2.3419599999999999E-4</v>
      </c>
      <c r="AT138" s="12">
        <v>0.71583699999999995</v>
      </c>
      <c r="AU138" s="13">
        <v>0.66895700000000002</v>
      </c>
      <c r="AV138" s="13">
        <v>0.67368419999999996</v>
      </c>
      <c r="AW138" s="13">
        <v>0.7569922</v>
      </c>
      <c r="AX138" s="13">
        <v>0.69804569999999999</v>
      </c>
      <c r="AY138" s="13">
        <v>7.3184360000000004E-2</v>
      </c>
      <c r="AZ138" s="15">
        <v>5.8573799999999997E-3</v>
      </c>
      <c r="BA138" s="18">
        <v>0.62007250000000003</v>
      </c>
    </row>
    <row r="139" spans="1:53" x14ac:dyDescent="0.25">
      <c r="A139" s="5">
        <v>6</v>
      </c>
      <c r="B139" s="5">
        <v>3849688</v>
      </c>
      <c r="C139" s="5" t="s">
        <v>183</v>
      </c>
      <c r="D139" s="4" t="s">
        <v>157</v>
      </c>
      <c r="E139" s="4" t="s">
        <v>2</v>
      </c>
      <c r="F139" s="4" t="s">
        <v>8</v>
      </c>
      <c r="G139" s="4" t="s">
        <v>157</v>
      </c>
      <c r="H139" s="4" t="s">
        <v>164</v>
      </c>
      <c r="I139" s="12">
        <v>0.63541389999999998</v>
      </c>
      <c r="J139" s="13">
        <v>0.60993580000000003</v>
      </c>
      <c r="K139" s="13">
        <v>0.62014060000000004</v>
      </c>
      <c r="L139" s="13">
        <v>7.3810619999999993E-2</v>
      </c>
      <c r="M139" s="13">
        <v>1.12026E-2</v>
      </c>
      <c r="N139" s="12">
        <v>0.61198989999999998</v>
      </c>
      <c r="O139" s="2">
        <v>0.60391689999999998</v>
      </c>
      <c r="P139" s="2">
        <v>0.6039639</v>
      </c>
      <c r="Q139" s="2">
        <v>5.77598E-2</v>
      </c>
      <c r="R139" s="2">
        <v>6.4888429999999997E-2</v>
      </c>
      <c r="S139" s="12">
        <v>0.61055020000000004</v>
      </c>
      <c r="T139" s="2">
        <v>0.62650530000000004</v>
      </c>
      <c r="U139" s="2">
        <v>0.61591600000000002</v>
      </c>
      <c r="V139" s="2">
        <v>6.9095429999999999E-2</v>
      </c>
      <c r="W139" s="2">
        <v>2.491115E-2</v>
      </c>
      <c r="X139" s="12">
        <v>0.63477819999999996</v>
      </c>
      <c r="Y139" s="2">
        <v>0.67493389999999998</v>
      </c>
      <c r="Z139" s="2">
        <v>0.64617519999999995</v>
      </c>
      <c r="AA139" s="2">
        <v>9.9887180000000006E-2</v>
      </c>
      <c r="AB139" s="2">
        <v>3.7552100000000003E-4</v>
      </c>
      <c r="AC139" s="12">
        <v>0.66071170000000001</v>
      </c>
      <c r="AD139" s="2">
        <v>0.68196920000000005</v>
      </c>
      <c r="AE139" s="2">
        <v>0.66126339999999995</v>
      </c>
      <c r="AF139" s="2">
        <v>0.116255</v>
      </c>
      <c r="AG139" s="2">
        <v>4.1199999999999999E-5</v>
      </c>
      <c r="AH139" s="12">
        <v>0.65655620000000003</v>
      </c>
      <c r="AI139" s="2">
        <v>0.68008690000000005</v>
      </c>
      <c r="AJ139" s="2">
        <v>0.6651376</v>
      </c>
      <c r="AK139" s="2">
        <v>0.11988550000000001</v>
      </c>
      <c r="AL139" s="2">
        <v>2.5299999999999998E-5</v>
      </c>
      <c r="AM139" s="12">
        <v>0.68328049999999996</v>
      </c>
      <c r="AN139" s="13">
        <v>0.60053590000000001</v>
      </c>
      <c r="AO139" s="13">
        <v>0.61688520000000002</v>
      </c>
      <c r="AP139" s="13">
        <v>0.55107950000000006</v>
      </c>
      <c r="AQ139" s="13">
        <v>0.61350610000000005</v>
      </c>
      <c r="AR139" s="13">
        <v>6.7281069999999998E-2</v>
      </c>
      <c r="AS139" s="15">
        <v>2.3669860000000002E-3</v>
      </c>
      <c r="AT139" s="12">
        <v>0.57220890000000002</v>
      </c>
      <c r="AU139" s="13">
        <v>0.60140959999999999</v>
      </c>
      <c r="AV139" s="13">
        <v>0.62136340000000001</v>
      </c>
      <c r="AW139" s="13">
        <v>0.6952102</v>
      </c>
      <c r="AX139" s="13">
        <v>0.62617199999999995</v>
      </c>
      <c r="AY139" s="13">
        <v>8.0508629999999998E-2</v>
      </c>
      <c r="AZ139" s="15">
        <v>2.8485700000000001E-4</v>
      </c>
      <c r="BA139" s="18">
        <v>0.54346040000000007</v>
      </c>
    </row>
    <row r="140" spans="1:53" x14ac:dyDescent="0.25">
      <c r="A140" s="5">
        <v>6</v>
      </c>
      <c r="B140" s="5">
        <v>3849690</v>
      </c>
      <c r="C140" s="5" t="s">
        <v>184</v>
      </c>
      <c r="D140" s="4" t="s">
        <v>157</v>
      </c>
      <c r="E140" s="4" t="s">
        <v>2</v>
      </c>
      <c r="F140" s="4" t="s">
        <v>8</v>
      </c>
      <c r="G140" s="4" t="s">
        <v>157</v>
      </c>
      <c r="H140" s="4" t="s">
        <v>164</v>
      </c>
      <c r="I140" s="12">
        <v>0.52107979999999998</v>
      </c>
      <c r="J140" s="13">
        <v>0.55780810000000003</v>
      </c>
      <c r="K140" s="13">
        <v>0.53893860000000005</v>
      </c>
      <c r="L140" s="13">
        <v>3.8917609999999998E-2</v>
      </c>
      <c r="M140" s="13">
        <v>0.14074999999999999</v>
      </c>
      <c r="N140" s="12">
        <v>0.55358499999999999</v>
      </c>
      <c r="O140" s="2">
        <v>0.51928059999999998</v>
      </c>
      <c r="P140" s="2">
        <v>0.5360838</v>
      </c>
      <c r="Q140" s="2">
        <v>3.6062749999999998E-2</v>
      </c>
      <c r="R140" s="2">
        <v>0.27360259999999997</v>
      </c>
      <c r="S140" s="12">
        <v>0.57067330000000005</v>
      </c>
      <c r="T140" s="2">
        <v>0.57941969999999998</v>
      </c>
      <c r="U140" s="2">
        <v>0.57417099999999999</v>
      </c>
      <c r="V140" s="2">
        <v>7.4149999999999994E-2</v>
      </c>
      <c r="W140" s="2">
        <v>4.263986E-3</v>
      </c>
      <c r="X140" s="12">
        <v>0.54113540000000004</v>
      </c>
      <c r="Y140" s="2">
        <v>0.57065840000000001</v>
      </c>
      <c r="Z140" s="2">
        <v>0.55536070000000004</v>
      </c>
      <c r="AA140" s="2">
        <v>5.5339649999999997E-2</v>
      </c>
      <c r="AB140" s="2">
        <v>4.0132340000000002E-2</v>
      </c>
      <c r="AC140" s="12">
        <v>0.57459680000000002</v>
      </c>
      <c r="AD140" s="2">
        <v>0.56296659999999998</v>
      </c>
      <c r="AE140" s="2">
        <v>0.56762310000000005</v>
      </c>
      <c r="AF140" s="2">
        <v>6.7602099999999998E-2</v>
      </c>
      <c r="AG140" s="2">
        <v>4.5217269999999997E-3</v>
      </c>
      <c r="AH140" s="12">
        <v>0.48595389999999999</v>
      </c>
      <c r="AI140" s="2">
        <v>0.52641090000000001</v>
      </c>
      <c r="AJ140" s="2">
        <v>0.50612630000000003</v>
      </c>
      <c r="AK140" s="2">
        <v>6.1052850000000002E-3</v>
      </c>
      <c r="AL140" s="2">
        <v>0.87385000000000002</v>
      </c>
      <c r="AM140" s="12">
        <v>0.56782639999999995</v>
      </c>
      <c r="AN140" s="13">
        <v>0.51436579999999998</v>
      </c>
      <c r="AO140" s="13">
        <v>0.52073130000000001</v>
      </c>
      <c r="AP140" s="13">
        <v>0.4621711</v>
      </c>
      <c r="AQ140" s="13">
        <v>0.51601050000000004</v>
      </c>
      <c r="AR140" s="13">
        <v>1.5989489999999999E-2</v>
      </c>
      <c r="AS140" s="15">
        <v>0.51365059999999996</v>
      </c>
      <c r="AT140" s="12">
        <v>0.49875259999999999</v>
      </c>
      <c r="AU140" s="13">
        <v>0.50096339999999995</v>
      </c>
      <c r="AV140" s="13">
        <v>0.53453209999999995</v>
      </c>
      <c r="AW140" s="13">
        <v>0.54243710000000001</v>
      </c>
      <c r="AX140" s="13">
        <v>0.51894430000000003</v>
      </c>
      <c r="AY140" s="13">
        <v>1.8923329999999999E-2</v>
      </c>
      <c r="AZ140" s="15">
        <v>0.3383002</v>
      </c>
      <c r="BA140" s="18">
        <v>0.50053369999999997</v>
      </c>
    </row>
    <row r="141" spans="1:53" x14ac:dyDescent="0.25">
      <c r="A141" s="5">
        <v>6</v>
      </c>
      <c r="B141" s="5">
        <v>3849702</v>
      </c>
      <c r="C141" s="5" t="s">
        <v>185</v>
      </c>
      <c r="D141" s="4" t="s">
        <v>157</v>
      </c>
      <c r="E141" s="4" t="s">
        <v>2</v>
      </c>
      <c r="F141" s="4" t="s">
        <v>8</v>
      </c>
      <c r="G141" s="4" t="s">
        <v>157</v>
      </c>
      <c r="H141" s="4" t="s">
        <v>164</v>
      </c>
      <c r="I141" s="12">
        <v>0.61200770000000004</v>
      </c>
      <c r="J141" s="13">
        <v>0.59887469999999998</v>
      </c>
      <c r="K141" s="13">
        <v>0.60046949999999999</v>
      </c>
      <c r="L141" s="13">
        <v>9.3100870000000002E-2</v>
      </c>
      <c r="M141" s="13">
        <v>4.9115890000000001E-3</v>
      </c>
      <c r="N141" s="12">
        <v>0.61077289999999995</v>
      </c>
      <c r="O141" s="2">
        <v>0.59602829999999996</v>
      </c>
      <c r="P141" s="2">
        <v>0.59854890000000005</v>
      </c>
      <c r="Q141" s="2">
        <v>9.1267899999999999E-2</v>
      </c>
      <c r="R141" s="2">
        <v>6.9147599999999998E-3</v>
      </c>
      <c r="S141" s="12">
        <v>0.60053409999999996</v>
      </c>
      <c r="T141" s="2">
        <v>0.62282029999999999</v>
      </c>
      <c r="U141" s="2">
        <v>0.60784039999999995</v>
      </c>
      <c r="V141" s="2">
        <v>0.10000489999999999</v>
      </c>
      <c r="W141" s="2">
        <v>3.4836620000000002E-3</v>
      </c>
      <c r="X141" s="12">
        <v>0.63173749999999995</v>
      </c>
      <c r="Y141" s="2">
        <v>0.67675350000000001</v>
      </c>
      <c r="Z141" s="2">
        <v>0.64543680000000003</v>
      </c>
      <c r="AA141" s="2">
        <v>0.1381231</v>
      </c>
      <c r="AB141" s="2">
        <v>2.6400000000000001E-5</v>
      </c>
      <c r="AC141" s="12">
        <v>0.61692270000000005</v>
      </c>
      <c r="AD141" s="2">
        <v>0.67806080000000002</v>
      </c>
      <c r="AE141" s="2">
        <v>0.6344109</v>
      </c>
      <c r="AF141" s="2">
        <v>0.12847529999999999</v>
      </c>
      <c r="AG141" s="2">
        <v>1.0932199999999999E-4</v>
      </c>
      <c r="AH141" s="12">
        <v>0.61985069999999998</v>
      </c>
      <c r="AI141" s="2">
        <v>0.65812349999999997</v>
      </c>
      <c r="AJ141" s="2">
        <v>0.63179169999999996</v>
      </c>
      <c r="AK141" s="2">
        <v>0.1255819</v>
      </c>
      <c r="AL141" s="2">
        <v>9.8200000000000002E-5</v>
      </c>
      <c r="AM141" s="12">
        <v>0.66081619999999996</v>
      </c>
      <c r="AN141" s="13">
        <v>0.57556189999999996</v>
      </c>
      <c r="AO141" s="13">
        <v>0.60090330000000003</v>
      </c>
      <c r="AP141" s="13">
        <v>0.57338630000000002</v>
      </c>
      <c r="AQ141" s="13">
        <v>0.60211420000000004</v>
      </c>
      <c r="AR141" s="13">
        <v>9.4869350000000005E-2</v>
      </c>
      <c r="AS141" s="15">
        <v>4.5399999999999999E-5</v>
      </c>
      <c r="AT141" s="12">
        <v>0.55641090000000004</v>
      </c>
      <c r="AU141" s="13">
        <v>0.56402439999999998</v>
      </c>
      <c r="AV141" s="13">
        <v>0.57194469999999997</v>
      </c>
      <c r="AW141" s="13">
        <v>0.64996359999999997</v>
      </c>
      <c r="AX141" s="13">
        <v>0.58436860000000002</v>
      </c>
      <c r="AY141" s="13">
        <v>7.7676400000000007E-2</v>
      </c>
      <c r="AZ141" s="15">
        <v>1.0327699999999999E-3</v>
      </c>
      <c r="BA141" s="18">
        <v>0.50379764999999999</v>
      </c>
    </row>
    <row r="142" spans="1:53" x14ac:dyDescent="0.25">
      <c r="A142" s="5">
        <v>6</v>
      </c>
      <c r="B142" s="5">
        <v>3849801</v>
      </c>
      <c r="C142" s="5" t="s">
        <v>186</v>
      </c>
      <c r="D142" s="4" t="s">
        <v>157</v>
      </c>
      <c r="E142" s="4" t="s">
        <v>12</v>
      </c>
      <c r="F142" s="4" t="s">
        <v>8</v>
      </c>
      <c r="G142" s="4" t="s">
        <v>157</v>
      </c>
      <c r="H142" s="4" t="s">
        <v>164</v>
      </c>
      <c r="I142" s="12">
        <v>0.60853829999999998</v>
      </c>
      <c r="J142" s="13">
        <v>0.67498610000000003</v>
      </c>
      <c r="K142" s="13">
        <v>0.64165749999999999</v>
      </c>
      <c r="L142" s="13">
        <v>7.6618030000000004E-2</v>
      </c>
      <c r="M142" s="13">
        <v>3.2181250000000002E-2</v>
      </c>
      <c r="N142" s="12">
        <v>0.64786920000000003</v>
      </c>
      <c r="O142" s="2">
        <v>0.64599430000000002</v>
      </c>
      <c r="P142" s="2">
        <v>0.64865539999999999</v>
      </c>
      <c r="Q142" s="2">
        <v>8.3842799999999995E-2</v>
      </c>
      <c r="R142" s="2">
        <v>2.0903560000000002E-2</v>
      </c>
      <c r="S142" s="12">
        <v>0.63199760000000005</v>
      </c>
      <c r="T142" s="2">
        <v>0.65668280000000001</v>
      </c>
      <c r="U142" s="2">
        <v>0.64475280000000001</v>
      </c>
      <c r="V142" s="2">
        <v>7.9277589999999995E-2</v>
      </c>
      <c r="W142" s="2">
        <v>3.5816809999999998E-2</v>
      </c>
      <c r="X142" s="12">
        <v>0.64033249999999997</v>
      </c>
      <c r="Y142" s="2">
        <v>0.68054009999999998</v>
      </c>
      <c r="Z142" s="2">
        <v>0.6518891</v>
      </c>
      <c r="AA142" s="2">
        <v>8.6941699999999997E-2</v>
      </c>
      <c r="AB142" s="2">
        <v>1.186482E-2</v>
      </c>
      <c r="AC142" s="12">
        <v>0.66105290000000005</v>
      </c>
      <c r="AD142" s="2">
        <v>0.68295779999999995</v>
      </c>
      <c r="AE142" s="2">
        <v>0.66032740000000001</v>
      </c>
      <c r="AF142" s="2">
        <v>9.665427E-2</v>
      </c>
      <c r="AG142" s="2">
        <v>3.327534E-3</v>
      </c>
      <c r="AH142" s="12">
        <v>0.65081979999999995</v>
      </c>
      <c r="AI142" s="2">
        <v>0.69360889999999997</v>
      </c>
      <c r="AJ142" s="2">
        <v>0.66830299999999998</v>
      </c>
      <c r="AK142" s="2">
        <v>0.1043355</v>
      </c>
      <c r="AL142" s="2">
        <v>1.5867640000000001E-3</v>
      </c>
      <c r="AM142" s="12">
        <v>0.69763140000000001</v>
      </c>
      <c r="AN142" s="13">
        <v>0.59633349999999996</v>
      </c>
      <c r="AO142" s="13">
        <v>0.63836280000000001</v>
      </c>
      <c r="AP142" s="13">
        <v>0.59654989999999997</v>
      </c>
      <c r="AQ142" s="13">
        <v>0.63489819999999997</v>
      </c>
      <c r="AR142" s="13">
        <v>7.0024429999999999E-2</v>
      </c>
      <c r="AS142" s="15">
        <v>4.2755110000000001E-3</v>
      </c>
      <c r="AT142" s="12">
        <v>0.57593190000000005</v>
      </c>
      <c r="AU142" s="13">
        <v>0.61347439999999998</v>
      </c>
      <c r="AV142" s="13">
        <v>0.62079119999999999</v>
      </c>
      <c r="AW142" s="13">
        <v>0.70974939999999997</v>
      </c>
      <c r="AX142" s="13">
        <v>0.63411980000000001</v>
      </c>
      <c r="AY142" s="13">
        <v>6.9847820000000005E-2</v>
      </c>
      <c r="AZ142" s="15">
        <v>7.395029E-3</v>
      </c>
      <c r="BA142" s="18">
        <v>0.5602724</v>
      </c>
    </row>
    <row r="143" spans="1:53" x14ac:dyDescent="0.25">
      <c r="A143" s="5">
        <v>6</v>
      </c>
      <c r="B143" s="5">
        <v>3849818</v>
      </c>
      <c r="C143" s="5" t="s">
        <v>187</v>
      </c>
      <c r="D143" s="4" t="s">
        <v>157</v>
      </c>
      <c r="E143" s="4" t="s">
        <v>12</v>
      </c>
      <c r="F143" s="4" t="s">
        <v>8</v>
      </c>
      <c r="G143" s="4" t="s">
        <v>157</v>
      </c>
      <c r="H143" s="4" t="s">
        <v>164</v>
      </c>
      <c r="I143" s="12">
        <v>0.63551590000000002</v>
      </c>
      <c r="J143" s="13">
        <v>0.62668749999999995</v>
      </c>
      <c r="K143" s="13">
        <v>0.62945030000000002</v>
      </c>
      <c r="L143" s="13">
        <v>8.5966470000000003E-2</v>
      </c>
      <c r="M143" s="13">
        <v>2.801495E-2</v>
      </c>
      <c r="N143" s="12">
        <v>0.623417</v>
      </c>
      <c r="O143" s="2">
        <v>0.63420569999999998</v>
      </c>
      <c r="P143" s="2">
        <v>0.62776259999999995</v>
      </c>
      <c r="Q143" s="2">
        <v>8.4423810000000002E-2</v>
      </c>
      <c r="R143" s="2">
        <v>4.3609290000000002E-2</v>
      </c>
      <c r="S143" s="12">
        <v>0.62874059999999998</v>
      </c>
      <c r="T143" s="2">
        <v>0.66913120000000004</v>
      </c>
      <c r="U143" s="2">
        <v>0.65052770000000004</v>
      </c>
      <c r="V143" s="2">
        <v>0.1065026</v>
      </c>
      <c r="W143" s="2">
        <v>9.1918669999999994E-3</v>
      </c>
      <c r="X143" s="12">
        <v>0.61854209999999998</v>
      </c>
      <c r="Y143" s="2">
        <v>0.69577520000000004</v>
      </c>
      <c r="Z143" s="2">
        <v>0.64866550000000001</v>
      </c>
      <c r="AA143" s="2">
        <v>0.105225</v>
      </c>
      <c r="AB143" s="2">
        <v>7.7067990000000003E-3</v>
      </c>
      <c r="AC143" s="12">
        <v>0.67262060000000001</v>
      </c>
      <c r="AD143" s="2">
        <v>0.67625250000000003</v>
      </c>
      <c r="AE143" s="2">
        <v>0.66371809999999998</v>
      </c>
      <c r="AF143" s="2">
        <v>0.1215847</v>
      </c>
      <c r="AG143" s="2">
        <v>1.1105850000000001E-3</v>
      </c>
      <c r="AH143" s="12">
        <v>0.65609010000000001</v>
      </c>
      <c r="AI143" s="2">
        <v>0.68029519999999999</v>
      </c>
      <c r="AJ143" s="2">
        <v>0.66411299999999995</v>
      </c>
      <c r="AK143" s="2">
        <v>0.1217336</v>
      </c>
      <c r="AL143" s="2">
        <v>1.1100369999999999E-3</v>
      </c>
      <c r="AM143" s="12">
        <v>0.7011153</v>
      </c>
      <c r="AN143" s="13">
        <v>0.59150749999999996</v>
      </c>
      <c r="AO143" s="13">
        <v>0.63433899999999999</v>
      </c>
      <c r="AP143" s="13">
        <v>0.58463100000000001</v>
      </c>
      <c r="AQ143" s="13">
        <v>0.63018410000000002</v>
      </c>
      <c r="AR143" s="13">
        <v>8.6809839999999999E-2</v>
      </c>
      <c r="AS143" s="15">
        <v>1.6878640000000001E-3</v>
      </c>
      <c r="AT143" s="12">
        <v>0.59435530000000003</v>
      </c>
      <c r="AU143" s="13">
        <v>0.62014800000000003</v>
      </c>
      <c r="AV143" s="13">
        <v>0.59831440000000002</v>
      </c>
      <c r="AW143" s="13">
        <v>0.67440560000000005</v>
      </c>
      <c r="AX143" s="13">
        <v>0.6251622</v>
      </c>
      <c r="AY143" s="13">
        <v>8.2452090000000006E-2</v>
      </c>
      <c r="AZ143" s="15">
        <v>2.8938409999999999E-3</v>
      </c>
      <c r="BA143" s="18">
        <v>0.53804990000000008</v>
      </c>
    </row>
    <row r="144" spans="1:53" x14ac:dyDescent="0.25">
      <c r="A144" s="5">
        <v>6</v>
      </c>
      <c r="B144" s="5">
        <v>3850106</v>
      </c>
      <c r="C144" s="5" t="s">
        <v>188</v>
      </c>
      <c r="D144" s="4" t="s">
        <v>157</v>
      </c>
      <c r="E144" s="4" t="s">
        <v>9</v>
      </c>
      <c r="F144" s="4" t="s">
        <v>8</v>
      </c>
      <c r="G144" s="4" t="s">
        <v>157</v>
      </c>
      <c r="H144" s="4" t="s">
        <v>164</v>
      </c>
      <c r="I144" s="12">
        <v>0.57081389999999999</v>
      </c>
      <c r="J144" s="13">
        <v>0.59720799999999996</v>
      </c>
      <c r="K144" s="13">
        <v>0.58320249999999996</v>
      </c>
      <c r="L144" s="13">
        <v>3.1625319999999998E-2</v>
      </c>
      <c r="M144" s="13">
        <v>0.16202800000000001</v>
      </c>
      <c r="N144" s="12">
        <v>0.59804139999999995</v>
      </c>
      <c r="O144" s="2">
        <v>0.58009960000000005</v>
      </c>
      <c r="P144" s="2">
        <v>0.58837980000000001</v>
      </c>
      <c r="Q144" s="2">
        <v>3.6802580000000001E-2</v>
      </c>
      <c r="R144" s="2">
        <v>0.1531904</v>
      </c>
      <c r="S144" s="12">
        <v>0.59484740000000003</v>
      </c>
      <c r="T144" s="2">
        <v>0.61091899999999999</v>
      </c>
      <c r="U144" s="2">
        <v>0.60189230000000005</v>
      </c>
      <c r="V144" s="2">
        <v>5.0315060000000002E-2</v>
      </c>
      <c r="W144" s="2">
        <v>3.0049289999999999E-2</v>
      </c>
      <c r="X144" s="12">
        <v>0.6050683</v>
      </c>
      <c r="Y144" s="2">
        <v>0.61894879999999997</v>
      </c>
      <c r="Z144" s="2">
        <v>0.61116190000000004</v>
      </c>
      <c r="AA144" s="2">
        <v>5.9584690000000003E-2</v>
      </c>
      <c r="AB144" s="2">
        <v>7.4473969999999997E-3</v>
      </c>
      <c r="AC144" s="12">
        <v>0.58559399999999995</v>
      </c>
      <c r="AD144" s="2">
        <v>0.60249350000000002</v>
      </c>
      <c r="AE144" s="2">
        <v>0.5929314</v>
      </c>
      <c r="AF144" s="2">
        <v>4.135424E-2</v>
      </c>
      <c r="AG144" s="2">
        <v>4.6116989999999997E-2</v>
      </c>
      <c r="AH144" s="12">
        <v>0.58220079999999996</v>
      </c>
      <c r="AI144" s="2">
        <v>0.61188379999999998</v>
      </c>
      <c r="AJ144" s="2">
        <v>0.59595920000000002</v>
      </c>
      <c r="AK144" s="2">
        <v>4.4381959999999998E-2</v>
      </c>
      <c r="AL144" s="2">
        <v>3.5280760000000001E-2</v>
      </c>
      <c r="AM144" s="12">
        <v>0.59040669999999995</v>
      </c>
      <c r="AN144" s="13">
        <v>0.59647609999999995</v>
      </c>
      <c r="AO144" s="13">
        <v>0.5993349</v>
      </c>
      <c r="AP144" s="13">
        <v>0.58876410000000001</v>
      </c>
      <c r="AQ144" s="13">
        <v>0.5928966</v>
      </c>
      <c r="AR144" s="13">
        <v>4.1319340000000003E-2</v>
      </c>
      <c r="AS144" s="15">
        <v>4.5357790000000002E-3</v>
      </c>
      <c r="AT144" s="12">
        <v>0.59021440000000003</v>
      </c>
      <c r="AU144" s="13">
        <v>0.59508620000000001</v>
      </c>
      <c r="AV144" s="13">
        <v>0.61373180000000005</v>
      </c>
      <c r="AW144" s="13">
        <v>0.6403084</v>
      </c>
      <c r="AX144" s="13">
        <v>0.60885160000000005</v>
      </c>
      <c r="AY144" s="13">
        <v>5.7274329999999998E-2</v>
      </c>
      <c r="AZ144" s="15">
        <v>2.7895099999999999E-4</v>
      </c>
      <c r="BA144" s="18">
        <v>0.55026069999999994</v>
      </c>
    </row>
    <row r="145" spans="1:53" x14ac:dyDescent="0.25">
      <c r="A145" s="5">
        <v>6</v>
      </c>
      <c r="B145" s="5">
        <v>144328421</v>
      </c>
      <c r="C145" s="5" t="s">
        <v>189</v>
      </c>
      <c r="D145" s="4" t="s">
        <v>190</v>
      </c>
      <c r="E145" s="4" t="s">
        <v>9</v>
      </c>
      <c r="F145" s="4" t="s">
        <v>7</v>
      </c>
      <c r="G145" s="4" t="s">
        <v>191</v>
      </c>
      <c r="H145" s="4" t="s">
        <v>192</v>
      </c>
      <c r="I145" s="12">
        <v>0.82472719999999999</v>
      </c>
      <c r="J145" s="13">
        <v>0.81071590000000004</v>
      </c>
      <c r="K145" s="13">
        <v>0.83280969999999999</v>
      </c>
      <c r="L145" s="13">
        <v>9.4968549999999999E-2</v>
      </c>
      <c r="M145" s="13">
        <v>1.5681529999999999E-2</v>
      </c>
      <c r="N145" s="12">
        <v>0.80094779999999999</v>
      </c>
      <c r="O145" s="2">
        <v>0.77975110000000003</v>
      </c>
      <c r="P145" s="2">
        <v>0.80922240000000001</v>
      </c>
      <c r="Q145" s="2">
        <v>7.1866830000000007E-2</v>
      </c>
      <c r="R145" s="2">
        <v>0.1052753</v>
      </c>
      <c r="S145" s="12">
        <v>0.78654469999999999</v>
      </c>
      <c r="T145" s="2">
        <v>0.79264100000000004</v>
      </c>
      <c r="U145" s="2">
        <v>0.80408610000000003</v>
      </c>
      <c r="V145" s="2">
        <v>6.5787180000000001E-2</v>
      </c>
      <c r="W145" s="2">
        <v>0.14610590000000001</v>
      </c>
      <c r="X145" s="12">
        <v>0.77415330000000004</v>
      </c>
      <c r="Y145" s="2">
        <v>0.82346109999999995</v>
      </c>
      <c r="Z145" s="2">
        <v>0.80362129999999998</v>
      </c>
      <c r="AA145" s="2">
        <v>6.5854239999999994E-2</v>
      </c>
      <c r="AB145" s="2">
        <v>0.1308367</v>
      </c>
      <c r="AC145" s="12">
        <v>0.79585079999999997</v>
      </c>
      <c r="AD145" s="2">
        <v>0.78896109999999997</v>
      </c>
      <c r="AE145" s="2">
        <v>0.78670549999999995</v>
      </c>
      <c r="AF145" s="2">
        <v>4.9978479999999999E-2</v>
      </c>
      <c r="AG145" s="2">
        <v>0.19626650000000001</v>
      </c>
      <c r="AH145" s="12">
        <v>0.78278610000000004</v>
      </c>
      <c r="AI145" s="2">
        <v>0.79761389999999999</v>
      </c>
      <c r="AJ145" s="2">
        <v>0.79275700000000004</v>
      </c>
      <c r="AK145" s="2">
        <v>5.5681799999999997E-2</v>
      </c>
      <c r="AL145" s="2">
        <v>0.16169549999999999</v>
      </c>
      <c r="AM145" s="12">
        <v>0.83441730000000003</v>
      </c>
      <c r="AN145" s="13">
        <v>0.76140649999999999</v>
      </c>
      <c r="AO145" s="13">
        <v>0.7824875</v>
      </c>
      <c r="AP145" s="13">
        <v>0.76683179999999995</v>
      </c>
      <c r="AQ145" s="13">
        <v>0.80296299999999998</v>
      </c>
      <c r="AR145" s="13">
        <v>6.5219139999999995E-2</v>
      </c>
      <c r="AS145" s="15">
        <v>1.430789E-2</v>
      </c>
      <c r="AT145" s="12">
        <v>0.75034310000000004</v>
      </c>
      <c r="AU145" s="13">
        <v>0.77991520000000003</v>
      </c>
      <c r="AV145" s="13">
        <v>0.76450099999999999</v>
      </c>
      <c r="AW145" s="13">
        <v>0.8488116</v>
      </c>
      <c r="AX145" s="13">
        <v>0.80426500000000001</v>
      </c>
      <c r="AY145" s="13">
        <v>6.7155030000000004E-2</v>
      </c>
      <c r="AZ145" s="15">
        <v>1.491631E-2</v>
      </c>
      <c r="BA145" s="18">
        <v>0.74010899999999991</v>
      </c>
    </row>
    <row r="146" spans="1:53" x14ac:dyDescent="0.25">
      <c r="A146" s="5">
        <v>6</v>
      </c>
      <c r="B146" s="5">
        <v>144328482</v>
      </c>
      <c r="C146" s="5" t="s">
        <v>193</v>
      </c>
      <c r="D146" s="4" t="s">
        <v>190</v>
      </c>
      <c r="E146" s="4" t="s">
        <v>9</v>
      </c>
      <c r="F146" s="4" t="s">
        <v>7</v>
      </c>
      <c r="G146" s="4" t="s">
        <v>191</v>
      </c>
      <c r="H146" s="4" t="s">
        <v>192</v>
      </c>
      <c r="I146" s="12">
        <v>0.66219410000000001</v>
      </c>
      <c r="J146" s="13">
        <v>0.64779750000000003</v>
      </c>
      <c r="K146" s="13">
        <v>0.65171990000000002</v>
      </c>
      <c r="L146" s="13">
        <v>1.5266180000000001E-2</v>
      </c>
      <c r="M146" s="13">
        <v>0.76356769999999996</v>
      </c>
      <c r="N146" s="12">
        <v>0.67488409999999999</v>
      </c>
      <c r="O146" s="2">
        <v>0.63327889999999998</v>
      </c>
      <c r="P146" s="2">
        <v>0.65273650000000005</v>
      </c>
      <c r="Q146" s="2">
        <v>1.6613510000000001E-2</v>
      </c>
      <c r="R146" s="2">
        <v>0.85306389999999999</v>
      </c>
      <c r="S146" s="12">
        <v>0.67755180000000004</v>
      </c>
      <c r="T146" s="2">
        <v>0.70373870000000005</v>
      </c>
      <c r="U146" s="2">
        <v>0.69247139999999996</v>
      </c>
      <c r="V146" s="2">
        <v>5.5571049999999997E-2</v>
      </c>
      <c r="W146" s="2">
        <v>0.244422</v>
      </c>
      <c r="X146" s="12">
        <v>0.68441560000000001</v>
      </c>
      <c r="Y146" s="2">
        <v>0.71309520000000004</v>
      </c>
      <c r="Z146" s="2">
        <v>0.69035500000000005</v>
      </c>
      <c r="AA146" s="2">
        <v>5.4035489999999999E-2</v>
      </c>
      <c r="AB146" s="2">
        <v>0.24843109999999999</v>
      </c>
      <c r="AC146" s="12">
        <v>0.66529830000000001</v>
      </c>
      <c r="AD146" s="2">
        <v>0.688751</v>
      </c>
      <c r="AE146" s="2">
        <v>0.65734320000000002</v>
      </c>
      <c r="AF146" s="2">
        <v>2.2107040000000001E-2</v>
      </c>
      <c r="AG146" s="2">
        <v>0.6230502</v>
      </c>
      <c r="AH146" s="12">
        <v>0.71097659999999996</v>
      </c>
      <c r="AI146" s="2">
        <v>0.69285079999999999</v>
      </c>
      <c r="AJ146" s="2">
        <v>0.69189940000000005</v>
      </c>
      <c r="AK146" s="2">
        <v>5.6374540000000001E-2</v>
      </c>
      <c r="AL146" s="2">
        <v>0.15466009999999999</v>
      </c>
      <c r="AM146" s="12">
        <v>0.73169700000000004</v>
      </c>
      <c r="AN146" s="13">
        <v>0.62085489999999999</v>
      </c>
      <c r="AO146" s="13">
        <v>0.6957875</v>
      </c>
      <c r="AP146" s="13">
        <v>0.66231130000000005</v>
      </c>
      <c r="AQ146" s="13">
        <v>0.68145330000000004</v>
      </c>
      <c r="AR146" s="13">
        <v>4.5200079999999997E-2</v>
      </c>
      <c r="AS146" s="15">
        <v>0.13127320000000001</v>
      </c>
      <c r="AT146" s="12">
        <v>0.63099959999999999</v>
      </c>
      <c r="AU146" s="13">
        <v>0.6819172</v>
      </c>
      <c r="AV146" s="13">
        <v>0.69334530000000005</v>
      </c>
      <c r="AW146" s="13">
        <v>0.71356790000000003</v>
      </c>
      <c r="AX146" s="13">
        <v>0.68491849999999999</v>
      </c>
      <c r="AY146" s="13">
        <v>4.92123E-2</v>
      </c>
      <c r="AZ146" s="15">
        <v>7.6951149999999996E-2</v>
      </c>
      <c r="BA146" s="18">
        <v>0.62963455000000002</v>
      </c>
    </row>
    <row r="147" spans="1:53" x14ac:dyDescent="0.25">
      <c r="A147" s="5">
        <v>6</v>
      </c>
      <c r="B147" s="5">
        <v>144328917</v>
      </c>
      <c r="C147" s="5" t="s">
        <v>194</v>
      </c>
      <c r="D147" s="4" t="s">
        <v>190</v>
      </c>
      <c r="E147" s="4" t="s">
        <v>9</v>
      </c>
      <c r="F147" s="4" t="s">
        <v>8</v>
      </c>
      <c r="G147" s="4" t="s">
        <v>191</v>
      </c>
      <c r="H147" s="4" t="s">
        <v>192</v>
      </c>
      <c r="I147" s="12">
        <v>0.67502050000000002</v>
      </c>
      <c r="J147" s="13">
        <v>0.6751279</v>
      </c>
      <c r="K147" s="13">
        <v>0.67485969999999995</v>
      </c>
      <c r="L147" s="13">
        <v>0.14882509999999999</v>
      </c>
      <c r="M147" s="13">
        <v>2.8089819999999998E-3</v>
      </c>
      <c r="N147" s="12">
        <v>0.63535909999999995</v>
      </c>
      <c r="O147" s="2">
        <v>0.66020579999999995</v>
      </c>
      <c r="P147" s="2">
        <v>0.64677519999999999</v>
      </c>
      <c r="Q147" s="2">
        <v>0.1209784</v>
      </c>
      <c r="R147" s="2">
        <v>2.2835669999999999E-2</v>
      </c>
      <c r="S147" s="12">
        <v>0.67491500000000004</v>
      </c>
      <c r="T147" s="2">
        <v>0.70042320000000002</v>
      </c>
      <c r="U147" s="2">
        <v>0.68995930000000005</v>
      </c>
      <c r="V147" s="2">
        <v>0.16348889999999999</v>
      </c>
      <c r="W147" s="2">
        <v>1.2985500000000001E-3</v>
      </c>
      <c r="X147" s="12">
        <v>0.66252789999999995</v>
      </c>
      <c r="Y147" s="2">
        <v>0.74325549999999996</v>
      </c>
      <c r="Z147" s="2">
        <v>0.69676539999999998</v>
      </c>
      <c r="AA147" s="2">
        <v>0.17092750000000001</v>
      </c>
      <c r="AB147" s="2">
        <v>9.7285399999999999E-4</v>
      </c>
      <c r="AC147" s="12">
        <v>0.6915654</v>
      </c>
      <c r="AD147" s="2">
        <v>0.66474409999999995</v>
      </c>
      <c r="AE147" s="2">
        <v>0.6628946</v>
      </c>
      <c r="AF147" s="2">
        <v>0.13832510000000001</v>
      </c>
      <c r="AG147" s="2">
        <v>3.6921200000000001E-3</v>
      </c>
      <c r="AH147" s="12">
        <v>0.69682279999999996</v>
      </c>
      <c r="AI147" s="2">
        <v>0.73756569999999999</v>
      </c>
      <c r="AJ147" s="2">
        <v>0.71321219999999996</v>
      </c>
      <c r="AK147" s="2">
        <v>0.18839639999999999</v>
      </c>
      <c r="AL147" s="2">
        <v>1.14911E-4</v>
      </c>
      <c r="AM147" s="12">
        <v>0.72835430000000001</v>
      </c>
      <c r="AN147" s="13">
        <v>0.65461389999999997</v>
      </c>
      <c r="AO147" s="13">
        <v>0.65954469999999998</v>
      </c>
      <c r="AP147" s="13">
        <v>0.64255390000000001</v>
      </c>
      <c r="AQ147" s="13">
        <v>0.6760041</v>
      </c>
      <c r="AR147" s="13">
        <v>0.15016950000000001</v>
      </c>
      <c r="AS147" s="15">
        <v>1.66E-5</v>
      </c>
      <c r="AT147" s="12">
        <v>0.64412959999999997</v>
      </c>
      <c r="AU147" s="13">
        <v>0.66024570000000005</v>
      </c>
      <c r="AV147" s="13">
        <v>0.68413170000000001</v>
      </c>
      <c r="AW147" s="13">
        <v>0.74786600000000003</v>
      </c>
      <c r="AX147" s="13">
        <v>0.69190839999999998</v>
      </c>
      <c r="AY147" s="13">
        <v>0.16670070000000001</v>
      </c>
      <c r="AZ147" s="15">
        <v>6.1600000000000003E-6</v>
      </c>
      <c r="BA147" s="18">
        <v>0.51659410000000006</v>
      </c>
    </row>
    <row r="148" spans="1:53" x14ac:dyDescent="0.25">
      <c r="A148" s="5">
        <v>6</v>
      </c>
      <c r="B148" s="5">
        <v>144329052</v>
      </c>
      <c r="C148" s="5" t="s">
        <v>195</v>
      </c>
      <c r="D148" s="4" t="s">
        <v>190</v>
      </c>
      <c r="E148" s="4" t="s">
        <v>9</v>
      </c>
      <c r="F148" s="4" t="s">
        <v>8</v>
      </c>
      <c r="G148" s="4" t="s">
        <v>191</v>
      </c>
      <c r="H148" s="4" t="s">
        <v>192</v>
      </c>
      <c r="I148" s="12">
        <v>0.6483563</v>
      </c>
      <c r="J148" s="13">
        <v>0.6660315</v>
      </c>
      <c r="K148" s="13">
        <v>0.65542350000000005</v>
      </c>
      <c r="L148" s="13">
        <v>7.1824570000000004E-2</v>
      </c>
      <c r="M148" s="13">
        <v>3.5878149999999998E-3</v>
      </c>
      <c r="N148" s="12">
        <v>0.65835270000000001</v>
      </c>
      <c r="O148" s="2">
        <v>0.63561129999999999</v>
      </c>
      <c r="P148" s="2">
        <v>0.64563159999999997</v>
      </c>
      <c r="Q148" s="2">
        <v>6.2032650000000002E-2</v>
      </c>
      <c r="R148" s="2">
        <v>1.4714939999999999E-2</v>
      </c>
      <c r="S148" s="12">
        <v>0.6890849</v>
      </c>
      <c r="T148" s="2">
        <v>0.66966930000000002</v>
      </c>
      <c r="U148" s="2">
        <v>0.67739110000000002</v>
      </c>
      <c r="V148" s="2">
        <v>9.3792089999999995E-2</v>
      </c>
      <c r="W148" s="2">
        <v>1.52652E-4</v>
      </c>
      <c r="X148" s="12">
        <v>0.64656579999999997</v>
      </c>
      <c r="Y148" s="2">
        <v>0.63865939999999999</v>
      </c>
      <c r="Z148" s="2">
        <v>0.64125270000000001</v>
      </c>
      <c r="AA148" s="2">
        <v>5.7653759999999998E-2</v>
      </c>
      <c r="AB148" s="2">
        <v>2.0906500000000001E-2</v>
      </c>
      <c r="AC148" s="12">
        <v>0.66734099999999996</v>
      </c>
      <c r="AD148" s="2">
        <v>0.61597250000000003</v>
      </c>
      <c r="AE148" s="2">
        <v>0.6393529</v>
      </c>
      <c r="AF148" s="2">
        <v>5.575393E-2</v>
      </c>
      <c r="AG148" s="2">
        <v>1.7765240000000002E-2</v>
      </c>
      <c r="AH148" s="12">
        <v>0.64475570000000004</v>
      </c>
      <c r="AI148" s="2">
        <v>0.68517459999999997</v>
      </c>
      <c r="AJ148" s="2">
        <v>0.66252739999999999</v>
      </c>
      <c r="AK148" s="2">
        <v>7.8928429999999994E-2</v>
      </c>
      <c r="AL148" s="2">
        <v>7.8692599999999997E-4</v>
      </c>
      <c r="AM148" s="12">
        <v>0.6293069</v>
      </c>
      <c r="AN148" s="13">
        <v>0.67245920000000003</v>
      </c>
      <c r="AO148" s="13">
        <v>0.64230379999999998</v>
      </c>
      <c r="AP148" s="13">
        <v>0.60016360000000002</v>
      </c>
      <c r="AQ148" s="13">
        <v>0.63473990000000002</v>
      </c>
      <c r="AR148" s="13">
        <v>5.1140930000000001E-2</v>
      </c>
      <c r="AS148" s="15">
        <v>3.1968360000000002E-3</v>
      </c>
      <c r="AT148" s="12">
        <v>0.66268340000000003</v>
      </c>
      <c r="AU148" s="13">
        <v>0.67435509999999999</v>
      </c>
      <c r="AV148" s="13">
        <v>0.65256990000000004</v>
      </c>
      <c r="AW148" s="13">
        <v>0.65037970000000001</v>
      </c>
      <c r="AX148" s="13">
        <v>0.65869359999999999</v>
      </c>
      <c r="AY148" s="13">
        <v>7.5094690000000006E-2</v>
      </c>
      <c r="AZ148" s="15">
        <v>1.33E-5</v>
      </c>
      <c r="BA148" s="18">
        <v>0.57992360000000009</v>
      </c>
    </row>
    <row r="149" spans="1:53" x14ac:dyDescent="0.25">
      <c r="A149" s="5">
        <v>6</v>
      </c>
      <c r="B149" s="5">
        <v>144329172</v>
      </c>
      <c r="C149" s="5" t="s">
        <v>196</v>
      </c>
      <c r="D149" s="4" t="s">
        <v>190</v>
      </c>
      <c r="E149" s="4" t="s">
        <v>9</v>
      </c>
      <c r="F149" s="4" t="s">
        <v>8</v>
      </c>
      <c r="G149" s="4" t="s">
        <v>191</v>
      </c>
      <c r="H149" s="4" t="s">
        <v>192</v>
      </c>
      <c r="I149" s="12">
        <v>0.6503584</v>
      </c>
      <c r="J149" s="13">
        <v>0.66312349999999998</v>
      </c>
      <c r="K149" s="13">
        <v>0.65513140000000003</v>
      </c>
      <c r="L149" s="13">
        <v>8.2047990000000001E-2</v>
      </c>
      <c r="M149" s="13">
        <v>1.02124E-4</v>
      </c>
      <c r="N149" s="12">
        <v>0.66231620000000002</v>
      </c>
      <c r="O149" s="2">
        <v>0.63294479999999997</v>
      </c>
      <c r="P149" s="2">
        <v>0.64630500000000002</v>
      </c>
      <c r="Q149" s="2">
        <v>7.3221620000000001E-2</v>
      </c>
      <c r="R149" s="2">
        <v>5.5546299999999996E-4</v>
      </c>
      <c r="S149" s="12">
        <v>0.66741879999999998</v>
      </c>
      <c r="T149" s="2">
        <v>0.66157580000000005</v>
      </c>
      <c r="U149" s="2">
        <v>0.66270039999999997</v>
      </c>
      <c r="V149" s="2">
        <v>8.9617000000000002E-2</v>
      </c>
      <c r="W149" s="2">
        <v>2.0299999999999999E-5</v>
      </c>
      <c r="X149" s="12">
        <v>0.63380749999999997</v>
      </c>
      <c r="Y149" s="2">
        <v>0.6725565</v>
      </c>
      <c r="Z149" s="2">
        <v>0.6517404</v>
      </c>
      <c r="AA149" s="2">
        <v>7.8657039999999998E-2</v>
      </c>
      <c r="AB149" s="2">
        <v>2.3269799999999999E-4</v>
      </c>
      <c r="AC149" s="12">
        <v>0.67658070000000003</v>
      </c>
      <c r="AD149" s="2">
        <v>0.66578970000000004</v>
      </c>
      <c r="AE149" s="2">
        <v>0.66840630000000001</v>
      </c>
      <c r="AF149" s="2">
        <v>9.5322900000000002E-2</v>
      </c>
      <c r="AG149" s="2">
        <v>4.6099999999999999E-6</v>
      </c>
      <c r="AH149" s="12">
        <v>0.64893840000000003</v>
      </c>
      <c r="AI149" s="2">
        <v>0.7020421</v>
      </c>
      <c r="AJ149" s="2">
        <v>0.6730062</v>
      </c>
      <c r="AK149" s="2">
        <v>9.9922780000000003E-2</v>
      </c>
      <c r="AL149" s="2">
        <v>4.9699999999999998E-6</v>
      </c>
      <c r="AM149" s="12">
        <v>0.67734320000000003</v>
      </c>
      <c r="AN149" s="13">
        <v>0.65829439999999995</v>
      </c>
      <c r="AO149" s="13">
        <v>0.67369029999999996</v>
      </c>
      <c r="AP149" s="13">
        <v>0.59492140000000004</v>
      </c>
      <c r="AQ149" s="13">
        <v>0.64956499999999995</v>
      </c>
      <c r="AR149" s="13">
        <v>7.6481649999999998E-2</v>
      </c>
      <c r="AS149" s="15">
        <v>4.9400000000000001E-6</v>
      </c>
      <c r="AT149" s="12">
        <v>0.63936269999999995</v>
      </c>
      <c r="AU149" s="13">
        <v>0.6650838</v>
      </c>
      <c r="AV149" s="13">
        <v>0.67486659999999998</v>
      </c>
      <c r="AW149" s="13">
        <v>0.6850581</v>
      </c>
      <c r="AX149" s="13">
        <v>0.66466959999999997</v>
      </c>
      <c r="AY149" s="13">
        <v>9.1586230000000005E-2</v>
      </c>
      <c r="AZ149" s="15">
        <v>1.7800000000000001E-8</v>
      </c>
      <c r="BA149" s="18">
        <v>0.57105410000000001</v>
      </c>
    </row>
    <row r="150" spans="1:53" x14ac:dyDescent="0.25">
      <c r="A150" s="5">
        <v>6</v>
      </c>
      <c r="B150" s="5">
        <v>144329331</v>
      </c>
      <c r="C150" s="5" t="s">
        <v>197</v>
      </c>
      <c r="D150" s="4" t="s">
        <v>191</v>
      </c>
      <c r="E150" s="4" t="s">
        <v>2</v>
      </c>
      <c r="F150" s="4" t="s">
        <v>8</v>
      </c>
      <c r="G150" s="4" t="s">
        <v>191</v>
      </c>
      <c r="H150" s="4" t="s">
        <v>192</v>
      </c>
      <c r="I150" s="12">
        <v>0.53392790000000001</v>
      </c>
      <c r="J150" s="13">
        <v>0.53612110000000002</v>
      </c>
      <c r="K150" s="13">
        <v>0.53472900000000001</v>
      </c>
      <c r="L150" s="13">
        <v>2.864568E-2</v>
      </c>
      <c r="M150" s="13">
        <v>5.3446300000000004E-3</v>
      </c>
      <c r="N150" s="12">
        <v>0.52837100000000004</v>
      </c>
      <c r="O150" s="2">
        <v>0.53828469999999995</v>
      </c>
      <c r="P150" s="2">
        <v>0.533107</v>
      </c>
      <c r="Q150" s="2">
        <v>2.7023660000000001E-2</v>
      </c>
      <c r="R150" s="2">
        <v>1.0836760000000001E-2</v>
      </c>
      <c r="S150" s="12">
        <v>0.542848</v>
      </c>
      <c r="T150" s="2">
        <v>0.52528790000000003</v>
      </c>
      <c r="U150" s="2">
        <v>0.53379089999999996</v>
      </c>
      <c r="V150" s="2">
        <v>2.7707599999999999E-2</v>
      </c>
      <c r="W150" s="2">
        <v>9.6387250000000008E-3</v>
      </c>
      <c r="X150" s="12">
        <v>0.51845960000000002</v>
      </c>
      <c r="Y150" s="2">
        <v>0.53907170000000004</v>
      </c>
      <c r="Z150" s="2">
        <v>0.52857639999999995</v>
      </c>
      <c r="AA150" s="2">
        <v>2.2493079999999999E-2</v>
      </c>
      <c r="AB150" s="2">
        <v>4.0798069999999999E-2</v>
      </c>
      <c r="AC150" s="12">
        <v>0.55914839999999999</v>
      </c>
      <c r="AD150" s="2">
        <v>0.54510999999999998</v>
      </c>
      <c r="AE150" s="2">
        <v>0.5515776</v>
      </c>
      <c r="AF150" s="2">
        <v>4.5494270000000003E-2</v>
      </c>
      <c r="AG150" s="2">
        <v>1.1800000000000001E-5</v>
      </c>
      <c r="AH150" s="12">
        <v>0.53382770000000002</v>
      </c>
      <c r="AI150" s="2">
        <v>0.55071099999999995</v>
      </c>
      <c r="AJ150" s="2">
        <v>0.54184719999999997</v>
      </c>
      <c r="AK150" s="2">
        <v>3.5763950000000003E-2</v>
      </c>
      <c r="AL150" s="2">
        <v>3.1418E-4</v>
      </c>
      <c r="AM150" s="12">
        <v>0.55612779999999995</v>
      </c>
      <c r="AN150" s="13">
        <v>0.52963150000000003</v>
      </c>
      <c r="AO150" s="13">
        <v>0.52794529999999995</v>
      </c>
      <c r="AP150" s="13">
        <v>0.50114199999999998</v>
      </c>
      <c r="AQ150" s="13">
        <v>0.52843980000000002</v>
      </c>
      <c r="AR150" s="13">
        <v>2.2356480000000001E-2</v>
      </c>
      <c r="AS150" s="15">
        <v>7.1704719999999998E-3</v>
      </c>
      <c r="AT150" s="12">
        <v>0.5341439</v>
      </c>
      <c r="AU150" s="13">
        <v>0.52766570000000002</v>
      </c>
      <c r="AV150" s="13">
        <v>0.53886449999999997</v>
      </c>
      <c r="AW150" s="13">
        <v>0.539605</v>
      </c>
      <c r="AX150" s="13">
        <v>0.53480019999999995</v>
      </c>
      <c r="AY150" s="13">
        <v>2.8716930000000002E-2</v>
      </c>
      <c r="AZ150" s="15">
        <v>5.7899999999999998E-5</v>
      </c>
      <c r="BA150" s="18">
        <v>0.50535750000000002</v>
      </c>
    </row>
    <row r="151" spans="1:53" x14ac:dyDescent="0.25">
      <c r="A151" s="5">
        <v>6</v>
      </c>
      <c r="B151" s="5">
        <v>144329382</v>
      </c>
      <c r="C151" s="5" t="s">
        <v>198</v>
      </c>
      <c r="D151" s="4" t="s">
        <v>191</v>
      </c>
      <c r="E151" s="4" t="s">
        <v>2</v>
      </c>
      <c r="F151" s="4" t="s">
        <v>8</v>
      </c>
      <c r="G151" s="4" t="s">
        <v>191</v>
      </c>
      <c r="H151" s="4" t="s">
        <v>192</v>
      </c>
      <c r="I151" s="12">
        <v>0.60082069999999999</v>
      </c>
      <c r="J151" s="13">
        <v>0.65880590000000006</v>
      </c>
      <c r="K151" s="13">
        <v>0.62876080000000001</v>
      </c>
      <c r="L151" s="13">
        <v>5.4777359999999997E-2</v>
      </c>
      <c r="M151" s="13">
        <v>7.2836710000000002E-3</v>
      </c>
      <c r="N151" s="12">
        <v>0.64461409999999997</v>
      </c>
      <c r="O151" s="2">
        <v>0.62028190000000005</v>
      </c>
      <c r="P151" s="2">
        <v>0.63154549999999998</v>
      </c>
      <c r="Q151" s="2">
        <v>5.756203E-2</v>
      </c>
      <c r="R151" s="2">
        <v>3.057957E-3</v>
      </c>
      <c r="S151" s="12">
        <v>0.62782910000000003</v>
      </c>
      <c r="T151" s="2">
        <v>0.65065859999999998</v>
      </c>
      <c r="U151" s="2">
        <v>0.63813220000000004</v>
      </c>
      <c r="V151" s="2">
        <v>6.4148800000000006E-2</v>
      </c>
      <c r="W151" s="2">
        <v>7.9088400000000005E-4</v>
      </c>
      <c r="X151" s="12">
        <v>0.63971750000000005</v>
      </c>
      <c r="Y151" s="2">
        <v>0.63110279999999996</v>
      </c>
      <c r="Z151" s="2">
        <v>0.63445200000000002</v>
      </c>
      <c r="AA151" s="2">
        <v>6.0468609999999999E-2</v>
      </c>
      <c r="AB151" s="2">
        <v>1.409925E-3</v>
      </c>
      <c r="AC151" s="12">
        <v>0.63583339999999999</v>
      </c>
      <c r="AD151" s="2">
        <v>0.6276699</v>
      </c>
      <c r="AE151" s="2">
        <v>0.63008379999999997</v>
      </c>
      <c r="AF151" s="2">
        <v>5.6100379999999998E-2</v>
      </c>
      <c r="AG151" s="2">
        <v>1.433684E-3</v>
      </c>
      <c r="AH151" s="12">
        <v>0.66953680000000004</v>
      </c>
      <c r="AI151" s="2">
        <v>0.63024930000000001</v>
      </c>
      <c r="AJ151" s="2">
        <v>0.64815840000000002</v>
      </c>
      <c r="AK151" s="2">
        <v>7.4174900000000002E-2</v>
      </c>
      <c r="AL151" s="2">
        <v>8.2399999999999997E-5</v>
      </c>
      <c r="AM151" s="12">
        <v>0.61543910000000002</v>
      </c>
      <c r="AN151" s="13">
        <v>0.65261219999999998</v>
      </c>
      <c r="AO151" s="13">
        <v>0.63535830000000004</v>
      </c>
      <c r="AP151" s="13">
        <v>0.6207532</v>
      </c>
      <c r="AQ151" s="13">
        <v>0.63010250000000001</v>
      </c>
      <c r="AR151" s="13">
        <v>5.6119099999999998E-2</v>
      </c>
      <c r="AS151" s="15">
        <v>2.8E-5</v>
      </c>
      <c r="AT151" s="12">
        <v>0.64206249999999998</v>
      </c>
      <c r="AU151" s="13">
        <v>0.65384350000000002</v>
      </c>
      <c r="AV151" s="13">
        <v>0.65356329999999996</v>
      </c>
      <c r="AW151" s="13">
        <v>0.60932299999999995</v>
      </c>
      <c r="AX151" s="13">
        <v>0.63886790000000004</v>
      </c>
      <c r="AY151" s="13">
        <v>6.488447E-2</v>
      </c>
      <c r="AZ151" s="15">
        <v>4.9100000000000004E-6</v>
      </c>
      <c r="BA151" s="18">
        <v>0.57304540000000004</v>
      </c>
    </row>
    <row r="152" spans="1:53" x14ac:dyDescent="0.25">
      <c r="A152" s="5">
        <v>6</v>
      </c>
      <c r="B152" s="5">
        <v>144329473</v>
      </c>
      <c r="C152" s="5" t="s">
        <v>199</v>
      </c>
      <c r="D152" s="4" t="s">
        <v>191</v>
      </c>
      <c r="E152" s="4" t="s">
        <v>2</v>
      </c>
      <c r="F152" s="4" t="s">
        <v>8</v>
      </c>
      <c r="G152" s="4" t="s">
        <v>191</v>
      </c>
      <c r="H152" s="4" t="s">
        <v>192</v>
      </c>
      <c r="I152" s="12">
        <v>0.70117560000000001</v>
      </c>
      <c r="J152" s="13">
        <v>0.71321009999999996</v>
      </c>
      <c r="K152" s="13">
        <v>0.70436560000000004</v>
      </c>
      <c r="L152" s="13">
        <v>8.6380079999999998E-2</v>
      </c>
      <c r="M152" s="13">
        <v>3.0133209999999998E-3</v>
      </c>
      <c r="N152" s="12">
        <v>0.73749450000000005</v>
      </c>
      <c r="O152" s="2">
        <v>0.70545610000000003</v>
      </c>
      <c r="P152" s="2">
        <v>0.71896879999999996</v>
      </c>
      <c r="Q152" s="2">
        <v>0.1009833</v>
      </c>
      <c r="R152" s="2">
        <v>6.7839899999999999E-4</v>
      </c>
      <c r="S152" s="12">
        <v>0.77960529999999995</v>
      </c>
      <c r="T152" s="2">
        <v>0.74697780000000003</v>
      </c>
      <c r="U152" s="2">
        <v>0.75956920000000006</v>
      </c>
      <c r="V152" s="2">
        <v>0.14158380000000001</v>
      </c>
      <c r="W152" s="2">
        <v>3.8199999999999998E-6</v>
      </c>
      <c r="X152" s="12">
        <v>0.71500030000000003</v>
      </c>
      <c r="Y152" s="2">
        <v>0.7309042</v>
      </c>
      <c r="Z152" s="2">
        <v>0.72030590000000005</v>
      </c>
      <c r="AA152" s="2">
        <v>0.1023203</v>
      </c>
      <c r="AB152" s="2">
        <v>4.5965699999999998E-4</v>
      </c>
      <c r="AC152" s="12">
        <v>0.73562709999999998</v>
      </c>
      <c r="AD152" s="2">
        <v>0.67698530000000001</v>
      </c>
      <c r="AE152" s="2">
        <v>0.70199880000000003</v>
      </c>
      <c r="AF152" s="2">
        <v>8.4013279999999996E-2</v>
      </c>
      <c r="AG152" s="2">
        <v>2.497913E-3</v>
      </c>
      <c r="AH152" s="12">
        <v>0.72820600000000002</v>
      </c>
      <c r="AI152" s="2">
        <v>0.73168759999999999</v>
      </c>
      <c r="AJ152" s="2">
        <v>0.72559119999999999</v>
      </c>
      <c r="AK152" s="2">
        <v>0.1076057</v>
      </c>
      <c r="AL152" s="2">
        <v>1.0751600000000001E-4</v>
      </c>
      <c r="AM152" s="12">
        <v>0.73640720000000004</v>
      </c>
      <c r="AN152" s="13">
        <v>0.73989419999999995</v>
      </c>
      <c r="AO152" s="13">
        <v>0.70456319999999995</v>
      </c>
      <c r="AP152" s="13">
        <v>0.67372129999999997</v>
      </c>
      <c r="AQ152" s="13">
        <v>0.71091340000000003</v>
      </c>
      <c r="AR152" s="13">
        <v>9.2927910000000002E-2</v>
      </c>
      <c r="AS152" s="15">
        <v>1.08E-5</v>
      </c>
      <c r="AT152" s="12">
        <v>0.72479830000000001</v>
      </c>
      <c r="AU152" s="13">
        <v>0.71087560000000005</v>
      </c>
      <c r="AV152" s="13">
        <v>0.73519469999999998</v>
      </c>
      <c r="AW152" s="13">
        <v>0.77583760000000002</v>
      </c>
      <c r="AX152" s="13">
        <v>0.7339968</v>
      </c>
      <c r="AY152" s="13">
        <v>0.1160113</v>
      </c>
      <c r="AZ152" s="15">
        <v>1.8099999999999999E-7</v>
      </c>
      <c r="BA152" s="18">
        <v>0.61417074999999999</v>
      </c>
    </row>
    <row r="153" spans="1:53" x14ac:dyDescent="0.25">
      <c r="A153" s="5">
        <v>6</v>
      </c>
      <c r="B153" s="5">
        <v>144329485</v>
      </c>
      <c r="C153" s="5" t="s">
        <v>200</v>
      </c>
      <c r="D153" s="4" t="s">
        <v>191</v>
      </c>
      <c r="E153" s="4" t="s">
        <v>2</v>
      </c>
      <c r="F153" s="4" t="s">
        <v>8</v>
      </c>
      <c r="G153" s="4" t="s">
        <v>191</v>
      </c>
      <c r="H153" s="4" t="s">
        <v>192</v>
      </c>
      <c r="I153" s="12">
        <v>0.56907129999999995</v>
      </c>
      <c r="J153" s="13">
        <v>0.58252040000000005</v>
      </c>
      <c r="K153" s="13">
        <v>0.57475509999999996</v>
      </c>
      <c r="L153" s="13">
        <v>7.0997790000000005E-2</v>
      </c>
      <c r="M153" s="13">
        <v>1.1869109999999999E-3</v>
      </c>
      <c r="N153" s="12">
        <v>0.55778280000000002</v>
      </c>
      <c r="O153" s="2">
        <v>0.57547999999999999</v>
      </c>
      <c r="P153" s="2">
        <v>0.56592739999999997</v>
      </c>
      <c r="Q153" s="2">
        <v>6.2170089999999997E-2</v>
      </c>
      <c r="R153" s="2">
        <v>5.1597199999999996E-3</v>
      </c>
      <c r="S153" s="12">
        <v>0.591368</v>
      </c>
      <c r="T153" s="2">
        <v>0.60094000000000003</v>
      </c>
      <c r="U153" s="2">
        <v>0.59477120000000006</v>
      </c>
      <c r="V153" s="2">
        <v>9.1013930000000007E-2</v>
      </c>
      <c r="W153" s="2">
        <v>3.8500000000000001E-5</v>
      </c>
      <c r="X153" s="12">
        <v>0.58354879999999998</v>
      </c>
      <c r="Y153" s="2">
        <v>0.57456439999999998</v>
      </c>
      <c r="Z153" s="2">
        <v>0.57815640000000001</v>
      </c>
      <c r="AA153" s="2">
        <v>7.4399090000000001E-2</v>
      </c>
      <c r="AB153" s="2">
        <v>6.4534399999999995E-4</v>
      </c>
      <c r="AC153" s="12">
        <v>0.56068240000000003</v>
      </c>
      <c r="AD153" s="2">
        <v>0.52368269999999995</v>
      </c>
      <c r="AE153" s="2">
        <v>0.5414175</v>
      </c>
      <c r="AF153" s="2">
        <v>3.7660199999999998E-2</v>
      </c>
      <c r="AG153" s="2">
        <v>7.2612319999999994E-2</v>
      </c>
      <c r="AH153" s="12">
        <v>0.59360690000000005</v>
      </c>
      <c r="AI153" s="2">
        <v>0.57457610000000003</v>
      </c>
      <c r="AJ153" s="2">
        <v>0.58254340000000004</v>
      </c>
      <c r="AK153" s="2">
        <v>7.878607E-2</v>
      </c>
      <c r="AL153" s="2">
        <v>1.5498199999999999E-4</v>
      </c>
      <c r="AM153" s="12">
        <v>0.53635200000000005</v>
      </c>
      <c r="AN153" s="13">
        <v>0.57565140000000004</v>
      </c>
      <c r="AO153" s="13">
        <v>0.56486230000000004</v>
      </c>
      <c r="AP153" s="13">
        <v>0.52492839999999996</v>
      </c>
      <c r="AQ153" s="13">
        <v>0.54976550000000002</v>
      </c>
      <c r="AR153" s="13">
        <v>4.6008159999999999E-2</v>
      </c>
      <c r="AS153" s="15">
        <v>2.3712690000000001E-3</v>
      </c>
      <c r="AT153" s="12">
        <v>0.57719410000000004</v>
      </c>
      <c r="AU153" s="13">
        <v>0.57485929999999996</v>
      </c>
      <c r="AV153" s="13">
        <v>0.58985359999999998</v>
      </c>
      <c r="AW153" s="13">
        <v>0.58891850000000001</v>
      </c>
      <c r="AX153" s="13">
        <v>0.58153160000000004</v>
      </c>
      <c r="AY153" s="13">
        <v>7.7774319999999994E-2</v>
      </c>
      <c r="AZ153" s="15">
        <v>7.8000000000000005E-7</v>
      </c>
      <c r="BA153" s="18">
        <v>0.50225425000000001</v>
      </c>
    </row>
    <row r="154" spans="1:53" x14ac:dyDescent="0.25">
      <c r="A154" s="5">
        <v>6</v>
      </c>
      <c r="B154" s="5">
        <v>144329732</v>
      </c>
      <c r="C154" s="5" t="s">
        <v>201</v>
      </c>
      <c r="D154" s="4" t="s">
        <v>190</v>
      </c>
      <c r="E154" s="4" t="s">
        <v>9</v>
      </c>
      <c r="F154" s="4" t="s">
        <v>8</v>
      </c>
      <c r="G154" s="4" t="s">
        <v>191</v>
      </c>
      <c r="H154" s="4" t="s">
        <v>192</v>
      </c>
      <c r="I154" s="12">
        <v>0.65347679999999997</v>
      </c>
      <c r="J154" s="13">
        <v>0.65567140000000002</v>
      </c>
      <c r="K154" s="13">
        <v>0.65295970000000003</v>
      </c>
      <c r="L154" s="13">
        <v>9.1969190000000006E-2</v>
      </c>
      <c r="M154" s="13">
        <v>0.25874039999999998</v>
      </c>
      <c r="N154" s="12">
        <v>0.67173870000000002</v>
      </c>
      <c r="O154" s="2">
        <v>0.66675139999999999</v>
      </c>
      <c r="P154" s="2">
        <v>0.66780019999999995</v>
      </c>
      <c r="Q154" s="2">
        <v>0.10680969999999999</v>
      </c>
      <c r="R154" s="2">
        <v>0.28636929999999999</v>
      </c>
      <c r="S154" s="12">
        <v>0.50146919999999995</v>
      </c>
      <c r="T154" s="2">
        <v>0.48886839999999998</v>
      </c>
      <c r="U154" s="2">
        <v>0.49525079999999999</v>
      </c>
      <c r="V154" s="2">
        <v>-6.5739699999999998E-2</v>
      </c>
      <c r="W154" s="2">
        <v>0.51476540000000004</v>
      </c>
      <c r="X154" s="12">
        <v>0.77538980000000002</v>
      </c>
      <c r="Y154" s="2">
        <v>0.77843450000000003</v>
      </c>
      <c r="Z154" s="2">
        <v>0.77412639999999999</v>
      </c>
      <c r="AA154" s="2">
        <v>0.21313589999999999</v>
      </c>
      <c r="AB154" s="2">
        <v>7.1304209999999996E-3</v>
      </c>
      <c r="AC154" s="12">
        <v>0.65122579999999997</v>
      </c>
      <c r="AD154" s="2">
        <v>0.6761395</v>
      </c>
      <c r="AE154" s="2">
        <v>0.66129389999999999</v>
      </c>
      <c r="AF154" s="2">
        <v>0.1003033</v>
      </c>
      <c r="AG154" s="2">
        <v>0.19439300000000001</v>
      </c>
      <c r="AH154" s="12">
        <v>0.64488659999999998</v>
      </c>
      <c r="AI154" s="2">
        <v>0.71379110000000001</v>
      </c>
      <c r="AJ154" s="2">
        <v>0.67681880000000005</v>
      </c>
      <c r="AK154" s="2">
        <v>0.1158283</v>
      </c>
      <c r="AL154" s="2">
        <v>0.13833870000000001</v>
      </c>
      <c r="AM154" s="12">
        <v>0.79114070000000003</v>
      </c>
      <c r="AN154" s="13">
        <v>0.64940290000000001</v>
      </c>
      <c r="AO154" s="13">
        <v>0.6539874</v>
      </c>
      <c r="AP154" s="13">
        <v>0.58043100000000003</v>
      </c>
      <c r="AQ154" s="13">
        <v>0.66634760000000004</v>
      </c>
      <c r="AR154" s="13">
        <v>0.1053571</v>
      </c>
      <c r="AS154" s="15">
        <v>6.8314920000000001E-2</v>
      </c>
      <c r="AT154" s="12">
        <v>0.64240569999999997</v>
      </c>
      <c r="AU154" s="13">
        <v>0.63862439999999998</v>
      </c>
      <c r="AV154" s="13">
        <v>0.76171420000000001</v>
      </c>
      <c r="AW154" s="13">
        <v>0.69052100000000005</v>
      </c>
      <c r="AX154" s="13">
        <v>0.68132839999999995</v>
      </c>
      <c r="AY154" s="13">
        <v>0.1203379</v>
      </c>
      <c r="AZ154" s="15">
        <v>2.8807650000000001E-2</v>
      </c>
      <c r="BA154" s="18">
        <v>0.5592223999999999</v>
      </c>
    </row>
    <row r="155" spans="1:53" x14ac:dyDescent="0.25">
      <c r="A155" s="5">
        <v>6</v>
      </c>
      <c r="B155" s="5">
        <v>144329766</v>
      </c>
      <c r="C155" s="5" t="s">
        <v>202</v>
      </c>
      <c r="D155" s="4" t="s">
        <v>190</v>
      </c>
      <c r="E155" s="4" t="s">
        <v>9</v>
      </c>
      <c r="F155" s="4" t="s">
        <v>8</v>
      </c>
      <c r="G155" s="4" t="s">
        <v>191</v>
      </c>
      <c r="H155" s="4" t="s">
        <v>192</v>
      </c>
      <c r="I155" s="12">
        <v>0.61129920000000004</v>
      </c>
      <c r="J155" s="13">
        <v>0.66037449999999998</v>
      </c>
      <c r="K155" s="13">
        <v>0.63381520000000002</v>
      </c>
      <c r="L155" s="13">
        <v>9.3631220000000001E-2</v>
      </c>
      <c r="M155" s="13">
        <v>3.2199640000000001E-3</v>
      </c>
      <c r="N155" s="12">
        <v>0.67201299999999997</v>
      </c>
      <c r="O155" s="2">
        <v>0.60753409999999997</v>
      </c>
      <c r="P155" s="2">
        <v>0.63808290000000001</v>
      </c>
      <c r="Q155" s="2">
        <v>9.7898830000000006E-2</v>
      </c>
      <c r="R155" s="2">
        <v>2.7157520000000001E-3</v>
      </c>
      <c r="S155" s="12">
        <v>0.6336347</v>
      </c>
      <c r="T155" s="2">
        <v>0.66422820000000005</v>
      </c>
      <c r="U155" s="2">
        <v>0.64666820000000003</v>
      </c>
      <c r="V155" s="2">
        <v>0.1064842</v>
      </c>
      <c r="W155" s="2">
        <v>6.6117499999999996E-4</v>
      </c>
      <c r="X155" s="12">
        <v>0.6568155</v>
      </c>
      <c r="Y155" s="2">
        <v>0.68732199999999999</v>
      </c>
      <c r="Z155" s="2">
        <v>0.66993219999999998</v>
      </c>
      <c r="AA155" s="2">
        <v>0.12974830000000001</v>
      </c>
      <c r="AB155" s="2">
        <v>4.9400000000000001E-5</v>
      </c>
      <c r="AC155" s="12">
        <v>0.60722770000000004</v>
      </c>
      <c r="AD155" s="2">
        <v>0.62296320000000005</v>
      </c>
      <c r="AE155" s="2">
        <v>0.61247669999999999</v>
      </c>
      <c r="AF155" s="2">
        <v>7.2292700000000001E-2</v>
      </c>
      <c r="AG155" s="2">
        <v>1.1831639999999999E-2</v>
      </c>
      <c r="AH155" s="12">
        <v>0.58186199999999999</v>
      </c>
      <c r="AI155" s="2">
        <v>0.65354259999999997</v>
      </c>
      <c r="AJ155" s="2">
        <v>0.61522189999999999</v>
      </c>
      <c r="AK155" s="2">
        <v>7.5037909999999999E-2</v>
      </c>
      <c r="AL155" s="2">
        <v>1.297531E-2</v>
      </c>
      <c r="AM155" s="12">
        <v>0.64591710000000002</v>
      </c>
      <c r="AN155" s="13">
        <v>0.66492220000000002</v>
      </c>
      <c r="AO155" s="13">
        <v>0.65332659999999998</v>
      </c>
      <c r="AP155" s="13">
        <v>0.66808970000000001</v>
      </c>
      <c r="AQ155" s="13">
        <v>0.65590970000000004</v>
      </c>
      <c r="AR155" s="13">
        <v>0.1157257</v>
      </c>
      <c r="AS155" s="15">
        <v>3.3099999999999999E-7</v>
      </c>
      <c r="AT155" s="12">
        <v>0.64125810000000005</v>
      </c>
      <c r="AU155" s="13">
        <v>0.62753720000000002</v>
      </c>
      <c r="AV155" s="13">
        <v>0.67715499999999995</v>
      </c>
      <c r="AW155" s="13">
        <v>0.6396598</v>
      </c>
      <c r="AX155" s="13">
        <v>0.64471639999999997</v>
      </c>
      <c r="AY155" s="13">
        <v>0.1045324</v>
      </c>
      <c r="AZ155" s="15">
        <v>3.4000000000000001E-6</v>
      </c>
      <c r="BA155" s="18">
        <v>0.53534590000000004</v>
      </c>
    </row>
    <row r="156" spans="1:53" x14ac:dyDescent="0.25">
      <c r="A156" s="5">
        <v>6</v>
      </c>
      <c r="B156" s="5">
        <v>144329780</v>
      </c>
      <c r="C156" s="5" t="s">
        <v>203</v>
      </c>
      <c r="D156" s="4" t="s">
        <v>190</v>
      </c>
      <c r="E156" s="4" t="s">
        <v>9</v>
      </c>
      <c r="F156" s="4" t="s">
        <v>8</v>
      </c>
      <c r="G156" s="4" t="s">
        <v>191</v>
      </c>
      <c r="H156" s="4" t="s">
        <v>192</v>
      </c>
      <c r="I156" s="12">
        <v>0.65796140000000003</v>
      </c>
      <c r="J156" s="13">
        <v>0.70621259999999997</v>
      </c>
      <c r="K156" s="13">
        <v>0.68713740000000001</v>
      </c>
      <c r="L156" s="13">
        <v>9.3437549999999994E-2</v>
      </c>
      <c r="M156" s="13">
        <v>3.2193760000000002E-2</v>
      </c>
      <c r="N156" s="12">
        <v>0.71062329999999996</v>
      </c>
      <c r="O156" s="2">
        <v>0.69015570000000004</v>
      </c>
      <c r="P156" s="2">
        <v>0.71067550000000002</v>
      </c>
      <c r="Q156" s="2">
        <v>0.1173257</v>
      </c>
      <c r="R156" s="2">
        <v>1.0039899999999999E-2</v>
      </c>
      <c r="S156" s="12">
        <v>0.67403809999999997</v>
      </c>
      <c r="T156" s="2">
        <v>0.67489580000000005</v>
      </c>
      <c r="U156" s="2">
        <v>0.67916270000000001</v>
      </c>
      <c r="V156" s="2">
        <v>8.5014489999999998E-2</v>
      </c>
      <c r="W156" s="2">
        <v>8.2389089999999998E-2</v>
      </c>
      <c r="X156" s="12">
        <v>0.74827239999999995</v>
      </c>
      <c r="Y156" s="2">
        <v>0.78479429999999994</v>
      </c>
      <c r="Z156" s="2">
        <v>0.77263479999999995</v>
      </c>
      <c r="AA156" s="2">
        <v>0.17910219999999999</v>
      </c>
      <c r="AB156" s="2">
        <v>6.8999999999999997E-5</v>
      </c>
      <c r="AC156" s="12">
        <v>0.70806060000000004</v>
      </c>
      <c r="AD156" s="2">
        <v>0.73051429999999995</v>
      </c>
      <c r="AE156" s="2">
        <v>0.71421219999999996</v>
      </c>
      <c r="AF156" s="2">
        <v>0.1218828</v>
      </c>
      <c r="AG156" s="2">
        <v>3.2068740000000002E-3</v>
      </c>
      <c r="AH156" s="12">
        <v>0.70102679999999995</v>
      </c>
      <c r="AI156" s="2">
        <v>0.71611369999999996</v>
      </c>
      <c r="AJ156" s="2">
        <v>0.70916440000000003</v>
      </c>
      <c r="AK156" s="2">
        <v>0.1165731</v>
      </c>
      <c r="AL156" s="2">
        <v>4.8416850000000001E-3</v>
      </c>
      <c r="AM156" s="12">
        <v>0.75879600000000003</v>
      </c>
      <c r="AN156" s="13">
        <v>0.6589218</v>
      </c>
      <c r="AO156" s="13">
        <v>0.68165580000000003</v>
      </c>
      <c r="AP156" s="13">
        <v>0.7071385</v>
      </c>
      <c r="AQ156" s="13">
        <v>0.71317149999999996</v>
      </c>
      <c r="AR156" s="13">
        <v>0.1197038</v>
      </c>
      <c r="AS156" s="15">
        <v>8.9599999999999996E-5</v>
      </c>
      <c r="AT156" s="12">
        <v>0.64100570000000001</v>
      </c>
      <c r="AU156" s="13">
        <v>0.65153119999999998</v>
      </c>
      <c r="AV156" s="13">
        <v>0.69435860000000005</v>
      </c>
      <c r="AW156" s="13">
        <v>0.7458475</v>
      </c>
      <c r="AX156" s="13">
        <v>0.69387920000000003</v>
      </c>
      <c r="AY156" s="13">
        <v>0.1010626</v>
      </c>
      <c r="AZ156" s="15">
        <v>1.379616E-3</v>
      </c>
      <c r="BA156" s="18">
        <v>0.58817125000000003</v>
      </c>
    </row>
    <row r="157" spans="1:53" x14ac:dyDescent="0.25">
      <c r="A157" s="5">
        <v>6</v>
      </c>
      <c r="B157" s="5">
        <v>144329789</v>
      </c>
      <c r="C157" s="5" t="s">
        <v>204</v>
      </c>
      <c r="D157" s="4" t="s">
        <v>190</v>
      </c>
      <c r="E157" s="4" t="s">
        <v>9</v>
      </c>
      <c r="F157" s="4" t="s">
        <v>8</v>
      </c>
      <c r="G157" s="4" t="s">
        <v>191</v>
      </c>
      <c r="H157" s="4" t="s">
        <v>192</v>
      </c>
      <c r="I157" s="12">
        <v>0.62999859999999996</v>
      </c>
      <c r="J157" s="13">
        <v>0.65758570000000005</v>
      </c>
      <c r="K157" s="13">
        <v>0.64161429999999997</v>
      </c>
      <c r="L157" s="13">
        <v>9.3983120000000003E-2</v>
      </c>
      <c r="M157" s="13">
        <v>4.8517800000000001E-4</v>
      </c>
      <c r="N157" s="12">
        <v>0.64088020000000001</v>
      </c>
      <c r="O157" s="2">
        <v>0.63378789999999996</v>
      </c>
      <c r="P157" s="2">
        <v>0.63569560000000003</v>
      </c>
      <c r="Q157" s="2">
        <v>8.8064459999999997E-2</v>
      </c>
      <c r="R157" s="2">
        <v>1.0057340000000001E-3</v>
      </c>
      <c r="S157" s="12">
        <v>0.62473789999999996</v>
      </c>
      <c r="T157" s="2">
        <v>0.63499329999999998</v>
      </c>
      <c r="U157" s="2">
        <v>0.62778290000000003</v>
      </c>
      <c r="V157" s="2">
        <v>8.0151799999999995E-2</v>
      </c>
      <c r="W157" s="2">
        <v>2.482827E-3</v>
      </c>
      <c r="X157" s="12">
        <v>0.66536799999999996</v>
      </c>
      <c r="Y157" s="2">
        <v>0.69643010000000005</v>
      </c>
      <c r="Z157" s="2">
        <v>0.67827689999999996</v>
      </c>
      <c r="AA157" s="2">
        <v>0.13064580000000001</v>
      </c>
      <c r="AB157" s="2">
        <v>3.1700000000000001E-6</v>
      </c>
      <c r="AC157" s="12">
        <v>0.64218129999999995</v>
      </c>
      <c r="AD157" s="2">
        <v>0.61104420000000004</v>
      </c>
      <c r="AE157" s="2">
        <v>0.62375959999999997</v>
      </c>
      <c r="AF157" s="2">
        <v>7.6128500000000002E-2</v>
      </c>
      <c r="AG157" s="2">
        <v>2.1175930000000001E-3</v>
      </c>
      <c r="AH157" s="12">
        <v>0.63907020000000003</v>
      </c>
      <c r="AI157" s="2">
        <v>0.62872090000000003</v>
      </c>
      <c r="AJ157" s="2">
        <v>0.63116320000000004</v>
      </c>
      <c r="AK157" s="2">
        <v>8.353207E-2</v>
      </c>
      <c r="AL157" s="2">
        <v>7.5139E-4</v>
      </c>
      <c r="AM157" s="12">
        <v>0.64161900000000005</v>
      </c>
      <c r="AN157" s="13">
        <v>0.64220699999999997</v>
      </c>
      <c r="AO157" s="13">
        <v>0.66431249999999997</v>
      </c>
      <c r="AP157" s="13">
        <v>0.64394580000000001</v>
      </c>
      <c r="AQ157" s="13">
        <v>0.64605000000000001</v>
      </c>
      <c r="AR157" s="13">
        <v>9.8418900000000004E-2</v>
      </c>
      <c r="AS157" s="15">
        <v>3.4999999999999998E-7</v>
      </c>
      <c r="AT157" s="12">
        <v>0.65061829999999998</v>
      </c>
      <c r="AU157" s="13">
        <v>0.63698999999999995</v>
      </c>
      <c r="AV157" s="13">
        <v>0.68091360000000001</v>
      </c>
      <c r="AW157" s="13">
        <v>0.63398529999999997</v>
      </c>
      <c r="AX157" s="13">
        <v>0.64898540000000005</v>
      </c>
      <c r="AY157" s="13">
        <v>0.10135429999999999</v>
      </c>
      <c r="AZ157" s="15">
        <v>3.6199999999999999E-7</v>
      </c>
      <c r="BA157" s="18">
        <v>0.54556764999999996</v>
      </c>
    </row>
    <row r="158" spans="1:53" x14ac:dyDescent="0.25">
      <c r="A158" s="5">
        <v>6</v>
      </c>
      <c r="B158" s="5">
        <v>144329802</v>
      </c>
      <c r="C158" s="5" t="s">
        <v>205</v>
      </c>
      <c r="D158" s="4" t="s">
        <v>190</v>
      </c>
      <c r="E158" s="4" t="s">
        <v>9</v>
      </c>
      <c r="F158" s="4" t="s">
        <v>8</v>
      </c>
      <c r="G158" s="4" t="s">
        <v>191</v>
      </c>
      <c r="H158" s="4" t="s">
        <v>192</v>
      </c>
      <c r="I158" s="12">
        <v>0.57192560000000003</v>
      </c>
      <c r="J158" s="13">
        <v>0.57588640000000002</v>
      </c>
      <c r="K158" s="13">
        <v>0.5730423</v>
      </c>
      <c r="L158" s="13">
        <v>7.2442110000000004E-2</v>
      </c>
      <c r="M158" s="13">
        <v>2.051041E-3</v>
      </c>
      <c r="N158" s="12">
        <v>0.55980370000000002</v>
      </c>
      <c r="O158" s="2">
        <v>0.53441919999999998</v>
      </c>
      <c r="P158" s="2">
        <v>0.54665200000000003</v>
      </c>
      <c r="Q158" s="2">
        <v>4.605178E-2</v>
      </c>
      <c r="R158" s="2">
        <v>7.4685779999999993E-2</v>
      </c>
      <c r="S158" s="12">
        <v>0.56091250000000004</v>
      </c>
      <c r="T158" s="2">
        <v>0.54022060000000005</v>
      </c>
      <c r="U158" s="2">
        <v>0.54997439999999997</v>
      </c>
      <c r="V158" s="2">
        <v>4.9374250000000001E-2</v>
      </c>
      <c r="W158" s="2">
        <v>4.8638170000000001E-2</v>
      </c>
      <c r="X158" s="12">
        <v>0.55176619999999998</v>
      </c>
      <c r="Y158" s="2">
        <v>0.58031630000000001</v>
      </c>
      <c r="Z158" s="2">
        <v>0.56541470000000005</v>
      </c>
      <c r="AA158" s="2">
        <v>6.4814549999999999E-2</v>
      </c>
      <c r="AB158" s="2">
        <v>6.4245789999999997E-3</v>
      </c>
      <c r="AC158" s="12">
        <v>0.56609370000000003</v>
      </c>
      <c r="AD158" s="2">
        <v>0.54282339999999996</v>
      </c>
      <c r="AE158" s="2">
        <v>0.55362500000000003</v>
      </c>
      <c r="AF158" s="2">
        <v>5.3024830000000002E-2</v>
      </c>
      <c r="AG158" s="2">
        <v>1.504979E-2</v>
      </c>
      <c r="AH158" s="12">
        <v>0.56145480000000003</v>
      </c>
      <c r="AI158" s="2">
        <v>0.54484889999999997</v>
      </c>
      <c r="AJ158" s="2">
        <v>0.55240299999999998</v>
      </c>
      <c r="AK158" s="2">
        <v>5.1802840000000003E-2</v>
      </c>
      <c r="AL158" s="2">
        <v>1.8030770000000002E-2</v>
      </c>
      <c r="AM158" s="12">
        <v>0.54609359999999996</v>
      </c>
      <c r="AN158" s="13">
        <v>0.53853759999999995</v>
      </c>
      <c r="AO158" s="13">
        <v>0.54945659999999996</v>
      </c>
      <c r="AP158" s="13">
        <v>0.5575947</v>
      </c>
      <c r="AQ158" s="13">
        <v>0.54735820000000002</v>
      </c>
      <c r="AR158" s="13">
        <v>4.6757939999999998E-2</v>
      </c>
      <c r="AS158" s="15">
        <v>2.474735E-3</v>
      </c>
      <c r="AT158" s="12">
        <v>0.55228999999999995</v>
      </c>
      <c r="AU158" s="13">
        <v>0.56316719999999998</v>
      </c>
      <c r="AV158" s="13">
        <v>0.58821299999999999</v>
      </c>
      <c r="AW158" s="13">
        <v>0.55331889999999995</v>
      </c>
      <c r="AX158" s="13">
        <v>0.56355599999999995</v>
      </c>
      <c r="AY158" s="13">
        <v>6.2955789999999998E-2</v>
      </c>
      <c r="AZ158" s="15">
        <v>1.2024299999999999E-4</v>
      </c>
      <c r="BA158" s="18">
        <v>0.49601304999999996</v>
      </c>
    </row>
    <row r="159" spans="1:53" x14ac:dyDescent="0.25">
      <c r="A159" s="5">
        <v>6</v>
      </c>
      <c r="B159" s="5">
        <v>144329829</v>
      </c>
      <c r="C159" s="5" t="s">
        <v>206</v>
      </c>
      <c r="D159" s="4" t="s">
        <v>190</v>
      </c>
      <c r="E159" s="4" t="s">
        <v>9</v>
      </c>
      <c r="F159" s="4" t="s">
        <v>8</v>
      </c>
      <c r="G159" s="4" t="s">
        <v>191</v>
      </c>
      <c r="H159" s="4" t="s">
        <v>192</v>
      </c>
      <c r="I159" s="12">
        <v>0.64381279999999996</v>
      </c>
      <c r="J159" s="13">
        <v>0.65905020000000003</v>
      </c>
      <c r="K159" s="13">
        <v>0.65153459999999996</v>
      </c>
      <c r="L159" s="13">
        <v>0.1058664</v>
      </c>
      <c r="M159" s="13">
        <v>1.7180250000000001E-2</v>
      </c>
      <c r="N159" s="12">
        <v>0.69112470000000004</v>
      </c>
      <c r="O159" s="2">
        <v>0.66073020000000005</v>
      </c>
      <c r="P159" s="2">
        <v>0.68189440000000001</v>
      </c>
      <c r="Q159" s="2">
        <v>0.13647319999999999</v>
      </c>
      <c r="R159" s="2">
        <v>3.1691639999999999E-3</v>
      </c>
      <c r="S159" s="12">
        <v>0.68870600000000004</v>
      </c>
      <c r="T159" s="2">
        <v>0.68725749999999997</v>
      </c>
      <c r="U159" s="2">
        <v>0.69381919999999997</v>
      </c>
      <c r="V159" s="2">
        <v>0.14777409999999999</v>
      </c>
      <c r="W159" s="2">
        <v>1.375104E-3</v>
      </c>
      <c r="X159" s="12">
        <v>0.66906399999999999</v>
      </c>
      <c r="Y159" s="2">
        <v>0.72490350000000003</v>
      </c>
      <c r="Z159" s="2">
        <v>0.69263549999999996</v>
      </c>
      <c r="AA159" s="2">
        <v>0.1471674</v>
      </c>
      <c r="AB159" s="2">
        <v>1.3750329999999999E-3</v>
      </c>
      <c r="AC159" s="12">
        <v>0.69329960000000002</v>
      </c>
      <c r="AD159" s="2">
        <v>0.71383280000000005</v>
      </c>
      <c r="AE159" s="2">
        <v>0.69518440000000004</v>
      </c>
      <c r="AF159" s="2">
        <v>0.1509269</v>
      </c>
      <c r="AG159" s="2">
        <v>4.9392399999999997E-4</v>
      </c>
      <c r="AH159" s="12">
        <v>0.69486610000000004</v>
      </c>
      <c r="AI159" s="2">
        <v>0.70381470000000002</v>
      </c>
      <c r="AJ159" s="2">
        <v>0.69776579999999999</v>
      </c>
      <c r="AK159" s="2">
        <v>0.1532937</v>
      </c>
      <c r="AL159" s="2">
        <v>4.0507999999999999E-4</v>
      </c>
      <c r="AM159" s="12">
        <v>0.69289339999999999</v>
      </c>
      <c r="AN159" s="13">
        <v>0.62970530000000002</v>
      </c>
      <c r="AO159" s="13">
        <v>0.68387520000000002</v>
      </c>
      <c r="AP159" s="13">
        <v>0.62244540000000004</v>
      </c>
      <c r="AQ159" s="13">
        <v>0.6630511</v>
      </c>
      <c r="AR159" s="13">
        <v>0.11755989999999999</v>
      </c>
      <c r="AS159" s="15">
        <v>1.3968300000000001E-4</v>
      </c>
      <c r="AT159" s="12">
        <v>0.63506019999999996</v>
      </c>
      <c r="AU159" s="13">
        <v>0.64863939999999998</v>
      </c>
      <c r="AV159" s="13">
        <v>0.62210030000000005</v>
      </c>
      <c r="AW159" s="13">
        <v>0.74056599999999995</v>
      </c>
      <c r="AX159" s="13">
        <v>0.66932389999999997</v>
      </c>
      <c r="AY159" s="13">
        <v>0.12450319999999999</v>
      </c>
      <c r="AZ159" s="15">
        <v>1.72931E-4</v>
      </c>
      <c r="BA159" s="18">
        <v>0.53764135000000002</v>
      </c>
    </row>
    <row r="160" spans="1:53" x14ac:dyDescent="0.25">
      <c r="A160" s="5">
        <v>6</v>
      </c>
      <c r="B160" s="5">
        <v>144329887</v>
      </c>
      <c r="C160" s="5" t="s">
        <v>207</v>
      </c>
      <c r="D160" s="4" t="s">
        <v>191</v>
      </c>
      <c r="E160" s="4" t="s">
        <v>4</v>
      </c>
      <c r="F160" s="4" t="s">
        <v>7</v>
      </c>
      <c r="G160" s="4" t="s">
        <v>191</v>
      </c>
      <c r="H160" s="4" t="s">
        <v>192</v>
      </c>
      <c r="I160" s="12">
        <v>0.69918530000000001</v>
      </c>
      <c r="J160" s="13">
        <v>0.69800139999999999</v>
      </c>
      <c r="K160" s="13">
        <v>0.7057985</v>
      </c>
      <c r="L160" s="13">
        <v>7.0939820000000001E-2</v>
      </c>
      <c r="M160" s="13">
        <v>0.23011970000000001</v>
      </c>
      <c r="N160" s="12">
        <v>0.73783279999999996</v>
      </c>
      <c r="O160" s="2">
        <v>0.71521420000000002</v>
      </c>
      <c r="P160" s="2">
        <v>0.74132880000000001</v>
      </c>
      <c r="Q160" s="2">
        <v>0.1067839</v>
      </c>
      <c r="R160" s="2">
        <v>9.8101019999999997E-2</v>
      </c>
      <c r="S160" s="12">
        <v>0.6739773</v>
      </c>
      <c r="T160" s="2">
        <v>0.7045032</v>
      </c>
      <c r="U160" s="2">
        <v>0.69659389999999999</v>
      </c>
      <c r="V160" s="2">
        <v>6.1143570000000001E-2</v>
      </c>
      <c r="W160" s="2">
        <v>0.39397209999999999</v>
      </c>
      <c r="X160" s="12">
        <v>0.74653119999999995</v>
      </c>
      <c r="Y160" s="2">
        <v>0.78806900000000002</v>
      </c>
      <c r="Z160" s="2">
        <v>0.77392070000000002</v>
      </c>
      <c r="AA160" s="2">
        <v>0.13911570000000001</v>
      </c>
      <c r="AB160" s="2">
        <v>1.607753E-2</v>
      </c>
      <c r="AC160" s="12">
        <v>0.71939699999999995</v>
      </c>
      <c r="AD160" s="2">
        <v>0.74260400000000004</v>
      </c>
      <c r="AE160" s="2">
        <v>0.72738670000000005</v>
      </c>
      <c r="AF160" s="2">
        <v>9.3762189999999995E-2</v>
      </c>
      <c r="AG160" s="2">
        <v>8.8246169999999999E-2</v>
      </c>
      <c r="AH160" s="12">
        <v>0.74658979999999997</v>
      </c>
      <c r="AI160" s="2">
        <v>0.71478920000000001</v>
      </c>
      <c r="AJ160" s="2">
        <v>0.7339407</v>
      </c>
      <c r="AK160" s="2">
        <v>0.1000863</v>
      </c>
      <c r="AL160" s="2">
        <v>7.3515940000000002E-2</v>
      </c>
      <c r="AM160" s="12">
        <v>0.78250779999999998</v>
      </c>
      <c r="AN160" s="13">
        <v>0.67518049999999996</v>
      </c>
      <c r="AO160" s="13">
        <v>0.73015099999999999</v>
      </c>
      <c r="AP160" s="13">
        <v>0.73174669999999997</v>
      </c>
      <c r="AQ160" s="13">
        <v>0.74553069999999999</v>
      </c>
      <c r="AR160" s="13">
        <v>0.1108164</v>
      </c>
      <c r="AS160" s="15">
        <v>3.9901629999999997E-3</v>
      </c>
      <c r="AT160" s="12">
        <v>0.65297309999999997</v>
      </c>
      <c r="AU160" s="13">
        <v>0.6888843</v>
      </c>
      <c r="AV160" s="13">
        <v>0.72444940000000002</v>
      </c>
      <c r="AW160" s="13">
        <v>0.7406412</v>
      </c>
      <c r="AX160" s="13">
        <v>0.71475140000000004</v>
      </c>
      <c r="AY160" s="13">
        <v>8.0665360000000005E-2</v>
      </c>
      <c r="AZ160" s="15">
        <v>4.281633E-2</v>
      </c>
      <c r="BA160" s="18">
        <v>0.63155939999999999</v>
      </c>
    </row>
    <row r="161" spans="1:53" x14ac:dyDescent="0.25">
      <c r="A161" s="5">
        <v>6</v>
      </c>
      <c r="B161" s="5">
        <v>144329909</v>
      </c>
      <c r="C161" s="5" t="s">
        <v>208</v>
      </c>
      <c r="D161" s="4" t="s">
        <v>191</v>
      </c>
      <c r="E161" s="4" t="s">
        <v>4</v>
      </c>
      <c r="F161" s="4" t="s">
        <v>7</v>
      </c>
      <c r="G161" s="4" t="s">
        <v>191</v>
      </c>
      <c r="H161" s="4" t="s">
        <v>5</v>
      </c>
      <c r="I161" s="12">
        <v>0.66829400000000005</v>
      </c>
      <c r="J161" s="13">
        <v>0.67698369999999997</v>
      </c>
      <c r="K161" s="13">
        <v>0.66220190000000001</v>
      </c>
      <c r="L161" s="13">
        <v>0.1011281</v>
      </c>
      <c r="M161" s="13">
        <v>4.1966370000000003E-2</v>
      </c>
      <c r="N161" s="12">
        <v>0.68226759999999997</v>
      </c>
      <c r="O161" s="2">
        <v>0.70937099999999997</v>
      </c>
      <c r="P161" s="2">
        <v>0.69695660000000004</v>
      </c>
      <c r="Q161" s="2">
        <v>0.13606460000000001</v>
      </c>
      <c r="R161" s="2">
        <v>8.1485819999999997E-3</v>
      </c>
      <c r="S161" s="12">
        <v>0.69685039999999998</v>
      </c>
      <c r="T161" s="2">
        <v>0.71490869999999995</v>
      </c>
      <c r="U161" s="2">
        <v>0.7024724</v>
      </c>
      <c r="V161" s="2">
        <v>0.14096510000000001</v>
      </c>
      <c r="W161" s="2">
        <v>6.555941E-3</v>
      </c>
      <c r="X161" s="12">
        <v>0.67094699999999996</v>
      </c>
      <c r="Y161" s="2">
        <v>0.74244460000000001</v>
      </c>
      <c r="Z161" s="2">
        <v>0.69582089999999996</v>
      </c>
      <c r="AA161" s="2">
        <v>0.134882</v>
      </c>
      <c r="AB161" s="2">
        <v>7.4834150000000002E-3</v>
      </c>
      <c r="AC161" s="12">
        <v>0.71959110000000004</v>
      </c>
      <c r="AD161" s="2">
        <v>0.7166768</v>
      </c>
      <c r="AE161" s="2">
        <v>0.69892290000000001</v>
      </c>
      <c r="AF161" s="2">
        <v>0.13920969999999999</v>
      </c>
      <c r="AG161" s="2">
        <v>2.745946E-3</v>
      </c>
      <c r="AH161" s="12">
        <v>0.6607035</v>
      </c>
      <c r="AI161" s="2">
        <v>0.69630210000000003</v>
      </c>
      <c r="AJ161" s="2">
        <v>0.66376780000000002</v>
      </c>
      <c r="AK161" s="2">
        <v>0.1037853</v>
      </c>
      <c r="AL161" s="2">
        <v>2.8784219999999999E-2</v>
      </c>
      <c r="AM161" s="12">
        <v>0.71816880000000005</v>
      </c>
      <c r="AN161" s="13">
        <v>0.65888599999999997</v>
      </c>
      <c r="AO161" s="13">
        <v>0.70822209999999997</v>
      </c>
      <c r="AP161" s="13">
        <v>0.65860560000000001</v>
      </c>
      <c r="AQ161" s="13">
        <v>0.68831770000000003</v>
      </c>
      <c r="AR161" s="13">
        <v>0.12733800000000001</v>
      </c>
      <c r="AS161" s="15">
        <v>1.52103E-4</v>
      </c>
      <c r="AT161" s="12">
        <v>0.68561519999999998</v>
      </c>
      <c r="AU161" s="13">
        <v>0.67071590000000003</v>
      </c>
      <c r="AV161" s="13">
        <v>0.70154459999999996</v>
      </c>
      <c r="AW161" s="13">
        <v>0.72529129999999997</v>
      </c>
      <c r="AX161" s="13">
        <v>0.70084270000000004</v>
      </c>
      <c r="AY161" s="13">
        <v>0.140539</v>
      </c>
      <c r="AZ161" s="15">
        <v>5.6400000000000002E-5</v>
      </c>
      <c r="BA161" s="18">
        <v>0.56550385000000003</v>
      </c>
    </row>
    <row r="162" spans="1:53" x14ac:dyDescent="0.25">
      <c r="A162" s="5">
        <v>6</v>
      </c>
      <c r="B162" s="5">
        <v>144329922</v>
      </c>
      <c r="C162" s="5" t="s">
        <v>209</v>
      </c>
      <c r="D162" s="4" t="s">
        <v>191</v>
      </c>
      <c r="E162" s="4" t="s">
        <v>4</v>
      </c>
      <c r="F162" s="4" t="s">
        <v>7</v>
      </c>
      <c r="G162" s="4" t="s">
        <v>191</v>
      </c>
      <c r="H162" s="4" t="s">
        <v>5</v>
      </c>
      <c r="I162" s="12">
        <v>0.74775740000000002</v>
      </c>
      <c r="J162" s="13">
        <v>0.7482046</v>
      </c>
      <c r="K162" s="13">
        <v>0.74388240000000005</v>
      </c>
      <c r="L162" s="13">
        <v>5.7162829999999998E-2</v>
      </c>
      <c r="M162" s="13">
        <v>0.3184671</v>
      </c>
      <c r="N162" s="12">
        <v>0.76230960000000003</v>
      </c>
      <c r="O162" s="2">
        <v>0.73398379999999996</v>
      </c>
      <c r="P162" s="2">
        <v>0.75367189999999995</v>
      </c>
      <c r="Q162" s="2">
        <v>6.7335400000000004E-2</v>
      </c>
      <c r="R162" s="2">
        <v>0.35811979999999999</v>
      </c>
      <c r="S162" s="12">
        <v>0.72189639999999999</v>
      </c>
      <c r="T162" s="2">
        <v>0.73990080000000003</v>
      </c>
      <c r="U162" s="2">
        <v>0.72520700000000005</v>
      </c>
      <c r="V162" s="2">
        <v>3.7999829999999998E-2</v>
      </c>
      <c r="W162" s="2">
        <v>0.60773149999999998</v>
      </c>
      <c r="X162" s="12">
        <v>0.76066020000000001</v>
      </c>
      <c r="Y162" s="2">
        <v>0.76434789999999997</v>
      </c>
      <c r="Z162" s="2">
        <v>0.75298949999999998</v>
      </c>
      <c r="AA162" s="2">
        <v>6.6326159999999995E-2</v>
      </c>
      <c r="AB162" s="2">
        <v>0.31288009999999999</v>
      </c>
      <c r="AC162" s="12">
        <v>0.74703889999999995</v>
      </c>
      <c r="AD162" s="2">
        <v>0.69740639999999998</v>
      </c>
      <c r="AE162" s="2">
        <v>0.69799789999999995</v>
      </c>
      <c r="AF162" s="2">
        <v>1.248789E-2</v>
      </c>
      <c r="AG162" s="2">
        <v>0.8612052</v>
      </c>
      <c r="AH162" s="12">
        <v>0.78005340000000001</v>
      </c>
      <c r="AI162" s="2">
        <v>0.73674669999999998</v>
      </c>
      <c r="AJ162" s="2">
        <v>0.74251460000000002</v>
      </c>
      <c r="AK162" s="2">
        <v>5.6634329999999997E-2</v>
      </c>
      <c r="AL162" s="2">
        <v>0.33884819999999999</v>
      </c>
      <c r="AM162" s="12">
        <v>0.78992810000000002</v>
      </c>
      <c r="AN162" s="13">
        <v>0.70729129999999996</v>
      </c>
      <c r="AO162" s="13">
        <v>0.73596810000000001</v>
      </c>
      <c r="AP162" s="13">
        <v>0.77701149999999997</v>
      </c>
      <c r="AQ162" s="13">
        <v>0.75620509999999996</v>
      </c>
      <c r="AR162" s="13">
        <v>6.9688910000000007E-2</v>
      </c>
      <c r="AS162" s="15">
        <v>7.0566299999999998E-2</v>
      </c>
      <c r="AT162" s="12">
        <v>0.72493759999999996</v>
      </c>
      <c r="AU162" s="13">
        <v>0.74239549999999999</v>
      </c>
      <c r="AV162" s="13">
        <v>0.76360360000000005</v>
      </c>
      <c r="AW162" s="13">
        <v>0.78716739999999996</v>
      </c>
      <c r="AX162" s="13">
        <v>0.76035609999999998</v>
      </c>
      <c r="AY162" s="13">
        <v>7.4472140000000006E-2</v>
      </c>
      <c r="AZ162" s="15">
        <v>5.047012E-2</v>
      </c>
      <c r="BA162" s="18">
        <v>0.68782005000000002</v>
      </c>
    </row>
    <row r="163" spans="1:53" x14ac:dyDescent="0.25">
      <c r="A163" s="5">
        <v>6</v>
      </c>
      <c r="B163" s="5">
        <v>144329962</v>
      </c>
      <c r="C163" s="5" t="s">
        <v>210</v>
      </c>
      <c r="D163" s="4" t="s">
        <v>191</v>
      </c>
      <c r="E163" s="4" t="s">
        <v>4</v>
      </c>
      <c r="F163" s="4" t="s">
        <v>7</v>
      </c>
      <c r="G163" s="4" t="s">
        <v>191</v>
      </c>
      <c r="H163" s="4" t="s">
        <v>5</v>
      </c>
      <c r="I163" s="12">
        <v>0.84934960000000004</v>
      </c>
      <c r="J163" s="13">
        <v>0.82171640000000001</v>
      </c>
      <c r="K163" s="13">
        <v>0.85891240000000002</v>
      </c>
      <c r="L163" s="13">
        <v>0.13214139999999999</v>
      </c>
      <c r="M163" s="13">
        <v>1.071882E-2</v>
      </c>
      <c r="N163" s="12">
        <v>0.78332970000000002</v>
      </c>
      <c r="O163" s="2">
        <v>0.75413010000000003</v>
      </c>
      <c r="P163" s="2">
        <v>0.78938629999999999</v>
      </c>
      <c r="Q163" s="2">
        <v>6.2973280000000006E-2</v>
      </c>
      <c r="R163" s="2">
        <v>0.36254510000000001</v>
      </c>
      <c r="S163" s="12">
        <v>0.82801619999999998</v>
      </c>
      <c r="T163" s="2">
        <v>0.82552680000000001</v>
      </c>
      <c r="U163" s="2">
        <v>0.851773</v>
      </c>
      <c r="V163" s="2">
        <v>0.1244025</v>
      </c>
      <c r="W163" s="2">
        <v>2.168088E-2</v>
      </c>
      <c r="X163" s="12">
        <v>0.81599500000000003</v>
      </c>
      <c r="Y163" s="2">
        <v>0.85232490000000005</v>
      </c>
      <c r="Z163" s="2">
        <v>0.84820870000000004</v>
      </c>
      <c r="AA163" s="2">
        <v>0.12144050000000001</v>
      </c>
      <c r="AB163" s="2">
        <v>2.0062099999999999E-2</v>
      </c>
      <c r="AC163" s="12">
        <v>0.79607640000000002</v>
      </c>
      <c r="AD163" s="2">
        <v>0.84010079999999998</v>
      </c>
      <c r="AE163" s="2">
        <v>0.82385470000000005</v>
      </c>
      <c r="AF163" s="2">
        <v>9.8152310000000006E-2</v>
      </c>
      <c r="AG163" s="2">
        <v>4.2081800000000003E-2</v>
      </c>
      <c r="AH163" s="12">
        <v>0.80442420000000003</v>
      </c>
      <c r="AI163" s="2">
        <v>0.82495079999999998</v>
      </c>
      <c r="AJ163" s="2">
        <v>0.82696119999999995</v>
      </c>
      <c r="AK163" s="2">
        <v>0.1009294</v>
      </c>
      <c r="AL163" s="2">
        <v>4.1011300000000001E-2</v>
      </c>
      <c r="AM163" s="12">
        <v>0.87042529999999996</v>
      </c>
      <c r="AN163" s="13">
        <v>0.78262339999999997</v>
      </c>
      <c r="AO163" s="13">
        <v>0.78535710000000003</v>
      </c>
      <c r="AP163" s="13">
        <v>0.80897289999999999</v>
      </c>
      <c r="AQ163" s="13">
        <v>0.83578710000000001</v>
      </c>
      <c r="AR163" s="13">
        <v>0.1090636</v>
      </c>
      <c r="AS163" s="15">
        <v>1.711193E-3</v>
      </c>
      <c r="AT163" s="12">
        <v>0.76811750000000001</v>
      </c>
      <c r="AU163" s="13">
        <v>0.7931281</v>
      </c>
      <c r="AV163" s="13">
        <v>0.81242970000000003</v>
      </c>
      <c r="AW163" s="13">
        <v>0.85981989999999997</v>
      </c>
      <c r="AX163" s="13">
        <v>0.83331140000000004</v>
      </c>
      <c r="AY163" s="13">
        <v>0.1072302</v>
      </c>
      <c r="AZ163" s="15">
        <v>2.4506570000000002E-3</v>
      </c>
      <c r="BA163" s="18">
        <v>0.73450225000000002</v>
      </c>
    </row>
    <row r="164" spans="1:53" x14ac:dyDescent="0.25">
      <c r="A164" s="5">
        <v>6</v>
      </c>
      <c r="B164" s="5">
        <v>144329997</v>
      </c>
      <c r="C164" s="5" t="s">
        <v>211</v>
      </c>
      <c r="D164" s="4" t="s">
        <v>191</v>
      </c>
      <c r="E164" s="4" t="s">
        <v>4</v>
      </c>
      <c r="F164" s="4" t="s">
        <v>7</v>
      </c>
      <c r="G164" s="4" t="s">
        <v>191</v>
      </c>
      <c r="H164" s="4" t="s">
        <v>5</v>
      </c>
      <c r="I164" s="12">
        <v>0.8976864</v>
      </c>
      <c r="J164" s="13">
        <v>0.88461540000000005</v>
      </c>
      <c r="K164" s="13">
        <v>0.9200971</v>
      </c>
      <c r="L164" s="13">
        <v>3.5807899999999997E-2</v>
      </c>
      <c r="M164" s="13">
        <v>0.23180809999999999</v>
      </c>
      <c r="N164" s="12">
        <v>0.88738459999999997</v>
      </c>
      <c r="O164" s="2">
        <v>0.87547439999999999</v>
      </c>
      <c r="P164" s="2">
        <v>0.91834059999999995</v>
      </c>
      <c r="Q164" s="2">
        <v>3.4712930000000003E-2</v>
      </c>
      <c r="R164" s="2">
        <v>0.3921617</v>
      </c>
      <c r="S164" s="12">
        <v>0.89449999999999996</v>
      </c>
      <c r="T164" s="2">
        <v>0.88298109999999996</v>
      </c>
      <c r="U164" s="2">
        <v>0.92191310000000004</v>
      </c>
      <c r="V164" s="2">
        <v>3.7048530000000003E-2</v>
      </c>
      <c r="W164" s="2">
        <v>0.3059943</v>
      </c>
      <c r="X164" s="12">
        <v>0.88681500000000002</v>
      </c>
      <c r="Y164" s="2">
        <v>0.90834150000000002</v>
      </c>
      <c r="Z164" s="2">
        <v>0.92182370000000002</v>
      </c>
      <c r="AA164" s="2">
        <v>3.752345E-2</v>
      </c>
      <c r="AB164" s="2">
        <v>0.2796207</v>
      </c>
      <c r="AC164" s="12">
        <v>0.88334710000000005</v>
      </c>
      <c r="AD164" s="2">
        <v>0.90937159999999995</v>
      </c>
      <c r="AE164" s="2">
        <v>0.91108350000000005</v>
      </c>
      <c r="AF164" s="2">
        <v>2.7714249999999999E-2</v>
      </c>
      <c r="AG164" s="2">
        <v>0.36070469999999999</v>
      </c>
      <c r="AH164" s="12">
        <v>0.86135010000000001</v>
      </c>
      <c r="AI164" s="2">
        <v>0.89635500000000001</v>
      </c>
      <c r="AJ164" s="2">
        <v>0.89870640000000002</v>
      </c>
      <c r="AK164" s="2">
        <v>1.4916199999999999E-2</v>
      </c>
      <c r="AL164" s="2">
        <v>0.70550199999999996</v>
      </c>
      <c r="AM164" s="12">
        <v>0.92996179999999995</v>
      </c>
      <c r="AN164" s="13">
        <v>0.86493359999999997</v>
      </c>
      <c r="AO164" s="13">
        <v>0.89103220000000005</v>
      </c>
      <c r="AP164" s="13">
        <v>0.88037350000000003</v>
      </c>
      <c r="AQ164" s="13">
        <v>0.92602960000000001</v>
      </c>
      <c r="AR164" s="13">
        <v>4.1840660000000002E-2</v>
      </c>
      <c r="AS164" s="15">
        <v>3.9921789999999999E-2</v>
      </c>
      <c r="AT164" s="12">
        <v>0.86771379999999998</v>
      </c>
      <c r="AU164" s="13">
        <v>0.86620180000000002</v>
      </c>
      <c r="AV164" s="13">
        <v>0.89361950000000001</v>
      </c>
      <c r="AW164" s="13">
        <v>0.92014620000000003</v>
      </c>
      <c r="AX164" s="13">
        <v>0.92060509999999995</v>
      </c>
      <c r="AY164" s="13">
        <v>3.7097020000000001E-2</v>
      </c>
      <c r="AZ164" s="15">
        <v>7.6125440000000003E-2</v>
      </c>
      <c r="BA164" s="18">
        <v>0.88710739999999999</v>
      </c>
    </row>
    <row r="165" spans="1:53" x14ac:dyDescent="0.25">
      <c r="A165" s="5">
        <v>6</v>
      </c>
      <c r="B165" s="5">
        <v>160426951</v>
      </c>
      <c r="C165" s="5" t="s">
        <v>212</v>
      </c>
      <c r="D165" s="4" t="s">
        <v>213</v>
      </c>
      <c r="E165" s="4" t="s">
        <v>9</v>
      </c>
      <c r="F165" s="4" t="s">
        <v>8</v>
      </c>
      <c r="G165" s="4" t="s">
        <v>213</v>
      </c>
      <c r="H165" s="4" t="s">
        <v>214</v>
      </c>
      <c r="I165" s="12">
        <v>0.7237363</v>
      </c>
      <c r="J165" s="13">
        <v>0.66806960000000004</v>
      </c>
      <c r="K165" s="13">
        <v>0.69421010000000005</v>
      </c>
      <c r="L165" s="13">
        <v>-2.433803E-2</v>
      </c>
      <c r="M165" s="13">
        <v>0.76255450000000002</v>
      </c>
      <c r="N165" s="12">
        <v>0.75377289999999997</v>
      </c>
      <c r="O165" s="2">
        <v>0.72534909999999997</v>
      </c>
      <c r="P165" s="2">
        <v>0.74860760000000004</v>
      </c>
      <c r="Q165" s="2">
        <v>3.0494230000000001E-2</v>
      </c>
      <c r="R165" s="2">
        <v>0.81465460000000001</v>
      </c>
      <c r="S165" s="12">
        <v>0.73785129999999999</v>
      </c>
      <c r="T165" s="2">
        <v>0.73289439999999995</v>
      </c>
      <c r="U165" s="2">
        <v>0.73934250000000001</v>
      </c>
      <c r="V165" s="2">
        <v>2.0418760000000001E-2</v>
      </c>
      <c r="W165" s="2">
        <v>0.83530530000000003</v>
      </c>
      <c r="X165" s="12">
        <v>0.87127299999999996</v>
      </c>
      <c r="Y165" s="2">
        <v>0.87522420000000001</v>
      </c>
      <c r="Z165" s="2">
        <v>0.88674280000000005</v>
      </c>
      <c r="AA165" s="2">
        <v>0.16828609999999999</v>
      </c>
      <c r="AB165" s="2">
        <v>6.9721039999999998E-3</v>
      </c>
      <c r="AC165" s="12">
        <v>0.74248599999999998</v>
      </c>
      <c r="AD165" s="2">
        <v>0.78089059999999999</v>
      </c>
      <c r="AE165" s="2">
        <v>0.74907170000000001</v>
      </c>
      <c r="AF165" s="2">
        <v>3.173902E-2</v>
      </c>
      <c r="AG165" s="2">
        <v>0.65447319999999998</v>
      </c>
      <c r="AH165" s="12">
        <v>0.76144160000000005</v>
      </c>
      <c r="AI165" s="2">
        <v>0.76970260000000001</v>
      </c>
      <c r="AJ165" s="2">
        <v>0.75944060000000002</v>
      </c>
      <c r="AK165" s="2">
        <v>4.1609319999999998E-2</v>
      </c>
      <c r="AL165" s="2">
        <v>0.57465619999999995</v>
      </c>
      <c r="AM165" s="12">
        <v>0.77274960000000004</v>
      </c>
      <c r="AN165" s="13">
        <v>0.74250780000000005</v>
      </c>
      <c r="AO165" s="13">
        <v>0.7410622</v>
      </c>
      <c r="AP165" s="13">
        <v>0.71443939999999995</v>
      </c>
      <c r="AQ165" s="13">
        <v>0.75138199999999999</v>
      </c>
      <c r="AR165" s="13">
        <v>3.3065240000000003E-2</v>
      </c>
      <c r="AS165" s="15">
        <v>0.52409799999999995</v>
      </c>
      <c r="AT165" s="12">
        <v>0.71294959999999996</v>
      </c>
      <c r="AU165" s="13">
        <v>0.71897889999999998</v>
      </c>
      <c r="AV165" s="13">
        <v>0.71533849999999999</v>
      </c>
      <c r="AW165" s="13">
        <v>0.77509300000000003</v>
      </c>
      <c r="AX165" s="13">
        <v>0.73946769999999995</v>
      </c>
      <c r="AY165" s="13">
        <v>2.1796969999999999E-2</v>
      </c>
      <c r="AZ165" s="15">
        <v>0.68096909999999999</v>
      </c>
      <c r="BA165" s="18">
        <v>0.71098154999999996</v>
      </c>
    </row>
    <row r="166" spans="1:53" x14ac:dyDescent="0.25">
      <c r="A166" s="5">
        <v>6</v>
      </c>
      <c r="B166" s="5">
        <v>160427501</v>
      </c>
      <c r="C166" s="5" t="s">
        <v>215</v>
      </c>
      <c r="D166" s="4" t="s">
        <v>213</v>
      </c>
      <c r="E166" s="4" t="s">
        <v>9</v>
      </c>
      <c r="F166" s="4" t="s">
        <v>8</v>
      </c>
      <c r="G166" s="4" t="s">
        <v>213</v>
      </c>
      <c r="H166" s="4" t="s">
        <v>214</v>
      </c>
      <c r="I166" s="12">
        <v>0.5378484</v>
      </c>
      <c r="J166" s="13">
        <v>0.55579789999999996</v>
      </c>
      <c r="K166" s="13">
        <v>0.53385099999999996</v>
      </c>
      <c r="L166" s="13">
        <v>-4.364374E-2</v>
      </c>
      <c r="M166" s="13">
        <v>0.73710390000000003</v>
      </c>
      <c r="N166" s="12">
        <v>0.59381569999999995</v>
      </c>
      <c r="O166" s="2">
        <v>0.58505879999999999</v>
      </c>
      <c r="P166" s="2">
        <v>0.58206250000000004</v>
      </c>
      <c r="Q166" s="2">
        <v>4.6088600000000002E-3</v>
      </c>
      <c r="R166" s="2">
        <v>0.98899539999999997</v>
      </c>
      <c r="S166" s="12">
        <v>0.64265839999999996</v>
      </c>
      <c r="T166" s="2">
        <v>0.62647459999999999</v>
      </c>
      <c r="U166" s="2">
        <v>0.63334069999999998</v>
      </c>
      <c r="V166" s="2">
        <v>5.5390300000000003E-2</v>
      </c>
      <c r="W166" s="2">
        <v>0.69826169999999999</v>
      </c>
      <c r="X166" s="17">
        <v>0.92675160000000001</v>
      </c>
      <c r="Y166" s="3">
        <v>0.92428180000000004</v>
      </c>
      <c r="Z166" s="3">
        <v>0.95591090000000001</v>
      </c>
      <c r="AA166" s="3">
        <v>0.37835010000000002</v>
      </c>
      <c r="AB166" s="3">
        <v>2.1146500000000001E-4</v>
      </c>
      <c r="AC166" s="12">
        <v>0.59758259999999996</v>
      </c>
      <c r="AD166" s="2">
        <v>0.63111930000000005</v>
      </c>
      <c r="AE166" s="2">
        <v>0.59614520000000004</v>
      </c>
      <c r="AF166" s="2">
        <v>1.9872230000000001E-2</v>
      </c>
      <c r="AG166" s="2">
        <v>0.88049230000000001</v>
      </c>
      <c r="AH166" s="12">
        <v>0.61390460000000002</v>
      </c>
      <c r="AI166" s="2">
        <v>0.62876860000000001</v>
      </c>
      <c r="AJ166" s="2">
        <v>0.61118980000000001</v>
      </c>
      <c r="AK166" s="2">
        <v>3.4729669999999997E-2</v>
      </c>
      <c r="AL166" s="2">
        <v>0.8060927</v>
      </c>
      <c r="AM166" s="12">
        <v>0.64396489999999995</v>
      </c>
      <c r="AN166" s="13">
        <v>0.5622431</v>
      </c>
      <c r="AO166" s="13">
        <v>0.52026059999999996</v>
      </c>
      <c r="AP166" s="13">
        <v>0.61917060000000002</v>
      </c>
      <c r="AQ166" s="13">
        <v>0.58311089999999999</v>
      </c>
      <c r="AR166" s="13">
        <v>5.59341E-3</v>
      </c>
      <c r="AS166" s="15">
        <v>0.9619856</v>
      </c>
      <c r="AT166" s="12">
        <v>0.58222779999999996</v>
      </c>
      <c r="AU166" s="13">
        <v>0.58703519999999998</v>
      </c>
      <c r="AV166" s="13">
        <v>0.61845810000000001</v>
      </c>
      <c r="AW166" s="13">
        <v>0.60814299999999999</v>
      </c>
      <c r="AX166" s="13">
        <v>0.59874890000000003</v>
      </c>
      <c r="AY166" s="13">
        <v>2.2170200000000001E-2</v>
      </c>
      <c r="AZ166" s="15">
        <v>0.81681029999999999</v>
      </c>
      <c r="BA166" s="18">
        <v>0.57574775</v>
      </c>
    </row>
    <row r="167" spans="1:53" x14ac:dyDescent="0.25">
      <c r="A167" s="5">
        <v>6</v>
      </c>
      <c r="B167" s="5">
        <v>168785355</v>
      </c>
      <c r="C167" s="5" t="s">
        <v>216</v>
      </c>
      <c r="D167" s="4" t="s">
        <v>217</v>
      </c>
      <c r="E167" s="4" t="s">
        <v>6</v>
      </c>
      <c r="F167" s="4" t="s">
        <v>15</v>
      </c>
      <c r="G167" s="4" t="s">
        <v>217</v>
      </c>
      <c r="H167" s="4" t="s">
        <v>5</v>
      </c>
      <c r="I167" s="12">
        <v>0.84402489999999997</v>
      </c>
      <c r="J167" s="13">
        <v>0.85577999999999999</v>
      </c>
      <c r="K167" s="13">
        <v>0.83312699999999995</v>
      </c>
      <c r="L167" s="13">
        <v>7.569676E-3</v>
      </c>
      <c r="M167" s="13">
        <v>0.90165309999999999</v>
      </c>
      <c r="N167" s="12">
        <v>0.84600900000000001</v>
      </c>
      <c r="O167" s="2">
        <v>0.86733039999999995</v>
      </c>
      <c r="P167" s="2">
        <v>0.8438793</v>
      </c>
      <c r="Q167" s="2">
        <v>1.832197E-2</v>
      </c>
      <c r="R167" s="2">
        <v>0.84178940000000002</v>
      </c>
      <c r="S167" s="12">
        <v>0.82290799999999997</v>
      </c>
      <c r="T167" s="2">
        <v>0.77387159999999999</v>
      </c>
      <c r="U167" s="2">
        <v>0.78283590000000003</v>
      </c>
      <c r="V167" s="2">
        <v>-4.2721439999999999E-2</v>
      </c>
      <c r="W167" s="2">
        <v>0.41320879999999999</v>
      </c>
      <c r="X167" s="12">
        <v>0.80611580000000005</v>
      </c>
      <c r="Y167" s="2">
        <v>0.82802750000000003</v>
      </c>
      <c r="Z167" s="2">
        <v>0.80333600000000005</v>
      </c>
      <c r="AA167" s="2">
        <v>-2.2221310000000001E-2</v>
      </c>
      <c r="AB167" s="2">
        <v>0.7359561</v>
      </c>
      <c r="AC167" s="12">
        <v>0.81140350000000006</v>
      </c>
      <c r="AD167" s="2">
        <v>0.85864039999999997</v>
      </c>
      <c r="AE167" s="2">
        <v>0.81179730000000005</v>
      </c>
      <c r="AF167" s="2">
        <v>-1.3760120000000001E-2</v>
      </c>
      <c r="AG167" s="2">
        <v>0.78838410000000003</v>
      </c>
      <c r="AH167" s="12">
        <v>0.81949349999999999</v>
      </c>
      <c r="AI167" s="2">
        <v>0.85170639999999997</v>
      </c>
      <c r="AJ167" s="2">
        <v>0.81339729999999999</v>
      </c>
      <c r="AK167" s="2">
        <v>-1.216005E-2</v>
      </c>
      <c r="AL167" s="2">
        <v>0.83780149999999998</v>
      </c>
      <c r="AM167" s="12">
        <v>0.87875479999999995</v>
      </c>
      <c r="AN167" s="13">
        <v>0.81057060000000003</v>
      </c>
      <c r="AO167" s="13">
        <v>0.83796910000000002</v>
      </c>
      <c r="AP167" s="13">
        <v>0.79834249999999995</v>
      </c>
      <c r="AQ167" s="13">
        <v>0.81534169999999995</v>
      </c>
      <c r="AR167" s="13">
        <v>-1.021564E-2</v>
      </c>
      <c r="AS167" s="15">
        <v>0.80398939999999997</v>
      </c>
      <c r="AT167" s="12">
        <v>0.84447939999999999</v>
      </c>
      <c r="AU167" s="13">
        <v>0.83931869999999997</v>
      </c>
      <c r="AV167" s="13">
        <v>0.74411760000000005</v>
      </c>
      <c r="AW167" s="13">
        <v>0.86281450000000004</v>
      </c>
      <c r="AX167" s="13">
        <v>0.80878850000000002</v>
      </c>
      <c r="AY167" s="13">
        <v>-1.6768789999999999E-2</v>
      </c>
      <c r="AZ167" s="15">
        <v>0.65392890000000004</v>
      </c>
      <c r="BA167" s="18">
        <v>0.82221339999999998</v>
      </c>
    </row>
    <row r="168" spans="1:53" x14ac:dyDescent="0.25">
      <c r="A168" s="5">
        <v>6</v>
      </c>
      <c r="B168" s="5">
        <v>168785396</v>
      </c>
      <c r="C168" s="5" t="s">
        <v>218</v>
      </c>
      <c r="D168" s="4" t="s">
        <v>217</v>
      </c>
      <c r="E168" s="4" t="s">
        <v>6</v>
      </c>
      <c r="F168" s="4" t="s">
        <v>15</v>
      </c>
      <c r="G168" s="4" t="s">
        <v>217</v>
      </c>
      <c r="H168" s="4" t="s">
        <v>5</v>
      </c>
      <c r="I168" s="12">
        <v>0.66432530000000001</v>
      </c>
      <c r="J168" s="13">
        <v>0.69331849999999995</v>
      </c>
      <c r="K168" s="13">
        <v>0.68063059999999997</v>
      </c>
      <c r="L168" s="13">
        <v>-2.4232589999999998E-2</v>
      </c>
      <c r="M168" s="13">
        <v>0.71477789999999997</v>
      </c>
      <c r="N168" s="12">
        <v>0.78831879999999999</v>
      </c>
      <c r="O168" s="2">
        <v>0.76733989999999996</v>
      </c>
      <c r="P168" s="2">
        <v>0.79705289999999995</v>
      </c>
      <c r="Q168" s="2">
        <v>9.2824530000000002E-2</v>
      </c>
      <c r="R168" s="2">
        <v>0.13017780000000001</v>
      </c>
      <c r="S168" s="12">
        <v>0.71021339999999999</v>
      </c>
      <c r="T168" s="2">
        <v>0.68132320000000002</v>
      </c>
      <c r="U168" s="2">
        <v>0.70035420000000004</v>
      </c>
      <c r="V168" s="2">
        <v>-4.8853730000000001E-3</v>
      </c>
      <c r="W168" s="2">
        <v>0.96020300000000003</v>
      </c>
      <c r="X168" s="12">
        <v>0.66178840000000005</v>
      </c>
      <c r="Y168" s="2">
        <v>0.71309230000000001</v>
      </c>
      <c r="Z168" s="2">
        <v>0.68005939999999998</v>
      </c>
      <c r="AA168" s="2">
        <v>-2.4524500000000001E-2</v>
      </c>
      <c r="AB168" s="2">
        <v>0.7815896</v>
      </c>
      <c r="AC168" s="12">
        <v>0.75703529999999997</v>
      </c>
      <c r="AD168" s="2">
        <v>0.76629440000000004</v>
      </c>
      <c r="AE168" s="2">
        <v>0.75644029999999995</v>
      </c>
      <c r="AF168" s="2">
        <v>5.2842300000000002E-2</v>
      </c>
      <c r="AG168" s="2">
        <v>0.33115719999999998</v>
      </c>
      <c r="AH168" s="12">
        <v>0.79188270000000005</v>
      </c>
      <c r="AI168" s="2">
        <v>0.81211199999999995</v>
      </c>
      <c r="AJ168" s="2">
        <v>0.80780759999999996</v>
      </c>
      <c r="AK168" s="2">
        <v>0.1038351</v>
      </c>
      <c r="AL168" s="2">
        <v>3.758914E-2</v>
      </c>
      <c r="AM168" s="12">
        <v>0.71510430000000003</v>
      </c>
      <c r="AN168" s="13">
        <v>0.66911880000000001</v>
      </c>
      <c r="AO168" s="13">
        <v>0.78074279999999996</v>
      </c>
      <c r="AP168" s="13">
        <v>0.64930560000000004</v>
      </c>
      <c r="AQ168" s="13">
        <v>0.71332709999999999</v>
      </c>
      <c r="AR168" s="13">
        <v>8.6692090000000006E-3</v>
      </c>
      <c r="AS168" s="15">
        <v>0.88220080000000001</v>
      </c>
      <c r="AT168" s="12">
        <v>0.69578810000000002</v>
      </c>
      <c r="AU168" s="13">
        <v>0.69805229999999996</v>
      </c>
      <c r="AV168" s="13">
        <v>0.62000290000000002</v>
      </c>
      <c r="AW168" s="13">
        <v>0.76337239999999995</v>
      </c>
      <c r="AX168" s="13">
        <v>0.70425490000000002</v>
      </c>
      <c r="AY168" s="13">
        <v>3.2150199999999999E-4</v>
      </c>
      <c r="AZ168" s="15">
        <v>0.9959287</v>
      </c>
      <c r="BA168" s="18">
        <v>0.69499120000000003</v>
      </c>
    </row>
    <row r="169" spans="1:53" x14ac:dyDescent="0.25">
      <c r="A169" s="5">
        <v>6</v>
      </c>
      <c r="B169" s="5">
        <v>168785524</v>
      </c>
      <c r="C169" s="5" t="s">
        <v>219</v>
      </c>
      <c r="D169" s="4" t="s">
        <v>217</v>
      </c>
      <c r="E169" s="4" t="s">
        <v>6</v>
      </c>
      <c r="F169" s="4" t="s">
        <v>15</v>
      </c>
      <c r="G169" s="4" t="s">
        <v>217</v>
      </c>
      <c r="H169" s="4" t="s">
        <v>5</v>
      </c>
      <c r="I169" s="12">
        <v>0.39566499999999999</v>
      </c>
      <c r="J169" s="13">
        <v>0.38610660000000002</v>
      </c>
      <c r="K169" s="13">
        <v>0.35706840000000001</v>
      </c>
      <c r="L169" s="13">
        <v>1.3572539999999999E-2</v>
      </c>
      <c r="M169" s="13">
        <v>0.80805680000000002</v>
      </c>
      <c r="N169" s="12">
        <v>0.4553314</v>
      </c>
      <c r="O169" s="2">
        <v>0.41159109999999999</v>
      </c>
      <c r="P169" s="2">
        <v>0.40102139999999997</v>
      </c>
      <c r="Q169" s="2">
        <v>5.7387590000000002E-2</v>
      </c>
      <c r="R169" s="2">
        <v>0.3135329</v>
      </c>
      <c r="S169" s="12">
        <v>0.33951290000000001</v>
      </c>
      <c r="T169" s="2">
        <v>0.36004890000000001</v>
      </c>
      <c r="U169" s="2">
        <v>0.30785849999999998</v>
      </c>
      <c r="V169" s="2">
        <v>-3.6039839999999997E-2</v>
      </c>
      <c r="W169" s="2">
        <v>0.5316978</v>
      </c>
      <c r="X169" s="12">
        <v>0.37171999999999999</v>
      </c>
      <c r="Y169" s="2">
        <v>0.39213730000000002</v>
      </c>
      <c r="Z169" s="2">
        <v>0.33441680000000001</v>
      </c>
      <c r="AA169" s="2">
        <v>-8.8878359999999997E-3</v>
      </c>
      <c r="AB169" s="2">
        <v>0.91361199999999998</v>
      </c>
      <c r="AC169" s="12">
        <v>0.42225689999999999</v>
      </c>
      <c r="AD169" s="2">
        <v>0.4561423</v>
      </c>
      <c r="AE169" s="2">
        <v>0.39842349999999999</v>
      </c>
      <c r="AF169" s="2">
        <v>5.6549500000000003E-2</v>
      </c>
      <c r="AG169" s="2">
        <v>0.17189170000000001</v>
      </c>
      <c r="AH169" s="12">
        <v>0.41505049999999999</v>
      </c>
      <c r="AI169" s="2">
        <v>0.43708209999999997</v>
      </c>
      <c r="AJ169" s="2">
        <v>0.3913586</v>
      </c>
      <c r="AK169" s="2">
        <v>4.9253489999999997E-2</v>
      </c>
      <c r="AL169" s="2">
        <v>0.25153599999999998</v>
      </c>
      <c r="AM169" s="12">
        <v>0.39937010000000001</v>
      </c>
      <c r="AN169" s="13">
        <v>0.3500722</v>
      </c>
      <c r="AO169" s="13">
        <v>0.3904456</v>
      </c>
      <c r="AP169" s="13">
        <v>0.3064866</v>
      </c>
      <c r="AQ169" s="13">
        <v>0.33100180000000001</v>
      </c>
      <c r="AR169" s="13">
        <v>-1.23465E-2</v>
      </c>
      <c r="AS169" s="15">
        <v>0.7668102</v>
      </c>
      <c r="AT169" s="12">
        <v>0.33719579999999999</v>
      </c>
      <c r="AU169" s="13">
        <v>0.41487099999999999</v>
      </c>
      <c r="AV169" s="13">
        <v>0.31543290000000002</v>
      </c>
      <c r="AW169" s="13">
        <v>0.36493019999999998</v>
      </c>
      <c r="AX169" s="13">
        <v>0.32891700000000001</v>
      </c>
      <c r="AY169" s="13">
        <v>-1.3904649999999999E-2</v>
      </c>
      <c r="AZ169" s="15">
        <v>0.72781709999999999</v>
      </c>
      <c r="BA169" s="18">
        <v>0.34631369999999995</v>
      </c>
    </row>
    <row r="170" spans="1:53" x14ac:dyDescent="0.25">
      <c r="A170" s="5">
        <v>6</v>
      </c>
      <c r="B170" s="5">
        <v>170055155</v>
      </c>
      <c r="C170" s="5" t="s">
        <v>222</v>
      </c>
      <c r="D170" s="4" t="s">
        <v>220</v>
      </c>
      <c r="E170" s="4" t="s">
        <v>9</v>
      </c>
      <c r="F170" s="4" t="s">
        <v>15</v>
      </c>
      <c r="G170" s="4" t="s">
        <v>220</v>
      </c>
      <c r="H170" s="4" t="s">
        <v>221</v>
      </c>
      <c r="I170" s="12">
        <v>0.71461189999999997</v>
      </c>
      <c r="J170" s="13">
        <v>0.71671830000000003</v>
      </c>
      <c r="K170" s="13">
        <v>0.72330479999999997</v>
      </c>
      <c r="L170" s="13">
        <v>5.6850499999999998E-2</v>
      </c>
      <c r="M170" s="13">
        <v>0.51515949999999999</v>
      </c>
      <c r="N170" s="12">
        <v>0.71354359999999994</v>
      </c>
      <c r="O170" s="2">
        <v>0.68191400000000002</v>
      </c>
      <c r="P170" s="2">
        <v>0.70635499999999996</v>
      </c>
      <c r="Q170" s="2">
        <v>4.0193390000000002E-2</v>
      </c>
      <c r="R170" s="2">
        <v>0.8008229</v>
      </c>
      <c r="S170" s="12">
        <v>0.71277829999999998</v>
      </c>
      <c r="T170" s="2">
        <v>0.72342499999999998</v>
      </c>
      <c r="U170" s="2">
        <v>0.72749160000000002</v>
      </c>
      <c r="V170" s="2">
        <v>6.0570939999999997E-2</v>
      </c>
      <c r="W170" s="2">
        <v>0.55022300000000002</v>
      </c>
      <c r="X170" s="12">
        <v>0.70970460000000002</v>
      </c>
      <c r="Y170" s="2">
        <v>0.75299579999999999</v>
      </c>
      <c r="Z170" s="2">
        <v>0.7314986</v>
      </c>
      <c r="AA170" s="2">
        <v>6.510138E-2</v>
      </c>
      <c r="AB170" s="2">
        <v>0.54581210000000002</v>
      </c>
      <c r="AC170" s="12">
        <v>0.7409348</v>
      </c>
      <c r="AD170" s="2">
        <v>0.74962220000000002</v>
      </c>
      <c r="AE170" s="2">
        <v>0.74046109999999998</v>
      </c>
      <c r="AF170" s="2">
        <v>7.5226409999999994E-2</v>
      </c>
      <c r="AG170" s="2">
        <v>0.34346199999999999</v>
      </c>
      <c r="AH170" s="12">
        <v>0.75980809999999999</v>
      </c>
      <c r="AI170" s="2">
        <v>0.73862130000000004</v>
      </c>
      <c r="AJ170" s="2">
        <v>0.75218309999999999</v>
      </c>
      <c r="AK170" s="2">
        <v>8.674975E-2</v>
      </c>
      <c r="AL170" s="2">
        <v>0.28570489999999998</v>
      </c>
      <c r="AM170" s="12">
        <v>0.76982390000000001</v>
      </c>
      <c r="AN170" s="13">
        <v>0.72497959999999995</v>
      </c>
      <c r="AO170" s="13">
        <v>0.72745079999999995</v>
      </c>
      <c r="AP170" s="13">
        <v>0.67876910000000001</v>
      </c>
      <c r="AQ170" s="13">
        <v>0.73808949999999995</v>
      </c>
      <c r="AR170" s="13">
        <v>7.1580779999999997E-2</v>
      </c>
      <c r="AS170" s="15">
        <v>0.2125187</v>
      </c>
      <c r="AT170" s="12">
        <v>0.66378999999999999</v>
      </c>
      <c r="AU170" s="13">
        <v>0.69452919999999996</v>
      </c>
      <c r="AV170" s="13">
        <v>0.70550939999999995</v>
      </c>
      <c r="AW170" s="13">
        <v>0.76303529999999997</v>
      </c>
      <c r="AX170" s="13">
        <v>0.71874059999999995</v>
      </c>
      <c r="AY170" s="13">
        <v>5.3100429999999997E-2</v>
      </c>
      <c r="AZ170" s="15">
        <v>0.3637514</v>
      </c>
      <c r="BA170" s="18">
        <v>0.65763110000000002</v>
      </c>
    </row>
    <row r="171" spans="1:53" x14ac:dyDescent="0.25">
      <c r="A171" s="5">
        <v>6</v>
      </c>
      <c r="B171" s="5">
        <v>170055332</v>
      </c>
      <c r="C171" s="5" t="s">
        <v>223</v>
      </c>
      <c r="D171" s="4" t="s">
        <v>220</v>
      </c>
      <c r="E171" s="4" t="s">
        <v>9</v>
      </c>
      <c r="F171" s="4" t="s">
        <v>10</v>
      </c>
      <c r="G171" s="4" t="s">
        <v>220</v>
      </c>
      <c r="H171" s="4" t="s">
        <v>221</v>
      </c>
      <c r="I171" s="12">
        <v>0.62738819999999995</v>
      </c>
      <c r="J171" s="13">
        <v>0.63020010000000004</v>
      </c>
      <c r="K171" s="13">
        <v>0.62496220000000002</v>
      </c>
      <c r="L171" s="13">
        <v>6.2043439999999998E-2</v>
      </c>
      <c r="M171" s="13">
        <v>0.54784770000000005</v>
      </c>
      <c r="N171" s="12">
        <v>0.58838979999999996</v>
      </c>
      <c r="O171" s="2">
        <v>0.61491890000000005</v>
      </c>
      <c r="P171" s="2">
        <v>0.59480759999999999</v>
      </c>
      <c r="Q171" s="2">
        <v>3.1986069999999998E-2</v>
      </c>
      <c r="R171" s="2">
        <v>0.88303940000000003</v>
      </c>
      <c r="S171" s="12">
        <v>0.62383259999999996</v>
      </c>
      <c r="T171" s="2">
        <v>0.6304092</v>
      </c>
      <c r="U171" s="2">
        <v>0.62360590000000005</v>
      </c>
      <c r="V171" s="2">
        <v>6.014386E-2</v>
      </c>
      <c r="W171" s="2">
        <v>0.62245930000000005</v>
      </c>
      <c r="X171" s="12">
        <v>0.61968590000000001</v>
      </c>
      <c r="Y171" s="2">
        <v>0.70924989999999999</v>
      </c>
      <c r="Z171" s="2">
        <v>0.65523399999999998</v>
      </c>
      <c r="AA171" s="2">
        <v>9.2377559999999997E-2</v>
      </c>
      <c r="AB171" s="2">
        <v>0.43510579999999999</v>
      </c>
      <c r="AC171" s="12">
        <v>0.62822160000000005</v>
      </c>
      <c r="AD171" s="2">
        <v>0.66959259999999998</v>
      </c>
      <c r="AE171" s="2">
        <v>0.63272910000000004</v>
      </c>
      <c r="AF171" s="2">
        <v>7.1148119999999995E-2</v>
      </c>
      <c r="AG171" s="2">
        <v>0.45605469999999998</v>
      </c>
      <c r="AH171" s="12">
        <v>0.6242586</v>
      </c>
      <c r="AI171" s="2">
        <v>0.61388889999999996</v>
      </c>
      <c r="AJ171" s="2">
        <v>0.606209</v>
      </c>
      <c r="AK171" s="2">
        <v>4.4435530000000001E-2</v>
      </c>
      <c r="AL171" s="2">
        <v>0.70257069999999999</v>
      </c>
      <c r="AM171" s="12">
        <v>0.68987699999999996</v>
      </c>
      <c r="AN171" s="13">
        <v>0.59422889999999995</v>
      </c>
      <c r="AO171" s="13">
        <v>0.61796669999999998</v>
      </c>
      <c r="AP171" s="13">
        <v>0.55016679999999996</v>
      </c>
      <c r="AQ171" s="13">
        <v>0.61136760000000001</v>
      </c>
      <c r="AR171" s="13">
        <v>4.8396439999999999E-2</v>
      </c>
      <c r="AS171" s="15">
        <v>0.52981529999999999</v>
      </c>
      <c r="AT171" s="12">
        <v>0.56189549999999999</v>
      </c>
      <c r="AU171" s="13">
        <v>0.58258829999999995</v>
      </c>
      <c r="AV171" s="13">
        <v>0.57942190000000005</v>
      </c>
      <c r="AW171" s="13">
        <v>0.59479839999999995</v>
      </c>
      <c r="AX171" s="13">
        <v>0.57657820000000004</v>
      </c>
      <c r="AY171" s="13">
        <v>1.445831E-2</v>
      </c>
      <c r="AZ171" s="15">
        <v>0.86967190000000005</v>
      </c>
      <c r="BA171" s="18">
        <v>0.55593764999999995</v>
      </c>
    </row>
    <row r="172" spans="1:53" x14ac:dyDescent="0.25">
      <c r="A172" s="5">
        <v>7</v>
      </c>
      <c r="B172" s="5">
        <v>1980479</v>
      </c>
      <c r="C172" s="5" t="s">
        <v>224</v>
      </c>
      <c r="D172" s="4" t="s">
        <v>225</v>
      </c>
      <c r="E172" s="4" t="s">
        <v>9</v>
      </c>
      <c r="F172" s="4" t="s">
        <v>7</v>
      </c>
      <c r="G172" s="4" t="s">
        <v>225</v>
      </c>
      <c r="H172" s="4" t="s">
        <v>5</v>
      </c>
      <c r="I172" s="12">
        <v>0.38628240000000003</v>
      </c>
      <c r="J172" s="13">
        <v>0.43185859999999998</v>
      </c>
      <c r="K172" s="13">
        <v>0.37796200000000002</v>
      </c>
      <c r="L172" s="13">
        <v>7.7756950000000005E-2</v>
      </c>
      <c r="M172" s="13">
        <v>0.45289259999999998</v>
      </c>
      <c r="N172" s="12">
        <v>0.4190931</v>
      </c>
      <c r="O172" s="2">
        <v>0.3927599</v>
      </c>
      <c r="P172" s="2">
        <v>0.36909449999999999</v>
      </c>
      <c r="Q172" s="2">
        <v>6.867521E-2</v>
      </c>
      <c r="R172" s="2">
        <v>0.68353960000000002</v>
      </c>
      <c r="S172" s="12">
        <v>0.32070379999999998</v>
      </c>
      <c r="T172" s="2">
        <v>0.36852299999999999</v>
      </c>
      <c r="U172" s="2">
        <v>0.30211169999999998</v>
      </c>
      <c r="V172" s="2">
        <v>1.348871E-3</v>
      </c>
      <c r="W172" s="2">
        <v>0.99411079999999996</v>
      </c>
      <c r="X172" s="12">
        <v>0.33408070000000001</v>
      </c>
      <c r="Y172" s="2">
        <v>0.39834399999999998</v>
      </c>
      <c r="Z172" s="2">
        <v>0.3167759</v>
      </c>
      <c r="AA172" s="2">
        <v>1.6790309999999999E-2</v>
      </c>
      <c r="AB172" s="2">
        <v>0.92963459999999998</v>
      </c>
      <c r="AC172" s="12">
        <v>0.36766789999999999</v>
      </c>
      <c r="AD172" s="2">
        <v>0.35542760000000001</v>
      </c>
      <c r="AE172" s="2">
        <v>0.31138729999999998</v>
      </c>
      <c r="AF172" s="2">
        <v>1.267836E-2</v>
      </c>
      <c r="AG172" s="2">
        <v>0.92100479999999996</v>
      </c>
      <c r="AH172" s="12">
        <v>0.22741939999999999</v>
      </c>
      <c r="AI172" s="2">
        <v>0.2095786</v>
      </c>
      <c r="AJ172" s="2">
        <v>0.16174620000000001</v>
      </c>
      <c r="AK172" s="2">
        <v>-0.13705200000000001</v>
      </c>
      <c r="AL172" s="2">
        <v>0.14276630000000001</v>
      </c>
      <c r="AM172" s="12">
        <v>0.25441340000000001</v>
      </c>
      <c r="AN172" s="13">
        <v>0.21555179999999999</v>
      </c>
      <c r="AO172" s="13">
        <v>0.18974479999999999</v>
      </c>
      <c r="AP172" s="13">
        <v>0.2551485</v>
      </c>
      <c r="AQ172" s="13">
        <v>0.18390500000000001</v>
      </c>
      <c r="AR172" s="13">
        <v>-0.1159787</v>
      </c>
      <c r="AS172" s="15">
        <v>8.7167110000000006E-2</v>
      </c>
      <c r="AT172" s="12">
        <v>0.27490039999999999</v>
      </c>
      <c r="AU172" s="13">
        <v>0.31034479999999998</v>
      </c>
      <c r="AV172" s="13">
        <v>0.24994140000000001</v>
      </c>
      <c r="AW172" s="13">
        <v>0.26289360000000001</v>
      </c>
      <c r="AX172" s="13">
        <v>0.2353527</v>
      </c>
      <c r="AY172" s="13">
        <v>-6.4385029999999996E-2</v>
      </c>
      <c r="AZ172" s="15">
        <v>0.35799890000000001</v>
      </c>
      <c r="BA172" s="18">
        <v>0.29912705000000001</v>
      </c>
    </row>
    <row r="173" spans="1:53" x14ac:dyDescent="0.25">
      <c r="A173" s="5">
        <v>7</v>
      </c>
      <c r="B173" s="5">
        <v>1980808</v>
      </c>
      <c r="C173" s="5" t="s">
        <v>226</v>
      </c>
      <c r="D173" s="4" t="s">
        <v>225</v>
      </c>
      <c r="E173" s="4" t="s">
        <v>9</v>
      </c>
      <c r="F173" s="4" t="s">
        <v>7</v>
      </c>
      <c r="G173" s="4" t="s">
        <v>225</v>
      </c>
      <c r="H173" s="4" t="s">
        <v>5</v>
      </c>
      <c r="I173" s="12">
        <v>0.96360420000000002</v>
      </c>
      <c r="J173" s="13">
        <v>0.94542870000000001</v>
      </c>
      <c r="K173" s="13">
        <v>0.94475540000000002</v>
      </c>
      <c r="L173" s="13">
        <v>1.2695369999999999E-2</v>
      </c>
      <c r="M173" s="13">
        <v>0.78010029999999997</v>
      </c>
      <c r="N173" s="12">
        <v>0.96771070000000003</v>
      </c>
      <c r="O173" s="2">
        <v>0.96692009999999995</v>
      </c>
      <c r="P173" s="2">
        <v>0.9593642</v>
      </c>
      <c r="Q173" s="2">
        <v>2.7304109999999999E-2</v>
      </c>
      <c r="R173" s="2">
        <v>0.64104859999999997</v>
      </c>
      <c r="S173" s="12">
        <v>0.96959919999999999</v>
      </c>
      <c r="T173" s="2">
        <v>0.95384789999999997</v>
      </c>
      <c r="U173" s="2">
        <v>0.95179040000000004</v>
      </c>
      <c r="V173" s="2">
        <v>1.9730359999999999E-2</v>
      </c>
      <c r="W173" s="2">
        <v>0.67985309999999999</v>
      </c>
      <c r="X173" s="12">
        <v>0.95943299999999998</v>
      </c>
      <c r="Y173" s="2">
        <v>0.95619469999999995</v>
      </c>
      <c r="Z173" s="2">
        <v>0.94961700000000004</v>
      </c>
      <c r="AA173" s="2">
        <v>1.7556990000000001E-2</v>
      </c>
      <c r="AB173" s="2">
        <v>0.74928810000000001</v>
      </c>
      <c r="AC173" s="12">
        <v>0.93540840000000003</v>
      </c>
      <c r="AD173" s="2">
        <v>0.94022269999999997</v>
      </c>
      <c r="AE173" s="2">
        <v>0.92562840000000002</v>
      </c>
      <c r="AF173" s="2">
        <v>-6.4316379999999999E-3</v>
      </c>
      <c r="AG173" s="2">
        <v>0.88643039999999995</v>
      </c>
      <c r="AH173" s="12">
        <v>0.9121532</v>
      </c>
      <c r="AI173" s="2">
        <v>0.93546399999999996</v>
      </c>
      <c r="AJ173" s="2">
        <v>0.91299940000000002</v>
      </c>
      <c r="AK173" s="2">
        <v>-1.906068E-2</v>
      </c>
      <c r="AL173" s="2">
        <v>0.65892470000000003</v>
      </c>
      <c r="AM173" s="12">
        <v>0.94630539999999996</v>
      </c>
      <c r="AN173" s="13">
        <v>0.93141499999999999</v>
      </c>
      <c r="AO173" s="13">
        <v>0.90979730000000003</v>
      </c>
      <c r="AP173" s="13">
        <v>0.92825389999999997</v>
      </c>
      <c r="AQ173" s="13">
        <v>0.91948609999999997</v>
      </c>
      <c r="AR173" s="13">
        <v>-1.257396E-2</v>
      </c>
      <c r="AS173" s="15">
        <v>0.68650659999999997</v>
      </c>
      <c r="AT173" s="12">
        <v>0.92747080000000004</v>
      </c>
      <c r="AU173" s="13">
        <v>0.94922099999999998</v>
      </c>
      <c r="AV173" s="13">
        <v>0.93863220000000003</v>
      </c>
      <c r="AW173" s="13">
        <v>0.97009160000000005</v>
      </c>
      <c r="AX173" s="13">
        <v>0.93728440000000002</v>
      </c>
      <c r="AY173" s="13">
        <v>5.2243400000000001E-3</v>
      </c>
      <c r="AZ173" s="15">
        <v>0.87759259999999994</v>
      </c>
      <c r="BA173" s="18">
        <v>0.93508795</v>
      </c>
    </row>
    <row r="174" spans="1:53" x14ac:dyDescent="0.25">
      <c r="A174" s="5">
        <v>7</v>
      </c>
      <c r="B174" s="5">
        <v>1980892</v>
      </c>
      <c r="C174" s="5" t="s">
        <v>227</v>
      </c>
      <c r="D174" s="4" t="s">
        <v>225</v>
      </c>
      <c r="E174" s="4" t="s">
        <v>9</v>
      </c>
      <c r="F174" s="4" t="s">
        <v>7</v>
      </c>
      <c r="G174" s="4" t="s">
        <v>225</v>
      </c>
      <c r="H174" s="4" t="s">
        <v>5</v>
      </c>
      <c r="I174" s="12">
        <v>0.82528310000000005</v>
      </c>
      <c r="J174" s="13">
        <v>0.77859480000000003</v>
      </c>
      <c r="K174" s="13">
        <v>0.82267869999999998</v>
      </c>
      <c r="L174" s="13">
        <v>0.14452980000000001</v>
      </c>
      <c r="M174" s="13">
        <v>0.24697230000000001</v>
      </c>
      <c r="N174" s="12">
        <v>0.71426279999999998</v>
      </c>
      <c r="O174" s="2">
        <v>0.69905980000000001</v>
      </c>
      <c r="P174" s="2">
        <v>0.71828179999999997</v>
      </c>
      <c r="Q174" s="2">
        <v>4.0107980000000001E-2</v>
      </c>
      <c r="R174" s="2">
        <v>0.89016779999999995</v>
      </c>
      <c r="S174" s="12">
        <v>0.757969</v>
      </c>
      <c r="T174" s="2">
        <v>0.7282959</v>
      </c>
      <c r="U174" s="2">
        <v>0.75846179999999996</v>
      </c>
      <c r="V174" s="2">
        <v>7.9440910000000003E-2</v>
      </c>
      <c r="W174" s="2">
        <v>0.62011919999999998</v>
      </c>
      <c r="X174" s="12">
        <v>0.82234220000000002</v>
      </c>
      <c r="Y174" s="2">
        <v>0.83384000000000003</v>
      </c>
      <c r="Z174" s="2">
        <v>0.84300489999999995</v>
      </c>
      <c r="AA174" s="2">
        <v>0.1644989</v>
      </c>
      <c r="AB174" s="2">
        <v>0.2372001</v>
      </c>
      <c r="AC174" s="12">
        <v>0.78048779999999995</v>
      </c>
      <c r="AD174" s="2">
        <v>0.81843160000000004</v>
      </c>
      <c r="AE174" s="2">
        <v>0.80539669999999997</v>
      </c>
      <c r="AF174" s="2">
        <v>0.12818889999999999</v>
      </c>
      <c r="AG174" s="2">
        <v>0.28777350000000002</v>
      </c>
      <c r="AH174" s="12">
        <v>0.81473490000000004</v>
      </c>
      <c r="AI174" s="2">
        <v>0.84708430000000001</v>
      </c>
      <c r="AJ174" s="2">
        <v>0.84752269999999996</v>
      </c>
      <c r="AK174" s="2">
        <v>0.17017589999999999</v>
      </c>
      <c r="AL174" s="2">
        <v>0.1582828</v>
      </c>
      <c r="AM174" s="12">
        <v>0.81086650000000005</v>
      </c>
      <c r="AN174" s="13">
        <v>0.82362469999999999</v>
      </c>
      <c r="AO174" s="13">
        <v>0.74346080000000003</v>
      </c>
      <c r="AP174" s="13">
        <v>0.82184170000000001</v>
      </c>
      <c r="AQ174" s="13">
        <v>0.82470120000000002</v>
      </c>
      <c r="AR174" s="13">
        <v>0.14643439999999999</v>
      </c>
      <c r="AS174" s="15">
        <v>8.3733390000000005E-2</v>
      </c>
      <c r="AT174" s="12">
        <v>0.44861060000000003</v>
      </c>
      <c r="AU174" s="13">
        <v>0.45359070000000001</v>
      </c>
      <c r="AV174" s="13">
        <v>0.76034460000000004</v>
      </c>
      <c r="AW174" s="13">
        <v>0.76605900000000005</v>
      </c>
      <c r="AX174" s="13">
        <v>0.60712010000000005</v>
      </c>
      <c r="AY174" s="13">
        <v>-7.0596660000000006E-2</v>
      </c>
      <c r="AZ174" s="15">
        <v>0.51000610000000002</v>
      </c>
      <c r="BA174" s="18">
        <v>0.70209169999999999</v>
      </c>
    </row>
    <row r="175" spans="1:53" x14ac:dyDescent="0.25">
      <c r="A175" s="5">
        <v>7</v>
      </c>
      <c r="B175" s="5">
        <v>23529999</v>
      </c>
      <c r="C175" s="5" t="s">
        <v>228</v>
      </c>
      <c r="D175" s="4" t="s">
        <v>229</v>
      </c>
      <c r="E175" s="4" t="s">
        <v>3</v>
      </c>
      <c r="F175" s="4" t="s">
        <v>7</v>
      </c>
      <c r="G175" s="4" t="s">
        <v>229</v>
      </c>
      <c r="H175" s="4" t="s">
        <v>5</v>
      </c>
      <c r="I175" s="12">
        <v>0.45448379999999999</v>
      </c>
      <c r="J175" s="13">
        <v>0.46760049999999997</v>
      </c>
      <c r="K175" s="13">
        <v>0.43635699999999999</v>
      </c>
      <c r="L175" s="13">
        <v>8.8211369999999997E-2</v>
      </c>
      <c r="M175" s="13">
        <v>0.25591360000000002</v>
      </c>
      <c r="N175" s="12">
        <v>0.43591649999999998</v>
      </c>
      <c r="O175" s="2">
        <v>0.43628319999999998</v>
      </c>
      <c r="P175" s="2">
        <v>0.40389930000000002</v>
      </c>
      <c r="Q175" s="2">
        <v>5.5782070000000003E-2</v>
      </c>
      <c r="R175" s="2">
        <v>0.6853631</v>
      </c>
      <c r="S175" s="12">
        <v>0.490622</v>
      </c>
      <c r="T175" s="2">
        <v>0.51658280000000001</v>
      </c>
      <c r="U175" s="2">
        <v>0.4831143</v>
      </c>
      <c r="V175" s="2">
        <v>0.1347083</v>
      </c>
      <c r="W175" s="2">
        <v>0.1217883</v>
      </c>
      <c r="X175" s="12">
        <v>0.53744979999999998</v>
      </c>
      <c r="Y175" s="2">
        <v>0.5706367</v>
      </c>
      <c r="Z175" s="2">
        <v>0.52983239999999998</v>
      </c>
      <c r="AA175" s="2">
        <v>0.1820165</v>
      </c>
      <c r="AB175" s="2">
        <v>1.993485E-2</v>
      </c>
      <c r="AC175" s="12">
        <v>0.53010930000000001</v>
      </c>
      <c r="AD175" s="2">
        <v>0.50058429999999998</v>
      </c>
      <c r="AE175" s="2">
        <v>0.48306460000000001</v>
      </c>
      <c r="AF175" s="2">
        <v>0.13677320000000001</v>
      </c>
      <c r="AG175" s="2">
        <v>6.2558959999999997E-2</v>
      </c>
      <c r="AH175" s="12">
        <v>0.53148059999999997</v>
      </c>
      <c r="AI175" s="2">
        <v>0.49554900000000002</v>
      </c>
      <c r="AJ175" s="2">
        <v>0.48862080000000002</v>
      </c>
      <c r="AK175" s="2">
        <v>0.14190929999999999</v>
      </c>
      <c r="AL175" s="2">
        <v>4.7894779999999998E-2</v>
      </c>
      <c r="AM175" s="12">
        <v>0.462339</v>
      </c>
      <c r="AN175" s="13">
        <v>0.53557880000000002</v>
      </c>
      <c r="AO175" s="13">
        <v>0.48081390000000002</v>
      </c>
      <c r="AP175" s="13">
        <v>0.4607098</v>
      </c>
      <c r="AQ175" s="13">
        <v>0.46995150000000002</v>
      </c>
      <c r="AR175" s="13">
        <v>0.1221245</v>
      </c>
      <c r="AS175" s="15">
        <v>1.860529E-2</v>
      </c>
      <c r="AT175" s="12">
        <v>0.4007366</v>
      </c>
      <c r="AU175" s="13">
        <v>0.44926749999999999</v>
      </c>
      <c r="AV175" s="13">
        <v>0.46963660000000002</v>
      </c>
      <c r="AW175" s="13">
        <v>0.42818430000000002</v>
      </c>
      <c r="AX175" s="13">
        <v>0.41715170000000001</v>
      </c>
      <c r="AY175" s="13">
        <v>6.9886340000000005E-2</v>
      </c>
      <c r="AZ175" s="15">
        <v>0.2109907</v>
      </c>
      <c r="BA175" s="18">
        <v>0.33734955</v>
      </c>
    </row>
    <row r="176" spans="1:53" x14ac:dyDescent="0.25">
      <c r="A176" s="5">
        <v>7</v>
      </c>
      <c r="B176" s="5">
        <v>23530240</v>
      </c>
      <c r="C176" s="5" t="s">
        <v>230</v>
      </c>
      <c r="D176" s="4" t="s">
        <v>229</v>
      </c>
      <c r="E176" s="4" t="s">
        <v>9</v>
      </c>
      <c r="F176" s="4" t="s">
        <v>7</v>
      </c>
      <c r="G176" s="4" t="s">
        <v>229</v>
      </c>
      <c r="H176" s="4" t="s">
        <v>5</v>
      </c>
      <c r="I176" s="12">
        <v>0.34716750000000002</v>
      </c>
      <c r="J176" s="13">
        <v>0.36004920000000001</v>
      </c>
      <c r="K176" s="13">
        <v>0.35666619999999999</v>
      </c>
      <c r="L176" s="13">
        <v>2.3792600000000001E-2</v>
      </c>
      <c r="M176" s="13">
        <v>0.42536780000000002</v>
      </c>
      <c r="N176" s="12">
        <v>0.38283260000000002</v>
      </c>
      <c r="O176" s="2">
        <v>0.31114720000000001</v>
      </c>
      <c r="P176" s="2">
        <v>0.34959380000000001</v>
      </c>
      <c r="Q176" s="2">
        <v>1.6720229999999999E-2</v>
      </c>
      <c r="R176" s="2">
        <v>0.76885329999999996</v>
      </c>
      <c r="S176" s="12">
        <v>0.3427365</v>
      </c>
      <c r="T176" s="2">
        <v>0.3852217</v>
      </c>
      <c r="U176" s="2">
        <v>0.36691190000000001</v>
      </c>
      <c r="V176" s="2">
        <v>3.4038300000000001E-2</v>
      </c>
      <c r="W176" s="2">
        <v>0.31175370000000002</v>
      </c>
      <c r="X176" s="12">
        <v>0.33630270000000001</v>
      </c>
      <c r="Y176" s="2">
        <v>0.39781149999999998</v>
      </c>
      <c r="Z176" s="2">
        <v>0.36935279999999998</v>
      </c>
      <c r="AA176" s="2">
        <v>3.6479249999999998E-2</v>
      </c>
      <c r="AB176" s="2">
        <v>0.28327999999999998</v>
      </c>
      <c r="AC176" s="12">
        <v>0.36610510000000002</v>
      </c>
      <c r="AD176" s="2">
        <v>0.37596030000000003</v>
      </c>
      <c r="AE176" s="2">
        <v>0.3748611</v>
      </c>
      <c r="AF176" s="2">
        <v>4.1987480000000001E-2</v>
      </c>
      <c r="AG176" s="2">
        <v>0.10757419999999999</v>
      </c>
      <c r="AH176" s="12">
        <v>0.36445949999999999</v>
      </c>
      <c r="AI176" s="2">
        <v>0.3690389</v>
      </c>
      <c r="AJ176" s="2">
        <v>0.37051279999999998</v>
      </c>
      <c r="AK176" s="2">
        <v>3.7639190000000003E-2</v>
      </c>
      <c r="AL176" s="2">
        <v>0.16656670000000001</v>
      </c>
      <c r="AM176" s="12">
        <v>0.32227679999999997</v>
      </c>
      <c r="AN176" s="13">
        <v>0.35672019999999999</v>
      </c>
      <c r="AO176" s="13">
        <v>0.33141920000000002</v>
      </c>
      <c r="AP176" s="13">
        <v>0.29402010000000001</v>
      </c>
      <c r="AQ176" s="13">
        <v>0.32999469999999997</v>
      </c>
      <c r="AR176" s="13">
        <v>-2.8788970000000001E-3</v>
      </c>
      <c r="AS176" s="15">
        <v>0.92548870000000005</v>
      </c>
      <c r="AT176" s="12">
        <v>0.31013160000000001</v>
      </c>
      <c r="AU176" s="13">
        <v>0.34109040000000002</v>
      </c>
      <c r="AV176" s="13">
        <v>0.37222670000000002</v>
      </c>
      <c r="AW176" s="13">
        <v>0.31535269999999999</v>
      </c>
      <c r="AX176" s="13">
        <v>0.33831420000000001</v>
      </c>
      <c r="AY176" s="13">
        <v>5.440584E-3</v>
      </c>
      <c r="AZ176" s="15">
        <v>0.84152629999999995</v>
      </c>
      <c r="BA176" s="18">
        <v>0.33071499999999998</v>
      </c>
    </row>
    <row r="177" spans="1:53" x14ac:dyDescent="0.25">
      <c r="A177" s="5">
        <v>7</v>
      </c>
      <c r="B177" s="5">
        <v>23530633</v>
      </c>
      <c r="C177" s="5" t="s">
        <v>231</v>
      </c>
      <c r="D177" s="4" t="s">
        <v>229</v>
      </c>
      <c r="E177" s="4" t="s">
        <v>9</v>
      </c>
      <c r="F177" s="4" t="s">
        <v>8</v>
      </c>
      <c r="G177" s="4" t="s">
        <v>229</v>
      </c>
      <c r="H177" s="4" t="s">
        <v>5</v>
      </c>
      <c r="I177" s="12">
        <v>0.75902910000000001</v>
      </c>
      <c r="J177" s="13">
        <v>0.75178750000000005</v>
      </c>
      <c r="K177" s="13">
        <v>0.75290290000000004</v>
      </c>
      <c r="L177" s="13">
        <v>2.652964E-2</v>
      </c>
      <c r="M177" s="13">
        <v>0.24229329999999999</v>
      </c>
      <c r="N177" s="12">
        <v>0.75611660000000003</v>
      </c>
      <c r="O177" s="2">
        <v>0.74504219999999999</v>
      </c>
      <c r="P177" s="2">
        <v>0.74843139999999997</v>
      </c>
      <c r="Q177" s="2">
        <v>2.2058270000000001E-2</v>
      </c>
      <c r="R177" s="2">
        <v>0.50261630000000002</v>
      </c>
      <c r="S177" s="12">
        <v>0.79958510000000005</v>
      </c>
      <c r="T177" s="2">
        <v>0.77930630000000001</v>
      </c>
      <c r="U177" s="2">
        <v>0.78651579999999999</v>
      </c>
      <c r="V177" s="2">
        <v>6.0142580000000001E-2</v>
      </c>
      <c r="W177" s="2">
        <v>7.4576989999999999E-3</v>
      </c>
      <c r="X177" s="12">
        <v>0.74421320000000002</v>
      </c>
      <c r="Y177" s="2">
        <v>0.76100939999999995</v>
      </c>
      <c r="Z177" s="2">
        <v>0.75046290000000004</v>
      </c>
      <c r="AA177" s="2">
        <v>2.4089699999999999E-2</v>
      </c>
      <c r="AB177" s="2">
        <v>0.38927780000000001</v>
      </c>
      <c r="AC177" s="12">
        <v>0.7487724</v>
      </c>
      <c r="AD177" s="2">
        <v>0.75656599999999996</v>
      </c>
      <c r="AE177" s="2">
        <v>0.74878690000000003</v>
      </c>
      <c r="AF177" s="2">
        <v>2.241365E-2</v>
      </c>
      <c r="AG177" s="2">
        <v>0.314693</v>
      </c>
      <c r="AH177" s="12">
        <v>0.74827469999999996</v>
      </c>
      <c r="AI177" s="2">
        <v>0.77120880000000003</v>
      </c>
      <c r="AJ177" s="2">
        <v>0.75627290000000003</v>
      </c>
      <c r="AK177" s="2">
        <v>2.9899680000000001E-2</v>
      </c>
      <c r="AL177" s="2">
        <v>0.1793284</v>
      </c>
      <c r="AM177" s="12">
        <v>0.7588511</v>
      </c>
      <c r="AN177" s="13">
        <v>0.77290300000000001</v>
      </c>
      <c r="AO177" s="13">
        <v>0.77889730000000001</v>
      </c>
      <c r="AP177" s="13">
        <v>0.75056970000000001</v>
      </c>
      <c r="AQ177" s="13">
        <v>0.76287130000000003</v>
      </c>
      <c r="AR177" s="13">
        <v>3.6498080000000002E-2</v>
      </c>
      <c r="AS177" s="15">
        <v>1.4318350000000001E-2</v>
      </c>
      <c r="AT177" s="12">
        <v>0.75020589999999998</v>
      </c>
      <c r="AU177" s="13">
        <v>0.74822379999999999</v>
      </c>
      <c r="AV177" s="13">
        <v>0.75518450000000004</v>
      </c>
      <c r="AW177" s="13">
        <v>0.75702619999999998</v>
      </c>
      <c r="AX177" s="13">
        <v>0.75070610000000004</v>
      </c>
      <c r="AY177" s="13">
        <v>2.4332900000000001E-2</v>
      </c>
      <c r="AZ177" s="15">
        <v>0.11442860000000001</v>
      </c>
      <c r="BA177" s="18">
        <v>0.72265360000000001</v>
      </c>
    </row>
    <row r="178" spans="1:53" x14ac:dyDescent="0.25">
      <c r="A178" s="5">
        <v>7</v>
      </c>
      <c r="B178" s="5">
        <v>23530689</v>
      </c>
      <c r="C178" s="5" t="s">
        <v>232</v>
      </c>
      <c r="D178" s="4" t="s">
        <v>229</v>
      </c>
      <c r="E178" s="4" t="s">
        <v>9</v>
      </c>
      <c r="F178" s="4" t="s">
        <v>8</v>
      </c>
      <c r="G178" s="4" t="s">
        <v>229</v>
      </c>
      <c r="H178" s="4" t="s">
        <v>5</v>
      </c>
      <c r="I178" s="12">
        <v>0.47807929999999998</v>
      </c>
      <c r="J178" s="13">
        <v>0.50103350000000002</v>
      </c>
      <c r="K178" s="13">
        <v>0.46862409999999999</v>
      </c>
      <c r="L178" s="13">
        <v>-1.6437239999999999E-2</v>
      </c>
      <c r="M178" s="13">
        <v>0.77004890000000004</v>
      </c>
      <c r="N178" s="12">
        <v>0.51943799999999996</v>
      </c>
      <c r="O178" s="2">
        <v>0.5099262</v>
      </c>
      <c r="P178" s="2">
        <v>0.49486760000000002</v>
      </c>
      <c r="Q178" s="2">
        <v>9.9478009999999992E-3</v>
      </c>
      <c r="R178" s="2">
        <v>0.93342519999999995</v>
      </c>
      <c r="S178" s="12">
        <v>0.52671089999999998</v>
      </c>
      <c r="T178" s="2">
        <v>0.53415729999999995</v>
      </c>
      <c r="U178" s="2">
        <v>0.51388350000000005</v>
      </c>
      <c r="V178" s="2">
        <v>2.8335450000000002E-2</v>
      </c>
      <c r="W178" s="2">
        <v>0.63304009999999999</v>
      </c>
      <c r="X178" s="12">
        <v>0.53701569999999998</v>
      </c>
      <c r="Y178" s="2">
        <v>0.57723409999999997</v>
      </c>
      <c r="Z178" s="2">
        <v>0.53363669999999996</v>
      </c>
      <c r="AA178" s="2">
        <v>4.875235E-2</v>
      </c>
      <c r="AB178" s="2">
        <v>0.37690679999999999</v>
      </c>
      <c r="AC178" s="12">
        <v>0.52725789999999995</v>
      </c>
      <c r="AD178" s="2">
        <v>0.56556340000000005</v>
      </c>
      <c r="AE178" s="2">
        <v>0.51879520000000001</v>
      </c>
      <c r="AF178" s="2">
        <v>3.5186490000000001E-2</v>
      </c>
      <c r="AG178" s="2">
        <v>0.44643060000000001</v>
      </c>
      <c r="AH178" s="12">
        <v>0.56412439999999997</v>
      </c>
      <c r="AI178" s="2">
        <v>0.57161839999999997</v>
      </c>
      <c r="AJ178" s="2">
        <v>0.55024729999999999</v>
      </c>
      <c r="AK178" s="2">
        <v>6.6434080000000006E-2</v>
      </c>
      <c r="AL178" s="2">
        <v>0.12476180000000001</v>
      </c>
      <c r="AM178" s="12">
        <v>0.5437263</v>
      </c>
      <c r="AN178" s="13">
        <v>0.48927199999999998</v>
      </c>
      <c r="AO178" s="13">
        <v>0.54283219999999999</v>
      </c>
      <c r="AP178" s="13">
        <v>0.50677749999999999</v>
      </c>
      <c r="AQ178" s="13">
        <v>0.50970369999999998</v>
      </c>
      <c r="AR178" s="13">
        <v>2.4867899999999998E-2</v>
      </c>
      <c r="AS178" s="15">
        <v>0.5018553</v>
      </c>
      <c r="AT178" s="12">
        <v>0.46459450000000002</v>
      </c>
      <c r="AU178" s="13">
        <v>0.50973299999999999</v>
      </c>
      <c r="AV178" s="13">
        <v>0.50902740000000002</v>
      </c>
      <c r="AW178" s="13">
        <v>0.54182909999999995</v>
      </c>
      <c r="AX178" s="13">
        <v>0.49456230000000001</v>
      </c>
      <c r="AY178" s="13">
        <v>1.0335520000000001E-2</v>
      </c>
      <c r="AZ178" s="15">
        <v>0.80681250000000004</v>
      </c>
      <c r="BA178" s="18">
        <v>0.47755000000000003</v>
      </c>
    </row>
    <row r="179" spans="1:53" x14ac:dyDescent="0.25">
      <c r="A179" s="5">
        <v>7</v>
      </c>
      <c r="B179" s="5">
        <v>23530810</v>
      </c>
      <c r="C179" s="5" t="s">
        <v>233</v>
      </c>
      <c r="D179" s="4" t="s">
        <v>229</v>
      </c>
      <c r="E179" s="4" t="s">
        <v>9</v>
      </c>
      <c r="F179" s="4" t="s">
        <v>7</v>
      </c>
      <c r="G179" s="4" t="s">
        <v>229</v>
      </c>
      <c r="H179" s="4" t="s">
        <v>5</v>
      </c>
      <c r="I179" s="12">
        <v>0.69458920000000002</v>
      </c>
      <c r="J179" s="13">
        <v>0.74628450000000002</v>
      </c>
      <c r="K179" s="13">
        <v>0.71115200000000001</v>
      </c>
      <c r="L179" s="13">
        <v>-2.356014E-2</v>
      </c>
      <c r="M179" s="13">
        <v>0.81767860000000003</v>
      </c>
      <c r="N179" s="12">
        <v>0.80728509999999998</v>
      </c>
      <c r="O179" s="2">
        <v>0.77231839999999996</v>
      </c>
      <c r="P179" s="2">
        <v>0.79770419999999997</v>
      </c>
      <c r="Q179" s="2">
        <v>6.3694799999999996E-2</v>
      </c>
      <c r="R179" s="2">
        <v>0.61212500000000003</v>
      </c>
      <c r="S179" s="12">
        <v>0.77130529999999997</v>
      </c>
      <c r="T179" s="2">
        <v>0.76237259999999996</v>
      </c>
      <c r="U179" s="2">
        <v>0.76166339999999999</v>
      </c>
      <c r="V179" s="2">
        <v>2.6501509999999999E-2</v>
      </c>
      <c r="W179" s="2">
        <v>0.82182789999999994</v>
      </c>
      <c r="X179" s="12">
        <v>0.79975479999999999</v>
      </c>
      <c r="Y179" s="2">
        <v>0.79389670000000001</v>
      </c>
      <c r="Z179" s="2">
        <v>0.7875413</v>
      </c>
      <c r="AA179" s="2">
        <v>5.2999869999999998E-2</v>
      </c>
      <c r="AB179" s="2">
        <v>0.63605579999999995</v>
      </c>
      <c r="AC179" s="12">
        <v>0.78419709999999998</v>
      </c>
      <c r="AD179" s="2">
        <v>0.76575700000000002</v>
      </c>
      <c r="AE179" s="2">
        <v>0.75582400000000005</v>
      </c>
      <c r="AF179" s="2">
        <v>2.228287E-2</v>
      </c>
      <c r="AG179" s="2">
        <v>0.81444870000000003</v>
      </c>
      <c r="AH179" s="12">
        <v>0.80502899999999999</v>
      </c>
      <c r="AI179" s="2">
        <v>0.81211630000000001</v>
      </c>
      <c r="AJ179" s="2">
        <v>0.79828670000000002</v>
      </c>
      <c r="AK179" s="2">
        <v>6.4331020000000003E-2</v>
      </c>
      <c r="AL179" s="2">
        <v>0.44781880000000002</v>
      </c>
      <c r="AM179" s="12">
        <v>0.67770600000000003</v>
      </c>
      <c r="AN179" s="13">
        <v>0.75370230000000005</v>
      </c>
      <c r="AO179" s="13">
        <v>0.85131290000000004</v>
      </c>
      <c r="AP179" s="13">
        <v>0.80765180000000003</v>
      </c>
      <c r="AQ179" s="13">
        <v>0.78117099999999995</v>
      </c>
      <c r="AR179" s="13">
        <v>4.67968E-2</v>
      </c>
      <c r="AS179" s="15">
        <v>0.48869400000000002</v>
      </c>
      <c r="AT179" s="12">
        <v>0.75829250000000004</v>
      </c>
      <c r="AU179" s="13">
        <v>0.76330529999999996</v>
      </c>
      <c r="AV179" s="13">
        <v>0.78255949999999996</v>
      </c>
      <c r="AW179" s="13">
        <v>0.75242719999999996</v>
      </c>
      <c r="AX179" s="13">
        <v>0.77041780000000004</v>
      </c>
      <c r="AY179" s="13">
        <v>3.6759800000000002E-2</v>
      </c>
      <c r="AZ179" s="15">
        <v>0.54736320000000005</v>
      </c>
      <c r="BA179" s="18">
        <v>0.71367975000000006</v>
      </c>
    </row>
    <row r="180" spans="1:53" x14ac:dyDescent="0.25">
      <c r="A180" s="5">
        <v>7</v>
      </c>
      <c r="B180" s="5">
        <v>50849168</v>
      </c>
      <c r="C180" s="5" t="s">
        <v>234</v>
      </c>
      <c r="D180" s="4" t="s">
        <v>235</v>
      </c>
      <c r="E180" s="4" t="s">
        <v>12</v>
      </c>
      <c r="F180" s="4" t="s">
        <v>7</v>
      </c>
      <c r="G180" s="4" t="s">
        <v>5</v>
      </c>
      <c r="H180" s="4" t="s">
        <v>236</v>
      </c>
      <c r="I180" s="12">
        <v>0.68238989999999999</v>
      </c>
      <c r="J180" s="13">
        <v>0.70030669999999995</v>
      </c>
      <c r="K180" s="13">
        <v>0.69007180000000001</v>
      </c>
      <c r="L180" s="13">
        <v>0.1302413</v>
      </c>
      <c r="M180" s="13">
        <v>1.451154E-2</v>
      </c>
      <c r="N180" s="12">
        <v>0.66198210000000002</v>
      </c>
      <c r="O180" s="2">
        <v>0.61314420000000003</v>
      </c>
      <c r="P180" s="2">
        <v>0.63392059999999995</v>
      </c>
      <c r="Q180" s="2">
        <v>7.4268970000000004E-2</v>
      </c>
      <c r="R180" s="2">
        <v>0.27411269999999999</v>
      </c>
      <c r="S180" s="12">
        <v>0.72638780000000003</v>
      </c>
      <c r="T180" s="2">
        <v>0.68633809999999995</v>
      </c>
      <c r="U180" s="2">
        <v>0.70742609999999995</v>
      </c>
      <c r="V180" s="2">
        <v>0.14711299999999999</v>
      </c>
      <c r="W180" s="2">
        <v>7.3238979999999997E-3</v>
      </c>
      <c r="X180" s="12">
        <v>0.67615740000000002</v>
      </c>
      <c r="Y180" s="2">
        <v>0.72961889999999996</v>
      </c>
      <c r="Z180" s="2">
        <v>0.69436469999999995</v>
      </c>
      <c r="AA180" s="2">
        <v>0.13460440000000001</v>
      </c>
      <c r="AB180" s="2">
        <v>1.3803899999999999E-2</v>
      </c>
      <c r="AC180" s="12">
        <v>0.67289049999999995</v>
      </c>
      <c r="AD180" s="2">
        <v>0.67804039999999999</v>
      </c>
      <c r="AE180" s="2">
        <v>0.6573135</v>
      </c>
      <c r="AF180" s="2">
        <v>9.8848290000000005E-2</v>
      </c>
      <c r="AG180" s="2">
        <v>5.2238189999999997E-2</v>
      </c>
      <c r="AH180" s="12">
        <v>0.63162750000000001</v>
      </c>
      <c r="AI180" s="2">
        <v>0.63547529999999997</v>
      </c>
      <c r="AJ180" s="2">
        <v>0.61883880000000002</v>
      </c>
      <c r="AK180" s="2">
        <v>5.9937860000000003E-2</v>
      </c>
      <c r="AL180" s="2">
        <v>0.27102730000000003</v>
      </c>
      <c r="AM180" s="12">
        <v>0.66377220000000003</v>
      </c>
      <c r="AN180" s="13">
        <v>0.62467470000000003</v>
      </c>
      <c r="AO180" s="13">
        <v>0.65066290000000004</v>
      </c>
      <c r="AP180" s="13">
        <v>0.66823160000000004</v>
      </c>
      <c r="AQ180" s="13">
        <v>0.65325440000000001</v>
      </c>
      <c r="AR180" s="13">
        <v>9.3624449999999998E-2</v>
      </c>
      <c r="AS180" s="15">
        <v>9.5911469999999995E-3</v>
      </c>
      <c r="AT180" s="12">
        <v>0.66144130000000001</v>
      </c>
      <c r="AU180" s="13">
        <v>0.70210799999999995</v>
      </c>
      <c r="AV180" s="13">
        <v>0.72033290000000005</v>
      </c>
      <c r="AW180" s="13">
        <v>0.70400660000000004</v>
      </c>
      <c r="AX180" s="13">
        <v>0.70470480000000002</v>
      </c>
      <c r="AY180" s="13">
        <v>0.14551900000000001</v>
      </c>
      <c r="AZ180" s="15">
        <v>7.6500000000000003E-5</v>
      </c>
      <c r="BA180" s="18">
        <v>0.55814720000000007</v>
      </c>
    </row>
    <row r="181" spans="1:53" x14ac:dyDescent="0.25">
      <c r="A181" s="5">
        <v>7</v>
      </c>
      <c r="B181" s="5">
        <v>50849285</v>
      </c>
      <c r="C181" s="5" t="s">
        <v>237</v>
      </c>
      <c r="D181" s="4" t="s">
        <v>235</v>
      </c>
      <c r="E181" s="4" t="s">
        <v>12</v>
      </c>
      <c r="F181" s="4" t="s">
        <v>7</v>
      </c>
      <c r="G181" s="4" t="s">
        <v>5</v>
      </c>
      <c r="H181" s="4" t="s">
        <v>236</v>
      </c>
      <c r="I181" s="12">
        <v>0.73965860000000005</v>
      </c>
      <c r="J181" s="13">
        <v>0.70650480000000004</v>
      </c>
      <c r="K181" s="13">
        <v>0.72507829999999995</v>
      </c>
      <c r="L181" s="13">
        <v>1.786594E-2</v>
      </c>
      <c r="M181" s="13">
        <v>0.87611229999999995</v>
      </c>
      <c r="N181" s="12">
        <v>0.71902100000000002</v>
      </c>
      <c r="O181" s="2">
        <v>0.71393799999999996</v>
      </c>
      <c r="P181" s="2">
        <v>0.72513839999999996</v>
      </c>
      <c r="Q181" s="2">
        <v>1.83088E-2</v>
      </c>
      <c r="R181" s="2">
        <v>0.93261059999999996</v>
      </c>
      <c r="S181" s="12">
        <v>0.80838980000000005</v>
      </c>
      <c r="T181" s="2">
        <v>0.77138949999999995</v>
      </c>
      <c r="U181" s="2">
        <v>0.8032359</v>
      </c>
      <c r="V181" s="2">
        <v>9.5467250000000003E-2</v>
      </c>
      <c r="W181" s="2">
        <v>0.32643169999999999</v>
      </c>
      <c r="X181" s="12">
        <v>0.78300789999999998</v>
      </c>
      <c r="Y181" s="2">
        <v>0.79681349999999995</v>
      </c>
      <c r="Z181" s="2">
        <v>0.79375709999999999</v>
      </c>
      <c r="AA181" s="2">
        <v>8.6503650000000001E-2</v>
      </c>
      <c r="AB181" s="2">
        <v>0.39832519999999999</v>
      </c>
      <c r="AC181" s="12">
        <v>0.7569361</v>
      </c>
      <c r="AD181" s="2">
        <v>0.76250479999999998</v>
      </c>
      <c r="AE181" s="2">
        <v>0.75206600000000001</v>
      </c>
      <c r="AF181" s="2">
        <v>4.5993699999999998E-2</v>
      </c>
      <c r="AG181" s="2">
        <v>0.61114199999999996</v>
      </c>
      <c r="AH181" s="12">
        <v>0.71863509999999997</v>
      </c>
      <c r="AI181" s="2">
        <v>0.7203792</v>
      </c>
      <c r="AJ181" s="2">
        <v>0.714781</v>
      </c>
      <c r="AK181" s="2">
        <v>8.1792080000000003E-3</v>
      </c>
      <c r="AL181" s="2">
        <v>0.94847360000000003</v>
      </c>
      <c r="AM181" s="12">
        <v>0.6960073</v>
      </c>
      <c r="AN181" s="13">
        <v>0.69522240000000002</v>
      </c>
      <c r="AO181" s="13">
        <v>0.73605889999999996</v>
      </c>
      <c r="AP181" s="13">
        <v>0.79316439999999999</v>
      </c>
      <c r="AQ181" s="13">
        <v>0.74204840000000005</v>
      </c>
      <c r="AR181" s="13">
        <v>3.5083169999999997E-2</v>
      </c>
      <c r="AS181" s="15">
        <v>0.62957390000000002</v>
      </c>
      <c r="AT181" s="12">
        <v>0.67606849999999996</v>
      </c>
      <c r="AU181" s="13">
        <v>0.75716859999999997</v>
      </c>
      <c r="AV181" s="13">
        <v>0.77271210000000001</v>
      </c>
      <c r="AW181" s="13">
        <v>0.7945719</v>
      </c>
      <c r="AX181" s="13">
        <v>0.76459080000000001</v>
      </c>
      <c r="AY181" s="13">
        <v>5.8066380000000001E-2</v>
      </c>
      <c r="AZ181" s="15">
        <v>0.3335631</v>
      </c>
      <c r="BA181" s="18">
        <v>0.69663435000000007</v>
      </c>
    </row>
    <row r="182" spans="1:53" x14ac:dyDescent="0.25">
      <c r="A182" s="5">
        <v>7</v>
      </c>
      <c r="B182" s="5">
        <v>50849415</v>
      </c>
      <c r="C182" s="5" t="s">
        <v>238</v>
      </c>
      <c r="D182" s="4" t="s">
        <v>235</v>
      </c>
      <c r="E182" s="4" t="s">
        <v>12</v>
      </c>
      <c r="F182" s="4" t="s">
        <v>7</v>
      </c>
      <c r="G182" s="4" t="s">
        <v>5</v>
      </c>
      <c r="H182" s="4" t="s">
        <v>236</v>
      </c>
      <c r="I182" s="12">
        <v>0.76658870000000001</v>
      </c>
      <c r="J182" s="13">
        <v>0.72536369999999994</v>
      </c>
      <c r="K182" s="13">
        <v>0.75900690000000004</v>
      </c>
      <c r="L182" s="13">
        <v>2.4573600000000001E-2</v>
      </c>
      <c r="M182" s="13">
        <v>0.7914506</v>
      </c>
      <c r="N182" s="12">
        <v>0.75460830000000001</v>
      </c>
      <c r="O182" s="2">
        <v>0.72857780000000005</v>
      </c>
      <c r="P182" s="2">
        <v>0.75864430000000005</v>
      </c>
      <c r="Q182" s="2">
        <v>2.4719919999999999E-2</v>
      </c>
      <c r="R182" s="2">
        <v>0.88244659999999997</v>
      </c>
      <c r="S182" s="12">
        <v>0.75138119999999997</v>
      </c>
      <c r="T182" s="2">
        <v>0.76789739999999995</v>
      </c>
      <c r="U182" s="2">
        <v>0.77681710000000004</v>
      </c>
      <c r="V182" s="2">
        <v>4.1770479999999999E-2</v>
      </c>
      <c r="W182" s="2">
        <v>0.66064219999999996</v>
      </c>
      <c r="X182" s="12">
        <v>0.77421470000000003</v>
      </c>
      <c r="Y182" s="2">
        <v>0.7868908</v>
      </c>
      <c r="Z182" s="2">
        <v>0.78884549999999998</v>
      </c>
      <c r="AA182" s="2">
        <v>5.4394270000000002E-2</v>
      </c>
      <c r="AB182" s="2">
        <v>0.58649269999999998</v>
      </c>
      <c r="AC182" s="12">
        <v>0.74439460000000002</v>
      </c>
      <c r="AD182" s="2">
        <v>0.77630929999999998</v>
      </c>
      <c r="AE182" s="2">
        <v>0.7601424</v>
      </c>
      <c r="AF182" s="2">
        <v>2.677378E-2</v>
      </c>
      <c r="AG182" s="2">
        <v>0.75185809999999997</v>
      </c>
      <c r="AH182" s="12">
        <v>0.74376799999999998</v>
      </c>
      <c r="AI182" s="2">
        <v>0.75289010000000001</v>
      </c>
      <c r="AJ182" s="2">
        <v>0.75387800000000005</v>
      </c>
      <c r="AK182" s="2">
        <v>2.003419E-2</v>
      </c>
      <c r="AL182" s="2">
        <v>0.83965080000000003</v>
      </c>
      <c r="AM182" s="12">
        <v>0.75525489999999995</v>
      </c>
      <c r="AN182" s="13">
        <v>0.6991522</v>
      </c>
      <c r="AO182" s="13">
        <v>0.75282070000000001</v>
      </c>
      <c r="AP182" s="13">
        <v>0.77152209999999999</v>
      </c>
      <c r="AQ182" s="13">
        <v>0.76257989999999998</v>
      </c>
      <c r="AR182" s="13">
        <v>2.8384309999999999E-2</v>
      </c>
      <c r="AS182" s="15">
        <v>0.65203009999999995</v>
      </c>
      <c r="AT182" s="12">
        <v>0.7033935</v>
      </c>
      <c r="AU182" s="13">
        <v>0.76282950000000005</v>
      </c>
      <c r="AV182" s="13">
        <v>0.76078239999999997</v>
      </c>
      <c r="AW182" s="13">
        <v>0.82451379999999996</v>
      </c>
      <c r="AX182" s="13">
        <v>0.7836246</v>
      </c>
      <c r="AY182" s="13">
        <v>4.9978929999999998E-2</v>
      </c>
      <c r="AZ182" s="15">
        <v>0.3438813</v>
      </c>
      <c r="BA182" s="18">
        <v>0.72213430000000001</v>
      </c>
    </row>
    <row r="183" spans="1:53" x14ac:dyDescent="0.25">
      <c r="A183" s="5">
        <v>7</v>
      </c>
      <c r="B183" s="5">
        <v>50849639</v>
      </c>
      <c r="C183" s="5" t="s">
        <v>239</v>
      </c>
      <c r="D183" s="4" t="s">
        <v>235</v>
      </c>
      <c r="E183" s="4" t="s">
        <v>12</v>
      </c>
      <c r="F183" s="4" t="s">
        <v>7</v>
      </c>
      <c r="G183" s="4" t="s">
        <v>5</v>
      </c>
      <c r="H183" s="4" t="s">
        <v>236</v>
      </c>
      <c r="I183" s="12">
        <v>0.85878299999999996</v>
      </c>
      <c r="J183" s="13">
        <v>0.88993480000000003</v>
      </c>
      <c r="K183" s="13">
        <v>0.88512579999999996</v>
      </c>
      <c r="L183" s="13">
        <v>0.1524306</v>
      </c>
      <c r="M183" s="13">
        <v>4.2619520000000001E-2</v>
      </c>
      <c r="N183" s="12">
        <v>0.83227180000000001</v>
      </c>
      <c r="O183" s="2">
        <v>0.82392949999999998</v>
      </c>
      <c r="P183" s="2">
        <v>0.84658290000000003</v>
      </c>
      <c r="Q183" s="2">
        <v>0.1141684</v>
      </c>
      <c r="R183" s="2">
        <v>0.20571420000000001</v>
      </c>
      <c r="S183" s="12">
        <v>0.82152970000000003</v>
      </c>
      <c r="T183" s="2">
        <v>0.83840250000000005</v>
      </c>
      <c r="U183" s="2">
        <v>0.84243089999999998</v>
      </c>
      <c r="V183" s="2">
        <v>0.1093076</v>
      </c>
      <c r="W183" s="2">
        <v>0.21835460000000001</v>
      </c>
      <c r="X183" s="12">
        <v>0.87157110000000004</v>
      </c>
      <c r="Y183" s="2">
        <v>0.88819170000000003</v>
      </c>
      <c r="Z183" s="2">
        <v>0.88870280000000001</v>
      </c>
      <c r="AA183" s="2">
        <v>0.1558978</v>
      </c>
      <c r="AB183" s="2">
        <v>4.5975660000000002E-2</v>
      </c>
      <c r="AC183" s="12">
        <v>0.83941169999999998</v>
      </c>
      <c r="AD183" s="2">
        <v>0.82441790000000004</v>
      </c>
      <c r="AE183" s="2">
        <v>0.82220700000000002</v>
      </c>
      <c r="AF183" s="2">
        <v>9.0594869999999994E-2</v>
      </c>
      <c r="AG183" s="2">
        <v>0.2245009</v>
      </c>
      <c r="AH183" s="12">
        <v>0.73993129999999996</v>
      </c>
      <c r="AI183" s="2">
        <v>0.78160479999999999</v>
      </c>
      <c r="AJ183" s="2">
        <v>0.75125819999999999</v>
      </c>
      <c r="AK183" s="2">
        <v>1.9164529999999999E-2</v>
      </c>
      <c r="AL183" s="2">
        <v>0.86060950000000003</v>
      </c>
      <c r="AM183" s="12">
        <v>0.86246069999999997</v>
      </c>
      <c r="AN183" s="13">
        <v>0.80979999999999996</v>
      </c>
      <c r="AO183" s="13">
        <v>0.80430330000000005</v>
      </c>
      <c r="AP183" s="13">
        <v>0.79003959999999995</v>
      </c>
      <c r="AQ183" s="13">
        <v>0.83046889999999995</v>
      </c>
      <c r="AR183" s="13">
        <v>9.784851E-2</v>
      </c>
      <c r="AS183" s="15">
        <v>6.10138E-2</v>
      </c>
      <c r="AT183" s="12">
        <v>0.82553310000000002</v>
      </c>
      <c r="AU183" s="13">
        <v>0.81054199999999998</v>
      </c>
      <c r="AV183" s="13">
        <v>0.88757399999999997</v>
      </c>
      <c r="AW183" s="13">
        <v>0.89362370000000002</v>
      </c>
      <c r="AX183" s="13">
        <v>0.87445580000000001</v>
      </c>
      <c r="AY183" s="13">
        <v>0.14232110000000001</v>
      </c>
      <c r="AZ183" s="15">
        <v>5.1641450000000002E-3</v>
      </c>
      <c r="BA183" s="18">
        <v>0.74629774999999998</v>
      </c>
    </row>
    <row r="184" spans="1:53" x14ac:dyDescent="0.25">
      <c r="A184" s="5">
        <v>7</v>
      </c>
      <c r="B184" s="5">
        <v>50849723</v>
      </c>
      <c r="C184" s="5" t="s">
        <v>240</v>
      </c>
      <c r="D184" s="4" t="s">
        <v>235</v>
      </c>
      <c r="E184" s="4" t="s">
        <v>12</v>
      </c>
      <c r="F184" s="4" t="s">
        <v>7</v>
      </c>
      <c r="G184" s="4" t="s">
        <v>235</v>
      </c>
      <c r="H184" s="4" t="s">
        <v>236</v>
      </c>
      <c r="I184" s="12">
        <v>0.70846430000000005</v>
      </c>
      <c r="J184" s="13">
        <v>0.70572109999999999</v>
      </c>
      <c r="K184" s="13">
        <v>0.71421120000000005</v>
      </c>
      <c r="L184" s="13">
        <v>0.1036648</v>
      </c>
      <c r="M184" s="13">
        <v>3.5652540000000003E-2</v>
      </c>
      <c r="N184" s="12">
        <v>0.6527385</v>
      </c>
      <c r="O184" s="2">
        <v>0.60888810000000004</v>
      </c>
      <c r="P184" s="2">
        <v>0.62958590000000003</v>
      </c>
      <c r="Q184" s="2">
        <v>1.923122E-2</v>
      </c>
      <c r="R184" s="2">
        <v>0.86601810000000001</v>
      </c>
      <c r="S184" s="12">
        <v>0.68129980000000001</v>
      </c>
      <c r="T184" s="2">
        <v>0.69419169999999997</v>
      </c>
      <c r="U184" s="2">
        <v>0.69354470000000001</v>
      </c>
      <c r="V184" s="2">
        <v>8.2508739999999997E-2</v>
      </c>
      <c r="W184" s="2">
        <v>0.1495541</v>
      </c>
      <c r="X184" s="12">
        <v>0.67152889999999998</v>
      </c>
      <c r="Y184" s="2">
        <v>0.74411799999999995</v>
      </c>
      <c r="Z184" s="2">
        <v>0.70524759999999997</v>
      </c>
      <c r="AA184" s="2">
        <v>9.4696219999999998E-2</v>
      </c>
      <c r="AB184" s="2">
        <v>7.1441370000000004E-2</v>
      </c>
      <c r="AC184" s="12">
        <v>0.70206449999999998</v>
      </c>
      <c r="AD184" s="2">
        <v>0.68643500000000002</v>
      </c>
      <c r="AE184" s="2">
        <v>0.68382100000000001</v>
      </c>
      <c r="AF184" s="2">
        <v>7.4586429999999995E-2</v>
      </c>
      <c r="AG184" s="2">
        <v>0.12108289999999999</v>
      </c>
      <c r="AH184" s="12">
        <v>0.68775280000000005</v>
      </c>
      <c r="AI184" s="2">
        <v>0.67326070000000005</v>
      </c>
      <c r="AJ184" s="2">
        <v>0.67594410000000005</v>
      </c>
      <c r="AK184" s="2">
        <v>6.6361400000000001E-2</v>
      </c>
      <c r="AL184" s="2">
        <v>0.19003059999999999</v>
      </c>
      <c r="AM184" s="12">
        <v>0.7507376</v>
      </c>
      <c r="AN184" s="13">
        <v>0.63778480000000004</v>
      </c>
      <c r="AO184" s="13">
        <v>0.65002740000000003</v>
      </c>
      <c r="AP184" s="13">
        <v>0.62872309999999998</v>
      </c>
      <c r="AQ184" s="13">
        <v>0.6726531</v>
      </c>
      <c r="AR184" s="13">
        <v>6.2178459999999998E-2</v>
      </c>
      <c r="AS184" s="15">
        <v>8.7583309999999998E-2</v>
      </c>
      <c r="AT184" s="12">
        <v>0.63323640000000003</v>
      </c>
      <c r="AU184" s="13">
        <v>0.65467960000000003</v>
      </c>
      <c r="AV184" s="13">
        <v>0.70361470000000004</v>
      </c>
      <c r="AW184" s="13">
        <v>0.71155480000000004</v>
      </c>
      <c r="AX184" s="13">
        <v>0.68450800000000001</v>
      </c>
      <c r="AY184" s="13">
        <v>7.4688809999999994E-2</v>
      </c>
      <c r="AZ184" s="15">
        <v>3.2281230000000001E-2</v>
      </c>
      <c r="BA184" s="18">
        <v>0.61675000000000002</v>
      </c>
    </row>
    <row r="185" spans="1:53" x14ac:dyDescent="0.25">
      <c r="A185" s="5">
        <v>7</v>
      </c>
      <c r="B185" s="5">
        <v>50849805</v>
      </c>
      <c r="C185" s="5" t="s">
        <v>241</v>
      </c>
      <c r="D185" s="4" t="s">
        <v>235</v>
      </c>
      <c r="E185" s="4" t="s">
        <v>12</v>
      </c>
      <c r="F185" s="4" t="s">
        <v>8</v>
      </c>
      <c r="G185" s="4" t="s">
        <v>235</v>
      </c>
      <c r="H185" s="4" t="s">
        <v>236</v>
      </c>
      <c r="I185" s="12">
        <v>0.67656819999999995</v>
      </c>
      <c r="J185" s="13">
        <v>0.72927160000000002</v>
      </c>
      <c r="K185" s="13">
        <v>0.69636620000000005</v>
      </c>
      <c r="L185" s="13">
        <v>0.16201660000000001</v>
      </c>
      <c r="M185" s="13">
        <v>1.4763860000000001E-3</v>
      </c>
      <c r="N185" s="12">
        <v>0.72269609999999995</v>
      </c>
      <c r="O185" s="2">
        <v>0.61560400000000004</v>
      </c>
      <c r="P185" s="2">
        <v>0.6647033</v>
      </c>
      <c r="Q185" s="2">
        <v>0.13035369999999999</v>
      </c>
      <c r="R185" s="2">
        <v>1.549495E-2</v>
      </c>
      <c r="S185" s="12">
        <v>0.6799733</v>
      </c>
      <c r="T185" s="2">
        <v>0.66855980000000004</v>
      </c>
      <c r="U185" s="2">
        <v>0.66859400000000002</v>
      </c>
      <c r="V185" s="2">
        <v>0.13424440000000001</v>
      </c>
      <c r="W185" s="2">
        <v>8.6021569999999992E-3</v>
      </c>
      <c r="X185" s="12">
        <v>0.66491990000000001</v>
      </c>
      <c r="Y185" s="2">
        <v>0.71431149999999999</v>
      </c>
      <c r="Z185" s="2">
        <v>0.68431390000000003</v>
      </c>
      <c r="AA185" s="2">
        <v>0.14996429999999999</v>
      </c>
      <c r="AB185" s="2">
        <v>3.1211120000000001E-3</v>
      </c>
      <c r="AC185" s="12">
        <v>0.66794509999999996</v>
      </c>
      <c r="AD185" s="2">
        <v>0.69432669999999996</v>
      </c>
      <c r="AE185" s="2">
        <v>0.67242369999999996</v>
      </c>
      <c r="AF185" s="2">
        <v>0.13807410000000001</v>
      </c>
      <c r="AG185" s="2">
        <v>3.0385920000000001E-3</v>
      </c>
      <c r="AH185" s="12">
        <v>0.61192449999999998</v>
      </c>
      <c r="AI185" s="2">
        <v>0.74301349999999999</v>
      </c>
      <c r="AJ185" s="2">
        <v>0.66933480000000001</v>
      </c>
      <c r="AK185" s="2">
        <v>0.1349852</v>
      </c>
      <c r="AL185" s="2">
        <v>6.1240080000000002E-3</v>
      </c>
      <c r="AM185" s="12">
        <v>0.71727379999999996</v>
      </c>
      <c r="AN185" s="13">
        <v>0.66235630000000001</v>
      </c>
      <c r="AO185" s="13">
        <v>0.69288919999999998</v>
      </c>
      <c r="AP185" s="13">
        <v>0.65617729999999996</v>
      </c>
      <c r="AQ185" s="13">
        <v>0.67639890000000003</v>
      </c>
      <c r="AR185" s="13">
        <v>0.14204929999999999</v>
      </c>
      <c r="AS185" s="15">
        <v>3.8800000000000001E-5</v>
      </c>
      <c r="AT185" s="12">
        <v>0.71953739999999999</v>
      </c>
      <c r="AU185" s="13">
        <v>0.71441860000000001</v>
      </c>
      <c r="AV185" s="13">
        <v>0.72188470000000005</v>
      </c>
      <c r="AW185" s="13">
        <v>0.71669439999999995</v>
      </c>
      <c r="AX185" s="13">
        <v>0.71236750000000004</v>
      </c>
      <c r="AY185" s="13">
        <v>0.17801790000000001</v>
      </c>
      <c r="AZ185" s="15">
        <v>8.78E-7</v>
      </c>
      <c r="BA185" s="18">
        <v>0.53001275000000003</v>
      </c>
    </row>
    <row r="186" spans="1:53" x14ac:dyDescent="0.25">
      <c r="A186" s="5">
        <v>7</v>
      </c>
      <c r="B186" s="5">
        <v>50849931</v>
      </c>
      <c r="C186" s="5" t="s">
        <v>242</v>
      </c>
      <c r="D186" s="4" t="s">
        <v>235</v>
      </c>
      <c r="E186" s="4" t="s">
        <v>12</v>
      </c>
      <c r="F186" s="4" t="s">
        <v>8</v>
      </c>
      <c r="G186" s="4" t="s">
        <v>235</v>
      </c>
      <c r="H186" s="4" t="s">
        <v>236</v>
      </c>
      <c r="I186" s="12">
        <v>0.63184470000000004</v>
      </c>
      <c r="J186" s="13">
        <v>0.6255425</v>
      </c>
      <c r="K186" s="13">
        <v>0.62583580000000005</v>
      </c>
      <c r="L186" s="13">
        <v>9.3290330000000005E-2</v>
      </c>
      <c r="M186" s="13">
        <v>1.7201459999999998E-2</v>
      </c>
      <c r="N186" s="12">
        <v>0.60856710000000003</v>
      </c>
      <c r="O186" s="2">
        <v>0.60109880000000004</v>
      </c>
      <c r="P186" s="2">
        <v>0.59942289999999998</v>
      </c>
      <c r="Q186" s="2">
        <v>6.7102949999999995E-2</v>
      </c>
      <c r="R186" s="2">
        <v>0.15348039999999999</v>
      </c>
      <c r="S186" s="12">
        <v>0.59589579999999998</v>
      </c>
      <c r="T186" s="2">
        <v>0.64103250000000001</v>
      </c>
      <c r="U186" s="2">
        <v>0.61476339999999996</v>
      </c>
      <c r="V186" s="2">
        <v>8.1721909999999995E-2</v>
      </c>
      <c r="W186" s="2">
        <v>6.1562619999999998E-2</v>
      </c>
      <c r="X186" s="12">
        <v>0.60066710000000001</v>
      </c>
      <c r="Y186" s="2">
        <v>0.6976289</v>
      </c>
      <c r="Z186" s="2">
        <v>0.63871560000000005</v>
      </c>
      <c r="AA186" s="2">
        <v>0.10629479999999999</v>
      </c>
      <c r="AB186" s="2">
        <v>1.0761659999999999E-2</v>
      </c>
      <c r="AC186" s="12">
        <v>0.64705239999999997</v>
      </c>
      <c r="AD186" s="2">
        <v>0.65998849999999998</v>
      </c>
      <c r="AE186" s="2">
        <v>0.63923289999999999</v>
      </c>
      <c r="AF186" s="2">
        <v>0.10812190000000001</v>
      </c>
      <c r="AG186" s="2">
        <v>4.1074049999999997E-3</v>
      </c>
      <c r="AH186" s="12">
        <v>0.66218049999999995</v>
      </c>
      <c r="AI186" s="2">
        <v>0.65920310000000004</v>
      </c>
      <c r="AJ186" s="2">
        <v>0.65439099999999994</v>
      </c>
      <c r="AK186" s="2">
        <v>0.1230344</v>
      </c>
      <c r="AL186" s="2">
        <v>1.1753250000000001E-3</v>
      </c>
      <c r="AM186" s="12">
        <v>0.69485189999999997</v>
      </c>
      <c r="AN186" s="13">
        <v>0.59656569999999998</v>
      </c>
      <c r="AO186" s="13">
        <v>0.60929350000000004</v>
      </c>
      <c r="AP186" s="13">
        <v>0.57380869999999995</v>
      </c>
      <c r="AQ186" s="13">
        <v>0.61880800000000002</v>
      </c>
      <c r="AR186" s="13">
        <v>8.6422440000000003E-2</v>
      </c>
      <c r="AS186" s="15">
        <v>1.9534980000000001E-3</v>
      </c>
      <c r="AT186" s="12">
        <v>0.58255679999999999</v>
      </c>
      <c r="AU186" s="13">
        <v>0.63110489999999997</v>
      </c>
      <c r="AV186" s="13">
        <v>0.60129109999999997</v>
      </c>
      <c r="AW186" s="13">
        <v>0.67267069999999995</v>
      </c>
      <c r="AX186" s="13">
        <v>0.6247587</v>
      </c>
      <c r="AY186" s="13">
        <v>9.3015150000000005E-2</v>
      </c>
      <c r="AZ186" s="15">
        <v>9.8685299999999999E-4</v>
      </c>
      <c r="BA186" s="18">
        <v>0.52770340000000004</v>
      </c>
    </row>
    <row r="187" spans="1:53" x14ac:dyDescent="0.25">
      <c r="A187" s="5">
        <v>7</v>
      </c>
      <c r="B187" s="5">
        <v>50850564</v>
      </c>
      <c r="C187" s="5" t="s">
        <v>243</v>
      </c>
      <c r="D187" s="4" t="s">
        <v>235</v>
      </c>
      <c r="E187" s="4" t="s">
        <v>12</v>
      </c>
      <c r="F187" s="4" t="s">
        <v>8</v>
      </c>
      <c r="G187" s="4" t="s">
        <v>235</v>
      </c>
      <c r="H187" s="4" t="s">
        <v>236</v>
      </c>
      <c r="I187" s="12">
        <v>0.5814454</v>
      </c>
      <c r="J187" s="13">
        <v>0.61377689999999996</v>
      </c>
      <c r="K187" s="13">
        <v>0.59051229999999999</v>
      </c>
      <c r="L187" s="13">
        <v>0.1139975</v>
      </c>
      <c r="M187" s="13">
        <v>6.4412039999999999E-3</v>
      </c>
      <c r="N187" s="12">
        <v>0.6121664</v>
      </c>
      <c r="O187" s="2">
        <v>0.54365390000000002</v>
      </c>
      <c r="P187" s="2">
        <v>0.56821350000000004</v>
      </c>
      <c r="Q187" s="2">
        <v>9.1847940000000003E-2</v>
      </c>
      <c r="R187" s="2">
        <v>5.4053160000000003E-2</v>
      </c>
      <c r="S187" s="12">
        <v>0.58310629999999997</v>
      </c>
      <c r="T187" s="2">
        <v>0.64110270000000003</v>
      </c>
      <c r="U187" s="2">
        <v>0.60707009999999995</v>
      </c>
      <c r="V187" s="2">
        <v>0.13016749999999999</v>
      </c>
      <c r="W187" s="2">
        <v>3.3912920000000002E-3</v>
      </c>
      <c r="X187" s="12">
        <v>0.58599849999999998</v>
      </c>
      <c r="Y187" s="2">
        <v>0.66837080000000004</v>
      </c>
      <c r="Z187" s="2">
        <v>0.61315039999999998</v>
      </c>
      <c r="AA187" s="2">
        <v>0.13683190000000001</v>
      </c>
      <c r="AB187" s="2">
        <v>1.915948E-3</v>
      </c>
      <c r="AC187" s="12">
        <v>0.66214589999999995</v>
      </c>
      <c r="AD187" s="2">
        <v>0.66745810000000005</v>
      </c>
      <c r="AE187" s="2">
        <v>0.65047489999999997</v>
      </c>
      <c r="AF187" s="2">
        <v>0.17549319999999999</v>
      </c>
      <c r="AG187" s="2">
        <v>4.2200000000000003E-5</v>
      </c>
      <c r="AH187" s="12">
        <v>0.67493309999999995</v>
      </c>
      <c r="AI187" s="2">
        <v>0.66645259999999995</v>
      </c>
      <c r="AJ187" s="2">
        <v>0.66472989999999998</v>
      </c>
      <c r="AK187" s="2">
        <v>0.18948670000000001</v>
      </c>
      <c r="AL187" s="2">
        <v>8.9099999999999994E-6</v>
      </c>
      <c r="AM187" s="12">
        <v>0.68588749999999998</v>
      </c>
      <c r="AN187" s="13">
        <v>0.60822799999999999</v>
      </c>
      <c r="AO187" s="13">
        <v>0.62040410000000001</v>
      </c>
      <c r="AP187" s="13">
        <v>0.57391210000000004</v>
      </c>
      <c r="AQ187" s="13">
        <v>0.62236579999999997</v>
      </c>
      <c r="AR187" s="13">
        <v>0.146034</v>
      </c>
      <c r="AS187" s="15">
        <v>2.6000000000000001E-6</v>
      </c>
      <c r="AT187" s="12">
        <v>0.57453419999999999</v>
      </c>
      <c r="AU187" s="13">
        <v>0.65787150000000005</v>
      </c>
      <c r="AV187" s="13">
        <v>0.62384859999999998</v>
      </c>
      <c r="AW187" s="13">
        <v>0.69709030000000005</v>
      </c>
      <c r="AX187" s="13">
        <v>0.64261009999999996</v>
      </c>
      <c r="AY187" s="13">
        <v>0.1669176</v>
      </c>
      <c r="AZ187" s="15">
        <v>5.7999999999999995E-7</v>
      </c>
      <c r="BA187" s="18">
        <v>0.4673677</v>
      </c>
    </row>
    <row r="188" spans="1:53" x14ac:dyDescent="0.25">
      <c r="A188" s="5">
        <v>7</v>
      </c>
      <c r="B188" s="5">
        <v>50850870</v>
      </c>
      <c r="C188" s="5" t="s">
        <v>244</v>
      </c>
      <c r="D188" s="4" t="s">
        <v>235</v>
      </c>
      <c r="E188" s="4" t="s">
        <v>12</v>
      </c>
      <c r="F188" s="4" t="s">
        <v>8</v>
      </c>
      <c r="G188" s="4" t="s">
        <v>235</v>
      </c>
      <c r="H188" s="4" t="s">
        <v>236</v>
      </c>
      <c r="I188" s="12">
        <v>0.6798246</v>
      </c>
      <c r="J188" s="13">
        <v>0.6828149</v>
      </c>
      <c r="K188" s="13">
        <v>0.66992309999999999</v>
      </c>
      <c r="L188" s="13">
        <v>0.1257115</v>
      </c>
      <c r="M188" s="13">
        <v>3.5275039999999999E-3</v>
      </c>
      <c r="N188" s="12">
        <v>0.70302759999999997</v>
      </c>
      <c r="O188" s="2">
        <v>0.63826760000000005</v>
      </c>
      <c r="P188" s="2">
        <v>0.66522599999999998</v>
      </c>
      <c r="Q188" s="2">
        <v>0.1212599</v>
      </c>
      <c r="R188" s="2">
        <v>8.1850210000000007E-3</v>
      </c>
      <c r="S188" s="12">
        <v>0.69676629999999995</v>
      </c>
      <c r="T188" s="2">
        <v>0.67579100000000003</v>
      </c>
      <c r="U188" s="2">
        <v>0.67409229999999998</v>
      </c>
      <c r="V188" s="2">
        <v>0.12947939999999999</v>
      </c>
      <c r="W188" s="2">
        <v>3.6053180000000002E-3</v>
      </c>
      <c r="X188" s="12">
        <v>0.58607750000000003</v>
      </c>
      <c r="Y188" s="2">
        <v>0.71982990000000002</v>
      </c>
      <c r="Z188" s="2">
        <v>0.63182700000000003</v>
      </c>
      <c r="AA188" s="2">
        <v>8.7800279999999994E-2</v>
      </c>
      <c r="AB188" s="2">
        <v>7.972369E-2</v>
      </c>
      <c r="AC188" s="12">
        <v>0.66693349999999996</v>
      </c>
      <c r="AD188" s="2">
        <v>0.69010780000000005</v>
      </c>
      <c r="AE188" s="2">
        <v>0.65204969999999995</v>
      </c>
      <c r="AF188" s="2">
        <v>0.1092697</v>
      </c>
      <c r="AG188" s="2">
        <v>8.0315130000000005E-3</v>
      </c>
      <c r="AH188" s="12">
        <v>0.66489140000000002</v>
      </c>
      <c r="AI188" s="2">
        <v>0.75483869999999997</v>
      </c>
      <c r="AJ188" s="2">
        <v>0.68939099999999998</v>
      </c>
      <c r="AK188" s="2">
        <v>0.1463478</v>
      </c>
      <c r="AL188" s="2">
        <v>6.0516200000000002E-4</v>
      </c>
      <c r="AM188" s="12">
        <v>0.67493890000000001</v>
      </c>
      <c r="AN188" s="13">
        <v>0.64687130000000004</v>
      </c>
      <c r="AO188" s="13">
        <v>0.69179760000000001</v>
      </c>
      <c r="AP188" s="13">
        <v>0.63090380000000001</v>
      </c>
      <c r="AQ188" s="13">
        <v>0.65751660000000001</v>
      </c>
      <c r="AR188" s="13">
        <v>0.1135084</v>
      </c>
      <c r="AS188" s="15">
        <v>1.3065799999999999E-4</v>
      </c>
      <c r="AT188" s="12">
        <v>0.63307089999999999</v>
      </c>
      <c r="AU188" s="13">
        <v>0.64915500000000004</v>
      </c>
      <c r="AV188" s="13">
        <v>0.68445069999999997</v>
      </c>
      <c r="AW188" s="13">
        <v>0.62249520000000003</v>
      </c>
      <c r="AX188" s="13">
        <v>0.6453255</v>
      </c>
      <c r="AY188" s="13">
        <v>0.1019132</v>
      </c>
      <c r="AZ188" s="15">
        <v>9.991799999999999E-4</v>
      </c>
      <c r="BA188" s="18">
        <v>0.53485689999999997</v>
      </c>
    </row>
    <row r="189" spans="1:53" x14ac:dyDescent="0.25">
      <c r="A189" s="5">
        <v>7</v>
      </c>
      <c r="B189" s="5">
        <v>94285642</v>
      </c>
      <c r="C189" s="5" t="s">
        <v>245</v>
      </c>
      <c r="D189" s="4" t="s">
        <v>246</v>
      </c>
      <c r="E189" s="4" t="s">
        <v>12</v>
      </c>
      <c r="F189" s="4" t="s">
        <v>8</v>
      </c>
      <c r="G189" s="4" t="s">
        <v>246</v>
      </c>
      <c r="H189" s="4" t="s">
        <v>247</v>
      </c>
      <c r="I189" s="12">
        <v>0.3801387</v>
      </c>
      <c r="J189" s="13">
        <v>0.35509849999999998</v>
      </c>
      <c r="K189" s="13">
        <v>0.33031559999999999</v>
      </c>
      <c r="L189" s="13">
        <v>2.088684E-2</v>
      </c>
      <c r="M189" s="13">
        <v>0.70053359999999998</v>
      </c>
      <c r="N189" s="12">
        <v>0.3688516</v>
      </c>
      <c r="O189" s="2">
        <v>0.35495529999999997</v>
      </c>
      <c r="P189" s="2">
        <v>0.31792480000000001</v>
      </c>
      <c r="Q189" s="2">
        <v>8.3181090000000006E-3</v>
      </c>
      <c r="R189" s="2">
        <v>0.94684259999999998</v>
      </c>
      <c r="S189" s="12">
        <v>0.31681480000000001</v>
      </c>
      <c r="T189" s="2">
        <v>0.36527569999999998</v>
      </c>
      <c r="U189" s="2">
        <v>0.29788700000000001</v>
      </c>
      <c r="V189" s="2">
        <v>-1.1997259999999999E-2</v>
      </c>
      <c r="W189" s="2">
        <v>0.86693580000000003</v>
      </c>
      <c r="X189" s="12">
        <v>0.40923979999999999</v>
      </c>
      <c r="Y189" s="2">
        <v>0.46494350000000001</v>
      </c>
      <c r="Z189" s="2">
        <v>0.39716639999999998</v>
      </c>
      <c r="AA189" s="2">
        <v>8.7999720000000003E-2</v>
      </c>
      <c r="AB189" s="2">
        <v>6.1141239999999999E-2</v>
      </c>
      <c r="AC189" s="12">
        <v>0.44239270000000003</v>
      </c>
      <c r="AD189" s="2">
        <v>0.43698510000000002</v>
      </c>
      <c r="AE189" s="2">
        <v>0.39875949999999999</v>
      </c>
      <c r="AF189" s="2">
        <v>9.1007649999999995E-2</v>
      </c>
      <c r="AG189" s="2">
        <v>2.5787709999999998E-2</v>
      </c>
      <c r="AH189" s="12">
        <v>0.3993719</v>
      </c>
      <c r="AI189" s="2">
        <v>0.34214509999999998</v>
      </c>
      <c r="AJ189" s="2">
        <v>0.32897500000000002</v>
      </c>
      <c r="AK189" s="2">
        <v>2.1076689999999999E-2</v>
      </c>
      <c r="AL189" s="2">
        <v>0.71717109999999995</v>
      </c>
      <c r="AM189" s="12">
        <v>0.33053549999999998</v>
      </c>
      <c r="AN189" s="13">
        <v>0.36654989999999998</v>
      </c>
      <c r="AO189" s="13">
        <v>0.39106790000000002</v>
      </c>
      <c r="AP189" s="13">
        <v>0.3217776</v>
      </c>
      <c r="AQ189" s="13">
        <v>0.32165569999999999</v>
      </c>
      <c r="AR189" s="13">
        <v>1.2342789999999999E-2</v>
      </c>
      <c r="AS189" s="15">
        <v>0.75987110000000002</v>
      </c>
      <c r="AT189" s="12">
        <v>0.2988575</v>
      </c>
      <c r="AU189" s="13">
        <v>0.35761290000000001</v>
      </c>
      <c r="AV189" s="13">
        <v>0.36038189999999998</v>
      </c>
      <c r="AW189" s="13">
        <v>0.3274919</v>
      </c>
      <c r="AX189" s="13">
        <v>0.3035814</v>
      </c>
      <c r="AY189" s="13">
        <v>-5.066447E-3</v>
      </c>
      <c r="AZ189" s="15">
        <v>0.91611379999999998</v>
      </c>
      <c r="BA189" s="18">
        <v>0.30680425</v>
      </c>
    </row>
    <row r="190" spans="1:53" x14ac:dyDescent="0.25">
      <c r="A190" s="5">
        <v>7</v>
      </c>
      <c r="B190" s="5">
        <v>94285672</v>
      </c>
      <c r="C190" s="5" t="s">
        <v>248</v>
      </c>
      <c r="D190" s="4" t="s">
        <v>246</v>
      </c>
      <c r="E190" s="4" t="s">
        <v>12</v>
      </c>
      <c r="F190" s="4" t="s">
        <v>8</v>
      </c>
      <c r="G190" s="4" t="s">
        <v>246</v>
      </c>
      <c r="H190" s="4" t="s">
        <v>247</v>
      </c>
      <c r="I190" s="12">
        <v>0.48494700000000002</v>
      </c>
      <c r="J190" s="13">
        <v>0.4890041</v>
      </c>
      <c r="K190" s="13">
        <v>0.48716670000000001</v>
      </c>
      <c r="L190" s="13">
        <v>4.6569819999999998E-2</v>
      </c>
      <c r="M190" s="13">
        <v>5.5494990000000001E-2</v>
      </c>
      <c r="N190" s="12">
        <v>0.50008540000000001</v>
      </c>
      <c r="O190" s="2">
        <v>0.46206469999999999</v>
      </c>
      <c r="P190" s="2">
        <v>0.4812844</v>
      </c>
      <c r="Q190" s="2">
        <v>4.0687569999999999E-2</v>
      </c>
      <c r="R190" s="2">
        <v>0.16257240000000001</v>
      </c>
      <c r="S190" s="12">
        <v>0.46211439999999998</v>
      </c>
      <c r="T190" s="2">
        <v>0.50657490000000005</v>
      </c>
      <c r="U190" s="2">
        <v>0.4845815</v>
      </c>
      <c r="V190" s="2">
        <v>4.398465E-2</v>
      </c>
      <c r="W190" s="2">
        <v>0.1160089</v>
      </c>
      <c r="X190" s="12">
        <v>0.46238750000000001</v>
      </c>
      <c r="Y190" s="2">
        <v>0.47120089999999998</v>
      </c>
      <c r="Z190" s="2">
        <v>0.4672229</v>
      </c>
      <c r="AA190" s="2">
        <v>2.662602E-2</v>
      </c>
      <c r="AB190" s="2">
        <v>0.38922459999999998</v>
      </c>
      <c r="AC190" s="12">
        <v>0.47790169999999998</v>
      </c>
      <c r="AD190" s="2">
        <v>0.47050710000000001</v>
      </c>
      <c r="AE190" s="2">
        <v>0.47478090000000001</v>
      </c>
      <c r="AF190" s="2">
        <v>3.4184079999999999E-2</v>
      </c>
      <c r="AG190" s="2">
        <v>0.14788799999999999</v>
      </c>
      <c r="AH190" s="12">
        <v>0.48431920000000001</v>
      </c>
      <c r="AI190" s="2">
        <v>0.47667389999999998</v>
      </c>
      <c r="AJ190" s="2">
        <v>0.48089320000000002</v>
      </c>
      <c r="AK190" s="2">
        <v>4.0296289999999998E-2</v>
      </c>
      <c r="AL190" s="2">
        <v>8.7294269999999993E-2</v>
      </c>
      <c r="AM190" s="12">
        <v>0.4883615</v>
      </c>
      <c r="AN190" s="13">
        <v>0.48193940000000002</v>
      </c>
      <c r="AO190" s="13">
        <v>0.49511840000000001</v>
      </c>
      <c r="AP190" s="13">
        <v>0.47804279999999999</v>
      </c>
      <c r="AQ190" s="13">
        <v>0.48609049999999998</v>
      </c>
      <c r="AR190" s="13">
        <v>4.5493640000000002E-2</v>
      </c>
      <c r="AS190" s="15">
        <v>4.8450869999999997E-3</v>
      </c>
      <c r="AT190" s="12">
        <v>0.47666890000000001</v>
      </c>
      <c r="AU190" s="13">
        <v>0.49468760000000001</v>
      </c>
      <c r="AV190" s="13">
        <v>0.5069264</v>
      </c>
      <c r="AW190" s="13">
        <v>0.49273159999999999</v>
      </c>
      <c r="AX190" s="13">
        <v>0.49285509999999999</v>
      </c>
      <c r="AY190" s="13">
        <v>5.2258249999999999E-2</v>
      </c>
      <c r="AZ190" s="15">
        <v>1.646137E-3</v>
      </c>
      <c r="BA190" s="18">
        <v>0.43745824999999999</v>
      </c>
    </row>
    <row r="191" spans="1:53" x14ac:dyDescent="0.25">
      <c r="A191" s="5">
        <v>7</v>
      </c>
      <c r="B191" s="5">
        <v>94285685</v>
      </c>
      <c r="C191" s="5" t="s">
        <v>249</v>
      </c>
      <c r="D191" s="4" t="s">
        <v>246</v>
      </c>
      <c r="E191" s="4" t="s">
        <v>12</v>
      </c>
      <c r="F191" s="4" t="s">
        <v>8</v>
      </c>
      <c r="G191" s="4" t="s">
        <v>246</v>
      </c>
      <c r="H191" s="4" t="s">
        <v>247</v>
      </c>
      <c r="I191" s="12">
        <v>0.517926</v>
      </c>
      <c r="J191" s="13">
        <v>0.55328069999999996</v>
      </c>
      <c r="K191" s="13">
        <v>0.53520659999999998</v>
      </c>
      <c r="L191" s="13">
        <v>1.7643269999999999E-2</v>
      </c>
      <c r="M191" s="13">
        <v>0.25979279999999999</v>
      </c>
      <c r="N191" s="12">
        <v>0.54236410000000002</v>
      </c>
      <c r="O191" s="2">
        <v>0.52349820000000002</v>
      </c>
      <c r="P191" s="2">
        <v>0.53267249999999999</v>
      </c>
      <c r="Q191" s="2">
        <v>1.510915E-2</v>
      </c>
      <c r="R191" s="2">
        <v>0.4806993</v>
      </c>
      <c r="S191" s="12">
        <v>0.53256420000000004</v>
      </c>
      <c r="T191" s="2">
        <v>0.51248229999999995</v>
      </c>
      <c r="U191" s="2">
        <v>0.52230540000000003</v>
      </c>
      <c r="V191" s="2">
        <v>4.7420270000000002E-3</v>
      </c>
      <c r="W191" s="2">
        <v>0.83680089999999996</v>
      </c>
      <c r="X191" s="12">
        <v>0.5110903</v>
      </c>
      <c r="Y191" s="2">
        <v>0.52897309999999997</v>
      </c>
      <c r="Z191" s="2">
        <v>0.51988009999999996</v>
      </c>
      <c r="AA191" s="2">
        <v>2.3166910000000001E-3</v>
      </c>
      <c r="AB191" s="2">
        <v>0.93732040000000005</v>
      </c>
      <c r="AC191" s="12">
        <v>0.50546219999999997</v>
      </c>
      <c r="AD191" s="2">
        <v>0.51474109999999995</v>
      </c>
      <c r="AE191" s="2">
        <v>0.50995710000000005</v>
      </c>
      <c r="AF191" s="2">
        <v>-7.6062780000000002E-3</v>
      </c>
      <c r="AG191" s="2">
        <v>0.63948910000000003</v>
      </c>
      <c r="AH191" s="12">
        <v>0.50382550000000004</v>
      </c>
      <c r="AI191" s="2">
        <v>0.52367649999999999</v>
      </c>
      <c r="AJ191" s="2">
        <v>0.51356769999999996</v>
      </c>
      <c r="AK191" s="2">
        <v>-3.9956030000000003E-3</v>
      </c>
      <c r="AL191" s="2">
        <v>0.84876249999999998</v>
      </c>
      <c r="AM191" s="12">
        <v>0.51756720000000001</v>
      </c>
      <c r="AN191" s="13">
        <v>0.52600709999999995</v>
      </c>
      <c r="AO191" s="13">
        <v>0.50848210000000005</v>
      </c>
      <c r="AP191" s="13">
        <v>0.49437110000000001</v>
      </c>
      <c r="AQ191" s="13">
        <v>0.5114841</v>
      </c>
      <c r="AR191" s="13">
        <v>-6.0792789999999999E-3</v>
      </c>
      <c r="AS191" s="15">
        <v>0.64657410000000004</v>
      </c>
      <c r="AT191" s="12">
        <v>0.51553360000000004</v>
      </c>
      <c r="AU191" s="13">
        <v>0.51238110000000003</v>
      </c>
      <c r="AV191" s="13">
        <v>0.51676120000000003</v>
      </c>
      <c r="AW191" s="13">
        <v>0.51069949999999997</v>
      </c>
      <c r="AX191" s="13">
        <v>0.51372680000000004</v>
      </c>
      <c r="AY191" s="13">
        <v>-3.8365650000000001E-3</v>
      </c>
      <c r="AZ191" s="15">
        <v>0.76662710000000001</v>
      </c>
      <c r="BA191" s="18">
        <v>0.51787669999999997</v>
      </c>
    </row>
    <row r="192" spans="1:53" x14ac:dyDescent="0.25">
      <c r="A192" s="5">
        <v>7</v>
      </c>
      <c r="B192" s="5">
        <v>94285712</v>
      </c>
      <c r="C192" s="5" t="s">
        <v>250</v>
      </c>
      <c r="D192" s="4" t="s">
        <v>246</v>
      </c>
      <c r="E192" s="4" t="s">
        <v>12</v>
      </c>
      <c r="F192" s="4" t="s">
        <v>8</v>
      </c>
      <c r="G192" s="4" t="s">
        <v>246</v>
      </c>
      <c r="H192" s="4" t="s">
        <v>247</v>
      </c>
      <c r="I192" s="12">
        <v>0.54252520000000004</v>
      </c>
      <c r="J192" s="13">
        <v>0.57656030000000003</v>
      </c>
      <c r="K192" s="13">
        <v>0.55885410000000002</v>
      </c>
      <c r="L192" s="13">
        <v>7.9424449999999994E-3</v>
      </c>
      <c r="M192" s="13">
        <v>0.75215909999999997</v>
      </c>
      <c r="N192" s="12">
        <v>0.55953540000000002</v>
      </c>
      <c r="O192" s="2">
        <v>0.56017760000000005</v>
      </c>
      <c r="P192" s="2">
        <v>0.55931090000000006</v>
      </c>
      <c r="Q192" s="2">
        <v>8.3992779999999996E-3</v>
      </c>
      <c r="R192" s="2">
        <v>0.839974</v>
      </c>
      <c r="S192" s="12">
        <v>0.56206730000000005</v>
      </c>
      <c r="T192" s="2">
        <v>0.57683090000000004</v>
      </c>
      <c r="U192" s="2">
        <v>0.56864820000000005</v>
      </c>
      <c r="V192" s="2">
        <v>1.7736519999999999E-2</v>
      </c>
      <c r="W192" s="2">
        <v>0.46020759999999999</v>
      </c>
      <c r="X192" s="12">
        <v>0.54775220000000002</v>
      </c>
      <c r="Y192" s="2">
        <v>0.58110930000000005</v>
      </c>
      <c r="Z192" s="2">
        <v>0.56381060000000005</v>
      </c>
      <c r="AA192" s="2">
        <v>1.2898939999999999E-2</v>
      </c>
      <c r="AB192" s="2">
        <v>0.65817060000000005</v>
      </c>
      <c r="AC192" s="12">
        <v>0.58646500000000001</v>
      </c>
      <c r="AD192" s="2">
        <v>0.57907640000000005</v>
      </c>
      <c r="AE192" s="2">
        <v>0.58130269999999995</v>
      </c>
      <c r="AF192" s="2">
        <v>3.0391100000000001E-2</v>
      </c>
      <c r="AG192" s="2">
        <v>9.2350689999999999E-2</v>
      </c>
      <c r="AH192" s="12">
        <v>0.55933169999999999</v>
      </c>
      <c r="AI192" s="2">
        <v>0.55069539999999995</v>
      </c>
      <c r="AJ192" s="2">
        <v>0.55412550000000005</v>
      </c>
      <c r="AK192" s="2">
        <v>3.2139019999999998E-3</v>
      </c>
      <c r="AL192" s="2">
        <v>0.91064699999999998</v>
      </c>
      <c r="AM192" s="12">
        <v>0.53697760000000005</v>
      </c>
      <c r="AN192" s="13">
        <v>0.5708725</v>
      </c>
      <c r="AO192" s="13">
        <v>0.59459329999999999</v>
      </c>
      <c r="AP192" s="13">
        <v>0.53030239999999995</v>
      </c>
      <c r="AQ192" s="13">
        <v>0.55766009999999999</v>
      </c>
      <c r="AR192" s="13">
        <v>6.748446E-3</v>
      </c>
      <c r="AS192" s="15">
        <v>0.73182329999999995</v>
      </c>
      <c r="AT192" s="12">
        <v>0.55596210000000001</v>
      </c>
      <c r="AU192" s="13">
        <v>0.56778499999999998</v>
      </c>
      <c r="AV192" s="13">
        <v>0.5736772</v>
      </c>
      <c r="AW192" s="13">
        <v>0.56046510000000005</v>
      </c>
      <c r="AX192" s="13">
        <v>0.56391469999999999</v>
      </c>
      <c r="AY192" s="13">
        <v>1.300307E-2</v>
      </c>
      <c r="AZ192" s="15">
        <v>0.36145660000000002</v>
      </c>
      <c r="BA192" s="18">
        <v>0.55096290000000003</v>
      </c>
    </row>
    <row r="193" spans="1:53" x14ac:dyDescent="0.25">
      <c r="A193" s="5">
        <v>7</v>
      </c>
      <c r="B193" s="5">
        <v>94285745</v>
      </c>
      <c r="C193" s="5" t="s">
        <v>251</v>
      </c>
      <c r="D193" s="4" t="s">
        <v>252</v>
      </c>
      <c r="E193" s="4" t="s">
        <v>4</v>
      </c>
      <c r="F193" s="4" t="s">
        <v>8</v>
      </c>
      <c r="G193" s="4" t="s">
        <v>246</v>
      </c>
      <c r="H193" s="4" t="s">
        <v>247</v>
      </c>
      <c r="I193" s="12">
        <v>0.52399779999999996</v>
      </c>
      <c r="J193" s="13">
        <v>0.57774970000000003</v>
      </c>
      <c r="K193" s="13">
        <v>0.54984630000000001</v>
      </c>
      <c r="L193" s="13">
        <v>2.0670919999999999E-2</v>
      </c>
      <c r="M193" s="13">
        <v>0.3840404</v>
      </c>
      <c r="N193" s="12">
        <v>0.52656130000000001</v>
      </c>
      <c r="O193" s="2">
        <v>0.54707059999999996</v>
      </c>
      <c r="P193" s="2">
        <v>0.53628569999999998</v>
      </c>
      <c r="Q193" s="2">
        <v>7.1103379999999999E-3</v>
      </c>
      <c r="R193" s="2">
        <v>0.88949750000000005</v>
      </c>
      <c r="S193" s="12">
        <v>0.56106420000000001</v>
      </c>
      <c r="T193" s="2">
        <v>0.54701999999999995</v>
      </c>
      <c r="U193" s="2">
        <v>0.55302700000000005</v>
      </c>
      <c r="V193" s="2">
        <v>2.3851589999999999E-2</v>
      </c>
      <c r="W193" s="2">
        <v>0.35241679999999997</v>
      </c>
      <c r="X193" s="12">
        <v>0.54746859999999997</v>
      </c>
      <c r="Y193" s="2">
        <v>0.54324220000000001</v>
      </c>
      <c r="Z193" s="2">
        <v>0.54463700000000004</v>
      </c>
      <c r="AA193" s="2">
        <v>1.546166E-2</v>
      </c>
      <c r="AB193" s="2">
        <v>0.61043349999999996</v>
      </c>
      <c r="AC193" s="12">
        <v>0.56401590000000001</v>
      </c>
      <c r="AD193" s="2">
        <v>0.52055070000000003</v>
      </c>
      <c r="AE193" s="2">
        <v>0.54113500000000003</v>
      </c>
      <c r="AF193" s="2">
        <v>1.1959630000000001E-2</v>
      </c>
      <c r="AG193" s="2">
        <v>0.62107120000000005</v>
      </c>
      <c r="AH193" s="12">
        <v>0.56088740000000004</v>
      </c>
      <c r="AI193" s="2">
        <v>0.53509680000000004</v>
      </c>
      <c r="AJ193" s="2">
        <v>0.54674069999999997</v>
      </c>
      <c r="AK193" s="2">
        <v>1.7565359999999999E-2</v>
      </c>
      <c r="AL193" s="2">
        <v>0.46181729999999999</v>
      </c>
      <c r="AM193" s="12">
        <v>0.53445480000000001</v>
      </c>
      <c r="AN193" s="13">
        <v>0.57390629999999998</v>
      </c>
      <c r="AO193" s="13">
        <v>0.57554640000000001</v>
      </c>
      <c r="AP193" s="13">
        <v>0.52242730000000004</v>
      </c>
      <c r="AQ193" s="13">
        <v>0.55078229999999995</v>
      </c>
      <c r="AR193" s="13">
        <v>2.160689E-2</v>
      </c>
      <c r="AS193" s="15">
        <v>0.1956648</v>
      </c>
      <c r="AT193" s="12">
        <v>0.53892989999999996</v>
      </c>
      <c r="AU193" s="13">
        <v>0.54679359999999999</v>
      </c>
      <c r="AV193" s="13">
        <v>0.54067419999999999</v>
      </c>
      <c r="AW193" s="13">
        <v>0.51578710000000005</v>
      </c>
      <c r="AX193" s="13">
        <v>0.53509709999999999</v>
      </c>
      <c r="AY193" s="13">
        <v>5.9217330000000002E-3</v>
      </c>
      <c r="AZ193" s="15">
        <v>0.7559806</v>
      </c>
      <c r="BA193" s="18">
        <v>0.52648019999999995</v>
      </c>
    </row>
    <row r="194" spans="1:53" x14ac:dyDescent="0.25">
      <c r="A194" s="5">
        <v>7</v>
      </c>
      <c r="B194" s="5">
        <v>94285759</v>
      </c>
      <c r="C194" s="5" t="s">
        <v>253</v>
      </c>
      <c r="D194" s="4" t="s">
        <v>252</v>
      </c>
      <c r="E194" s="4" t="s">
        <v>4</v>
      </c>
      <c r="F194" s="4" t="s">
        <v>8</v>
      </c>
      <c r="G194" s="4" t="s">
        <v>246</v>
      </c>
      <c r="H194" s="4" t="s">
        <v>247</v>
      </c>
      <c r="I194" s="12">
        <v>0.59014929999999999</v>
      </c>
      <c r="J194" s="13">
        <v>0.59862669999999996</v>
      </c>
      <c r="K194" s="13">
        <v>0.59318389999999999</v>
      </c>
      <c r="L194" s="13">
        <v>8.3782570000000001E-3</v>
      </c>
      <c r="M194" s="13">
        <v>0.73857220000000001</v>
      </c>
      <c r="N194" s="12">
        <v>0.59192920000000004</v>
      </c>
      <c r="O194" s="2">
        <v>0.56285110000000005</v>
      </c>
      <c r="P194" s="2">
        <v>0.57656320000000005</v>
      </c>
      <c r="Q194" s="2">
        <v>-8.2424339999999999E-3</v>
      </c>
      <c r="R194" s="2">
        <v>0.85443000000000002</v>
      </c>
      <c r="S194" s="12">
        <v>0.58529339999999996</v>
      </c>
      <c r="T194" s="2">
        <v>0.58725400000000005</v>
      </c>
      <c r="U194" s="2">
        <v>0.58519509999999997</v>
      </c>
      <c r="V194" s="2">
        <v>3.8945100000000002E-4</v>
      </c>
      <c r="W194" s="2">
        <v>0.99165080000000005</v>
      </c>
      <c r="X194" s="12">
        <v>0.58754910000000005</v>
      </c>
      <c r="Y194" s="2">
        <v>0.59236500000000003</v>
      </c>
      <c r="Z194" s="2">
        <v>0.58898329999999999</v>
      </c>
      <c r="AA194" s="2">
        <v>4.1776360000000002E-3</v>
      </c>
      <c r="AB194" s="2">
        <v>0.91303829999999997</v>
      </c>
      <c r="AC194" s="12">
        <v>0.60693589999999997</v>
      </c>
      <c r="AD194" s="2">
        <v>0.5987247</v>
      </c>
      <c r="AE194" s="2">
        <v>0.60079349999999998</v>
      </c>
      <c r="AF194" s="2">
        <v>1.5987810000000002E-2</v>
      </c>
      <c r="AG194" s="2">
        <v>0.43603910000000001</v>
      </c>
      <c r="AH194" s="12">
        <v>0.58283529999999995</v>
      </c>
      <c r="AI194" s="2">
        <v>0.61774099999999998</v>
      </c>
      <c r="AJ194" s="2">
        <v>0.59859070000000003</v>
      </c>
      <c r="AK194" s="2">
        <v>1.378506E-2</v>
      </c>
      <c r="AL194" s="2">
        <v>0.56429039999999997</v>
      </c>
      <c r="AM194" s="12">
        <v>0.58921029999999996</v>
      </c>
      <c r="AN194" s="13">
        <v>0.60082210000000003</v>
      </c>
      <c r="AO194" s="13">
        <v>0.62129409999999996</v>
      </c>
      <c r="AP194" s="13">
        <v>0.57822450000000003</v>
      </c>
      <c r="AQ194" s="13">
        <v>0.59627920000000001</v>
      </c>
      <c r="AR194" s="13">
        <v>1.1473519999999999E-2</v>
      </c>
      <c r="AS194" s="15">
        <v>0.50145899999999999</v>
      </c>
      <c r="AT194" s="12">
        <v>0.59376819999999997</v>
      </c>
      <c r="AU194" s="13">
        <v>0.60218329999999998</v>
      </c>
      <c r="AV194" s="13">
        <v>0.61559940000000002</v>
      </c>
      <c r="AW194" s="13">
        <v>0.59181720000000004</v>
      </c>
      <c r="AX194" s="13">
        <v>0.59983649999999999</v>
      </c>
      <c r="AY194" s="13">
        <v>1.503082E-2</v>
      </c>
      <c r="AZ194" s="15">
        <v>0.3024618</v>
      </c>
      <c r="BA194" s="18">
        <v>0.58243580000000006</v>
      </c>
    </row>
    <row r="195" spans="1:53" x14ac:dyDescent="0.25">
      <c r="A195" s="5">
        <v>7</v>
      </c>
      <c r="B195" s="5">
        <v>94285768</v>
      </c>
      <c r="C195" s="5" t="s">
        <v>254</v>
      </c>
      <c r="D195" s="4" t="s">
        <v>252</v>
      </c>
      <c r="E195" s="4" t="s">
        <v>4</v>
      </c>
      <c r="F195" s="4" t="s">
        <v>8</v>
      </c>
      <c r="G195" s="4" t="s">
        <v>246</v>
      </c>
      <c r="H195" s="4" t="s">
        <v>247</v>
      </c>
      <c r="I195" s="12">
        <v>0.57255080000000003</v>
      </c>
      <c r="J195" s="13">
        <v>0.59026449999999997</v>
      </c>
      <c r="K195" s="13">
        <v>0.58042190000000005</v>
      </c>
      <c r="L195" s="13">
        <v>5.6230899999999999E-3</v>
      </c>
      <c r="M195" s="13">
        <v>0.84573109999999996</v>
      </c>
      <c r="N195" s="12">
        <v>0.60519259999999997</v>
      </c>
      <c r="O195" s="2">
        <v>0.56199109999999997</v>
      </c>
      <c r="P195" s="2">
        <v>0.58274599999999999</v>
      </c>
      <c r="Q195" s="2">
        <v>7.9471669999999998E-3</v>
      </c>
      <c r="R195" s="2">
        <v>0.87542679999999995</v>
      </c>
      <c r="S195" s="12">
        <v>0.58795679999999995</v>
      </c>
      <c r="T195" s="2">
        <v>0.61193509999999995</v>
      </c>
      <c r="U195" s="2">
        <v>0.59880259999999996</v>
      </c>
      <c r="V195" s="2">
        <v>2.4003690000000001E-2</v>
      </c>
      <c r="W195" s="2">
        <v>0.3483176</v>
      </c>
      <c r="X195" s="12">
        <v>0.58730669999999996</v>
      </c>
      <c r="Y195" s="2">
        <v>0.57152879999999995</v>
      </c>
      <c r="Z195" s="2">
        <v>0.57862760000000002</v>
      </c>
      <c r="AA195" s="2">
        <v>3.828822E-3</v>
      </c>
      <c r="AB195" s="2">
        <v>0.92594430000000005</v>
      </c>
      <c r="AC195" s="12">
        <v>0.58938710000000005</v>
      </c>
      <c r="AD195" s="2">
        <v>0.59572389999999997</v>
      </c>
      <c r="AE195" s="2">
        <v>0.59083699999999995</v>
      </c>
      <c r="AF195" s="2">
        <v>1.6038150000000001E-2</v>
      </c>
      <c r="AG195" s="2">
        <v>0.4631692</v>
      </c>
      <c r="AH195" s="12">
        <v>0.59671410000000003</v>
      </c>
      <c r="AI195" s="2">
        <v>0.60415770000000002</v>
      </c>
      <c r="AJ195" s="2">
        <v>0.59883889999999995</v>
      </c>
      <c r="AK195" s="2">
        <v>2.404009E-2</v>
      </c>
      <c r="AL195" s="2">
        <v>0.2637138</v>
      </c>
      <c r="AM195" s="12">
        <v>0.57561870000000004</v>
      </c>
      <c r="AN195" s="13">
        <v>0.60440919999999998</v>
      </c>
      <c r="AO195" s="13">
        <v>0.59160069999999998</v>
      </c>
      <c r="AP195" s="13">
        <v>0.56987030000000005</v>
      </c>
      <c r="AQ195" s="13">
        <v>0.58448889999999998</v>
      </c>
      <c r="AR195" s="13">
        <v>9.6900159999999992E-3</v>
      </c>
      <c r="AS195" s="15">
        <v>0.59931239999999997</v>
      </c>
      <c r="AT195" s="12">
        <v>0.59286689999999997</v>
      </c>
      <c r="AU195" s="13">
        <v>0.58839790000000003</v>
      </c>
      <c r="AV195" s="13">
        <v>0.58635409999999999</v>
      </c>
      <c r="AW195" s="13">
        <v>0.56652590000000003</v>
      </c>
      <c r="AX195" s="13">
        <v>0.58281309999999997</v>
      </c>
      <c r="AY195" s="13">
        <v>8.0143190000000007E-3</v>
      </c>
      <c r="AZ195" s="15">
        <v>0.65029490000000001</v>
      </c>
      <c r="BA195" s="18">
        <v>0.57278509999999994</v>
      </c>
    </row>
    <row r="196" spans="1:53" x14ac:dyDescent="0.25">
      <c r="A196" s="5">
        <v>7</v>
      </c>
      <c r="B196" s="5">
        <v>94285777</v>
      </c>
      <c r="C196" s="5" t="s">
        <v>255</v>
      </c>
      <c r="D196" s="4" t="s">
        <v>252</v>
      </c>
      <c r="E196" s="4" t="s">
        <v>4</v>
      </c>
      <c r="F196" s="4" t="s">
        <v>8</v>
      </c>
      <c r="G196" s="4" t="s">
        <v>246</v>
      </c>
      <c r="H196" s="4" t="s">
        <v>247</v>
      </c>
      <c r="I196" s="12">
        <v>0.45977089999999998</v>
      </c>
      <c r="J196" s="13">
        <v>0.4898016</v>
      </c>
      <c r="K196" s="13">
        <v>0.47503509999999999</v>
      </c>
      <c r="L196" s="13">
        <v>2.6541530000000001E-2</v>
      </c>
      <c r="M196" s="13">
        <v>0.1306821</v>
      </c>
      <c r="N196" s="12">
        <v>0.47903299999999999</v>
      </c>
      <c r="O196" s="2">
        <v>0.46421790000000002</v>
      </c>
      <c r="P196" s="2">
        <v>0.47188279999999999</v>
      </c>
      <c r="Q196" s="2">
        <v>2.3389239999999999E-2</v>
      </c>
      <c r="R196" s="2">
        <v>0.27863700000000002</v>
      </c>
      <c r="S196" s="12">
        <v>0.47483579999999997</v>
      </c>
      <c r="T196" s="2">
        <v>0.48529509999999998</v>
      </c>
      <c r="U196" s="2">
        <v>0.48030699999999998</v>
      </c>
      <c r="V196" s="2">
        <v>3.1813420000000002E-2</v>
      </c>
      <c r="W196" s="2">
        <v>8.7588029999999997E-2</v>
      </c>
      <c r="X196" s="12">
        <v>0.42933399999999999</v>
      </c>
      <c r="Y196" s="2">
        <v>0.47013569999999999</v>
      </c>
      <c r="Z196" s="2">
        <v>0.4502311</v>
      </c>
      <c r="AA196" s="2">
        <v>1.7375120000000001E-3</v>
      </c>
      <c r="AB196" s="2">
        <v>0.96314100000000002</v>
      </c>
      <c r="AC196" s="12">
        <v>0.45178819999999997</v>
      </c>
      <c r="AD196" s="2">
        <v>0.46621040000000002</v>
      </c>
      <c r="AE196" s="2">
        <v>0.45964959999999999</v>
      </c>
      <c r="AF196" s="2">
        <v>1.1156020000000001E-2</v>
      </c>
      <c r="AG196" s="2">
        <v>0.54601809999999995</v>
      </c>
      <c r="AH196" s="12">
        <v>0.43432090000000001</v>
      </c>
      <c r="AI196" s="2">
        <v>0.4449514</v>
      </c>
      <c r="AJ196" s="2">
        <v>0.44047259999999999</v>
      </c>
      <c r="AK196" s="2">
        <v>-8.020971E-3</v>
      </c>
      <c r="AL196" s="2">
        <v>0.71635709999999997</v>
      </c>
      <c r="AM196" s="12">
        <v>0.45982119999999999</v>
      </c>
      <c r="AN196" s="13">
        <v>0.43436659999999999</v>
      </c>
      <c r="AO196" s="13">
        <v>0.44394319999999998</v>
      </c>
      <c r="AP196" s="13">
        <v>0.4291913</v>
      </c>
      <c r="AQ196" s="13">
        <v>0.44250729999999999</v>
      </c>
      <c r="AR196" s="13">
        <v>-5.9862400000000003E-3</v>
      </c>
      <c r="AS196" s="15">
        <v>0.7067561</v>
      </c>
      <c r="AT196" s="12">
        <v>0.4616362</v>
      </c>
      <c r="AU196" s="13">
        <v>0.46029179999999997</v>
      </c>
      <c r="AV196" s="13">
        <v>0.46043689999999998</v>
      </c>
      <c r="AW196" s="13">
        <v>0.44036819999999999</v>
      </c>
      <c r="AX196" s="13">
        <v>0.45621420000000001</v>
      </c>
      <c r="AY196" s="13">
        <v>7.7205980000000004E-3</v>
      </c>
      <c r="AZ196" s="15">
        <v>0.58060319999999999</v>
      </c>
      <c r="BA196" s="18">
        <v>0.44650214999999999</v>
      </c>
    </row>
    <row r="197" spans="1:53" x14ac:dyDescent="0.25">
      <c r="A197" s="5">
        <v>7</v>
      </c>
      <c r="B197" s="5">
        <v>94285784</v>
      </c>
      <c r="C197" s="5" t="s">
        <v>256</v>
      </c>
      <c r="D197" s="4" t="s">
        <v>252</v>
      </c>
      <c r="E197" s="4" t="s">
        <v>4</v>
      </c>
      <c r="F197" s="4" t="s">
        <v>8</v>
      </c>
      <c r="G197" s="4" t="s">
        <v>246</v>
      </c>
      <c r="H197" s="4" t="s">
        <v>247</v>
      </c>
      <c r="I197" s="12">
        <v>0.57161229999999996</v>
      </c>
      <c r="J197" s="13">
        <v>0.59510160000000001</v>
      </c>
      <c r="K197" s="13">
        <v>0.58244309999999999</v>
      </c>
      <c r="L197" s="13">
        <v>1.559873E-2</v>
      </c>
      <c r="M197" s="13">
        <v>0.31566729999999998</v>
      </c>
      <c r="N197" s="12">
        <v>0.56287259999999995</v>
      </c>
      <c r="O197" s="2">
        <v>0.59988640000000004</v>
      </c>
      <c r="P197" s="2">
        <v>0.58068869999999995</v>
      </c>
      <c r="Q197" s="2">
        <v>1.384432E-2</v>
      </c>
      <c r="R197" s="2">
        <v>0.56623619999999997</v>
      </c>
      <c r="S197" s="12">
        <v>0.6083887</v>
      </c>
      <c r="T197" s="2">
        <v>0.59358080000000002</v>
      </c>
      <c r="U197" s="2">
        <v>0.59991689999999998</v>
      </c>
      <c r="V197" s="2">
        <v>3.3072549999999999E-2</v>
      </c>
      <c r="W197" s="2">
        <v>3.0477560000000001E-2</v>
      </c>
      <c r="X197" s="12">
        <v>0.56918530000000001</v>
      </c>
      <c r="Y197" s="2">
        <v>0.59481910000000005</v>
      </c>
      <c r="Z197" s="2">
        <v>0.58124580000000003</v>
      </c>
      <c r="AA197" s="2">
        <v>1.440139E-2</v>
      </c>
      <c r="AB197" s="2">
        <v>0.46288629999999997</v>
      </c>
      <c r="AC197" s="12">
        <v>0.58524609999999999</v>
      </c>
      <c r="AD197" s="2">
        <v>0.58822059999999998</v>
      </c>
      <c r="AE197" s="2">
        <v>0.58530090000000001</v>
      </c>
      <c r="AF197" s="2">
        <v>1.8456480000000001E-2</v>
      </c>
      <c r="AG197" s="2">
        <v>0.1931967</v>
      </c>
      <c r="AH197" s="12">
        <v>0.5957633</v>
      </c>
      <c r="AI197" s="2">
        <v>0.57936010000000004</v>
      </c>
      <c r="AJ197" s="2">
        <v>0.58622399999999997</v>
      </c>
      <c r="AK197" s="2">
        <v>1.93796E-2</v>
      </c>
      <c r="AL197" s="2">
        <v>0.1875069</v>
      </c>
      <c r="AM197" s="12">
        <v>0.56669910000000001</v>
      </c>
      <c r="AN197" s="13">
        <v>0.58335389999999998</v>
      </c>
      <c r="AO197" s="13">
        <v>0.58627399999999996</v>
      </c>
      <c r="AP197" s="13">
        <v>0.54780410000000002</v>
      </c>
      <c r="AQ197" s="13">
        <v>0.57034490000000004</v>
      </c>
      <c r="AR197" s="13">
        <v>3.5004210000000001E-3</v>
      </c>
      <c r="AS197" s="15">
        <v>0.81745000000000001</v>
      </c>
      <c r="AT197" s="12">
        <v>0.5982189</v>
      </c>
      <c r="AU197" s="13">
        <v>0.58664400000000005</v>
      </c>
      <c r="AV197" s="13">
        <v>0.58381769999999999</v>
      </c>
      <c r="AW197" s="13">
        <v>0.58162369999999997</v>
      </c>
      <c r="AX197" s="13">
        <v>0.58683410000000003</v>
      </c>
      <c r="AY197" s="13">
        <v>1.9989679999999999E-2</v>
      </c>
      <c r="AZ197" s="15">
        <v>4.68697E-2</v>
      </c>
      <c r="BA197" s="18">
        <v>0.5654020500000001</v>
      </c>
    </row>
    <row r="198" spans="1:53" x14ac:dyDescent="0.25">
      <c r="A198" s="5">
        <v>7</v>
      </c>
      <c r="B198" s="5">
        <v>94285814</v>
      </c>
      <c r="C198" s="5" t="s">
        <v>257</v>
      </c>
      <c r="D198" s="4" t="s">
        <v>252</v>
      </c>
      <c r="E198" s="4" t="s">
        <v>4</v>
      </c>
      <c r="F198" s="4" t="s">
        <v>8</v>
      </c>
      <c r="G198" s="4" t="s">
        <v>246</v>
      </c>
      <c r="H198" s="4" t="s">
        <v>247</v>
      </c>
      <c r="I198" s="12">
        <v>0.50928989999999996</v>
      </c>
      <c r="J198" s="13">
        <v>0.54015170000000001</v>
      </c>
      <c r="K198" s="13">
        <v>0.52445339999999996</v>
      </c>
      <c r="L198" s="13">
        <v>1.8669749999999999E-2</v>
      </c>
      <c r="M198" s="13">
        <v>0.25481179999999998</v>
      </c>
      <c r="N198" s="12">
        <v>0.53548119999999999</v>
      </c>
      <c r="O198" s="2">
        <v>0.52017040000000003</v>
      </c>
      <c r="P198" s="2">
        <v>0.52761480000000005</v>
      </c>
      <c r="Q198" s="2">
        <v>2.183119E-2</v>
      </c>
      <c r="R198" s="2">
        <v>0.25741540000000002</v>
      </c>
      <c r="S198" s="12">
        <v>0.53819379999999994</v>
      </c>
      <c r="T198" s="2">
        <v>0.54273300000000002</v>
      </c>
      <c r="U198" s="2">
        <v>0.54008869999999998</v>
      </c>
      <c r="V198" s="2">
        <v>3.430503E-2</v>
      </c>
      <c r="W198" s="2">
        <v>3.3064759999999999E-2</v>
      </c>
      <c r="X198" s="12">
        <v>0.50918600000000003</v>
      </c>
      <c r="Y198" s="2">
        <v>0.53625520000000004</v>
      </c>
      <c r="Z198" s="2">
        <v>0.52255289999999999</v>
      </c>
      <c r="AA198" s="2">
        <v>1.6769280000000001E-2</v>
      </c>
      <c r="AB198" s="2">
        <v>0.40413159999999998</v>
      </c>
      <c r="AC198" s="12">
        <v>0.54326039999999998</v>
      </c>
      <c r="AD198" s="2">
        <v>0.51561769999999996</v>
      </c>
      <c r="AE198" s="2">
        <v>0.52911379999999997</v>
      </c>
      <c r="AF198" s="2">
        <v>2.3330219999999999E-2</v>
      </c>
      <c r="AG198" s="2">
        <v>0.1231993</v>
      </c>
      <c r="AH198" s="12">
        <v>0.53041550000000004</v>
      </c>
      <c r="AI198" s="2">
        <v>0.53883139999999996</v>
      </c>
      <c r="AJ198" s="2">
        <v>0.53423419999999999</v>
      </c>
      <c r="AK198" s="2">
        <v>2.8450550000000002E-2</v>
      </c>
      <c r="AL198" s="2">
        <v>5.0837970000000003E-2</v>
      </c>
      <c r="AM198" s="12">
        <v>0.53492919999999999</v>
      </c>
      <c r="AN198" s="13">
        <v>0.53224499999999997</v>
      </c>
      <c r="AO198" s="13">
        <v>0.53562350000000003</v>
      </c>
      <c r="AP198" s="13">
        <v>0.51660059999999997</v>
      </c>
      <c r="AQ198" s="13">
        <v>0.52957149999999997</v>
      </c>
      <c r="AR198" s="13">
        <v>2.3787860000000001E-2</v>
      </c>
      <c r="AS198" s="15">
        <v>2.2668299999999999E-2</v>
      </c>
      <c r="AT198" s="12">
        <v>0.53631660000000003</v>
      </c>
      <c r="AU198" s="13">
        <v>0.52625129999999998</v>
      </c>
      <c r="AV198" s="13">
        <v>0.54200170000000003</v>
      </c>
      <c r="AW198" s="13">
        <v>0.53136349999999999</v>
      </c>
      <c r="AX198" s="13">
        <v>0.53370110000000004</v>
      </c>
      <c r="AY198" s="13">
        <v>2.791745E-2</v>
      </c>
      <c r="AZ198" s="15">
        <v>7.3812859999999999E-3</v>
      </c>
      <c r="BA198" s="18">
        <v>0.50557760000000007</v>
      </c>
    </row>
    <row r="199" spans="1:53" x14ac:dyDescent="0.25">
      <c r="A199" s="5">
        <v>7</v>
      </c>
      <c r="B199" s="5">
        <v>94285873</v>
      </c>
      <c r="C199" s="5" t="s">
        <v>258</v>
      </c>
      <c r="D199" s="4" t="s">
        <v>252</v>
      </c>
      <c r="E199" s="4" t="s">
        <v>4</v>
      </c>
      <c r="F199" s="4" t="s">
        <v>8</v>
      </c>
      <c r="G199" s="4" t="s">
        <v>246</v>
      </c>
      <c r="H199" s="4" t="s">
        <v>247</v>
      </c>
      <c r="I199" s="12">
        <v>0.49955939999999999</v>
      </c>
      <c r="J199" s="13">
        <v>0.51644579999999995</v>
      </c>
      <c r="K199" s="13">
        <v>0.50788049999999996</v>
      </c>
      <c r="L199" s="13">
        <v>1.5193689999999999E-2</v>
      </c>
      <c r="M199" s="13">
        <v>0.50807979999999997</v>
      </c>
      <c r="N199" s="12">
        <v>0.50214619999999999</v>
      </c>
      <c r="O199" s="2">
        <v>0.53821229999999998</v>
      </c>
      <c r="P199" s="2">
        <v>0.52000990000000002</v>
      </c>
      <c r="Q199" s="2">
        <v>2.7323110000000001E-2</v>
      </c>
      <c r="R199" s="2">
        <v>0.30954999999999999</v>
      </c>
      <c r="S199" s="12">
        <v>0.55761499999999997</v>
      </c>
      <c r="T199" s="2">
        <v>0.53485850000000001</v>
      </c>
      <c r="U199" s="2">
        <v>0.54569250000000002</v>
      </c>
      <c r="V199" s="2">
        <v>5.3005709999999998E-2</v>
      </c>
      <c r="W199" s="2">
        <v>1.119874E-2</v>
      </c>
      <c r="X199" s="12">
        <v>0.52365680000000003</v>
      </c>
      <c r="Y199" s="2">
        <v>0.50265190000000004</v>
      </c>
      <c r="Z199" s="2">
        <v>0.51303549999999998</v>
      </c>
      <c r="AA199" s="2">
        <v>2.0348740000000001E-2</v>
      </c>
      <c r="AB199" s="2">
        <v>0.44609799999999999</v>
      </c>
      <c r="AC199" s="12">
        <v>0.51910639999999997</v>
      </c>
      <c r="AD199" s="2">
        <v>0.50265550000000003</v>
      </c>
      <c r="AE199" s="2">
        <v>0.51073930000000001</v>
      </c>
      <c r="AF199" s="2">
        <v>1.8052550000000001E-2</v>
      </c>
      <c r="AG199" s="2">
        <v>0.3896908</v>
      </c>
      <c r="AH199" s="12">
        <v>0.53218169999999998</v>
      </c>
      <c r="AI199" s="2">
        <v>0.51828589999999997</v>
      </c>
      <c r="AJ199" s="2">
        <v>0.52490170000000003</v>
      </c>
      <c r="AK199" s="2">
        <v>3.2214939999999997E-2</v>
      </c>
      <c r="AL199" s="2">
        <v>0.1023483</v>
      </c>
      <c r="AM199" s="12">
        <v>0.50194360000000005</v>
      </c>
      <c r="AN199" s="13">
        <v>0.53629490000000002</v>
      </c>
      <c r="AO199" s="13">
        <v>0.53551499999999996</v>
      </c>
      <c r="AP199" s="13">
        <v>0.50543079999999996</v>
      </c>
      <c r="AQ199" s="13">
        <v>0.51961389999999996</v>
      </c>
      <c r="AR199" s="13">
        <v>2.692715E-2</v>
      </c>
      <c r="AS199" s="15">
        <v>6.3978190000000004E-2</v>
      </c>
      <c r="AT199" s="12">
        <v>0.55054860000000005</v>
      </c>
      <c r="AU199" s="13">
        <v>0.54312890000000003</v>
      </c>
      <c r="AV199" s="13">
        <v>0.50900000000000001</v>
      </c>
      <c r="AW199" s="13">
        <v>0.50913010000000003</v>
      </c>
      <c r="AX199" s="13">
        <v>0.52771250000000003</v>
      </c>
      <c r="AY199" s="13">
        <v>3.5025729999999998E-2</v>
      </c>
      <c r="AZ199" s="15">
        <v>1.587707E-2</v>
      </c>
      <c r="BA199" s="18">
        <v>0.48863555000000003</v>
      </c>
    </row>
    <row r="200" spans="1:53" x14ac:dyDescent="0.25">
      <c r="A200" s="5">
        <v>7</v>
      </c>
      <c r="B200" s="5">
        <v>94285887</v>
      </c>
      <c r="C200" s="5" t="s">
        <v>259</v>
      </c>
      <c r="D200" s="4" t="s">
        <v>252</v>
      </c>
      <c r="E200" s="4" t="s">
        <v>4</v>
      </c>
      <c r="F200" s="4" t="s">
        <v>8</v>
      </c>
      <c r="G200" s="4" t="s">
        <v>246</v>
      </c>
      <c r="H200" s="4" t="s">
        <v>247</v>
      </c>
      <c r="I200" s="12">
        <v>0.54363649999999997</v>
      </c>
      <c r="J200" s="13">
        <v>0.55829430000000002</v>
      </c>
      <c r="K200" s="13">
        <v>0.53840710000000003</v>
      </c>
      <c r="L200" s="13">
        <v>6.4563889999999999E-2</v>
      </c>
      <c r="M200" s="13">
        <v>6.6113080000000005E-2</v>
      </c>
      <c r="N200" s="12">
        <v>0.57368949999999996</v>
      </c>
      <c r="O200" s="2">
        <v>0.56777789999999995</v>
      </c>
      <c r="P200" s="2">
        <v>0.56011659999999996</v>
      </c>
      <c r="Q200" s="2">
        <v>8.63458E-2</v>
      </c>
      <c r="R200" s="2">
        <v>2.109917E-2</v>
      </c>
      <c r="S200" s="12">
        <v>0.5517725</v>
      </c>
      <c r="T200" s="2">
        <v>0.57840499999999995</v>
      </c>
      <c r="U200" s="2">
        <v>0.55393490000000001</v>
      </c>
      <c r="V200" s="2">
        <v>7.9654829999999996E-2</v>
      </c>
      <c r="W200" s="2">
        <v>3.9971550000000002E-2</v>
      </c>
      <c r="X200" s="12">
        <v>0.58486709999999997</v>
      </c>
      <c r="Y200" s="2">
        <v>0.61584249999999996</v>
      </c>
      <c r="Z200" s="2">
        <v>0.58321710000000004</v>
      </c>
      <c r="AA200" s="2">
        <v>0.1095174</v>
      </c>
      <c r="AB200" s="2">
        <v>2.0780460000000001E-3</v>
      </c>
      <c r="AC200" s="12">
        <v>0.5959989</v>
      </c>
      <c r="AD200" s="2">
        <v>0.61390719999999999</v>
      </c>
      <c r="AE200" s="2">
        <v>0.5851539</v>
      </c>
      <c r="AF200" s="2">
        <v>0.112773</v>
      </c>
      <c r="AG200" s="2">
        <v>9.2402100000000002E-4</v>
      </c>
      <c r="AH200" s="12">
        <v>0.58795240000000004</v>
      </c>
      <c r="AI200" s="2">
        <v>0.60799029999999998</v>
      </c>
      <c r="AJ200" s="2">
        <v>0.58471879999999998</v>
      </c>
      <c r="AK200" s="2">
        <v>0.1121361</v>
      </c>
      <c r="AL200" s="2">
        <v>9.4963100000000004E-4</v>
      </c>
      <c r="AM200" s="12">
        <v>0.60605629999999999</v>
      </c>
      <c r="AN200" s="13">
        <v>0.54386250000000003</v>
      </c>
      <c r="AO200" s="13">
        <v>0.56109070000000005</v>
      </c>
      <c r="AP200" s="13">
        <v>0.51752019999999999</v>
      </c>
      <c r="AQ200" s="13">
        <v>0.5503884</v>
      </c>
      <c r="AR200" s="13">
        <v>7.6676960000000002E-2</v>
      </c>
      <c r="AS200" s="15">
        <v>1.584678E-3</v>
      </c>
      <c r="AT200" s="12">
        <v>0.51003310000000002</v>
      </c>
      <c r="AU200" s="13">
        <v>0.55190249999999996</v>
      </c>
      <c r="AV200" s="13">
        <v>0.54896009999999995</v>
      </c>
      <c r="AW200" s="13">
        <v>0.58587020000000001</v>
      </c>
      <c r="AX200" s="13">
        <v>0.5429678</v>
      </c>
      <c r="AY200" s="13">
        <v>6.9894049999999999E-2</v>
      </c>
      <c r="AZ200" s="15">
        <v>6.1740290000000001E-3</v>
      </c>
      <c r="BA200" s="18">
        <v>0.46713199999999999</v>
      </c>
    </row>
    <row r="201" spans="1:53" x14ac:dyDescent="0.25">
      <c r="A201" s="5">
        <v>7</v>
      </c>
      <c r="B201" s="5">
        <v>94285902</v>
      </c>
      <c r="C201" s="5" t="s">
        <v>260</v>
      </c>
      <c r="D201" s="4" t="s">
        <v>252</v>
      </c>
      <c r="E201" s="4" t="s">
        <v>4</v>
      </c>
      <c r="F201" s="4" t="s">
        <v>8</v>
      </c>
      <c r="G201" s="4" t="s">
        <v>246</v>
      </c>
      <c r="H201" s="4" t="s">
        <v>247</v>
      </c>
      <c r="I201" s="12">
        <v>0.55493610000000004</v>
      </c>
      <c r="J201" s="13">
        <v>0.59711599999999998</v>
      </c>
      <c r="K201" s="13">
        <v>0.57415249999999995</v>
      </c>
      <c r="L201" s="13">
        <v>3.9879270000000001E-2</v>
      </c>
      <c r="M201" s="13">
        <v>0.2290092</v>
      </c>
      <c r="N201" s="12">
        <v>0.67540219999999995</v>
      </c>
      <c r="O201" s="2">
        <v>0.64068809999999998</v>
      </c>
      <c r="P201" s="2">
        <v>0.65490539999999997</v>
      </c>
      <c r="Q201" s="2">
        <v>0.12063219999999999</v>
      </c>
      <c r="R201" s="2">
        <v>2.3496699999999999E-4</v>
      </c>
      <c r="S201" s="12">
        <v>0.65023679999999995</v>
      </c>
      <c r="T201" s="2">
        <v>0.61544639999999995</v>
      </c>
      <c r="U201" s="2">
        <v>0.62946519999999995</v>
      </c>
      <c r="V201" s="2">
        <v>9.5191940000000003E-2</v>
      </c>
      <c r="W201" s="2">
        <v>3.2235079999999999E-3</v>
      </c>
      <c r="X201" s="12">
        <v>0.57244879999999998</v>
      </c>
      <c r="Y201" s="2">
        <v>0.59011210000000003</v>
      </c>
      <c r="Z201" s="2">
        <v>0.57955290000000004</v>
      </c>
      <c r="AA201" s="2">
        <v>4.5279779999999999E-2</v>
      </c>
      <c r="AB201" s="2">
        <v>0.21893470000000001</v>
      </c>
      <c r="AC201" s="12">
        <v>0.58524659999999995</v>
      </c>
      <c r="AD201" s="2">
        <v>0.60565930000000001</v>
      </c>
      <c r="AE201" s="2">
        <v>0.59214789999999995</v>
      </c>
      <c r="AF201" s="2">
        <v>5.7874729999999999E-2</v>
      </c>
      <c r="AG201" s="2">
        <v>5.3352910000000003E-2</v>
      </c>
      <c r="AH201" s="12">
        <v>0.61417319999999997</v>
      </c>
      <c r="AI201" s="2">
        <v>0.66149659999999999</v>
      </c>
      <c r="AJ201" s="2">
        <v>0.63338799999999995</v>
      </c>
      <c r="AK201" s="2">
        <v>9.9114809999999998E-2</v>
      </c>
      <c r="AL201" s="2">
        <v>1.0789860000000001E-3</v>
      </c>
      <c r="AM201" s="12">
        <v>0.60549459999999999</v>
      </c>
      <c r="AN201" s="13">
        <v>0.60137609999999997</v>
      </c>
      <c r="AO201" s="13" t="s">
        <v>5</v>
      </c>
      <c r="AP201" s="13">
        <v>0.58375840000000001</v>
      </c>
      <c r="AQ201" s="13">
        <v>0.60652799999999996</v>
      </c>
      <c r="AR201" s="13">
        <v>7.2254810000000003E-2</v>
      </c>
      <c r="AS201" s="15">
        <v>8.7464900000000002E-4</v>
      </c>
      <c r="AT201" s="12">
        <v>0.58334169999999996</v>
      </c>
      <c r="AU201" s="13">
        <v>0.55491040000000003</v>
      </c>
      <c r="AV201" s="13">
        <v>0.5853429</v>
      </c>
      <c r="AW201" s="13">
        <v>0.64331590000000005</v>
      </c>
      <c r="AX201" s="13">
        <v>0.58973030000000004</v>
      </c>
      <c r="AY201" s="13">
        <v>5.5457100000000002E-2</v>
      </c>
      <c r="AZ201" s="15">
        <v>1.55199E-2</v>
      </c>
      <c r="BA201" s="18">
        <v>0.52728609999999998</v>
      </c>
    </row>
    <row r="202" spans="1:53" x14ac:dyDescent="0.25">
      <c r="A202" s="5">
        <v>7</v>
      </c>
      <c r="B202" s="5">
        <v>94285911</v>
      </c>
      <c r="C202" s="5" t="s">
        <v>261</v>
      </c>
      <c r="D202" s="4" t="s">
        <v>252</v>
      </c>
      <c r="E202" s="4" t="s">
        <v>4</v>
      </c>
      <c r="F202" s="4" t="s">
        <v>8</v>
      </c>
      <c r="G202" s="4" t="s">
        <v>246</v>
      </c>
      <c r="H202" s="4" t="s">
        <v>247</v>
      </c>
      <c r="I202" s="12">
        <v>0.34628979999999998</v>
      </c>
      <c r="J202" s="13">
        <v>0.45721630000000002</v>
      </c>
      <c r="K202" s="13">
        <v>0.40718480000000001</v>
      </c>
      <c r="L202" s="13">
        <v>7.0180770000000003E-2</v>
      </c>
      <c r="M202" s="13">
        <v>7.9565440000000001E-2</v>
      </c>
      <c r="N202" s="12">
        <v>0.41852119999999998</v>
      </c>
      <c r="O202" s="2">
        <v>0.42050729999999997</v>
      </c>
      <c r="P202" s="2">
        <v>0.42413299999999998</v>
      </c>
      <c r="Q202" s="2">
        <v>8.7128940000000002E-2</v>
      </c>
      <c r="R202" s="2">
        <v>2.5749669999999999E-2</v>
      </c>
      <c r="S202" s="12">
        <v>0.39281240000000001</v>
      </c>
      <c r="T202" s="2">
        <v>0.40871210000000002</v>
      </c>
      <c r="U202" s="2">
        <v>0.40862349999999997</v>
      </c>
      <c r="V202" s="2">
        <v>7.16194E-2</v>
      </c>
      <c r="W202" s="2">
        <v>7.8615729999999995E-2</v>
      </c>
      <c r="X202" s="12">
        <v>0.42809809999999998</v>
      </c>
      <c r="Y202" s="2">
        <v>0.37647510000000001</v>
      </c>
      <c r="Z202" s="2">
        <v>0.40791929999999998</v>
      </c>
      <c r="AA202" s="2">
        <v>7.0915309999999995E-2</v>
      </c>
      <c r="AB202" s="2">
        <v>7.8879870000000005E-2</v>
      </c>
      <c r="AC202" s="12">
        <v>0.40365450000000003</v>
      </c>
      <c r="AD202" s="2">
        <v>0.40363909999999997</v>
      </c>
      <c r="AE202" s="2">
        <v>0.41226459999999998</v>
      </c>
      <c r="AF202" s="2">
        <v>7.5260510000000003E-2</v>
      </c>
      <c r="AG202" s="2">
        <v>3.0333829999999999E-2</v>
      </c>
      <c r="AH202" s="12">
        <v>0.41023419999999999</v>
      </c>
      <c r="AI202" s="2">
        <v>0.38091320000000001</v>
      </c>
      <c r="AJ202" s="2">
        <v>0.40507559999999998</v>
      </c>
      <c r="AK202" s="2">
        <v>6.8071499999999993E-2</v>
      </c>
      <c r="AL202" s="2">
        <v>5.6415399999999997E-2</v>
      </c>
      <c r="AM202" s="12">
        <v>0.40825689999999998</v>
      </c>
      <c r="AN202" s="13">
        <v>0.36713839999999998</v>
      </c>
      <c r="AO202" s="13">
        <v>0.37433719999999998</v>
      </c>
      <c r="AP202" s="13">
        <v>0.39343210000000001</v>
      </c>
      <c r="AQ202" s="13">
        <v>0.3929279</v>
      </c>
      <c r="AR202" s="13">
        <v>5.5923849999999997E-2</v>
      </c>
      <c r="AS202" s="15">
        <v>2.805446E-2</v>
      </c>
      <c r="AT202" s="12">
        <v>0.40506710000000001</v>
      </c>
      <c r="AU202" s="13">
        <v>0.3556166</v>
      </c>
      <c r="AV202" s="13">
        <v>0.39789200000000002</v>
      </c>
      <c r="AW202" s="13">
        <v>0.33580339999999997</v>
      </c>
      <c r="AX202" s="13">
        <v>0.38045610000000002</v>
      </c>
      <c r="AY202" s="13">
        <v>4.3451999999999998E-2</v>
      </c>
      <c r="AZ202" s="15">
        <v>0.1070424</v>
      </c>
      <c r="BA202" s="18">
        <v>0.3330051</v>
      </c>
    </row>
    <row r="203" spans="1:53" x14ac:dyDescent="0.25">
      <c r="A203" s="5">
        <v>7</v>
      </c>
      <c r="B203" s="5">
        <v>94285942</v>
      </c>
      <c r="C203" s="5" t="s">
        <v>262</v>
      </c>
      <c r="D203" s="4" t="s">
        <v>252</v>
      </c>
      <c r="E203" s="4" t="s">
        <v>4</v>
      </c>
      <c r="F203" s="4" t="s">
        <v>8</v>
      </c>
      <c r="G203" s="4" t="s">
        <v>246</v>
      </c>
      <c r="H203" s="4" t="s">
        <v>247</v>
      </c>
      <c r="I203" s="12">
        <v>0.59157979999999999</v>
      </c>
      <c r="J203" s="13">
        <v>0.61917670000000002</v>
      </c>
      <c r="K203" s="13">
        <v>0.6039487</v>
      </c>
      <c r="L203" s="13">
        <v>8.5735939999999997E-2</v>
      </c>
      <c r="M203" s="13">
        <v>1.8736999999999999E-4</v>
      </c>
      <c r="N203" s="12">
        <v>0.58435230000000005</v>
      </c>
      <c r="O203" s="2">
        <v>0.59838659999999999</v>
      </c>
      <c r="P203" s="2">
        <v>0.59042170000000005</v>
      </c>
      <c r="Q203" s="2">
        <v>7.2208960000000003E-2</v>
      </c>
      <c r="R203" s="2">
        <v>1.4124750000000001E-3</v>
      </c>
      <c r="S203" s="12">
        <v>0.58932810000000002</v>
      </c>
      <c r="T203" s="2">
        <v>0.61037379999999997</v>
      </c>
      <c r="U203" s="2">
        <v>0.59860009999999997</v>
      </c>
      <c r="V203" s="2">
        <v>8.0387319999999998E-2</v>
      </c>
      <c r="W203" s="2">
        <v>3.3252599999999998E-4</v>
      </c>
      <c r="X203" s="12">
        <v>0.57923080000000005</v>
      </c>
      <c r="Y203" s="2">
        <v>0.58569300000000002</v>
      </c>
      <c r="Z203" s="2">
        <v>0.58155860000000004</v>
      </c>
      <c r="AA203" s="2">
        <v>6.3345890000000002E-2</v>
      </c>
      <c r="AB203" s="2">
        <v>4.4889969999999998E-3</v>
      </c>
      <c r="AC203" s="12">
        <v>0.59813859999999996</v>
      </c>
      <c r="AD203" s="2">
        <v>0.54921900000000001</v>
      </c>
      <c r="AE203" s="2">
        <v>0.57228730000000005</v>
      </c>
      <c r="AF203" s="2">
        <v>5.4074469999999999E-2</v>
      </c>
      <c r="AG203" s="2">
        <v>1.136175E-2</v>
      </c>
      <c r="AH203" s="12">
        <v>0.57682140000000004</v>
      </c>
      <c r="AI203" s="2">
        <v>0.57930760000000003</v>
      </c>
      <c r="AJ203" s="2">
        <v>0.57670960000000004</v>
      </c>
      <c r="AK203" s="2">
        <v>5.849683E-2</v>
      </c>
      <c r="AL203" s="2">
        <v>4.6037020000000003E-3</v>
      </c>
      <c r="AM203" s="12">
        <v>0.59765599999999997</v>
      </c>
      <c r="AN203" s="13">
        <v>0.5691119</v>
      </c>
      <c r="AO203" s="13">
        <v>0.57703329999999997</v>
      </c>
      <c r="AP203" s="13">
        <v>0.61028839999999995</v>
      </c>
      <c r="AQ203" s="13">
        <v>0.58753169999999999</v>
      </c>
      <c r="AR203" s="13">
        <v>6.9318969999999994E-2</v>
      </c>
      <c r="AS203" s="15">
        <v>1.2300000000000001E-5</v>
      </c>
      <c r="AT203" s="12">
        <v>0.59702129999999998</v>
      </c>
      <c r="AU203" s="13">
        <v>0.5840033</v>
      </c>
      <c r="AV203" s="13">
        <v>0.59801150000000003</v>
      </c>
      <c r="AW203" s="13">
        <v>0.61001970000000005</v>
      </c>
      <c r="AX203" s="13">
        <v>0.59627929999999996</v>
      </c>
      <c r="AY203" s="13">
        <v>7.8066549999999998E-2</v>
      </c>
      <c r="AZ203" s="15">
        <v>1.2500000000000001E-6</v>
      </c>
      <c r="BA203" s="18">
        <v>0.51481555000000001</v>
      </c>
    </row>
    <row r="204" spans="1:53" x14ac:dyDescent="0.25">
      <c r="A204" s="5">
        <v>7</v>
      </c>
      <c r="B204" s="5">
        <v>94285951</v>
      </c>
      <c r="C204" s="5" t="s">
        <v>263</v>
      </c>
      <c r="D204" s="4" t="s">
        <v>252</v>
      </c>
      <c r="E204" s="4" t="s">
        <v>4</v>
      </c>
      <c r="F204" s="4" t="s">
        <v>8</v>
      </c>
      <c r="G204" s="4" t="s">
        <v>246</v>
      </c>
      <c r="H204" s="4" t="s">
        <v>247</v>
      </c>
      <c r="I204" s="12">
        <v>0.6289652</v>
      </c>
      <c r="J204" s="13">
        <v>0.6217511</v>
      </c>
      <c r="K204" s="13">
        <v>0.62389030000000001</v>
      </c>
      <c r="L204" s="13">
        <v>6.8590369999999998E-2</v>
      </c>
      <c r="M204" s="13">
        <v>8.6187299999999998E-4</v>
      </c>
      <c r="N204" s="12">
        <v>0.62052430000000003</v>
      </c>
      <c r="O204" s="2">
        <v>0.61242649999999998</v>
      </c>
      <c r="P204" s="2">
        <v>0.61535969999999995</v>
      </c>
      <c r="Q204" s="2">
        <v>6.0059729999999999E-2</v>
      </c>
      <c r="R204" s="2">
        <v>3.8085060000000001E-3</v>
      </c>
      <c r="S204" s="12">
        <v>0.58476289999999997</v>
      </c>
      <c r="T204" s="2">
        <v>0.67160889999999995</v>
      </c>
      <c r="U204" s="2">
        <v>0.62663389999999997</v>
      </c>
      <c r="V204" s="2">
        <v>7.133391E-2</v>
      </c>
      <c r="W204" s="2">
        <v>2.4209850000000001E-3</v>
      </c>
      <c r="X204" s="12">
        <v>0.61013410000000001</v>
      </c>
      <c r="Y204" s="2">
        <v>0.62724690000000005</v>
      </c>
      <c r="Z204" s="2">
        <v>0.61745269999999997</v>
      </c>
      <c r="AA204" s="2">
        <v>6.2152810000000003E-2</v>
      </c>
      <c r="AB204" s="2">
        <v>2.4945420000000002E-3</v>
      </c>
      <c r="AC204" s="12">
        <v>0.62122940000000004</v>
      </c>
      <c r="AD204" s="2">
        <v>0.63145839999999998</v>
      </c>
      <c r="AE204" s="2">
        <v>0.62411300000000003</v>
      </c>
      <c r="AF204" s="2">
        <v>6.8812999999999999E-2</v>
      </c>
      <c r="AG204" s="2">
        <v>3.6131500000000002E-4</v>
      </c>
      <c r="AH204" s="12">
        <v>0.6119559</v>
      </c>
      <c r="AI204" s="2">
        <v>0.64398860000000002</v>
      </c>
      <c r="AJ204" s="2">
        <v>0.62604150000000003</v>
      </c>
      <c r="AK204" s="2">
        <v>7.0741570000000004E-2</v>
      </c>
      <c r="AL204" s="2">
        <v>3.3045200000000001E-4</v>
      </c>
      <c r="AM204" s="12">
        <v>0.64913569999999998</v>
      </c>
      <c r="AN204" s="13">
        <v>0.62143959999999998</v>
      </c>
      <c r="AO204" s="13">
        <v>0.61286010000000002</v>
      </c>
      <c r="AP204" s="13">
        <v>0.6280888</v>
      </c>
      <c r="AQ204" s="13">
        <v>0.62660879999999997</v>
      </c>
      <c r="AR204" s="13">
        <v>7.1308910000000003E-2</v>
      </c>
      <c r="AS204" s="15">
        <v>1.53E-6</v>
      </c>
      <c r="AT204" s="12">
        <v>0.6323107</v>
      </c>
      <c r="AU204" s="13">
        <v>0.62423200000000001</v>
      </c>
      <c r="AV204" s="13">
        <v>0.61474320000000005</v>
      </c>
      <c r="AW204" s="13">
        <v>0.63768579999999997</v>
      </c>
      <c r="AX204" s="13">
        <v>0.62615209999999999</v>
      </c>
      <c r="AY204" s="13">
        <v>7.0852150000000003E-2</v>
      </c>
      <c r="AZ204" s="15">
        <v>1.55E-6</v>
      </c>
      <c r="BA204" s="18">
        <v>0.55257809999999996</v>
      </c>
    </row>
    <row r="205" spans="1:53" x14ac:dyDescent="0.25">
      <c r="A205" s="5">
        <v>7</v>
      </c>
      <c r="B205" s="5">
        <v>94285960</v>
      </c>
      <c r="C205" s="5" t="s">
        <v>264</v>
      </c>
      <c r="D205" s="4" t="s">
        <v>252</v>
      </c>
      <c r="E205" s="4" t="s">
        <v>4</v>
      </c>
      <c r="F205" s="4" t="s">
        <v>8</v>
      </c>
      <c r="G205" s="4" t="s">
        <v>246</v>
      </c>
      <c r="H205" s="4" t="s">
        <v>247</v>
      </c>
      <c r="I205" s="12">
        <v>0.61994990000000005</v>
      </c>
      <c r="J205" s="13">
        <v>0.63568550000000001</v>
      </c>
      <c r="K205" s="13">
        <v>0.62518510000000005</v>
      </c>
      <c r="L205" s="13">
        <v>0.10648920000000001</v>
      </c>
      <c r="M205" s="13">
        <v>5.2126450000000001E-3</v>
      </c>
      <c r="N205" s="12">
        <v>0.62789110000000004</v>
      </c>
      <c r="O205" s="2">
        <v>0.59127220000000003</v>
      </c>
      <c r="P205" s="2">
        <v>0.60511720000000002</v>
      </c>
      <c r="Q205" s="2">
        <v>8.6551450000000002E-2</v>
      </c>
      <c r="R205" s="2">
        <v>3.3869650000000001E-2</v>
      </c>
      <c r="S205" s="12">
        <v>0.61459459999999999</v>
      </c>
      <c r="T205" s="2">
        <v>0.64834570000000002</v>
      </c>
      <c r="U205" s="2">
        <v>0.62970919999999997</v>
      </c>
      <c r="V205" s="2">
        <v>0.1105599</v>
      </c>
      <c r="W205" s="2">
        <v>6.0016369999999998E-3</v>
      </c>
      <c r="X205" s="12">
        <v>0.59226250000000003</v>
      </c>
      <c r="Y205" s="2">
        <v>0.65598639999999997</v>
      </c>
      <c r="Z205" s="2">
        <v>0.61006490000000002</v>
      </c>
      <c r="AA205" s="2">
        <v>9.1480409999999998E-2</v>
      </c>
      <c r="AB205" s="2">
        <v>2.0358790000000002E-2</v>
      </c>
      <c r="AC205" s="12">
        <v>0.66867270000000001</v>
      </c>
      <c r="AD205" s="2">
        <v>0.69308539999999996</v>
      </c>
      <c r="AE205" s="2">
        <v>0.6698305</v>
      </c>
      <c r="AF205" s="2">
        <v>0.1525512</v>
      </c>
      <c r="AG205" s="2">
        <v>6.5300000000000002E-5</v>
      </c>
      <c r="AH205" s="12">
        <v>0.67823869999999997</v>
      </c>
      <c r="AI205" s="2">
        <v>0.67437499999999995</v>
      </c>
      <c r="AJ205" s="2">
        <v>0.67203469999999998</v>
      </c>
      <c r="AK205" s="2">
        <v>0.15452920000000001</v>
      </c>
      <c r="AL205" s="2">
        <v>5.0099999999999998E-5</v>
      </c>
      <c r="AM205" s="12">
        <v>0.68727070000000001</v>
      </c>
      <c r="AN205" s="13">
        <v>0.5816867</v>
      </c>
      <c r="AO205" s="13">
        <v>0.57468529999999995</v>
      </c>
      <c r="AP205" s="13">
        <v>0.61410620000000005</v>
      </c>
      <c r="AQ205" s="13">
        <v>0.61433780000000004</v>
      </c>
      <c r="AR205" s="13">
        <v>9.5796039999999999E-2</v>
      </c>
      <c r="AS205" s="15">
        <v>4.36043E-4</v>
      </c>
      <c r="AT205" s="12">
        <v>0.57255610000000001</v>
      </c>
      <c r="AU205" s="13">
        <v>0.5896169</v>
      </c>
      <c r="AV205" s="13">
        <v>0.58470900000000003</v>
      </c>
      <c r="AW205" s="13">
        <v>0.69568649999999999</v>
      </c>
      <c r="AX205" s="13">
        <v>0.61210659999999995</v>
      </c>
      <c r="AY205" s="13">
        <v>9.4160800000000003E-2</v>
      </c>
      <c r="AZ205" s="15">
        <v>1.031793E-3</v>
      </c>
      <c r="BA205" s="18">
        <v>0.51298525000000006</v>
      </c>
    </row>
    <row r="206" spans="1:53" x14ac:dyDescent="0.25">
      <c r="A206" s="5">
        <v>7</v>
      </c>
      <c r="B206" s="5">
        <v>94285993</v>
      </c>
      <c r="C206" s="5" t="s">
        <v>265</v>
      </c>
      <c r="D206" s="4" t="s">
        <v>252</v>
      </c>
      <c r="E206" s="4" t="s">
        <v>4</v>
      </c>
      <c r="F206" s="4" t="s">
        <v>8</v>
      </c>
      <c r="G206" s="4" t="s">
        <v>246</v>
      </c>
      <c r="H206" s="4" t="s">
        <v>247</v>
      </c>
      <c r="I206" s="12">
        <v>0.65995219999999999</v>
      </c>
      <c r="J206" s="13">
        <v>0.65624550000000004</v>
      </c>
      <c r="K206" s="13">
        <v>0.65788670000000005</v>
      </c>
      <c r="L206" s="13">
        <v>0.14601410000000001</v>
      </c>
      <c r="M206" s="13">
        <v>6.2109399999999999E-4</v>
      </c>
      <c r="N206" s="12">
        <v>0.63596330000000001</v>
      </c>
      <c r="O206" s="2">
        <v>0.61415319999999995</v>
      </c>
      <c r="P206" s="2">
        <v>0.62228720000000004</v>
      </c>
      <c r="Q206" s="2">
        <v>0.11061609999999999</v>
      </c>
      <c r="R206" s="2">
        <v>1.3781150000000001E-2</v>
      </c>
      <c r="S206" s="12">
        <v>0.6513601</v>
      </c>
      <c r="T206" s="2">
        <v>0.65223220000000004</v>
      </c>
      <c r="U206" s="2">
        <v>0.65133220000000003</v>
      </c>
      <c r="V206" s="2">
        <v>0.13904369999999999</v>
      </c>
      <c r="W206" s="2">
        <v>1.522647E-3</v>
      </c>
      <c r="X206" s="12">
        <v>0.62542540000000002</v>
      </c>
      <c r="Y206" s="2">
        <v>0.6904671</v>
      </c>
      <c r="Z206" s="2">
        <v>0.64761800000000003</v>
      </c>
      <c r="AA206" s="2">
        <v>0.13594100000000001</v>
      </c>
      <c r="AB206" s="2">
        <v>2.0299379999999998E-3</v>
      </c>
      <c r="AC206" s="12">
        <v>0.64939069999999999</v>
      </c>
      <c r="AD206" s="2">
        <v>0.68653370000000002</v>
      </c>
      <c r="AE206" s="2">
        <v>0.65476829999999997</v>
      </c>
      <c r="AF206" s="2">
        <v>0.14437159999999999</v>
      </c>
      <c r="AG206" s="2">
        <v>4.8170500000000002E-4</v>
      </c>
      <c r="AH206" s="12">
        <v>0.65876780000000001</v>
      </c>
      <c r="AI206" s="2">
        <v>0.67498420000000003</v>
      </c>
      <c r="AJ206" s="2">
        <v>0.66042129999999999</v>
      </c>
      <c r="AK206" s="2">
        <v>0.14976320000000001</v>
      </c>
      <c r="AL206" s="2">
        <v>2.6003899999999999E-4</v>
      </c>
      <c r="AM206" s="12">
        <v>0.68041799999999997</v>
      </c>
      <c r="AN206" s="13">
        <v>0.60253699999999999</v>
      </c>
      <c r="AO206" s="13">
        <v>0.61997959999999996</v>
      </c>
      <c r="AP206" s="13">
        <v>0.66177260000000004</v>
      </c>
      <c r="AQ206" s="13">
        <v>0.64450680000000005</v>
      </c>
      <c r="AR206" s="13">
        <v>0.13280890000000001</v>
      </c>
      <c r="AS206" s="15">
        <v>9.1700000000000003E-6</v>
      </c>
      <c r="AT206" s="12">
        <v>0.6171103</v>
      </c>
      <c r="AU206" s="13">
        <v>0.63059209999999999</v>
      </c>
      <c r="AV206" s="13">
        <v>0.63346959999999997</v>
      </c>
      <c r="AW206" s="13">
        <v>0.6902121</v>
      </c>
      <c r="AX206" s="13">
        <v>0.64768720000000002</v>
      </c>
      <c r="AY206" s="13">
        <v>0.1366175</v>
      </c>
      <c r="AZ206" s="15">
        <v>1.0200000000000001E-5</v>
      </c>
      <c r="BA206" s="18">
        <v>0.50575375</v>
      </c>
    </row>
    <row r="207" spans="1:53" x14ac:dyDescent="0.25">
      <c r="A207" s="5">
        <v>7</v>
      </c>
      <c r="B207" s="5">
        <v>94286086</v>
      </c>
      <c r="C207" s="5" t="s">
        <v>266</v>
      </c>
      <c r="D207" s="4" t="s">
        <v>252</v>
      </c>
      <c r="E207" s="4" t="s">
        <v>4</v>
      </c>
      <c r="F207" s="4" t="s">
        <v>8</v>
      </c>
      <c r="G207" s="4" t="s">
        <v>246</v>
      </c>
      <c r="H207" s="4" t="s">
        <v>247</v>
      </c>
      <c r="I207" s="12">
        <v>0.58559209999999995</v>
      </c>
      <c r="J207" s="13">
        <v>0.57333650000000003</v>
      </c>
      <c r="K207" s="13">
        <v>0.56996599999999997</v>
      </c>
      <c r="L207" s="13">
        <v>9.4937569999999999E-2</v>
      </c>
      <c r="M207" s="13">
        <v>1.471952E-2</v>
      </c>
      <c r="N207" s="12">
        <v>0.56617649999999997</v>
      </c>
      <c r="O207" s="2">
        <v>0.54935590000000001</v>
      </c>
      <c r="P207" s="2">
        <v>0.54487399999999997</v>
      </c>
      <c r="Q207" s="2">
        <v>6.9934549999999998E-2</v>
      </c>
      <c r="R207" s="2">
        <v>0.12160840000000001</v>
      </c>
      <c r="S207" s="12">
        <v>0.58935530000000003</v>
      </c>
      <c r="T207" s="2">
        <v>0.59399780000000002</v>
      </c>
      <c r="U207" s="2">
        <v>0.5839297</v>
      </c>
      <c r="V207" s="2">
        <v>0.10848729999999999</v>
      </c>
      <c r="W207" s="2">
        <v>9.1725769999999995E-3</v>
      </c>
      <c r="X207" s="12">
        <v>0.58903090000000002</v>
      </c>
      <c r="Y207" s="2">
        <v>0.63599119999999998</v>
      </c>
      <c r="Z207" s="2">
        <v>0.59669079999999997</v>
      </c>
      <c r="AA207" s="2">
        <v>0.12182369999999999</v>
      </c>
      <c r="AB207" s="2">
        <v>2.0922639999999999E-3</v>
      </c>
      <c r="AC207" s="12">
        <v>0.60095430000000005</v>
      </c>
      <c r="AD207" s="2">
        <v>0.62821689999999997</v>
      </c>
      <c r="AE207" s="2">
        <v>0.59514800000000001</v>
      </c>
      <c r="AF207" s="2">
        <v>0.1215977</v>
      </c>
      <c r="AG207" s="2">
        <v>1.201775E-3</v>
      </c>
      <c r="AH207" s="12">
        <v>0.58159819999999995</v>
      </c>
      <c r="AI207" s="2">
        <v>0.64091770000000003</v>
      </c>
      <c r="AJ207" s="2">
        <v>0.59910019999999997</v>
      </c>
      <c r="AK207" s="2">
        <v>0.1253293</v>
      </c>
      <c r="AL207" s="2">
        <v>1.002249E-3</v>
      </c>
      <c r="AM207" s="12">
        <v>0.66740580000000005</v>
      </c>
      <c r="AN207" s="13">
        <v>0.54140189999999999</v>
      </c>
      <c r="AO207" s="13">
        <v>0.57530599999999998</v>
      </c>
      <c r="AP207" s="13">
        <v>0.58197569999999998</v>
      </c>
      <c r="AQ207" s="13">
        <v>0.58833659999999999</v>
      </c>
      <c r="AR207" s="13">
        <v>0.1134534</v>
      </c>
      <c r="AS207" s="15">
        <v>5.94E-5</v>
      </c>
      <c r="AT207" s="12">
        <v>0.54360600000000003</v>
      </c>
      <c r="AU207" s="13">
        <v>0.55831140000000001</v>
      </c>
      <c r="AV207" s="13">
        <v>0.56315309999999996</v>
      </c>
      <c r="AW207" s="13">
        <v>0.64294169999999995</v>
      </c>
      <c r="AX207" s="13">
        <v>0.57408000000000003</v>
      </c>
      <c r="AY207" s="13">
        <v>9.9827680000000002E-2</v>
      </c>
      <c r="AZ207" s="15">
        <v>4.9694599999999995E-4</v>
      </c>
      <c r="BA207" s="18">
        <v>0.46813925000000001</v>
      </c>
    </row>
    <row r="208" spans="1:53" x14ac:dyDescent="0.25">
      <c r="A208" s="5">
        <v>7</v>
      </c>
      <c r="B208" s="5">
        <v>94286110</v>
      </c>
      <c r="C208" s="5" t="s">
        <v>267</v>
      </c>
      <c r="D208" s="4" t="s">
        <v>252</v>
      </c>
      <c r="E208" s="4" t="s">
        <v>4</v>
      </c>
      <c r="F208" s="4" t="s">
        <v>8</v>
      </c>
      <c r="G208" s="4" t="s">
        <v>246</v>
      </c>
      <c r="H208" s="4" t="s">
        <v>247</v>
      </c>
      <c r="I208" s="12">
        <v>0.60998520000000001</v>
      </c>
      <c r="J208" s="13">
        <v>0.58606150000000001</v>
      </c>
      <c r="K208" s="13">
        <v>0.59059899999999999</v>
      </c>
      <c r="L208" s="13">
        <v>9.6032309999999996E-2</v>
      </c>
      <c r="M208" s="13">
        <v>2.9691869999999999E-2</v>
      </c>
      <c r="N208" s="12">
        <v>0.57027209999999995</v>
      </c>
      <c r="O208" s="2">
        <v>0.61306950000000004</v>
      </c>
      <c r="P208" s="2">
        <v>0.58350150000000001</v>
      </c>
      <c r="Q208" s="2">
        <v>8.9015769999999994E-2</v>
      </c>
      <c r="R208" s="2">
        <v>6.9234740000000003E-2</v>
      </c>
      <c r="S208" s="12">
        <v>0.61953809999999998</v>
      </c>
      <c r="T208" s="2">
        <v>0.60568960000000005</v>
      </c>
      <c r="U208" s="2">
        <v>0.60730799999999996</v>
      </c>
      <c r="V208" s="2">
        <v>0.11233849999999999</v>
      </c>
      <c r="W208" s="2">
        <v>1.7525929999999999E-2</v>
      </c>
      <c r="X208" s="12">
        <v>0.63881239999999995</v>
      </c>
      <c r="Y208" s="2">
        <v>0.65808129999999998</v>
      </c>
      <c r="Z208" s="2">
        <v>0.63709280000000001</v>
      </c>
      <c r="AA208" s="2">
        <v>0.14266770000000001</v>
      </c>
      <c r="AB208" s="2">
        <v>1.2316650000000001E-3</v>
      </c>
      <c r="AC208" s="12">
        <v>0.62961489999999998</v>
      </c>
      <c r="AD208" s="2">
        <v>0.66247769999999995</v>
      </c>
      <c r="AE208" s="2">
        <v>0.63017860000000003</v>
      </c>
      <c r="AF208" s="2">
        <v>0.13702710000000001</v>
      </c>
      <c r="AG208" s="2">
        <v>1.0619970000000001E-3</v>
      </c>
      <c r="AH208" s="12">
        <v>0.63734550000000001</v>
      </c>
      <c r="AI208" s="2">
        <v>0.66436700000000004</v>
      </c>
      <c r="AJ208" s="2">
        <v>0.64264960000000004</v>
      </c>
      <c r="AK208" s="2">
        <v>0.14932019999999999</v>
      </c>
      <c r="AL208" s="2">
        <v>4.4663500000000002E-4</v>
      </c>
      <c r="AM208" s="12">
        <v>0.6953184</v>
      </c>
      <c r="AN208" s="13">
        <v>0.56726030000000005</v>
      </c>
      <c r="AO208" s="13">
        <v>0.59365210000000002</v>
      </c>
      <c r="AP208" s="13">
        <v>0.59281110000000004</v>
      </c>
      <c r="AQ208" s="13">
        <v>0.61142339999999995</v>
      </c>
      <c r="AR208" s="13">
        <v>0.1169524</v>
      </c>
      <c r="AS208" s="15">
        <v>1.78493E-4</v>
      </c>
      <c r="AT208" s="12">
        <v>0.56475229999999998</v>
      </c>
      <c r="AU208" s="13">
        <v>0.59616559999999996</v>
      </c>
      <c r="AV208" s="13">
        <v>0.5963697</v>
      </c>
      <c r="AW208" s="13">
        <v>0.63735319999999995</v>
      </c>
      <c r="AX208" s="13">
        <v>0.59819659999999997</v>
      </c>
      <c r="AY208" s="13">
        <v>0.1043897</v>
      </c>
      <c r="AZ208" s="15">
        <v>7.3458699999999998E-4</v>
      </c>
      <c r="BA208" s="18">
        <v>0.48840515000000001</v>
      </c>
    </row>
    <row r="209" spans="1:53" x14ac:dyDescent="0.25">
      <c r="A209" s="5">
        <v>7</v>
      </c>
      <c r="B209" s="5">
        <v>94286131</v>
      </c>
      <c r="C209" s="5" t="s">
        <v>268</v>
      </c>
      <c r="D209" s="4" t="s">
        <v>252</v>
      </c>
      <c r="E209" s="4" t="s">
        <v>4</v>
      </c>
      <c r="F209" s="4" t="s">
        <v>8</v>
      </c>
      <c r="G209" s="4" t="s">
        <v>246</v>
      </c>
      <c r="H209" s="4" t="s">
        <v>247</v>
      </c>
      <c r="I209" s="12">
        <v>0.71872499999999995</v>
      </c>
      <c r="J209" s="13">
        <v>0.68389639999999996</v>
      </c>
      <c r="K209" s="13">
        <v>0.70704549999999999</v>
      </c>
      <c r="L209" s="13">
        <v>9.1934870000000002E-2</v>
      </c>
      <c r="M209" s="13">
        <v>6.4925319999999995E-2</v>
      </c>
      <c r="N209" s="12">
        <v>0.73410810000000004</v>
      </c>
      <c r="O209" s="2">
        <v>0.70439940000000001</v>
      </c>
      <c r="P209" s="2">
        <v>0.73153360000000001</v>
      </c>
      <c r="Q209" s="2">
        <v>0.1167581</v>
      </c>
      <c r="R209" s="2">
        <v>2.7375150000000001E-2</v>
      </c>
      <c r="S209" s="12">
        <v>0.73383620000000005</v>
      </c>
      <c r="T209" s="2">
        <v>0.66520190000000001</v>
      </c>
      <c r="U209" s="2">
        <v>0.7065631</v>
      </c>
      <c r="V209" s="2">
        <v>9.1017329999999994E-2</v>
      </c>
      <c r="W209" s="2">
        <v>0.1198534</v>
      </c>
      <c r="X209" s="12">
        <v>0.72032859999999999</v>
      </c>
      <c r="Y209" s="2">
        <v>0.76804620000000001</v>
      </c>
      <c r="Z209" s="2">
        <v>0.74586870000000005</v>
      </c>
      <c r="AA209" s="2">
        <v>0.13084200000000001</v>
      </c>
      <c r="AB209" s="2">
        <v>9.4338709999999999E-3</v>
      </c>
      <c r="AC209" s="12">
        <v>0.74977309999999997</v>
      </c>
      <c r="AD209" s="2">
        <v>0.72413039999999995</v>
      </c>
      <c r="AE209" s="2">
        <v>0.73160429999999999</v>
      </c>
      <c r="AF209" s="2">
        <v>0.1178516</v>
      </c>
      <c r="AG209" s="2">
        <v>1.3215650000000001E-2</v>
      </c>
      <c r="AH209" s="12">
        <v>0.71692929999999999</v>
      </c>
      <c r="AI209" s="2">
        <v>0.75717400000000001</v>
      </c>
      <c r="AJ209" s="2">
        <v>0.73975550000000001</v>
      </c>
      <c r="AK209" s="2">
        <v>0.12570300000000001</v>
      </c>
      <c r="AL209" s="2">
        <v>7.8682769999999999E-3</v>
      </c>
      <c r="AM209" s="12">
        <v>0.75786109999999995</v>
      </c>
      <c r="AN209" s="13">
        <v>0.6914053</v>
      </c>
      <c r="AO209" s="13">
        <v>0.71124589999999999</v>
      </c>
      <c r="AP209" s="13">
        <v>0.70679159999999996</v>
      </c>
      <c r="AQ209" s="13">
        <v>0.72957899999999998</v>
      </c>
      <c r="AR209" s="13">
        <v>0.1145991</v>
      </c>
      <c r="AS209" s="15">
        <v>5.0379099999999996E-4</v>
      </c>
      <c r="AT209" s="12">
        <v>0.66344789999999998</v>
      </c>
      <c r="AU209" s="13">
        <v>0.69926049999999995</v>
      </c>
      <c r="AV209" s="13">
        <v>0.68118429999999996</v>
      </c>
      <c r="AW209" s="13">
        <v>0.75692769999999998</v>
      </c>
      <c r="AX209" s="13">
        <v>0.71218870000000001</v>
      </c>
      <c r="AY209" s="13">
        <v>9.789043E-2</v>
      </c>
      <c r="AZ209" s="15">
        <v>4.834947E-3</v>
      </c>
      <c r="BA209" s="18">
        <v>0.60833185000000001</v>
      </c>
    </row>
    <row r="210" spans="1:53" x14ac:dyDescent="0.25">
      <c r="A210" s="5">
        <v>7</v>
      </c>
      <c r="B210" s="5">
        <v>94286208</v>
      </c>
      <c r="C210" s="5" t="s">
        <v>269</v>
      </c>
      <c r="D210" s="4" t="s">
        <v>252</v>
      </c>
      <c r="E210" s="4" t="s">
        <v>4</v>
      </c>
      <c r="F210" s="4" t="s">
        <v>8</v>
      </c>
      <c r="G210" s="4" t="s">
        <v>246</v>
      </c>
      <c r="H210" s="4" t="s">
        <v>247</v>
      </c>
      <c r="I210" s="12">
        <v>0.69450100000000003</v>
      </c>
      <c r="J210" s="13">
        <v>0.70642640000000001</v>
      </c>
      <c r="K210" s="13">
        <v>0.70673739999999996</v>
      </c>
      <c r="L210" s="13">
        <v>0.1002246</v>
      </c>
      <c r="M210" s="13">
        <v>8.2435089999999996E-3</v>
      </c>
      <c r="N210" s="12">
        <v>0.7060341</v>
      </c>
      <c r="O210" s="2">
        <v>0.67092289999999999</v>
      </c>
      <c r="P210" s="2">
        <v>0.69624600000000003</v>
      </c>
      <c r="Q210" s="2">
        <v>9.0072860000000005E-2</v>
      </c>
      <c r="R210" s="2">
        <v>2.7281400000000001E-2</v>
      </c>
      <c r="S210" s="12">
        <v>0.71398229999999996</v>
      </c>
      <c r="T210" s="2">
        <v>0.69648810000000005</v>
      </c>
      <c r="U210" s="2">
        <v>0.71373390000000003</v>
      </c>
      <c r="V210" s="2">
        <v>0.1068094</v>
      </c>
      <c r="W210" s="2">
        <v>8.5298240000000001E-3</v>
      </c>
      <c r="X210" s="12">
        <v>0.69517030000000002</v>
      </c>
      <c r="Y210" s="2">
        <v>0.74787740000000003</v>
      </c>
      <c r="Z210" s="2">
        <v>0.72079230000000005</v>
      </c>
      <c r="AA210" s="2">
        <v>0.11445080000000001</v>
      </c>
      <c r="AB210" s="2">
        <v>3.653384E-3</v>
      </c>
      <c r="AC210" s="12">
        <v>0.6855173</v>
      </c>
      <c r="AD210" s="2">
        <v>0.71460699999999999</v>
      </c>
      <c r="AE210" s="2">
        <v>0.69129719999999995</v>
      </c>
      <c r="AF210" s="2">
        <v>8.6115079999999997E-2</v>
      </c>
      <c r="AG210" s="2">
        <v>1.810432E-2</v>
      </c>
      <c r="AH210" s="12">
        <v>0.71527240000000003</v>
      </c>
      <c r="AI210" s="2">
        <v>0.76243590000000006</v>
      </c>
      <c r="AJ210" s="2">
        <v>0.74241860000000004</v>
      </c>
      <c r="AK210" s="2">
        <v>0.13695560000000001</v>
      </c>
      <c r="AL210" s="2">
        <v>2.45689E-4</v>
      </c>
      <c r="AM210" s="12">
        <v>0.73829250000000002</v>
      </c>
      <c r="AN210" s="13">
        <v>0.66038680000000005</v>
      </c>
      <c r="AO210" s="13">
        <v>0.67998539999999996</v>
      </c>
      <c r="AP210" s="13">
        <v>0.66040679999999996</v>
      </c>
      <c r="AQ210" s="13">
        <v>0.69357040000000003</v>
      </c>
      <c r="AR210" s="13">
        <v>8.7247770000000002E-2</v>
      </c>
      <c r="AS210" s="15">
        <v>8.5814500000000004E-4</v>
      </c>
      <c r="AT210" s="12">
        <v>0.66510559999999996</v>
      </c>
      <c r="AU210" s="13">
        <v>0.67094019999999999</v>
      </c>
      <c r="AV210" s="13">
        <v>0.65504910000000005</v>
      </c>
      <c r="AW210" s="13">
        <v>0.75535949999999996</v>
      </c>
      <c r="AX210" s="13">
        <v>0.6974612</v>
      </c>
      <c r="AY210" s="13">
        <v>9.1763730000000002E-2</v>
      </c>
      <c r="AZ210" s="15">
        <v>9.6270000000000004E-4</v>
      </c>
      <c r="BA210" s="18">
        <v>0.59971700000000006</v>
      </c>
    </row>
    <row r="211" spans="1:53" x14ac:dyDescent="0.25">
      <c r="A211" s="5">
        <v>7</v>
      </c>
      <c r="B211" s="5">
        <v>94286219</v>
      </c>
      <c r="C211" s="5" t="s">
        <v>270</v>
      </c>
      <c r="D211" s="4" t="s">
        <v>252</v>
      </c>
      <c r="E211" s="4" t="s">
        <v>4</v>
      </c>
      <c r="F211" s="4" t="s">
        <v>8</v>
      </c>
      <c r="G211" s="4" t="s">
        <v>246</v>
      </c>
      <c r="H211" s="4" t="s">
        <v>247</v>
      </c>
      <c r="I211" s="12">
        <v>0.6536843</v>
      </c>
      <c r="J211" s="13">
        <v>0.65380260000000001</v>
      </c>
      <c r="K211" s="13">
        <v>0.65450019999999998</v>
      </c>
      <c r="L211" s="13">
        <v>7.6732720000000004E-2</v>
      </c>
      <c r="M211" s="13">
        <v>9.2520270000000002E-2</v>
      </c>
      <c r="N211" s="12">
        <v>0.65945069999999995</v>
      </c>
      <c r="O211" s="2">
        <v>0.65632250000000003</v>
      </c>
      <c r="P211" s="2">
        <v>0.66097570000000005</v>
      </c>
      <c r="Q211" s="2">
        <v>8.3471509999999999E-2</v>
      </c>
      <c r="R211" s="2">
        <v>0.10801139999999999</v>
      </c>
      <c r="S211" s="12">
        <v>0.68345929999999999</v>
      </c>
      <c r="T211" s="2">
        <v>0.65071480000000004</v>
      </c>
      <c r="U211" s="2">
        <v>0.67068110000000003</v>
      </c>
      <c r="V211" s="2">
        <v>9.2469019999999999E-2</v>
      </c>
      <c r="W211" s="2">
        <v>7.194921E-2</v>
      </c>
      <c r="X211" s="12">
        <v>0.66690450000000001</v>
      </c>
      <c r="Y211" s="2">
        <v>0.70238210000000001</v>
      </c>
      <c r="Z211" s="2">
        <v>0.67912209999999995</v>
      </c>
      <c r="AA211" s="2">
        <v>0.1014736</v>
      </c>
      <c r="AB211" s="2">
        <v>3.2381159999999999E-2</v>
      </c>
      <c r="AC211" s="12">
        <v>0.69329320000000005</v>
      </c>
      <c r="AD211" s="2">
        <v>0.70025280000000001</v>
      </c>
      <c r="AE211" s="2">
        <v>0.688029</v>
      </c>
      <c r="AF211" s="2">
        <v>0.1116027</v>
      </c>
      <c r="AG211" s="2">
        <v>9.9313230000000006E-3</v>
      </c>
      <c r="AH211" s="12">
        <v>0.672956</v>
      </c>
      <c r="AI211" s="2">
        <v>0.69041560000000002</v>
      </c>
      <c r="AJ211" s="2">
        <v>0.67868360000000005</v>
      </c>
      <c r="AK211" s="2">
        <v>0.10202749999999999</v>
      </c>
      <c r="AL211" s="2">
        <v>1.9825140000000002E-2</v>
      </c>
      <c r="AM211" s="12">
        <v>0.71987210000000001</v>
      </c>
      <c r="AN211" s="13">
        <v>0.61964710000000001</v>
      </c>
      <c r="AO211" s="13">
        <v>0.64782260000000003</v>
      </c>
      <c r="AP211" s="13">
        <v>0.65364480000000003</v>
      </c>
      <c r="AQ211" s="13">
        <v>0.66636309999999999</v>
      </c>
      <c r="AR211" s="13">
        <v>8.8748859999999999E-2</v>
      </c>
      <c r="AS211" s="15">
        <v>4.3455840000000004E-3</v>
      </c>
      <c r="AT211" s="12">
        <v>0.61355380000000004</v>
      </c>
      <c r="AU211" s="13">
        <v>0.63311510000000004</v>
      </c>
      <c r="AV211" s="13">
        <v>0.6197587</v>
      </c>
      <c r="AW211" s="13">
        <v>0.68843160000000003</v>
      </c>
      <c r="AX211" s="13">
        <v>0.64382640000000002</v>
      </c>
      <c r="AY211" s="13">
        <v>6.6873779999999994E-2</v>
      </c>
      <c r="AZ211" s="15">
        <v>4.1411400000000001E-2</v>
      </c>
      <c r="BA211" s="18">
        <v>0.57000589999999995</v>
      </c>
    </row>
    <row r="212" spans="1:53" x14ac:dyDescent="0.25">
      <c r="A212" s="5">
        <v>7</v>
      </c>
      <c r="B212" s="5">
        <v>94286243</v>
      </c>
      <c r="C212" s="5" t="s">
        <v>271</v>
      </c>
      <c r="D212" s="4" t="s">
        <v>252</v>
      </c>
      <c r="E212" s="4" t="s">
        <v>4</v>
      </c>
      <c r="F212" s="4" t="s">
        <v>8</v>
      </c>
      <c r="G212" s="4" t="s">
        <v>246</v>
      </c>
      <c r="H212" s="4" t="s">
        <v>247</v>
      </c>
      <c r="I212" s="12">
        <v>0.65962339999999997</v>
      </c>
      <c r="J212" s="13">
        <v>0.65637999999999996</v>
      </c>
      <c r="K212" s="13">
        <v>0.65951760000000004</v>
      </c>
      <c r="L212" s="13">
        <v>7.6867530000000003E-2</v>
      </c>
      <c r="M212" s="13">
        <v>6.7904900000000004E-2</v>
      </c>
      <c r="N212" s="12">
        <v>0.67641680000000004</v>
      </c>
      <c r="O212" s="2">
        <v>0.66594509999999996</v>
      </c>
      <c r="P212" s="2">
        <v>0.67679639999999996</v>
      </c>
      <c r="Q212" s="2">
        <v>9.4445609999999999E-2</v>
      </c>
      <c r="R212" s="2">
        <v>3.9307630000000003E-2</v>
      </c>
      <c r="S212" s="12">
        <v>0.67409189999999997</v>
      </c>
      <c r="T212" s="2">
        <v>0.64890479999999995</v>
      </c>
      <c r="U212" s="2">
        <v>0.66453150000000005</v>
      </c>
      <c r="V212" s="2">
        <v>8.1472710000000004E-2</v>
      </c>
      <c r="W212" s="2">
        <v>9.4532669999999999E-2</v>
      </c>
      <c r="X212" s="12">
        <v>0.66422320000000001</v>
      </c>
      <c r="Y212" s="2">
        <v>0.71110739999999995</v>
      </c>
      <c r="Z212" s="2">
        <v>0.68289049999999996</v>
      </c>
      <c r="AA212" s="2">
        <v>0.1003811</v>
      </c>
      <c r="AB212" s="2">
        <v>2.2834170000000001E-2</v>
      </c>
      <c r="AC212" s="12">
        <v>0.65111300000000005</v>
      </c>
      <c r="AD212" s="2">
        <v>0.69778249999999997</v>
      </c>
      <c r="AE212" s="2">
        <v>0.66376800000000002</v>
      </c>
      <c r="AF212" s="2">
        <v>8.2460870000000006E-2</v>
      </c>
      <c r="AG212" s="2">
        <v>4.4598329999999999E-2</v>
      </c>
      <c r="AH212" s="12">
        <v>0.66003999999999996</v>
      </c>
      <c r="AI212" s="2">
        <v>0.71054819999999996</v>
      </c>
      <c r="AJ212" s="2">
        <v>0.68315079999999995</v>
      </c>
      <c r="AK212" s="2">
        <v>0.10157480000000001</v>
      </c>
      <c r="AL212" s="2">
        <v>1.26926E-2</v>
      </c>
      <c r="AM212" s="12">
        <v>0.70283399999999996</v>
      </c>
      <c r="AN212" s="13">
        <v>0.6085372</v>
      </c>
      <c r="AO212" s="13">
        <v>0.63135719999999995</v>
      </c>
      <c r="AP212" s="13">
        <v>0.64216010000000001</v>
      </c>
      <c r="AQ212" s="13">
        <v>0.65081080000000002</v>
      </c>
      <c r="AR212" s="13">
        <v>6.8362809999999996E-2</v>
      </c>
      <c r="AS212" s="15">
        <v>2.0612289999999998E-2</v>
      </c>
      <c r="AT212" s="12">
        <v>0.60740550000000004</v>
      </c>
      <c r="AU212" s="13">
        <v>0.62945629999999997</v>
      </c>
      <c r="AV212" s="13">
        <v>0.62043360000000003</v>
      </c>
      <c r="AW212" s="13">
        <v>0.70076470000000002</v>
      </c>
      <c r="AX212" s="13">
        <v>0.64490899999999995</v>
      </c>
      <c r="AY212" s="13">
        <v>6.3034430000000002E-2</v>
      </c>
      <c r="AZ212" s="15">
        <v>3.7987279999999998E-2</v>
      </c>
      <c r="BA212" s="18">
        <v>0.57524699999999995</v>
      </c>
    </row>
    <row r="213" spans="1:53" x14ac:dyDescent="0.25">
      <c r="A213" s="5">
        <v>7</v>
      </c>
      <c r="B213" s="5">
        <v>94286261</v>
      </c>
      <c r="C213" s="5" t="s">
        <v>272</v>
      </c>
      <c r="D213" s="4" t="s">
        <v>252</v>
      </c>
      <c r="E213" s="4" t="s">
        <v>4</v>
      </c>
      <c r="F213" s="4" t="s">
        <v>8</v>
      </c>
      <c r="G213" s="4" t="s">
        <v>246</v>
      </c>
      <c r="H213" s="4" t="s">
        <v>247</v>
      </c>
      <c r="I213" s="12">
        <v>0.47372370000000003</v>
      </c>
      <c r="J213" s="13">
        <v>0.5116832</v>
      </c>
      <c r="K213" s="13">
        <v>0.49271759999999998</v>
      </c>
      <c r="L213" s="13">
        <v>7.0849369999999995E-2</v>
      </c>
      <c r="M213" s="13">
        <v>2.2822039999999999E-3</v>
      </c>
      <c r="N213" s="12">
        <v>0.51298480000000002</v>
      </c>
      <c r="O213" s="2">
        <v>0.45581060000000001</v>
      </c>
      <c r="P213" s="2">
        <v>0.4845429</v>
      </c>
      <c r="Q213" s="2">
        <v>6.2674649999999998E-2</v>
      </c>
      <c r="R213" s="2">
        <v>1.0266340000000001E-2</v>
      </c>
      <c r="S213" s="12">
        <v>0.48111860000000001</v>
      </c>
      <c r="T213" s="2">
        <v>0.51403270000000001</v>
      </c>
      <c r="U213" s="2">
        <v>0.49761129999999998</v>
      </c>
      <c r="V213" s="2">
        <v>7.5743000000000005E-2</v>
      </c>
      <c r="W213" s="2">
        <v>9.7218800000000002E-4</v>
      </c>
      <c r="X213" s="12">
        <v>0.46443800000000002</v>
      </c>
      <c r="Y213" s="2">
        <v>0.48327300000000001</v>
      </c>
      <c r="Z213" s="2">
        <v>0.47414859999999998</v>
      </c>
      <c r="AA213" s="2">
        <v>5.2280310000000003E-2</v>
      </c>
      <c r="AB213" s="2">
        <v>2.4210120000000002E-2</v>
      </c>
      <c r="AC213" s="12">
        <v>0.48597560000000001</v>
      </c>
      <c r="AD213" s="2">
        <v>0.50562879999999999</v>
      </c>
      <c r="AE213" s="2">
        <v>0.49590220000000002</v>
      </c>
      <c r="AF213" s="2">
        <v>7.4033890000000005E-2</v>
      </c>
      <c r="AG213" s="2">
        <v>5.1983800000000001E-4</v>
      </c>
      <c r="AH213" s="12">
        <v>0.48776760000000002</v>
      </c>
      <c r="AI213" s="2">
        <v>0.50018090000000004</v>
      </c>
      <c r="AJ213" s="2">
        <v>0.49409009999999998</v>
      </c>
      <c r="AK213" s="2">
        <v>7.2221889999999997E-2</v>
      </c>
      <c r="AL213" s="2">
        <v>6.7042399999999998E-4</v>
      </c>
      <c r="AM213" s="12">
        <v>0.51815330000000004</v>
      </c>
      <c r="AN213" s="13">
        <v>0.42281790000000002</v>
      </c>
      <c r="AO213" s="13">
        <v>0.43760159999999998</v>
      </c>
      <c r="AP213" s="13">
        <v>0.42619430000000003</v>
      </c>
      <c r="AQ213" s="13">
        <v>0.45166020000000001</v>
      </c>
      <c r="AR213" s="13">
        <v>2.9791910000000001E-2</v>
      </c>
      <c r="AS213" s="15">
        <v>0.1183379</v>
      </c>
      <c r="AT213" s="12">
        <v>0.46217750000000002</v>
      </c>
      <c r="AU213" s="13">
        <v>0.47756520000000002</v>
      </c>
      <c r="AV213" s="13">
        <v>0.4834232</v>
      </c>
      <c r="AW213" s="13">
        <v>0.48989120000000003</v>
      </c>
      <c r="AX213" s="13">
        <v>0.47845589999999999</v>
      </c>
      <c r="AY213" s="13">
        <v>5.6587610000000003E-2</v>
      </c>
      <c r="AZ213" s="15">
        <v>2.6633400000000002E-4</v>
      </c>
      <c r="BA213" s="18">
        <v>0.41971455000000002</v>
      </c>
    </row>
    <row r="214" spans="1:53" x14ac:dyDescent="0.25">
      <c r="A214" s="5">
        <v>7</v>
      </c>
      <c r="B214" s="5">
        <v>94286263</v>
      </c>
      <c r="C214" s="5" t="s">
        <v>273</v>
      </c>
      <c r="D214" s="4" t="s">
        <v>252</v>
      </c>
      <c r="E214" s="4" t="s">
        <v>4</v>
      </c>
      <c r="F214" s="4" t="s">
        <v>8</v>
      </c>
      <c r="G214" s="4" t="s">
        <v>246</v>
      </c>
      <c r="H214" s="4" t="s">
        <v>247</v>
      </c>
      <c r="I214" s="12">
        <v>0.66324059999999996</v>
      </c>
      <c r="J214" s="13">
        <v>0.64727129999999999</v>
      </c>
      <c r="K214" s="13">
        <v>0.65734559999999997</v>
      </c>
      <c r="L214" s="13">
        <v>9.0565880000000001E-2</v>
      </c>
      <c r="M214" s="13">
        <v>6.1543270000000002E-3</v>
      </c>
      <c r="N214" s="12">
        <v>0.6468431</v>
      </c>
      <c r="O214" s="2">
        <v>0.64116569999999995</v>
      </c>
      <c r="P214" s="2">
        <v>0.64597590000000005</v>
      </c>
      <c r="Q214" s="2">
        <v>7.9405920000000005E-2</v>
      </c>
      <c r="R214" s="2">
        <v>2.2186560000000001E-2</v>
      </c>
      <c r="S214" s="12">
        <v>0.64479920000000002</v>
      </c>
      <c r="T214" s="2">
        <v>0.64253660000000001</v>
      </c>
      <c r="U214" s="2">
        <v>0.64493160000000005</v>
      </c>
      <c r="V214" s="2">
        <v>7.7694559999999996E-2</v>
      </c>
      <c r="W214" s="2">
        <v>3.0651459999999998E-2</v>
      </c>
      <c r="X214" s="12">
        <v>0.66549639999999999</v>
      </c>
      <c r="Y214" s="2">
        <v>0.70880339999999997</v>
      </c>
      <c r="Z214" s="2">
        <v>0.68323250000000002</v>
      </c>
      <c r="AA214" s="2">
        <v>0.1165602</v>
      </c>
      <c r="AB214" s="2">
        <v>5.1969699999999995E-4</v>
      </c>
      <c r="AC214" s="12">
        <v>0.66876279999999999</v>
      </c>
      <c r="AD214" s="2">
        <v>0.68380940000000001</v>
      </c>
      <c r="AE214" s="2">
        <v>0.66687169999999996</v>
      </c>
      <c r="AF214" s="2">
        <v>0.10142900000000001</v>
      </c>
      <c r="AG214" s="2">
        <v>1.3591040000000001E-3</v>
      </c>
      <c r="AH214" s="12">
        <v>0.67267310000000002</v>
      </c>
      <c r="AI214" s="2">
        <v>0.68370830000000005</v>
      </c>
      <c r="AJ214" s="2">
        <v>0.67623960000000005</v>
      </c>
      <c r="AK214" s="2">
        <v>0.11055669999999999</v>
      </c>
      <c r="AL214" s="2">
        <v>5.64658E-4</v>
      </c>
      <c r="AM214" s="12">
        <v>0.68416480000000002</v>
      </c>
      <c r="AN214" s="13">
        <v>0.62939590000000001</v>
      </c>
      <c r="AO214" s="13">
        <v>0.61963279999999998</v>
      </c>
      <c r="AP214" s="13">
        <v>0.63886430000000005</v>
      </c>
      <c r="AQ214" s="13">
        <v>0.64806649999999999</v>
      </c>
      <c r="AR214" s="13">
        <v>8.1439090000000006E-2</v>
      </c>
      <c r="AS214" s="15">
        <v>3.2233899999999999E-4</v>
      </c>
      <c r="AT214" s="12">
        <v>0.61523870000000003</v>
      </c>
      <c r="AU214" s="13">
        <v>0.61924769999999996</v>
      </c>
      <c r="AV214" s="13">
        <v>0.61296399999999995</v>
      </c>
      <c r="AW214" s="13">
        <v>0.66638509999999995</v>
      </c>
      <c r="AX214" s="13">
        <v>0.63289240000000002</v>
      </c>
      <c r="AY214" s="13">
        <v>6.6856040000000005E-2</v>
      </c>
      <c r="AZ214" s="15">
        <v>3.601019E-3</v>
      </c>
      <c r="BA214" s="18">
        <v>0.5628209500000001</v>
      </c>
    </row>
    <row r="215" spans="1:53" x14ac:dyDescent="0.25">
      <c r="A215" s="5">
        <v>7</v>
      </c>
      <c r="B215" s="5">
        <v>94286267</v>
      </c>
      <c r="C215" s="5" t="s">
        <v>274</v>
      </c>
      <c r="D215" s="4" t="s">
        <v>252</v>
      </c>
      <c r="E215" s="4" t="s">
        <v>4</v>
      </c>
      <c r="F215" s="4" t="s">
        <v>8</v>
      </c>
      <c r="G215" s="4" t="s">
        <v>246</v>
      </c>
      <c r="H215" s="4" t="s">
        <v>247</v>
      </c>
      <c r="I215" s="12">
        <v>0.66875359999999995</v>
      </c>
      <c r="J215" s="13">
        <v>0.68456890000000004</v>
      </c>
      <c r="K215" s="13">
        <v>0.68083269999999996</v>
      </c>
      <c r="L215" s="13">
        <v>6.6763069999999994E-2</v>
      </c>
      <c r="M215" s="13">
        <v>3.3287709999999998E-2</v>
      </c>
      <c r="N215" s="12">
        <v>0.69693419999999995</v>
      </c>
      <c r="O215" s="2">
        <v>0.64911509999999994</v>
      </c>
      <c r="P215" s="2">
        <v>0.67922660000000001</v>
      </c>
      <c r="Q215" s="2">
        <v>6.5517870000000006E-2</v>
      </c>
      <c r="R215" s="2">
        <v>6.8768350000000006E-2</v>
      </c>
      <c r="S215" s="12">
        <v>0.68219039999999997</v>
      </c>
      <c r="T215" s="2">
        <v>0.69184880000000004</v>
      </c>
      <c r="U215" s="2">
        <v>0.69379449999999998</v>
      </c>
      <c r="V215" s="2">
        <v>7.9281110000000002E-2</v>
      </c>
      <c r="W215" s="2">
        <v>1.934394E-2</v>
      </c>
      <c r="X215" s="12">
        <v>0.68093760000000003</v>
      </c>
      <c r="Y215" s="2">
        <v>0.72909559999999995</v>
      </c>
      <c r="Z215" s="2">
        <v>0.70281199999999999</v>
      </c>
      <c r="AA215" s="2">
        <v>8.8899249999999999E-2</v>
      </c>
      <c r="AB215" s="2">
        <v>7.0067050000000002E-3</v>
      </c>
      <c r="AC215" s="12">
        <v>0.71181879999999997</v>
      </c>
      <c r="AD215" s="2">
        <v>0.72657280000000002</v>
      </c>
      <c r="AE215" s="2">
        <v>0.71424650000000001</v>
      </c>
      <c r="AF215" s="2">
        <v>0.10147399999999999</v>
      </c>
      <c r="AG215" s="2">
        <v>8.4845500000000002E-4</v>
      </c>
      <c r="AH215" s="12">
        <v>0.70550550000000001</v>
      </c>
      <c r="AI215" s="2">
        <v>0.72484760000000004</v>
      </c>
      <c r="AJ215" s="2">
        <v>0.71693519999999999</v>
      </c>
      <c r="AK215" s="2">
        <v>0.1039225</v>
      </c>
      <c r="AL215" s="2">
        <v>7.0438399999999996E-4</v>
      </c>
      <c r="AM215" s="12">
        <v>0.73490999999999995</v>
      </c>
      <c r="AN215" s="13">
        <v>0.64246239999999999</v>
      </c>
      <c r="AO215" s="13">
        <v>0.67679619999999996</v>
      </c>
      <c r="AP215" s="13">
        <v>0.67900419999999995</v>
      </c>
      <c r="AQ215" s="13">
        <v>0.69280039999999998</v>
      </c>
      <c r="AR215" s="13">
        <v>7.8898720000000006E-2</v>
      </c>
      <c r="AS215" s="15">
        <v>3.6869099999999998E-4</v>
      </c>
      <c r="AT215" s="12">
        <v>0.65664239999999996</v>
      </c>
      <c r="AU215" s="13">
        <v>0.67536289999999999</v>
      </c>
      <c r="AV215" s="13">
        <v>0.6850733</v>
      </c>
      <c r="AW215" s="13">
        <v>0.73761810000000005</v>
      </c>
      <c r="AX215" s="13">
        <v>0.70022430000000002</v>
      </c>
      <c r="AY215" s="13">
        <v>8.6955199999999996E-2</v>
      </c>
      <c r="AZ215" s="15">
        <v>1.4167300000000001E-4</v>
      </c>
      <c r="BA215" s="18">
        <v>0.60873385000000002</v>
      </c>
    </row>
    <row r="216" spans="1:53" x14ac:dyDescent="0.25">
      <c r="A216" s="5">
        <v>7</v>
      </c>
      <c r="B216" s="5">
        <v>94286294</v>
      </c>
      <c r="C216" s="5" t="s">
        <v>275</v>
      </c>
      <c r="D216" s="4" t="s">
        <v>252</v>
      </c>
      <c r="E216" s="4" t="s">
        <v>4</v>
      </c>
      <c r="F216" s="4" t="s">
        <v>8</v>
      </c>
      <c r="G216" s="4" t="s">
        <v>246</v>
      </c>
      <c r="H216" s="4" t="s">
        <v>247</v>
      </c>
      <c r="I216" s="12">
        <v>0.68711860000000002</v>
      </c>
      <c r="J216" s="13">
        <v>0.69344899999999998</v>
      </c>
      <c r="K216" s="13">
        <v>0.69579659999999999</v>
      </c>
      <c r="L216" s="13">
        <v>7.5441510000000003E-2</v>
      </c>
      <c r="M216" s="13">
        <v>3.4199170000000001E-2</v>
      </c>
      <c r="N216" s="12">
        <v>0.70105980000000001</v>
      </c>
      <c r="O216" s="2">
        <v>0.65814320000000004</v>
      </c>
      <c r="P216" s="2">
        <v>0.68639919999999999</v>
      </c>
      <c r="Q216" s="2">
        <v>6.6388569999999994E-2</v>
      </c>
      <c r="R216" s="2">
        <v>0.1089146</v>
      </c>
      <c r="S216" s="12">
        <v>0.68676170000000003</v>
      </c>
      <c r="T216" s="2">
        <v>0.68971280000000001</v>
      </c>
      <c r="U216" s="2">
        <v>0.69454539999999998</v>
      </c>
      <c r="V216" s="2">
        <v>7.3741009999999996E-2</v>
      </c>
      <c r="W216" s="2">
        <v>6.7459439999999996E-2</v>
      </c>
      <c r="X216" s="12">
        <v>0.68987900000000002</v>
      </c>
      <c r="Y216" s="2">
        <v>0.73964079999999999</v>
      </c>
      <c r="Z216" s="2">
        <v>0.71360679999999999</v>
      </c>
      <c r="AA216" s="2">
        <v>9.3367110000000003E-2</v>
      </c>
      <c r="AB216" s="2">
        <v>1.120759E-2</v>
      </c>
      <c r="AC216" s="12">
        <v>0.70391539999999997</v>
      </c>
      <c r="AD216" s="2">
        <v>0.7249603</v>
      </c>
      <c r="AE216" s="2">
        <v>0.70781499999999997</v>
      </c>
      <c r="AF216" s="2">
        <v>8.8753390000000001E-2</v>
      </c>
      <c r="AG216" s="2">
        <v>8.7951720000000004E-3</v>
      </c>
      <c r="AH216" s="12">
        <v>0.71292169999999999</v>
      </c>
      <c r="AI216" s="2">
        <v>0.73896249999999997</v>
      </c>
      <c r="AJ216" s="2">
        <v>0.72825879999999998</v>
      </c>
      <c r="AK216" s="2">
        <v>0.1089222</v>
      </c>
      <c r="AL216" s="2">
        <v>1.5376739999999999E-3</v>
      </c>
      <c r="AM216" s="12">
        <v>0.72255400000000003</v>
      </c>
      <c r="AN216" s="13">
        <v>0.65993429999999997</v>
      </c>
      <c r="AO216" s="13">
        <v>0.68520829999999999</v>
      </c>
      <c r="AP216" s="13">
        <v>0.66154740000000001</v>
      </c>
      <c r="AQ216" s="13">
        <v>0.691164</v>
      </c>
      <c r="AR216" s="13">
        <v>7.0976650000000002E-2</v>
      </c>
      <c r="AS216" s="15">
        <v>3.2293650000000001E-3</v>
      </c>
      <c r="AT216" s="12">
        <v>0.66056680000000001</v>
      </c>
      <c r="AU216" s="13">
        <v>0.69823880000000005</v>
      </c>
      <c r="AV216" s="13">
        <v>0.66363070000000002</v>
      </c>
      <c r="AW216" s="13">
        <v>0.72703329999999999</v>
      </c>
      <c r="AX216" s="13">
        <v>0.69846140000000001</v>
      </c>
      <c r="AY216" s="13">
        <v>7.889061E-2</v>
      </c>
      <c r="AZ216" s="15">
        <v>1.84578E-3</v>
      </c>
      <c r="BA216" s="18">
        <v>0.61543575000000006</v>
      </c>
    </row>
    <row r="217" spans="1:53" x14ac:dyDescent="0.25">
      <c r="A217" s="5">
        <v>7</v>
      </c>
      <c r="B217" s="5">
        <v>94286304</v>
      </c>
      <c r="C217" s="5" t="s">
        <v>276</v>
      </c>
      <c r="D217" s="4" t="s">
        <v>252</v>
      </c>
      <c r="E217" s="4" t="s">
        <v>4</v>
      </c>
      <c r="F217" s="4" t="s">
        <v>8</v>
      </c>
      <c r="G217" s="4" t="s">
        <v>246</v>
      </c>
      <c r="H217" s="4" t="s">
        <v>247</v>
      </c>
      <c r="I217" s="12">
        <v>0.56466110000000003</v>
      </c>
      <c r="J217" s="13">
        <v>0.59108360000000004</v>
      </c>
      <c r="K217" s="13">
        <v>0.57673640000000004</v>
      </c>
      <c r="L217" s="13">
        <v>5.9399279999999999E-2</v>
      </c>
      <c r="M217" s="13">
        <v>2.701462E-3</v>
      </c>
      <c r="N217" s="12">
        <v>0.57736359999999998</v>
      </c>
      <c r="O217" s="2">
        <v>0.56272829999999996</v>
      </c>
      <c r="P217" s="2">
        <v>0.56926940000000004</v>
      </c>
      <c r="Q217" s="2">
        <v>5.1932289999999999E-2</v>
      </c>
      <c r="R217" s="2">
        <v>9.3706329999999997E-3</v>
      </c>
      <c r="S217" s="12">
        <v>0.57766130000000004</v>
      </c>
      <c r="T217" s="2">
        <v>0.5332597</v>
      </c>
      <c r="U217" s="2">
        <v>0.55470560000000002</v>
      </c>
      <c r="V217" s="2">
        <v>3.7368480000000003E-2</v>
      </c>
      <c r="W217" s="2">
        <v>9.4050449999999994E-2</v>
      </c>
      <c r="X217" s="12">
        <v>0.56361859999999997</v>
      </c>
      <c r="Y217" s="2">
        <v>0.56836810000000004</v>
      </c>
      <c r="Z217" s="2">
        <v>0.56526799999999999</v>
      </c>
      <c r="AA217" s="2">
        <v>4.7930899999999999E-2</v>
      </c>
      <c r="AB217" s="2">
        <v>1.484277E-2</v>
      </c>
      <c r="AC217" s="12">
        <v>0.57535619999999998</v>
      </c>
      <c r="AD217" s="2">
        <v>0.5732718</v>
      </c>
      <c r="AE217" s="2">
        <v>0.57297670000000001</v>
      </c>
      <c r="AF217" s="2">
        <v>5.5639580000000001E-2</v>
      </c>
      <c r="AG217" s="2">
        <v>2.0162079999999998E-3</v>
      </c>
      <c r="AH217" s="12">
        <v>0.55432409999999999</v>
      </c>
      <c r="AI217" s="2">
        <v>0.58289639999999998</v>
      </c>
      <c r="AJ217" s="2">
        <v>0.5673935</v>
      </c>
      <c r="AK217" s="2">
        <v>5.0056410000000003E-2</v>
      </c>
      <c r="AL217" s="2">
        <v>6.4404359999999999E-3</v>
      </c>
      <c r="AM217" s="12">
        <v>0.63196240000000004</v>
      </c>
      <c r="AN217" s="13">
        <v>0.57494480000000003</v>
      </c>
      <c r="AO217" s="13">
        <v>0.54975110000000005</v>
      </c>
      <c r="AP217" s="13">
        <v>0.56460980000000005</v>
      </c>
      <c r="AQ217" s="13">
        <v>0.57919419999999999</v>
      </c>
      <c r="AR217" s="13">
        <v>6.1857059999999998E-2</v>
      </c>
      <c r="AS217" s="15">
        <v>5.1199999999999998E-5</v>
      </c>
      <c r="AT217" s="12">
        <v>0.54753569999999996</v>
      </c>
      <c r="AU217" s="13">
        <v>0.58433900000000005</v>
      </c>
      <c r="AV217" s="13">
        <v>0.55706230000000001</v>
      </c>
      <c r="AW217" s="13">
        <v>0.57922340000000005</v>
      </c>
      <c r="AX217" s="13">
        <v>0.5661756</v>
      </c>
      <c r="AY217" s="13">
        <v>4.8838550000000001E-2</v>
      </c>
      <c r="AZ217" s="15">
        <v>3.5892200000000002E-4</v>
      </c>
      <c r="BA217" s="18">
        <v>0.51395190000000002</v>
      </c>
    </row>
    <row r="218" spans="1:53" x14ac:dyDescent="0.25">
      <c r="A218" s="5">
        <v>7</v>
      </c>
      <c r="B218" s="5">
        <v>94286343</v>
      </c>
      <c r="C218" s="5" t="s">
        <v>277</v>
      </c>
      <c r="D218" s="4" t="s">
        <v>252</v>
      </c>
      <c r="E218" s="4" t="s">
        <v>4</v>
      </c>
      <c r="F218" s="4" t="s">
        <v>8</v>
      </c>
      <c r="G218" s="4" t="s">
        <v>246</v>
      </c>
      <c r="H218" s="4" t="s">
        <v>247</v>
      </c>
      <c r="I218" s="12">
        <v>0.70324279999999995</v>
      </c>
      <c r="J218" s="13">
        <v>0.68972690000000003</v>
      </c>
      <c r="K218" s="13">
        <v>0.70202319999999996</v>
      </c>
      <c r="L218" s="13">
        <v>0.10134310000000001</v>
      </c>
      <c r="M218" s="13">
        <v>2.821618E-2</v>
      </c>
      <c r="N218" s="12">
        <v>0.70493070000000002</v>
      </c>
      <c r="O218" s="2">
        <v>0.67476789999999998</v>
      </c>
      <c r="P218" s="2">
        <v>0.69778200000000001</v>
      </c>
      <c r="Q218" s="2">
        <v>9.7406430000000002E-2</v>
      </c>
      <c r="R218" s="2">
        <v>5.6795060000000001E-2</v>
      </c>
      <c r="S218" s="12">
        <v>0.71076890000000004</v>
      </c>
      <c r="T218" s="2">
        <v>0.66639159999999997</v>
      </c>
      <c r="U218" s="2">
        <v>0.69451759999999996</v>
      </c>
      <c r="V218" s="2">
        <v>9.3434169999999997E-2</v>
      </c>
      <c r="W218" s="2">
        <v>7.6761759999999998E-2</v>
      </c>
      <c r="X218" s="12">
        <v>0.7009917</v>
      </c>
      <c r="Y218" s="2">
        <v>0.74721800000000005</v>
      </c>
      <c r="Z218" s="2">
        <v>0.72339889999999996</v>
      </c>
      <c r="AA218" s="2">
        <v>0.1227886</v>
      </c>
      <c r="AB218" s="2">
        <v>9.4594080000000007E-3</v>
      </c>
      <c r="AC218" s="12">
        <v>0.72565020000000002</v>
      </c>
      <c r="AD218" s="2">
        <v>0.69793110000000003</v>
      </c>
      <c r="AE218" s="2">
        <v>0.70352689999999996</v>
      </c>
      <c r="AF218" s="2">
        <v>0.10412639999999999</v>
      </c>
      <c r="AG218" s="2">
        <v>1.922484E-2</v>
      </c>
      <c r="AH218" s="12">
        <v>0.68502940000000001</v>
      </c>
      <c r="AI218" s="2">
        <v>0.73464940000000001</v>
      </c>
      <c r="AJ218" s="2">
        <v>0.70945820000000004</v>
      </c>
      <c r="AK218" s="2">
        <v>0.1097503</v>
      </c>
      <c r="AL218" s="2">
        <v>1.304876E-2</v>
      </c>
      <c r="AM218" s="12">
        <v>0.74686830000000004</v>
      </c>
      <c r="AN218" s="13">
        <v>0.66626750000000001</v>
      </c>
      <c r="AO218" s="13">
        <v>0.68799279999999996</v>
      </c>
      <c r="AP218" s="13">
        <v>0.68707359999999995</v>
      </c>
      <c r="AQ218" s="13">
        <v>0.7074336</v>
      </c>
      <c r="AR218" s="13">
        <v>0.106929</v>
      </c>
      <c r="AS218" s="15">
        <v>6.5295700000000002E-4</v>
      </c>
      <c r="AT218" s="12">
        <v>0.65524539999999998</v>
      </c>
      <c r="AU218" s="13">
        <v>0.69659990000000005</v>
      </c>
      <c r="AV218" s="13">
        <v>0.68374100000000004</v>
      </c>
      <c r="AW218" s="13">
        <v>0.73451540000000004</v>
      </c>
      <c r="AX218" s="13">
        <v>0.7037137</v>
      </c>
      <c r="AY218" s="13">
        <v>0.1037706</v>
      </c>
      <c r="AZ218" s="15">
        <v>1.2731649999999999E-3</v>
      </c>
      <c r="BA218" s="18">
        <v>0.59192095</v>
      </c>
    </row>
    <row r="219" spans="1:53" x14ac:dyDescent="0.25">
      <c r="A219" s="5">
        <v>7</v>
      </c>
      <c r="B219" s="5">
        <v>94286351</v>
      </c>
      <c r="C219" s="5" t="s">
        <v>278</v>
      </c>
      <c r="D219" s="4" t="s">
        <v>252</v>
      </c>
      <c r="E219" s="4" t="s">
        <v>4</v>
      </c>
      <c r="F219" s="4" t="s">
        <v>8</v>
      </c>
      <c r="G219" s="4" t="s">
        <v>246</v>
      </c>
      <c r="H219" s="4" t="s">
        <v>247</v>
      </c>
      <c r="I219" s="12">
        <v>0.68406659999999997</v>
      </c>
      <c r="J219" s="13">
        <v>0.7338846</v>
      </c>
      <c r="K219" s="13">
        <v>0.7149932</v>
      </c>
      <c r="L219" s="13">
        <v>9.0117219999999998E-2</v>
      </c>
      <c r="M219" s="13">
        <v>4.7714949999999999E-2</v>
      </c>
      <c r="N219" s="12">
        <v>0.69624430000000004</v>
      </c>
      <c r="O219" s="2">
        <v>0.6642557</v>
      </c>
      <c r="P219" s="2">
        <v>0.68568430000000002</v>
      </c>
      <c r="Q219" s="2">
        <v>6.1244840000000002E-2</v>
      </c>
      <c r="R219" s="2">
        <v>0.31238830000000001</v>
      </c>
      <c r="S219" s="12">
        <v>0.74233309999999997</v>
      </c>
      <c r="T219" s="2">
        <v>0.73129299999999997</v>
      </c>
      <c r="U219" s="2">
        <v>0.74722160000000004</v>
      </c>
      <c r="V219" s="2">
        <v>0.1219562</v>
      </c>
      <c r="W219" s="2">
        <v>1.126185E-2</v>
      </c>
      <c r="X219" s="12">
        <v>0.70376470000000002</v>
      </c>
      <c r="Y219" s="2">
        <v>0.75376050000000006</v>
      </c>
      <c r="Z219" s="2">
        <v>0.72760009999999997</v>
      </c>
      <c r="AA219" s="2">
        <v>0.1029161</v>
      </c>
      <c r="AB219" s="2">
        <v>3.3587279999999997E-2</v>
      </c>
      <c r="AC219" s="12">
        <v>0.71608680000000002</v>
      </c>
      <c r="AD219" s="2">
        <v>0.74837509999999996</v>
      </c>
      <c r="AE219" s="2">
        <v>0.72515390000000002</v>
      </c>
      <c r="AF219" s="2">
        <v>0.1016063</v>
      </c>
      <c r="AG219" s="2">
        <v>1.9783209999999999E-2</v>
      </c>
      <c r="AH219" s="12">
        <v>0.689411</v>
      </c>
      <c r="AI219" s="2">
        <v>0.75051319999999999</v>
      </c>
      <c r="AJ219" s="2">
        <v>0.71901599999999999</v>
      </c>
      <c r="AK219" s="2">
        <v>9.5132809999999998E-2</v>
      </c>
      <c r="AL219" s="2">
        <v>3.083207E-2</v>
      </c>
      <c r="AM219" s="12">
        <v>0.74978199999999995</v>
      </c>
      <c r="AN219" s="13">
        <v>0.66493060000000004</v>
      </c>
      <c r="AO219" s="13">
        <v>0.69055679999999997</v>
      </c>
      <c r="AP219" s="13">
        <v>0.71670230000000001</v>
      </c>
      <c r="AQ219" s="13">
        <v>0.71612330000000002</v>
      </c>
      <c r="AR219" s="13">
        <v>9.1482930000000004E-2</v>
      </c>
      <c r="AS219" s="15">
        <v>3.1444799999999998E-3</v>
      </c>
      <c r="AT219" s="12">
        <v>0.67940769999999995</v>
      </c>
      <c r="AU219" s="13">
        <v>0.69932660000000002</v>
      </c>
      <c r="AV219" s="13">
        <v>0.66397790000000001</v>
      </c>
      <c r="AW219" s="13">
        <v>0.74666049999999995</v>
      </c>
      <c r="AX219" s="13">
        <v>0.70839479999999999</v>
      </c>
      <c r="AY219" s="13">
        <v>8.4349030000000005E-2</v>
      </c>
      <c r="AZ219" s="15">
        <v>7.9035080000000001E-3</v>
      </c>
      <c r="BA219" s="18">
        <v>0.61598869999999994</v>
      </c>
    </row>
    <row r="220" spans="1:53" x14ac:dyDescent="0.25">
      <c r="A220" s="5">
        <v>7</v>
      </c>
      <c r="B220" s="5">
        <v>94286362</v>
      </c>
      <c r="C220" s="5" t="s">
        <v>279</v>
      </c>
      <c r="D220" s="4" t="s">
        <v>252</v>
      </c>
      <c r="E220" s="4" t="s">
        <v>4</v>
      </c>
      <c r="F220" s="4" t="s">
        <v>8</v>
      </c>
      <c r="G220" s="4" t="s">
        <v>246</v>
      </c>
      <c r="H220" s="4" t="s">
        <v>247</v>
      </c>
      <c r="I220" s="12">
        <v>0.69366439999999996</v>
      </c>
      <c r="J220" s="13">
        <v>0.71116860000000004</v>
      </c>
      <c r="K220" s="13">
        <v>0.70872570000000001</v>
      </c>
      <c r="L220" s="13">
        <v>0.1129179</v>
      </c>
      <c r="M220" s="13">
        <v>4.8672280000000004E-3</v>
      </c>
      <c r="N220" s="12">
        <v>0.7162925</v>
      </c>
      <c r="O220" s="2">
        <v>0.66941550000000005</v>
      </c>
      <c r="P220" s="2">
        <v>0.70089120000000005</v>
      </c>
      <c r="Q220" s="2">
        <v>0.1053607</v>
      </c>
      <c r="R220" s="2">
        <v>1.260027E-2</v>
      </c>
      <c r="S220" s="12">
        <v>0.70775580000000005</v>
      </c>
      <c r="T220" s="2">
        <v>0.69216480000000002</v>
      </c>
      <c r="U220" s="2">
        <v>0.7070746</v>
      </c>
      <c r="V220" s="2">
        <v>0.1108167</v>
      </c>
      <c r="W220" s="2">
        <v>8.1222269999999992E-3</v>
      </c>
      <c r="X220" s="12">
        <v>0.69095530000000005</v>
      </c>
      <c r="Y220" s="2">
        <v>0.73068480000000002</v>
      </c>
      <c r="Z220" s="2">
        <v>0.70798190000000005</v>
      </c>
      <c r="AA220" s="2">
        <v>0.11226650000000001</v>
      </c>
      <c r="AB220" s="2">
        <v>5.3834729999999997E-3</v>
      </c>
      <c r="AC220" s="12">
        <v>0.69123639999999997</v>
      </c>
      <c r="AD220" s="2">
        <v>0.69715400000000005</v>
      </c>
      <c r="AE220" s="2">
        <v>0.68380149999999995</v>
      </c>
      <c r="AF220" s="2">
        <v>8.9301610000000003E-2</v>
      </c>
      <c r="AG220" s="2">
        <v>1.9297410000000001E-2</v>
      </c>
      <c r="AH220" s="12">
        <v>0.69001679999999999</v>
      </c>
      <c r="AI220" s="2">
        <v>0.75742339999999997</v>
      </c>
      <c r="AJ220" s="2">
        <v>0.72446189999999999</v>
      </c>
      <c r="AK220" s="2">
        <v>0.1296939</v>
      </c>
      <c r="AL220" s="2">
        <v>9.0240399999999999E-4</v>
      </c>
      <c r="AM220" s="12">
        <v>0.72382190000000002</v>
      </c>
      <c r="AN220" s="13">
        <v>0.65149230000000002</v>
      </c>
      <c r="AO220" s="13">
        <v>0.68591250000000004</v>
      </c>
      <c r="AP220" s="13">
        <v>0.66977189999999998</v>
      </c>
      <c r="AQ220" s="13">
        <v>0.69117700000000004</v>
      </c>
      <c r="AR220" s="13">
        <v>9.5514849999999998E-2</v>
      </c>
      <c r="AS220" s="15">
        <v>3.8489699999999998E-4</v>
      </c>
      <c r="AT220" s="12">
        <v>0.65901290000000001</v>
      </c>
      <c r="AU220" s="13">
        <v>0.66160019999999997</v>
      </c>
      <c r="AV220" s="13">
        <v>0.67432709999999996</v>
      </c>
      <c r="AW220" s="13">
        <v>0.70554570000000005</v>
      </c>
      <c r="AX220" s="13">
        <v>0.68384120000000004</v>
      </c>
      <c r="AY220" s="13">
        <v>8.8815500000000006E-2</v>
      </c>
      <c r="AZ220" s="15">
        <v>1.2541939999999999E-3</v>
      </c>
      <c r="BA220" s="18">
        <v>0.58748285</v>
      </c>
    </row>
    <row r="221" spans="1:53" x14ac:dyDescent="0.25">
      <c r="A221" s="5">
        <v>7</v>
      </c>
      <c r="B221" s="5">
        <v>94286420</v>
      </c>
      <c r="C221" s="5" t="s">
        <v>280</v>
      </c>
      <c r="D221" s="4" t="s">
        <v>252</v>
      </c>
      <c r="E221" s="4" t="s">
        <v>4</v>
      </c>
      <c r="F221" s="4" t="s">
        <v>8</v>
      </c>
      <c r="G221" s="4" t="s">
        <v>246</v>
      </c>
      <c r="H221" s="4" t="s">
        <v>247</v>
      </c>
      <c r="I221" s="12">
        <v>0.68993839999999995</v>
      </c>
      <c r="J221" s="13">
        <v>0.70757440000000005</v>
      </c>
      <c r="K221" s="13">
        <v>0.70445279999999999</v>
      </c>
      <c r="L221" s="13">
        <v>0.110467</v>
      </c>
      <c r="M221" s="13">
        <v>9.2327639999999992E-3</v>
      </c>
      <c r="N221" s="12">
        <v>0.7151383</v>
      </c>
      <c r="O221" s="2">
        <v>0.70011880000000004</v>
      </c>
      <c r="P221" s="2">
        <v>0.71784979999999998</v>
      </c>
      <c r="Q221" s="2">
        <v>0.1240916</v>
      </c>
      <c r="R221" s="2">
        <v>4.19222E-3</v>
      </c>
      <c r="S221" s="12">
        <v>0.70450590000000002</v>
      </c>
      <c r="T221" s="2">
        <v>0.72300830000000005</v>
      </c>
      <c r="U221" s="2">
        <v>0.72268279999999996</v>
      </c>
      <c r="V221" s="2">
        <v>0.1282286</v>
      </c>
      <c r="W221" s="2">
        <v>3.305667E-3</v>
      </c>
      <c r="X221" s="12">
        <v>0.68787779999999998</v>
      </c>
      <c r="Y221" s="2">
        <v>0.74938179999999999</v>
      </c>
      <c r="Z221" s="2">
        <v>0.71710960000000001</v>
      </c>
      <c r="AA221" s="2">
        <v>0.12322</v>
      </c>
      <c r="AB221" s="2">
        <v>4.5352530000000004E-3</v>
      </c>
      <c r="AC221" s="12">
        <v>0.72202429999999995</v>
      </c>
      <c r="AD221" s="2">
        <v>0.72815969999999997</v>
      </c>
      <c r="AE221" s="2">
        <v>0.71813510000000003</v>
      </c>
      <c r="AF221" s="2">
        <v>0.12542980000000001</v>
      </c>
      <c r="AG221" s="2">
        <v>1.8797779999999999E-3</v>
      </c>
      <c r="AH221" s="12">
        <v>0.69134530000000005</v>
      </c>
      <c r="AI221" s="2">
        <v>0.74466929999999998</v>
      </c>
      <c r="AJ221" s="2">
        <v>0.71867360000000002</v>
      </c>
      <c r="AK221" s="2">
        <v>0.12570809999999999</v>
      </c>
      <c r="AL221" s="2">
        <v>1.9886190000000001E-3</v>
      </c>
      <c r="AM221" s="12">
        <v>0.71019489999999996</v>
      </c>
      <c r="AN221" s="13">
        <v>0.70070639999999995</v>
      </c>
      <c r="AO221" s="13">
        <v>0.69318809999999997</v>
      </c>
      <c r="AP221" s="13">
        <v>0.67462840000000002</v>
      </c>
      <c r="AQ221" s="13">
        <v>0.70455659999999998</v>
      </c>
      <c r="AR221" s="13">
        <v>0.11070389999999999</v>
      </c>
      <c r="AS221" s="15">
        <v>1.0885E-4</v>
      </c>
      <c r="AT221" s="12">
        <v>0.67895810000000001</v>
      </c>
      <c r="AU221" s="13">
        <v>0.6977565</v>
      </c>
      <c r="AV221" s="13">
        <v>0.66999399999999998</v>
      </c>
      <c r="AW221" s="13">
        <v>0.73431369999999996</v>
      </c>
      <c r="AX221" s="13">
        <v>0.70672860000000004</v>
      </c>
      <c r="AY221" s="13">
        <v>0.113494</v>
      </c>
      <c r="AZ221" s="15">
        <v>1.2939200000000001E-4</v>
      </c>
      <c r="BA221" s="18">
        <v>0.58589954999999994</v>
      </c>
    </row>
    <row r="222" spans="1:53" x14ac:dyDescent="0.25">
      <c r="A222" s="5">
        <v>7</v>
      </c>
      <c r="B222" s="5">
        <v>94286431</v>
      </c>
      <c r="C222" s="5" t="s">
        <v>281</v>
      </c>
      <c r="D222" s="4" t="s">
        <v>252</v>
      </c>
      <c r="E222" s="4" t="s">
        <v>4</v>
      </c>
      <c r="F222" s="4" t="s">
        <v>8</v>
      </c>
      <c r="G222" s="4" t="s">
        <v>246</v>
      </c>
      <c r="H222" s="4" t="s">
        <v>247</v>
      </c>
      <c r="I222" s="12">
        <v>0.69953390000000004</v>
      </c>
      <c r="J222" s="13">
        <v>0.70034549999999995</v>
      </c>
      <c r="K222" s="13">
        <v>0.70673249999999999</v>
      </c>
      <c r="L222" s="13">
        <v>0.1173963</v>
      </c>
      <c r="M222" s="13">
        <v>2.351199E-3</v>
      </c>
      <c r="N222" s="12">
        <v>0.68811290000000003</v>
      </c>
      <c r="O222" s="2">
        <v>0.65931360000000006</v>
      </c>
      <c r="P222" s="2">
        <v>0.67954119999999996</v>
      </c>
      <c r="Q222" s="2">
        <v>9.0448879999999995E-2</v>
      </c>
      <c r="R222" s="2">
        <v>2.6518070000000001E-2</v>
      </c>
      <c r="S222" s="12">
        <v>0.6994572</v>
      </c>
      <c r="T222" s="2">
        <v>0.69131100000000001</v>
      </c>
      <c r="U222" s="2">
        <v>0.70300370000000001</v>
      </c>
      <c r="V222" s="2">
        <v>0.1132122</v>
      </c>
      <c r="W222" s="2">
        <v>4.8259080000000003E-3</v>
      </c>
      <c r="X222" s="12">
        <v>0.6909227</v>
      </c>
      <c r="Y222" s="2">
        <v>0.76116790000000001</v>
      </c>
      <c r="Z222" s="2">
        <v>0.72662340000000003</v>
      </c>
      <c r="AA222" s="2">
        <v>0.1374233</v>
      </c>
      <c r="AB222" s="2">
        <v>6.3554599999999996E-4</v>
      </c>
      <c r="AC222" s="12">
        <v>0.71428570000000002</v>
      </c>
      <c r="AD222" s="2">
        <v>0.73239940000000003</v>
      </c>
      <c r="AE222" s="2">
        <v>0.71824779999999999</v>
      </c>
      <c r="AF222" s="2">
        <v>0.13022339999999999</v>
      </c>
      <c r="AG222" s="2">
        <v>4.7956499999999999E-4</v>
      </c>
      <c r="AH222" s="12">
        <v>0.70235910000000001</v>
      </c>
      <c r="AI222" s="2">
        <v>0.72977539999999996</v>
      </c>
      <c r="AJ222" s="2">
        <v>0.71738380000000002</v>
      </c>
      <c r="AK222" s="2">
        <v>0.1291013</v>
      </c>
      <c r="AL222" s="2">
        <v>4.7984200000000002E-4</v>
      </c>
      <c r="AM222" s="12">
        <v>0.71078249999999998</v>
      </c>
      <c r="AN222" s="13">
        <v>0.66041209999999995</v>
      </c>
      <c r="AO222" s="13">
        <v>0.70212940000000001</v>
      </c>
      <c r="AP222" s="13">
        <v>0.6664947</v>
      </c>
      <c r="AQ222" s="13">
        <v>0.69489999999999996</v>
      </c>
      <c r="AR222" s="13">
        <v>0.10570789999999999</v>
      </c>
      <c r="AS222" s="15">
        <v>6.4200000000000002E-5</v>
      </c>
      <c r="AT222" s="12">
        <v>0.65193939999999995</v>
      </c>
      <c r="AU222" s="13">
        <v>0.67932349999999997</v>
      </c>
      <c r="AV222" s="13">
        <v>0.65712289999999995</v>
      </c>
      <c r="AW222" s="13">
        <v>0.71226279999999997</v>
      </c>
      <c r="AX222" s="13">
        <v>0.68486460000000005</v>
      </c>
      <c r="AY222" s="13">
        <v>9.6301150000000002E-2</v>
      </c>
      <c r="AZ222" s="15">
        <v>3.4437399999999999E-4</v>
      </c>
      <c r="BA222" s="18">
        <v>0.58346514999999999</v>
      </c>
    </row>
    <row r="223" spans="1:53" x14ac:dyDescent="0.25">
      <c r="A223" s="5">
        <v>7</v>
      </c>
      <c r="B223" s="5">
        <v>94286473</v>
      </c>
      <c r="C223" s="5" t="s">
        <v>282</v>
      </c>
      <c r="D223" s="4" t="s">
        <v>252</v>
      </c>
      <c r="E223" s="4" t="s">
        <v>4</v>
      </c>
      <c r="F223" s="4" t="s">
        <v>8</v>
      </c>
      <c r="G223" s="4" t="s">
        <v>246</v>
      </c>
      <c r="H223" s="4" t="s">
        <v>247</v>
      </c>
      <c r="I223" s="12">
        <v>0.68704469999999995</v>
      </c>
      <c r="J223" s="13">
        <v>0.68044340000000003</v>
      </c>
      <c r="K223" s="13">
        <v>0.68605499999999997</v>
      </c>
      <c r="L223" s="13">
        <v>0.12562190000000001</v>
      </c>
      <c r="M223" s="13">
        <v>2.1711629999999998E-3</v>
      </c>
      <c r="N223" s="12">
        <v>0.68336549999999996</v>
      </c>
      <c r="O223" s="2">
        <v>0.62522829999999996</v>
      </c>
      <c r="P223" s="2">
        <v>0.65559860000000003</v>
      </c>
      <c r="Q223" s="2">
        <v>9.5406569999999996E-2</v>
      </c>
      <c r="R223" s="2">
        <v>3.2729080000000001E-2</v>
      </c>
      <c r="S223" s="12">
        <v>0.66550339999999997</v>
      </c>
      <c r="T223" s="2">
        <v>0.65675939999999999</v>
      </c>
      <c r="U223" s="2">
        <v>0.66195789999999999</v>
      </c>
      <c r="V223" s="2">
        <v>0.1010873</v>
      </c>
      <c r="W223" s="2">
        <v>2.1471560000000001E-2</v>
      </c>
      <c r="X223" s="12">
        <v>0.63384099999999999</v>
      </c>
      <c r="Y223" s="2">
        <v>0.69393490000000002</v>
      </c>
      <c r="Z223" s="2">
        <v>0.65425820000000001</v>
      </c>
      <c r="AA223" s="2">
        <v>9.3948050000000005E-2</v>
      </c>
      <c r="AB223" s="2">
        <v>2.774565E-2</v>
      </c>
      <c r="AC223" s="12">
        <v>0.64722539999999995</v>
      </c>
      <c r="AD223" s="2">
        <v>0.69350650000000003</v>
      </c>
      <c r="AE223" s="2">
        <v>0.65689090000000006</v>
      </c>
      <c r="AF223" s="2">
        <v>9.7828499999999999E-2</v>
      </c>
      <c r="AG223" s="2">
        <v>1.22931E-2</v>
      </c>
      <c r="AH223" s="12">
        <v>0.65940390000000004</v>
      </c>
      <c r="AI223" s="2">
        <v>0.70164700000000002</v>
      </c>
      <c r="AJ223" s="2">
        <v>0.67479960000000005</v>
      </c>
      <c r="AK223" s="2">
        <v>0.1155042</v>
      </c>
      <c r="AL223" s="2">
        <v>3.2986199999999999E-3</v>
      </c>
      <c r="AM223" s="12">
        <v>0.68807549999999995</v>
      </c>
      <c r="AN223" s="13">
        <v>0.61773129999999998</v>
      </c>
      <c r="AO223" s="13">
        <v>0.63505549999999999</v>
      </c>
      <c r="AP223" s="13">
        <v>0.66532259999999999</v>
      </c>
      <c r="AQ223" s="13">
        <v>0.65537710000000005</v>
      </c>
      <c r="AR223" s="13">
        <v>9.5094109999999996E-2</v>
      </c>
      <c r="AS223" s="15">
        <v>5.1841599999999995E-4</v>
      </c>
      <c r="AT223" s="12">
        <v>0.61173339999999998</v>
      </c>
      <c r="AU223" s="13">
        <v>0.67003789999999996</v>
      </c>
      <c r="AV223" s="13">
        <v>0.63370139999999997</v>
      </c>
      <c r="AW223" s="13">
        <v>0.70654850000000002</v>
      </c>
      <c r="AX223" s="13">
        <v>0.66131779999999996</v>
      </c>
      <c r="AY223" s="13">
        <v>0.10165250000000001</v>
      </c>
      <c r="AZ223" s="15">
        <v>4.8969200000000001E-4</v>
      </c>
      <c r="BA223" s="18">
        <v>0.5535559000000001</v>
      </c>
    </row>
    <row r="224" spans="1:53" x14ac:dyDescent="0.25">
      <c r="A224" s="5">
        <v>7</v>
      </c>
      <c r="B224" s="5">
        <v>94286484</v>
      </c>
      <c r="C224" s="5" t="s">
        <v>283</v>
      </c>
      <c r="D224" s="4" t="s">
        <v>252</v>
      </c>
      <c r="E224" s="4" t="s">
        <v>4</v>
      </c>
      <c r="F224" s="4" t="s">
        <v>8</v>
      </c>
      <c r="G224" s="4" t="s">
        <v>246</v>
      </c>
      <c r="H224" s="4" t="s">
        <v>247</v>
      </c>
      <c r="I224" s="12">
        <v>0.69959369999999999</v>
      </c>
      <c r="J224" s="13">
        <v>0.70435610000000004</v>
      </c>
      <c r="K224" s="13">
        <v>0.70830870000000001</v>
      </c>
      <c r="L224" s="13">
        <v>0.1165914</v>
      </c>
      <c r="M224" s="13">
        <v>5.1631369999999999E-3</v>
      </c>
      <c r="N224" s="12">
        <v>0.68687810000000005</v>
      </c>
      <c r="O224" s="2">
        <v>0.67787500000000001</v>
      </c>
      <c r="P224" s="2">
        <v>0.68890940000000001</v>
      </c>
      <c r="Q224" s="2">
        <v>9.7479369999999996E-2</v>
      </c>
      <c r="R224" s="2">
        <v>2.7104409999999999E-2</v>
      </c>
      <c r="S224" s="12">
        <v>0.71508970000000005</v>
      </c>
      <c r="T224" s="2">
        <v>0.6751492</v>
      </c>
      <c r="U224" s="2">
        <v>0.70194880000000004</v>
      </c>
      <c r="V224" s="2">
        <v>0.109796</v>
      </c>
      <c r="W224" s="2">
        <v>1.3207999999999999E-2</v>
      </c>
      <c r="X224" s="12">
        <v>0.66487589999999996</v>
      </c>
      <c r="Y224" s="2">
        <v>0.70953270000000002</v>
      </c>
      <c r="Z224" s="2">
        <v>0.6815428</v>
      </c>
      <c r="AA224" s="2">
        <v>8.9911710000000006E-2</v>
      </c>
      <c r="AB224" s="2">
        <v>3.680775E-2</v>
      </c>
      <c r="AC224" s="12">
        <v>0.66372690000000001</v>
      </c>
      <c r="AD224" s="2">
        <v>0.71549689999999999</v>
      </c>
      <c r="AE224" s="2">
        <v>0.67945199999999994</v>
      </c>
      <c r="AF224" s="2">
        <v>8.9109729999999998E-2</v>
      </c>
      <c r="AG224" s="2">
        <v>2.658922E-2</v>
      </c>
      <c r="AH224" s="12">
        <v>0.65701880000000001</v>
      </c>
      <c r="AI224" s="2">
        <v>0.72062769999999998</v>
      </c>
      <c r="AJ224" s="2">
        <v>0.68598780000000004</v>
      </c>
      <c r="AK224" s="2">
        <v>9.5366419999999993E-2</v>
      </c>
      <c r="AL224" s="2">
        <v>1.8933720000000001E-2</v>
      </c>
      <c r="AM224" s="12">
        <v>0.69486110000000001</v>
      </c>
      <c r="AN224" s="13">
        <v>0.61938610000000005</v>
      </c>
      <c r="AO224" s="13">
        <v>0.66815170000000002</v>
      </c>
      <c r="AP224" s="13">
        <v>0.65778800000000004</v>
      </c>
      <c r="AQ224" s="13">
        <v>0.66609419999999997</v>
      </c>
      <c r="AR224" s="13">
        <v>7.4492569999999994E-2</v>
      </c>
      <c r="AS224" s="15">
        <v>7.0605440000000002E-3</v>
      </c>
      <c r="AT224" s="12">
        <v>0.64986739999999998</v>
      </c>
      <c r="AU224" s="13">
        <v>0.69164630000000005</v>
      </c>
      <c r="AV224" s="13">
        <v>0.67507660000000003</v>
      </c>
      <c r="AW224" s="13">
        <v>0.70286360000000003</v>
      </c>
      <c r="AX224" s="13">
        <v>0.68941399999999997</v>
      </c>
      <c r="AY224" s="13">
        <v>9.8457219999999998E-2</v>
      </c>
      <c r="AZ224" s="15">
        <v>6.6468400000000002E-4</v>
      </c>
      <c r="BA224" s="18">
        <v>0.58572064999999995</v>
      </c>
    </row>
    <row r="225" spans="1:53" x14ac:dyDescent="0.25">
      <c r="A225" s="5">
        <v>7</v>
      </c>
      <c r="B225" s="5">
        <v>94286511</v>
      </c>
      <c r="C225" s="5" t="s">
        <v>284</v>
      </c>
      <c r="D225" s="4" t="s">
        <v>252</v>
      </c>
      <c r="E225" s="4" t="s">
        <v>4</v>
      </c>
      <c r="F225" s="4" t="s">
        <v>8</v>
      </c>
      <c r="G225" s="4" t="s">
        <v>246</v>
      </c>
      <c r="H225" s="4" t="s">
        <v>247</v>
      </c>
      <c r="I225" s="12">
        <v>0.59423769999999998</v>
      </c>
      <c r="J225" s="13">
        <v>0.60860320000000001</v>
      </c>
      <c r="K225" s="13">
        <v>0.60028820000000005</v>
      </c>
      <c r="L225" s="13">
        <v>6.9754150000000001E-2</v>
      </c>
      <c r="M225" s="14">
        <v>4.1999999999999998E-5</v>
      </c>
      <c r="N225" s="12">
        <v>0.56909829999999995</v>
      </c>
      <c r="O225" s="2">
        <v>0.5679746</v>
      </c>
      <c r="P225" s="2">
        <v>0.56792039999999999</v>
      </c>
      <c r="Q225" s="2">
        <v>3.7386410000000002E-2</v>
      </c>
      <c r="R225" s="9">
        <v>2.943902E-2</v>
      </c>
      <c r="S225" s="12">
        <v>0.59433760000000002</v>
      </c>
      <c r="T225" s="2">
        <v>0.57621639999999996</v>
      </c>
      <c r="U225" s="2">
        <v>0.58437479999999997</v>
      </c>
      <c r="V225" s="2">
        <v>5.3840810000000003E-2</v>
      </c>
      <c r="W225" s="9">
        <v>1.122601E-3</v>
      </c>
      <c r="X225" s="12">
        <v>0.58239609999999997</v>
      </c>
      <c r="Y225" s="2">
        <v>0.58008040000000005</v>
      </c>
      <c r="Z225" s="2">
        <v>0.58051280000000005</v>
      </c>
      <c r="AA225" s="2">
        <v>4.9978769999999999E-2</v>
      </c>
      <c r="AB225" s="9">
        <v>2.299667E-3</v>
      </c>
      <c r="AC225" s="12">
        <v>0.58519169999999998</v>
      </c>
      <c r="AD225" s="2">
        <v>0.57392080000000001</v>
      </c>
      <c r="AE225" s="2">
        <v>0.57843599999999995</v>
      </c>
      <c r="AF225" s="2">
        <v>4.7901939999999997E-2</v>
      </c>
      <c r="AG225" s="9">
        <v>1.6984070000000001E-3</v>
      </c>
      <c r="AH225" s="12">
        <v>0.58196040000000004</v>
      </c>
      <c r="AI225" s="2">
        <v>0.59771750000000001</v>
      </c>
      <c r="AJ225" s="2">
        <v>0.5886304</v>
      </c>
      <c r="AK225" s="2">
        <v>5.8096399999999999E-2</v>
      </c>
      <c r="AL225" s="9">
        <v>2.0819499999999999E-4</v>
      </c>
      <c r="AM225" s="12">
        <v>0.57910130000000004</v>
      </c>
      <c r="AN225" s="13">
        <v>0.56360339999999998</v>
      </c>
      <c r="AO225" s="13">
        <v>0.56911929999999999</v>
      </c>
      <c r="AP225" s="13">
        <v>0.55682710000000002</v>
      </c>
      <c r="AQ225" s="13">
        <v>0.56643410000000005</v>
      </c>
      <c r="AR225" s="13">
        <v>3.5900120000000001E-2</v>
      </c>
      <c r="AS225" s="16">
        <v>1.048488E-3</v>
      </c>
      <c r="AT225" s="12">
        <v>0.57658330000000002</v>
      </c>
      <c r="AU225" s="13">
        <v>0.55691860000000004</v>
      </c>
      <c r="AV225" s="13">
        <v>0.58489360000000001</v>
      </c>
      <c r="AW225" s="13">
        <v>0.59825629999999996</v>
      </c>
      <c r="AX225" s="13">
        <v>0.57833679999999998</v>
      </c>
      <c r="AY225" s="13">
        <v>4.7802820000000003E-2</v>
      </c>
      <c r="AZ225" s="16">
        <v>5.63E-5</v>
      </c>
      <c r="BA225" s="18">
        <v>0.52887535000000008</v>
      </c>
    </row>
    <row r="226" spans="1:53" x14ac:dyDescent="0.25">
      <c r="A226" s="5">
        <v>7</v>
      </c>
      <c r="B226" s="5">
        <v>94286521</v>
      </c>
      <c r="C226" s="5" t="s">
        <v>285</v>
      </c>
      <c r="D226" s="4" t="s">
        <v>252</v>
      </c>
      <c r="E226" s="4" t="s">
        <v>4</v>
      </c>
      <c r="F226" s="4" t="s">
        <v>8</v>
      </c>
      <c r="G226" s="4" t="s">
        <v>246</v>
      </c>
      <c r="H226" s="4" t="s">
        <v>247</v>
      </c>
      <c r="I226" s="12">
        <v>0.64663749999999998</v>
      </c>
      <c r="J226" s="13">
        <v>0.66844769999999998</v>
      </c>
      <c r="K226" s="13">
        <v>0.66011819999999999</v>
      </c>
      <c r="L226" s="13">
        <v>8.4742230000000002E-2</v>
      </c>
      <c r="M226" s="13">
        <v>4.2126150000000003E-3</v>
      </c>
      <c r="N226" s="12">
        <v>0.66331390000000001</v>
      </c>
      <c r="O226" s="2">
        <v>0.63222029999999996</v>
      </c>
      <c r="P226" s="2">
        <v>0.65037579999999995</v>
      </c>
      <c r="Q226" s="2">
        <v>7.5180960000000005E-2</v>
      </c>
      <c r="R226" s="2">
        <v>1.3605310000000001E-2</v>
      </c>
      <c r="S226" s="12">
        <v>0.65647480000000002</v>
      </c>
      <c r="T226" s="2">
        <v>0.66576369999999996</v>
      </c>
      <c r="U226" s="2">
        <v>0.66496100000000002</v>
      </c>
      <c r="V226" s="2">
        <v>8.9117630000000003E-2</v>
      </c>
      <c r="W226" s="2">
        <v>3.498012E-3</v>
      </c>
      <c r="X226" s="12">
        <v>0.65118069999999995</v>
      </c>
      <c r="Y226" s="2">
        <v>0.72144609999999998</v>
      </c>
      <c r="Z226" s="2">
        <v>0.6821507</v>
      </c>
      <c r="AA226" s="2">
        <v>0.1068746</v>
      </c>
      <c r="AB226" s="2">
        <v>5.10445E-4</v>
      </c>
      <c r="AC226" s="12">
        <v>0.7</v>
      </c>
      <c r="AD226" s="2">
        <v>0.71229889999999996</v>
      </c>
      <c r="AE226" s="2">
        <v>0.70063439999999999</v>
      </c>
      <c r="AF226" s="2">
        <v>0.12655179999999999</v>
      </c>
      <c r="AG226" s="2">
        <v>1.8700000000000001E-5</v>
      </c>
      <c r="AH226" s="12">
        <v>0.71479709999999996</v>
      </c>
      <c r="AI226" s="2">
        <v>0.71156920000000001</v>
      </c>
      <c r="AJ226" s="2">
        <v>0.71565350000000005</v>
      </c>
      <c r="AK226" s="2">
        <v>0.1413393</v>
      </c>
      <c r="AL226" s="2">
        <v>3.2399999999999999E-6</v>
      </c>
      <c r="AM226" s="12">
        <v>0.71267789999999998</v>
      </c>
      <c r="AN226" s="13">
        <v>0.61247879999999999</v>
      </c>
      <c r="AO226" s="13">
        <v>0.6604257</v>
      </c>
      <c r="AP226" s="13">
        <v>0.63325969999999998</v>
      </c>
      <c r="AQ226" s="13">
        <v>0.66120939999999995</v>
      </c>
      <c r="AR226" s="13">
        <v>8.5955039999999996E-2</v>
      </c>
      <c r="AS226" s="15">
        <v>5.8100000000000003E-5</v>
      </c>
      <c r="AT226" s="12">
        <v>0.63400049999999997</v>
      </c>
      <c r="AU226" s="13">
        <v>0.6290656</v>
      </c>
      <c r="AV226" s="13">
        <v>0.64608670000000001</v>
      </c>
      <c r="AW226" s="13">
        <v>0.69475730000000002</v>
      </c>
      <c r="AX226" s="13">
        <v>0.6582268</v>
      </c>
      <c r="AY226" s="13">
        <v>8.3582359999999994E-2</v>
      </c>
      <c r="AZ226" s="15">
        <v>7.47E-5</v>
      </c>
      <c r="BA226" s="18">
        <v>0.57237945000000001</v>
      </c>
    </row>
    <row r="227" spans="1:53" x14ac:dyDescent="0.25">
      <c r="A227" s="5">
        <v>7</v>
      </c>
      <c r="B227" s="5">
        <v>94286526</v>
      </c>
      <c r="C227" s="5" t="s">
        <v>286</v>
      </c>
      <c r="D227" s="4" t="s">
        <v>252</v>
      </c>
      <c r="E227" s="4" t="s">
        <v>4</v>
      </c>
      <c r="F227" s="4" t="s">
        <v>8</v>
      </c>
      <c r="G227" s="4" t="s">
        <v>246</v>
      </c>
      <c r="H227" s="4" t="s">
        <v>247</v>
      </c>
      <c r="I227" s="12">
        <v>0.65149000000000001</v>
      </c>
      <c r="J227" s="13">
        <v>0.6434607</v>
      </c>
      <c r="K227" s="13">
        <v>0.64829919999999996</v>
      </c>
      <c r="L227" s="13">
        <v>8.3556909999999998E-2</v>
      </c>
      <c r="M227" s="13">
        <v>5.5817100000000001E-3</v>
      </c>
      <c r="N227" s="12">
        <v>0.67104379999999997</v>
      </c>
      <c r="O227" s="2">
        <v>0.63965090000000002</v>
      </c>
      <c r="P227" s="2">
        <v>0.65915020000000002</v>
      </c>
      <c r="Q227" s="2">
        <v>9.4581059999999995E-2</v>
      </c>
      <c r="R227" s="2">
        <v>2.2007160000000001E-3</v>
      </c>
      <c r="S227" s="12">
        <v>0.64438720000000005</v>
      </c>
      <c r="T227" s="2">
        <v>0.67251309999999997</v>
      </c>
      <c r="U227" s="2">
        <v>0.66165050000000003</v>
      </c>
      <c r="V227" s="2">
        <v>9.6453730000000001E-2</v>
      </c>
      <c r="W227" s="2">
        <v>2.2680529999999999E-3</v>
      </c>
      <c r="X227" s="12">
        <v>0.64979290000000001</v>
      </c>
      <c r="Y227" s="2">
        <v>0.72198929999999995</v>
      </c>
      <c r="Z227" s="2">
        <v>0.68166090000000001</v>
      </c>
      <c r="AA227" s="2">
        <v>0.1170252</v>
      </c>
      <c r="AB227" s="2">
        <v>2.3140699999999999E-4</v>
      </c>
      <c r="AC227" s="12">
        <v>0.68164040000000004</v>
      </c>
      <c r="AD227" s="2">
        <v>0.71932660000000004</v>
      </c>
      <c r="AE227" s="2">
        <v>0.69416100000000003</v>
      </c>
      <c r="AF227" s="2">
        <v>0.13073100000000001</v>
      </c>
      <c r="AG227" s="2">
        <v>2.16E-5</v>
      </c>
      <c r="AH227" s="12">
        <v>0.71668960000000004</v>
      </c>
      <c r="AI227" s="2">
        <v>0.69325919999999996</v>
      </c>
      <c r="AJ227" s="2">
        <v>0.70594009999999996</v>
      </c>
      <c r="AK227" s="2">
        <v>0.14228150000000001</v>
      </c>
      <c r="AL227" s="2">
        <v>5.7699999999999998E-6</v>
      </c>
      <c r="AM227" s="12">
        <v>0.68880030000000003</v>
      </c>
      <c r="AN227" s="13">
        <v>0.61348340000000001</v>
      </c>
      <c r="AO227" s="13">
        <v>0.62390480000000004</v>
      </c>
      <c r="AP227" s="13">
        <v>0.62306790000000001</v>
      </c>
      <c r="AQ227" s="13">
        <v>0.64134519999999995</v>
      </c>
      <c r="AR227" s="13">
        <v>7.6733839999999998E-2</v>
      </c>
      <c r="AS227" s="15">
        <v>2.5619500000000002E-4</v>
      </c>
      <c r="AT227" s="12">
        <v>0.5978348</v>
      </c>
      <c r="AU227" s="13">
        <v>0.63426190000000005</v>
      </c>
      <c r="AV227" s="13">
        <v>0.61830600000000002</v>
      </c>
      <c r="AW227" s="13">
        <v>0.71109</v>
      </c>
      <c r="AX227" s="13">
        <v>0.64639789999999997</v>
      </c>
      <c r="AY227" s="13">
        <v>8.2412860000000004E-2</v>
      </c>
      <c r="AZ227" s="15">
        <v>3.4457699999999999E-4</v>
      </c>
      <c r="BA227" s="18">
        <v>0.56083394999999991</v>
      </c>
    </row>
    <row r="228" spans="1:53" x14ac:dyDescent="0.25">
      <c r="A228" s="5">
        <v>7</v>
      </c>
      <c r="B228" s="5">
        <v>94286559</v>
      </c>
      <c r="C228" s="5" t="s">
        <v>287</v>
      </c>
      <c r="D228" s="4" t="s">
        <v>252</v>
      </c>
      <c r="E228" s="4" t="s">
        <v>4</v>
      </c>
      <c r="F228" s="4" t="s">
        <v>7</v>
      </c>
      <c r="G228" s="4" t="s">
        <v>246</v>
      </c>
      <c r="H228" s="4" t="s">
        <v>247</v>
      </c>
      <c r="I228" s="12">
        <v>0.72011099999999995</v>
      </c>
      <c r="J228" s="13">
        <v>0.68488570000000004</v>
      </c>
      <c r="K228" s="13">
        <v>0.71001420000000004</v>
      </c>
      <c r="L228" s="13">
        <v>0.1050401</v>
      </c>
      <c r="M228" s="13">
        <v>1.0713719999999999E-3</v>
      </c>
      <c r="N228" s="12">
        <v>0.69020440000000005</v>
      </c>
      <c r="O228" s="2">
        <v>0.68035650000000003</v>
      </c>
      <c r="P228" s="2">
        <v>0.69344410000000001</v>
      </c>
      <c r="Q228" s="2">
        <v>8.8765209999999997E-2</v>
      </c>
      <c r="R228" s="2">
        <v>6.7998479999999998E-3</v>
      </c>
      <c r="S228" s="12">
        <v>0.69638679999999997</v>
      </c>
      <c r="T228" s="2">
        <v>0.71921029999999997</v>
      </c>
      <c r="U228" s="2">
        <v>0.71775279999999997</v>
      </c>
      <c r="V228" s="2">
        <v>0.1123338</v>
      </c>
      <c r="W228" s="2">
        <v>5.7091900000000003E-4</v>
      </c>
      <c r="X228" s="12">
        <v>0.70009600000000005</v>
      </c>
      <c r="Y228" s="2">
        <v>0.74256359999999999</v>
      </c>
      <c r="Z228" s="2">
        <v>0.72159779999999996</v>
      </c>
      <c r="AA228" s="2">
        <v>0.1167364</v>
      </c>
      <c r="AB228" s="2">
        <v>2.8964000000000003E-4</v>
      </c>
      <c r="AC228" s="12">
        <v>0.72737490000000005</v>
      </c>
      <c r="AD228" s="2">
        <v>0.71309639999999996</v>
      </c>
      <c r="AE228" s="2">
        <v>0.71533880000000005</v>
      </c>
      <c r="AF228" s="2">
        <v>0.11166909999999999</v>
      </c>
      <c r="AG228" s="2">
        <v>3.1713999999999999E-4</v>
      </c>
      <c r="AH228" s="12">
        <v>0.70331779999999999</v>
      </c>
      <c r="AI228" s="2">
        <v>0.73468359999999999</v>
      </c>
      <c r="AJ228" s="2">
        <v>0.72162249999999994</v>
      </c>
      <c r="AK228" s="2">
        <v>0.1176977</v>
      </c>
      <c r="AL228" s="2">
        <v>1.5878100000000001E-4</v>
      </c>
      <c r="AM228" s="12">
        <v>0.72210589999999997</v>
      </c>
      <c r="AN228" s="13">
        <v>0.67020230000000003</v>
      </c>
      <c r="AO228" s="13">
        <v>0.68150750000000004</v>
      </c>
      <c r="AP228" s="13">
        <v>0.67846260000000003</v>
      </c>
      <c r="AQ228" s="13">
        <v>0.69857979999999997</v>
      </c>
      <c r="AR228" s="13">
        <v>9.3727110000000002E-2</v>
      </c>
      <c r="AS228" s="15">
        <v>1.4600000000000001E-5</v>
      </c>
      <c r="AT228" s="12">
        <v>0.64655039999999997</v>
      </c>
      <c r="AU228" s="13">
        <v>0.69044640000000002</v>
      </c>
      <c r="AV228" s="13">
        <v>0.65662779999999998</v>
      </c>
      <c r="AW228" s="13">
        <v>0.72384879999999996</v>
      </c>
      <c r="AX228" s="13">
        <v>0.69008700000000001</v>
      </c>
      <c r="AY228" s="13">
        <v>8.589492E-2</v>
      </c>
      <c r="AZ228" s="15">
        <v>1.8111900000000001E-4</v>
      </c>
      <c r="BA228" s="18">
        <v>0.60119794999999998</v>
      </c>
    </row>
    <row r="229" spans="1:53" x14ac:dyDescent="0.25">
      <c r="A229" s="5">
        <v>7</v>
      </c>
      <c r="B229" s="5">
        <v>94286632</v>
      </c>
      <c r="C229" s="5" t="s">
        <v>288</v>
      </c>
      <c r="D229" s="4" t="s">
        <v>252</v>
      </c>
      <c r="E229" s="4" t="s">
        <v>4</v>
      </c>
      <c r="F229" s="4" t="s">
        <v>7</v>
      </c>
      <c r="G229" s="4" t="s">
        <v>246</v>
      </c>
      <c r="H229" s="4" t="s">
        <v>247</v>
      </c>
      <c r="I229" s="12">
        <v>0.64039440000000003</v>
      </c>
      <c r="J229" s="13">
        <v>0.6223746</v>
      </c>
      <c r="K229" s="13">
        <v>0.62991370000000002</v>
      </c>
      <c r="L229" s="13">
        <v>7.7469479999999993E-2</v>
      </c>
      <c r="M229" s="13">
        <v>8.1559830000000003E-3</v>
      </c>
      <c r="N229" s="12">
        <v>0.63846259999999999</v>
      </c>
      <c r="O229" s="2">
        <v>0.59764870000000003</v>
      </c>
      <c r="P229" s="2">
        <v>0.61564509999999995</v>
      </c>
      <c r="Q229" s="2">
        <v>6.3388239999999998E-2</v>
      </c>
      <c r="R229" s="2">
        <v>5.0619940000000002E-2</v>
      </c>
      <c r="S229" s="12">
        <v>0.62597919999999996</v>
      </c>
      <c r="T229" s="2">
        <v>0.62990000000000002</v>
      </c>
      <c r="U229" s="2">
        <v>0.62658340000000001</v>
      </c>
      <c r="V229" s="2">
        <v>7.368471E-2</v>
      </c>
      <c r="W229" s="2">
        <v>1.9934980000000001E-2</v>
      </c>
      <c r="X229" s="12">
        <v>0.63250680000000004</v>
      </c>
      <c r="Y229" s="2">
        <v>0.65696279999999996</v>
      </c>
      <c r="Z229" s="2">
        <v>0.6343915</v>
      </c>
      <c r="AA229" s="2">
        <v>8.2066639999999996E-2</v>
      </c>
      <c r="AB229" s="2">
        <v>5.301615E-3</v>
      </c>
      <c r="AC229" s="12">
        <v>0.6494375</v>
      </c>
      <c r="AD229" s="2">
        <v>0.67505660000000001</v>
      </c>
      <c r="AE229" s="2">
        <v>0.65063910000000003</v>
      </c>
      <c r="AF229" s="2">
        <v>9.9544090000000002E-2</v>
      </c>
      <c r="AG229" s="2">
        <v>4.78426E-4</v>
      </c>
      <c r="AH229" s="12">
        <v>0.6550802</v>
      </c>
      <c r="AI229" s="2">
        <v>0.68091210000000002</v>
      </c>
      <c r="AJ229" s="2">
        <v>0.66426130000000005</v>
      </c>
      <c r="AK229" s="2">
        <v>0.1129486</v>
      </c>
      <c r="AL229" s="2">
        <v>1.1045800000000001E-4</v>
      </c>
      <c r="AM229" s="12">
        <v>0.68675419999999998</v>
      </c>
      <c r="AN229" s="13">
        <v>0.57600810000000002</v>
      </c>
      <c r="AO229" s="13">
        <v>0.61012429999999995</v>
      </c>
      <c r="AP229" s="13">
        <v>0.59871600000000003</v>
      </c>
      <c r="AQ229" s="13">
        <v>0.61924769999999996</v>
      </c>
      <c r="AR229" s="13">
        <v>6.6934830000000001E-2</v>
      </c>
      <c r="AS229" s="15">
        <v>1.643699E-3</v>
      </c>
      <c r="AT229" s="12">
        <v>0.58756410000000003</v>
      </c>
      <c r="AU229" s="13">
        <v>0.61768009999999995</v>
      </c>
      <c r="AV229" s="13">
        <v>0.60332280000000005</v>
      </c>
      <c r="AW229" s="13">
        <v>0.67857140000000005</v>
      </c>
      <c r="AX229" s="13">
        <v>0.62534290000000003</v>
      </c>
      <c r="AY229" s="13">
        <v>7.3672089999999996E-2</v>
      </c>
      <c r="AZ229" s="15">
        <v>6.8678299999999995E-4</v>
      </c>
      <c r="BA229" s="18">
        <v>0.5486645</v>
      </c>
    </row>
    <row r="230" spans="1:53" x14ac:dyDescent="0.25">
      <c r="A230" s="5">
        <v>7</v>
      </c>
      <c r="B230" s="5">
        <v>94286650</v>
      </c>
      <c r="C230" s="5" t="s">
        <v>289</v>
      </c>
      <c r="D230" s="4" t="s">
        <v>252</v>
      </c>
      <c r="E230" s="4" t="s">
        <v>4</v>
      </c>
      <c r="F230" s="4" t="s">
        <v>7</v>
      </c>
      <c r="G230" s="4" t="s">
        <v>246</v>
      </c>
      <c r="H230" s="4" t="s">
        <v>247</v>
      </c>
      <c r="I230" s="12">
        <v>0.68453090000000005</v>
      </c>
      <c r="J230" s="13">
        <v>0.69082399999999999</v>
      </c>
      <c r="K230" s="13">
        <v>0.69135009999999997</v>
      </c>
      <c r="L230" s="13">
        <v>0.11396240000000001</v>
      </c>
      <c r="M230" s="13">
        <v>2.379936E-3</v>
      </c>
      <c r="N230" s="12">
        <v>0.70310159999999999</v>
      </c>
      <c r="O230" s="2">
        <v>0.65885070000000001</v>
      </c>
      <c r="P230" s="2">
        <v>0.68694630000000001</v>
      </c>
      <c r="Q230" s="2">
        <v>0.1098788</v>
      </c>
      <c r="R230" s="2">
        <v>5.6198740000000004E-3</v>
      </c>
      <c r="S230" s="12">
        <v>0.71418300000000001</v>
      </c>
      <c r="T230" s="2">
        <v>0.66357509999999997</v>
      </c>
      <c r="U230" s="2">
        <v>0.69405740000000005</v>
      </c>
      <c r="V230" s="2">
        <v>0.1162239</v>
      </c>
      <c r="W230" s="2">
        <v>3.4092839999999998E-3</v>
      </c>
      <c r="X230" s="12">
        <v>0.68852279999999999</v>
      </c>
      <c r="Y230" s="2">
        <v>0.71733939999999996</v>
      </c>
      <c r="Z230" s="2">
        <v>0.69868569999999997</v>
      </c>
      <c r="AA230" s="2">
        <v>0.1214657</v>
      </c>
      <c r="AB230" s="2">
        <v>1.5682350000000001E-3</v>
      </c>
      <c r="AC230" s="12">
        <v>0.68371720000000002</v>
      </c>
      <c r="AD230" s="2">
        <v>0.70649430000000002</v>
      </c>
      <c r="AE230" s="2">
        <v>0.685145</v>
      </c>
      <c r="AF230" s="2">
        <v>0.1091434</v>
      </c>
      <c r="AG230" s="2">
        <v>2.5048900000000001E-3</v>
      </c>
      <c r="AH230" s="12">
        <v>0.68534879999999998</v>
      </c>
      <c r="AI230" s="2">
        <v>0.72489239999999999</v>
      </c>
      <c r="AJ230" s="2">
        <v>0.70343670000000003</v>
      </c>
      <c r="AK230" s="2">
        <v>0.12716479999999999</v>
      </c>
      <c r="AL230" s="2">
        <v>4.8899399999999997E-4</v>
      </c>
      <c r="AM230" s="12">
        <v>0.71760449999999998</v>
      </c>
      <c r="AN230" s="13">
        <v>0.64322250000000003</v>
      </c>
      <c r="AO230" s="13">
        <v>0.68576280000000001</v>
      </c>
      <c r="AP230" s="13">
        <v>0.68291950000000001</v>
      </c>
      <c r="AQ230" s="13">
        <v>0.69078340000000005</v>
      </c>
      <c r="AR230" s="13">
        <v>0.11359619999999999</v>
      </c>
      <c r="AS230" s="15">
        <v>1.73E-5</v>
      </c>
      <c r="AT230" s="12">
        <v>0.66061599999999998</v>
      </c>
      <c r="AU230" s="13">
        <v>0.66547789999999996</v>
      </c>
      <c r="AV230" s="13">
        <v>0.65472520000000001</v>
      </c>
      <c r="AW230" s="13">
        <v>0.69553399999999999</v>
      </c>
      <c r="AX230" s="13">
        <v>0.67713590000000001</v>
      </c>
      <c r="AY230" s="13">
        <v>0.1005572</v>
      </c>
      <c r="AZ230" s="15">
        <v>1.2803000000000001E-4</v>
      </c>
      <c r="BA230" s="18">
        <v>0.57029929999999995</v>
      </c>
    </row>
    <row r="231" spans="1:53" x14ac:dyDescent="0.25">
      <c r="A231" s="5">
        <v>7</v>
      </c>
      <c r="B231" s="5">
        <v>94286669</v>
      </c>
      <c r="C231" s="5" t="s">
        <v>290</v>
      </c>
      <c r="D231" s="4" t="s">
        <v>252</v>
      </c>
      <c r="E231" s="4" t="s">
        <v>4</v>
      </c>
      <c r="F231" s="4" t="s">
        <v>7</v>
      </c>
      <c r="G231" s="4" t="s">
        <v>246</v>
      </c>
      <c r="H231" s="4" t="s">
        <v>247</v>
      </c>
      <c r="I231" s="12">
        <v>0.6780775</v>
      </c>
      <c r="J231" s="13">
        <v>0.69503199999999998</v>
      </c>
      <c r="K231" s="13">
        <v>0.68626730000000002</v>
      </c>
      <c r="L231" s="13">
        <v>9.6397449999999996E-2</v>
      </c>
      <c r="M231" s="13">
        <v>3.4925419999999999E-2</v>
      </c>
      <c r="N231" s="12">
        <v>0.68695649999999997</v>
      </c>
      <c r="O231" s="2">
        <v>0.65663680000000002</v>
      </c>
      <c r="P231" s="2">
        <v>0.67328549999999998</v>
      </c>
      <c r="Q231" s="2">
        <v>8.3798269999999994E-2</v>
      </c>
      <c r="R231" s="2">
        <v>0.11890489999999999</v>
      </c>
      <c r="S231" s="12">
        <v>0.73331829999999998</v>
      </c>
      <c r="T231" s="2">
        <v>0.68737669999999995</v>
      </c>
      <c r="U231" s="2">
        <v>0.71338469999999998</v>
      </c>
      <c r="V231" s="2">
        <v>0.12311560000000001</v>
      </c>
      <c r="W231" s="2">
        <v>1.2811060000000001E-2</v>
      </c>
      <c r="X231" s="12">
        <v>0.69031430000000005</v>
      </c>
      <c r="Y231" s="2">
        <v>0.73925300000000005</v>
      </c>
      <c r="Z231" s="2">
        <v>0.70840669999999994</v>
      </c>
      <c r="AA231" s="2">
        <v>0.1187612</v>
      </c>
      <c r="AB231" s="2">
        <v>1.379065E-2</v>
      </c>
      <c r="AC231" s="12">
        <v>0.68959649999999995</v>
      </c>
      <c r="AD231" s="2">
        <v>0.70592180000000004</v>
      </c>
      <c r="AE231" s="2">
        <v>0.68192649999999999</v>
      </c>
      <c r="AF231" s="2">
        <v>9.3455720000000006E-2</v>
      </c>
      <c r="AG231" s="2">
        <v>3.535336E-2</v>
      </c>
      <c r="AH231" s="12">
        <v>0.681365</v>
      </c>
      <c r="AI231" s="2">
        <v>0.68899880000000002</v>
      </c>
      <c r="AJ231" s="2">
        <v>0.67586630000000003</v>
      </c>
      <c r="AK231" s="2">
        <v>8.714703E-2</v>
      </c>
      <c r="AL231" s="2">
        <v>5.1883550000000001E-2</v>
      </c>
      <c r="AM231" s="12">
        <v>0.72297440000000002</v>
      </c>
      <c r="AN231" s="13">
        <v>0.64459630000000001</v>
      </c>
      <c r="AO231" s="13">
        <v>0.70041810000000004</v>
      </c>
      <c r="AP231" s="13">
        <v>0.65875070000000002</v>
      </c>
      <c r="AQ231" s="13">
        <v>0.68643489999999996</v>
      </c>
      <c r="AR231" s="13">
        <v>9.6752309999999994E-2</v>
      </c>
      <c r="AS231" s="15">
        <v>1.8283069999999999E-3</v>
      </c>
      <c r="AT231" s="12">
        <v>0.64633689999999999</v>
      </c>
      <c r="AU231" s="13">
        <v>0.68539329999999998</v>
      </c>
      <c r="AV231" s="13">
        <v>0.64754690000000004</v>
      </c>
      <c r="AW231" s="13">
        <v>0.68555969999999999</v>
      </c>
      <c r="AX231" s="13">
        <v>0.67127159999999997</v>
      </c>
      <c r="AY231" s="13">
        <v>8.2250799999999999E-2</v>
      </c>
      <c r="AZ231" s="15">
        <v>1.026525E-2</v>
      </c>
      <c r="BA231" s="18">
        <v>0.58018115000000003</v>
      </c>
    </row>
    <row r="232" spans="1:53" x14ac:dyDescent="0.25">
      <c r="A232" s="5">
        <v>7</v>
      </c>
      <c r="B232" s="5">
        <v>94286753</v>
      </c>
      <c r="C232" s="5" t="s">
        <v>291</v>
      </c>
      <c r="D232" s="4" t="s">
        <v>252</v>
      </c>
      <c r="E232" s="4" t="s">
        <v>4</v>
      </c>
      <c r="F232" s="4" t="s">
        <v>7</v>
      </c>
      <c r="G232" s="4" t="s">
        <v>246</v>
      </c>
      <c r="H232" s="4" t="s">
        <v>247</v>
      </c>
      <c r="I232" s="12">
        <v>0.54971709999999996</v>
      </c>
      <c r="J232" s="13">
        <v>0.54280390000000001</v>
      </c>
      <c r="K232" s="13">
        <v>0.5330859</v>
      </c>
      <c r="L232" s="13">
        <v>2.128903E-2</v>
      </c>
      <c r="M232" s="13">
        <v>0.52152189999999998</v>
      </c>
      <c r="N232" s="12">
        <v>0.57942249999999995</v>
      </c>
      <c r="O232" s="2">
        <v>0.53148620000000002</v>
      </c>
      <c r="P232" s="2">
        <v>0.54278479999999996</v>
      </c>
      <c r="Q232" s="2">
        <v>3.112036E-2</v>
      </c>
      <c r="R232" s="2">
        <v>0.488373</v>
      </c>
      <c r="S232" s="12">
        <v>0.56825570000000003</v>
      </c>
      <c r="T232" s="2">
        <v>0.58170129999999998</v>
      </c>
      <c r="U232" s="2">
        <v>0.56556930000000005</v>
      </c>
      <c r="V232" s="2">
        <v>5.3350920000000003E-2</v>
      </c>
      <c r="W232" s="2">
        <v>0.12217260000000001</v>
      </c>
      <c r="X232" s="12">
        <v>0.57207730000000001</v>
      </c>
      <c r="Y232" s="2">
        <v>0.60942209999999997</v>
      </c>
      <c r="Z232" s="2">
        <v>0.57255270000000003</v>
      </c>
      <c r="AA232" s="2">
        <v>6.0902079999999997E-2</v>
      </c>
      <c r="AB232" s="2">
        <v>4.7438670000000002E-2</v>
      </c>
      <c r="AC232" s="12">
        <v>0.61840280000000003</v>
      </c>
      <c r="AD232" s="2">
        <v>0.62624650000000004</v>
      </c>
      <c r="AE232" s="2">
        <v>0.60503050000000003</v>
      </c>
      <c r="AF232" s="2">
        <v>9.4672279999999998E-2</v>
      </c>
      <c r="AG232" s="2">
        <v>8.9825699999999996E-4</v>
      </c>
      <c r="AH232" s="12">
        <v>0.60733329999999996</v>
      </c>
      <c r="AI232" s="2">
        <v>0.60312500000000002</v>
      </c>
      <c r="AJ232" s="2">
        <v>0.59294020000000003</v>
      </c>
      <c r="AK232" s="2">
        <v>8.2377759999999994E-2</v>
      </c>
      <c r="AL232" s="2">
        <v>4.0206970000000002E-3</v>
      </c>
      <c r="AM232" s="12">
        <v>0.61885889999999999</v>
      </c>
      <c r="AN232" s="13">
        <v>0.53655260000000005</v>
      </c>
      <c r="AO232" s="13">
        <v>0.55834859999999997</v>
      </c>
      <c r="AP232" s="13">
        <v>0.52081840000000001</v>
      </c>
      <c r="AQ232" s="13">
        <v>0.55209710000000001</v>
      </c>
      <c r="AR232" s="13">
        <v>4.0448079999999997E-2</v>
      </c>
      <c r="AS232" s="15">
        <v>6.5421980000000005E-2</v>
      </c>
      <c r="AT232" s="12">
        <v>0.54200870000000001</v>
      </c>
      <c r="AU232" s="13">
        <v>0.55021229999999999</v>
      </c>
      <c r="AV232" s="13">
        <v>0.55912490000000004</v>
      </c>
      <c r="AW232" s="13">
        <v>0.62946619999999998</v>
      </c>
      <c r="AX232" s="13">
        <v>0.56683689999999998</v>
      </c>
      <c r="AY232" s="13">
        <v>5.5816780000000003E-2</v>
      </c>
      <c r="AZ232" s="15">
        <v>1.132085E-2</v>
      </c>
      <c r="BA232" s="18">
        <v>0.50847730000000002</v>
      </c>
    </row>
    <row r="233" spans="1:53" x14ac:dyDescent="0.25">
      <c r="A233" s="5">
        <v>7</v>
      </c>
      <c r="B233" s="5">
        <v>94286760</v>
      </c>
      <c r="C233" s="5" t="s">
        <v>292</v>
      </c>
      <c r="D233" s="4" t="s">
        <v>252</v>
      </c>
      <c r="E233" s="4" t="s">
        <v>4</v>
      </c>
      <c r="F233" s="4" t="s">
        <v>7</v>
      </c>
      <c r="G233" s="4" t="s">
        <v>246</v>
      </c>
      <c r="H233" s="4" t="s">
        <v>247</v>
      </c>
      <c r="I233" s="12">
        <v>0.66044480000000005</v>
      </c>
      <c r="J233" s="13">
        <v>0.69860829999999996</v>
      </c>
      <c r="K233" s="13">
        <v>0.67858339999999995</v>
      </c>
      <c r="L233" s="13">
        <v>0.1129319</v>
      </c>
      <c r="M233" s="13">
        <v>1.7666680000000001E-2</v>
      </c>
      <c r="N233" s="12">
        <v>0.70565420000000001</v>
      </c>
      <c r="O233" s="2">
        <v>0.64059200000000005</v>
      </c>
      <c r="P233" s="2">
        <v>0.67507810000000001</v>
      </c>
      <c r="Q233" s="2">
        <v>0.109723</v>
      </c>
      <c r="R233" s="2">
        <v>3.5833440000000001E-2</v>
      </c>
      <c r="S233" s="12">
        <v>0.7270122</v>
      </c>
      <c r="T233" s="2">
        <v>0.6588948</v>
      </c>
      <c r="U233" s="2">
        <v>0.69302549999999996</v>
      </c>
      <c r="V233" s="2">
        <v>0.12697820000000001</v>
      </c>
      <c r="W233" s="2">
        <v>1.439242E-2</v>
      </c>
      <c r="X233" s="12">
        <v>0.68079579999999995</v>
      </c>
      <c r="Y233" s="2">
        <v>0.67588519999999996</v>
      </c>
      <c r="Z233" s="2">
        <v>0.66730940000000005</v>
      </c>
      <c r="AA233" s="2">
        <v>0.1018244</v>
      </c>
      <c r="AB233" s="2">
        <v>4.218148E-2</v>
      </c>
      <c r="AC233" s="12">
        <v>0.66406080000000001</v>
      </c>
      <c r="AD233" s="2">
        <v>0.67424419999999996</v>
      </c>
      <c r="AE233" s="2">
        <v>0.65111719999999995</v>
      </c>
      <c r="AF233" s="2">
        <v>8.6916660000000007E-2</v>
      </c>
      <c r="AG233" s="2">
        <v>6.0508310000000003E-2</v>
      </c>
      <c r="AH233" s="12">
        <v>0.66132310000000005</v>
      </c>
      <c r="AI233" s="2">
        <v>0.72849790000000003</v>
      </c>
      <c r="AJ233" s="2">
        <v>0.6864962</v>
      </c>
      <c r="AK233" s="2">
        <v>0.12200080000000001</v>
      </c>
      <c r="AL233" s="2">
        <v>8.1662019999999991E-3</v>
      </c>
      <c r="AM233" s="12">
        <v>0.71551220000000004</v>
      </c>
      <c r="AN233" s="13">
        <v>0.60154529999999995</v>
      </c>
      <c r="AO233" s="13">
        <v>0.63297680000000001</v>
      </c>
      <c r="AP233" s="13">
        <v>0.69005079999999996</v>
      </c>
      <c r="AQ233" s="13">
        <v>0.66225529999999999</v>
      </c>
      <c r="AR233" s="13">
        <v>9.6812819999999994E-2</v>
      </c>
      <c r="AS233" s="15">
        <v>3.5698969999999998E-3</v>
      </c>
      <c r="AT233" s="12">
        <v>0.60749540000000002</v>
      </c>
      <c r="AU233" s="13">
        <v>0.64815440000000002</v>
      </c>
      <c r="AV233" s="13">
        <v>0.67260660000000005</v>
      </c>
      <c r="AW233" s="13">
        <v>0.68755339999999998</v>
      </c>
      <c r="AX233" s="13">
        <v>0.65733430000000004</v>
      </c>
      <c r="AY233" s="13">
        <v>9.2533130000000005E-2</v>
      </c>
      <c r="AZ233" s="15">
        <v>5.9188649999999997E-3</v>
      </c>
      <c r="BA233" s="18">
        <v>0.55757934999999992</v>
      </c>
    </row>
    <row r="234" spans="1:53" x14ac:dyDescent="0.25">
      <c r="A234" s="5">
        <v>7</v>
      </c>
      <c r="B234" s="5">
        <v>94286793</v>
      </c>
      <c r="C234" s="5" t="s">
        <v>293</v>
      </c>
      <c r="D234" s="4" t="s">
        <v>252</v>
      </c>
      <c r="E234" s="4" t="s">
        <v>4</v>
      </c>
      <c r="F234" s="4" t="s">
        <v>7</v>
      </c>
      <c r="G234" s="4" t="s">
        <v>246</v>
      </c>
      <c r="H234" s="4" t="s">
        <v>247</v>
      </c>
      <c r="I234" s="12">
        <v>0.71609100000000003</v>
      </c>
      <c r="J234" s="13">
        <v>0.74590160000000005</v>
      </c>
      <c r="K234" s="13">
        <v>0.7318732</v>
      </c>
      <c r="L234" s="13">
        <v>0.1114918</v>
      </c>
      <c r="M234" s="13">
        <v>1.679253E-2</v>
      </c>
      <c r="N234" s="12">
        <v>0.69526140000000003</v>
      </c>
      <c r="O234" s="2">
        <v>0.70597399999999999</v>
      </c>
      <c r="P234" s="2">
        <v>0.70336690000000002</v>
      </c>
      <c r="Q234" s="2">
        <v>8.3383869999999999E-2</v>
      </c>
      <c r="R234" s="2">
        <v>0.123075</v>
      </c>
      <c r="S234" s="12">
        <v>0.72293689999999999</v>
      </c>
      <c r="T234" s="2">
        <v>0.71939019999999998</v>
      </c>
      <c r="U234" s="2">
        <v>0.72201850000000001</v>
      </c>
      <c r="V234" s="2">
        <v>0.10130790000000001</v>
      </c>
      <c r="W234" s="2">
        <v>4.9036219999999998E-2</v>
      </c>
      <c r="X234" s="12">
        <v>0.7329907</v>
      </c>
      <c r="Y234" s="2">
        <v>0.72414820000000002</v>
      </c>
      <c r="Z234" s="2">
        <v>0.72098079999999998</v>
      </c>
      <c r="AA234" s="2">
        <v>0.10077990000000001</v>
      </c>
      <c r="AB234" s="2">
        <v>4.0950029999999998E-2</v>
      </c>
      <c r="AC234" s="12">
        <v>0.70548330000000004</v>
      </c>
      <c r="AD234" s="2">
        <v>0.7543398</v>
      </c>
      <c r="AE234" s="2">
        <v>0.7148542</v>
      </c>
      <c r="AF234" s="2">
        <v>9.5868659999999994E-2</v>
      </c>
      <c r="AG234" s="2">
        <v>3.4082069999999999E-2</v>
      </c>
      <c r="AH234" s="12">
        <v>0.70672199999999996</v>
      </c>
      <c r="AI234" s="2">
        <v>0.71333559999999996</v>
      </c>
      <c r="AJ234" s="2">
        <v>0.69994800000000001</v>
      </c>
      <c r="AK234" s="2">
        <v>8.0655779999999996E-2</v>
      </c>
      <c r="AL234" s="2">
        <v>7.6596979999999995E-2</v>
      </c>
      <c r="AM234" s="12">
        <v>0.75040260000000003</v>
      </c>
      <c r="AN234" s="13">
        <v>0.70764830000000001</v>
      </c>
      <c r="AO234" s="13">
        <v>0.71481240000000001</v>
      </c>
      <c r="AP234" s="13">
        <v>0.70844099999999999</v>
      </c>
      <c r="AQ234" s="13">
        <v>0.72766940000000002</v>
      </c>
      <c r="AR234" s="13">
        <v>0.1075226</v>
      </c>
      <c r="AS234" s="15">
        <v>5.1467500000000003E-4</v>
      </c>
      <c r="AT234" s="12">
        <v>0.67671919999999997</v>
      </c>
      <c r="AU234" s="13">
        <v>0.69536419999999999</v>
      </c>
      <c r="AV234" s="13">
        <v>0.69637700000000002</v>
      </c>
      <c r="AW234" s="13">
        <v>0.67555080000000001</v>
      </c>
      <c r="AX234" s="13">
        <v>0.6914479</v>
      </c>
      <c r="AY234" s="13">
        <v>7.1954089999999998E-2</v>
      </c>
      <c r="AZ234" s="15">
        <v>2.970505E-2</v>
      </c>
      <c r="BA234" s="18">
        <v>0.60966254999999991</v>
      </c>
    </row>
    <row r="235" spans="1:53" x14ac:dyDescent="0.25">
      <c r="A235" s="5">
        <v>7</v>
      </c>
      <c r="B235" s="5">
        <v>94286834</v>
      </c>
      <c r="C235" s="5" t="s">
        <v>294</v>
      </c>
      <c r="D235" s="4" t="s">
        <v>252</v>
      </c>
      <c r="E235" s="4" t="s">
        <v>4</v>
      </c>
      <c r="F235" s="4" t="s">
        <v>7</v>
      </c>
      <c r="G235" s="4" t="s">
        <v>246</v>
      </c>
      <c r="H235" s="4" t="s">
        <v>247</v>
      </c>
      <c r="I235" s="12">
        <v>0.67352469999999998</v>
      </c>
      <c r="J235" s="13">
        <v>0.71337050000000002</v>
      </c>
      <c r="K235" s="13">
        <v>0.69527050000000001</v>
      </c>
      <c r="L235" s="13">
        <v>0.14457429999999999</v>
      </c>
      <c r="M235" s="13">
        <v>1.420298E-3</v>
      </c>
      <c r="N235" s="12">
        <v>0.67820440000000004</v>
      </c>
      <c r="O235" s="2">
        <v>0.66823600000000005</v>
      </c>
      <c r="P235" s="2">
        <v>0.67598329999999995</v>
      </c>
      <c r="Q235" s="2">
        <v>0.1255618</v>
      </c>
      <c r="R235" s="2">
        <v>7.2761299999999996E-3</v>
      </c>
      <c r="S235" s="12">
        <v>0.68200609999999995</v>
      </c>
      <c r="T235" s="2">
        <v>0.66315159999999995</v>
      </c>
      <c r="U235" s="2">
        <v>0.67323180000000005</v>
      </c>
      <c r="V235" s="2">
        <v>0.1221597</v>
      </c>
      <c r="W235" s="2">
        <v>1.0085490000000001E-2</v>
      </c>
      <c r="X235" s="12">
        <v>0.67285159999999999</v>
      </c>
      <c r="Y235" s="2">
        <v>0.68727919999999998</v>
      </c>
      <c r="Z235" s="2">
        <v>0.67054619999999998</v>
      </c>
      <c r="AA235" s="2">
        <v>0.1200075</v>
      </c>
      <c r="AB235" s="2">
        <v>8.4119710000000007E-3</v>
      </c>
      <c r="AC235" s="12">
        <v>0.65606580000000003</v>
      </c>
      <c r="AD235" s="2">
        <v>0.72606340000000003</v>
      </c>
      <c r="AE235" s="2">
        <v>0.67854479999999995</v>
      </c>
      <c r="AF235" s="2">
        <v>0.1292962</v>
      </c>
      <c r="AG235" s="2">
        <v>3.0729960000000001E-3</v>
      </c>
      <c r="AH235" s="12">
        <v>0.6618463</v>
      </c>
      <c r="AI235" s="2">
        <v>0.63476250000000001</v>
      </c>
      <c r="AJ235" s="2">
        <v>0.63780650000000005</v>
      </c>
      <c r="AK235" s="2">
        <v>8.8273760000000007E-2</v>
      </c>
      <c r="AL235" s="2">
        <v>4.268719E-2</v>
      </c>
      <c r="AM235" s="12">
        <v>0.70413749999999997</v>
      </c>
      <c r="AN235" s="13">
        <v>0.60991759999999995</v>
      </c>
      <c r="AO235" s="13">
        <v>0.62055749999999998</v>
      </c>
      <c r="AP235" s="13">
        <v>0.68182500000000001</v>
      </c>
      <c r="AQ235" s="13">
        <v>0.65761530000000001</v>
      </c>
      <c r="AR235" s="13">
        <v>0.1071313</v>
      </c>
      <c r="AS235" s="15">
        <v>6.0801500000000005E-4</v>
      </c>
      <c r="AT235" s="12">
        <v>0.59709319999999999</v>
      </c>
      <c r="AU235" s="13">
        <v>0.63336289999999995</v>
      </c>
      <c r="AV235" s="13">
        <v>0.58841719999999997</v>
      </c>
      <c r="AW235" s="13">
        <v>0.66557040000000001</v>
      </c>
      <c r="AX235" s="13">
        <v>0.62283909999999998</v>
      </c>
      <c r="AY235" s="13">
        <v>7.2975109999999996E-2</v>
      </c>
      <c r="AZ235" s="15">
        <v>2.2645200000000001E-2</v>
      </c>
      <c r="BA235" s="18">
        <v>0.54277419999999998</v>
      </c>
    </row>
    <row r="236" spans="1:53" x14ac:dyDescent="0.25">
      <c r="A236" s="5">
        <v>7</v>
      </c>
      <c r="B236" s="5">
        <v>94286936</v>
      </c>
      <c r="C236" s="5" t="s">
        <v>295</v>
      </c>
      <c r="D236" s="4" t="s">
        <v>252</v>
      </c>
      <c r="E236" s="4" t="s">
        <v>4</v>
      </c>
      <c r="F236" s="4" t="s">
        <v>7</v>
      </c>
      <c r="G236" s="4" t="s">
        <v>246</v>
      </c>
      <c r="H236" s="4" t="s">
        <v>247</v>
      </c>
      <c r="I236" s="12">
        <v>0.70578779999999997</v>
      </c>
      <c r="J236" s="13">
        <v>0.82614810000000005</v>
      </c>
      <c r="K236" s="13">
        <v>0.76120359999999998</v>
      </c>
      <c r="L236" s="13">
        <v>0.13125529999999999</v>
      </c>
      <c r="M236" s="13">
        <v>6.9337410000000002E-3</v>
      </c>
      <c r="N236" s="12">
        <v>0.74196470000000003</v>
      </c>
      <c r="O236" s="2">
        <v>0.72785829999999996</v>
      </c>
      <c r="P236" s="2">
        <v>0.73499879999999995</v>
      </c>
      <c r="Q236" s="2">
        <v>0.105416</v>
      </c>
      <c r="R236" s="2">
        <v>3.2363919999999997E-2</v>
      </c>
      <c r="S236" s="12">
        <v>0.76199150000000004</v>
      </c>
      <c r="T236" s="2">
        <v>0.72368929999999998</v>
      </c>
      <c r="U236" s="2">
        <v>0.7333115</v>
      </c>
      <c r="V236" s="2">
        <v>0.10303130000000001</v>
      </c>
      <c r="W236" s="2">
        <v>4.3051390000000002E-2</v>
      </c>
      <c r="X236" s="12">
        <v>0.71568209999999999</v>
      </c>
      <c r="Y236" s="2">
        <v>0.78510639999999998</v>
      </c>
      <c r="Z236" s="2">
        <v>0.73841570000000001</v>
      </c>
      <c r="AA236" s="2">
        <v>0.1086184</v>
      </c>
      <c r="AB236" s="2">
        <v>2.51422E-2</v>
      </c>
      <c r="AC236" s="12">
        <v>0.74379810000000002</v>
      </c>
      <c r="AD236" s="2">
        <v>0.74621990000000005</v>
      </c>
      <c r="AE236" s="2">
        <v>0.72196539999999998</v>
      </c>
      <c r="AF236" s="2">
        <v>9.3324169999999998E-2</v>
      </c>
      <c r="AG236" s="2">
        <v>3.4108779999999998E-2</v>
      </c>
      <c r="AH236" s="12">
        <v>0.68670469999999995</v>
      </c>
      <c r="AI236" s="2">
        <v>0.79434289999999996</v>
      </c>
      <c r="AJ236" s="2">
        <v>0.71985849999999996</v>
      </c>
      <c r="AK236" s="2">
        <v>9.0920490000000007E-2</v>
      </c>
      <c r="AL236" s="2">
        <v>4.8452080000000002E-2</v>
      </c>
      <c r="AM236" s="12">
        <v>0.78684120000000002</v>
      </c>
      <c r="AN236" s="13">
        <v>0.682917</v>
      </c>
      <c r="AO236" s="13">
        <v>0.77222809999999997</v>
      </c>
      <c r="AP236" s="13">
        <v>0.78133649999999999</v>
      </c>
      <c r="AQ236" s="13">
        <v>0.75968930000000001</v>
      </c>
      <c r="AR236" s="13">
        <v>0.12989519999999999</v>
      </c>
      <c r="AS236" s="15">
        <v>6.6699999999999995E-5</v>
      </c>
      <c r="AT236" s="12">
        <v>0.68860290000000002</v>
      </c>
      <c r="AU236" s="13">
        <v>0.74705699999999997</v>
      </c>
      <c r="AV236" s="13">
        <v>0.72139470000000006</v>
      </c>
      <c r="AW236" s="13">
        <v>0.7633955</v>
      </c>
      <c r="AX236" s="13">
        <v>0.73358279999999998</v>
      </c>
      <c r="AY236" s="13">
        <v>0.10441499999999999</v>
      </c>
      <c r="AZ236" s="15">
        <v>9.8634299999999999E-4</v>
      </c>
      <c r="BA236" s="18">
        <v>0.62326689999999996</v>
      </c>
    </row>
    <row r="237" spans="1:53" x14ac:dyDescent="0.25">
      <c r="A237" s="5">
        <v>7</v>
      </c>
      <c r="B237" s="5">
        <v>94286953</v>
      </c>
      <c r="C237" s="5" t="s">
        <v>296</v>
      </c>
      <c r="D237" s="4" t="s">
        <v>252</v>
      </c>
      <c r="E237" s="4" t="s">
        <v>4</v>
      </c>
      <c r="F237" s="4" t="s">
        <v>7</v>
      </c>
      <c r="G237" s="4" t="s">
        <v>246</v>
      </c>
      <c r="H237" s="4" t="s">
        <v>247</v>
      </c>
      <c r="I237" s="12">
        <v>0.57937590000000005</v>
      </c>
      <c r="J237" s="13">
        <v>0.57348080000000001</v>
      </c>
      <c r="K237" s="13">
        <v>0.5672893</v>
      </c>
      <c r="L237" s="13">
        <v>9.0598810000000005E-3</v>
      </c>
      <c r="M237" s="13">
        <v>0.81874190000000002</v>
      </c>
      <c r="N237" s="12">
        <v>0.59452740000000004</v>
      </c>
      <c r="O237" s="2">
        <v>0.55371579999999998</v>
      </c>
      <c r="P237" s="2">
        <v>0.56446240000000003</v>
      </c>
      <c r="Q237" s="2">
        <v>6.3954060000000002E-3</v>
      </c>
      <c r="R237" s="2">
        <v>0.93726500000000001</v>
      </c>
      <c r="S237" s="12">
        <v>0.58693839999999997</v>
      </c>
      <c r="T237" s="2">
        <v>0.593692</v>
      </c>
      <c r="U237" s="2">
        <v>0.58306100000000005</v>
      </c>
      <c r="V237" s="2">
        <v>2.4283220000000001E-2</v>
      </c>
      <c r="W237" s="2">
        <v>0.52482079999999998</v>
      </c>
      <c r="X237" s="12">
        <v>0.59000260000000004</v>
      </c>
      <c r="Y237" s="2">
        <v>0.62259750000000003</v>
      </c>
      <c r="Z237" s="2">
        <v>0.59028139999999996</v>
      </c>
      <c r="AA237" s="2">
        <v>3.210549E-2</v>
      </c>
      <c r="AB237" s="2">
        <v>0.36188209999999998</v>
      </c>
      <c r="AC237" s="12">
        <v>0.63379319999999995</v>
      </c>
      <c r="AD237" s="2">
        <v>0.6415961</v>
      </c>
      <c r="AE237" s="2">
        <v>0.62230229999999997</v>
      </c>
      <c r="AF237" s="2">
        <v>6.54005E-2</v>
      </c>
      <c r="AG237" s="2">
        <v>1.7085449999999999E-2</v>
      </c>
      <c r="AH237" s="12">
        <v>0.6351</v>
      </c>
      <c r="AI237" s="2">
        <v>0.62358150000000001</v>
      </c>
      <c r="AJ237" s="2">
        <v>0.61998410000000004</v>
      </c>
      <c r="AK237" s="2">
        <v>6.2850900000000001E-2</v>
      </c>
      <c r="AL237" s="2">
        <v>2.700926E-2</v>
      </c>
      <c r="AM237" s="12">
        <v>0.65317230000000004</v>
      </c>
      <c r="AN237" s="13">
        <v>0.56959800000000005</v>
      </c>
      <c r="AO237" s="13">
        <v>0.55971349999999997</v>
      </c>
      <c r="AP237" s="13">
        <v>0.56164809999999998</v>
      </c>
      <c r="AQ237" s="13">
        <v>0.5828025</v>
      </c>
      <c r="AR237" s="13">
        <v>2.466813E-2</v>
      </c>
      <c r="AS237" s="15">
        <v>0.3115308</v>
      </c>
      <c r="AT237" s="12">
        <v>0.54203100000000004</v>
      </c>
      <c r="AU237" s="13">
        <v>0.58333330000000005</v>
      </c>
      <c r="AV237" s="13">
        <v>0.56406829999999997</v>
      </c>
      <c r="AW237" s="13">
        <v>0.64285190000000003</v>
      </c>
      <c r="AX237" s="13">
        <v>0.58148149999999998</v>
      </c>
      <c r="AY237" s="13">
        <v>2.3985070000000001E-2</v>
      </c>
      <c r="AZ237" s="15">
        <v>0.31241940000000001</v>
      </c>
      <c r="BA237" s="18">
        <v>0.55733769999999994</v>
      </c>
    </row>
    <row r="238" spans="1:53" x14ac:dyDescent="0.25">
      <c r="A238" s="5">
        <v>7</v>
      </c>
      <c r="B238" s="5">
        <v>94286955</v>
      </c>
      <c r="C238" s="5" t="s">
        <v>297</v>
      </c>
      <c r="D238" s="4" t="s">
        <v>252</v>
      </c>
      <c r="E238" s="4" t="s">
        <v>4</v>
      </c>
      <c r="F238" s="4" t="s">
        <v>7</v>
      </c>
      <c r="G238" s="4" t="s">
        <v>246</v>
      </c>
      <c r="H238" s="4" t="s">
        <v>247</v>
      </c>
      <c r="I238" s="12">
        <v>0.57523049999999998</v>
      </c>
      <c r="J238" s="13">
        <v>0.54954230000000004</v>
      </c>
      <c r="K238" s="13">
        <v>0.5512688</v>
      </c>
      <c r="L238" s="13">
        <v>-5.3523110000000002E-3</v>
      </c>
      <c r="M238" s="13">
        <v>0.91966440000000005</v>
      </c>
      <c r="N238" s="12">
        <v>0.58917359999999996</v>
      </c>
      <c r="O238" s="2">
        <v>0.56673379999999995</v>
      </c>
      <c r="P238" s="2">
        <v>0.56882359999999998</v>
      </c>
      <c r="Q238" s="2">
        <v>1.2428089999999999E-2</v>
      </c>
      <c r="R238" s="2">
        <v>0.88526369999999999</v>
      </c>
      <c r="S238" s="12">
        <v>0.57412419999999997</v>
      </c>
      <c r="T238" s="2">
        <v>0.58770800000000001</v>
      </c>
      <c r="U238" s="2">
        <v>0.57230700000000001</v>
      </c>
      <c r="V238" s="2">
        <v>1.526255E-2</v>
      </c>
      <c r="W238" s="2">
        <v>0.7821591</v>
      </c>
      <c r="X238" s="12">
        <v>0.57344030000000001</v>
      </c>
      <c r="Y238" s="2">
        <v>0.62890400000000002</v>
      </c>
      <c r="Z238" s="2">
        <v>0.58450210000000002</v>
      </c>
      <c r="AA238" s="2">
        <v>2.8047949999999999E-2</v>
      </c>
      <c r="AB238" s="2">
        <v>0.58832150000000005</v>
      </c>
      <c r="AC238" s="12">
        <v>0.64500170000000001</v>
      </c>
      <c r="AD238" s="2">
        <v>0.64119530000000002</v>
      </c>
      <c r="AE238" s="2">
        <v>0.62829590000000002</v>
      </c>
      <c r="AF238" s="2">
        <v>7.3045379999999993E-2</v>
      </c>
      <c r="AG238" s="2">
        <v>2.9733490000000001E-2</v>
      </c>
      <c r="AH238" s="12">
        <v>0.63711119999999999</v>
      </c>
      <c r="AI238" s="2">
        <v>0.64837319999999998</v>
      </c>
      <c r="AJ238" s="2">
        <v>0.63552799999999998</v>
      </c>
      <c r="AK238" s="2">
        <v>8.002795E-2</v>
      </c>
      <c r="AL238" s="2">
        <v>1.6985819999999999E-2</v>
      </c>
      <c r="AM238" s="12">
        <v>0.64932619999999996</v>
      </c>
      <c r="AN238" s="13">
        <v>0.56341799999999997</v>
      </c>
      <c r="AO238" s="13">
        <v>0.59214250000000002</v>
      </c>
      <c r="AP238" s="13">
        <v>0.55111869999999996</v>
      </c>
      <c r="AQ238" s="13">
        <v>0.58639819999999998</v>
      </c>
      <c r="AR238" s="13">
        <v>2.9932480000000001E-2</v>
      </c>
      <c r="AS238" s="15">
        <v>0.29915649999999999</v>
      </c>
      <c r="AT238" s="12">
        <v>0.55065229999999998</v>
      </c>
      <c r="AU238" s="13">
        <v>0.56944090000000003</v>
      </c>
      <c r="AV238" s="13">
        <v>0.56540780000000002</v>
      </c>
      <c r="AW238" s="13">
        <v>0.66648560000000001</v>
      </c>
      <c r="AX238" s="13">
        <v>0.58704710000000004</v>
      </c>
      <c r="AY238" s="13">
        <v>3.119481E-2</v>
      </c>
      <c r="AZ238" s="15">
        <v>0.27086670000000002</v>
      </c>
      <c r="BA238" s="18">
        <v>0.55303199999999997</v>
      </c>
    </row>
    <row r="239" spans="1:53" x14ac:dyDescent="0.25">
      <c r="A239" s="5">
        <v>7</v>
      </c>
      <c r="B239" s="5">
        <v>94287186</v>
      </c>
      <c r="C239" s="5" t="s">
        <v>298</v>
      </c>
      <c r="D239" s="4" t="s">
        <v>246</v>
      </c>
      <c r="E239" s="4" t="s">
        <v>12</v>
      </c>
      <c r="F239" s="4" t="s">
        <v>7</v>
      </c>
      <c r="G239" s="4" t="s">
        <v>246</v>
      </c>
      <c r="H239" s="4" t="s">
        <v>247</v>
      </c>
      <c r="I239" s="12">
        <v>0.37247350000000001</v>
      </c>
      <c r="J239" s="13">
        <v>0.44175490000000001</v>
      </c>
      <c r="K239" s="13">
        <v>0.40858460000000002</v>
      </c>
      <c r="L239" s="13">
        <v>-3.7132690000000003E-2</v>
      </c>
      <c r="M239" s="13">
        <v>0.202241</v>
      </c>
      <c r="N239" s="12">
        <v>0.40746739999999998</v>
      </c>
      <c r="O239" s="2">
        <v>0.4300988</v>
      </c>
      <c r="P239" s="2">
        <v>0.41994130000000002</v>
      </c>
      <c r="Q239" s="2">
        <v>-2.5776029999999998E-2</v>
      </c>
      <c r="R239" s="2">
        <v>0.53606089999999995</v>
      </c>
      <c r="S239" s="12">
        <v>0.38540859999999999</v>
      </c>
      <c r="T239" s="2">
        <v>0.3985514</v>
      </c>
      <c r="U239" s="2">
        <v>0.39385350000000002</v>
      </c>
      <c r="V239" s="2">
        <v>-5.186383E-2</v>
      </c>
      <c r="W239" s="2">
        <v>7.7600749999999996E-2</v>
      </c>
      <c r="X239" s="12">
        <v>0.38059700000000002</v>
      </c>
      <c r="Y239" s="2">
        <v>0.3926327</v>
      </c>
      <c r="Z239" s="2">
        <v>0.38828180000000001</v>
      </c>
      <c r="AA239" s="2">
        <v>-5.7435510000000002E-2</v>
      </c>
      <c r="AB239" s="2">
        <v>3.9990020000000001E-2</v>
      </c>
      <c r="AC239" s="12">
        <v>0.41651070000000001</v>
      </c>
      <c r="AD239" s="2">
        <v>0.38565729999999998</v>
      </c>
      <c r="AE239" s="2">
        <v>0.4034567</v>
      </c>
      <c r="AF239" s="2">
        <v>-4.2260550000000001E-2</v>
      </c>
      <c r="AG239" s="2">
        <v>0.1038539</v>
      </c>
      <c r="AH239" s="12">
        <v>0.41049289999999999</v>
      </c>
      <c r="AI239" s="2">
        <v>0.39507890000000001</v>
      </c>
      <c r="AJ239" s="2">
        <v>0.40501229999999999</v>
      </c>
      <c r="AK239" s="2">
        <v>-4.0704959999999998E-2</v>
      </c>
      <c r="AL239" s="2">
        <v>0.124042</v>
      </c>
      <c r="AM239" s="12">
        <v>0.42117919999999998</v>
      </c>
      <c r="AN239" s="13">
        <v>0.4319306</v>
      </c>
      <c r="AO239" s="13">
        <v>0.43541099999999999</v>
      </c>
      <c r="AP239" s="13">
        <v>0.34765109999999999</v>
      </c>
      <c r="AQ239" s="13">
        <v>0.41051399999999999</v>
      </c>
      <c r="AR239" s="13">
        <v>-3.520326E-2</v>
      </c>
      <c r="AS239" s="15">
        <v>9.5697019999999994E-2</v>
      </c>
      <c r="AT239" s="12">
        <v>0.43711070000000002</v>
      </c>
      <c r="AU239" s="13">
        <v>0.42152659999999997</v>
      </c>
      <c r="AV239" s="13">
        <v>0.43752160000000001</v>
      </c>
      <c r="AW239" s="13">
        <v>0.38099260000000001</v>
      </c>
      <c r="AX239" s="13">
        <v>0.42074410000000001</v>
      </c>
      <c r="AY239" s="13">
        <v>-2.4973160000000001E-2</v>
      </c>
      <c r="AZ239" s="15">
        <v>0.2153157</v>
      </c>
      <c r="BA239" s="18">
        <v>0.44564404999999996</v>
      </c>
    </row>
    <row r="240" spans="1:53" x14ac:dyDescent="0.25">
      <c r="A240" s="5">
        <v>7</v>
      </c>
      <c r="B240" s="5">
        <v>94287211</v>
      </c>
      <c r="C240" s="5" t="s">
        <v>299</v>
      </c>
      <c r="D240" s="4" t="s">
        <v>246</v>
      </c>
      <c r="E240" s="4" t="s">
        <v>12</v>
      </c>
      <c r="F240" s="4" t="s">
        <v>7</v>
      </c>
      <c r="G240" s="4" t="s">
        <v>246</v>
      </c>
      <c r="H240" s="4" t="s">
        <v>247</v>
      </c>
      <c r="I240" s="12">
        <v>0.31036599999999998</v>
      </c>
      <c r="J240" s="13">
        <v>0.31688650000000002</v>
      </c>
      <c r="K240" s="13">
        <v>0.31832280000000002</v>
      </c>
      <c r="L240" s="13">
        <v>-8.5598400000000009E-3</v>
      </c>
      <c r="M240" s="13">
        <v>0.85857870000000003</v>
      </c>
      <c r="N240" s="12">
        <v>0.32764169999999998</v>
      </c>
      <c r="O240" s="2">
        <v>0.31631409999999999</v>
      </c>
      <c r="P240" s="2">
        <v>0.32535340000000001</v>
      </c>
      <c r="Q240" s="2">
        <v>-1.529236E-3</v>
      </c>
      <c r="R240" s="2">
        <v>0.9891354</v>
      </c>
      <c r="S240" s="12">
        <v>0.29779909999999998</v>
      </c>
      <c r="T240" s="2">
        <v>0.29740159999999999</v>
      </c>
      <c r="U240" s="2">
        <v>0.30252129999999999</v>
      </c>
      <c r="V240" s="2">
        <v>-2.4361359999999999E-2</v>
      </c>
      <c r="W240" s="2">
        <v>0.58825280000000002</v>
      </c>
      <c r="X240" s="12">
        <v>0.29925889999999999</v>
      </c>
      <c r="Y240" s="2">
        <v>0.29790749999999999</v>
      </c>
      <c r="Z240" s="2">
        <v>0.30261329999999997</v>
      </c>
      <c r="AA240" s="2">
        <v>-2.4269349999999999E-2</v>
      </c>
      <c r="AB240" s="2">
        <v>0.62855879999999997</v>
      </c>
      <c r="AC240" s="12">
        <v>0.29394429999999999</v>
      </c>
      <c r="AD240" s="2">
        <v>0.22772519999999999</v>
      </c>
      <c r="AE240" s="2">
        <v>0.26843529999999999</v>
      </c>
      <c r="AF240" s="2">
        <v>-5.8447310000000002E-2</v>
      </c>
      <c r="AG240" s="2">
        <v>7.8817460000000006E-2</v>
      </c>
      <c r="AH240" s="12">
        <v>0.27927930000000001</v>
      </c>
      <c r="AI240" s="2">
        <v>0.25124920000000001</v>
      </c>
      <c r="AJ240" s="2">
        <v>0.27236539999999998</v>
      </c>
      <c r="AK240" s="2">
        <v>-5.4517240000000002E-2</v>
      </c>
      <c r="AL240" s="2">
        <v>0.1017154</v>
      </c>
      <c r="AM240" s="12">
        <v>0.26851360000000002</v>
      </c>
      <c r="AN240" s="13">
        <v>0.24556169999999999</v>
      </c>
      <c r="AO240" s="13">
        <v>0.28539579999999998</v>
      </c>
      <c r="AP240" s="13">
        <v>0.2440407</v>
      </c>
      <c r="AQ240" s="13">
        <v>0.26646019999999998</v>
      </c>
      <c r="AR240" s="13">
        <v>-6.0422459999999997E-2</v>
      </c>
      <c r="AS240" s="15">
        <v>8.6304569999999994E-3</v>
      </c>
      <c r="AT240" s="12">
        <v>0.31950800000000001</v>
      </c>
      <c r="AU240" s="13">
        <v>0.316193</v>
      </c>
      <c r="AV240" s="13">
        <v>0.31585600000000003</v>
      </c>
      <c r="AW240" s="13">
        <v>0.2111566</v>
      </c>
      <c r="AX240" s="13">
        <v>0.29596689999999998</v>
      </c>
      <c r="AY240" s="13">
        <v>-3.0915749999999999E-2</v>
      </c>
      <c r="AZ240" s="15">
        <v>0.25609670000000001</v>
      </c>
      <c r="BA240" s="18">
        <v>0.32449994999999998</v>
      </c>
    </row>
    <row r="241" spans="1:53" x14ac:dyDescent="0.25">
      <c r="A241" s="5">
        <v>7</v>
      </c>
      <c r="B241" s="5">
        <v>94287242</v>
      </c>
      <c r="C241" s="5" t="s">
        <v>300</v>
      </c>
      <c r="D241" s="4" t="s">
        <v>246</v>
      </c>
      <c r="E241" s="4" t="s">
        <v>12</v>
      </c>
      <c r="F241" s="4" t="s">
        <v>7</v>
      </c>
      <c r="G241" s="4" t="s">
        <v>246</v>
      </c>
      <c r="H241" s="4" t="s">
        <v>247</v>
      </c>
      <c r="I241" s="12">
        <v>0.44656059999999997</v>
      </c>
      <c r="J241" s="13">
        <v>0.45013930000000002</v>
      </c>
      <c r="K241" s="13">
        <v>0.44948559999999999</v>
      </c>
      <c r="L241" s="13">
        <v>2.075546E-2</v>
      </c>
      <c r="M241" s="13">
        <v>0.45212269999999999</v>
      </c>
      <c r="N241" s="12">
        <v>0.43644119999999997</v>
      </c>
      <c r="O241" s="2">
        <v>0.44261780000000001</v>
      </c>
      <c r="P241" s="2">
        <v>0.44057839999999998</v>
      </c>
      <c r="Q241" s="2">
        <v>1.1848320000000001E-2</v>
      </c>
      <c r="R241" s="2">
        <v>0.82398380000000004</v>
      </c>
      <c r="S241" s="12">
        <v>0.44361460000000003</v>
      </c>
      <c r="T241" s="2">
        <v>0.43753900000000001</v>
      </c>
      <c r="U241" s="2">
        <v>0.4420095</v>
      </c>
      <c r="V241" s="2">
        <v>1.327936E-2</v>
      </c>
      <c r="W241" s="2">
        <v>0.70678030000000003</v>
      </c>
      <c r="X241" s="12">
        <v>0.43704559999999998</v>
      </c>
      <c r="Y241" s="2">
        <v>0.43841599999999997</v>
      </c>
      <c r="Z241" s="2">
        <v>0.438913</v>
      </c>
      <c r="AA241" s="2">
        <v>1.018285E-2</v>
      </c>
      <c r="AB241" s="2">
        <v>0.80968960000000001</v>
      </c>
      <c r="AC241" s="12">
        <v>0.4488568</v>
      </c>
      <c r="AD241" s="2">
        <v>0.42148960000000002</v>
      </c>
      <c r="AE241" s="2">
        <v>0.43717739999999999</v>
      </c>
      <c r="AF241" s="2">
        <v>8.4472499999999999E-3</v>
      </c>
      <c r="AG241" s="2">
        <v>0.78345189999999998</v>
      </c>
      <c r="AH241" s="12">
        <v>0.4370676</v>
      </c>
      <c r="AI241" s="2">
        <v>0.42709209999999997</v>
      </c>
      <c r="AJ241" s="2">
        <v>0.43401499999999998</v>
      </c>
      <c r="AK241" s="2">
        <v>5.2848469999999996E-3</v>
      </c>
      <c r="AL241" s="2">
        <v>0.88645620000000003</v>
      </c>
      <c r="AM241" s="12">
        <v>0.46114149999999998</v>
      </c>
      <c r="AN241" s="13">
        <v>0.41981930000000001</v>
      </c>
      <c r="AO241" s="13">
        <v>0.40684239999999999</v>
      </c>
      <c r="AP241" s="13">
        <v>0.35703780000000002</v>
      </c>
      <c r="AQ241" s="13">
        <v>0.41299839999999999</v>
      </c>
      <c r="AR241" s="13">
        <v>-1.5731700000000001E-2</v>
      </c>
      <c r="AS241" s="15">
        <v>0.51036979999999998</v>
      </c>
      <c r="AT241" s="12">
        <v>0.42774489999999998</v>
      </c>
      <c r="AU241" s="13">
        <v>0.4554724</v>
      </c>
      <c r="AV241" s="13">
        <v>0.43055399999999999</v>
      </c>
      <c r="AW241" s="13">
        <v>0.4669026</v>
      </c>
      <c r="AX241" s="13">
        <v>0.44617390000000001</v>
      </c>
      <c r="AY241" s="13">
        <v>1.7443759999999999E-2</v>
      </c>
      <c r="AZ241" s="15">
        <v>0.36417509999999997</v>
      </c>
      <c r="BA241" s="18">
        <v>0.42891570000000001</v>
      </c>
    </row>
    <row r="242" spans="1:53" x14ac:dyDescent="0.25">
      <c r="A242" s="5">
        <v>7</v>
      </c>
      <c r="B242" s="5">
        <v>130130122</v>
      </c>
      <c r="C242" s="5" t="s">
        <v>301</v>
      </c>
      <c r="D242" s="4" t="s">
        <v>302</v>
      </c>
      <c r="E242" s="4" t="s">
        <v>9</v>
      </c>
      <c r="F242" s="4" t="s">
        <v>7</v>
      </c>
      <c r="G242" s="4" t="s">
        <v>303</v>
      </c>
      <c r="H242" s="4" t="s">
        <v>304</v>
      </c>
      <c r="I242" s="12">
        <v>0.7929832</v>
      </c>
      <c r="J242" s="13">
        <v>0.775057</v>
      </c>
      <c r="K242" s="13">
        <v>0.79160489999999994</v>
      </c>
      <c r="L242" s="13">
        <v>8.1547060000000005E-2</v>
      </c>
      <c r="M242" s="13">
        <v>0.24655070000000001</v>
      </c>
      <c r="N242" s="12">
        <v>0.79354480000000005</v>
      </c>
      <c r="O242" s="2">
        <v>0.78663939999999999</v>
      </c>
      <c r="P242" s="2">
        <v>0.80514589999999997</v>
      </c>
      <c r="Q242" s="2">
        <v>9.5507990000000001E-2</v>
      </c>
      <c r="R242" s="2">
        <v>0.25778060000000003</v>
      </c>
      <c r="S242" s="12">
        <v>0.84324469999999996</v>
      </c>
      <c r="T242" s="2">
        <v>0.79383150000000002</v>
      </c>
      <c r="U242" s="2">
        <v>0.83144629999999997</v>
      </c>
      <c r="V242" s="2">
        <v>0.1209455</v>
      </c>
      <c r="W242" s="2">
        <v>0.1165398</v>
      </c>
      <c r="X242" s="12">
        <v>0.77229650000000005</v>
      </c>
      <c r="Y242" s="2">
        <v>0.76447529999999997</v>
      </c>
      <c r="Z242" s="2">
        <v>0.76501569999999997</v>
      </c>
      <c r="AA242" s="2">
        <v>5.5025829999999998E-2</v>
      </c>
      <c r="AB242" s="2">
        <v>0.56093780000000004</v>
      </c>
      <c r="AC242" s="12">
        <v>0.7798117</v>
      </c>
      <c r="AD242" s="2">
        <v>0.80308570000000001</v>
      </c>
      <c r="AE242" s="2">
        <v>0.782111</v>
      </c>
      <c r="AF242" s="2">
        <v>7.3320410000000003E-2</v>
      </c>
      <c r="AG242" s="2">
        <v>0.2851746</v>
      </c>
      <c r="AH242" s="12">
        <v>0.72280599999999995</v>
      </c>
      <c r="AI242" s="2">
        <v>0.77757299999999996</v>
      </c>
      <c r="AJ242" s="2">
        <v>0.74296859999999998</v>
      </c>
      <c r="AK242" s="2">
        <v>3.3867420000000002E-2</v>
      </c>
      <c r="AL242" s="2">
        <v>0.7026481</v>
      </c>
      <c r="AM242" s="12">
        <v>0.82356649999999998</v>
      </c>
      <c r="AN242" s="13">
        <v>0.73074220000000001</v>
      </c>
      <c r="AO242" s="13">
        <v>0.73778750000000004</v>
      </c>
      <c r="AP242" s="13">
        <v>0.72859220000000002</v>
      </c>
      <c r="AQ242" s="13">
        <v>0.76470700000000003</v>
      </c>
      <c r="AR242" s="13">
        <v>5.4714520000000003E-2</v>
      </c>
      <c r="AS242" s="15">
        <v>0.29913040000000002</v>
      </c>
      <c r="AT242" s="12">
        <v>0.72902020000000001</v>
      </c>
      <c r="AU242" s="13">
        <v>0.75058599999999998</v>
      </c>
      <c r="AV242" s="13">
        <v>0.71400269999999999</v>
      </c>
      <c r="AW242" s="13">
        <v>0.79261809999999999</v>
      </c>
      <c r="AX242" s="13">
        <v>0.75800630000000002</v>
      </c>
      <c r="AY242" s="13">
        <v>4.8772639999999999E-2</v>
      </c>
      <c r="AZ242" s="15">
        <v>0.33687420000000001</v>
      </c>
      <c r="BA242" s="18">
        <v>0.71511395</v>
      </c>
    </row>
    <row r="243" spans="1:53" x14ac:dyDescent="0.25">
      <c r="A243" s="5">
        <v>7</v>
      </c>
      <c r="B243" s="5">
        <v>130130155</v>
      </c>
      <c r="C243" s="5" t="s">
        <v>305</v>
      </c>
      <c r="D243" s="4" t="s">
        <v>302</v>
      </c>
      <c r="E243" s="4" t="s">
        <v>9</v>
      </c>
      <c r="F243" s="4" t="s">
        <v>7</v>
      </c>
      <c r="G243" s="4" t="s">
        <v>303</v>
      </c>
      <c r="H243" s="4" t="s">
        <v>304</v>
      </c>
      <c r="I243" s="12">
        <v>0.83049360000000005</v>
      </c>
      <c r="J243" s="13">
        <v>0.82594009999999995</v>
      </c>
      <c r="K243" s="13">
        <v>0.84388879999999999</v>
      </c>
      <c r="L243" s="13">
        <v>0.1025036</v>
      </c>
      <c r="M243" s="13">
        <v>0.17504239999999999</v>
      </c>
      <c r="N243" s="12">
        <v>0.81931639999999994</v>
      </c>
      <c r="O243" s="2">
        <v>0.78354170000000001</v>
      </c>
      <c r="P243" s="2">
        <v>0.82227600000000001</v>
      </c>
      <c r="Q243" s="2">
        <v>8.134479E-2</v>
      </c>
      <c r="R243" s="2">
        <v>0.44106309999999999</v>
      </c>
      <c r="S243" s="12">
        <v>0.85590949999999999</v>
      </c>
      <c r="T243" s="2">
        <v>0.81101210000000001</v>
      </c>
      <c r="U243" s="2">
        <v>0.85289939999999997</v>
      </c>
      <c r="V243" s="2">
        <v>0.1110201</v>
      </c>
      <c r="W243" s="2">
        <v>0.2036124</v>
      </c>
      <c r="X243" s="12">
        <v>0.79119640000000002</v>
      </c>
      <c r="Y243" s="2">
        <v>0.80499719999999997</v>
      </c>
      <c r="Z243" s="2">
        <v>0.80254190000000003</v>
      </c>
      <c r="AA243" s="2">
        <v>6.1213209999999997E-2</v>
      </c>
      <c r="AB243" s="2">
        <v>0.55167449999999996</v>
      </c>
      <c r="AC243" s="12">
        <v>0.8035871</v>
      </c>
      <c r="AD243" s="2">
        <v>0.82225320000000002</v>
      </c>
      <c r="AE243" s="2">
        <v>0.8096489</v>
      </c>
      <c r="AF243" s="2">
        <v>6.94076E-2</v>
      </c>
      <c r="AG243" s="2">
        <v>0.36010219999999998</v>
      </c>
      <c r="AH243" s="12">
        <v>0.76705159999999994</v>
      </c>
      <c r="AI243" s="2">
        <v>0.822577</v>
      </c>
      <c r="AJ243" s="2">
        <v>0.7964</v>
      </c>
      <c r="AK243" s="2">
        <v>5.5829879999999998E-2</v>
      </c>
      <c r="AL243" s="2">
        <v>0.52185789999999999</v>
      </c>
      <c r="AM243" s="12">
        <v>0.88019440000000004</v>
      </c>
      <c r="AN243" s="13">
        <v>0.75265769999999999</v>
      </c>
      <c r="AO243" s="13">
        <v>0.76087700000000003</v>
      </c>
      <c r="AP243" s="13">
        <v>0.71662570000000003</v>
      </c>
      <c r="AQ243" s="13">
        <v>0.79183610000000004</v>
      </c>
      <c r="AR243" s="13">
        <v>5.0470069999999999E-2</v>
      </c>
      <c r="AS243" s="15">
        <v>0.41570869999999999</v>
      </c>
      <c r="AT243" s="12">
        <v>0.78341669999999997</v>
      </c>
      <c r="AU243" s="13">
        <v>0.77519930000000004</v>
      </c>
      <c r="AV243" s="13">
        <v>0.7463803</v>
      </c>
      <c r="AW243" s="13">
        <v>0.86356259999999996</v>
      </c>
      <c r="AX243" s="13">
        <v>0.81112640000000003</v>
      </c>
      <c r="AY243" s="13">
        <v>7.0487350000000004E-2</v>
      </c>
      <c r="AZ243" s="15">
        <v>0.1903088</v>
      </c>
      <c r="BA243" s="18">
        <v>0.75288284999999999</v>
      </c>
    </row>
    <row r="244" spans="1:53" x14ac:dyDescent="0.25">
      <c r="A244" s="5">
        <v>7</v>
      </c>
      <c r="B244" s="5">
        <v>130130187</v>
      </c>
      <c r="C244" s="5" t="s">
        <v>306</v>
      </c>
      <c r="D244" s="4" t="s">
        <v>302</v>
      </c>
      <c r="E244" s="4" t="s">
        <v>9</v>
      </c>
      <c r="F244" s="4" t="s">
        <v>7</v>
      </c>
      <c r="G244" s="4" t="s">
        <v>303</v>
      </c>
      <c r="H244" s="4" t="s">
        <v>304</v>
      </c>
      <c r="I244" s="12">
        <v>0.69417229999999996</v>
      </c>
      <c r="J244" s="13">
        <v>0.70618179999999997</v>
      </c>
      <c r="K244" s="13">
        <v>0.69666839999999997</v>
      </c>
      <c r="L244" s="13">
        <v>2.977163E-2</v>
      </c>
      <c r="M244" s="13">
        <v>0.63761999999999996</v>
      </c>
      <c r="N244" s="12">
        <v>0.74047010000000002</v>
      </c>
      <c r="O244" s="2">
        <v>0.70225820000000005</v>
      </c>
      <c r="P244" s="2">
        <v>0.72558579999999995</v>
      </c>
      <c r="Q244" s="2">
        <v>5.9089870000000003E-2</v>
      </c>
      <c r="R244" s="2">
        <v>0.42645749999999999</v>
      </c>
      <c r="S244" s="12">
        <v>0.76061009999999996</v>
      </c>
      <c r="T244" s="2">
        <v>0.73245610000000005</v>
      </c>
      <c r="U244" s="2">
        <v>0.74881260000000005</v>
      </c>
      <c r="V244" s="2">
        <v>8.1445400000000001E-2</v>
      </c>
      <c r="W244" s="2">
        <v>0.18845339999999999</v>
      </c>
      <c r="X244" s="12">
        <v>0.72459459999999998</v>
      </c>
      <c r="Y244" s="2">
        <v>0.77505500000000005</v>
      </c>
      <c r="Z244" s="2">
        <v>0.74369620000000003</v>
      </c>
      <c r="AA244" s="2">
        <v>7.6916700000000005E-2</v>
      </c>
      <c r="AB244" s="2">
        <v>0.1995769</v>
      </c>
      <c r="AC244" s="12">
        <v>0.71251980000000004</v>
      </c>
      <c r="AD244" s="2">
        <v>0.73003240000000003</v>
      </c>
      <c r="AE244" s="2">
        <v>0.70340650000000005</v>
      </c>
      <c r="AF244" s="2">
        <v>3.7839049999999999E-2</v>
      </c>
      <c r="AG244" s="2">
        <v>0.50707970000000002</v>
      </c>
      <c r="AH244" s="12">
        <v>0.71388370000000001</v>
      </c>
      <c r="AI244" s="2">
        <v>0.72620399999999996</v>
      </c>
      <c r="AJ244" s="2">
        <v>0.70802240000000005</v>
      </c>
      <c r="AK244" s="2">
        <v>4.2179290000000001E-2</v>
      </c>
      <c r="AL244" s="2">
        <v>0.49263309999999999</v>
      </c>
      <c r="AM244" s="12">
        <v>0.72090299999999996</v>
      </c>
      <c r="AN244" s="13">
        <v>0.65865110000000004</v>
      </c>
      <c r="AO244" s="13">
        <v>0.68994200000000006</v>
      </c>
      <c r="AP244" s="13">
        <v>0.62662340000000005</v>
      </c>
      <c r="AQ244" s="13">
        <v>0.674288</v>
      </c>
      <c r="AR244" s="13">
        <v>7.4255010000000001E-3</v>
      </c>
      <c r="AS244" s="15">
        <v>0.89365850000000002</v>
      </c>
      <c r="AT244" s="12">
        <v>0.64619300000000002</v>
      </c>
      <c r="AU244" s="13">
        <v>0.68159080000000005</v>
      </c>
      <c r="AV244" s="13">
        <v>0.70691440000000005</v>
      </c>
      <c r="AW244" s="13">
        <v>0.76873559999999996</v>
      </c>
      <c r="AX244" s="13">
        <v>0.70477040000000002</v>
      </c>
      <c r="AY244" s="13">
        <v>3.8747820000000002E-2</v>
      </c>
      <c r="AZ244" s="15">
        <v>0.34124569999999999</v>
      </c>
      <c r="BA244" s="18">
        <v>0.67024384999999997</v>
      </c>
    </row>
    <row r="245" spans="1:53" x14ac:dyDescent="0.25">
      <c r="A245" s="5">
        <v>7</v>
      </c>
      <c r="B245" s="5">
        <v>130130189</v>
      </c>
      <c r="C245" s="5" t="s">
        <v>307</v>
      </c>
      <c r="D245" s="4" t="s">
        <v>302</v>
      </c>
      <c r="E245" s="4" t="s">
        <v>9</v>
      </c>
      <c r="F245" s="4" t="s">
        <v>7</v>
      </c>
      <c r="G245" s="4" t="s">
        <v>303</v>
      </c>
      <c r="H245" s="4" t="s">
        <v>304</v>
      </c>
      <c r="I245" s="12">
        <v>0.68605419999999995</v>
      </c>
      <c r="J245" s="13">
        <v>0.71523309999999996</v>
      </c>
      <c r="K245" s="13">
        <v>0.69394710000000004</v>
      </c>
      <c r="L245" s="13">
        <v>0.12554390000000001</v>
      </c>
      <c r="M245" s="13">
        <v>0.20987900000000001</v>
      </c>
      <c r="N245" s="12">
        <v>0.64520960000000005</v>
      </c>
      <c r="O245" s="2">
        <v>0.62343159999999997</v>
      </c>
      <c r="P245" s="2">
        <v>0.63107780000000002</v>
      </c>
      <c r="Q245" s="2">
        <v>6.2674640000000004E-2</v>
      </c>
      <c r="R245" s="2">
        <v>0.734344</v>
      </c>
      <c r="S245" s="12">
        <v>0.75584130000000005</v>
      </c>
      <c r="T245" s="2">
        <v>0.68883649999999996</v>
      </c>
      <c r="U245" s="2">
        <v>0.71489080000000005</v>
      </c>
      <c r="V245" s="2">
        <v>0.1464877</v>
      </c>
      <c r="W245" s="2">
        <v>0.198328</v>
      </c>
      <c r="X245" s="12">
        <v>0.64798739999999999</v>
      </c>
      <c r="Y245" s="2">
        <v>0.63888889999999998</v>
      </c>
      <c r="Z245" s="2">
        <v>0.63966069999999997</v>
      </c>
      <c r="AA245" s="2">
        <v>7.1257619999999994E-2</v>
      </c>
      <c r="AB245" s="2">
        <v>0.61736679999999999</v>
      </c>
      <c r="AC245" s="12">
        <v>0.66941340000000005</v>
      </c>
      <c r="AD245" s="2">
        <v>0.65826240000000003</v>
      </c>
      <c r="AE245" s="2">
        <v>0.65709660000000003</v>
      </c>
      <c r="AF245" s="2">
        <v>8.8693480000000005E-2</v>
      </c>
      <c r="AG245" s="2">
        <v>0.3785656</v>
      </c>
      <c r="AH245" s="12">
        <v>0.61681739999999996</v>
      </c>
      <c r="AI245" s="2">
        <v>0.61735629999999997</v>
      </c>
      <c r="AJ245" s="2">
        <v>0.61237070000000005</v>
      </c>
      <c r="AK245" s="2">
        <v>4.3967560000000003E-2</v>
      </c>
      <c r="AL245" s="2">
        <v>0.73197979999999996</v>
      </c>
      <c r="AM245" s="12">
        <v>0.64708390000000005</v>
      </c>
      <c r="AN245" s="13">
        <v>0.59701170000000003</v>
      </c>
      <c r="AO245" s="13">
        <v>0.59359470000000003</v>
      </c>
      <c r="AP245" s="13">
        <v>0.498062</v>
      </c>
      <c r="AQ245" s="13">
        <v>0.5809107</v>
      </c>
      <c r="AR245" s="13">
        <v>1.2507559999999999E-2</v>
      </c>
      <c r="AS245" s="15">
        <v>0.90545350000000002</v>
      </c>
      <c r="AT245" s="12">
        <v>0.65036300000000002</v>
      </c>
      <c r="AU245" s="13">
        <v>0.64850090000000005</v>
      </c>
      <c r="AV245" s="13">
        <v>0.67755509999999997</v>
      </c>
      <c r="AW245" s="13">
        <v>0.64615389999999995</v>
      </c>
      <c r="AX245" s="13">
        <v>0.65075210000000006</v>
      </c>
      <c r="AY245" s="13">
        <v>8.2348989999999997E-2</v>
      </c>
      <c r="AZ245" s="15">
        <v>0.24219170000000001</v>
      </c>
      <c r="BA245" s="18">
        <v>0.58879280000000001</v>
      </c>
    </row>
    <row r="246" spans="1:53" x14ac:dyDescent="0.25">
      <c r="A246" s="5">
        <v>7</v>
      </c>
      <c r="B246" s="5">
        <v>130130288</v>
      </c>
      <c r="C246" s="5" t="s">
        <v>308</v>
      </c>
      <c r="D246" s="4" t="s">
        <v>302</v>
      </c>
      <c r="E246" s="4" t="s">
        <v>9</v>
      </c>
      <c r="F246" s="4" t="s">
        <v>7</v>
      </c>
      <c r="G246" s="4" t="s">
        <v>303</v>
      </c>
      <c r="H246" s="4" t="s">
        <v>304</v>
      </c>
      <c r="I246" s="12">
        <v>0.68803630000000005</v>
      </c>
      <c r="J246" s="13">
        <v>0.64572110000000005</v>
      </c>
      <c r="K246" s="13">
        <v>0.66194249999999999</v>
      </c>
      <c r="L246" s="13">
        <v>5.6797010000000002E-2</v>
      </c>
      <c r="M246" s="13">
        <v>0.47686899999999999</v>
      </c>
      <c r="N246" s="12">
        <v>0.68255560000000004</v>
      </c>
      <c r="O246" s="2">
        <v>0.63275939999999997</v>
      </c>
      <c r="P246" s="2">
        <v>0.65605400000000003</v>
      </c>
      <c r="Q246" s="2">
        <v>5.1160980000000002E-2</v>
      </c>
      <c r="R246" s="2">
        <v>0.69048299999999996</v>
      </c>
      <c r="S246" s="12">
        <v>0.7335277</v>
      </c>
      <c r="T246" s="2">
        <v>0.70349709999999999</v>
      </c>
      <c r="U246" s="2">
        <v>0.7201149</v>
      </c>
      <c r="V246" s="2">
        <v>0.11448510000000001</v>
      </c>
      <c r="W246" s="2">
        <v>0.16484119999999999</v>
      </c>
      <c r="X246" s="12">
        <v>0.67500000000000004</v>
      </c>
      <c r="Y246" s="2">
        <v>0.72412109999999996</v>
      </c>
      <c r="Z246" s="2">
        <v>0.68978569999999995</v>
      </c>
      <c r="AA246" s="2">
        <v>8.4772100000000003E-2</v>
      </c>
      <c r="AB246" s="2">
        <v>0.3327464</v>
      </c>
      <c r="AC246" s="12">
        <v>0.70192549999999998</v>
      </c>
      <c r="AD246" s="2">
        <v>0.72005839999999999</v>
      </c>
      <c r="AE246" s="2">
        <v>0.69546209999999997</v>
      </c>
      <c r="AF246" s="2">
        <v>9.170789E-2</v>
      </c>
      <c r="AG246" s="2">
        <v>0.19140489999999999</v>
      </c>
      <c r="AH246" s="12">
        <v>0.64190480000000005</v>
      </c>
      <c r="AI246" s="2">
        <v>0.68414949999999997</v>
      </c>
      <c r="AJ246" s="2">
        <v>0.64981509999999998</v>
      </c>
      <c r="AK246" s="2">
        <v>4.5824829999999997E-2</v>
      </c>
      <c r="AL246" s="2">
        <v>0.60242130000000005</v>
      </c>
      <c r="AM246" s="12">
        <v>0.70457150000000002</v>
      </c>
      <c r="AN246" s="13">
        <v>0.66882410000000003</v>
      </c>
      <c r="AO246" s="13">
        <v>0.6534065</v>
      </c>
      <c r="AP246" s="13">
        <v>0.67155430000000005</v>
      </c>
      <c r="AQ246" s="13">
        <v>0.67672010000000005</v>
      </c>
      <c r="AR246" s="13">
        <v>7.1571040000000002E-2</v>
      </c>
      <c r="AS246" s="15">
        <v>0.16258839999999999</v>
      </c>
      <c r="AT246" s="12">
        <v>0.64885099999999996</v>
      </c>
      <c r="AU246" s="13">
        <v>0.6614506</v>
      </c>
      <c r="AV246" s="13">
        <v>0.64530010000000004</v>
      </c>
      <c r="AW246" s="13">
        <v>0.73622430000000005</v>
      </c>
      <c r="AX246" s="13">
        <v>0.67700459999999996</v>
      </c>
      <c r="AY246" s="13">
        <v>7.2622820000000005E-2</v>
      </c>
      <c r="AZ246" s="15">
        <v>0.15696350000000001</v>
      </c>
      <c r="BA246" s="18">
        <v>0.61613095000000007</v>
      </c>
    </row>
    <row r="247" spans="1:53" x14ac:dyDescent="0.25">
      <c r="A247" s="5">
        <v>7</v>
      </c>
      <c r="B247" s="5">
        <v>130130320</v>
      </c>
      <c r="C247" s="5" t="s">
        <v>309</v>
      </c>
      <c r="D247" s="4" t="s">
        <v>302</v>
      </c>
      <c r="E247" s="4" t="s">
        <v>9</v>
      </c>
      <c r="F247" s="4" t="s">
        <v>7</v>
      </c>
      <c r="G247" s="4" t="s">
        <v>303</v>
      </c>
      <c r="H247" s="4" t="s">
        <v>304</v>
      </c>
      <c r="I247" s="12">
        <v>0.78566550000000002</v>
      </c>
      <c r="J247" s="13">
        <v>0.81590510000000005</v>
      </c>
      <c r="K247" s="13">
        <v>0.81389639999999996</v>
      </c>
      <c r="L247" s="13">
        <v>0.119838</v>
      </c>
      <c r="M247" s="13">
        <v>0.1045136</v>
      </c>
      <c r="N247" s="12">
        <v>0.75505880000000003</v>
      </c>
      <c r="O247" s="2">
        <v>0.78210900000000005</v>
      </c>
      <c r="P247" s="2">
        <v>0.78481400000000001</v>
      </c>
      <c r="Q247" s="2">
        <v>9.1145599999999993E-2</v>
      </c>
      <c r="R247" s="2">
        <v>0.35355819999999999</v>
      </c>
      <c r="S247" s="12">
        <v>0.81845769999999995</v>
      </c>
      <c r="T247" s="2">
        <v>0.79332159999999996</v>
      </c>
      <c r="U247" s="2">
        <v>0.82272290000000003</v>
      </c>
      <c r="V247" s="2">
        <v>0.12815879999999999</v>
      </c>
      <c r="W247" s="2">
        <v>0.1224864</v>
      </c>
      <c r="X247" s="12">
        <v>0.788192</v>
      </c>
      <c r="Y247" s="2">
        <v>0.81327799999999995</v>
      </c>
      <c r="Z247" s="2">
        <v>0.80540160000000005</v>
      </c>
      <c r="AA247" s="2">
        <v>0.1114349</v>
      </c>
      <c r="AB247" s="2">
        <v>0.1770273</v>
      </c>
      <c r="AC247" s="12">
        <v>0.79408590000000001</v>
      </c>
      <c r="AD247" s="2">
        <v>0.80671809999999999</v>
      </c>
      <c r="AE247" s="2">
        <v>0.79657460000000002</v>
      </c>
      <c r="AF247" s="2">
        <v>0.1037685</v>
      </c>
      <c r="AG247" s="2">
        <v>0.14496680000000001</v>
      </c>
      <c r="AH247" s="12">
        <v>0.74352090000000004</v>
      </c>
      <c r="AI247" s="2">
        <v>0.76694830000000003</v>
      </c>
      <c r="AJ247" s="2">
        <v>0.75478080000000003</v>
      </c>
      <c r="AK247" s="2">
        <v>6.1723790000000001E-2</v>
      </c>
      <c r="AL247" s="2">
        <v>0.46051310000000001</v>
      </c>
      <c r="AM247" s="12">
        <v>0.82638670000000003</v>
      </c>
      <c r="AN247" s="13">
        <v>0.74221809999999999</v>
      </c>
      <c r="AO247" s="13">
        <v>0.76701249999999999</v>
      </c>
      <c r="AP247" s="13">
        <v>0.69930820000000005</v>
      </c>
      <c r="AQ247" s="13">
        <v>0.77211649999999998</v>
      </c>
      <c r="AR247" s="13">
        <v>7.8091919999999995E-2</v>
      </c>
      <c r="AS247" s="15">
        <v>0.14770530000000001</v>
      </c>
      <c r="AT247" s="12">
        <v>0.77650589999999997</v>
      </c>
      <c r="AU247" s="13">
        <v>0.75306220000000001</v>
      </c>
      <c r="AV247" s="13">
        <v>0.73864359999999996</v>
      </c>
      <c r="AW247" s="13">
        <v>0.84009900000000004</v>
      </c>
      <c r="AX247" s="13">
        <v>0.79415769999999997</v>
      </c>
      <c r="AY247" s="13">
        <v>0.1008468</v>
      </c>
      <c r="AZ247" s="15">
        <v>4.9024249999999998E-2</v>
      </c>
      <c r="BA247" s="18">
        <v>0.70503289999999996</v>
      </c>
    </row>
    <row r="248" spans="1:53" x14ac:dyDescent="0.25">
      <c r="A248" s="5">
        <v>7</v>
      </c>
      <c r="B248" s="5">
        <v>130130383</v>
      </c>
      <c r="C248" s="5" t="s">
        <v>310</v>
      </c>
      <c r="D248" s="4" t="s">
        <v>302</v>
      </c>
      <c r="E248" s="4" t="s">
        <v>9</v>
      </c>
      <c r="F248" s="4" t="s">
        <v>7</v>
      </c>
      <c r="G248" s="4" t="s">
        <v>303</v>
      </c>
      <c r="H248" s="4" t="s">
        <v>304</v>
      </c>
      <c r="I248" s="12">
        <v>0.66666669999999995</v>
      </c>
      <c r="J248" s="13">
        <v>0.68472250000000001</v>
      </c>
      <c r="K248" s="13">
        <v>0.67692680000000005</v>
      </c>
      <c r="L248" s="13">
        <v>7.7739279999999994E-2</v>
      </c>
      <c r="M248" s="13">
        <v>4.5618579999999999E-2</v>
      </c>
      <c r="N248" s="12">
        <v>0.6680933</v>
      </c>
      <c r="O248" s="2">
        <v>0.65626580000000001</v>
      </c>
      <c r="P248" s="2">
        <v>0.66441700000000004</v>
      </c>
      <c r="Q248" s="2">
        <v>6.5575389999999997E-2</v>
      </c>
      <c r="R248" s="2">
        <v>0.1560192</v>
      </c>
      <c r="S248" s="12">
        <v>0.67712490000000003</v>
      </c>
      <c r="T248" s="2">
        <v>0.69472</v>
      </c>
      <c r="U248" s="2">
        <v>0.68937919999999997</v>
      </c>
      <c r="V248" s="2">
        <v>8.9748170000000002E-2</v>
      </c>
      <c r="W248" s="2">
        <v>3.4163230000000003E-2</v>
      </c>
      <c r="X248" s="12">
        <v>0.67217459999999996</v>
      </c>
      <c r="Y248" s="2">
        <v>0.70281119999999997</v>
      </c>
      <c r="Z248" s="2">
        <v>0.68036490000000005</v>
      </c>
      <c r="AA248" s="2">
        <v>8.1392039999999999E-2</v>
      </c>
      <c r="AB248" s="2">
        <v>4.985755E-2</v>
      </c>
      <c r="AC248" s="12">
        <v>0.69780679999999995</v>
      </c>
      <c r="AD248" s="2">
        <v>0.69283399999999995</v>
      </c>
      <c r="AE248" s="2">
        <v>0.68257230000000002</v>
      </c>
      <c r="AF248" s="2">
        <v>8.4766889999999998E-2</v>
      </c>
      <c r="AG248" s="2">
        <v>2.3812159999999999E-2</v>
      </c>
      <c r="AH248" s="12">
        <v>0.68193190000000004</v>
      </c>
      <c r="AI248" s="2">
        <v>0.68227680000000002</v>
      </c>
      <c r="AJ248" s="2">
        <v>0.67610950000000003</v>
      </c>
      <c r="AK248" s="2">
        <v>7.8081629999999999E-2</v>
      </c>
      <c r="AL248" s="2">
        <v>4.2410370000000003E-2</v>
      </c>
      <c r="AM248" s="12">
        <v>0.66759780000000002</v>
      </c>
      <c r="AN248" s="13">
        <v>0.65918960000000004</v>
      </c>
      <c r="AO248" s="13">
        <v>0.69147250000000005</v>
      </c>
      <c r="AP248" s="13">
        <v>0.65145929999999996</v>
      </c>
      <c r="AQ248" s="13">
        <v>0.67341010000000001</v>
      </c>
      <c r="AR248" s="13">
        <v>7.4362810000000001E-2</v>
      </c>
      <c r="AS248" s="15">
        <v>4.0143160000000004E-3</v>
      </c>
      <c r="AT248" s="12">
        <v>0.62330319999999995</v>
      </c>
      <c r="AU248" s="13">
        <v>0.68726180000000003</v>
      </c>
      <c r="AV248" s="13">
        <v>0.66048819999999997</v>
      </c>
      <c r="AW248" s="13">
        <v>0.6539779</v>
      </c>
      <c r="AX248" s="13">
        <v>0.6617267</v>
      </c>
      <c r="AY248" s="13">
        <v>6.3448550000000006E-2</v>
      </c>
      <c r="AZ248" s="15">
        <v>2.641342E-2</v>
      </c>
      <c r="BA248" s="18">
        <v>0.59575179999999994</v>
      </c>
    </row>
    <row r="249" spans="1:53" x14ac:dyDescent="0.25">
      <c r="A249" s="5">
        <v>7</v>
      </c>
      <c r="B249" s="5">
        <v>130130478</v>
      </c>
      <c r="C249" s="5" t="s">
        <v>311</v>
      </c>
      <c r="D249" s="4" t="s">
        <v>302</v>
      </c>
      <c r="E249" s="4" t="s">
        <v>9</v>
      </c>
      <c r="F249" s="4" t="s">
        <v>7</v>
      </c>
      <c r="G249" s="4" t="s">
        <v>303</v>
      </c>
      <c r="H249" s="4" t="s">
        <v>304</v>
      </c>
      <c r="I249" s="12">
        <v>0.63670669999999996</v>
      </c>
      <c r="J249" s="13">
        <v>0.64757670000000001</v>
      </c>
      <c r="K249" s="13">
        <v>0.64227579999999995</v>
      </c>
      <c r="L249" s="13">
        <v>0.1128663</v>
      </c>
      <c r="M249" s="13">
        <v>2.341232E-2</v>
      </c>
      <c r="N249" s="12">
        <v>0.60055080000000005</v>
      </c>
      <c r="O249" s="2">
        <v>0.61484030000000001</v>
      </c>
      <c r="P249" s="2">
        <v>0.60330620000000001</v>
      </c>
      <c r="Q249" s="2">
        <v>7.3895429999999998E-2</v>
      </c>
      <c r="R249" s="2">
        <v>0.21483379999999999</v>
      </c>
      <c r="S249" s="12">
        <v>0.65420049999999996</v>
      </c>
      <c r="T249" s="2">
        <v>0.62920330000000002</v>
      </c>
      <c r="U249" s="2">
        <v>0.64230109999999996</v>
      </c>
      <c r="V249" s="2">
        <v>0.1124124</v>
      </c>
      <c r="W249" s="2">
        <v>3.7545090000000003E-2</v>
      </c>
      <c r="X249" s="12">
        <v>0.63366400000000001</v>
      </c>
      <c r="Y249" s="2">
        <v>0.6564217</v>
      </c>
      <c r="Z249" s="2">
        <v>0.63463530000000001</v>
      </c>
      <c r="AA249" s="2">
        <v>0.105284</v>
      </c>
      <c r="AB249" s="2">
        <v>3.6051930000000003E-2</v>
      </c>
      <c r="AC249" s="12">
        <v>0.65610930000000001</v>
      </c>
      <c r="AD249" s="2">
        <v>0.70163169999999997</v>
      </c>
      <c r="AE249" s="2">
        <v>0.66948099999999999</v>
      </c>
      <c r="AF249" s="2">
        <v>0.14143720000000001</v>
      </c>
      <c r="AG249" s="2">
        <v>2.2915890000000001E-3</v>
      </c>
      <c r="AH249" s="12">
        <v>0.6171122</v>
      </c>
      <c r="AI249" s="2">
        <v>0.63254779999999999</v>
      </c>
      <c r="AJ249" s="2">
        <v>0.61530560000000001</v>
      </c>
      <c r="AK249" s="2">
        <v>8.7060780000000004E-2</v>
      </c>
      <c r="AL249" s="2">
        <v>7.3945949999999996E-2</v>
      </c>
      <c r="AM249" s="12">
        <v>0.70888439999999997</v>
      </c>
      <c r="AN249" s="13">
        <v>0.59463440000000001</v>
      </c>
      <c r="AO249" s="13">
        <v>0.56398590000000004</v>
      </c>
      <c r="AP249" s="13">
        <v>0.54392560000000001</v>
      </c>
      <c r="AQ249" s="13">
        <v>0.60124840000000002</v>
      </c>
      <c r="AR249" s="13">
        <v>7.1888659999999993E-2</v>
      </c>
      <c r="AS249" s="15">
        <v>5.7033729999999998E-2</v>
      </c>
      <c r="AT249" s="12">
        <v>0.57392829999999995</v>
      </c>
      <c r="AU249" s="13">
        <v>0.58858290000000002</v>
      </c>
      <c r="AV249" s="13">
        <v>0.58924379999999998</v>
      </c>
      <c r="AW249" s="13">
        <v>0.68382189999999998</v>
      </c>
      <c r="AX249" s="13">
        <v>0.6106568</v>
      </c>
      <c r="AY249" s="13">
        <v>8.1898940000000003E-2</v>
      </c>
      <c r="AZ249" s="15">
        <v>2.0255849999999999E-2</v>
      </c>
      <c r="BA249" s="18">
        <v>0.53898449999999998</v>
      </c>
    </row>
    <row r="250" spans="1:53" x14ac:dyDescent="0.25">
      <c r="A250" s="5">
        <v>7</v>
      </c>
      <c r="B250" s="5">
        <v>130130481</v>
      </c>
      <c r="C250" s="5" t="s">
        <v>312</v>
      </c>
      <c r="D250" s="4" t="s">
        <v>302</v>
      </c>
      <c r="E250" s="4" t="s">
        <v>9</v>
      </c>
      <c r="F250" s="4" t="s">
        <v>7</v>
      </c>
      <c r="G250" s="4" t="s">
        <v>303</v>
      </c>
      <c r="H250" s="4" t="s">
        <v>304</v>
      </c>
      <c r="I250" s="12">
        <v>0.60891399999999996</v>
      </c>
      <c r="J250" s="13">
        <v>0.60478940000000003</v>
      </c>
      <c r="K250" s="13">
        <v>0.60186280000000003</v>
      </c>
      <c r="L250" s="13">
        <v>6.6734639999999998E-2</v>
      </c>
      <c r="M250" s="13">
        <v>0.1782222</v>
      </c>
      <c r="N250" s="12">
        <v>0.61736290000000005</v>
      </c>
      <c r="O250" s="2">
        <v>0.62722889999999998</v>
      </c>
      <c r="P250" s="2">
        <v>0.62025030000000003</v>
      </c>
      <c r="Q250" s="2">
        <v>8.5235660000000005E-2</v>
      </c>
      <c r="R250" s="2">
        <v>0.1208196</v>
      </c>
      <c r="S250" s="12">
        <v>0.65497819999999995</v>
      </c>
      <c r="T250" s="2">
        <v>0.64824470000000001</v>
      </c>
      <c r="U250" s="2">
        <v>0.6535417</v>
      </c>
      <c r="V250" s="2">
        <v>0.1179347</v>
      </c>
      <c r="W250" s="2">
        <v>2.147783E-2</v>
      </c>
      <c r="X250" s="12">
        <v>0.64927659999999998</v>
      </c>
      <c r="Y250" s="2">
        <v>0.67676159999999996</v>
      </c>
      <c r="Z250" s="2">
        <v>0.65497720000000004</v>
      </c>
      <c r="AA250" s="2">
        <v>0.1199528</v>
      </c>
      <c r="AB250" s="2">
        <v>1.3026869999999999E-2</v>
      </c>
      <c r="AC250" s="12">
        <v>0.67553379999999996</v>
      </c>
      <c r="AD250" s="2">
        <v>0.70297030000000005</v>
      </c>
      <c r="AE250" s="2">
        <v>0.68075390000000002</v>
      </c>
      <c r="AF250" s="2">
        <v>0.14706949999999999</v>
      </c>
      <c r="AG250" s="2">
        <v>1.4091430000000001E-3</v>
      </c>
      <c r="AH250" s="12">
        <v>0.63484350000000001</v>
      </c>
      <c r="AI250" s="2">
        <v>0.66426640000000003</v>
      </c>
      <c r="AJ250" s="2">
        <v>0.64330180000000003</v>
      </c>
      <c r="AK250" s="2">
        <v>0.1094268</v>
      </c>
      <c r="AL250" s="2">
        <v>1.9799600000000001E-2</v>
      </c>
      <c r="AM250" s="12">
        <v>0.67856070000000002</v>
      </c>
      <c r="AN250" s="13">
        <v>0.59750150000000002</v>
      </c>
      <c r="AO250" s="13">
        <v>0.60470990000000002</v>
      </c>
      <c r="AP250" s="13">
        <v>0.55570819999999999</v>
      </c>
      <c r="AQ250" s="13">
        <v>0.60892159999999995</v>
      </c>
      <c r="AR250" s="13">
        <v>7.3850079999999999E-2</v>
      </c>
      <c r="AS250" s="15">
        <v>2.9669210000000001E-2</v>
      </c>
      <c r="AT250" s="12">
        <v>0.57926909999999998</v>
      </c>
      <c r="AU250" s="13">
        <v>0.60484470000000001</v>
      </c>
      <c r="AV250" s="13">
        <v>0.60061450000000005</v>
      </c>
      <c r="AW250" s="13">
        <v>0.69796009999999997</v>
      </c>
      <c r="AX250" s="13">
        <v>0.62397329999999995</v>
      </c>
      <c r="AY250" s="13">
        <v>8.9621110000000004E-2</v>
      </c>
      <c r="AZ250" s="15">
        <v>1.0596980000000001E-2</v>
      </c>
      <c r="BA250" s="18">
        <v>0.53869100000000003</v>
      </c>
    </row>
    <row r="251" spans="1:53" x14ac:dyDescent="0.25">
      <c r="A251" s="5">
        <v>7</v>
      </c>
      <c r="B251" s="5">
        <v>130130588</v>
      </c>
      <c r="C251" s="5" t="s">
        <v>313</v>
      </c>
      <c r="D251" s="4" t="s">
        <v>302</v>
      </c>
      <c r="E251" s="4" t="s">
        <v>9</v>
      </c>
      <c r="F251" s="4" t="s">
        <v>7</v>
      </c>
      <c r="G251" s="4" t="s">
        <v>303</v>
      </c>
      <c r="H251" s="4" t="s">
        <v>304</v>
      </c>
      <c r="I251" s="12">
        <v>0.86636749999999996</v>
      </c>
      <c r="J251" s="13">
        <v>0.83195589999999997</v>
      </c>
      <c r="K251" s="13">
        <v>0.86624259999999997</v>
      </c>
      <c r="L251" s="13">
        <v>9.4696230000000006E-2</v>
      </c>
      <c r="M251" s="13">
        <v>2.7835769999999999E-2</v>
      </c>
      <c r="N251" s="12">
        <v>0.80928250000000002</v>
      </c>
      <c r="O251" s="2">
        <v>0.82604869999999997</v>
      </c>
      <c r="P251" s="2">
        <v>0.84006829999999999</v>
      </c>
      <c r="Q251" s="2">
        <v>6.9110840000000007E-2</v>
      </c>
      <c r="R251" s="2">
        <v>0.16690489999999999</v>
      </c>
      <c r="S251" s="12">
        <v>0.85386419999999996</v>
      </c>
      <c r="T251" s="2">
        <v>0.86222849999999995</v>
      </c>
      <c r="U251" s="2">
        <v>0.87792740000000002</v>
      </c>
      <c r="V251" s="2">
        <v>0.1059422</v>
      </c>
      <c r="W251" s="2">
        <v>1.7356799999999999E-2</v>
      </c>
      <c r="X251" s="12">
        <v>0.84158219999999995</v>
      </c>
      <c r="Y251" s="2">
        <v>0.86165599999999998</v>
      </c>
      <c r="Z251" s="2">
        <v>0.86148029999999998</v>
      </c>
      <c r="AA251" s="2">
        <v>9.0059520000000004E-2</v>
      </c>
      <c r="AB251" s="2">
        <v>4.0187109999999998E-2</v>
      </c>
      <c r="AC251" s="12">
        <v>0.87326119999999996</v>
      </c>
      <c r="AD251" s="2">
        <v>0.8571744</v>
      </c>
      <c r="AE251" s="2">
        <v>0.86568509999999999</v>
      </c>
      <c r="AF251" s="2">
        <v>9.5262169999999993E-2</v>
      </c>
      <c r="AG251" s="2">
        <v>1.6359149999999999E-2</v>
      </c>
      <c r="AH251" s="12">
        <v>0.84334330000000002</v>
      </c>
      <c r="AI251" s="2">
        <v>0.88111059999999997</v>
      </c>
      <c r="AJ251" s="2">
        <v>0.86902869999999999</v>
      </c>
      <c r="AK251" s="2">
        <v>9.8294850000000003E-2</v>
      </c>
      <c r="AL251" s="2">
        <v>1.523306E-2</v>
      </c>
      <c r="AM251" s="12">
        <v>0.85415050000000003</v>
      </c>
      <c r="AN251" s="13">
        <v>0.82444680000000004</v>
      </c>
      <c r="AO251" s="13">
        <v>0.83249910000000005</v>
      </c>
      <c r="AP251" s="13">
        <v>0.80228679999999997</v>
      </c>
      <c r="AQ251" s="13">
        <v>0.84768200000000005</v>
      </c>
      <c r="AR251" s="13">
        <v>7.6258229999999996E-2</v>
      </c>
      <c r="AS251" s="15">
        <v>7.3162339999999996E-3</v>
      </c>
      <c r="AT251" s="12">
        <v>0.84903709999999999</v>
      </c>
      <c r="AU251" s="13">
        <v>0.84771750000000001</v>
      </c>
      <c r="AV251" s="13">
        <v>0.80981590000000003</v>
      </c>
      <c r="AW251" s="13">
        <v>0.90033479999999999</v>
      </c>
      <c r="AX251" s="13">
        <v>0.87604890000000002</v>
      </c>
      <c r="AY251" s="13">
        <v>0.10536239999999999</v>
      </c>
      <c r="AZ251" s="15">
        <v>4.3180900000000001E-4</v>
      </c>
      <c r="BA251" s="18">
        <v>0.77372620000000003</v>
      </c>
    </row>
    <row r="252" spans="1:53" x14ac:dyDescent="0.25">
      <c r="A252" s="5">
        <v>7</v>
      </c>
      <c r="B252" s="5">
        <v>130130596</v>
      </c>
      <c r="C252" s="5" t="s">
        <v>314</v>
      </c>
      <c r="D252" s="4" t="s">
        <v>302</v>
      </c>
      <c r="E252" s="4" t="s">
        <v>9</v>
      </c>
      <c r="F252" s="4" t="s">
        <v>7</v>
      </c>
      <c r="G252" s="4" t="s">
        <v>303</v>
      </c>
      <c r="H252" s="4" t="s">
        <v>304</v>
      </c>
      <c r="I252" s="12">
        <v>0.61820140000000001</v>
      </c>
      <c r="J252" s="13">
        <v>0.60778069999999995</v>
      </c>
      <c r="K252" s="13">
        <v>0.60864859999999998</v>
      </c>
      <c r="L252" s="13">
        <v>9.0727749999999996E-2</v>
      </c>
      <c r="M252" s="13">
        <v>2.0415590000000001E-3</v>
      </c>
      <c r="N252" s="12">
        <v>0.62203039999999998</v>
      </c>
      <c r="O252" s="2">
        <v>0.58110320000000004</v>
      </c>
      <c r="P252" s="2">
        <v>0.59618150000000003</v>
      </c>
      <c r="Q252" s="2">
        <v>7.8366469999999994E-2</v>
      </c>
      <c r="R252" s="2">
        <v>9.5696240000000005E-3</v>
      </c>
      <c r="S252" s="12">
        <v>0.61176989999999998</v>
      </c>
      <c r="T252" s="2">
        <v>0.60787150000000001</v>
      </c>
      <c r="U252" s="2">
        <v>0.60524449999999996</v>
      </c>
      <c r="V252" s="2">
        <v>8.6844030000000003E-2</v>
      </c>
      <c r="W252" s="2">
        <v>3.7896850000000001E-3</v>
      </c>
      <c r="X252" s="12">
        <v>0.61875670000000005</v>
      </c>
      <c r="Y252" s="2">
        <v>0.66745390000000004</v>
      </c>
      <c r="Z252" s="2">
        <v>0.63219099999999995</v>
      </c>
      <c r="AA252" s="2">
        <v>0.1143671</v>
      </c>
      <c r="AB252" s="2">
        <v>9.4599999999999996E-5</v>
      </c>
      <c r="AC252" s="12">
        <v>0.63766520000000004</v>
      </c>
      <c r="AD252" s="2">
        <v>0.66884529999999998</v>
      </c>
      <c r="AE252" s="2">
        <v>0.63998770000000005</v>
      </c>
      <c r="AF252" s="2">
        <v>0.12347959999999999</v>
      </c>
      <c r="AG252" s="2">
        <v>2.8799999999999999E-5</v>
      </c>
      <c r="AH252" s="12">
        <v>0.63606689999999999</v>
      </c>
      <c r="AI252" s="2">
        <v>0.64929740000000002</v>
      </c>
      <c r="AJ252" s="2">
        <v>0.63499470000000002</v>
      </c>
      <c r="AK252" s="2">
        <v>0.1182916</v>
      </c>
      <c r="AL252" s="2">
        <v>6.3299999999999994E-5</v>
      </c>
      <c r="AM252" s="12">
        <v>0.6676725</v>
      </c>
      <c r="AN252" s="13">
        <v>0.56089789999999995</v>
      </c>
      <c r="AO252" s="13">
        <v>0.59316239999999998</v>
      </c>
      <c r="AP252" s="13">
        <v>0.59807940000000004</v>
      </c>
      <c r="AQ252" s="13">
        <v>0.60436210000000001</v>
      </c>
      <c r="AR252" s="13">
        <v>8.6596060000000002E-2</v>
      </c>
      <c r="AS252" s="15">
        <v>5.1999999999999997E-5</v>
      </c>
      <c r="AT252" s="12">
        <v>0.57080739999999996</v>
      </c>
      <c r="AU252" s="13">
        <v>0.60316899999999996</v>
      </c>
      <c r="AV252" s="13">
        <v>0.57536770000000004</v>
      </c>
      <c r="AW252" s="13">
        <v>0.64055499999999999</v>
      </c>
      <c r="AX252" s="13">
        <v>0.59768069999999995</v>
      </c>
      <c r="AY252" s="13">
        <v>8.0486199999999994E-2</v>
      </c>
      <c r="AZ252" s="15">
        <v>1.45573E-4</v>
      </c>
      <c r="BA252" s="18">
        <v>0.51506220000000003</v>
      </c>
    </row>
    <row r="253" spans="1:53" x14ac:dyDescent="0.25">
      <c r="A253" s="5">
        <v>7</v>
      </c>
      <c r="B253" s="5">
        <v>130130740</v>
      </c>
      <c r="C253" s="5" t="s">
        <v>315</v>
      </c>
      <c r="D253" s="4" t="s">
        <v>302</v>
      </c>
      <c r="E253" s="4" t="s">
        <v>9</v>
      </c>
      <c r="F253" s="4" t="s">
        <v>8</v>
      </c>
      <c r="G253" s="4" t="s">
        <v>303</v>
      </c>
      <c r="H253" s="4" t="s">
        <v>304</v>
      </c>
      <c r="I253" s="12">
        <v>0.75007120000000005</v>
      </c>
      <c r="J253" s="13">
        <v>0.6727552</v>
      </c>
      <c r="K253" s="13">
        <v>0.71656830000000005</v>
      </c>
      <c r="L253" s="13">
        <v>9.7946610000000003E-2</v>
      </c>
      <c r="M253" s="13">
        <v>2.6391870000000001E-2</v>
      </c>
      <c r="N253" s="12">
        <v>0.73336639999999997</v>
      </c>
      <c r="O253" s="2">
        <v>0.73669470000000004</v>
      </c>
      <c r="P253" s="2">
        <v>0.74748340000000002</v>
      </c>
      <c r="Q253" s="2">
        <v>0.1292092</v>
      </c>
      <c r="R253" s="2">
        <v>3.3368019999999998E-3</v>
      </c>
      <c r="S253" s="12">
        <v>0.75480689999999995</v>
      </c>
      <c r="T253" s="2">
        <v>0.74582230000000005</v>
      </c>
      <c r="U253" s="2">
        <v>0.76147750000000003</v>
      </c>
      <c r="V253" s="2">
        <v>0.14245099999999999</v>
      </c>
      <c r="W253" s="2">
        <v>1.231392E-3</v>
      </c>
      <c r="X253" s="12">
        <v>0.76582850000000002</v>
      </c>
      <c r="Y253" s="2">
        <v>0.79737749999999996</v>
      </c>
      <c r="Z253" s="2">
        <v>0.78597850000000002</v>
      </c>
      <c r="AA253" s="2">
        <v>0.16750670000000001</v>
      </c>
      <c r="AB253" s="2">
        <v>1.39176E-4</v>
      </c>
      <c r="AC253" s="12">
        <v>0.75135890000000005</v>
      </c>
      <c r="AD253" s="2">
        <v>0.77777779999999996</v>
      </c>
      <c r="AE253" s="2">
        <v>0.7601021</v>
      </c>
      <c r="AF253" s="2">
        <v>0.14283270000000001</v>
      </c>
      <c r="AG253" s="2">
        <v>6.3455200000000003E-4</v>
      </c>
      <c r="AH253" s="12">
        <v>0.74418600000000001</v>
      </c>
      <c r="AI253" s="2">
        <v>0.73572749999999998</v>
      </c>
      <c r="AJ253" s="2">
        <v>0.74036869999999999</v>
      </c>
      <c r="AK253" s="2">
        <v>0.1228031</v>
      </c>
      <c r="AL253" s="2">
        <v>2.6176400000000001E-3</v>
      </c>
      <c r="AM253" s="12">
        <v>0.75738340000000004</v>
      </c>
      <c r="AN253" s="13">
        <v>0.7407009</v>
      </c>
      <c r="AO253" s="13">
        <v>0.75397749999999997</v>
      </c>
      <c r="AP253" s="13">
        <v>0.68929589999999996</v>
      </c>
      <c r="AQ253" s="13">
        <v>0.7482915</v>
      </c>
      <c r="AR253" s="13">
        <v>0.1298523</v>
      </c>
      <c r="AS253" s="15">
        <v>1.77E-5</v>
      </c>
      <c r="AT253" s="12">
        <v>0.73742620000000003</v>
      </c>
      <c r="AU253" s="13">
        <v>0.74807690000000004</v>
      </c>
      <c r="AV253" s="13">
        <v>0.72739489999999996</v>
      </c>
      <c r="AW253" s="13">
        <v>0.81432800000000005</v>
      </c>
      <c r="AX253" s="13">
        <v>0.77420420000000001</v>
      </c>
      <c r="AY253" s="13">
        <v>0.15639910000000001</v>
      </c>
      <c r="AZ253" s="15">
        <v>1.17E-6</v>
      </c>
      <c r="BA253" s="18">
        <v>0.61109569999999991</v>
      </c>
    </row>
    <row r="254" spans="1:53" x14ac:dyDescent="0.25">
      <c r="A254" s="5">
        <v>7</v>
      </c>
      <c r="B254" s="5">
        <v>130130747</v>
      </c>
      <c r="C254" s="5" t="s">
        <v>316</v>
      </c>
      <c r="D254" s="4" t="s">
        <v>302</v>
      </c>
      <c r="E254" s="4" t="s">
        <v>9</v>
      </c>
      <c r="F254" s="4" t="s">
        <v>8</v>
      </c>
      <c r="G254" s="4" t="s">
        <v>303</v>
      </c>
      <c r="H254" s="4" t="s">
        <v>304</v>
      </c>
      <c r="I254" s="12">
        <v>0.71652420000000006</v>
      </c>
      <c r="J254" s="13">
        <v>0.73247379999999995</v>
      </c>
      <c r="K254" s="13">
        <v>0.72006380000000003</v>
      </c>
      <c r="L254" s="13">
        <v>6.9749119999999998E-2</v>
      </c>
      <c r="M254" s="13">
        <v>0.1542713</v>
      </c>
      <c r="N254" s="12">
        <v>0.71174380000000004</v>
      </c>
      <c r="O254" s="2">
        <v>0.73864379999999996</v>
      </c>
      <c r="P254" s="2">
        <v>0.72838170000000002</v>
      </c>
      <c r="Q254" s="2">
        <v>7.8483570000000002E-2</v>
      </c>
      <c r="R254" s="2">
        <v>0.18092859999999999</v>
      </c>
      <c r="S254" s="12">
        <v>0.78733969999999998</v>
      </c>
      <c r="T254" s="2">
        <v>0.7622215</v>
      </c>
      <c r="U254" s="2">
        <v>0.77502349999999998</v>
      </c>
      <c r="V254" s="2">
        <v>0.12422179999999999</v>
      </c>
      <c r="W254" s="2">
        <v>1.557855E-2</v>
      </c>
      <c r="X254" s="12">
        <v>0.71742019999999995</v>
      </c>
      <c r="Y254" s="2">
        <v>0.76795009999999997</v>
      </c>
      <c r="Z254" s="2">
        <v>0.7337188</v>
      </c>
      <c r="AA254" s="2">
        <v>8.3549070000000003E-2</v>
      </c>
      <c r="AB254" s="2">
        <v>0.1237439</v>
      </c>
      <c r="AC254" s="12">
        <v>0.78146199999999999</v>
      </c>
      <c r="AD254" s="2">
        <v>0.76181019999999999</v>
      </c>
      <c r="AE254" s="2">
        <v>0.75195959999999995</v>
      </c>
      <c r="AF254" s="2">
        <v>0.1029037</v>
      </c>
      <c r="AG254" s="2">
        <v>2.722842E-2</v>
      </c>
      <c r="AH254" s="12">
        <v>0.71474490000000002</v>
      </c>
      <c r="AI254" s="2">
        <v>0.75913889999999995</v>
      </c>
      <c r="AJ254" s="2">
        <v>0.72253330000000004</v>
      </c>
      <c r="AK254" s="2">
        <v>7.3162199999999997E-2</v>
      </c>
      <c r="AL254" s="2">
        <v>0.13536780000000001</v>
      </c>
      <c r="AM254" s="12">
        <v>0.74499369999999998</v>
      </c>
      <c r="AN254" s="13">
        <v>0.68583910000000003</v>
      </c>
      <c r="AO254" s="13">
        <v>0.73860550000000003</v>
      </c>
      <c r="AP254" s="13">
        <v>0.66454349999999995</v>
      </c>
      <c r="AQ254" s="13">
        <v>0.70978600000000003</v>
      </c>
      <c r="AR254" s="13">
        <v>5.9682190000000003E-2</v>
      </c>
      <c r="AS254" s="15">
        <v>9.1838279999999994E-2</v>
      </c>
      <c r="AT254" s="12">
        <v>0.70502379999999998</v>
      </c>
      <c r="AU254" s="13">
        <v>0.74234129999999998</v>
      </c>
      <c r="AV254" s="13">
        <v>0.68163700000000005</v>
      </c>
      <c r="AW254" s="13">
        <v>0.73895580000000005</v>
      </c>
      <c r="AX254" s="13">
        <v>0.72285739999999998</v>
      </c>
      <c r="AY254" s="13">
        <v>7.3352029999999999E-2</v>
      </c>
      <c r="AZ254" s="15">
        <v>3.1077279999999999E-2</v>
      </c>
      <c r="BA254" s="18">
        <v>0.64030385000000001</v>
      </c>
    </row>
    <row r="255" spans="1:53" x14ac:dyDescent="0.25">
      <c r="A255" s="5">
        <v>7</v>
      </c>
      <c r="B255" s="5">
        <v>130130753</v>
      </c>
      <c r="C255" s="5" t="s">
        <v>317</v>
      </c>
      <c r="D255" s="4" t="s">
        <v>302</v>
      </c>
      <c r="E255" s="4" t="s">
        <v>9</v>
      </c>
      <c r="F255" s="4" t="s">
        <v>8</v>
      </c>
      <c r="G255" s="4" t="s">
        <v>303</v>
      </c>
      <c r="H255" s="4" t="s">
        <v>304</v>
      </c>
      <c r="I255" s="12">
        <v>0.70612750000000002</v>
      </c>
      <c r="J255" s="13">
        <v>0.62068000000000001</v>
      </c>
      <c r="K255" s="13">
        <v>0.65636459999999996</v>
      </c>
      <c r="L255" s="13">
        <v>9.5133019999999999E-2</v>
      </c>
      <c r="M255" s="13">
        <v>1.321057E-2</v>
      </c>
      <c r="N255" s="12">
        <v>0.63835810000000004</v>
      </c>
      <c r="O255" s="2">
        <v>0.6334571</v>
      </c>
      <c r="P255" s="2">
        <v>0.63097959999999997</v>
      </c>
      <c r="Q255" s="2">
        <v>6.9748060000000001E-2</v>
      </c>
      <c r="R255" s="2">
        <v>8.4381970000000001E-2</v>
      </c>
      <c r="S255" s="12">
        <v>0.78799779999999997</v>
      </c>
      <c r="T255" s="2">
        <v>0.68530530000000001</v>
      </c>
      <c r="U255" s="2">
        <v>0.72400229999999999</v>
      </c>
      <c r="V255" s="2">
        <v>0.16277079999999999</v>
      </c>
      <c r="W255" s="2">
        <v>3.68E-5</v>
      </c>
      <c r="X255" s="12">
        <v>0.68524989999999997</v>
      </c>
      <c r="Y255" s="2">
        <v>0.69986610000000005</v>
      </c>
      <c r="Z255" s="2">
        <v>0.68503939999999997</v>
      </c>
      <c r="AA255" s="2">
        <v>0.1238079</v>
      </c>
      <c r="AB255" s="2">
        <v>7.7505399999999996E-4</v>
      </c>
      <c r="AC255" s="12">
        <v>0.58505980000000002</v>
      </c>
      <c r="AD255" s="2">
        <v>0.61695750000000005</v>
      </c>
      <c r="AE255" s="2">
        <v>0.59437289999999998</v>
      </c>
      <c r="AF255" s="2">
        <v>3.3141400000000001E-2</v>
      </c>
      <c r="AG255" s="2">
        <v>0.38222080000000003</v>
      </c>
      <c r="AH255" s="12">
        <v>0.62041740000000001</v>
      </c>
      <c r="AI255" s="2">
        <v>0.61635549999999995</v>
      </c>
      <c r="AJ255" s="2">
        <v>0.61121139999999996</v>
      </c>
      <c r="AK255" s="2">
        <v>4.9979900000000001E-2</v>
      </c>
      <c r="AL255" s="2">
        <v>0.17188909999999999</v>
      </c>
      <c r="AM255" s="12">
        <v>0.60876019999999997</v>
      </c>
      <c r="AN255" s="13">
        <v>0.71428570000000002</v>
      </c>
      <c r="AO255" s="13">
        <v>0.7300835</v>
      </c>
      <c r="AP255" s="13">
        <v>0.60409809999999997</v>
      </c>
      <c r="AQ255" s="13">
        <v>0.65815420000000002</v>
      </c>
      <c r="AR255" s="13">
        <v>9.6922640000000004E-2</v>
      </c>
      <c r="AS255" s="15">
        <v>6.0729100000000004E-4</v>
      </c>
      <c r="AT255" s="12">
        <v>0.71164830000000001</v>
      </c>
      <c r="AU255" s="13">
        <v>0.72429379999999999</v>
      </c>
      <c r="AV255" s="13">
        <v>0.69315709999999997</v>
      </c>
      <c r="AW255" s="13">
        <v>0.63354699999999997</v>
      </c>
      <c r="AX255" s="13">
        <v>0.6845369</v>
      </c>
      <c r="AY255" s="13">
        <v>0.12330530000000001</v>
      </c>
      <c r="AZ255" s="15">
        <v>7.43E-6</v>
      </c>
      <c r="BA255" s="18">
        <v>0.56045725000000002</v>
      </c>
    </row>
    <row r="256" spans="1:53" x14ac:dyDescent="0.25">
      <c r="A256" s="5">
        <v>7</v>
      </c>
      <c r="B256" s="5">
        <v>130130918</v>
      </c>
      <c r="C256" s="5" t="s">
        <v>318</v>
      </c>
      <c r="D256" s="4" t="s">
        <v>302</v>
      </c>
      <c r="E256" s="4" t="s">
        <v>9</v>
      </c>
      <c r="F256" s="4" t="s">
        <v>8</v>
      </c>
      <c r="G256" s="4" t="s">
        <v>303</v>
      </c>
      <c r="H256" s="4" t="s">
        <v>304</v>
      </c>
      <c r="I256" s="12">
        <v>0.72958179999999995</v>
      </c>
      <c r="J256" s="13">
        <v>0.73268630000000001</v>
      </c>
      <c r="K256" s="13">
        <v>0.7405545</v>
      </c>
      <c r="L256" s="13">
        <v>0.13040289999999999</v>
      </c>
      <c r="M256" s="13">
        <v>6.6425099999999999E-3</v>
      </c>
      <c r="N256" s="12">
        <v>0.72375210000000001</v>
      </c>
      <c r="O256" s="2">
        <v>0.70672089999999999</v>
      </c>
      <c r="P256" s="2">
        <v>0.7264931</v>
      </c>
      <c r="Q256" s="2">
        <v>0.11672059999999999</v>
      </c>
      <c r="R256" s="2">
        <v>2.1894219999999999E-2</v>
      </c>
      <c r="S256" s="12">
        <v>0.73861480000000002</v>
      </c>
      <c r="T256" s="2">
        <v>0.71382279999999998</v>
      </c>
      <c r="U256" s="2">
        <v>0.7365294</v>
      </c>
      <c r="V256" s="2">
        <v>0.12599170000000001</v>
      </c>
      <c r="W256" s="2">
        <v>1.350604E-2</v>
      </c>
      <c r="X256" s="12">
        <v>0.72996970000000005</v>
      </c>
      <c r="Y256" s="2">
        <v>0.79577379999999998</v>
      </c>
      <c r="Z256" s="2">
        <v>0.76712020000000003</v>
      </c>
      <c r="AA256" s="2">
        <v>0.15711510000000001</v>
      </c>
      <c r="AB256" s="2">
        <v>1.4808029999999999E-3</v>
      </c>
      <c r="AC256" s="12">
        <v>0.73080699999999998</v>
      </c>
      <c r="AD256" s="2">
        <v>0.74727209999999999</v>
      </c>
      <c r="AE256" s="2">
        <v>0.73395569999999999</v>
      </c>
      <c r="AF256" s="2">
        <v>0.12519330000000001</v>
      </c>
      <c r="AG256" s="2">
        <v>6.4262340000000003E-3</v>
      </c>
      <c r="AH256" s="12">
        <v>0.73906819999999995</v>
      </c>
      <c r="AI256" s="2">
        <v>0.7655999</v>
      </c>
      <c r="AJ256" s="2">
        <v>0.75650269999999997</v>
      </c>
      <c r="AK256" s="2">
        <v>0.14739079999999999</v>
      </c>
      <c r="AL256" s="2">
        <v>1.2660460000000001E-3</v>
      </c>
      <c r="AM256" s="12">
        <v>0.76476580000000005</v>
      </c>
      <c r="AN256" s="13">
        <v>0.69296380000000002</v>
      </c>
      <c r="AO256" s="13">
        <v>0.69955440000000002</v>
      </c>
      <c r="AP256" s="13">
        <v>0.68362650000000003</v>
      </c>
      <c r="AQ256" s="13">
        <v>0.72132180000000001</v>
      </c>
      <c r="AR256" s="13">
        <v>0.1113977</v>
      </c>
      <c r="AS256" s="15">
        <v>6.2399700000000005E-4</v>
      </c>
      <c r="AT256" s="12">
        <v>0.68923179999999995</v>
      </c>
      <c r="AU256" s="13">
        <v>0.7106401</v>
      </c>
      <c r="AV256" s="13">
        <v>0.7000537</v>
      </c>
      <c r="AW256" s="13">
        <v>0.74659120000000001</v>
      </c>
      <c r="AX256" s="13">
        <v>0.72482809999999998</v>
      </c>
      <c r="AY256" s="13">
        <v>0.1155071</v>
      </c>
      <c r="AZ256" s="15">
        <v>4.9420200000000001E-4</v>
      </c>
      <c r="BA256" s="18">
        <v>0.60137410000000002</v>
      </c>
    </row>
    <row r="257" spans="1:53" x14ac:dyDescent="0.25">
      <c r="A257" s="5">
        <v>7</v>
      </c>
      <c r="B257" s="5">
        <v>130130995</v>
      </c>
      <c r="C257" s="5" t="s">
        <v>319</v>
      </c>
      <c r="D257" s="4" t="s">
        <v>302</v>
      </c>
      <c r="E257" s="4" t="s">
        <v>9</v>
      </c>
      <c r="F257" s="4" t="s">
        <v>8</v>
      </c>
      <c r="G257" s="4" t="s">
        <v>303</v>
      </c>
      <c r="H257" s="4" t="s">
        <v>304</v>
      </c>
      <c r="I257" s="12">
        <v>0.56548259999999995</v>
      </c>
      <c r="J257" s="13">
        <v>0.55863949999999996</v>
      </c>
      <c r="K257" s="13">
        <v>0.54991060000000003</v>
      </c>
      <c r="L257" s="13">
        <v>0.1138439</v>
      </c>
      <c r="M257" s="13">
        <v>2.1140870000000002E-3</v>
      </c>
      <c r="N257" s="12">
        <v>0.56831100000000001</v>
      </c>
      <c r="O257" s="2">
        <v>0.55186950000000001</v>
      </c>
      <c r="P257" s="2">
        <v>0.54715499999999995</v>
      </c>
      <c r="Q257" s="2">
        <v>0.1111007</v>
      </c>
      <c r="R257" s="2">
        <v>4.1441960000000002E-3</v>
      </c>
      <c r="S257" s="12">
        <v>0.54727700000000001</v>
      </c>
      <c r="T257" s="2">
        <v>0.5839183</v>
      </c>
      <c r="U257" s="2">
        <v>0.55371700000000001</v>
      </c>
      <c r="V257" s="2">
        <v>0.11724759999999999</v>
      </c>
      <c r="W257" s="2">
        <v>2.9175630000000002E-3</v>
      </c>
      <c r="X257" s="12">
        <v>0.6177319</v>
      </c>
      <c r="Y257" s="2">
        <v>0.64393739999999999</v>
      </c>
      <c r="Z257" s="2">
        <v>0.61683489999999996</v>
      </c>
      <c r="AA257" s="2">
        <v>0.18092530000000001</v>
      </c>
      <c r="AB257" s="2">
        <v>3.9600000000000002E-6</v>
      </c>
      <c r="AC257" s="12">
        <v>0.61297369999999995</v>
      </c>
      <c r="AD257" s="2">
        <v>0.61265210000000003</v>
      </c>
      <c r="AE257" s="2">
        <v>0.59219390000000005</v>
      </c>
      <c r="AF257" s="2">
        <v>0.15764539999999999</v>
      </c>
      <c r="AG257" s="2">
        <v>2.72E-5</v>
      </c>
      <c r="AH257" s="12">
        <v>0.59479090000000001</v>
      </c>
      <c r="AI257" s="2">
        <v>0.61399740000000003</v>
      </c>
      <c r="AJ257" s="2">
        <v>0.59055559999999996</v>
      </c>
      <c r="AK257" s="2">
        <v>0.1557994</v>
      </c>
      <c r="AL257" s="2">
        <v>2.6800000000000001E-5</v>
      </c>
      <c r="AM257" s="12">
        <v>0.60578880000000002</v>
      </c>
      <c r="AN257" s="13">
        <v>0.54696529999999999</v>
      </c>
      <c r="AO257" s="13">
        <v>0.61424849999999998</v>
      </c>
      <c r="AP257" s="13">
        <v>0.53070309999999998</v>
      </c>
      <c r="AQ257" s="13">
        <v>0.56968739999999995</v>
      </c>
      <c r="AR257" s="13">
        <v>0.1337576</v>
      </c>
      <c r="AS257" s="15">
        <v>1.5200000000000001E-6</v>
      </c>
      <c r="AT257" s="12">
        <v>0.57391999999999999</v>
      </c>
      <c r="AU257" s="13">
        <v>0.5868196</v>
      </c>
      <c r="AV257" s="13">
        <v>0.57327950000000005</v>
      </c>
      <c r="AW257" s="13">
        <v>0.6152881</v>
      </c>
      <c r="AX257" s="13">
        <v>0.58548069999999997</v>
      </c>
      <c r="AY257" s="13">
        <v>0.1501499</v>
      </c>
      <c r="AZ257" s="15">
        <v>1.6400000000000001E-7</v>
      </c>
      <c r="BA257" s="18">
        <v>0.43162405000000004</v>
      </c>
    </row>
    <row r="258" spans="1:53" x14ac:dyDescent="0.25">
      <c r="A258" s="5">
        <v>7</v>
      </c>
      <c r="B258" s="5">
        <v>130131085</v>
      </c>
      <c r="C258" s="5" t="s">
        <v>320</v>
      </c>
      <c r="D258" s="4" t="s">
        <v>302</v>
      </c>
      <c r="E258" s="4" t="s">
        <v>3</v>
      </c>
      <c r="F258" s="4" t="s">
        <v>8</v>
      </c>
      <c r="G258" s="4" t="s">
        <v>303</v>
      </c>
      <c r="H258" s="4" t="s">
        <v>304</v>
      </c>
      <c r="I258" s="12">
        <v>0.57490770000000002</v>
      </c>
      <c r="J258" s="13">
        <v>0.57694920000000005</v>
      </c>
      <c r="K258" s="13">
        <v>0.56613979999999997</v>
      </c>
      <c r="L258" s="13">
        <v>0.12539610000000001</v>
      </c>
      <c r="M258" s="13">
        <v>2.4728400000000001E-4</v>
      </c>
      <c r="N258" s="12">
        <v>0.5690096</v>
      </c>
      <c r="O258" s="2">
        <v>0.55837349999999997</v>
      </c>
      <c r="P258" s="2">
        <v>0.55169979999999996</v>
      </c>
      <c r="Q258" s="2">
        <v>0.1109874</v>
      </c>
      <c r="R258" s="2">
        <v>1.6580589999999999E-3</v>
      </c>
      <c r="S258" s="12">
        <v>0.57152440000000004</v>
      </c>
      <c r="T258" s="2">
        <v>0.57137380000000004</v>
      </c>
      <c r="U258" s="2">
        <v>0.5607666</v>
      </c>
      <c r="V258" s="2">
        <v>0.1196035</v>
      </c>
      <c r="W258" s="2">
        <v>7.71015E-4</v>
      </c>
      <c r="X258" s="12">
        <v>0.60930039999999996</v>
      </c>
      <c r="Y258" s="2">
        <v>0.66196880000000002</v>
      </c>
      <c r="Z258" s="2">
        <v>0.62305619999999995</v>
      </c>
      <c r="AA258" s="2">
        <v>0.18248529999999999</v>
      </c>
      <c r="AB258" s="2">
        <v>7.9899999999999999E-7</v>
      </c>
      <c r="AC258" s="12">
        <v>0.63100990000000001</v>
      </c>
      <c r="AD258" s="2">
        <v>0.62112109999999998</v>
      </c>
      <c r="AE258" s="2">
        <v>0.60790350000000004</v>
      </c>
      <c r="AF258" s="2">
        <v>0.16865089999999999</v>
      </c>
      <c r="AG258" s="2">
        <v>2.04E-6</v>
      </c>
      <c r="AH258" s="12">
        <v>0.60689579999999999</v>
      </c>
      <c r="AI258" s="2">
        <v>0.59246049999999995</v>
      </c>
      <c r="AJ258" s="2">
        <v>0.58574059999999994</v>
      </c>
      <c r="AK258" s="2">
        <v>0.14631930000000001</v>
      </c>
      <c r="AL258" s="2">
        <v>2.1299999999999999E-5</v>
      </c>
      <c r="AM258" s="12">
        <v>0.63428709999999999</v>
      </c>
      <c r="AN258" s="13">
        <v>0.55670370000000002</v>
      </c>
      <c r="AO258" s="13">
        <v>0.58673679999999995</v>
      </c>
      <c r="AP258" s="13">
        <v>0.56402730000000001</v>
      </c>
      <c r="AQ258" s="13">
        <v>0.58217390000000002</v>
      </c>
      <c r="AR258" s="13">
        <v>0.14157230000000001</v>
      </c>
      <c r="AS258" s="15">
        <v>5.4599999999999999E-8</v>
      </c>
      <c r="AT258" s="12">
        <v>0.54088999999999998</v>
      </c>
      <c r="AU258" s="13">
        <v>0.58001729999999996</v>
      </c>
      <c r="AV258" s="13">
        <v>0.63221550000000004</v>
      </c>
      <c r="AW258" s="13">
        <v>0.61845360000000005</v>
      </c>
      <c r="AX258" s="13">
        <v>0.59155720000000001</v>
      </c>
      <c r="AY258" s="13">
        <v>0.15155940000000001</v>
      </c>
      <c r="AZ258" s="15">
        <v>7.8899999999999998E-8</v>
      </c>
      <c r="BA258" s="18">
        <v>0.43702560000000001</v>
      </c>
    </row>
    <row r="259" spans="1:53" x14ac:dyDescent="0.25">
      <c r="A259" s="5">
        <v>7</v>
      </c>
      <c r="B259" s="5">
        <v>130131136</v>
      </c>
      <c r="C259" s="5" t="s">
        <v>321</v>
      </c>
      <c r="D259" s="4" t="s">
        <v>302</v>
      </c>
      <c r="E259" s="4" t="s">
        <v>3</v>
      </c>
      <c r="F259" s="4" t="s">
        <v>8</v>
      </c>
      <c r="G259" s="4" t="s">
        <v>303</v>
      </c>
      <c r="H259" s="4" t="s">
        <v>304</v>
      </c>
      <c r="I259" s="12">
        <v>0.62658360000000002</v>
      </c>
      <c r="J259" s="13">
        <v>0.64963499999999996</v>
      </c>
      <c r="K259" s="13">
        <v>0.63611580000000001</v>
      </c>
      <c r="L259" s="13">
        <v>0.13811670000000001</v>
      </c>
      <c r="M259" s="13">
        <v>1.4136500000000001E-4</v>
      </c>
      <c r="N259" s="12">
        <v>0.63400749999999995</v>
      </c>
      <c r="O259" s="2">
        <v>0.61544529999999997</v>
      </c>
      <c r="P259" s="2">
        <v>0.62213410000000002</v>
      </c>
      <c r="Q259" s="2">
        <v>0.1243132</v>
      </c>
      <c r="R259" s="2">
        <v>9.3749499999999999E-4</v>
      </c>
      <c r="S259" s="12">
        <v>0.63091710000000001</v>
      </c>
      <c r="T259" s="2">
        <v>0.6308802</v>
      </c>
      <c r="U259" s="2">
        <v>0.62850729999999999</v>
      </c>
      <c r="V259" s="2">
        <v>0.1301245</v>
      </c>
      <c r="W259" s="2">
        <v>5.24148E-4</v>
      </c>
      <c r="X259" s="12">
        <v>0.66560220000000003</v>
      </c>
      <c r="Y259" s="2">
        <v>0.68618319999999999</v>
      </c>
      <c r="Z259" s="2">
        <v>0.66843220000000003</v>
      </c>
      <c r="AA259" s="2">
        <v>0.1706414</v>
      </c>
      <c r="AB259" s="2">
        <v>8.0900000000000005E-6</v>
      </c>
      <c r="AC259" s="12">
        <v>0.65680470000000002</v>
      </c>
      <c r="AD259" s="2">
        <v>0.66961590000000004</v>
      </c>
      <c r="AE259" s="2">
        <v>0.64936269999999996</v>
      </c>
      <c r="AF259" s="2">
        <v>0.15285689999999999</v>
      </c>
      <c r="AG259" s="2">
        <v>2.83E-5</v>
      </c>
      <c r="AH259" s="12">
        <v>0.6526902</v>
      </c>
      <c r="AI259" s="2">
        <v>0.68840869999999998</v>
      </c>
      <c r="AJ259" s="2">
        <v>0.6652787</v>
      </c>
      <c r="AK259" s="2">
        <v>0.16855829999999999</v>
      </c>
      <c r="AL259" s="2">
        <v>6.8399999999999997E-6</v>
      </c>
      <c r="AM259" s="12">
        <v>0.67067239999999995</v>
      </c>
      <c r="AN259" s="13">
        <v>0.59419999999999995</v>
      </c>
      <c r="AO259" s="13">
        <v>0.61797449999999998</v>
      </c>
      <c r="AP259" s="13">
        <v>0.6275849</v>
      </c>
      <c r="AQ259" s="13">
        <v>0.62945640000000003</v>
      </c>
      <c r="AR259" s="13">
        <v>0.13163720000000001</v>
      </c>
      <c r="AS259" s="15">
        <v>6.2500000000000005E-7</v>
      </c>
      <c r="AT259" s="12">
        <v>0.59119759999999999</v>
      </c>
      <c r="AU259" s="13">
        <v>0.61797329999999995</v>
      </c>
      <c r="AV259" s="13">
        <v>0.66514720000000005</v>
      </c>
      <c r="AW259" s="13">
        <v>0.69902690000000001</v>
      </c>
      <c r="AX259" s="13">
        <v>0.64826289999999998</v>
      </c>
      <c r="AY259" s="13">
        <v>0.1510232</v>
      </c>
      <c r="AZ259" s="15">
        <v>1.6299999999999999E-7</v>
      </c>
      <c r="BA259" s="18">
        <v>0.49371209999999999</v>
      </c>
    </row>
    <row r="260" spans="1:53" x14ac:dyDescent="0.25">
      <c r="A260" s="5">
        <v>7</v>
      </c>
      <c r="B260" s="5">
        <v>130131138</v>
      </c>
      <c r="C260" s="5" t="s">
        <v>322</v>
      </c>
      <c r="D260" s="4" t="s">
        <v>302</v>
      </c>
      <c r="E260" s="4" t="s">
        <v>3</v>
      </c>
      <c r="F260" s="4" t="s">
        <v>8</v>
      </c>
      <c r="G260" s="4" t="s">
        <v>303</v>
      </c>
      <c r="H260" s="4" t="s">
        <v>304</v>
      </c>
      <c r="I260" s="12">
        <v>0.58830340000000003</v>
      </c>
      <c r="J260" s="13">
        <v>0.64012080000000005</v>
      </c>
      <c r="K260" s="13">
        <v>0.60894110000000001</v>
      </c>
      <c r="L260" s="13">
        <v>0.1201697</v>
      </c>
      <c r="M260" s="13">
        <v>2.3281780000000002E-3</v>
      </c>
      <c r="N260" s="12">
        <v>0.6301928</v>
      </c>
      <c r="O260" s="2">
        <v>0.61876969999999998</v>
      </c>
      <c r="P260" s="2">
        <v>0.62151339999999999</v>
      </c>
      <c r="Q260" s="2">
        <v>0.13288820000000001</v>
      </c>
      <c r="R260" s="2">
        <v>9.2632399999999996E-4</v>
      </c>
      <c r="S260" s="12">
        <v>0.61773199999999995</v>
      </c>
      <c r="T260" s="2">
        <v>0.61376359999999996</v>
      </c>
      <c r="U260" s="2">
        <v>0.61055919999999997</v>
      </c>
      <c r="V260" s="2">
        <v>0.1213499</v>
      </c>
      <c r="W260" s="2">
        <v>2.5829619999999998E-3</v>
      </c>
      <c r="X260" s="12">
        <v>0.62907440000000003</v>
      </c>
      <c r="Y260" s="2">
        <v>0.69753529999999997</v>
      </c>
      <c r="Z260" s="2">
        <v>0.65394430000000003</v>
      </c>
      <c r="AA260" s="2">
        <v>0.16536429999999999</v>
      </c>
      <c r="AB260" s="2">
        <v>4.7899999999999999E-5</v>
      </c>
      <c r="AC260" s="12">
        <v>0.65868349999999998</v>
      </c>
      <c r="AD260" s="2">
        <v>0.65924769999999999</v>
      </c>
      <c r="AE260" s="2">
        <v>0.64339150000000001</v>
      </c>
      <c r="AF260" s="2">
        <v>0.15609729999999999</v>
      </c>
      <c r="AG260" s="2">
        <v>5.3300000000000001E-5</v>
      </c>
      <c r="AH260" s="12">
        <v>0.68000590000000005</v>
      </c>
      <c r="AI260" s="2">
        <v>0.65261259999999999</v>
      </c>
      <c r="AJ260" s="2">
        <v>0.65911869999999995</v>
      </c>
      <c r="AK260" s="2">
        <v>0.17164660000000001</v>
      </c>
      <c r="AL260" s="2">
        <v>1.5999999999999999E-5</v>
      </c>
      <c r="AM260" s="12">
        <v>0.67876080000000005</v>
      </c>
      <c r="AN260" s="13">
        <v>0.5677065</v>
      </c>
      <c r="AO260" s="13">
        <v>0.61213589999999996</v>
      </c>
      <c r="AP260" s="13">
        <v>0.59451149999999997</v>
      </c>
      <c r="AQ260" s="13">
        <v>0.61252399999999996</v>
      </c>
      <c r="AR260" s="13">
        <v>0.12390619999999999</v>
      </c>
      <c r="AS260" s="15">
        <v>9.2799999999999992E-6</v>
      </c>
      <c r="AT260" s="12">
        <v>0.59930689999999998</v>
      </c>
      <c r="AU260" s="13">
        <v>0.61510980000000004</v>
      </c>
      <c r="AV260" s="13">
        <v>0.63000109999999998</v>
      </c>
      <c r="AW260" s="13">
        <v>0.6779636</v>
      </c>
      <c r="AX260" s="13">
        <v>0.63365680000000002</v>
      </c>
      <c r="AY260" s="13">
        <v>0.14570159999999999</v>
      </c>
      <c r="AZ260" s="15">
        <v>9.8200000000000008E-7</v>
      </c>
      <c r="BA260" s="18">
        <v>0.48411545</v>
      </c>
    </row>
    <row r="261" spans="1:53" x14ac:dyDescent="0.25">
      <c r="A261" s="5">
        <v>7</v>
      </c>
      <c r="B261" s="5">
        <v>130131146</v>
      </c>
      <c r="C261" s="5" t="s">
        <v>323</v>
      </c>
      <c r="D261" s="4" t="s">
        <v>302</v>
      </c>
      <c r="E261" s="4" t="s">
        <v>3</v>
      </c>
      <c r="F261" s="4" t="s">
        <v>8</v>
      </c>
      <c r="G261" s="4" t="s">
        <v>303</v>
      </c>
      <c r="H261" s="4" t="s">
        <v>304</v>
      </c>
      <c r="I261" s="12">
        <v>0.52780389999999999</v>
      </c>
      <c r="J261" s="13">
        <v>0.55865690000000001</v>
      </c>
      <c r="K261" s="13">
        <v>0.54245129999999997</v>
      </c>
      <c r="L261" s="13">
        <v>5.878804E-2</v>
      </c>
      <c r="M261" s="13">
        <v>1.287252E-2</v>
      </c>
      <c r="N261" s="12">
        <v>0.56117340000000004</v>
      </c>
      <c r="O261" s="2">
        <v>0.53553240000000002</v>
      </c>
      <c r="P261" s="2">
        <v>0.54771579999999997</v>
      </c>
      <c r="Q261" s="2">
        <v>6.4052629999999999E-2</v>
      </c>
      <c r="R261" s="2">
        <v>7.8486500000000004E-3</v>
      </c>
      <c r="S261" s="12">
        <v>0.57097120000000001</v>
      </c>
      <c r="T261" s="2">
        <v>0.5408155</v>
      </c>
      <c r="U261" s="2">
        <v>0.55504869999999995</v>
      </c>
      <c r="V261" s="2">
        <v>7.1385480000000001E-2</v>
      </c>
      <c r="W261" s="2">
        <v>2.6228499999999999E-3</v>
      </c>
      <c r="X261" s="12">
        <v>0.55755069999999995</v>
      </c>
      <c r="Y261" s="2">
        <v>0.57669820000000005</v>
      </c>
      <c r="Z261" s="2">
        <v>0.56626940000000003</v>
      </c>
      <c r="AA261" s="2">
        <v>8.2606189999999996E-2</v>
      </c>
      <c r="AB261" s="2">
        <v>4.5921599999999998E-4</v>
      </c>
      <c r="AC261" s="12">
        <v>0.53807959999999999</v>
      </c>
      <c r="AD261" s="2">
        <v>0.53427880000000005</v>
      </c>
      <c r="AE261" s="2">
        <v>0.53548260000000003</v>
      </c>
      <c r="AF261" s="2">
        <v>5.1819419999999998E-2</v>
      </c>
      <c r="AG261" s="2">
        <v>1.634387E-2</v>
      </c>
      <c r="AH261" s="12">
        <v>0.56690200000000002</v>
      </c>
      <c r="AI261" s="2">
        <v>0.5555021</v>
      </c>
      <c r="AJ261" s="2">
        <v>0.56008150000000001</v>
      </c>
      <c r="AK261" s="2">
        <v>7.6418249999999993E-2</v>
      </c>
      <c r="AL261" s="2">
        <v>5.1375499999999996E-4</v>
      </c>
      <c r="AM261" s="12">
        <v>0.54160299999999995</v>
      </c>
      <c r="AN261" s="13">
        <v>0.56838350000000004</v>
      </c>
      <c r="AO261" s="13">
        <v>0.55202620000000002</v>
      </c>
      <c r="AP261" s="13">
        <v>0.56851289999999999</v>
      </c>
      <c r="AQ261" s="13">
        <v>0.5568381</v>
      </c>
      <c r="AR261" s="13">
        <v>7.3174900000000001E-2</v>
      </c>
      <c r="AS261" s="15">
        <v>8.2400000000000007E-6</v>
      </c>
      <c r="AT261" s="12">
        <v>0.56287719999999997</v>
      </c>
      <c r="AU261" s="13">
        <v>0.55382620000000005</v>
      </c>
      <c r="AV261" s="13">
        <v>0.60505410000000004</v>
      </c>
      <c r="AW261" s="13">
        <v>0.5398328</v>
      </c>
      <c r="AX261" s="13">
        <v>0.56453180000000003</v>
      </c>
      <c r="AY261" s="13">
        <v>8.0868590000000004E-2</v>
      </c>
      <c r="AZ261" s="15">
        <v>4.78E-6</v>
      </c>
      <c r="BA261" s="18">
        <v>0.4792652</v>
      </c>
    </row>
    <row r="262" spans="1:53" x14ac:dyDescent="0.25">
      <c r="A262" s="5">
        <v>7</v>
      </c>
      <c r="B262" s="5">
        <v>130131189</v>
      </c>
      <c r="C262" s="5" t="s">
        <v>324</v>
      </c>
      <c r="D262" s="4" t="s">
        <v>302</v>
      </c>
      <c r="E262" s="4" t="s">
        <v>3</v>
      </c>
      <c r="F262" s="4" t="s">
        <v>8</v>
      </c>
      <c r="G262" s="4" t="s">
        <v>303</v>
      </c>
      <c r="H262" s="4" t="s">
        <v>304</v>
      </c>
      <c r="I262" s="12">
        <v>0.5054746</v>
      </c>
      <c r="J262" s="13">
        <v>0.54000740000000003</v>
      </c>
      <c r="K262" s="13">
        <v>0.5224046</v>
      </c>
      <c r="L262" s="13">
        <v>3.9154150000000002E-3</v>
      </c>
      <c r="M262" s="13">
        <v>0.91306980000000004</v>
      </c>
      <c r="N262" s="12">
        <v>0.53913219999999995</v>
      </c>
      <c r="O262" s="2">
        <v>0.56571939999999998</v>
      </c>
      <c r="P262" s="2">
        <v>0.5519482</v>
      </c>
      <c r="Q262" s="2">
        <v>3.3459099999999999E-2</v>
      </c>
      <c r="R262" s="2">
        <v>0.26166400000000001</v>
      </c>
      <c r="S262" s="12">
        <v>0.54331560000000001</v>
      </c>
      <c r="T262" s="2">
        <v>0.55374679999999998</v>
      </c>
      <c r="U262" s="2">
        <v>0.54794940000000003</v>
      </c>
      <c r="V262" s="2">
        <v>2.9460279999999998E-2</v>
      </c>
      <c r="W262" s="2">
        <v>0.29958210000000002</v>
      </c>
      <c r="X262" s="12" t="s">
        <v>5</v>
      </c>
      <c r="Y262" s="2">
        <v>0.54921609999999998</v>
      </c>
      <c r="Z262" s="2">
        <v>0.54678119999999997</v>
      </c>
      <c r="AA262" s="2">
        <v>2.8292149999999999E-2</v>
      </c>
      <c r="AB262" s="2">
        <v>0.3258606</v>
      </c>
      <c r="AC262" s="12">
        <v>0.55278519999999998</v>
      </c>
      <c r="AD262" s="2">
        <v>0.51594600000000002</v>
      </c>
      <c r="AE262" s="2">
        <v>0.53387030000000002</v>
      </c>
      <c r="AF262" s="2">
        <v>1.538115E-2</v>
      </c>
      <c r="AG262" s="2">
        <v>0.55705800000000005</v>
      </c>
      <c r="AH262" s="12">
        <v>0.5394776</v>
      </c>
      <c r="AI262" s="2">
        <v>0.54512640000000001</v>
      </c>
      <c r="AJ262" s="2">
        <v>0.54166789999999998</v>
      </c>
      <c r="AK262" s="2">
        <v>2.3178819999999999E-2</v>
      </c>
      <c r="AL262" s="2">
        <v>0.36191410000000002</v>
      </c>
      <c r="AM262" s="12">
        <v>0.53309669999999998</v>
      </c>
      <c r="AN262" s="13">
        <v>0.54902700000000004</v>
      </c>
      <c r="AO262" s="13">
        <v>0.53548390000000001</v>
      </c>
      <c r="AP262" s="13">
        <v>0.52403040000000001</v>
      </c>
      <c r="AQ262" s="13">
        <v>0.5349891</v>
      </c>
      <c r="AR262" s="13">
        <v>1.6499920000000001E-2</v>
      </c>
      <c r="AS262" s="15">
        <v>0.38202269999999999</v>
      </c>
      <c r="AT262" s="12">
        <v>0.56015409999999999</v>
      </c>
      <c r="AU262" s="13">
        <v>0.57334890000000005</v>
      </c>
      <c r="AV262" s="13">
        <v>0.53662650000000001</v>
      </c>
      <c r="AW262" s="13">
        <v>0.5163837</v>
      </c>
      <c r="AX262" s="13">
        <v>0.54618500000000003</v>
      </c>
      <c r="AY262" s="13">
        <v>2.7695919999999999E-2</v>
      </c>
      <c r="AZ262" s="15">
        <v>0.11307589999999999</v>
      </c>
      <c r="BA262" s="18">
        <v>0.51717875000000002</v>
      </c>
    </row>
    <row r="263" spans="1:53" x14ac:dyDescent="0.25">
      <c r="A263" s="5">
        <v>7</v>
      </c>
      <c r="B263" s="5">
        <v>130131258</v>
      </c>
      <c r="C263" s="5" t="s">
        <v>325</v>
      </c>
      <c r="D263" s="4" t="s">
        <v>303</v>
      </c>
      <c r="E263" s="4" t="s">
        <v>4</v>
      </c>
      <c r="F263" s="4" t="s">
        <v>8</v>
      </c>
      <c r="G263" s="4" t="s">
        <v>303</v>
      </c>
      <c r="H263" s="4" t="s">
        <v>304</v>
      </c>
      <c r="I263" s="12">
        <v>0.61857059999999997</v>
      </c>
      <c r="J263" s="13">
        <v>0.61057280000000003</v>
      </c>
      <c r="K263" s="13">
        <v>0.61085780000000001</v>
      </c>
      <c r="L263" s="13">
        <v>4.3640110000000003E-2</v>
      </c>
      <c r="M263" s="13">
        <v>9.6602629999999995E-2</v>
      </c>
      <c r="N263" s="12">
        <v>0.62357340000000006</v>
      </c>
      <c r="O263" s="2">
        <v>0.61498079999999999</v>
      </c>
      <c r="P263" s="2">
        <v>0.61705949999999998</v>
      </c>
      <c r="Q263" s="2">
        <v>5.0027389999999998E-2</v>
      </c>
      <c r="R263" s="2">
        <v>8.5335649999999999E-2</v>
      </c>
      <c r="S263" s="12">
        <v>0.64122310000000005</v>
      </c>
      <c r="T263" s="2">
        <v>0.62939129999999999</v>
      </c>
      <c r="U263" s="2">
        <v>0.63511039999999996</v>
      </c>
      <c r="V263" s="2">
        <v>6.7357609999999998E-2</v>
      </c>
      <c r="W263" s="2">
        <v>1.4077040000000001E-2</v>
      </c>
      <c r="X263" s="12">
        <v>0.6065739</v>
      </c>
      <c r="Y263" s="2">
        <v>0.66623319999999997</v>
      </c>
      <c r="Z263" s="2">
        <v>0.62498469999999995</v>
      </c>
      <c r="AA263" s="2">
        <v>5.7852290000000001E-2</v>
      </c>
      <c r="AB263" s="2">
        <v>3.457793E-2</v>
      </c>
      <c r="AC263" s="12">
        <v>0.6567807</v>
      </c>
      <c r="AD263" s="2">
        <v>0.69528460000000003</v>
      </c>
      <c r="AE263" s="2">
        <v>0.66644230000000004</v>
      </c>
      <c r="AF263" s="2">
        <v>0.1005291</v>
      </c>
      <c r="AG263" s="2">
        <v>1.00033E-4</v>
      </c>
      <c r="AH263" s="12">
        <v>0.65186230000000001</v>
      </c>
      <c r="AI263" s="2">
        <v>0.6793051</v>
      </c>
      <c r="AJ263" s="2">
        <v>0.66178930000000002</v>
      </c>
      <c r="AK263" s="2">
        <v>9.5652269999999998E-2</v>
      </c>
      <c r="AL263" s="2">
        <v>2.1589600000000001E-4</v>
      </c>
      <c r="AM263" s="12">
        <v>0.69220009999999998</v>
      </c>
      <c r="AN263" s="13">
        <v>0.60739659999999995</v>
      </c>
      <c r="AO263" s="13">
        <v>0.62081960000000003</v>
      </c>
      <c r="AP263" s="13">
        <v>0.59631730000000005</v>
      </c>
      <c r="AQ263" s="13">
        <v>0.6319591</v>
      </c>
      <c r="AR263" s="13">
        <v>6.4862119999999995E-2</v>
      </c>
      <c r="AS263" s="15">
        <v>6.3507400000000001E-4</v>
      </c>
      <c r="AT263" s="12">
        <v>0.60525019999999996</v>
      </c>
      <c r="AU263" s="13">
        <v>0.62618149999999995</v>
      </c>
      <c r="AV263" s="13">
        <v>0.62353080000000005</v>
      </c>
      <c r="AW263" s="13">
        <v>0.6883589</v>
      </c>
      <c r="AX263" s="13">
        <v>0.64111379999999996</v>
      </c>
      <c r="AY263" s="13">
        <v>7.4663610000000005E-2</v>
      </c>
      <c r="AZ263" s="15">
        <v>1.6772999999999999E-4</v>
      </c>
      <c r="BA263" s="18">
        <v>0.56359874999999993</v>
      </c>
    </row>
    <row r="264" spans="1:53" x14ac:dyDescent="0.25">
      <c r="A264" s="5">
        <v>7</v>
      </c>
      <c r="B264" s="5">
        <v>130131268</v>
      </c>
      <c r="C264" s="5" t="s">
        <v>326</v>
      </c>
      <c r="D264" s="4" t="s">
        <v>303</v>
      </c>
      <c r="E264" s="4" t="s">
        <v>4</v>
      </c>
      <c r="F264" s="4" t="s">
        <v>8</v>
      </c>
      <c r="G264" s="4" t="s">
        <v>303</v>
      </c>
      <c r="H264" s="4" t="s">
        <v>304</v>
      </c>
      <c r="I264" s="12">
        <v>0.65858170000000005</v>
      </c>
      <c r="J264" s="13">
        <v>0.65961709999999996</v>
      </c>
      <c r="K264" s="13">
        <v>0.66110809999999998</v>
      </c>
      <c r="L264" s="13">
        <v>8.0618460000000003E-2</v>
      </c>
      <c r="M264" s="13">
        <v>1.0540819999999999E-2</v>
      </c>
      <c r="N264" s="12">
        <v>0.68346320000000005</v>
      </c>
      <c r="O264" s="2">
        <v>0.65086909999999998</v>
      </c>
      <c r="P264" s="2">
        <v>0.67247179999999995</v>
      </c>
      <c r="Q264" s="2">
        <v>9.2279109999999998E-2</v>
      </c>
      <c r="R264" s="2">
        <v>6.0850419999999997E-3</v>
      </c>
      <c r="S264" s="12">
        <v>0.63906189999999996</v>
      </c>
      <c r="T264" s="2">
        <v>0.65571029999999997</v>
      </c>
      <c r="U264" s="2">
        <v>0.64846179999999998</v>
      </c>
      <c r="V264" s="2">
        <v>6.7519200000000001E-2</v>
      </c>
      <c r="W264" s="2">
        <v>5.417831E-2</v>
      </c>
      <c r="X264" s="12">
        <v>0.63111839999999997</v>
      </c>
      <c r="Y264" s="2">
        <v>0.71679380000000004</v>
      </c>
      <c r="Z264" s="2">
        <v>0.6676282</v>
      </c>
      <c r="AA264" s="2">
        <v>8.7262679999999995E-2</v>
      </c>
      <c r="AB264" s="2">
        <v>1.012151E-2</v>
      </c>
      <c r="AC264" s="12">
        <v>0.66866119999999996</v>
      </c>
      <c r="AD264" s="2">
        <v>0.71852669999999996</v>
      </c>
      <c r="AE264" s="2">
        <v>0.68574060000000003</v>
      </c>
      <c r="AF264" s="2">
        <v>0.106568</v>
      </c>
      <c r="AG264" s="2">
        <v>5.7419000000000003E-4</v>
      </c>
      <c r="AH264" s="12">
        <v>0.67899109999999996</v>
      </c>
      <c r="AI264" s="2">
        <v>0.69398669999999996</v>
      </c>
      <c r="AJ264" s="2">
        <v>0.68477259999999995</v>
      </c>
      <c r="AK264" s="2">
        <v>0.10531450000000001</v>
      </c>
      <c r="AL264" s="2">
        <v>4.7044399999999998E-4</v>
      </c>
      <c r="AM264" s="12">
        <v>0.70874040000000005</v>
      </c>
      <c r="AN264" s="13">
        <v>0.62972269999999997</v>
      </c>
      <c r="AO264" s="13">
        <v>0.64745739999999996</v>
      </c>
      <c r="AP264" s="13">
        <v>0.62879649999999998</v>
      </c>
      <c r="AQ264" s="13">
        <v>0.6593639</v>
      </c>
      <c r="AR264" s="13">
        <v>7.9043279999999994E-2</v>
      </c>
      <c r="AS264" s="15">
        <v>3.5092400000000002E-4</v>
      </c>
      <c r="AT264" s="12">
        <v>0.64853729999999998</v>
      </c>
      <c r="AU264" s="13">
        <v>0.67530389999999996</v>
      </c>
      <c r="AV264" s="13">
        <v>0.66097879999999998</v>
      </c>
      <c r="AW264" s="13">
        <v>0.70015369999999999</v>
      </c>
      <c r="AX264" s="13">
        <v>0.68068680000000004</v>
      </c>
      <c r="AY264" s="13">
        <v>0.1009906</v>
      </c>
      <c r="AZ264" s="15">
        <v>1.0200000000000001E-5</v>
      </c>
      <c r="BA264" s="18">
        <v>0.57585830000000005</v>
      </c>
    </row>
    <row r="265" spans="1:53" x14ac:dyDescent="0.25">
      <c r="A265" s="5">
        <v>7</v>
      </c>
      <c r="B265" s="5">
        <v>130131359</v>
      </c>
      <c r="C265" s="5" t="s">
        <v>327</v>
      </c>
      <c r="D265" s="4" t="s">
        <v>303</v>
      </c>
      <c r="E265" s="4" t="s">
        <v>4</v>
      </c>
      <c r="F265" s="4" t="s">
        <v>8</v>
      </c>
      <c r="G265" s="4" t="s">
        <v>303</v>
      </c>
      <c r="H265" s="4" t="s">
        <v>304</v>
      </c>
      <c r="I265" s="12">
        <v>0.59360469999999999</v>
      </c>
      <c r="J265" s="13">
        <v>0.65236839999999996</v>
      </c>
      <c r="K265" s="13">
        <v>0.61900440000000001</v>
      </c>
      <c r="L265" s="13">
        <v>0.1237076</v>
      </c>
      <c r="M265" s="13">
        <v>2.9776800000000001E-4</v>
      </c>
      <c r="N265" s="12">
        <v>0.69431759999999998</v>
      </c>
      <c r="O265" s="2">
        <v>0.64750169999999996</v>
      </c>
      <c r="P265" s="2">
        <v>0.67575090000000004</v>
      </c>
      <c r="Q265" s="2">
        <v>0.1805977</v>
      </c>
      <c r="R265" s="2">
        <v>1.1999999999999999E-6</v>
      </c>
      <c r="S265" s="12">
        <v>0.66108100000000003</v>
      </c>
      <c r="T265" s="2">
        <v>0.65167929999999996</v>
      </c>
      <c r="U265" s="2">
        <v>0.65711589999999998</v>
      </c>
      <c r="V265" s="2">
        <v>0.16138720000000001</v>
      </c>
      <c r="W265" s="2">
        <v>6.72E-6</v>
      </c>
      <c r="X265" s="12">
        <v>0.67419640000000003</v>
      </c>
      <c r="Y265" s="2">
        <v>0.69689860000000003</v>
      </c>
      <c r="Z265" s="2">
        <v>0.67883099999999996</v>
      </c>
      <c r="AA265" s="2">
        <v>0.1837348</v>
      </c>
      <c r="AB265" s="2">
        <v>5.1600000000000001E-7</v>
      </c>
      <c r="AC265" s="12">
        <v>0.6648037</v>
      </c>
      <c r="AD265" s="2">
        <v>0.66325520000000004</v>
      </c>
      <c r="AE265" s="2">
        <v>0.64988619999999997</v>
      </c>
      <c r="AF265" s="2">
        <v>0.15604789999999999</v>
      </c>
      <c r="AG265" s="2">
        <v>5.4399999999999996E-6</v>
      </c>
      <c r="AH265" s="17">
        <v>0.69479999999999997</v>
      </c>
      <c r="AI265" s="3">
        <v>0.70238789999999995</v>
      </c>
      <c r="AJ265" s="3">
        <v>0.69586780000000004</v>
      </c>
      <c r="AK265" s="3">
        <v>0.201844</v>
      </c>
      <c r="AL265" s="3">
        <v>7.3099999999999999E-8</v>
      </c>
      <c r="AM265" s="12">
        <v>0.66585249999999996</v>
      </c>
      <c r="AN265" s="13">
        <v>0.62405750000000004</v>
      </c>
      <c r="AO265" s="13">
        <v>0.64765170000000005</v>
      </c>
      <c r="AP265" s="13">
        <v>0.68773419999999996</v>
      </c>
      <c r="AQ265" s="13">
        <v>0.66207800000000006</v>
      </c>
      <c r="AR265" s="13">
        <v>0.16692770000000001</v>
      </c>
      <c r="AS265" s="15">
        <v>7.5899999999999996E-10</v>
      </c>
      <c r="AT265" s="12">
        <v>0.65477830000000004</v>
      </c>
      <c r="AU265" s="13">
        <v>0.6714485</v>
      </c>
      <c r="AV265" s="13">
        <v>0.64822009999999997</v>
      </c>
      <c r="AW265" s="13">
        <v>0.67466899999999996</v>
      </c>
      <c r="AX265" s="13">
        <v>0.66965280000000005</v>
      </c>
      <c r="AY265" s="13">
        <v>0.1751317</v>
      </c>
      <c r="AZ265" s="15">
        <v>3.14E-10</v>
      </c>
      <c r="BA265" s="18">
        <v>0.49182625000000002</v>
      </c>
    </row>
    <row r="266" spans="1:53" x14ac:dyDescent="0.25">
      <c r="A266" s="5">
        <v>7</v>
      </c>
      <c r="B266" s="5">
        <v>130131367</v>
      </c>
      <c r="C266" s="5" t="s">
        <v>328</v>
      </c>
      <c r="D266" s="4" t="s">
        <v>303</v>
      </c>
      <c r="E266" s="4" t="s">
        <v>4</v>
      </c>
      <c r="F266" s="4" t="s">
        <v>8</v>
      </c>
      <c r="G266" s="4" t="s">
        <v>303</v>
      </c>
      <c r="H266" s="4" t="s">
        <v>304</v>
      </c>
      <c r="I266" s="12">
        <v>0.57549740000000005</v>
      </c>
      <c r="J266" s="13">
        <v>0.58754819999999996</v>
      </c>
      <c r="K266" s="13">
        <v>0.57259059999999995</v>
      </c>
      <c r="L266" s="13">
        <v>0.12735050000000001</v>
      </c>
      <c r="M266" s="14">
        <v>1.6200000000000001E-5</v>
      </c>
      <c r="N266" s="12">
        <v>0.60998799999999997</v>
      </c>
      <c r="O266" s="2">
        <v>0.58169729999999997</v>
      </c>
      <c r="P266" s="2">
        <v>0.58928420000000004</v>
      </c>
      <c r="Q266" s="2">
        <v>0.14402590000000001</v>
      </c>
      <c r="R266" s="9">
        <v>3.05E-6</v>
      </c>
      <c r="S266" s="12">
        <v>0.56629359999999995</v>
      </c>
      <c r="T266" s="2">
        <v>0.60562459999999996</v>
      </c>
      <c r="U266" s="2">
        <v>0.57741390000000004</v>
      </c>
      <c r="V266" s="2">
        <v>0.13170100000000001</v>
      </c>
      <c r="W266" s="9">
        <v>1.9400000000000001E-5</v>
      </c>
      <c r="X266" s="12">
        <v>0.59743590000000002</v>
      </c>
      <c r="Y266" s="2">
        <v>0.65652299999999997</v>
      </c>
      <c r="Z266" s="2">
        <v>0.61332540000000002</v>
      </c>
      <c r="AA266" s="2">
        <v>0.1682246</v>
      </c>
      <c r="AB266" s="9">
        <v>1.4600000000000001E-7</v>
      </c>
      <c r="AC266" s="12">
        <v>0.62331369999999997</v>
      </c>
      <c r="AD266" s="2">
        <v>0.65990990000000005</v>
      </c>
      <c r="AE266" s="2">
        <v>0.62600579999999995</v>
      </c>
      <c r="AF266" s="2">
        <v>0.1822444</v>
      </c>
      <c r="AG266" s="9">
        <v>2.3899999999999999E-8</v>
      </c>
      <c r="AH266" s="12">
        <v>0.62042520000000001</v>
      </c>
      <c r="AI266" s="2">
        <v>0.62495460000000003</v>
      </c>
      <c r="AJ266" s="2">
        <v>0.61182210000000004</v>
      </c>
      <c r="AK266" s="2">
        <v>0.16787460000000001</v>
      </c>
      <c r="AL266" s="9">
        <v>1.3400000000000001E-7</v>
      </c>
      <c r="AM266" s="12">
        <v>0.63558049999999999</v>
      </c>
      <c r="AN266" s="13">
        <v>0.55881239999999999</v>
      </c>
      <c r="AO266" s="13">
        <v>0.57611179999999995</v>
      </c>
      <c r="AP266" s="13">
        <v>0.61974770000000001</v>
      </c>
      <c r="AQ266" s="13">
        <v>0.59602829999999996</v>
      </c>
      <c r="AR266" s="13">
        <v>0.15093690000000001</v>
      </c>
      <c r="AS266" s="16">
        <v>5.7799999999999997E-10</v>
      </c>
      <c r="AT266" s="12">
        <v>0.62530779999999997</v>
      </c>
      <c r="AU266" s="13">
        <v>0.60848009999999997</v>
      </c>
      <c r="AV266" s="13">
        <v>0.59147689999999997</v>
      </c>
      <c r="AW266" s="13">
        <v>0.61649509999999996</v>
      </c>
      <c r="AX266" s="13">
        <v>0.61181149999999995</v>
      </c>
      <c r="AY266" s="13">
        <v>0.1672614</v>
      </c>
      <c r="AZ266" s="16">
        <v>3.2300000000000001E-11</v>
      </c>
      <c r="BA266" s="18">
        <v>0.44196884999999997</v>
      </c>
    </row>
    <row r="267" spans="1:53" x14ac:dyDescent="0.25">
      <c r="A267" s="5">
        <v>7</v>
      </c>
      <c r="B267" s="5">
        <v>130131403</v>
      </c>
      <c r="C267" s="5" t="s">
        <v>329</v>
      </c>
      <c r="D267" s="4" t="s">
        <v>303</v>
      </c>
      <c r="E267" s="4" t="s">
        <v>4</v>
      </c>
      <c r="F267" s="4" t="s">
        <v>8</v>
      </c>
      <c r="G267" s="4" t="s">
        <v>303</v>
      </c>
      <c r="H267" s="4" t="s">
        <v>304</v>
      </c>
      <c r="I267" s="12">
        <v>0.71725360000000005</v>
      </c>
      <c r="J267" s="13">
        <v>0.7151457</v>
      </c>
      <c r="K267" s="13">
        <v>0.71973169999999997</v>
      </c>
      <c r="L267" s="13">
        <v>0.15176500000000001</v>
      </c>
      <c r="M267" s="14">
        <v>4.8999999999999998E-5</v>
      </c>
      <c r="N267" s="12">
        <v>0.73215580000000002</v>
      </c>
      <c r="O267" s="2">
        <v>0.70478949999999996</v>
      </c>
      <c r="P267" s="2">
        <v>0.72912239999999995</v>
      </c>
      <c r="Q267" s="2">
        <v>0.16146820000000001</v>
      </c>
      <c r="R267" s="9">
        <v>3.2700000000000002E-5</v>
      </c>
      <c r="S267" s="12">
        <v>0.69351960000000001</v>
      </c>
      <c r="T267" s="2">
        <v>0.70117130000000005</v>
      </c>
      <c r="U267" s="2">
        <v>0.70195629999999998</v>
      </c>
      <c r="V267" s="2">
        <v>0.13354269999999999</v>
      </c>
      <c r="W267" s="9">
        <v>3.7428500000000003E-4</v>
      </c>
      <c r="X267" s="12">
        <v>0.70174409999999998</v>
      </c>
      <c r="Y267" s="2">
        <v>0.75614479999999995</v>
      </c>
      <c r="Z267" s="2">
        <v>0.72696830000000001</v>
      </c>
      <c r="AA267" s="2">
        <v>0.15919069999999999</v>
      </c>
      <c r="AB267" s="9">
        <v>3.4999999999999997E-5</v>
      </c>
      <c r="AC267" s="12">
        <v>0.70531140000000003</v>
      </c>
      <c r="AD267" s="2">
        <v>0.73348020000000003</v>
      </c>
      <c r="AE267" s="2">
        <v>0.70862360000000002</v>
      </c>
      <c r="AF267" s="2">
        <v>0.14202339999999999</v>
      </c>
      <c r="AG267" s="9">
        <v>8.0799999999999999E-5</v>
      </c>
      <c r="AH267" s="12">
        <v>0.69634779999999996</v>
      </c>
      <c r="AI267" s="2">
        <v>0.73434639999999995</v>
      </c>
      <c r="AJ267" s="2">
        <v>0.71183339999999995</v>
      </c>
      <c r="AK267" s="2">
        <v>0.1450263</v>
      </c>
      <c r="AL267" s="9">
        <v>6.69E-5</v>
      </c>
      <c r="AM267" s="12">
        <v>0.71976910000000005</v>
      </c>
      <c r="AN267" s="13">
        <v>0.66312380000000004</v>
      </c>
      <c r="AO267" s="13">
        <v>0.67497870000000004</v>
      </c>
      <c r="AP267" s="13">
        <v>0.74265890000000001</v>
      </c>
      <c r="AQ267" s="13">
        <v>0.70916869999999999</v>
      </c>
      <c r="AR267" s="13">
        <v>0.1413751</v>
      </c>
      <c r="AS267" s="16">
        <v>3.4900000000000001E-7</v>
      </c>
      <c r="AT267" s="12">
        <v>0.71125130000000003</v>
      </c>
      <c r="AU267" s="13">
        <v>0.7238156</v>
      </c>
      <c r="AV267" s="13">
        <v>0.68844019999999995</v>
      </c>
      <c r="AW267" s="13">
        <v>0.72609440000000003</v>
      </c>
      <c r="AX267" s="13">
        <v>0.72402979999999995</v>
      </c>
      <c r="AY267" s="13">
        <v>0.15689600000000001</v>
      </c>
      <c r="AZ267" s="16">
        <v>4.5699999999999999E-8</v>
      </c>
      <c r="BA267" s="18">
        <v>0.56126674999999993</v>
      </c>
    </row>
    <row r="268" spans="1:53" x14ac:dyDescent="0.25">
      <c r="A268" s="5">
        <v>7</v>
      </c>
      <c r="B268" s="5">
        <v>130131480</v>
      </c>
      <c r="C268" s="5" t="s">
        <v>330</v>
      </c>
      <c r="D268" s="4" t="s">
        <v>303</v>
      </c>
      <c r="E268" s="4" t="s">
        <v>4</v>
      </c>
      <c r="F268" s="4" t="s">
        <v>8</v>
      </c>
      <c r="G268" s="4" t="s">
        <v>303</v>
      </c>
      <c r="H268" s="4" t="s">
        <v>304</v>
      </c>
      <c r="I268" s="12">
        <v>0.65480360000000004</v>
      </c>
      <c r="J268" s="13">
        <v>0.66494759999999997</v>
      </c>
      <c r="K268" s="13">
        <v>0.66202439999999996</v>
      </c>
      <c r="L268" s="13">
        <v>3.3378779999999997E-2</v>
      </c>
      <c r="M268" s="13">
        <v>0.33752090000000001</v>
      </c>
      <c r="N268" s="12">
        <v>0.68005439999999995</v>
      </c>
      <c r="O268" s="2">
        <v>0.65141979999999999</v>
      </c>
      <c r="P268" s="2">
        <v>0.670956</v>
      </c>
      <c r="Q268" s="2">
        <v>4.2626810000000001E-2</v>
      </c>
      <c r="R268" s="2">
        <v>0.31731579999999998</v>
      </c>
      <c r="S268" s="12">
        <v>0.66744429999999999</v>
      </c>
      <c r="T268" s="2">
        <v>0.66980640000000002</v>
      </c>
      <c r="U268" s="2">
        <v>0.67305020000000004</v>
      </c>
      <c r="V268" s="2">
        <v>4.388471E-2</v>
      </c>
      <c r="W268" s="2">
        <v>0.26151289999999999</v>
      </c>
      <c r="X268" s="12">
        <v>0.66876199999999997</v>
      </c>
      <c r="Y268" s="2">
        <v>0.72415739999999995</v>
      </c>
      <c r="Z268" s="2">
        <v>0.69347939999999997</v>
      </c>
      <c r="AA268" s="2">
        <v>6.4899490000000004E-2</v>
      </c>
      <c r="AB268" s="2">
        <v>5.773702E-2</v>
      </c>
      <c r="AC268" s="12">
        <v>0.70138020000000001</v>
      </c>
      <c r="AD268" s="2">
        <v>0.72373679999999996</v>
      </c>
      <c r="AE268" s="2">
        <v>0.7070478</v>
      </c>
      <c r="AF268" s="2">
        <v>7.9671930000000002E-2</v>
      </c>
      <c r="AG268" s="2">
        <v>9.3277819999999997E-3</v>
      </c>
      <c r="AH268" s="12">
        <v>0.70460129999999999</v>
      </c>
      <c r="AI268" s="2">
        <v>0.70759620000000001</v>
      </c>
      <c r="AJ268" s="2">
        <v>0.70695819999999998</v>
      </c>
      <c r="AK268" s="2">
        <v>7.9311989999999999E-2</v>
      </c>
      <c r="AL268" s="2">
        <v>1.049483E-2</v>
      </c>
      <c r="AM268" s="12">
        <v>0.73314820000000003</v>
      </c>
      <c r="AN268" s="13">
        <v>0.65310999999999997</v>
      </c>
      <c r="AO268" s="13">
        <v>0.67326390000000003</v>
      </c>
      <c r="AP268" s="13">
        <v>0.65499090000000004</v>
      </c>
      <c r="AQ268" s="13">
        <v>0.68761439999999996</v>
      </c>
      <c r="AR268" s="13">
        <v>5.9093720000000002E-2</v>
      </c>
      <c r="AS268" s="15">
        <v>7.831602E-3</v>
      </c>
      <c r="AT268" s="12">
        <v>0.64464600000000005</v>
      </c>
      <c r="AU268" s="13">
        <v>0.64433260000000003</v>
      </c>
      <c r="AV268" s="13">
        <v>0.66392169999999995</v>
      </c>
      <c r="AW268" s="13">
        <v>0.70549249999999997</v>
      </c>
      <c r="AX268" s="13">
        <v>0.67305680000000001</v>
      </c>
      <c r="AY268" s="13">
        <v>4.5230939999999997E-2</v>
      </c>
      <c r="AZ268" s="15">
        <v>5.5259860000000001E-2</v>
      </c>
      <c r="BA268" s="18">
        <v>0.62446604999999999</v>
      </c>
    </row>
    <row r="269" spans="1:53" x14ac:dyDescent="0.25">
      <c r="A269" s="5">
        <v>7</v>
      </c>
      <c r="B269" s="5">
        <v>130131484</v>
      </c>
      <c r="C269" s="5" t="s">
        <v>331</v>
      </c>
      <c r="D269" s="4" t="s">
        <v>303</v>
      </c>
      <c r="E269" s="4" t="s">
        <v>4</v>
      </c>
      <c r="F269" s="4" t="s">
        <v>8</v>
      </c>
      <c r="G269" s="4" t="s">
        <v>303</v>
      </c>
      <c r="H269" s="4" t="s">
        <v>304</v>
      </c>
      <c r="I269" s="12">
        <v>0.70966200000000002</v>
      </c>
      <c r="J269" s="13">
        <v>0.66825619999999997</v>
      </c>
      <c r="K269" s="13">
        <v>0.69486939999999997</v>
      </c>
      <c r="L269" s="13">
        <v>3.1246240000000002E-2</v>
      </c>
      <c r="M269" s="13">
        <v>0.36112100000000003</v>
      </c>
      <c r="N269" s="12">
        <v>0.66442809999999997</v>
      </c>
      <c r="O269" s="2">
        <v>0.66889849999999995</v>
      </c>
      <c r="P269" s="2">
        <v>0.67193630000000004</v>
      </c>
      <c r="Q269" s="2">
        <v>8.6789689999999999E-3</v>
      </c>
      <c r="R269" s="2">
        <v>0.91447789999999995</v>
      </c>
      <c r="S269" s="12">
        <v>0.67661090000000002</v>
      </c>
      <c r="T269" s="2">
        <v>0.69313689999999994</v>
      </c>
      <c r="U269" s="2">
        <v>0.69185229999999998</v>
      </c>
      <c r="V269" s="2">
        <v>2.7674859999999999E-2</v>
      </c>
      <c r="W269" s="2">
        <v>0.485952</v>
      </c>
      <c r="X269" s="12">
        <v>0.71516380000000002</v>
      </c>
      <c r="Y269" s="2">
        <v>0.74077669999999995</v>
      </c>
      <c r="Z269" s="2">
        <v>0.72953400000000002</v>
      </c>
      <c r="AA269" s="2">
        <v>6.5951010000000004E-2</v>
      </c>
      <c r="AB269" s="2">
        <v>3.7415509999999999E-2</v>
      </c>
      <c r="AC269" s="12">
        <v>0.72897829999999997</v>
      </c>
      <c r="AD269" s="2">
        <v>0.73500299999999996</v>
      </c>
      <c r="AE269" s="2">
        <v>0.72920569999999996</v>
      </c>
      <c r="AF269" s="2">
        <v>6.6803580000000001E-2</v>
      </c>
      <c r="AG269" s="2">
        <v>2.3151459999999999E-2</v>
      </c>
      <c r="AH269" s="12">
        <v>0.7067795</v>
      </c>
      <c r="AI269" s="2">
        <v>0.74572139999999998</v>
      </c>
      <c r="AJ269" s="2">
        <v>0.73014650000000003</v>
      </c>
      <c r="AK269" s="2">
        <v>6.745189E-2</v>
      </c>
      <c r="AL269" s="2">
        <v>2.552577E-2</v>
      </c>
      <c r="AM269" s="12">
        <v>0.75504800000000005</v>
      </c>
      <c r="AN269" s="13">
        <v>0.67321880000000001</v>
      </c>
      <c r="AO269" s="13">
        <v>0.70296639999999999</v>
      </c>
      <c r="AP269" s="13">
        <v>0.66916220000000004</v>
      </c>
      <c r="AQ269" s="13">
        <v>0.71197589999999999</v>
      </c>
      <c r="AR269" s="13">
        <v>4.8478340000000002E-2</v>
      </c>
      <c r="AS269" s="15">
        <v>2.7678729999999999E-2</v>
      </c>
      <c r="AT269" s="12">
        <v>0.65962019999999999</v>
      </c>
      <c r="AU269" s="13">
        <v>0.69878899999999999</v>
      </c>
      <c r="AV269" s="13">
        <v>0.7025517</v>
      </c>
      <c r="AW269" s="13">
        <v>0.7586678</v>
      </c>
      <c r="AX269" s="13">
        <v>0.71875610000000001</v>
      </c>
      <c r="AY269" s="13">
        <v>5.5948879999999999E-2</v>
      </c>
      <c r="AZ269" s="15">
        <v>1.450979E-2</v>
      </c>
      <c r="BA269" s="18">
        <v>0.66042145000000008</v>
      </c>
    </row>
    <row r="270" spans="1:53" x14ac:dyDescent="0.25">
      <c r="A270" s="5">
        <v>7</v>
      </c>
      <c r="B270" s="5">
        <v>130131566</v>
      </c>
      <c r="C270" s="5" t="s">
        <v>332</v>
      </c>
      <c r="D270" s="4" t="s">
        <v>303</v>
      </c>
      <c r="E270" s="4" t="s">
        <v>4</v>
      </c>
      <c r="F270" s="4" t="s">
        <v>8</v>
      </c>
      <c r="G270" s="4" t="s">
        <v>303</v>
      </c>
      <c r="H270" s="4" t="s">
        <v>304</v>
      </c>
      <c r="I270" s="12">
        <v>0.67136759999999995</v>
      </c>
      <c r="J270" s="13">
        <v>0.70950630000000003</v>
      </c>
      <c r="K270" s="13">
        <v>0.68374380000000001</v>
      </c>
      <c r="L270" s="13">
        <v>0.12582090000000001</v>
      </c>
      <c r="M270" s="13">
        <v>1.392151E-2</v>
      </c>
      <c r="N270" s="12">
        <v>0.69233370000000005</v>
      </c>
      <c r="O270" s="2">
        <v>0.62710080000000001</v>
      </c>
      <c r="P270" s="2">
        <v>0.65510760000000001</v>
      </c>
      <c r="Q270" s="2">
        <v>9.7352610000000006E-2</v>
      </c>
      <c r="R270" s="2">
        <v>8.9266559999999995E-2</v>
      </c>
      <c r="S270" s="12">
        <v>0.71905140000000001</v>
      </c>
      <c r="T270" s="2">
        <v>0.70974329999999997</v>
      </c>
      <c r="U270" s="2">
        <v>0.71092310000000003</v>
      </c>
      <c r="V270" s="2">
        <v>0.15257950000000001</v>
      </c>
      <c r="W270" s="2">
        <v>3.4839900000000002E-3</v>
      </c>
      <c r="X270" s="12">
        <v>0.72754050000000003</v>
      </c>
      <c r="Y270" s="2">
        <v>0.74624369999999995</v>
      </c>
      <c r="Z270" s="2">
        <v>0.72668089999999996</v>
      </c>
      <c r="AA270" s="2">
        <v>0.1688249</v>
      </c>
      <c r="AB270" s="2">
        <v>9.15192E-4</v>
      </c>
      <c r="AC270" s="12">
        <v>0.69565220000000005</v>
      </c>
      <c r="AD270" s="2">
        <v>0.65824349999999998</v>
      </c>
      <c r="AE270" s="2">
        <v>0.65385939999999998</v>
      </c>
      <c r="AF270" s="2">
        <v>9.7341570000000002E-2</v>
      </c>
      <c r="AG270" s="2">
        <v>4.722345E-2</v>
      </c>
      <c r="AH270" s="12">
        <v>0.66766020000000004</v>
      </c>
      <c r="AI270" s="2">
        <v>0.76074969999999997</v>
      </c>
      <c r="AJ270" s="2">
        <v>0.70225979999999999</v>
      </c>
      <c r="AK270" s="2">
        <v>0.14536070000000001</v>
      </c>
      <c r="AL270" s="2">
        <v>2.9182380000000001E-3</v>
      </c>
      <c r="AM270" s="12">
        <v>0.74184479999999997</v>
      </c>
      <c r="AN270" s="13">
        <v>0.62930489999999994</v>
      </c>
      <c r="AO270" s="13">
        <v>0.69010280000000002</v>
      </c>
      <c r="AP270" s="13">
        <v>0.71297759999999999</v>
      </c>
      <c r="AQ270" s="13">
        <v>0.69546680000000005</v>
      </c>
      <c r="AR270" s="13">
        <v>0.1377159</v>
      </c>
      <c r="AS270" s="15">
        <v>1.0123E-4</v>
      </c>
      <c r="AT270" s="12">
        <v>0.64926220000000001</v>
      </c>
      <c r="AU270" s="13">
        <v>0.71792259999999997</v>
      </c>
      <c r="AV270" s="13">
        <v>0.68145160000000005</v>
      </c>
      <c r="AW270" s="13">
        <v>0.73862030000000001</v>
      </c>
      <c r="AX270" s="13">
        <v>0.70073850000000004</v>
      </c>
      <c r="AY270" s="13">
        <v>0.1435786</v>
      </c>
      <c r="AZ270" s="15">
        <v>6.9599999999999998E-5</v>
      </c>
      <c r="BA270" s="18">
        <v>0.55128060000000001</v>
      </c>
    </row>
    <row r="271" spans="1:53" x14ac:dyDescent="0.25">
      <c r="A271" s="5">
        <v>7</v>
      </c>
      <c r="B271" s="5">
        <v>130131633</v>
      </c>
      <c r="C271" s="5" t="s">
        <v>333</v>
      </c>
      <c r="D271" s="4" t="s">
        <v>303</v>
      </c>
      <c r="E271" s="4" t="s">
        <v>4</v>
      </c>
      <c r="F271" s="4" t="s">
        <v>8</v>
      </c>
      <c r="G271" s="4" t="s">
        <v>303</v>
      </c>
      <c r="H271" s="4" t="s">
        <v>304</v>
      </c>
      <c r="I271" s="12">
        <v>0.71865849999999998</v>
      </c>
      <c r="J271" s="13">
        <v>0.71290920000000002</v>
      </c>
      <c r="K271" s="13">
        <v>0.72396990000000006</v>
      </c>
      <c r="L271" s="13">
        <v>8.2166299999999998E-2</v>
      </c>
      <c r="M271" s="13">
        <v>6.6406649999999996E-3</v>
      </c>
      <c r="N271" s="12">
        <v>0.69269599999999998</v>
      </c>
      <c r="O271" s="2">
        <v>0.68062060000000002</v>
      </c>
      <c r="P271" s="2">
        <v>0.69402249999999999</v>
      </c>
      <c r="Q271" s="2">
        <v>5.2518299999999997E-2</v>
      </c>
      <c r="R271" s="2">
        <v>0.12183910000000001</v>
      </c>
      <c r="S271" s="12">
        <v>0.7307032</v>
      </c>
      <c r="T271" s="2">
        <v>0.71116789999999996</v>
      </c>
      <c r="U271" s="2">
        <v>0.7313984</v>
      </c>
      <c r="V271" s="2">
        <v>8.9125609999999994E-2</v>
      </c>
      <c r="W271" s="2">
        <v>4.9508369999999996E-3</v>
      </c>
      <c r="X271" s="12">
        <v>0.70935720000000002</v>
      </c>
      <c r="Y271" s="2">
        <v>0.71735689999999996</v>
      </c>
      <c r="Z271" s="2">
        <v>0.71123369999999997</v>
      </c>
      <c r="AA271" s="2">
        <v>6.9481749999999995E-2</v>
      </c>
      <c r="AB271" s="2">
        <v>2.0484120000000001E-2</v>
      </c>
      <c r="AC271" s="12">
        <v>0.75613949999999996</v>
      </c>
      <c r="AD271" s="2">
        <v>0.73448179999999996</v>
      </c>
      <c r="AE271" s="2">
        <v>0.74158179999999996</v>
      </c>
      <c r="AF271" s="2">
        <v>0.1010364</v>
      </c>
      <c r="AG271" s="2">
        <v>5.7134799999999995E-4</v>
      </c>
      <c r="AH271" s="12">
        <v>0.74280409999999997</v>
      </c>
      <c r="AI271" s="2">
        <v>0.76844500000000004</v>
      </c>
      <c r="AJ271" s="2">
        <v>0.76107910000000001</v>
      </c>
      <c r="AK271" s="2">
        <v>0.1202028</v>
      </c>
      <c r="AL271" s="2">
        <v>5.2800000000000003E-5</v>
      </c>
      <c r="AM271" s="12">
        <v>0.80335000000000001</v>
      </c>
      <c r="AN271" s="13">
        <v>0.67920349999999996</v>
      </c>
      <c r="AO271" s="13">
        <v>0.67287839999999999</v>
      </c>
      <c r="AP271" s="13">
        <v>0.66560189999999997</v>
      </c>
      <c r="AQ271" s="13">
        <v>0.71582319999999999</v>
      </c>
      <c r="AR271" s="13">
        <v>7.4131509999999998E-2</v>
      </c>
      <c r="AS271" s="15">
        <v>1.6037270000000001E-3</v>
      </c>
      <c r="AT271" s="12">
        <v>0.66385439999999996</v>
      </c>
      <c r="AU271" s="13">
        <v>0.67457160000000005</v>
      </c>
      <c r="AV271" s="13">
        <v>0.68689909999999998</v>
      </c>
      <c r="AW271" s="13">
        <v>0.75651159999999995</v>
      </c>
      <c r="AX271" s="13">
        <v>0.70724509999999996</v>
      </c>
      <c r="AY271" s="13">
        <v>6.6193260000000004E-2</v>
      </c>
      <c r="AZ271" s="15">
        <v>2.220386E-3</v>
      </c>
      <c r="BA271" s="18">
        <v>0.63847294999999993</v>
      </c>
    </row>
    <row r="272" spans="1:53" x14ac:dyDescent="0.25">
      <c r="A272" s="5">
        <v>7</v>
      </c>
      <c r="B272" s="5">
        <v>130131676</v>
      </c>
      <c r="C272" s="5" t="s">
        <v>334</v>
      </c>
      <c r="D272" s="4" t="s">
        <v>303</v>
      </c>
      <c r="E272" s="4" t="s">
        <v>4</v>
      </c>
      <c r="F272" s="4" t="s">
        <v>8</v>
      </c>
      <c r="G272" s="4" t="s">
        <v>303</v>
      </c>
      <c r="H272" s="4" t="s">
        <v>304</v>
      </c>
      <c r="I272" s="12">
        <v>0.71063209999999999</v>
      </c>
      <c r="J272" s="13">
        <v>0.71160849999999998</v>
      </c>
      <c r="K272" s="13">
        <v>0.70251520000000001</v>
      </c>
      <c r="L272" s="13">
        <v>0.138909</v>
      </c>
      <c r="M272" s="13">
        <v>8.9859520000000002E-3</v>
      </c>
      <c r="N272" s="12">
        <v>0.75690999999999997</v>
      </c>
      <c r="O272" s="2">
        <v>0.6542346</v>
      </c>
      <c r="P272" s="2">
        <v>0.70542649999999996</v>
      </c>
      <c r="Q272" s="2">
        <v>0.1421383</v>
      </c>
      <c r="R272" s="2">
        <v>1.453873E-2</v>
      </c>
      <c r="S272" s="12">
        <v>0.75389050000000002</v>
      </c>
      <c r="T272" s="2">
        <v>0.69834549999999995</v>
      </c>
      <c r="U272" s="2">
        <v>0.71625989999999995</v>
      </c>
      <c r="V272" s="2">
        <v>0.1523378</v>
      </c>
      <c r="W272" s="2">
        <v>6.8292200000000004E-3</v>
      </c>
      <c r="X272" s="12">
        <v>0.72563719999999998</v>
      </c>
      <c r="Y272" s="2">
        <v>0.72882930000000001</v>
      </c>
      <c r="Z272" s="2">
        <v>0.71348769999999995</v>
      </c>
      <c r="AA272" s="2">
        <v>0.1501285</v>
      </c>
      <c r="AB272" s="2">
        <v>6.4275900000000004E-3</v>
      </c>
      <c r="AC272" s="12">
        <v>0.7178947</v>
      </c>
      <c r="AD272" s="2">
        <v>0.73188980000000003</v>
      </c>
      <c r="AE272" s="2">
        <v>0.70153160000000003</v>
      </c>
      <c r="AF272" s="2">
        <v>0.139376</v>
      </c>
      <c r="AG272" s="2">
        <v>6.1851149999999997E-3</v>
      </c>
      <c r="AH272" s="12">
        <v>0.71111979999999997</v>
      </c>
      <c r="AI272" s="2">
        <v>0.76513209999999998</v>
      </c>
      <c r="AJ272" s="2">
        <v>0.72360219999999997</v>
      </c>
      <c r="AK272" s="2">
        <v>0.1611853</v>
      </c>
      <c r="AL272" s="2">
        <v>1.683536E-3</v>
      </c>
      <c r="AM272" s="12">
        <v>0.78731470000000003</v>
      </c>
      <c r="AN272" s="13">
        <v>0.64260410000000001</v>
      </c>
      <c r="AO272" s="13">
        <v>0.7165648</v>
      </c>
      <c r="AP272" s="13">
        <v>0.65610690000000005</v>
      </c>
      <c r="AQ272" s="13">
        <v>0.6991153</v>
      </c>
      <c r="AR272" s="13">
        <v>0.13573850000000001</v>
      </c>
      <c r="AS272" s="15">
        <v>3.2460300000000002E-4</v>
      </c>
      <c r="AT272" s="12">
        <v>0.68377600000000005</v>
      </c>
      <c r="AU272" s="13">
        <v>0.70578289999999999</v>
      </c>
      <c r="AV272" s="13">
        <v>0.6631399</v>
      </c>
      <c r="AW272" s="13">
        <v>0.71939830000000005</v>
      </c>
      <c r="AX272" s="13">
        <v>0.69506310000000004</v>
      </c>
      <c r="AY272" s="13">
        <v>0.13227520000000001</v>
      </c>
      <c r="AZ272" s="15">
        <v>3.3182300000000002E-4</v>
      </c>
      <c r="BA272" s="18">
        <v>0.55240359999999999</v>
      </c>
    </row>
    <row r="273" spans="1:53" x14ac:dyDescent="0.25">
      <c r="A273" s="5">
        <v>7</v>
      </c>
      <c r="B273" s="5">
        <v>130131691</v>
      </c>
      <c r="C273" s="5" t="s">
        <v>335</v>
      </c>
      <c r="D273" s="4" t="s">
        <v>303</v>
      </c>
      <c r="E273" s="4" t="s">
        <v>4</v>
      </c>
      <c r="F273" s="4" t="s">
        <v>8</v>
      </c>
      <c r="G273" s="4" t="s">
        <v>303</v>
      </c>
      <c r="H273" s="4" t="s">
        <v>304</v>
      </c>
      <c r="I273" s="12">
        <v>0.79299160000000002</v>
      </c>
      <c r="J273" s="13">
        <v>0.74221219999999999</v>
      </c>
      <c r="K273" s="13">
        <v>0.76581319999999997</v>
      </c>
      <c r="L273" s="13">
        <v>0.15315989999999999</v>
      </c>
      <c r="M273" s="13">
        <v>5.0896750000000001E-3</v>
      </c>
      <c r="N273" s="12">
        <v>0.7717678</v>
      </c>
      <c r="O273" s="2">
        <v>0.72445919999999997</v>
      </c>
      <c r="P273" s="2">
        <v>0.75414519999999996</v>
      </c>
      <c r="Q273" s="2">
        <v>0.14187079999999999</v>
      </c>
      <c r="R273" s="2">
        <v>1.224307E-2</v>
      </c>
      <c r="S273" s="12">
        <v>0.77577439999999998</v>
      </c>
      <c r="T273" s="2">
        <v>0.7594516</v>
      </c>
      <c r="U273" s="2">
        <v>0.76363250000000005</v>
      </c>
      <c r="V273" s="2">
        <v>0.15059339999999999</v>
      </c>
      <c r="W273" s="2">
        <v>6.9994159999999996E-3</v>
      </c>
      <c r="X273" s="12">
        <v>0.77478060000000004</v>
      </c>
      <c r="Y273" s="2">
        <v>0.75680270000000005</v>
      </c>
      <c r="Z273" s="2">
        <v>0.75724049999999998</v>
      </c>
      <c r="AA273" s="2">
        <v>0.14476349999999999</v>
      </c>
      <c r="AB273" s="2">
        <v>8.7751140000000005E-3</v>
      </c>
      <c r="AC273" s="12">
        <v>0.73842839999999998</v>
      </c>
      <c r="AD273" s="2">
        <v>0.78341209999999994</v>
      </c>
      <c r="AE273" s="2">
        <v>0.74040309999999998</v>
      </c>
      <c r="AF273" s="2">
        <v>0.1291292</v>
      </c>
      <c r="AG273" s="2">
        <v>1.2095669999999999E-2</v>
      </c>
      <c r="AH273" s="12">
        <v>0.77232140000000005</v>
      </c>
      <c r="AI273" s="2">
        <v>0.77798650000000003</v>
      </c>
      <c r="AJ273" s="2">
        <v>0.76463199999999998</v>
      </c>
      <c r="AK273" s="2">
        <v>0.15303820000000001</v>
      </c>
      <c r="AL273" s="2">
        <v>2.5670150000000002E-3</v>
      </c>
      <c r="AM273" s="12">
        <v>0.78303279999999997</v>
      </c>
      <c r="AN273" s="13">
        <v>0.72610220000000003</v>
      </c>
      <c r="AO273" s="13">
        <v>0.73187290000000005</v>
      </c>
      <c r="AP273" s="13">
        <v>0.78720299999999999</v>
      </c>
      <c r="AQ273" s="13">
        <v>0.76248000000000005</v>
      </c>
      <c r="AR273" s="13">
        <v>0.15001339999999999</v>
      </c>
      <c r="AS273" s="15">
        <v>4.8900000000000003E-5</v>
      </c>
      <c r="AT273" s="12">
        <v>0.72517730000000002</v>
      </c>
      <c r="AU273" s="13">
        <v>0.7352128</v>
      </c>
      <c r="AV273" s="13">
        <v>0.72165599999999996</v>
      </c>
      <c r="AW273" s="13">
        <v>0.76449080000000003</v>
      </c>
      <c r="AX273" s="13">
        <v>0.74220790000000003</v>
      </c>
      <c r="AY273" s="13">
        <v>0.1304215</v>
      </c>
      <c r="AZ273" s="15">
        <v>4.0884800000000001E-4</v>
      </c>
      <c r="BA273" s="18">
        <v>0.60126769999999996</v>
      </c>
    </row>
    <row r="274" spans="1:53" x14ac:dyDescent="0.25">
      <c r="A274" s="5">
        <v>7</v>
      </c>
      <c r="B274" s="5">
        <v>130131709</v>
      </c>
      <c r="C274" s="5" t="s">
        <v>336</v>
      </c>
      <c r="D274" s="4" t="s">
        <v>303</v>
      </c>
      <c r="E274" s="4" t="s">
        <v>4</v>
      </c>
      <c r="F274" s="4" t="s">
        <v>8</v>
      </c>
      <c r="G274" s="4" t="s">
        <v>303</v>
      </c>
      <c r="H274" s="4" t="s">
        <v>304</v>
      </c>
      <c r="I274" s="12">
        <v>0.62816070000000002</v>
      </c>
      <c r="J274" s="13">
        <v>0.59384610000000004</v>
      </c>
      <c r="K274" s="13">
        <v>0.6003539</v>
      </c>
      <c r="L274" s="13">
        <v>5.1915139999999999E-2</v>
      </c>
      <c r="M274" s="13">
        <v>0.36882890000000002</v>
      </c>
      <c r="N274" s="12">
        <v>0.68970589999999998</v>
      </c>
      <c r="O274" s="2">
        <v>0.64777130000000005</v>
      </c>
      <c r="P274" s="2">
        <v>0.65581979999999995</v>
      </c>
      <c r="Q274" s="2">
        <v>0.107381</v>
      </c>
      <c r="R274" s="2">
        <v>6.7934300000000003E-2</v>
      </c>
      <c r="S274" s="12">
        <v>0.71230599999999999</v>
      </c>
      <c r="T274" s="2">
        <v>0.68591860000000004</v>
      </c>
      <c r="U274" s="2">
        <v>0.67805300000000002</v>
      </c>
      <c r="V274" s="2">
        <v>0.12961420000000001</v>
      </c>
      <c r="W274" s="2">
        <v>2.0004890000000001E-2</v>
      </c>
      <c r="X274" s="12">
        <v>0.73913039999999997</v>
      </c>
      <c r="Y274" s="2">
        <v>0.643814</v>
      </c>
      <c r="Z274" s="2">
        <v>0.67205720000000002</v>
      </c>
      <c r="AA274" s="2">
        <v>0.1236184</v>
      </c>
      <c r="AB274" s="2">
        <v>2.8882410000000001E-2</v>
      </c>
      <c r="AC274" s="12">
        <v>0.63508319999999996</v>
      </c>
      <c r="AD274" s="2">
        <v>0.68</v>
      </c>
      <c r="AE274" s="2">
        <v>0.63680049999999999</v>
      </c>
      <c r="AF274" s="2">
        <v>8.8361729999999999E-2</v>
      </c>
      <c r="AG274" s="2">
        <v>8.4617970000000001E-2</v>
      </c>
      <c r="AH274" s="12">
        <v>0.63856170000000001</v>
      </c>
      <c r="AI274" s="2">
        <v>0.61194029999999999</v>
      </c>
      <c r="AJ274" s="2">
        <v>0.60622750000000003</v>
      </c>
      <c r="AK274" s="2">
        <v>5.778879E-2</v>
      </c>
      <c r="AL274" s="2">
        <v>0.31027399999999999</v>
      </c>
      <c r="AM274" s="12">
        <v>0.55943659999999995</v>
      </c>
      <c r="AN274" s="13">
        <v>0.59693090000000004</v>
      </c>
      <c r="AO274" s="13">
        <v>0.73065659999999999</v>
      </c>
      <c r="AP274" s="13">
        <v>0.67681729999999996</v>
      </c>
      <c r="AQ274" s="13">
        <v>0.6301078</v>
      </c>
      <c r="AR274" s="13">
        <v>8.1668980000000002E-2</v>
      </c>
      <c r="AS274" s="15">
        <v>4.1711659999999998E-2</v>
      </c>
      <c r="AT274" s="12">
        <v>0.748</v>
      </c>
      <c r="AU274" s="13">
        <v>0.68896009999999996</v>
      </c>
      <c r="AV274" s="13">
        <v>0.64335969999999998</v>
      </c>
      <c r="AW274" s="13">
        <v>0.56227110000000002</v>
      </c>
      <c r="AX274" s="13">
        <v>0.6497077</v>
      </c>
      <c r="AY274" s="13">
        <v>0.101269</v>
      </c>
      <c r="AZ274" s="15">
        <v>1.1703099999999999E-2</v>
      </c>
      <c r="BA274" s="18">
        <v>0.53898999999999997</v>
      </c>
    </row>
    <row r="275" spans="1:53" x14ac:dyDescent="0.25">
      <c r="A275" s="5">
        <v>7</v>
      </c>
      <c r="B275" s="5">
        <v>130131730</v>
      </c>
      <c r="C275" s="5" t="s">
        <v>337</v>
      </c>
      <c r="D275" s="4" t="s">
        <v>303</v>
      </c>
      <c r="E275" s="4" t="s">
        <v>4</v>
      </c>
      <c r="F275" s="4" t="s">
        <v>8</v>
      </c>
      <c r="G275" s="4" t="s">
        <v>303</v>
      </c>
      <c r="H275" s="4" t="s">
        <v>304</v>
      </c>
      <c r="I275" s="12">
        <v>0.6628752</v>
      </c>
      <c r="J275" s="13">
        <v>0.65346280000000001</v>
      </c>
      <c r="K275" s="13">
        <v>0.6599853</v>
      </c>
      <c r="L275" s="13">
        <v>8.4013130000000005E-2</v>
      </c>
      <c r="M275" s="13">
        <v>2.1312350000000001E-2</v>
      </c>
      <c r="N275" s="12">
        <v>0.66464440000000002</v>
      </c>
      <c r="O275" s="2">
        <v>0.65114030000000001</v>
      </c>
      <c r="P275" s="2">
        <v>0.6617191</v>
      </c>
      <c r="Q275" s="2">
        <v>8.5968390000000006E-2</v>
      </c>
      <c r="R275" s="2">
        <v>2.6024849999999999E-2</v>
      </c>
      <c r="S275" s="12">
        <v>0.64666800000000002</v>
      </c>
      <c r="T275" s="2">
        <v>0.66525210000000001</v>
      </c>
      <c r="U275" s="2">
        <v>0.65839320000000001</v>
      </c>
      <c r="V275" s="2">
        <v>8.1947569999999997E-2</v>
      </c>
      <c r="W275" s="2">
        <v>4.1804470000000003E-2</v>
      </c>
      <c r="X275" s="12">
        <v>0.66695990000000005</v>
      </c>
      <c r="Y275" s="2">
        <v>0.69102450000000004</v>
      </c>
      <c r="Z275" s="2">
        <v>0.673207</v>
      </c>
      <c r="AA275" s="2">
        <v>9.7306390000000006E-2</v>
      </c>
      <c r="AB275" s="2">
        <v>7.6532500000000003E-3</v>
      </c>
      <c r="AC275" s="12">
        <v>0.69430139999999996</v>
      </c>
      <c r="AD275" s="2">
        <v>0.70527680000000004</v>
      </c>
      <c r="AE275" s="2">
        <v>0.69257120000000005</v>
      </c>
      <c r="AF275" s="2">
        <v>0.11797829999999999</v>
      </c>
      <c r="AG275" s="2">
        <v>9.7789600000000002E-4</v>
      </c>
      <c r="AH275" s="12">
        <v>0.68363549999999995</v>
      </c>
      <c r="AI275" s="2">
        <v>0.71228880000000006</v>
      </c>
      <c r="AJ275" s="2">
        <v>0.69801380000000002</v>
      </c>
      <c r="AK275" s="2">
        <v>0.123114</v>
      </c>
      <c r="AL275" s="2">
        <v>5.4096999999999999E-4</v>
      </c>
      <c r="AM275" s="12">
        <v>0.72682610000000003</v>
      </c>
      <c r="AN275" s="13">
        <v>0.63897409999999999</v>
      </c>
      <c r="AO275" s="13">
        <v>0.64805889999999999</v>
      </c>
      <c r="AP275" s="13">
        <v>0.60972899999999997</v>
      </c>
      <c r="AQ275" s="13">
        <v>0.66167410000000004</v>
      </c>
      <c r="AR275" s="13">
        <v>8.5857740000000002E-2</v>
      </c>
      <c r="AS275" s="15">
        <v>1.039503E-3</v>
      </c>
      <c r="AT275" s="12">
        <v>0.64517100000000005</v>
      </c>
      <c r="AU275" s="13">
        <v>0.6412293</v>
      </c>
      <c r="AV275" s="13">
        <v>0.64673950000000002</v>
      </c>
      <c r="AW275" s="13">
        <v>0.68385910000000005</v>
      </c>
      <c r="AX275" s="13">
        <v>0.66150929999999997</v>
      </c>
      <c r="AY275" s="13">
        <v>8.6299550000000003E-2</v>
      </c>
      <c r="AZ275" s="15">
        <v>7.3914300000000005E-4</v>
      </c>
      <c r="BA275" s="18">
        <v>0.57060200000000005</v>
      </c>
    </row>
    <row r="276" spans="1:53" x14ac:dyDescent="0.25">
      <c r="A276" s="5">
        <v>7</v>
      </c>
      <c r="B276" s="5">
        <v>130131797</v>
      </c>
      <c r="C276" s="5" t="s">
        <v>338</v>
      </c>
      <c r="D276" s="4" t="s">
        <v>303</v>
      </c>
      <c r="E276" s="4" t="s">
        <v>12</v>
      </c>
      <c r="F276" s="4" t="s">
        <v>8</v>
      </c>
      <c r="G276" s="4" t="s">
        <v>303</v>
      </c>
      <c r="H276" s="4" t="s">
        <v>304</v>
      </c>
      <c r="I276" s="12">
        <v>0.7597604</v>
      </c>
      <c r="J276" s="13">
        <v>0.76337449999999996</v>
      </c>
      <c r="K276" s="13">
        <v>0.76911600000000002</v>
      </c>
      <c r="L276" s="13">
        <v>0.15018690000000001</v>
      </c>
      <c r="M276" s="13">
        <v>3.4883800000000001E-3</v>
      </c>
      <c r="N276" s="12">
        <v>0.76216729999999999</v>
      </c>
      <c r="O276" s="2">
        <v>0.72876609999999997</v>
      </c>
      <c r="P276" s="2">
        <v>0.75790740000000001</v>
      </c>
      <c r="Q276" s="2">
        <v>0.13936989999999999</v>
      </c>
      <c r="R276" s="2">
        <v>9.4457729999999993E-3</v>
      </c>
      <c r="S276" s="12">
        <v>0.76757850000000005</v>
      </c>
      <c r="T276" s="2">
        <v>0.75188540000000004</v>
      </c>
      <c r="U276" s="2">
        <v>0.76963000000000004</v>
      </c>
      <c r="V276" s="2">
        <v>0.15031559999999999</v>
      </c>
      <c r="W276" s="2">
        <v>4.5243849999999997E-3</v>
      </c>
      <c r="X276" s="12">
        <v>0.7493128</v>
      </c>
      <c r="Y276" s="2">
        <v>0.78522729999999996</v>
      </c>
      <c r="Z276" s="2">
        <v>0.7681692</v>
      </c>
      <c r="AA276" s="2">
        <v>0.149391</v>
      </c>
      <c r="AB276" s="2">
        <v>4.2177669999999999E-3</v>
      </c>
      <c r="AC276" s="12">
        <v>0.79570129999999994</v>
      </c>
      <c r="AD276" s="2">
        <v>0.80811429999999995</v>
      </c>
      <c r="AE276" s="2">
        <v>0.79708650000000003</v>
      </c>
      <c r="AF276" s="2">
        <v>0.17950179999999999</v>
      </c>
      <c r="AG276" s="2">
        <v>3.22577E-4</v>
      </c>
      <c r="AH276" s="17">
        <v>0.79942199999999997</v>
      </c>
      <c r="AI276" s="3">
        <v>0.83118460000000005</v>
      </c>
      <c r="AJ276" s="3">
        <v>0.81902770000000003</v>
      </c>
      <c r="AK276" s="3">
        <v>0.2011821</v>
      </c>
      <c r="AL276" s="3">
        <v>7.0300000000000001E-5</v>
      </c>
      <c r="AM276" s="12">
        <v>0.81087679999999995</v>
      </c>
      <c r="AN276" s="13">
        <v>0.73058029999999996</v>
      </c>
      <c r="AO276" s="13">
        <v>0.76431689999999997</v>
      </c>
      <c r="AP276" s="13">
        <v>0.74913260000000004</v>
      </c>
      <c r="AQ276" s="13">
        <v>0.77804150000000005</v>
      </c>
      <c r="AR276" s="13">
        <v>0.159305</v>
      </c>
      <c r="AS276" s="15">
        <v>8.8599999999999999E-6</v>
      </c>
      <c r="AT276" s="12">
        <v>0.7189103</v>
      </c>
      <c r="AU276" s="13">
        <v>0.76972339999999995</v>
      </c>
      <c r="AV276" s="13">
        <v>0.75220819999999999</v>
      </c>
      <c r="AW276" s="13">
        <v>0.83301449999999999</v>
      </c>
      <c r="AX276" s="13">
        <v>0.7843753</v>
      </c>
      <c r="AY276" s="13">
        <v>0.1663008</v>
      </c>
      <c r="AZ276" s="15">
        <v>9.8600000000000005E-6</v>
      </c>
      <c r="BA276" s="18">
        <v>0.60726499999999994</v>
      </c>
    </row>
    <row r="277" spans="1:53" x14ac:dyDescent="0.25">
      <c r="A277" s="5">
        <v>7</v>
      </c>
      <c r="B277" s="5">
        <v>130131826</v>
      </c>
      <c r="C277" s="5" t="s">
        <v>339</v>
      </c>
      <c r="D277" s="4" t="s">
        <v>303</v>
      </c>
      <c r="E277" s="4" t="s">
        <v>12</v>
      </c>
      <c r="F277" s="4" t="s">
        <v>8</v>
      </c>
      <c r="G277" s="4" t="s">
        <v>303</v>
      </c>
      <c r="H277" s="4" t="s">
        <v>304</v>
      </c>
      <c r="I277" s="12">
        <v>0.79001089999999996</v>
      </c>
      <c r="J277" s="13">
        <v>0.75895429999999997</v>
      </c>
      <c r="K277" s="13">
        <v>0.78713259999999996</v>
      </c>
      <c r="L277" s="13">
        <v>0.1555018</v>
      </c>
      <c r="M277" s="13">
        <v>3.2365250000000001E-3</v>
      </c>
      <c r="N277" s="12">
        <v>0.79148810000000003</v>
      </c>
      <c r="O277" s="2">
        <v>0.74941959999999996</v>
      </c>
      <c r="P277" s="2">
        <v>0.78880240000000001</v>
      </c>
      <c r="Q277" s="2">
        <v>0.15765209999999999</v>
      </c>
      <c r="R277" s="2">
        <v>4.0414140000000001E-3</v>
      </c>
      <c r="S277" s="12">
        <v>0.79622850000000001</v>
      </c>
      <c r="T277" s="2">
        <v>0.76892539999999998</v>
      </c>
      <c r="U277" s="2">
        <v>0.79895280000000002</v>
      </c>
      <c r="V277" s="2">
        <v>0.16698070000000001</v>
      </c>
      <c r="W277" s="2">
        <v>2.0166950000000002E-3</v>
      </c>
      <c r="X277" s="12">
        <v>0.79104669999999999</v>
      </c>
      <c r="Y277" s="2">
        <v>0.81808610000000004</v>
      </c>
      <c r="Z277" s="2">
        <v>0.81268450000000003</v>
      </c>
      <c r="AA277" s="2">
        <v>0.1812416</v>
      </c>
      <c r="AB277" s="2">
        <v>7.3767400000000001E-4</v>
      </c>
      <c r="AC277" s="12">
        <v>0.7606214</v>
      </c>
      <c r="AD277" s="2">
        <v>0.79155039999999999</v>
      </c>
      <c r="AE277" s="2">
        <v>0.77403730000000004</v>
      </c>
      <c r="AF277" s="2">
        <v>0.1437949</v>
      </c>
      <c r="AG277" s="2">
        <v>4.0287209999999999E-3</v>
      </c>
      <c r="AH277" s="12">
        <v>0.7749566</v>
      </c>
      <c r="AI277" s="2">
        <v>0.8282564</v>
      </c>
      <c r="AJ277" s="2">
        <v>0.80954150000000002</v>
      </c>
      <c r="AK277" s="2">
        <v>0.17895430000000001</v>
      </c>
      <c r="AL277" s="2">
        <v>4.0401599999999999E-4</v>
      </c>
      <c r="AM277" s="12">
        <v>0.79268289999999997</v>
      </c>
      <c r="AN277" s="13">
        <v>0.74571960000000004</v>
      </c>
      <c r="AO277" s="13">
        <v>0.78415860000000004</v>
      </c>
      <c r="AP277" s="13">
        <v>0.76798259999999996</v>
      </c>
      <c r="AQ277" s="13">
        <v>0.79104229999999998</v>
      </c>
      <c r="AR277" s="13">
        <v>0.15964519999999999</v>
      </c>
      <c r="AS277" s="15">
        <v>1.1800000000000001E-5</v>
      </c>
      <c r="AT277" s="12">
        <v>0.72404250000000003</v>
      </c>
      <c r="AU277" s="13">
        <v>0.75496300000000005</v>
      </c>
      <c r="AV277" s="13">
        <v>0.75859089999999996</v>
      </c>
      <c r="AW277" s="13">
        <v>0.81170129999999996</v>
      </c>
      <c r="AX277" s="13">
        <v>0.78053950000000005</v>
      </c>
      <c r="AY277" s="13">
        <v>0.14974999999999999</v>
      </c>
      <c r="AZ277" s="15">
        <v>5.3399999999999997E-5</v>
      </c>
      <c r="BA277" s="18">
        <v>0.62067490000000003</v>
      </c>
    </row>
    <row r="278" spans="1:53" x14ac:dyDescent="0.25">
      <c r="A278" s="5">
        <v>7</v>
      </c>
      <c r="B278" s="5">
        <v>130131829</v>
      </c>
      <c r="C278" s="5" t="s">
        <v>340</v>
      </c>
      <c r="D278" s="4" t="s">
        <v>303</v>
      </c>
      <c r="E278" s="4" t="s">
        <v>12</v>
      </c>
      <c r="F278" s="4" t="s">
        <v>8</v>
      </c>
      <c r="G278" s="4" t="s">
        <v>303</v>
      </c>
      <c r="H278" s="4" t="s">
        <v>304</v>
      </c>
      <c r="I278" s="12">
        <v>0.78033160000000001</v>
      </c>
      <c r="J278" s="13">
        <v>0.80618520000000005</v>
      </c>
      <c r="K278" s="13">
        <v>0.78409459999999997</v>
      </c>
      <c r="L278" s="13">
        <v>0.15984400000000001</v>
      </c>
      <c r="M278" s="14">
        <v>5.9799999999999997E-5</v>
      </c>
      <c r="N278" s="12">
        <v>0.74535759999999995</v>
      </c>
      <c r="O278" s="2">
        <v>0.73335269999999997</v>
      </c>
      <c r="P278" s="2">
        <v>0.73326930000000001</v>
      </c>
      <c r="Q278" s="2">
        <v>0.1090187</v>
      </c>
      <c r="R278" s="9">
        <v>5.5861950000000004E-3</v>
      </c>
      <c r="S278" s="12">
        <v>0.8103783</v>
      </c>
      <c r="T278" s="2">
        <v>0.74365599999999998</v>
      </c>
      <c r="U278" s="2">
        <v>0.76791880000000001</v>
      </c>
      <c r="V278" s="2">
        <v>0.1436682</v>
      </c>
      <c r="W278" s="9">
        <v>2.7865600000000001E-4</v>
      </c>
      <c r="X278" s="12">
        <v>0.76265249999999996</v>
      </c>
      <c r="Y278" s="2">
        <v>0.76619179999999998</v>
      </c>
      <c r="Z278" s="2">
        <v>0.75687579999999999</v>
      </c>
      <c r="AA278" s="2">
        <v>0.1326252</v>
      </c>
      <c r="AB278" s="9">
        <v>6.1712099999999999E-4</v>
      </c>
      <c r="AC278" s="12">
        <v>0.74893920000000003</v>
      </c>
      <c r="AD278" s="2">
        <v>0.75700449999999997</v>
      </c>
      <c r="AE278" s="2">
        <v>0.74237640000000005</v>
      </c>
      <c r="AF278" s="2">
        <v>0.1181258</v>
      </c>
      <c r="AG278" s="9">
        <v>1.033083E-3</v>
      </c>
      <c r="AH278" s="12">
        <v>0.76158709999999996</v>
      </c>
      <c r="AI278" s="2">
        <v>0.8335496</v>
      </c>
      <c r="AJ278" s="2">
        <v>0.7861416</v>
      </c>
      <c r="AK278" s="2">
        <v>0.16189110000000001</v>
      </c>
      <c r="AL278" s="9">
        <v>2.9499999999999999E-5</v>
      </c>
      <c r="AM278" s="12">
        <v>0.78239110000000001</v>
      </c>
      <c r="AN278" s="13">
        <v>0.74807259999999998</v>
      </c>
      <c r="AO278" s="13">
        <v>0.7779469</v>
      </c>
      <c r="AP278" s="13">
        <v>0.77784019999999998</v>
      </c>
      <c r="AQ278" s="13">
        <v>0.76436870000000001</v>
      </c>
      <c r="AR278" s="13">
        <v>0.1401181</v>
      </c>
      <c r="AS278" s="16">
        <v>5.5000000000000003E-7</v>
      </c>
      <c r="AT278" s="12">
        <v>0.75285760000000002</v>
      </c>
      <c r="AU278" s="13">
        <v>0.77577660000000004</v>
      </c>
      <c r="AV278" s="13">
        <v>0.76672700000000005</v>
      </c>
      <c r="AW278" s="13">
        <v>0.78454380000000001</v>
      </c>
      <c r="AX278" s="13">
        <v>0.76337219999999995</v>
      </c>
      <c r="AY278" s="13">
        <v>0.13912160000000001</v>
      </c>
      <c r="AZ278" s="16">
        <v>6.7100000000000001E-7</v>
      </c>
      <c r="BA278" s="18">
        <v>0.61754410000000004</v>
      </c>
    </row>
    <row r="279" spans="1:53" x14ac:dyDescent="0.25">
      <c r="A279" s="5">
        <v>7</v>
      </c>
      <c r="B279" s="5">
        <v>130131869</v>
      </c>
      <c r="C279" s="5" t="s">
        <v>341</v>
      </c>
      <c r="D279" s="4" t="s">
        <v>303</v>
      </c>
      <c r="E279" s="4" t="s">
        <v>12</v>
      </c>
      <c r="F279" s="4" t="s">
        <v>8</v>
      </c>
      <c r="G279" s="4" t="s">
        <v>303</v>
      </c>
      <c r="H279" s="4" t="s">
        <v>304</v>
      </c>
      <c r="I279" s="12">
        <v>0.74891169999999996</v>
      </c>
      <c r="J279" s="13">
        <v>0.77946470000000001</v>
      </c>
      <c r="K279" s="13">
        <v>0.7587507</v>
      </c>
      <c r="L279" s="13">
        <v>0.12875710000000001</v>
      </c>
      <c r="M279" s="13">
        <v>1.1377700000000001E-4</v>
      </c>
      <c r="N279" s="12">
        <v>0.77933410000000003</v>
      </c>
      <c r="O279" s="2">
        <v>0.74434350000000005</v>
      </c>
      <c r="P279" s="2">
        <v>0.75764719999999997</v>
      </c>
      <c r="Q279" s="2">
        <v>0.12765360000000001</v>
      </c>
      <c r="R279" s="2">
        <v>1.3477199999999999E-4</v>
      </c>
      <c r="S279" s="12">
        <v>0.81210629999999995</v>
      </c>
      <c r="T279" s="2">
        <v>0.76320209999999999</v>
      </c>
      <c r="U279" s="2">
        <v>0.78169759999999999</v>
      </c>
      <c r="V279" s="2">
        <v>0.15170410000000001</v>
      </c>
      <c r="W279" s="2">
        <v>8.6400000000000003E-6</v>
      </c>
      <c r="X279" s="12">
        <v>0.73917600000000006</v>
      </c>
      <c r="Y279" s="2">
        <v>0.77246809999999999</v>
      </c>
      <c r="Z279" s="2">
        <v>0.75114440000000005</v>
      </c>
      <c r="AA279" s="2">
        <v>0.12115090000000001</v>
      </c>
      <c r="AB279" s="2">
        <v>2.3497500000000001E-4</v>
      </c>
      <c r="AC279" s="12">
        <v>0.73888240000000005</v>
      </c>
      <c r="AD279" s="2">
        <v>0.70850670000000004</v>
      </c>
      <c r="AE279" s="2">
        <v>0.71739589999999998</v>
      </c>
      <c r="AF279" s="2">
        <v>8.7402369999999993E-2</v>
      </c>
      <c r="AG279" s="2">
        <v>3.713587E-3</v>
      </c>
      <c r="AH279" s="12">
        <v>0.729688</v>
      </c>
      <c r="AI279" s="2">
        <v>0.76432979999999995</v>
      </c>
      <c r="AJ279" s="2">
        <v>0.74043820000000005</v>
      </c>
      <c r="AK279" s="2">
        <v>0.1104446</v>
      </c>
      <c r="AL279" s="2">
        <v>3.4482099999999998E-4</v>
      </c>
      <c r="AM279" s="12">
        <v>0.75736550000000002</v>
      </c>
      <c r="AN279" s="13">
        <v>0.76677649999999997</v>
      </c>
      <c r="AO279" s="13">
        <v>0.78302419999999995</v>
      </c>
      <c r="AP279" s="13">
        <v>0.74307020000000001</v>
      </c>
      <c r="AQ279" s="13">
        <v>0.75807369999999996</v>
      </c>
      <c r="AR279" s="13">
        <v>0.1280801</v>
      </c>
      <c r="AS279" s="15">
        <v>1.1899999999999999E-7</v>
      </c>
      <c r="AT279" s="12">
        <v>0.75152680000000005</v>
      </c>
      <c r="AU279" s="13">
        <v>0.76368709999999995</v>
      </c>
      <c r="AV279" s="13">
        <v>0.75834469999999998</v>
      </c>
      <c r="AW279" s="13">
        <v>0.77882039999999997</v>
      </c>
      <c r="AX279" s="13">
        <v>0.75887190000000004</v>
      </c>
      <c r="AY279" s="13">
        <v>0.1288783</v>
      </c>
      <c r="AZ279" s="15">
        <v>9.1800000000000001E-8</v>
      </c>
      <c r="BA279" s="18">
        <v>0.62443185000000001</v>
      </c>
    </row>
    <row r="280" spans="1:53" x14ac:dyDescent="0.25">
      <c r="A280" s="5">
        <v>7</v>
      </c>
      <c r="B280" s="5">
        <v>130131885</v>
      </c>
      <c r="C280" s="5" t="s">
        <v>342</v>
      </c>
      <c r="D280" s="4" t="s">
        <v>303</v>
      </c>
      <c r="E280" s="4" t="s">
        <v>12</v>
      </c>
      <c r="F280" s="4" t="s">
        <v>8</v>
      </c>
      <c r="G280" s="4" t="s">
        <v>303</v>
      </c>
      <c r="H280" s="4" t="s">
        <v>304</v>
      </c>
      <c r="I280" s="12">
        <v>0.68679409999999996</v>
      </c>
      <c r="J280" s="13">
        <v>0.71283479999999999</v>
      </c>
      <c r="K280" s="13">
        <v>0.69684109999999999</v>
      </c>
      <c r="L280" s="13">
        <v>9.0901739999999995E-2</v>
      </c>
      <c r="M280" s="13">
        <v>6.54271E-4</v>
      </c>
      <c r="N280" s="12">
        <v>0.71278390000000003</v>
      </c>
      <c r="O280" s="2">
        <v>0.65719830000000001</v>
      </c>
      <c r="P280" s="2">
        <v>0.68289239999999996</v>
      </c>
      <c r="Q280" s="2">
        <v>7.6953090000000002E-2</v>
      </c>
      <c r="R280" s="2">
        <v>5.6002769999999999E-3</v>
      </c>
      <c r="S280" s="12">
        <v>0.72118340000000003</v>
      </c>
      <c r="T280" s="2">
        <v>0.68687330000000002</v>
      </c>
      <c r="U280" s="2">
        <v>0.70112870000000005</v>
      </c>
      <c r="V280" s="2">
        <v>9.5189339999999997E-2</v>
      </c>
      <c r="W280" s="2">
        <v>3.5167999999999999E-4</v>
      </c>
      <c r="X280" s="12">
        <v>0.69889069999999998</v>
      </c>
      <c r="Y280" s="2">
        <v>0.70438959999999995</v>
      </c>
      <c r="Z280" s="2">
        <v>0.69935950000000002</v>
      </c>
      <c r="AA280" s="2">
        <v>9.3420139999999999E-2</v>
      </c>
      <c r="AB280" s="2">
        <v>3.9848100000000001E-4</v>
      </c>
      <c r="AC280" s="12">
        <v>0.68474040000000003</v>
      </c>
      <c r="AD280" s="2">
        <v>0.68978850000000003</v>
      </c>
      <c r="AE280" s="2">
        <v>0.68387180000000003</v>
      </c>
      <c r="AF280" s="2">
        <v>7.7932440000000006E-2</v>
      </c>
      <c r="AG280" s="2">
        <v>1.4100300000000001E-3</v>
      </c>
      <c r="AH280" s="12">
        <v>0.68765770000000004</v>
      </c>
      <c r="AI280" s="2">
        <v>0.71581930000000005</v>
      </c>
      <c r="AJ280" s="2">
        <v>0.69837729999999998</v>
      </c>
      <c r="AK280" s="2">
        <v>9.2437920000000007E-2</v>
      </c>
      <c r="AL280" s="2">
        <v>2.3128999999999999E-4</v>
      </c>
      <c r="AM280" s="12">
        <v>0.72034779999999998</v>
      </c>
      <c r="AN280" s="13">
        <v>0.67509969999999997</v>
      </c>
      <c r="AO280" s="13">
        <v>0.69839470000000003</v>
      </c>
      <c r="AP280" s="13">
        <v>0.68804169999999998</v>
      </c>
      <c r="AQ280" s="13">
        <v>0.69273220000000002</v>
      </c>
      <c r="AR280" s="13">
        <v>8.6792770000000005E-2</v>
      </c>
      <c r="AS280" s="15">
        <v>3.8999999999999999E-6</v>
      </c>
      <c r="AT280" s="12">
        <v>0.68240339999999999</v>
      </c>
      <c r="AU280" s="13">
        <v>0.69706489999999999</v>
      </c>
      <c r="AV280" s="13">
        <v>0.70170319999999997</v>
      </c>
      <c r="AW280" s="13">
        <v>0.71382959999999995</v>
      </c>
      <c r="AX280" s="13">
        <v>0.69615020000000005</v>
      </c>
      <c r="AY280" s="13">
        <v>9.0210780000000004E-2</v>
      </c>
      <c r="AZ280" s="15">
        <v>1.8199999999999999E-6</v>
      </c>
      <c r="BA280" s="18">
        <v>0.60046094999999999</v>
      </c>
    </row>
    <row r="281" spans="1:53" x14ac:dyDescent="0.25">
      <c r="A281" s="5">
        <v>7</v>
      </c>
      <c r="B281" s="5">
        <v>130131887</v>
      </c>
      <c r="C281" s="5" t="s">
        <v>343</v>
      </c>
      <c r="D281" s="4" t="s">
        <v>303</v>
      </c>
      <c r="E281" s="4" t="s">
        <v>12</v>
      </c>
      <c r="F281" s="4" t="s">
        <v>8</v>
      </c>
      <c r="G281" s="4" t="s">
        <v>303</v>
      </c>
      <c r="H281" s="4" t="s">
        <v>304</v>
      </c>
      <c r="I281" s="12">
        <v>0.78135670000000002</v>
      </c>
      <c r="J281" s="13">
        <v>0.77203310000000003</v>
      </c>
      <c r="K281" s="13">
        <v>0.77235750000000003</v>
      </c>
      <c r="L281" s="13">
        <v>0.1250937</v>
      </c>
      <c r="M281" s="14">
        <v>2.4000000000000001E-5</v>
      </c>
      <c r="N281" s="12">
        <v>0.76597130000000002</v>
      </c>
      <c r="O281" s="2">
        <v>0.75949</v>
      </c>
      <c r="P281" s="2">
        <v>0.75934409999999997</v>
      </c>
      <c r="Q281" s="2">
        <v>0.11208029999999999</v>
      </c>
      <c r="R281" s="9">
        <v>1.16848E-4</v>
      </c>
      <c r="S281" s="12">
        <v>0.77754749999999995</v>
      </c>
      <c r="T281" s="2">
        <v>0.74918940000000001</v>
      </c>
      <c r="U281" s="2">
        <v>0.75922970000000001</v>
      </c>
      <c r="V281" s="2">
        <v>0.11196589999999999</v>
      </c>
      <c r="W281" s="9">
        <v>1.05204E-4</v>
      </c>
      <c r="X281" s="12">
        <v>0.76859500000000003</v>
      </c>
      <c r="Y281" s="2">
        <v>0.75389379999999995</v>
      </c>
      <c r="Z281" s="2">
        <v>0.75750119999999999</v>
      </c>
      <c r="AA281" s="2">
        <v>0.1102375</v>
      </c>
      <c r="AB281" s="9">
        <v>1.31877E-4</v>
      </c>
      <c r="AC281" s="12">
        <v>0.7405699</v>
      </c>
      <c r="AD281" s="2">
        <v>0.73969390000000002</v>
      </c>
      <c r="AE281" s="2">
        <v>0.7344948</v>
      </c>
      <c r="AF281" s="2">
        <v>8.7231009999999998E-2</v>
      </c>
      <c r="AG281" s="9">
        <v>9.927619999999999E-4</v>
      </c>
      <c r="AH281" s="12">
        <v>0.76202139999999996</v>
      </c>
      <c r="AI281" s="2">
        <v>0.78937999999999997</v>
      </c>
      <c r="AJ281" s="2">
        <v>0.76988069999999997</v>
      </c>
      <c r="AK281" s="2">
        <v>0.1226169</v>
      </c>
      <c r="AL281" s="9">
        <v>1.43E-5</v>
      </c>
      <c r="AM281" s="12">
        <v>0.72810169999999996</v>
      </c>
      <c r="AN281" s="13">
        <v>0.7593953</v>
      </c>
      <c r="AO281" s="13">
        <v>0.78323790000000004</v>
      </c>
      <c r="AP281" s="13">
        <v>0.76383970000000001</v>
      </c>
      <c r="AQ281" s="13">
        <v>0.75513470000000005</v>
      </c>
      <c r="AR281" s="13">
        <v>0.10787090000000001</v>
      </c>
      <c r="AS281" s="16">
        <v>4.0999999999999999E-7</v>
      </c>
      <c r="AT281" s="12">
        <v>0.76604559999999999</v>
      </c>
      <c r="AU281" s="13">
        <v>0.7825664</v>
      </c>
      <c r="AV281" s="13">
        <v>0.78140750000000003</v>
      </c>
      <c r="AW281" s="13">
        <v>0.76037520000000003</v>
      </c>
      <c r="AX281" s="13">
        <v>0.76935279999999995</v>
      </c>
      <c r="AY281" s="13">
        <v>0.122089</v>
      </c>
      <c r="AZ281" s="16">
        <v>1.8299999999999998E-8</v>
      </c>
      <c r="BA281" s="18">
        <v>0.64331135000000006</v>
      </c>
    </row>
    <row r="282" spans="1:53" x14ac:dyDescent="0.25">
      <c r="A282" s="5">
        <v>7</v>
      </c>
      <c r="B282" s="5">
        <v>130131905</v>
      </c>
      <c r="C282" s="5" t="s">
        <v>344</v>
      </c>
      <c r="D282" s="4" t="s">
        <v>303</v>
      </c>
      <c r="E282" s="4" t="s">
        <v>12</v>
      </c>
      <c r="F282" s="4" t="s">
        <v>8</v>
      </c>
      <c r="G282" s="4" t="s">
        <v>303</v>
      </c>
      <c r="H282" s="4" t="s">
        <v>304</v>
      </c>
      <c r="I282" s="12">
        <v>0.74354719999999996</v>
      </c>
      <c r="J282" s="13">
        <v>0.75735600000000003</v>
      </c>
      <c r="K282" s="13">
        <v>0.74560680000000001</v>
      </c>
      <c r="L282" s="13">
        <v>0.1028704</v>
      </c>
      <c r="M282" s="13">
        <v>1.31774E-4</v>
      </c>
      <c r="N282" s="12">
        <v>0.74140399999999995</v>
      </c>
      <c r="O282" s="2">
        <v>0.71664260000000002</v>
      </c>
      <c r="P282" s="2">
        <v>0.72532430000000003</v>
      </c>
      <c r="Q282" s="2">
        <v>8.2587869999999994E-2</v>
      </c>
      <c r="R282" s="2">
        <v>2.0414589999999998E-3</v>
      </c>
      <c r="S282" s="12">
        <v>0.78959619999999997</v>
      </c>
      <c r="T282" s="2">
        <v>0.75014749999999997</v>
      </c>
      <c r="U282" s="2">
        <v>0.76420889999999997</v>
      </c>
      <c r="V282" s="2">
        <v>0.12147239999999999</v>
      </c>
      <c r="W282" s="2">
        <v>1.0200000000000001E-5</v>
      </c>
      <c r="X282" s="12">
        <v>0.72640839999999995</v>
      </c>
      <c r="Y282" s="2">
        <v>0.75471049999999995</v>
      </c>
      <c r="Z282" s="2">
        <v>0.73616170000000003</v>
      </c>
      <c r="AA282" s="2">
        <v>9.3425259999999996E-2</v>
      </c>
      <c r="AB282" s="2">
        <v>4.5264300000000002E-4</v>
      </c>
      <c r="AC282" s="12">
        <v>0.74553420000000004</v>
      </c>
      <c r="AD282" s="2">
        <v>0.76737429999999995</v>
      </c>
      <c r="AE282" s="2">
        <v>0.74891240000000003</v>
      </c>
      <c r="AF282" s="2">
        <v>0.1061759</v>
      </c>
      <c r="AG282" s="2">
        <v>3.7299999999999999E-5</v>
      </c>
      <c r="AH282" s="12">
        <v>0.74464620000000004</v>
      </c>
      <c r="AI282" s="2">
        <v>0.77827559999999996</v>
      </c>
      <c r="AJ282" s="2">
        <v>0.75465819999999995</v>
      </c>
      <c r="AK282" s="2">
        <v>0.1119218</v>
      </c>
      <c r="AL282" s="2">
        <v>1.8600000000000001E-5</v>
      </c>
      <c r="AM282" s="12">
        <v>0.77220540000000004</v>
      </c>
      <c r="AN282" s="13">
        <v>0.7408496</v>
      </c>
      <c r="AO282" s="13">
        <v>0.75543830000000001</v>
      </c>
      <c r="AP282" s="13">
        <v>0.7291474</v>
      </c>
      <c r="AQ282" s="13">
        <v>0.74469370000000001</v>
      </c>
      <c r="AR282" s="13">
        <v>0.1019573</v>
      </c>
      <c r="AS282" s="15">
        <v>1.9500000000000001E-7</v>
      </c>
      <c r="AT282" s="12">
        <v>0.75125379999999997</v>
      </c>
      <c r="AU282" s="13">
        <v>0.77735529999999997</v>
      </c>
      <c r="AV282" s="13">
        <v>0.76611079999999998</v>
      </c>
      <c r="AW282" s="13">
        <v>0.80338699999999996</v>
      </c>
      <c r="AX282" s="13">
        <v>0.77016510000000005</v>
      </c>
      <c r="AY282" s="13">
        <v>0.12742870000000001</v>
      </c>
      <c r="AZ282" s="15">
        <v>1.85E-9</v>
      </c>
      <c r="BA282" s="18">
        <v>0.63780389999999998</v>
      </c>
    </row>
    <row r="283" spans="1:53" x14ac:dyDescent="0.25">
      <c r="A283" s="5">
        <v>7</v>
      </c>
      <c r="B283" s="5">
        <v>130131921</v>
      </c>
      <c r="C283" s="5" t="s">
        <v>345</v>
      </c>
      <c r="D283" s="4" t="s">
        <v>303</v>
      </c>
      <c r="E283" s="4" t="s">
        <v>12</v>
      </c>
      <c r="F283" s="4" t="s">
        <v>8</v>
      </c>
      <c r="G283" s="4" t="s">
        <v>303</v>
      </c>
      <c r="H283" s="4" t="s">
        <v>304</v>
      </c>
      <c r="I283" s="12">
        <v>0.52931399999999995</v>
      </c>
      <c r="J283" s="13">
        <v>0.56306820000000002</v>
      </c>
      <c r="K283" s="13">
        <v>0.54545790000000005</v>
      </c>
      <c r="L283" s="13">
        <v>6.9055140000000001E-2</v>
      </c>
      <c r="M283" s="13">
        <v>2.8733489999999999E-3</v>
      </c>
      <c r="N283" s="12">
        <v>0.53661789999999998</v>
      </c>
      <c r="O283" s="2">
        <v>0.52467660000000005</v>
      </c>
      <c r="P283" s="2">
        <v>0.53030670000000002</v>
      </c>
      <c r="Q283" s="2">
        <v>5.3903960000000001E-2</v>
      </c>
      <c r="R283" s="2">
        <v>2.2610439999999999E-2</v>
      </c>
      <c r="S283" s="12">
        <v>0.52166389999999996</v>
      </c>
      <c r="T283" s="2">
        <v>0.54565019999999997</v>
      </c>
      <c r="U283" s="2">
        <v>0.5331572</v>
      </c>
      <c r="V283" s="2">
        <v>5.6754440000000003E-2</v>
      </c>
      <c r="W283" s="2">
        <v>1.5774900000000001E-2</v>
      </c>
      <c r="X283" s="12">
        <v>0.51949829999999997</v>
      </c>
      <c r="Y283" s="2">
        <v>0.56015599999999999</v>
      </c>
      <c r="Z283" s="2">
        <v>0.53936759999999995</v>
      </c>
      <c r="AA283" s="2">
        <v>6.2964850000000003E-2</v>
      </c>
      <c r="AB283" s="2">
        <v>7.1448400000000004E-3</v>
      </c>
      <c r="AC283" s="12">
        <v>0.52500210000000003</v>
      </c>
      <c r="AD283" s="2">
        <v>0.5571005</v>
      </c>
      <c r="AE283" s="2">
        <v>0.54019799999999996</v>
      </c>
      <c r="AF283" s="2">
        <v>6.379522E-2</v>
      </c>
      <c r="AG283" s="2">
        <v>2.7772259999999998E-3</v>
      </c>
      <c r="AH283" s="12">
        <v>0.53988139999999996</v>
      </c>
      <c r="AI283" s="2">
        <v>0.59985860000000002</v>
      </c>
      <c r="AJ283" s="2">
        <v>0.56855979999999995</v>
      </c>
      <c r="AK283" s="2">
        <v>9.2157059999999999E-2</v>
      </c>
      <c r="AL283" s="2">
        <v>6.7799999999999995E-5</v>
      </c>
      <c r="AM283" s="12">
        <v>0.57472239999999997</v>
      </c>
      <c r="AN283" s="13">
        <v>0.50674030000000003</v>
      </c>
      <c r="AO283" s="13">
        <v>0.52793440000000003</v>
      </c>
      <c r="AP283" s="13">
        <v>0.50941630000000004</v>
      </c>
      <c r="AQ283" s="13">
        <v>0.52915869999999998</v>
      </c>
      <c r="AR283" s="13">
        <v>5.2755959999999998E-2</v>
      </c>
      <c r="AS283" s="15">
        <v>1.2456489999999999E-3</v>
      </c>
      <c r="AT283" s="12">
        <v>0.51668899999999995</v>
      </c>
      <c r="AU283" s="13">
        <v>0.5182175</v>
      </c>
      <c r="AV283" s="13">
        <v>0.53332840000000004</v>
      </c>
      <c r="AW283" s="13">
        <v>0.58320930000000004</v>
      </c>
      <c r="AX283" s="13">
        <v>0.53719689999999998</v>
      </c>
      <c r="AY283" s="13">
        <v>6.0794109999999998E-2</v>
      </c>
      <c r="AZ283" s="15">
        <v>2.9126599999999999E-4</v>
      </c>
      <c r="BA283" s="18">
        <v>0.47334790000000004</v>
      </c>
    </row>
    <row r="284" spans="1:53" x14ac:dyDescent="0.25">
      <c r="A284" s="5">
        <v>7</v>
      </c>
      <c r="B284" s="5">
        <v>130131923</v>
      </c>
      <c r="C284" s="5" t="s">
        <v>346</v>
      </c>
      <c r="D284" s="4" t="s">
        <v>303</v>
      </c>
      <c r="E284" s="4" t="s">
        <v>12</v>
      </c>
      <c r="F284" s="4" t="s">
        <v>8</v>
      </c>
      <c r="G284" s="4" t="s">
        <v>303</v>
      </c>
      <c r="H284" s="4" t="s">
        <v>304</v>
      </c>
      <c r="I284" s="12">
        <v>0.53593159999999995</v>
      </c>
      <c r="J284" s="13">
        <v>0.55360529999999997</v>
      </c>
      <c r="K284" s="13">
        <v>0.54435219999999995</v>
      </c>
      <c r="L284" s="13">
        <v>1.8264209999999999E-2</v>
      </c>
      <c r="M284" s="13">
        <v>0.34923470000000001</v>
      </c>
      <c r="N284" s="12">
        <v>0.54645699999999997</v>
      </c>
      <c r="O284" s="2">
        <v>0.54919450000000003</v>
      </c>
      <c r="P284" s="2">
        <v>0.54748649999999999</v>
      </c>
      <c r="Q284" s="2">
        <v>2.1398449999999999E-2</v>
      </c>
      <c r="R284" s="2">
        <v>0.3922947</v>
      </c>
      <c r="S284" s="12">
        <v>0.54724720000000004</v>
      </c>
      <c r="T284" s="2">
        <v>0.56013950000000001</v>
      </c>
      <c r="U284" s="2">
        <v>0.55319700000000005</v>
      </c>
      <c r="V284" s="2">
        <v>2.7109029999999999E-2</v>
      </c>
      <c r="W284" s="2">
        <v>0.2014484</v>
      </c>
      <c r="X284" s="12">
        <v>0.55083230000000005</v>
      </c>
      <c r="Y284" s="2">
        <v>0.53783479999999995</v>
      </c>
      <c r="Z284" s="2">
        <v>0.54401920000000004</v>
      </c>
      <c r="AA284" s="2">
        <v>1.7931160000000002E-2</v>
      </c>
      <c r="AB284" s="2">
        <v>0.45608009999999999</v>
      </c>
      <c r="AC284" s="12">
        <v>0.54246890000000003</v>
      </c>
      <c r="AD284" s="2">
        <v>0.55862650000000003</v>
      </c>
      <c r="AE284" s="2">
        <v>0.54994109999999996</v>
      </c>
      <c r="AF284" s="2">
        <v>2.3853050000000001E-2</v>
      </c>
      <c r="AG284" s="2">
        <v>0.18304989999999999</v>
      </c>
      <c r="AH284" s="12">
        <v>0.54121450000000004</v>
      </c>
      <c r="AI284" s="2">
        <v>0.57913959999999998</v>
      </c>
      <c r="AJ284" s="2">
        <v>0.55950699999999998</v>
      </c>
      <c r="AK284" s="2">
        <v>3.3418919999999998E-2</v>
      </c>
      <c r="AL284" s="2">
        <v>6.3906329999999997E-2</v>
      </c>
      <c r="AM284" s="12">
        <v>0.5638822</v>
      </c>
      <c r="AN284" s="13">
        <v>0.54453819999999997</v>
      </c>
      <c r="AO284" s="13">
        <v>0.54899509999999996</v>
      </c>
      <c r="AP284" s="13">
        <v>0.54028480000000001</v>
      </c>
      <c r="AQ284" s="13">
        <v>0.54897600000000002</v>
      </c>
      <c r="AR284" s="13">
        <v>2.2887959999999999E-2</v>
      </c>
      <c r="AS284" s="15">
        <v>7.4149389999999996E-2</v>
      </c>
      <c r="AT284" s="12">
        <v>0.54638149999999996</v>
      </c>
      <c r="AU284" s="13">
        <v>0.56130389999999997</v>
      </c>
      <c r="AV284" s="13">
        <v>0.56077500000000002</v>
      </c>
      <c r="AW284" s="13">
        <v>0.54741459999999997</v>
      </c>
      <c r="AX284" s="13">
        <v>0.55353830000000004</v>
      </c>
      <c r="AY284" s="13">
        <v>2.745032E-2</v>
      </c>
      <c r="AZ284" s="15">
        <v>2.8333420000000002E-2</v>
      </c>
      <c r="BA284" s="18">
        <v>0.52386650000000001</v>
      </c>
    </row>
    <row r="285" spans="1:53" x14ac:dyDescent="0.25">
      <c r="A285" s="5">
        <v>7</v>
      </c>
      <c r="B285" s="5">
        <v>130131931</v>
      </c>
      <c r="C285" s="5" t="s">
        <v>347</v>
      </c>
      <c r="D285" s="4" t="s">
        <v>303</v>
      </c>
      <c r="E285" s="4" t="s">
        <v>12</v>
      </c>
      <c r="F285" s="4" t="s">
        <v>8</v>
      </c>
      <c r="G285" s="4" t="s">
        <v>303</v>
      </c>
      <c r="H285" s="4" t="s">
        <v>304</v>
      </c>
      <c r="I285" s="12">
        <v>0.56161729999999999</v>
      </c>
      <c r="J285" s="13">
        <v>0.58572919999999995</v>
      </c>
      <c r="K285" s="13">
        <v>0.57294829999999997</v>
      </c>
      <c r="L285" s="13">
        <v>2.3340699999999999E-2</v>
      </c>
      <c r="M285" s="13">
        <v>0.1564943</v>
      </c>
      <c r="N285" s="12">
        <v>0.55954610000000005</v>
      </c>
      <c r="O285" s="2">
        <v>0.5753703</v>
      </c>
      <c r="P285" s="2">
        <v>0.56697039999999999</v>
      </c>
      <c r="Q285" s="2">
        <v>1.7362809999999999E-2</v>
      </c>
      <c r="R285" s="2">
        <v>0.45308799999999999</v>
      </c>
      <c r="S285" s="12">
        <v>0.57086300000000001</v>
      </c>
      <c r="T285" s="2">
        <v>0.57017759999999995</v>
      </c>
      <c r="U285" s="2">
        <v>0.56987140000000003</v>
      </c>
      <c r="V285" s="2">
        <v>2.026379E-2</v>
      </c>
      <c r="W285" s="2">
        <v>0.28985660000000002</v>
      </c>
      <c r="X285" s="12">
        <v>0.56747510000000001</v>
      </c>
      <c r="Y285" s="2">
        <v>0.58863339999999997</v>
      </c>
      <c r="Z285" s="2">
        <v>0.57750120000000005</v>
      </c>
      <c r="AA285" s="2">
        <v>2.7893620000000001E-2</v>
      </c>
      <c r="AB285" s="2">
        <v>0.1134283</v>
      </c>
      <c r="AC285" s="12">
        <v>0.58416129999999999</v>
      </c>
      <c r="AD285" s="2">
        <v>0.5688223</v>
      </c>
      <c r="AE285" s="2">
        <v>0.57554950000000005</v>
      </c>
      <c r="AF285" s="2">
        <v>2.5941949999999998E-2</v>
      </c>
      <c r="AG285" s="2">
        <v>8.9827840000000006E-2</v>
      </c>
      <c r="AH285" s="12">
        <v>0.56942879999999996</v>
      </c>
      <c r="AI285" s="2">
        <v>0.58082809999999996</v>
      </c>
      <c r="AJ285" s="2">
        <v>0.57428140000000005</v>
      </c>
      <c r="AK285" s="2">
        <v>2.4673819999999999E-2</v>
      </c>
      <c r="AL285" s="2">
        <v>0.11497889999999999</v>
      </c>
      <c r="AM285" s="12">
        <v>0.58953180000000005</v>
      </c>
      <c r="AN285" s="13">
        <v>0.57128690000000004</v>
      </c>
      <c r="AO285" s="13">
        <v>0.57534370000000001</v>
      </c>
      <c r="AP285" s="13">
        <v>0.56224549999999995</v>
      </c>
      <c r="AQ285" s="13">
        <v>0.57389270000000003</v>
      </c>
      <c r="AR285" s="13">
        <v>2.4285080000000001E-2</v>
      </c>
      <c r="AS285" s="15">
        <v>2.7188899999999998E-2</v>
      </c>
      <c r="AT285" s="12">
        <v>0.57168090000000005</v>
      </c>
      <c r="AU285" s="13">
        <v>0.57268370000000002</v>
      </c>
      <c r="AV285" s="13">
        <v>0.57865789999999995</v>
      </c>
      <c r="AW285" s="13">
        <v>0.56829379999999996</v>
      </c>
      <c r="AX285" s="13">
        <v>0.57221549999999999</v>
      </c>
      <c r="AY285" s="13">
        <v>2.2607909999999998E-2</v>
      </c>
      <c r="AZ285" s="15">
        <v>3.890884E-2</v>
      </c>
      <c r="BA285" s="18">
        <v>0.54871000000000003</v>
      </c>
    </row>
    <row r="286" spans="1:53" x14ac:dyDescent="0.25">
      <c r="A286" s="5">
        <v>7</v>
      </c>
      <c r="B286" s="5">
        <v>130132161</v>
      </c>
      <c r="C286" s="5" t="s">
        <v>348</v>
      </c>
      <c r="D286" s="4" t="s">
        <v>303</v>
      </c>
      <c r="E286" s="4" t="s">
        <v>12</v>
      </c>
      <c r="F286" s="4" t="s">
        <v>8</v>
      </c>
      <c r="G286" s="4" t="s">
        <v>303</v>
      </c>
      <c r="H286" s="4" t="s">
        <v>304</v>
      </c>
      <c r="I286" s="12">
        <v>0.62171949999999998</v>
      </c>
      <c r="J286" s="13">
        <v>0.63918240000000004</v>
      </c>
      <c r="K286" s="13">
        <v>0.62895420000000002</v>
      </c>
      <c r="L286" s="13">
        <v>6.1553539999999997E-2</v>
      </c>
      <c r="M286" s="13">
        <v>1.1500779999999999E-3</v>
      </c>
      <c r="N286" s="12">
        <v>0.62602760000000002</v>
      </c>
      <c r="O286" s="2">
        <v>0.60384459999999995</v>
      </c>
      <c r="P286" s="2">
        <v>0.61388819999999999</v>
      </c>
      <c r="Q286" s="2">
        <v>4.6487529999999999E-2</v>
      </c>
      <c r="R286" s="2">
        <v>1.7580249999999999E-2</v>
      </c>
      <c r="S286" s="12">
        <v>0.61801240000000002</v>
      </c>
      <c r="T286" s="2">
        <v>0.63803069999999995</v>
      </c>
      <c r="U286" s="2">
        <v>0.62651460000000003</v>
      </c>
      <c r="V286" s="2">
        <v>5.9113930000000002E-2</v>
      </c>
      <c r="W286" s="2">
        <v>1.723813E-3</v>
      </c>
      <c r="X286" s="12">
        <v>0.61012920000000004</v>
      </c>
      <c r="Y286" s="2">
        <v>0.63133969999999995</v>
      </c>
      <c r="Z286" s="2">
        <v>0.61963780000000002</v>
      </c>
      <c r="AA286" s="2">
        <v>5.2237150000000003E-2</v>
      </c>
      <c r="AB286" s="2">
        <v>5.8864110000000002E-3</v>
      </c>
      <c r="AC286" s="12">
        <v>0.62179669999999998</v>
      </c>
      <c r="AD286" s="2">
        <v>0.65144769999999996</v>
      </c>
      <c r="AE286" s="2">
        <v>0.63447339999999997</v>
      </c>
      <c r="AF286" s="2">
        <v>6.7072699999999999E-2</v>
      </c>
      <c r="AG286" s="2">
        <v>2.1305200000000001E-4</v>
      </c>
      <c r="AH286" s="12">
        <v>0.63206419999999996</v>
      </c>
      <c r="AI286" s="2">
        <v>0.68213979999999996</v>
      </c>
      <c r="AJ286" s="2">
        <v>0.65478840000000005</v>
      </c>
      <c r="AK286" s="2">
        <v>8.7387759999999995E-2</v>
      </c>
      <c r="AL286" s="2">
        <v>9.1800000000000002E-6</v>
      </c>
      <c r="AM286" s="12">
        <v>0.63963579999999998</v>
      </c>
      <c r="AN286" s="13">
        <v>0.63914749999999998</v>
      </c>
      <c r="AO286" s="13">
        <v>0.65142960000000005</v>
      </c>
      <c r="AP286" s="13">
        <v>0.61348239999999998</v>
      </c>
      <c r="AQ286" s="13">
        <v>0.63439540000000005</v>
      </c>
      <c r="AR286" s="13">
        <v>6.6994739999999997E-2</v>
      </c>
      <c r="AS286" s="15">
        <v>1.1599999999999999E-6</v>
      </c>
      <c r="AT286" s="12">
        <v>0.60761710000000002</v>
      </c>
      <c r="AU286" s="13">
        <v>0.61352379999999995</v>
      </c>
      <c r="AV286" s="13">
        <v>0.63351710000000006</v>
      </c>
      <c r="AW286" s="13">
        <v>0.67143799999999998</v>
      </c>
      <c r="AX286" s="13">
        <v>0.63003520000000002</v>
      </c>
      <c r="AY286" s="13">
        <v>6.2634449999999994E-2</v>
      </c>
      <c r="AZ286" s="15">
        <v>1.52E-5</v>
      </c>
      <c r="BA286" s="18">
        <v>0.56605220000000001</v>
      </c>
    </row>
    <row r="287" spans="1:53" x14ac:dyDescent="0.25">
      <c r="A287" s="5">
        <v>7</v>
      </c>
      <c r="B287" s="5">
        <v>130132199</v>
      </c>
      <c r="C287" s="5" t="s">
        <v>349</v>
      </c>
      <c r="D287" s="4" t="s">
        <v>303</v>
      </c>
      <c r="E287" s="4" t="s">
        <v>12</v>
      </c>
      <c r="F287" s="4" t="s">
        <v>8</v>
      </c>
      <c r="G287" s="4" t="s">
        <v>303</v>
      </c>
      <c r="H287" s="4" t="s">
        <v>304</v>
      </c>
      <c r="I287" s="12">
        <v>0.68591789999999997</v>
      </c>
      <c r="J287" s="13">
        <v>0.71823079999999995</v>
      </c>
      <c r="K287" s="13">
        <v>0.69924620000000004</v>
      </c>
      <c r="L287" s="13">
        <v>0.11626300000000001</v>
      </c>
      <c r="M287" s="14">
        <v>6.9599999999999998E-5</v>
      </c>
      <c r="N287" s="12">
        <v>0.70162809999999998</v>
      </c>
      <c r="O287" s="2">
        <v>0.68961669999999997</v>
      </c>
      <c r="P287" s="2">
        <v>0.69329490000000005</v>
      </c>
      <c r="Q287" s="2">
        <v>0.1103117</v>
      </c>
      <c r="R287" s="9">
        <v>1.2956099999999999E-4</v>
      </c>
      <c r="S287" s="12">
        <v>0.70802419999999999</v>
      </c>
      <c r="T287" s="2">
        <v>0.70835130000000002</v>
      </c>
      <c r="U287" s="2">
        <v>0.70513599999999999</v>
      </c>
      <c r="V287" s="2">
        <v>0.12215289999999999</v>
      </c>
      <c r="W287" s="9">
        <v>2.1800000000000001E-5</v>
      </c>
      <c r="X287" s="12">
        <v>0.69348140000000003</v>
      </c>
      <c r="Y287" s="2">
        <v>0.7236882</v>
      </c>
      <c r="Z287" s="2">
        <v>0.70597209999999999</v>
      </c>
      <c r="AA287" s="2">
        <v>0.122989</v>
      </c>
      <c r="AB287" s="9">
        <v>2.5400000000000001E-5</v>
      </c>
      <c r="AC287" s="12">
        <v>0.680975</v>
      </c>
      <c r="AD287" s="2">
        <v>0.69577339999999999</v>
      </c>
      <c r="AE287" s="2">
        <v>0.68407689999999999</v>
      </c>
      <c r="AF287" s="2">
        <v>0.10109369999999999</v>
      </c>
      <c r="AG287" s="9">
        <v>1.67787E-4</v>
      </c>
      <c r="AH287" s="12">
        <v>0.68012740000000005</v>
      </c>
      <c r="AI287" s="2">
        <v>0.70661059999999998</v>
      </c>
      <c r="AJ287" s="2">
        <v>0.68942990000000004</v>
      </c>
      <c r="AK287" s="2">
        <v>0.10644670000000001</v>
      </c>
      <c r="AL287" s="9">
        <v>9.1700000000000006E-5</v>
      </c>
      <c r="AM287" s="12">
        <v>0.65851570000000004</v>
      </c>
      <c r="AN287" s="13">
        <v>0.71077029999999997</v>
      </c>
      <c r="AO287" s="13">
        <v>0.72142260000000002</v>
      </c>
      <c r="AP287" s="13">
        <v>0.66058249999999996</v>
      </c>
      <c r="AQ287" s="13">
        <v>0.68541620000000003</v>
      </c>
      <c r="AR287" s="13">
        <v>0.102433</v>
      </c>
      <c r="AS287" s="16">
        <v>1.59E-6</v>
      </c>
      <c r="AT287" s="12">
        <v>0.7071733</v>
      </c>
      <c r="AU287" s="13">
        <v>0.69236540000000002</v>
      </c>
      <c r="AV287" s="13">
        <v>0.71858690000000003</v>
      </c>
      <c r="AW287" s="13">
        <v>0.72685860000000002</v>
      </c>
      <c r="AX287" s="13">
        <v>0.70872310000000005</v>
      </c>
      <c r="AY287" s="13">
        <v>0.12573989999999999</v>
      </c>
      <c r="AZ287" s="16">
        <v>8.4399999999999998E-9</v>
      </c>
      <c r="BA287" s="18">
        <v>0.57798890000000003</v>
      </c>
    </row>
    <row r="288" spans="1:53" x14ac:dyDescent="0.25">
      <c r="A288" s="5">
        <v>7</v>
      </c>
      <c r="B288" s="5">
        <v>130132259</v>
      </c>
      <c r="C288" s="5" t="s">
        <v>350</v>
      </c>
      <c r="D288" s="4" t="s">
        <v>303</v>
      </c>
      <c r="E288" s="4" t="s">
        <v>12</v>
      </c>
      <c r="F288" s="4" t="s">
        <v>8</v>
      </c>
      <c r="G288" s="4" t="s">
        <v>303</v>
      </c>
      <c r="H288" s="4" t="s">
        <v>304</v>
      </c>
      <c r="I288" s="12">
        <v>0.62798039999999999</v>
      </c>
      <c r="J288" s="13">
        <v>0.64638229999999997</v>
      </c>
      <c r="K288" s="13">
        <v>0.63511550000000006</v>
      </c>
      <c r="L288" s="13">
        <v>6.2924069999999999E-2</v>
      </c>
      <c r="M288" s="13">
        <v>3.4199220000000002E-2</v>
      </c>
      <c r="N288" s="12">
        <v>0.66975220000000002</v>
      </c>
      <c r="O288" s="2">
        <v>0.65339550000000002</v>
      </c>
      <c r="P288" s="2">
        <v>0.65962699999999996</v>
      </c>
      <c r="Q288" s="2">
        <v>8.7435579999999999E-2</v>
      </c>
      <c r="R288" s="2">
        <v>3.9748400000000003E-3</v>
      </c>
      <c r="S288" s="12">
        <v>0.68276380000000003</v>
      </c>
      <c r="T288" s="2">
        <v>0.69518829999999998</v>
      </c>
      <c r="U288" s="2">
        <v>0.68621120000000002</v>
      </c>
      <c r="V288" s="2">
        <v>0.1140198</v>
      </c>
      <c r="W288" s="2">
        <v>1.4701300000000001E-4</v>
      </c>
      <c r="X288" s="12">
        <v>0.6314381</v>
      </c>
      <c r="Y288" s="2">
        <v>0.70088289999999998</v>
      </c>
      <c r="Z288" s="2">
        <v>0.664184</v>
      </c>
      <c r="AA288" s="2">
        <v>9.1992530000000003E-2</v>
      </c>
      <c r="AB288" s="2">
        <v>3.248272E-3</v>
      </c>
      <c r="AC288" s="12">
        <v>0.65407740000000003</v>
      </c>
      <c r="AD288" s="2">
        <v>0.64292970000000005</v>
      </c>
      <c r="AE288" s="2">
        <v>0.64525869999999996</v>
      </c>
      <c r="AF288" s="2">
        <v>7.3067220000000002E-2</v>
      </c>
      <c r="AG288" s="2">
        <v>7.9440299999999995E-3</v>
      </c>
      <c r="AH288" s="12">
        <v>0.64858210000000005</v>
      </c>
      <c r="AI288" s="2">
        <v>0.69081680000000001</v>
      </c>
      <c r="AJ288" s="2">
        <v>0.66629680000000002</v>
      </c>
      <c r="AK288" s="2">
        <v>9.4105359999999999E-2</v>
      </c>
      <c r="AL288" s="2">
        <v>9.1616099999999997E-4</v>
      </c>
      <c r="AM288" s="12">
        <v>0.67026569999999996</v>
      </c>
      <c r="AN288" s="13">
        <v>0.66995110000000002</v>
      </c>
      <c r="AO288" s="13">
        <v>0.66435920000000004</v>
      </c>
      <c r="AP288" s="13">
        <v>0.67154999999999998</v>
      </c>
      <c r="AQ288" s="13">
        <v>0.66680589999999995</v>
      </c>
      <c r="AR288" s="13">
        <v>9.4614489999999996E-2</v>
      </c>
      <c r="AS288" s="15">
        <v>5.1800000000000004E-6</v>
      </c>
      <c r="AT288" s="12">
        <v>0.65657379999999999</v>
      </c>
      <c r="AU288" s="13">
        <v>0.67489049999999995</v>
      </c>
      <c r="AV288" s="13">
        <v>0.67635190000000001</v>
      </c>
      <c r="AW288" s="13">
        <v>0.7203368</v>
      </c>
      <c r="AX288" s="13">
        <v>0.67988309999999996</v>
      </c>
      <c r="AY288" s="13">
        <v>0.1076917</v>
      </c>
      <c r="AZ288" s="15">
        <v>1.24E-6</v>
      </c>
      <c r="BA288" s="18">
        <v>0.56708409999999998</v>
      </c>
    </row>
    <row r="289" spans="1:53" x14ac:dyDescent="0.25">
      <c r="A289" s="5">
        <v>7</v>
      </c>
      <c r="B289" s="5">
        <v>130132265</v>
      </c>
      <c r="C289" s="5" t="s">
        <v>351</v>
      </c>
      <c r="D289" s="4" t="s">
        <v>303</v>
      </c>
      <c r="E289" s="4" t="s">
        <v>12</v>
      </c>
      <c r="F289" s="4" t="s">
        <v>8</v>
      </c>
      <c r="G289" s="4" t="s">
        <v>303</v>
      </c>
      <c r="H289" s="4" t="s">
        <v>304</v>
      </c>
      <c r="I289" s="12">
        <v>0.61842330000000001</v>
      </c>
      <c r="J289" s="13">
        <v>0.67464069999999998</v>
      </c>
      <c r="K289" s="13">
        <v>0.64368550000000002</v>
      </c>
      <c r="L289" s="13">
        <v>0.1226754</v>
      </c>
      <c r="M289" s="14">
        <v>2.69E-5</v>
      </c>
      <c r="N289" s="12">
        <v>0.65546789999999999</v>
      </c>
      <c r="O289" s="2">
        <v>0.65491600000000005</v>
      </c>
      <c r="P289" s="2">
        <v>0.65280530000000003</v>
      </c>
      <c r="Q289" s="2">
        <v>0.1317953</v>
      </c>
      <c r="R289" s="9">
        <v>4.0999999999999997E-6</v>
      </c>
      <c r="S289" s="12">
        <v>0.66606989999999999</v>
      </c>
      <c r="T289" s="2">
        <v>0.6916023</v>
      </c>
      <c r="U289" s="2">
        <v>0.67529879999999998</v>
      </c>
      <c r="V289" s="2">
        <v>0.1542888</v>
      </c>
      <c r="W289" s="9">
        <v>1.92E-7</v>
      </c>
      <c r="X289" s="12">
        <v>0.63399470000000002</v>
      </c>
      <c r="Y289" s="2">
        <v>0.67862239999999996</v>
      </c>
      <c r="Z289" s="2">
        <v>0.65366800000000003</v>
      </c>
      <c r="AA289" s="2">
        <v>0.132658</v>
      </c>
      <c r="AB289" s="9">
        <v>4.8099999999999997E-6</v>
      </c>
      <c r="AC289" s="12">
        <v>0.62218530000000005</v>
      </c>
      <c r="AD289" s="2">
        <v>0.58770259999999996</v>
      </c>
      <c r="AE289" s="2">
        <v>0.60179150000000003</v>
      </c>
      <c r="AF289" s="2">
        <v>8.0781530000000004E-2</v>
      </c>
      <c r="AG289" s="9">
        <v>1.569658E-3</v>
      </c>
      <c r="AH289" s="12">
        <v>0.66403400000000001</v>
      </c>
      <c r="AI289" s="2">
        <v>0.61207920000000005</v>
      </c>
      <c r="AJ289" s="2">
        <v>0.63438490000000003</v>
      </c>
      <c r="AK289" s="2">
        <v>0.1133749</v>
      </c>
      <c r="AL289" s="9">
        <v>3.2100000000000001E-5</v>
      </c>
      <c r="AM289" s="12">
        <v>0.5776637</v>
      </c>
      <c r="AN289" s="13">
        <v>0.67109390000000002</v>
      </c>
      <c r="AO289" s="13">
        <v>0.64596330000000002</v>
      </c>
      <c r="AP289" s="13">
        <v>0.63290670000000004</v>
      </c>
      <c r="AQ289" s="13">
        <v>0.62980749999999996</v>
      </c>
      <c r="AR289" s="13">
        <v>0.10879750000000001</v>
      </c>
      <c r="AS289" s="16">
        <v>5.3200000000000005E-7</v>
      </c>
      <c r="AT289" s="12">
        <v>0.63403180000000003</v>
      </c>
      <c r="AU289" s="13">
        <v>0.65452080000000001</v>
      </c>
      <c r="AV289" s="13">
        <v>0.66194059999999999</v>
      </c>
      <c r="AW289" s="13">
        <v>0.65023070000000005</v>
      </c>
      <c r="AX289" s="13">
        <v>0.64779980000000004</v>
      </c>
      <c r="AY289" s="13">
        <v>0.12678980000000001</v>
      </c>
      <c r="AZ289" s="16">
        <v>2.8900000000000002E-9</v>
      </c>
      <c r="BA289" s="18">
        <v>0.51586939999999992</v>
      </c>
    </row>
    <row r="290" spans="1:53" x14ac:dyDescent="0.25">
      <c r="A290" s="5">
        <v>7</v>
      </c>
      <c r="B290" s="5">
        <v>130132286</v>
      </c>
      <c r="C290" s="5" t="s">
        <v>352</v>
      </c>
      <c r="D290" s="4" t="s">
        <v>303</v>
      </c>
      <c r="E290" s="4" t="s">
        <v>12</v>
      </c>
      <c r="F290" s="4" t="s">
        <v>8</v>
      </c>
      <c r="G290" s="4" t="s">
        <v>303</v>
      </c>
      <c r="H290" s="4" t="s">
        <v>304</v>
      </c>
      <c r="I290" s="12">
        <v>0.50166449999999996</v>
      </c>
      <c r="J290" s="13">
        <v>0.5036235</v>
      </c>
      <c r="K290" s="13">
        <v>0.50260300000000002</v>
      </c>
      <c r="L290" s="13">
        <v>3.7706509999999999E-2</v>
      </c>
      <c r="M290" s="13">
        <v>7.5121460000000001E-2</v>
      </c>
      <c r="N290" s="12">
        <v>0.52012009999999997</v>
      </c>
      <c r="O290" s="2">
        <v>0.48074</v>
      </c>
      <c r="P290" s="2">
        <v>0.50041270000000004</v>
      </c>
      <c r="Q290" s="2">
        <v>3.5516199999999998E-2</v>
      </c>
      <c r="R290" s="2">
        <v>0.16509879999999999</v>
      </c>
      <c r="S290" s="12">
        <v>0.54099560000000002</v>
      </c>
      <c r="T290" s="2">
        <v>0.50384370000000001</v>
      </c>
      <c r="U290" s="2">
        <v>0.52210270000000003</v>
      </c>
      <c r="V290" s="2">
        <v>5.7206170000000001E-2</v>
      </c>
      <c r="W290" s="2">
        <v>1.0001940000000001E-2</v>
      </c>
      <c r="X290" s="12">
        <v>0.51766290000000004</v>
      </c>
      <c r="Y290" s="2">
        <v>0.54502309999999998</v>
      </c>
      <c r="Z290" s="2">
        <v>0.53099300000000005</v>
      </c>
      <c r="AA290" s="2">
        <v>6.6096479999999999E-2</v>
      </c>
      <c r="AB290" s="2">
        <v>2.1893619999999998E-3</v>
      </c>
      <c r="AC290" s="12">
        <v>0.50287329999999997</v>
      </c>
      <c r="AD290" s="2">
        <v>0.51592530000000003</v>
      </c>
      <c r="AE290" s="2">
        <v>0.50920770000000004</v>
      </c>
      <c r="AF290" s="2">
        <v>4.4311250000000003E-2</v>
      </c>
      <c r="AG290" s="2">
        <v>2.4855889999999999E-2</v>
      </c>
      <c r="AH290" s="12">
        <v>0.45130999999999999</v>
      </c>
      <c r="AI290" s="2">
        <v>0.50393350000000003</v>
      </c>
      <c r="AJ290" s="2">
        <v>0.47794009999999998</v>
      </c>
      <c r="AK290" s="2">
        <v>1.304366E-2</v>
      </c>
      <c r="AL290" s="2">
        <v>0.63587800000000005</v>
      </c>
      <c r="AM290" s="12">
        <v>0.55129110000000003</v>
      </c>
      <c r="AN290" s="13">
        <v>0.47203289999999998</v>
      </c>
      <c r="AO290" s="13">
        <v>0.4627599</v>
      </c>
      <c r="AP290" s="13">
        <v>0.44303989999999999</v>
      </c>
      <c r="AQ290" s="13">
        <v>0.482377</v>
      </c>
      <c r="AR290" s="13">
        <v>1.7480550000000001E-2</v>
      </c>
      <c r="AS290" s="15">
        <v>0.40518949999999998</v>
      </c>
      <c r="AT290" s="12">
        <v>0.49433899999999997</v>
      </c>
      <c r="AU290" s="13">
        <v>0.47943049999999998</v>
      </c>
      <c r="AV290" s="13">
        <v>0.4947551</v>
      </c>
      <c r="AW290" s="13">
        <v>0.51462949999999996</v>
      </c>
      <c r="AX290" s="13">
        <v>0.49579089999999998</v>
      </c>
      <c r="AY290" s="13">
        <v>3.0894439999999999E-2</v>
      </c>
      <c r="AZ290" s="15">
        <v>3.7177929999999998E-2</v>
      </c>
      <c r="BA290" s="18">
        <v>0.46168045000000002</v>
      </c>
    </row>
    <row r="291" spans="1:53" x14ac:dyDescent="0.25">
      <c r="A291" s="5">
        <v>7</v>
      </c>
      <c r="B291" s="5">
        <v>130132298</v>
      </c>
      <c r="C291" s="5" t="s">
        <v>353</v>
      </c>
      <c r="D291" s="4" t="s">
        <v>303</v>
      </c>
      <c r="E291" s="4" t="s">
        <v>12</v>
      </c>
      <c r="F291" s="4" t="s">
        <v>8</v>
      </c>
      <c r="G291" s="4" t="s">
        <v>303</v>
      </c>
      <c r="H291" s="4" t="s">
        <v>304</v>
      </c>
      <c r="I291" s="12">
        <v>0.66967849999999995</v>
      </c>
      <c r="J291" s="13">
        <v>0.70464470000000001</v>
      </c>
      <c r="K291" s="13">
        <v>0.68429960000000001</v>
      </c>
      <c r="L291" s="13">
        <v>9.1233129999999996E-2</v>
      </c>
      <c r="M291" s="13">
        <v>9.4139199999999999E-4</v>
      </c>
      <c r="N291" s="12">
        <v>0.71997440000000001</v>
      </c>
      <c r="O291" s="2">
        <v>0.68358129999999995</v>
      </c>
      <c r="P291" s="2">
        <v>0.69930000000000003</v>
      </c>
      <c r="Q291" s="2">
        <v>0.10623349999999999</v>
      </c>
      <c r="R291" s="2">
        <v>1.53752E-4</v>
      </c>
      <c r="S291" s="12">
        <v>0.70421639999999996</v>
      </c>
      <c r="T291" s="2">
        <v>0.709781</v>
      </c>
      <c r="U291" s="2">
        <v>0.70391250000000005</v>
      </c>
      <c r="V291" s="2">
        <v>0.110846</v>
      </c>
      <c r="W291" s="2">
        <v>5.2899999999999998E-5</v>
      </c>
      <c r="X291" s="12">
        <v>0.67307969999999995</v>
      </c>
      <c r="Y291" s="2">
        <v>0.71442640000000002</v>
      </c>
      <c r="Z291" s="2">
        <v>0.69121909999999998</v>
      </c>
      <c r="AA291" s="2">
        <v>9.8152569999999995E-2</v>
      </c>
      <c r="AB291" s="2">
        <v>4.0057200000000003E-4</v>
      </c>
      <c r="AC291" s="12">
        <v>0.67731010000000003</v>
      </c>
      <c r="AD291" s="2">
        <v>0.68037780000000003</v>
      </c>
      <c r="AE291" s="2">
        <v>0.67485759999999995</v>
      </c>
      <c r="AF291" s="2">
        <v>8.1791100000000005E-2</v>
      </c>
      <c r="AG291" s="2">
        <v>1.1655540000000001E-3</v>
      </c>
      <c r="AH291" s="12">
        <v>0.69185580000000002</v>
      </c>
      <c r="AI291" s="2">
        <v>0.73779229999999996</v>
      </c>
      <c r="AJ291" s="2">
        <v>0.71041330000000003</v>
      </c>
      <c r="AK291" s="2">
        <v>0.1173468</v>
      </c>
      <c r="AL291" s="2">
        <v>1.7099999999999999E-5</v>
      </c>
      <c r="AM291" s="12">
        <v>0.69033109999999998</v>
      </c>
      <c r="AN291" s="13">
        <v>0.70838029999999996</v>
      </c>
      <c r="AO291" s="13">
        <v>0.72125159999999999</v>
      </c>
      <c r="AP291" s="13">
        <v>0.68017159999999999</v>
      </c>
      <c r="AQ291" s="13">
        <v>0.69745409999999997</v>
      </c>
      <c r="AR291" s="13">
        <v>0.1043876</v>
      </c>
      <c r="AS291" s="15">
        <v>2.34E-7</v>
      </c>
      <c r="AT291" s="12">
        <v>0.6937835</v>
      </c>
      <c r="AU291" s="13">
        <v>0.69984469999999999</v>
      </c>
      <c r="AV291" s="13">
        <v>0.6857143</v>
      </c>
      <c r="AW291" s="13">
        <v>0.74609340000000002</v>
      </c>
      <c r="AX291" s="13">
        <v>0.70386870000000001</v>
      </c>
      <c r="AY291" s="13">
        <v>0.1108022</v>
      </c>
      <c r="AZ291" s="15">
        <v>1.1999999999999999E-7</v>
      </c>
      <c r="BA291" s="18">
        <v>0.58853759999999999</v>
      </c>
    </row>
    <row r="292" spans="1:53" x14ac:dyDescent="0.25">
      <c r="A292" s="5">
        <v>7</v>
      </c>
      <c r="B292" s="5">
        <v>130132305</v>
      </c>
      <c r="C292" s="5" t="s">
        <v>354</v>
      </c>
      <c r="D292" s="4" t="s">
        <v>303</v>
      </c>
      <c r="E292" s="4" t="s">
        <v>12</v>
      </c>
      <c r="F292" s="4" t="s">
        <v>8</v>
      </c>
      <c r="G292" s="4" t="s">
        <v>303</v>
      </c>
      <c r="H292" s="4" t="s">
        <v>304</v>
      </c>
      <c r="I292" s="12">
        <v>0.68580620000000003</v>
      </c>
      <c r="J292" s="13">
        <v>0.69930769999999998</v>
      </c>
      <c r="K292" s="13">
        <v>0.69053629999999999</v>
      </c>
      <c r="L292" s="13">
        <v>5.3225550000000003E-2</v>
      </c>
      <c r="M292" s="13">
        <v>1.281441E-2</v>
      </c>
      <c r="N292" s="12">
        <v>0.65867629999999999</v>
      </c>
      <c r="O292" s="2">
        <v>0.63284609999999997</v>
      </c>
      <c r="P292" s="2">
        <v>0.64446389999999998</v>
      </c>
      <c r="Q292" s="2">
        <v>7.1532189999999997E-3</v>
      </c>
      <c r="R292" s="2">
        <v>0.8921055</v>
      </c>
      <c r="S292" s="12">
        <v>0.6870482</v>
      </c>
      <c r="T292" s="2">
        <v>0.69637930000000003</v>
      </c>
      <c r="U292" s="2">
        <v>0.68961110000000003</v>
      </c>
      <c r="V292" s="2">
        <v>5.230042E-2</v>
      </c>
      <c r="W292" s="2">
        <v>1.767024E-2</v>
      </c>
      <c r="X292" s="12">
        <v>0.67250359999999998</v>
      </c>
      <c r="Y292" s="2">
        <v>0.68034240000000001</v>
      </c>
      <c r="Z292" s="2">
        <v>0.67489690000000002</v>
      </c>
      <c r="AA292" s="2">
        <v>3.7586229999999998E-2</v>
      </c>
      <c r="AB292" s="2">
        <v>0.10333199999999999</v>
      </c>
      <c r="AC292" s="12">
        <v>0.6953492</v>
      </c>
      <c r="AD292" s="2">
        <v>0.69531929999999997</v>
      </c>
      <c r="AE292" s="2">
        <v>0.69260189999999999</v>
      </c>
      <c r="AF292" s="2">
        <v>5.5291260000000002E-2</v>
      </c>
      <c r="AG292" s="2">
        <v>5.0327549999999999E-3</v>
      </c>
      <c r="AH292" s="12">
        <v>0.67645739999999999</v>
      </c>
      <c r="AI292" s="2">
        <v>0.70798830000000001</v>
      </c>
      <c r="AJ292" s="2">
        <v>0.6898204</v>
      </c>
      <c r="AK292" s="2">
        <v>5.2509689999999998E-2</v>
      </c>
      <c r="AL292" s="2">
        <v>9.3705230000000004E-3</v>
      </c>
      <c r="AM292" s="12">
        <v>0.73064660000000003</v>
      </c>
      <c r="AN292" s="13">
        <v>0.66795040000000006</v>
      </c>
      <c r="AO292" s="13">
        <v>0.67159159999999996</v>
      </c>
      <c r="AP292" s="13">
        <v>0.65196469999999995</v>
      </c>
      <c r="AQ292" s="13">
        <v>0.67854049999999999</v>
      </c>
      <c r="AR292" s="13">
        <v>4.1229839999999997E-2</v>
      </c>
      <c r="AS292" s="15">
        <v>9.3766070000000003E-3</v>
      </c>
      <c r="AT292" s="12">
        <v>0.67854490000000001</v>
      </c>
      <c r="AU292" s="13">
        <v>0.66532550000000001</v>
      </c>
      <c r="AV292" s="13">
        <v>0.69379290000000005</v>
      </c>
      <c r="AW292" s="13">
        <v>0.74431250000000004</v>
      </c>
      <c r="AX292" s="13">
        <v>0.69349090000000002</v>
      </c>
      <c r="AY292" s="13">
        <v>5.6180229999999998E-2</v>
      </c>
      <c r="AZ292" s="15">
        <v>5.3099500000000003E-4</v>
      </c>
      <c r="BA292" s="18">
        <v>0.63700504999999996</v>
      </c>
    </row>
    <row r="293" spans="1:53" x14ac:dyDescent="0.25">
      <c r="A293" s="5">
        <v>7</v>
      </c>
      <c r="B293" s="5">
        <v>130132319</v>
      </c>
      <c r="C293" s="5" t="s">
        <v>355</v>
      </c>
      <c r="D293" s="4" t="s">
        <v>303</v>
      </c>
      <c r="E293" s="4" t="s">
        <v>12</v>
      </c>
      <c r="F293" s="4" t="s">
        <v>8</v>
      </c>
      <c r="G293" s="4" t="s">
        <v>303</v>
      </c>
      <c r="H293" s="4" t="s">
        <v>304</v>
      </c>
      <c r="I293" s="12">
        <v>0.72842209999999996</v>
      </c>
      <c r="J293" s="13">
        <v>0.72081649999999997</v>
      </c>
      <c r="K293" s="13">
        <v>0.73445990000000005</v>
      </c>
      <c r="L293" s="13">
        <v>7.1471679999999996E-2</v>
      </c>
      <c r="M293" s="13">
        <v>4.0747459999999999E-2</v>
      </c>
      <c r="N293" s="12">
        <v>0.73365029999999998</v>
      </c>
      <c r="O293" s="2">
        <v>0.69689699999999999</v>
      </c>
      <c r="P293" s="2">
        <v>0.72775080000000003</v>
      </c>
      <c r="Q293" s="2">
        <v>6.5148029999999996E-2</v>
      </c>
      <c r="R293" s="2">
        <v>0.1022991</v>
      </c>
      <c r="S293" s="12">
        <v>0.72204659999999998</v>
      </c>
      <c r="T293" s="2">
        <v>0.73522560000000003</v>
      </c>
      <c r="U293" s="2">
        <v>0.74106689999999997</v>
      </c>
      <c r="V293" s="2">
        <v>7.7620960000000003E-2</v>
      </c>
      <c r="W293" s="2">
        <v>4.087238E-2</v>
      </c>
      <c r="X293" s="12">
        <v>0.72024200000000005</v>
      </c>
      <c r="Y293" s="2">
        <v>0.76493520000000004</v>
      </c>
      <c r="Z293" s="2">
        <v>0.74522180000000005</v>
      </c>
      <c r="AA293" s="2">
        <v>8.2320099999999993E-2</v>
      </c>
      <c r="AB293" s="2">
        <v>2.3102359999999999E-2</v>
      </c>
      <c r="AC293" s="12">
        <v>0.74871799999999999</v>
      </c>
      <c r="AD293" s="2">
        <v>0.77667299999999995</v>
      </c>
      <c r="AE293" s="2">
        <v>0.76276370000000004</v>
      </c>
      <c r="AF293" s="2">
        <v>0.1010249</v>
      </c>
      <c r="AG293" s="2">
        <v>2.5665639999999999E-3</v>
      </c>
      <c r="AH293" s="12">
        <v>0.73755559999999998</v>
      </c>
      <c r="AI293" s="2">
        <v>0.76898169999999999</v>
      </c>
      <c r="AJ293" s="2">
        <v>0.75935779999999997</v>
      </c>
      <c r="AK293" s="2">
        <v>9.7301860000000004E-2</v>
      </c>
      <c r="AL293" s="2">
        <v>3.6288470000000001E-3</v>
      </c>
      <c r="AM293" s="12">
        <v>0.79342259999999998</v>
      </c>
      <c r="AN293" s="13">
        <v>0.68702149999999995</v>
      </c>
      <c r="AO293" s="13">
        <v>0.70845069999999999</v>
      </c>
      <c r="AP293" s="13">
        <v>0.67580180000000001</v>
      </c>
      <c r="AQ293" s="13">
        <v>0.72902299999999998</v>
      </c>
      <c r="AR293" s="13">
        <v>6.617083E-2</v>
      </c>
      <c r="AS293" s="15">
        <v>8.4829439999999992E-3</v>
      </c>
      <c r="AT293" s="12">
        <v>0.69867279999999998</v>
      </c>
      <c r="AU293" s="13">
        <v>0.70520930000000004</v>
      </c>
      <c r="AV293" s="13">
        <v>0.6986232</v>
      </c>
      <c r="AW293" s="13">
        <v>0.76280809999999999</v>
      </c>
      <c r="AX293" s="13">
        <v>0.73110059999999999</v>
      </c>
      <c r="AY293" s="13">
        <v>6.8896669999999993E-2</v>
      </c>
      <c r="AZ293" s="15">
        <v>4.8386610000000002E-3</v>
      </c>
      <c r="BA293" s="18">
        <v>0.65619074999999993</v>
      </c>
    </row>
    <row r="294" spans="1:53" x14ac:dyDescent="0.25">
      <c r="A294" s="5">
        <v>7</v>
      </c>
      <c r="B294" s="5">
        <v>130132360</v>
      </c>
      <c r="C294" s="5" t="s">
        <v>356</v>
      </c>
      <c r="D294" s="4" t="s">
        <v>303</v>
      </c>
      <c r="E294" s="4" t="s">
        <v>12</v>
      </c>
      <c r="F294" s="4" t="s">
        <v>8</v>
      </c>
      <c r="G294" s="4" t="s">
        <v>303</v>
      </c>
      <c r="H294" s="4" t="s">
        <v>304</v>
      </c>
      <c r="I294" s="12">
        <v>0.67920409999999998</v>
      </c>
      <c r="J294" s="13">
        <v>0.68065969999999998</v>
      </c>
      <c r="K294" s="13">
        <v>0.67799609999999999</v>
      </c>
      <c r="L294" s="13">
        <v>6.4525899999999997E-2</v>
      </c>
      <c r="M294" s="13">
        <v>4.3771629999999999E-2</v>
      </c>
      <c r="N294" s="12">
        <v>0.66240350000000003</v>
      </c>
      <c r="O294" s="2">
        <v>0.65233010000000002</v>
      </c>
      <c r="P294" s="2">
        <v>0.65585249999999995</v>
      </c>
      <c r="Q294" s="2">
        <v>4.2382280000000001E-2</v>
      </c>
      <c r="R294" s="2">
        <v>0.30773</v>
      </c>
      <c r="S294" s="12">
        <v>0.66253790000000001</v>
      </c>
      <c r="T294" s="2">
        <v>0.73579830000000002</v>
      </c>
      <c r="U294" s="2">
        <v>0.69694290000000003</v>
      </c>
      <c r="V294" s="2">
        <v>8.3472710000000006E-2</v>
      </c>
      <c r="W294" s="2">
        <v>1.579618E-2</v>
      </c>
      <c r="X294" s="12">
        <v>0.67091940000000005</v>
      </c>
      <c r="Y294" s="2">
        <v>0.66490159999999998</v>
      </c>
      <c r="Z294" s="2">
        <v>0.6661629</v>
      </c>
      <c r="AA294" s="2">
        <v>5.269269E-2</v>
      </c>
      <c r="AB294" s="2">
        <v>0.1372295</v>
      </c>
      <c r="AC294" s="12">
        <v>0.68240860000000003</v>
      </c>
      <c r="AD294" s="2">
        <v>0.68626929999999997</v>
      </c>
      <c r="AE294" s="2">
        <v>0.6811528</v>
      </c>
      <c r="AF294" s="2">
        <v>6.7682539999999999E-2</v>
      </c>
      <c r="AG294" s="2">
        <v>2.3277329999999999E-2</v>
      </c>
      <c r="AH294" s="12">
        <v>0.66684759999999998</v>
      </c>
      <c r="AI294" s="2">
        <v>0.68869009999999997</v>
      </c>
      <c r="AJ294" s="2">
        <v>0.67499710000000002</v>
      </c>
      <c r="AK294" s="2">
        <v>6.1526869999999997E-2</v>
      </c>
      <c r="AL294" s="2">
        <v>4.3810500000000002E-2</v>
      </c>
      <c r="AM294" s="12">
        <v>0.72281720000000005</v>
      </c>
      <c r="AN294" s="13">
        <v>0.68528250000000002</v>
      </c>
      <c r="AO294" s="13">
        <v>0.69533889999999998</v>
      </c>
      <c r="AP294" s="13">
        <v>0.67819890000000005</v>
      </c>
      <c r="AQ294" s="13">
        <v>0.69332159999999998</v>
      </c>
      <c r="AR294" s="13">
        <v>7.9851370000000005E-2</v>
      </c>
      <c r="AS294" s="15">
        <v>2.4395299999999999E-4</v>
      </c>
      <c r="AT294" s="12">
        <v>0.70655009999999996</v>
      </c>
      <c r="AU294" s="13">
        <v>0.70559660000000002</v>
      </c>
      <c r="AV294" s="13">
        <v>0.69315150000000003</v>
      </c>
      <c r="AW294" s="13">
        <v>0.70672889999999999</v>
      </c>
      <c r="AX294" s="13">
        <v>0.70124900000000001</v>
      </c>
      <c r="AY294" s="13">
        <v>8.7778780000000001E-2</v>
      </c>
      <c r="AZ294" s="15">
        <v>7.08E-5</v>
      </c>
      <c r="BA294" s="18">
        <v>0.61172724999999994</v>
      </c>
    </row>
    <row r="295" spans="1:53" x14ac:dyDescent="0.25">
      <c r="A295" s="5">
        <v>7</v>
      </c>
      <c r="B295" s="5">
        <v>130132413</v>
      </c>
      <c r="C295" s="5" t="s">
        <v>357</v>
      </c>
      <c r="D295" s="4" t="s">
        <v>303</v>
      </c>
      <c r="E295" s="4" t="s">
        <v>12</v>
      </c>
      <c r="F295" s="4" t="s">
        <v>8</v>
      </c>
      <c r="G295" s="4" t="s">
        <v>303</v>
      </c>
      <c r="H295" s="4" t="s">
        <v>304</v>
      </c>
      <c r="I295" s="12">
        <v>0.49901659999999998</v>
      </c>
      <c r="J295" s="13">
        <v>0.51594580000000001</v>
      </c>
      <c r="K295" s="13">
        <v>0.48893310000000001</v>
      </c>
      <c r="L295" s="13">
        <v>9.8916799999999999E-2</v>
      </c>
      <c r="M295" s="13">
        <v>5.0391990000000003E-3</v>
      </c>
      <c r="N295" s="12">
        <v>0.51353110000000002</v>
      </c>
      <c r="O295" s="2">
        <v>0.52259080000000002</v>
      </c>
      <c r="P295" s="2">
        <v>0.49877110000000002</v>
      </c>
      <c r="Q295" s="2">
        <v>0.1086119</v>
      </c>
      <c r="R295" s="2">
        <v>2.5273050000000001E-3</v>
      </c>
      <c r="S295" s="12">
        <v>0.5</v>
      </c>
      <c r="T295" s="2">
        <v>0.50251690000000004</v>
      </c>
      <c r="U295" s="2">
        <v>0.48057559999999999</v>
      </c>
      <c r="V295" s="2">
        <v>9.0092580000000005E-2</v>
      </c>
      <c r="W295" s="2">
        <v>1.5562070000000001E-2</v>
      </c>
      <c r="X295" s="12">
        <v>0.52996840000000001</v>
      </c>
      <c r="Y295" s="2">
        <v>0.59595589999999998</v>
      </c>
      <c r="Z295" s="2">
        <v>0.5404603</v>
      </c>
      <c r="AA295" s="2">
        <v>0.1505688</v>
      </c>
      <c r="AB295" s="2">
        <v>3.8800000000000001E-5</v>
      </c>
      <c r="AC295" s="12">
        <v>0.49694739999999998</v>
      </c>
      <c r="AD295" s="2">
        <v>0.60722699999999996</v>
      </c>
      <c r="AE295" s="2">
        <v>0.52601949999999997</v>
      </c>
      <c r="AF295" s="2">
        <v>0.1375297</v>
      </c>
      <c r="AG295" s="2">
        <v>1.74592E-4</v>
      </c>
      <c r="AH295" s="12">
        <v>0.55478590000000005</v>
      </c>
      <c r="AI295" s="2">
        <v>0.58528970000000002</v>
      </c>
      <c r="AJ295" s="2">
        <v>0.55283000000000004</v>
      </c>
      <c r="AK295" s="2">
        <v>0.1641976</v>
      </c>
      <c r="AL295" s="2">
        <v>7.1799999999999999E-6</v>
      </c>
      <c r="AM295" s="12">
        <v>0.58350000000000002</v>
      </c>
      <c r="AN295" s="13">
        <v>0.49951269999999998</v>
      </c>
      <c r="AO295" s="13">
        <v>0.54261769999999998</v>
      </c>
      <c r="AP295" s="13">
        <v>0.56173360000000006</v>
      </c>
      <c r="AQ295" s="13">
        <v>0.53908429999999996</v>
      </c>
      <c r="AR295" s="13">
        <v>0.1491709</v>
      </c>
      <c r="AS295" s="15">
        <v>3.5399999999999999E-8</v>
      </c>
      <c r="AT295" s="12">
        <v>0.48701129999999998</v>
      </c>
      <c r="AU295" s="13">
        <v>0.50163230000000003</v>
      </c>
      <c r="AV295" s="13">
        <v>0.5122487</v>
      </c>
      <c r="AW295" s="13">
        <v>0.59202319999999997</v>
      </c>
      <c r="AX295" s="13">
        <v>0.51367459999999998</v>
      </c>
      <c r="AY295" s="13">
        <v>0.1243027</v>
      </c>
      <c r="AZ295" s="15">
        <v>4.2899999999999996E-6</v>
      </c>
      <c r="BA295" s="18">
        <v>0.38620175000000001</v>
      </c>
    </row>
    <row r="296" spans="1:53" x14ac:dyDescent="0.25">
      <c r="A296" s="5">
        <v>7</v>
      </c>
      <c r="B296" s="5">
        <v>130132419</v>
      </c>
      <c r="C296" s="5" t="s">
        <v>358</v>
      </c>
      <c r="D296" s="4" t="s">
        <v>303</v>
      </c>
      <c r="E296" s="4" t="s">
        <v>12</v>
      </c>
      <c r="F296" s="4" t="s">
        <v>8</v>
      </c>
      <c r="G296" s="4" t="s">
        <v>303</v>
      </c>
      <c r="H296" s="4" t="s">
        <v>304</v>
      </c>
      <c r="I296" s="12">
        <v>0.61907909999999999</v>
      </c>
      <c r="J296" s="13">
        <v>0.66922970000000004</v>
      </c>
      <c r="K296" s="13">
        <v>0.64280689999999996</v>
      </c>
      <c r="L296" s="13">
        <v>0.14530209999999999</v>
      </c>
      <c r="M296" s="13">
        <v>7.5498799999999995E-4</v>
      </c>
      <c r="N296" s="12">
        <v>0.69607839999999999</v>
      </c>
      <c r="O296" s="2">
        <v>0.60956569999999999</v>
      </c>
      <c r="P296" s="2">
        <v>0.65468709999999997</v>
      </c>
      <c r="Q296" s="2">
        <v>0.1572712</v>
      </c>
      <c r="R296" s="2">
        <v>4.6234100000000001E-4</v>
      </c>
      <c r="S296" s="12">
        <v>0.62509599999999998</v>
      </c>
      <c r="T296" s="2">
        <v>0.64765969999999995</v>
      </c>
      <c r="U296" s="2">
        <v>0.63446420000000003</v>
      </c>
      <c r="V296" s="2">
        <v>0.13653670000000001</v>
      </c>
      <c r="W296" s="2">
        <v>1.678288E-3</v>
      </c>
      <c r="X296" s="12">
        <v>0.62385429999999997</v>
      </c>
      <c r="Y296" s="2">
        <v>0.70480319999999996</v>
      </c>
      <c r="Z296" s="2">
        <v>0.6550009</v>
      </c>
      <c r="AA296" s="2">
        <v>0.1575984</v>
      </c>
      <c r="AB296" s="2">
        <v>2.6830499999999999E-4</v>
      </c>
      <c r="AC296" s="12">
        <v>0.63275099999999995</v>
      </c>
      <c r="AD296" s="2">
        <v>0.67239329999999997</v>
      </c>
      <c r="AE296" s="2">
        <v>0.63711949999999995</v>
      </c>
      <c r="AF296" s="2">
        <v>0.1410488</v>
      </c>
      <c r="AG296" s="2">
        <v>5.4092099999999998E-4</v>
      </c>
      <c r="AH296" s="12">
        <v>0.64627279999999998</v>
      </c>
      <c r="AI296" s="2">
        <v>0.65683570000000002</v>
      </c>
      <c r="AJ296" s="2">
        <v>0.64315900000000004</v>
      </c>
      <c r="AK296" s="2">
        <v>0.14688909999999999</v>
      </c>
      <c r="AL296" s="2">
        <v>3.3172200000000001E-4</v>
      </c>
      <c r="AM296" s="12">
        <v>0.69930680000000001</v>
      </c>
      <c r="AN296" s="13">
        <v>0.59528130000000001</v>
      </c>
      <c r="AO296" s="13">
        <v>0.66021790000000002</v>
      </c>
      <c r="AP296" s="13">
        <v>0.63848990000000005</v>
      </c>
      <c r="AQ296" s="13">
        <v>0.65241199999999999</v>
      </c>
      <c r="AR296" s="13">
        <v>0.1550299</v>
      </c>
      <c r="AS296" s="15">
        <v>6.3099999999999997E-7</v>
      </c>
      <c r="AT296" s="12">
        <v>0.61336120000000005</v>
      </c>
      <c r="AU296" s="13">
        <v>0.62444900000000003</v>
      </c>
      <c r="AV296" s="13">
        <v>0.62845010000000001</v>
      </c>
      <c r="AW296" s="13">
        <v>0.70726290000000003</v>
      </c>
      <c r="AX296" s="13">
        <v>0.64819959999999999</v>
      </c>
      <c r="AY296" s="13">
        <v>0.1514451</v>
      </c>
      <c r="AZ296" s="15">
        <v>2.2699999999999999E-6</v>
      </c>
      <c r="BA296" s="18">
        <v>0.49041190000000001</v>
      </c>
    </row>
    <row r="297" spans="1:53" x14ac:dyDescent="0.25">
      <c r="A297" s="5">
        <v>7</v>
      </c>
      <c r="B297" s="5">
        <v>130132422</v>
      </c>
      <c r="C297" s="5" t="s">
        <v>359</v>
      </c>
      <c r="D297" s="4" t="s">
        <v>303</v>
      </c>
      <c r="E297" s="4" t="s">
        <v>12</v>
      </c>
      <c r="F297" s="4" t="s">
        <v>8</v>
      </c>
      <c r="G297" s="4" t="s">
        <v>303</v>
      </c>
      <c r="H297" s="4" t="s">
        <v>304</v>
      </c>
      <c r="I297" s="12">
        <v>0.67501610000000001</v>
      </c>
      <c r="J297" s="13">
        <v>0.68105859999999996</v>
      </c>
      <c r="K297" s="13">
        <v>0.68224249999999997</v>
      </c>
      <c r="L297" s="13">
        <v>6.3761310000000002E-2</v>
      </c>
      <c r="M297" s="13">
        <v>4.8177449999999997E-2</v>
      </c>
      <c r="N297" s="12">
        <v>0.73013320000000004</v>
      </c>
      <c r="O297" s="2">
        <v>0.71064229999999995</v>
      </c>
      <c r="P297" s="2">
        <v>0.73440510000000003</v>
      </c>
      <c r="Q297" s="2">
        <v>0.11623</v>
      </c>
      <c r="R297" s="2">
        <v>4.5001299999999998E-4</v>
      </c>
      <c r="S297" s="12">
        <v>0.71666560000000001</v>
      </c>
      <c r="T297" s="2">
        <v>0.72677760000000002</v>
      </c>
      <c r="U297" s="2">
        <v>0.73396939999999999</v>
      </c>
      <c r="V297" s="2">
        <v>0.1150269</v>
      </c>
      <c r="W297" s="2">
        <v>5.1077999999999996E-4</v>
      </c>
      <c r="X297" s="12">
        <v>0.6991425</v>
      </c>
      <c r="Y297" s="2">
        <v>0.75417630000000002</v>
      </c>
      <c r="Z297" s="2">
        <v>0.72765939999999996</v>
      </c>
      <c r="AA297" s="2">
        <v>0.1092968</v>
      </c>
      <c r="AB297" s="2">
        <v>9.6632E-4</v>
      </c>
      <c r="AC297" s="12">
        <v>0.72503660000000003</v>
      </c>
      <c r="AD297" s="2">
        <v>0.76372329999999999</v>
      </c>
      <c r="AE297" s="2">
        <v>0.74315739999999997</v>
      </c>
      <c r="AF297" s="2">
        <v>0.12598719999999999</v>
      </c>
      <c r="AG297" s="2">
        <v>9.8900000000000005E-5</v>
      </c>
      <c r="AH297" s="12">
        <v>0.73219040000000002</v>
      </c>
      <c r="AI297" s="2">
        <v>0.74986180000000002</v>
      </c>
      <c r="AJ297" s="2">
        <v>0.74632419999999999</v>
      </c>
      <c r="AK297" s="2">
        <v>0.1288784</v>
      </c>
      <c r="AL297" s="2">
        <v>6.1299999999999999E-5</v>
      </c>
      <c r="AM297" s="12">
        <v>0.76772439999999997</v>
      </c>
      <c r="AN297" s="13">
        <v>0.66484710000000002</v>
      </c>
      <c r="AO297" s="13">
        <v>0.70150449999999998</v>
      </c>
      <c r="AP297" s="13">
        <v>0.69468189999999996</v>
      </c>
      <c r="AQ297" s="13">
        <v>0.71989610000000004</v>
      </c>
      <c r="AR297" s="13">
        <v>0.10155989999999999</v>
      </c>
      <c r="AS297" s="15">
        <v>1.49E-5</v>
      </c>
      <c r="AT297" s="12">
        <v>0.68438569999999999</v>
      </c>
      <c r="AU297" s="13">
        <v>0.69965259999999996</v>
      </c>
      <c r="AV297" s="13">
        <v>0.70587429999999995</v>
      </c>
      <c r="AW297" s="13">
        <v>0.75270919999999997</v>
      </c>
      <c r="AX297" s="13">
        <v>0.72517019999999999</v>
      </c>
      <c r="AY297" s="13">
        <v>0.1075015</v>
      </c>
      <c r="AZ297" s="15">
        <v>7.4200000000000001E-6</v>
      </c>
      <c r="BA297" s="18">
        <v>0.61204085000000008</v>
      </c>
    </row>
    <row r="298" spans="1:53" x14ac:dyDescent="0.25">
      <c r="A298" s="5">
        <v>7</v>
      </c>
      <c r="B298" s="5">
        <v>130132453</v>
      </c>
      <c r="C298" s="5" t="s">
        <v>360</v>
      </c>
      <c r="D298" s="4" t="s">
        <v>303</v>
      </c>
      <c r="E298" s="4" t="s">
        <v>12</v>
      </c>
      <c r="F298" s="4" t="s">
        <v>8</v>
      </c>
      <c r="G298" s="4" t="s">
        <v>303</v>
      </c>
      <c r="H298" s="4" t="s">
        <v>304</v>
      </c>
      <c r="I298" s="12">
        <v>0.65606330000000002</v>
      </c>
      <c r="J298" s="13">
        <v>0.67514680000000005</v>
      </c>
      <c r="K298" s="13">
        <v>0.66506520000000002</v>
      </c>
      <c r="L298" s="13">
        <v>9.6303180000000002E-2</v>
      </c>
      <c r="M298" s="13">
        <v>5.5526979999999997E-2</v>
      </c>
      <c r="N298" s="12">
        <v>0.7094549</v>
      </c>
      <c r="O298" s="2">
        <v>0.64898710000000004</v>
      </c>
      <c r="P298" s="2">
        <v>0.68359389999999998</v>
      </c>
      <c r="Q298" s="2">
        <v>0.11505219999999999</v>
      </c>
      <c r="R298" s="2">
        <v>3.2854250000000002E-2</v>
      </c>
      <c r="S298" s="12">
        <v>0.69170229999999999</v>
      </c>
      <c r="T298" s="2">
        <v>0.72558579999999995</v>
      </c>
      <c r="U298" s="2">
        <v>0.71457269999999995</v>
      </c>
      <c r="V298" s="2">
        <v>0.1453892</v>
      </c>
      <c r="W298" s="2">
        <v>5.6160359999999996E-3</v>
      </c>
      <c r="X298" s="12">
        <v>0.67145730000000003</v>
      </c>
      <c r="Y298" s="2">
        <v>0.71890500000000002</v>
      </c>
      <c r="Z298" s="2">
        <v>0.68825510000000001</v>
      </c>
      <c r="AA298" s="2">
        <v>0.119575</v>
      </c>
      <c r="AB298" s="2">
        <v>1.913805E-2</v>
      </c>
      <c r="AC298" s="12">
        <v>0.71325380000000005</v>
      </c>
      <c r="AD298" s="2">
        <v>0.68903910000000002</v>
      </c>
      <c r="AE298" s="2">
        <v>0.68908009999999997</v>
      </c>
      <c r="AF298" s="2">
        <v>0.12176869999999999</v>
      </c>
      <c r="AG298" s="2">
        <v>1.117456E-2</v>
      </c>
      <c r="AH298" s="12">
        <v>0.69855789999999995</v>
      </c>
      <c r="AI298" s="2">
        <v>0.69642519999999997</v>
      </c>
      <c r="AJ298" s="2">
        <v>0.69183930000000005</v>
      </c>
      <c r="AK298" s="2">
        <v>0.1242153</v>
      </c>
      <c r="AL298" s="2">
        <v>9.3160050000000005E-3</v>
      </c>
      <c r="AM298" s="12">
        <v>0.76716689999999998</v>
      </c>
      <c r="AN298" s="13">
        <v>0.66787859999999999</v>
      </c>
      <c r="AO298" s="13">
        <v>0.67807260000000003</v>
      </c>
      <c r="AP298" s="13">
        <v>0.71284210000000003</v>
      </c>
      <c r="AQ298" s="13">
        <v>0.71537039999999996</v>
      </c>
      <c r="AR298" s="13">
        <v>0.1467456</v>
      </c>
      <c r="AS298" s="15">
        <v>2.8200000000000001E-5</v>
      </c>
      <c r="AT298" s="12">
        <v>0.63123580000000001</v>
      </c>
      <c r="AU298" s="13">
        <v>0.66648169999999995</v>
      </c>
      <c r="AV298" s="13">
        <v>0.68031470000000005</v>
      </c>
      <c r="AW298" s="13">
        <v>0.80965410000000004</v>
      </c>
      <c r="AX298" s="13">
        <v>0.7064838</v>
      </c>
      <c r="AY298" s="13">
        <v>0.13862269999999999</v>
      </c>
      <c r="AZ298" s="15">
        <v>3.4871799999999998E-4</v>
      </c>
      <c r="BA298" s="18">
        <v>0.56661910000000004</v>
      </c>
    </row>
    <row r="299" spans="1:53" x14ac:dyDescent="0.25">
      <c r="A299" s="5">
        <v>7</v>
      </c>
      <c r="B299" s="5">
        <v>130132790</v>
      </c>
      <c r="C299" s="5" t="s">
        <v>361</v>
      </c>
      <c r="D299" s="4" t="s">
        <v>303</v>
      </c>
      <c r="E299" s="4" t="s">
        <v>12</v>
      </c>
      <c r="F299" s="4" t="s">
        <v>8</v>
      </c>
      <c r="G299" s="4" t="s">
        <v>303</v>
      </c>
      <c r="H299" s="4" t="s">
        <v>304</v>
      </c>
      <c r="I299" s="12">
        <v>0.74813289999999999</v>
      </c>
      <c r="J299" s="13">
        <v>0.78820029999999996</v>
      </c>
      <c r="K299" s="13">
        <v>0.77992059999999996</v>
      </c>
      <c r="L299" s="13">
        <v>5.4736170000000001E-2</v>
      </c>
      <c r="M299" s="13">
        <v>0.2048548</v>
      </c>
      <c r="N299" s="12">
        <v>0.79071999999999998</v>
      </c>
      <c r="O299" s="2">
        <v>0.74403030000000003</v>
      </c>
      <c r="P299" s="2">
        <v>0.78486259999999997</v>
      </c>
      <c r="Q299" s="2">
        <v>6.0164309999999999E-2</v>
      </c>
      <c r="R299" s="2">
        <v>0.26225799999999999</v>
      </c>
      <c r="S299" s="12">
        <v>0.78943280000000005</v>
      </c>
      <c r="T299" s="2">
        <v>0.77898129999999999</v>
      </c>
      <c r="U299" s="2">
        <v>0.80102260000000003</v>
      </c>
      <c r="V299" s="2">
        <v>7.5406180000000003E-2</v>
      </c>
      <c r="W299" s="2">
        <v>0.11926249999999999</v>
      </c>
      <c r="X299" s="12">
        <v>0.76200420000000002</v>
      </c>
      <c r="Y299" s="2">
        <v>0.80081630000000004</v>
      </c>
      <c r="Z299" s="2">
        <v>0.78666599999999998</v>
      </c>
      <c r="AA299" s="2">
        <v>6.1572389999999998E-2</v>
      </c>
      <c r="AB299" s="2">
        <v>0.2051327</v>
      </c>
      <c r="AC299" s="12">
        <v>0.79398919999999995</v>
      </c>
      <c r="AD299" s="2">
        <v>0.76297999999999999</v>
      </c>
      <c r="AE299" s="2">
        <v>0.77563660000000001</v>
      </c>
      <c r="AF299" s="2">
        <v>5.1621559999999997E-2</v>
      </c>
      <c r="AG299" s="2">
        <v>0.22521350000000001</v>
      </c>
      <c r="AH299" s="12">
        <v>0.80258099999999999</v>
      </c>
      <c r="AI299" s="2">
        <v>0.73794349999999997</v>
      </c>
      <c r="AJ299" s="2">
        <v>0.77412000000000003</v>
      </c>
      <c r="AK299" s="2">
        <v>4.9743429999999998E-2</v>
      </c>
      <c r="AL299" s="2">
        <v>0.27590219999999999</v>
      </c>
      <c r="AM299" s="12">
        <v>0.82438299999999998</v>
      </c>
      <c r="AN299" s="13">
        <v>0.76055740000000005</v>
      </c>
      <c r="AO299" s="13">
        <v>0.76083619999999996</v>
      </c>
      <c r="AP299" s="13">
        <v>0.79396990000000001</v>
      </c>
      <c r="AQ299" s="13">
        <v>0.8041992</v>
      </c>
      <c r="AR299" s="13">
        <v>7.914504E-2</v>
      </c>
      <c r="AS299" s="15">
        <v>4.6728919999999997E-3</v>
      </c>
      <c r="AT299" s="12">
        <v>0.78010610000000002</v>
      </c>
      <c r="AU299" s="13">
        <v>0.76156310000000005</v>
      </c>
      <c r="AV299" s="13">
        <v>0.74383880000000002</v>
      </c>
      <c r="AW299" s="13">
        <v>0.80419110000000005</v>
      </c>
      <c r="AX299" s="13">
        <v>0.79188009999999998</v>
      </c>
      <c r="AY299" s="13">
        <v>6.7552539999999994E-2</v>
      </c>
      <c r="AZ299" s="15">
        <v>2.1863879999999999E-2</v>
      </c>
      <c r="BA299" s="18">
        <v>0.72213805000000009</v>
      </c>
    </row>
    <row r="300" spans="1:53" x14ac:dyDescent="0.25">
      <c r="A300" s="5">
        <v>7</v>
      </c>
      <c r="B300" s="5">
        <v>130133110</v>
      </c>
      <c r="C300" s="5" t="s">
        <v>362</v>
      </c>
      <c r="D300" s="4" t="s">
        <v>303</v>
      </c>
      <c r="E300" s="4" t="s">
        <v>12</v>
      </c>
      <c r="F300" s="4" t="s">
        <v>8</v>
      </c>
      <c r="G300" s="4" t="s">
        <v>303</v>
      </c>
      <c r="H300" s="4" t="s">
        <v>304</v>
      </c>
      <c r="I300" s="12">
        <v>0.70620769999999999</v>
      </c>
      <c r="J300" s="13">
        <v>0.70082009999999995</v>
      </c>
      <c r="K300" s="13">
        <v>0.71011120000000005</v>
      </c>
      <c r="L300" s="13">
        <v>5.7666769999999999E-2</v>
      </c>
      <c r="M300" s="13">
        <v>0.16502059999999999</v>
      </c>
      <c r="N300" s="12">
        <v>0.66641859999999997</v>
      </c>
      <c r="O300" s="2">
        <v>0.65424789999999999</v>
      </c>
      <c r="P300" s="2">
        <v>0.66356729999999997</v>
      </c>
      <c r="Q300" s="2">
        <v>1.1452489999999999E-2</v>
      </c>
      <c r="R300" s="2">
        <v>0.91523710000000003</v>
      </c>
      <c r="S300" s="12">
        <v>0.6935171</v>
      </c>
      <c r="T300" s="2">
        <v>0.69074550000000001</v>
      </c>
      <c r="U300" s="2">
        <v>0.69873240000000003</v>
      </c>
      <c r="V300" s="2">
        <v>4.5845799999999999E-2</v>
      </c>
      <c r="W300" s="2">
        <v>0.38676139999999998</v>
      </c>
      <c r="X300" s="12">
        <v>0.70037729999999998</v>
      </c>
      <c r="Y300" s="2">
        <v>0.71810180000000001</v>
      </c>
      <c r="Z300" s="2">
        <v>0.70661669999999999</v>
      </c>
      <c r="AA300" s="2">
        <v>5.4263810000000003E-2</v>
      </c>
      <c r="AB300" s="2">
        <v>0.26424779999999998</v>
      </c>
      <c r="AC300" s="12">
        <v>0.72302109999999997</v>
      </c>
      <c r="AD300" s="2">
        <v>0.74127520000000002</v>
      </c>
      <c r="AE300" s="2">
        <v>0.72730899999999998</v>
      </c>
      <c r="AF300" s="2">
        <v>7.6097049999999999E-2</v>
      </c>
      <c r="AG300" s="2">
        <v>5.2506589999999999E-2</v>
      </c>
      <c r="AH300" s="12">
        <v>0.72454260000000004</v>
      </c>
      <c r="AI300" s="2">
        <v>0.75915679999999996</v>
      </c>
      <c r="AJ300" s="2">
        <v>0.7454035</v>
      </c>
      <c r="AK300" s="2">
        <v>9.3852099999999994E-2</v>
      </c>
      <c r="AL300" s="2">
        <v>1.6099309999999999E-2</v>
      </c>
      <c r="AM300" s="12">
        <v>0.80505409999999999</v>
      </c>
      <c r="AN300" s="13">
        <v>0.67547049999999997</v>
      </c>
      <c r="AO300" s="13">
        <v>0.69120199999999998</v>
      </c>
      <c r="AP300" s="13">
        <v>0.66706779999999999</v>
      </c>
      <c r="AQ300" s="13">
        <v>0.72070579999999995</v>
      </c>
      <c r="AR300" s="13">
        <v>6.8365620000000002E-2</v>
      </c>
      <c r="AS300" s="15">
        <v>2.4136709999999999E-2</v>
      </c>
      <c r="AT300" s="12">
        <v>0.67190099999999997</v>
      </c>
      <c r="AU300" s="13">
        <v>0.67387070000000004</v>
      </c>
      <c r="AV300" s="13">
        <v>0.67445619999999995</v>
      </c>
      <c r="AW300" s="13">
        <v>0.80438549999999998</v>
      </c>
      <c r="AX300" s="13">
        <v>0.71932289999999999</v>
      </c>
      <c r="AY300" s="13">
        <v>6.7741850000000006E-2</v>
      </c>
      <c r="AZ300" s="15">
        <v>3.4701000000000003E-2</v>
      </c>
      <c r="BA300" s="18">
        <v>0.65095435000000001</v>
      </c>
    </row>
    <row r="301" spans="1:53" x14ac:dyDescent="0.25">
      <c r="A301" s="5">
        <v>7</v>
      </c>
      <c r="B301" s="5">
        <v>138348774</v>
      </c>
      <c r="C301" s="5" t="s">
        <v>363</v>
      </c>
      <c r="D301" s="4" t="s">
        <v>364</v>
      </c>
      <c r="E301" s="4" t="s">
        <v>9</v>
      </c>
      <c r="F301" s="4" t="s">
        <v>7</v>
      </c>
      <c r="G301" s="4" t="s">
        <v>364</v>
      </c>
      <c r="H301" s="4" t="s">
        <v>5</v>
      </c>
      <c r="I301" s="12">
        <v>0.51691799999999999</v>
      </c>
      <c r="J301" s="13">
        <v>0.54870010000000002</v>
      </c>
      <c r="K301" s="13">
        <v>0.51805959999999995</v>
      </c>
      <c r="L301" s="13">
        <v>1.7269380000000001E-2</v>
      </c>
      <c r="M301" s="13">
        <v>0.79054849999999999</v>
      </c>
      <c r="N301" s="12">
        <v>0.4640514</v>
      </c>
      <c r="O301" s="2">
        <v>0.4096378</v>
      </c>
      <c r="P301" s="2">
        <v>0.40467979999999998</v>
      </c>
      <c r="Q301" s="2">
        <v>-9.5938759999999998E-2</v>
      </c>
      <c r="R301" s="2">
        <v>8.6001610000000006E-2</v>
      </c>
      <c r="S301" s="12">
        <v>0.56500689999999998</v>
      </c>
      <c r="T301" s="2">
        <v>0.58585430000000005</v>
      </c>
      <c r="U301" s="2">
        <v>0.56601880000000004</v>
      </c>
      <c r="V301" s="2">
        <v>6.4759399999999995E-2</v>
      </c>
      <c r="W301" s="2">
        <v>0.28312300000000001</v>
      </c>
      <c r="X301" s="12">
        <v>0.59044799999999997</v>
      </c>
      <c r="Y301" s="2">
        <v>0.61544620000000005</v>
      </c>
      <c r="Z301" s="2">
        <v>0.58643940000000006</v>
      </c>
      <c r="AA301" s="2">
        <v>8.5858729999999994E-2</v>
      </c>
      <c r="AB301" s="2">
        <v>0.1152581</v>
      </c>
      <c r="AC301" s="12">
        <v>0.53797099999999998</v>
      </c>
      <c r="AD301" s="2">
        <v>0.55736730000000001</v>
      </c>
      <c r="AE301" s="2">
        <v>0.52054210000000001</v>
      </c>
      <c r="AF301" s="2">
        <v>2.1146680000000001E-2</v>
      </c>
      <c r="AG301" s="2">
        <v>0.71526769999999995</v>
      </c>
      <c r="AH301" s="12">
        <v>0.60176779999999996</v>
      </c>
      <c r="AI301" s="2">
        <v>0.58307969999999998</v>
      </c>
      <c r="AJ301" s="2">
        <v>0.57840069999999999</v>
      </c>
      <c r="AK301" s="2">
        <v>7.8754019999999994E-2</v>
      </c>
      <c r="AL301" s="2">
        <v>0.101171</v>
      </c>
      <c r="AM301" s="12">
        <v>0.55594220000000005</v>
      </c>
      <c r="AN301" s="13">
        <v>0.52883409999999997</v>
      </c>
      <c r="AO301" s="13">
        <v>0.56189429999999996</v>
      </c>
      <c r="AP301" s="13">
        <v>0.55656139999999998</v>
      </c>
      <c r="AQ301" s="13">
        <v>0.54416980000000004</v>
      </c>
      <c r="AR301" s="13">
        <v>4.3530190000000003E-2</v>
      </c>
      <c r="AS301" s="15">
        <v>0.2408052</v>
      </c>
      <c r="AT301" s="12">
        <v>0.43058760000000001</v>
      </c>
      <c r="AU301" s="13">
        <v>0.52084109999999995</v>
      </c>
      <c r="AV301" s="13">
        <v>0.51564960000000004</v>
      </c>
      <c r="AW301" s="13">
        <v>0.54808659999999998</v>
      </c>
      <c r="AX301" s="13">
        <v>0.49174010000000001</v>
      </c>
      <c r="AY301" s="13">
        <v>-8.2479170000000004E-3</v>
      </c>
      <c r="AZ301" s="15">
        <v>0.87316570000000004</v>
      </c>
      <c r="BA301" s="18">
        <v>0.50000509999999998</v>
      </c>
    </row>
    <row r="302" spans="1:53" x14ac:dyDescent="0.25">
      <c r="A302" s="5">
        <v>7</v>
      </c>
      <c r="B302" s="5">
        <v>138348981</v>
      </c>
      <c r="C302" s="5" t="s">
        <v>365</v>
      </c>
      <c r="D302" s="4" t="s">
        <v>364</v>
      </c>
      <c r="E302" s="4" t="s">
        <v>9</v>
      </c>
      <c r="F302" s="4" t="s">
        <v>8</v>
      </c>
      <c r="G302" s="4" t="s">
        <v>364</v>
      </c>
      <c r="H302" s="4" t="s">
        <v>5</v>
      </c>
      <c r="I302" s="12">
        <v>0.36641220000000002</v>
      </c>
      <c r="J302" s="13">
        <v>0.34842519999999999</v>
      </c>
      <c r="K302" s="13">
        <v>0.38708379999999998</v>
      </c>
      <c r="L302" s="13">
        <v>8.3253240000000006E-2</v>
      </c>
      <c r="M302" s="13">
        <v>9.3522900000000006E-2</v>
      </c>
      <c r="N302" s="12">
        <v>0.1464821</v>
      </c>
      <c r="O302" s="2">
        <v>0.1877518</v>
      </c>
      <c r="P302" s="2">
        <v>0.21146619999999999</v>
      </c>
      <c r="Q302" s="2">
        <v>-9.2364310000000005E-2</v>
      </c>
      <c r="R302" s="2">
        <v>9.3871029999999994E-2</v>
      </c>
      <c r="S302" s="12">
        <v>0.33106269999999999</v>
      </c>
      <c r="T302" s="2">
        <v>0.37787609999999999</v>
      </c>
      <c r="U302" s="2">
        <v>0.3813879</v>
      </c>
      <c r="V302" s="2">
        <v>7.7557329999999994E-2</v>
      </c>
      <c r="W302" s="2">
        <v>0.17343230000000001</v>
      </c>
      <c r="X302" s="12">
        <v>0.33951219999999999</v>
      </c>
      <c r="Y302" s="2">
        <v>0.39886359999999998</v>
      </c>
      <c r="Z302" s="2">
        <v>0.38846520000000001</v>
      </c>
      <c r="AA302" s="2">
        <v>8.4634689999999999E-2</v>
      </c>
      <c r="AB302" s="2">
        <v>0.1211054</v>
      </c>
      <c r="AC302" s="12">
        <v>0.27071820000000002</v>
      </c>
      <c r="AD302" s="2">
        <v>0.17740230000000001</v>
      </c>
      <c r="AE302" s="2">
        <v>0.27748879999999998</v>
      </c>
      <c r="AF302" s="2">
        <v>-2.6341730000000001E-2</v>
      </c>
      <c r="AG302" s="2">
        <v>0.63814530000000003</v>
      </c>
      <c r="AH302" s="12">
        <v>0.2869159</v>
      </c>
      <c r="AI302" s="2">
        <v>0.35096149999999998</v>
      </c>
      <c r="AJ302" s="2">
        <v>0.35258869999999998</v>
      </c>
      <c r="AK302" s="2">
        <v>4.8758139999999998E-2</v>
      </c>
      <c r="AL302" s="2">
        <v>0.37364530000000001</v>
      </c>
      <c r="AM302" s="12">
        <v>0.29205019999999998</v>
      </c>
      <c r="AN302" s="13">
        <v>0.35216950000000002</v>
      </c>
      <c r="AO302" s="13">
        <v>0.213894</v>
      </c>
      <c r="AP302" s="13">
        <v>0.2459547</v>
      </c>
      <c r="AQ302" s="13">
        <v>0.3140097</v>
      </c>
      <c r="AR302" s="13">
        <v>1.017914E-2</v>
      </c>
      <c r="AS302" s="15">
        <v>0.84521590000000002</v>
      </c>
      <c r="AT302" s="12">
        <v>0.3104807</v>
      </c>
      <c r="AU302" s="13">
        <v>0.34065040000000002</v>
      </c>
      <c r="AV302" s="13">
        <v>0.32157849999999999</v>
      </c>
      <c r="AW302" s="13">
        <v>0.3450609</v>
      </c>
      <c r="AX302" s="13">
        <v>0.3531145</v>
      </c>
      <c r="AY302" s="13">
        <v>4.9283939999999998E-2</v>
      </c>
      <c r="AZ302" s="15">
        <v>0.1655771</v>
      </c>
      <c r="BA302" s="18">
        <v>0.30207050000000002</v>
      </c>
    </row>
    <row r="303" spans="1:53" x14ac:dyDescent="0.25">
      <c r="A303" s="5">
        <v>7</v>
      </c>
      <c r="B303" s="5">
        <v>138349158</v>
      </c>
      <c r="C303" s="5" t="s">
        <v>366</v>
      </c>
      <c r="D303" s="4" t="s">
        <v>364</v>
      </c>
      <c r="E303" s="4" t="s">
        <v>9</v>
      </c>
      <c r="F303" s="4" t="s">
        <v>8</v>
      </c>
      <c r="G303" s="4" t="s">
        <v>364</v>
      </c>
      <c r="H303" s="4" t="s">
        <v>5</v>
      </c>
      <c r="I303" s="12">
        <v>0.68577849999999996</v>
      </c>
      <c r="J303" s="13">
        <v>0.70015819999999995</v>
      </c>
      <c r="K303" s="13">
        <v>0.67387169999999996</v>
      </c>
      <c r="L303" s="13">
        <v>-4.2652080000000004E-3</v>
      </c>
      <c r="M303" s="13">
        <v>0.97129390000000004</v>
      </c>
      <c r="N303" s="12">
        <v>0.64972280000000004</v>
      </c>
      <c r="O303" s="2">
        <v>0.55172410000000005</v>
      </c>
      <c r="P303" s="2">
        <v>0.57893150000000004</v>
      </c>
      <c r="Q303" s="2">
        <v>-9.8669839999999995E-2</v>
      </c>
      <c r="R303" s="2">
        <v>0.30723050000000002</v>
      </c>
      <c r="S303" s="12">
        <v>0.75136239999999999</v>
      </c>
      <c r="T303" s="2">
        <v>0.73385009999999995</v>
      </c>
      <c r="U303" s="2">
        <v>0.72831179999999995</v>
      </c>
      <c r="V303" s="2">
        <v>4.9768439999999997E-2</v>
      </c>
      <c r="W303" s="2">
        <v>0.61776419999999999</v>
      </c>
      <c r="X303" s="12">
        <v>0.74836959999999997</v>
      </c>
      <c r="Y303" s="2">
        <v>0.77777779999999996</v>
      </c>
      <c r="Z303" s="2">
        <v>0.74428830000000001</v>
      </c>
      <c r="AA303" s="2">
        <v>6.6398520000000003E-2</v>
      </c>
      <c r="AB303" s="2">
        <v>0.51261120000000004</v>
      </c>
      <c r="AC303" s="12">
        <v>0.70633889999999999</v>
      </c>
      <c r="AD303" s="2">
        <v>0.76106200000000002</v>
      </c>
      <c r="AE303" s="2">
        <v>0.69699889999999998</v>
      </c>
      <c r="AF303" s="2">
        <v>2.015376E-2</v>
      </c>
      <c r="AG303" s="2">
        <v>0.83028290000000005</v>
      </c>
      <c r="AH303" s="12">
        <v>0.69572750000000005</v>
      </c>
      <c r="AI303" s="2">
        <v>0.80067860000000002</v>
      </c>
      <c r="AJ303" s="2">
        <v>0.71700050000000004</v>
      </c>
      <c r="AK303" s="2">
        <v>3.972672E-2</v>
      </c>
      <c r="AL303" s="2">
        <v>0.67424989999999996</v>
      </c>
      <c r="AM303" s="12">
        <v>0.70914630000000001</v>
      </c>
      <c r="AN303" s="13">
        <v>0.76038700000000004</v>
      </c>
      <c r="AO303" s="13">
        <v>0.71493989999999996</v>
      </c>
      <c r="AP303" s="13">
        <v>0.76616910000000005</v>
      </c>
      <c r="AQ303" s="13">
        <v>0.72784139999999997</v>
      </c>
      <c r="AR303" s="13">
        <v>4.9940499999999999E-2</v>
      </c>
      <c r="AS303" s="15">
        <v>0.40771059999999998</v>
      </c>
      <c r="AT303" s="12">
        <v>0.54524709999999998</v>
      </c>
      <c r="AU303" s="13">
        <v>0.68265480000000001</v>
      </c>
      <c r="AV303" s="13">
        <v>0.777088</v>
      </c>
      <c r="AW303" s="13">
        <v>0.67805389999999999</v>
      </c>
      <c r="AX303" s="13">
        <v>0.6624679</v>
      </c>
      <c r="AY303" s="13">
        <v>-1.4719650000000001E-2</v>
      </c>
      <c r="AZ303" s="15">
        <v>0.8490915</v>
      </c>
      <c r="BA303" s="18">
        <v>0.67117215000000008</v>
      </c>
    </row>
    <row r="304" spans="1:53" x14ac:dyDescent="0.25">
      <c r="A304" s="5">
        <v>7</v>
      </c>
      <c r="B304" s="5">
        <v>138349443</v>
      </c>
      <c r="C304" s="5" t="s">
        <v>367</v>
      </c>
      <c r="D304" s="4" t="s">
        <v>364</v>
      </c>
      <c r="E304" s="4" t="s">
        <v>9</v>
      </c>
      <c r="F304" s="4" t="s">
        <v>8</v>
      </c>
      <c r="G304" s="4" t="s">
        <v>364</v>
      </c>
      <c r="H304" s="4" t="s">
        <v>5</v>
      </c>
      <c r="I304" s="12">
        <v>0.66171749999999996</v>
      </c>
      <c r="J304" s="13">
        <v>0.75065479999999996</v>
      </c>
      <c r="K304" s="13">
        <v>0.69604900000000003</v>
      </c>
      <c r="L304" s="13">
        <v>5.8761550000000003E-2</v>
      </c>
      <c r="M304" s="13">
        <v>0.475132</v>
      </c>
      <c r="N304" s="12">
        <v>0.56609949999999998</v>
      </c>
      <c r="O304" s="2">
        <v>0.51304349999999999</v>
      </c>
      <c r="P304" s="2">
        <v>0.51823359999999996</v>
      </c>
      <c r="Q304" s="2">
        <v>-0.118564</v>
      </c>
      <c r="R304" s="2">
        <v>0.17381750000000001</v>
      </c>
      <c r="S304" s="12">
        <v>0.72762269999999996</v>
      </c>
      <c r="T304" s="2">
        <v>0.72454859999999999</v>
      </c>
      <c r="U304" s="2">
        <v>0.7194334</v>
      </c>
      <c r="V304" s="2">
        <v>8.1748619999999994E-2</v>
      </c>
      <c r="W304" s="2">
        <v>0.36811329999999998</v>
      </c>
      <c r="X304" s="12">
        <v>0.74234979999999995</v>
      </c>
      <c r="Y304" s="2">
        <v>0.77536899999999997</v>
      </c>
      <c r="Z304" s="2">
        <v>0.74767419999999996</v>
      </c>
      <c r="AA304" s="2">
        <v>0.11058179999999999</v>
      </c>
      <c r="AB304" s="2">
        <v>0.18880559999999999</v>
      </c>
      <c r="AC304" s="12">
        <v>0.71018950000000003</v>
      </c>
      <c r="AD304" s="2">
        <v>0.68050630000000001</v>
      </c>
      <c r="AE304" s="2">
        <v>0.6657267</v>
      </c>
      <c r="AF304" s="2">
        <v>2.9792880000000001E-2</v>
      </c>
      <c r="AG304" s="2">
        <v>0.73661620000000005</v>
      </c>
      <c r="AH304" s="12">
        <v>0.73323890000000003</v>
      </c>
      <c r="AI304" s="2">
        <v>0.71594690000000005</v>
      </c>
      <c r="AJ304" s="2">
        <v>0.70447369999999998</v>
      </c>
      <c r="AK304" s="2">
        <v>6.8082950000000003E-2</v>
      </c>
      <c r="AL304" s="2">
        <v>0.39775909999999998</v>
      </c>
      <c r="AM304" s="12">
        <v>0.68532340000000003</v>
      </c>
      <c r="AN304" s="13">
        <v>0.73612820000000001</v>
      </c>
      <c r="AO304" s="13">
        <v>0.77149979999999996</v>
      </c>
      <c r="AP304" s="13">
        <v>0.73422960000000004</v>
      </c>
      <c r="AQ304" s="13">
        <v>0.73275760000000001</v>
      </c>
      <c r="AR304" s="13">
        <v>9.5705250000000006E-2</v>
      </c>
      <c r="AS304" s="15">
        <v>6.6039349999999997E-2</v>
      </c>
      <c r="AT304" s="12">
        <v>0.56448909999999997</v>
      </c>
      <c r="AU304" s="13">
        <v>0.70007889999999995</v>
      </c>
      <c r="AV304" s="13">
        <v>0.73566489999999995</v>
      </c>
      <c r="AW304" s="13">
        <v>0.7195686</v>
      </c>
      <c r="AX304" s="13">
        <v>0.67628489999999997</v>
      </c>
      <c r="AY304" s="13">
        <v>3.991712E-2</v>
      </c>
      <c r="AZ304" s="15">
        <v>0.51831649999999996</v>
      </c>
      <c r="BA304" s="18">
        <v>0.62609519999999996</v>
      </c>
    </row>
    <row r="305" spans="1:53" x14ac:dyDescent="0.25">
      <c r="A305" s="5">
        <v>7</v>
      </c>
      <c r="B305" s="5">
        <v>154862770</v>
      </c>
      <c r="C305" s="5" t="s">
        <v>368</v>
      </c>
      <c r="D305" s="4" t="s">
        <v>369</v>
      </c>
      <c r="E305" s="4" t="s">
        <v>2</v>
      </c>
      <c r="F305" s="4" t="s">
        <v>8</v>
      </c>
      <c r="G305" s="4" t="s">
        <v>5</v>
      </c>
      <c r="H305" s="4" t="s">
        <v>370</v>
      </c>
      <c r="I305" s="12">
        <v>0.34993180000000002</v>
      </c>
      <c r="J305" s="13">
        <v>0.327818</v>
      </c>
      <c r="K305" s="13">
        <v>0.29655589999999998</v>
      </c>
      <c r="L305" s="13">
        <v>-2.5217099999999999E-2</v>
      </c>
      <c r="M305" s="13">
        <v>0.3582361</v>
      </c>
      <c r="N305" s="12">
        <v>0.36394029999999999</v>
      </c>
      <c r="O305" s="2">
        <v>0.35713240000000002</v>
      </c>
      <c r="P305" s="2">
        <v>0.31524249999999998</v>
      </c>
      <c r="Q305" s="2">
        <v>-6.8079660000000004E-3</v>
      </c>
      <c r="R305" s="2">
        <v>0.91813069999999997</v>
      </c>
      <c r="S305" s="12">
        <v>0.35285179999999999</v>
      </c>
      <c r="T305" s="2">
        <v>0.3558075</v>
      </c>
      <c r="U305" s="2">
        <v>0.3112762</v>
      </c>
      <c r="V305" s="2">
        <v>-1.0926480000000001E-2</v>
      </c>
      <c r="W305" s="2">
        <v>0.79377900000000001</v>
      </c>
      <c r="X305" s="12">
        <v>0.3475531</v>
      </c>
      <c r="Y305" s="2">
        <v>0.38569049999999999</v>
      </c>
      <c r="Z305" s="2">
        <v>0.3156485</v>
      </c>
      <c r="AA305" s="2">
        <v>-5.9621049999999997E-3</v>
      </c>
      <c r="AB305" s="2">
        <v>0.90569</v>
      </c>
      <c r="AC305" s="12">
        <v>0.40106710000000001</v>
      </c>
      <c r="AD305" s="2">
        <v>0.43131740000000002</v>
      </c>
      <c r="AE305" s="2">
        <v>0.37149549999999998</v>
      </c>
      <c r="AF305" s="2">
        <v>5.1339200000000002E-2</v>
      </c>
      <c r="AG305" s="2">
        <v>3.4796929999999997E-2</v>
      </c>
      <c r="AH305" s="12">
        <v>0.38842339999999997</v>
      </c>
      <c r="AI305" s="2">
        <v>0.3831215</v>
      </c>
      <c r="AJ305" s="2">
        <v>0.34423160000000003</v>
      </c>
      <c r="AK305" s="2">
        <v>2.390902E-2</v>
      </c>
      <c r="AL305" s="2">
        <v>0.4001072</v>
      </c>
      <c r="AM305" s="12">
        <v>0.40238960000000001</v>
      </c>
      <c r="AN305" s="13">
        <v>0.33425519999999997</v>
      </c>
      <c r="AO305" s="13">
        <v>0.37940030000000002</v>
      </c>
      <c r="AP305" s="13">
        <v>0.34742289999999998</v>
      </c>
      <c r="AQ305" s="13">
        <v>0.33418789999999998</v>
      </c>
      <c r="AR305" s="13">
        <v>1.259688E-2</v>
      </c>
      <c r="AS305" s="15">
        <v>0.60328159999999997</v>
      </c>
      <c r="AT305" s="12">
        <v>0.34062439999999999</v>
      </c>
      <c r="AU305" s="13">
        <v>0.33481270000000002</v>
      </c>
      <c r="AV305" s="13">
        <v>0.3521859</v>
      </c>
      <c r="AW305" s="13">
        <v>0.40273579999999998</v>
      </c>
      <c r="AX305" s="13">
        <v>0.32611960000000001</v>
      </c>
      <c r="AY305" s="13">
        <v>4.9136609999999997E-3</v>
      </c>
      <c r="AZ305" s="15">
        <v>0.84721029999999997</v>
      </c>
      <c r="BA305" s="18">
        <v>0.32250129999999999</v>
      </c>
    </row>
    <row r="306" spans="1:53" x14ac:dyDescent="0.25">
      <c r="A306" s="5">
        <v>7</v>
      </c>
      <c r="B306" s="5">
        <v>154862969</v>
      </c>
      <c r="C306" s="5" t="s">
        <v>371</v>
      </c>
      <c r="D306" s="4" t="s">
        <v>369</v>
      </c>
      <c r="E306" s="4" t="s">
        <v>2</v>
      </c>
      <c r="F306" s="4" t="s">
        <v>8</v>
      </c>
      <c r="G306" s="4" t="s">
        <v>5</v>
      </c>
      <c r="H306" s="4" t="s">
        <v>370</v>
      </c>
      <c r="I306" s="12">
        <v>0.54039649999999995</v>
      </c>
      <c r="J306" s="13">
        <v>0.55252769999999995</v>
      </c>
      <c r="K306" s="13">
        <v>0.54594520000000002</v>
      </c>
      <c r="L306" s="13">
        <v>2.2290129999999998E-2</v>
      </c>
      <c r="M306" s="13">
        <v>0.2754663</v>
      </c>
      <c r="N306" s="12">
        <v>0.65588869999999999</v>
      </c>
      <c r="O306" s="2">
        <v>0.6593521</v>
      </c>
      <c r="P306" s="2">
        <v>0.65615959999999995</v>
      </c>
      <c r="Q306" s="2">
        <v>0.1325046</v>
      </c>
      <c r="R306" s="2">
        <v>4.1400000000000002E-9</v>
      </c>
      <c r="S306" s="12">
        <v>0.55572469999999996</v>
      </c>
      <c r="T306" s="2">
        <v>0.52623900000000001</v>
      </c>
      <c r="U306" s="2">
        <v>0.54055399999999998</v>
      </c>
      <c r="V306" s="2">
        <v>1.6899009999999999E-2</v>
      </c>
      <c r="W306" s="2">
        <v>0.50882530000000004</v>
      </c>
      <c r="X306" s="12">
        <v>0.54937480000000005</v>
      </c>
      <c r="Y306" s="2">
        <v>0.57256750000000001</v>
      </c>
      <c r="Z306" s="2">
        <v>0.56043889999999996</v>
      </c>
      <c r="AA306" s="2">
        <v>3.678381E-2</v>
      </c>
      <c r="AB306" s="2">
        <v>8.2260700000000006E-2</v>
      </c>
      <c r="AC306" s="12">
        <v>0.53450660000000005</v>
      </c>
      <c r="AD306" s="2">
        <v>0.55226839999999999</v>
      </c>
      <c r="AE306" s="2">
        <v>0.54275510000000005</v>
      </c>
      <c r="AF306" s="2">
        <v>1.9099999999999999E-2</v>
      </c>
      <c r="AG306" s="2">
        <v>0.34274959999999999</v>
      </c>
      <c r="AH306" s="12">
        <v>0.57217989999999996</v>
      </c>
      <c r="AI306" s="2">
        <v>0.58238760000000001</v>
      </c>
      <c r="AJ306" s="2">
        <v>0.57625309999999996</v>
      </c>
      <c r="AK306" s="2">
        <v>5.2598010000000001E-2</v>
      </c>
      <c r="AL306" s="2">
        <v>3.9972180000000003E-3</v>
      </c>
      <c r="AM306" s="12">
        <v>0.51327520000000004</v>
      </c>
      <c r="AN306" s="13">
        <v>0.53370580000000001</v>
      </c>
      <c r="AO306" s="13">
        <v>0.55346700000000004</v>
      </c>
      <c r="AP306" s="13">
        <v>0.52620979999999995</v>
      </c>
      <c r="AQ306" s="13">
        <v>0.53136779999999995</v>
      </c>
      <c r="AR306" s="13">
        <v>7.7127480000000002E-3</v>
      </c>
      <c r="AS306" s="15">
        <v>0.67081469999999999</v>
      </c>
      <c r="AT306" s="12">
        <v>0.52054460000000002</v>
      </c>
      <c r="AU306" s="13">
        <v>0.54667909999999997</v>
      </c>
      <c r="AV306" s="13">
        <v>0.53245070000000005</v>
      </c>
      <c r="AW306" s="13">
        <v>0.55704220000000004</v>
      </c>
      <c r="AX306" s="13">
        <v>0.53873899999999997</v>
      </c>
      <c r="AY306" s="13">
        <v>1.508396E-2</v>
      </c>
      <c r="AZ306" s="15">
        <v>0.3097762</v>
      </c>
      <c r="BA306" s="18">
        <v>0.52137680000000008</v>
      </c>
    </row>
    <row r="307" spans="1:53" x14ac:dyDescent="0.25">
      <c r="A307" s="5">
        <v>7</v>
      </c>
      <c r="B307" s="5">
        <v>154863176</v>
      </c>
      <c r="C307" s="5" t="s">
        <v>372</v>
      </c>
      <c r="D307" s="4" t="s">
        <v>369</v>
      </c>
      <c r="E307" s="4" t="s">
        <v>2</v>
      </c>
      <c r="F307" s="4" t="s">
        <v>8</v>
      </c>
      <c r="G307" s="4" t="s">
        <v>5</v>
      </c>
      <c r="H307" s="4" t="s">
        <v>370</v>
      </c>
      <c r="I307" s="12">
        <v>0.52802570000000004</v>
      </c>
      <c r="J307" s="13">
        <v>0.63975230000000005</v>
      </c>
      <c r="K307" s="13">
        <v>0.58182250000000002</v>
      </c>
      <c r="L307" s="13">
        <v>7.3875179999999999E-2</v>
      </c>
      <c r="M307" s="13">
        <v>0.1123048</v>
      </c>
      <c r="N307" s="12">
        <v>0.51854169999999999</v>
      </c>
      <c r="O307" s="2">
        <v>0.54514580000000001</v>
      </c>
      <c r="P307" s="2">
        <v>0.5313833</v>
      </c>
      <c r="Q307" s="2">
        <v>2.3435959999999999E-2</v>
      </c>
      <c r="R307" s="2">
        <v>0.79397799999999996</v>
      </c>
      <c r="S307" s="12">
        <v>0.54036759999999995</v>
      </c>
      <c r="T307" s="2">
        <v>0.51690080000000005</v>
      </c>
      <c r="U307" s="2">
        <v>0.5281112</v>
      </c>
      <c r="V307" s="2">
        <v>2.0163839999999999E-2</v>
      </c>
      <c r="W307" s="2">
        <v>0.7534864</v>
      </c>
      <c r="X307" s="12">
        <v>0.5732931</v>
      </c>
      <c r="Y307" s="2">
        <v>0.56452789999999997</v>
      </c>
      <c r="Z307" s="2">
        <v>0.56783309999999998</v>
      </c>
      <c r="AA307" s="2">
        <v>5.988574E-2</v>
      </c>
      <c r="AB307" s="2">
        <v>0.2439808</v>
      </c>
      <c r="AC307" s="12">
        <v>0.57288059999999996</v>
      </c>
      <c r="AD307" s="2">
        <v>0.53477589999999997</v>
      </c>
      <c r="AE307" s="2">
        <v>0.55237950000000002</v>
      </c>
      <c r="AF307" s="2">
        <v>4.4432159999999998E-2</v>
      </c>
      <c r="AG307" s="2">
        <v>0.32161800000000001</v>
      </c>
      <c r="AH307" s="12">
        <v>0.57098599999999999</v>
      </c>
      <c r="AI307" s="2">
        <v>0.58452309999999996</v>
      </c>
      <c r="AJ307" s="2">
        <v>0.57569079999999995</v>
      </c>
      <c r="AK307" s="2">
        <v>6.774347E-2</v>
      </c>
      <c r="AL307" s="2">
        <v>0.1142977</v>
      </c>
      <c r="AM307" s="12">
        <v>0.4758713</v>
      </c>
      <c r="AN307" s="13">
        <v>0.56362409999999996</v>
      </c>
      <c r="AO307" s="13">
        <v>0.5992788</v>
      </c>
      <c r="AP307" s="13">
        <v>0.56018920000000005</v>
      </c>
      <c r="AQ307" s="13">
        <v>0.54920800000000003</v>
      </c>
      <c r="AR307" s="13">
        <v>4.1260699999999997E-2</v>
      </c>
      <c r="AS307" s="15">
        <v>0.24223159999999999</v>
      </c>
      <c r="AT307" s="12">
        <v>0.53005380000000002</v>
      </c>
      <c r="AU307" s="13">
        <v>0.5577801</v>
      </c>
      <c r="AV307" s="13">
        <v>0.55776709999999996</v>
      </c>
      <c r="AW307" s="13">
        <v>0.4870409</v>
      </c>
      <c r="AX307" s="13">
        <v>0.53285629999999995</v>
      </c>
      <c r="AY307" s="13">
        <v>2.4908960000000001E-2</v>
      </c>
      <c r="AZ307" s="15">
        <v>0.4771416</v>
      </c>
      <c r="BA307" s="18">
        <v>0.50352075000000007</v>
      </c>
    </row>
    <row r="308" spans="1:53" x14ac:dyDescent="0.25">
      <c r="A308" s="5">
        <v>7</v>
      </c>
      <c r="B308" s="5">
        <v>154863244</v>
      </c>
      <c r="C308" s="5" t="s">
        <v>373</v>
      </c>
      <c r="D308" s="4" t="s">
        <v>369</v>
      </c>
      <c r="E308" s="4" t="s">
        <v>2</v>
      </c>
      <c r="F308" s="4" t="s">
        <v>8</v>
      </c>
      <c r="G308" s="4" t="s">
        <v>5</v>
      </c>
      <c r="H308" s="4" t="s">
        <v>370</v>
      </c>
      <c r="I308" s="12">
        <v>0.64846729999999997</v>
      </c>
      <c r="J308" s="13">
        <v>0.64353689999999997</v>
      </c>
      <c r="K308" s="13">
        <v>0.64601149999999996</v>
      </c>
      <c r="L308" s="13">
        <v>2.7523570000000001E-2</v>
      </c>
      <c r="M308" s="13">
        <v>0.4779215</v>
      </c>
      <c r="N308" s="12">
        <v>0.75388010000000005</v>
      </c>
      <c r="O308" s="2">
        <v>0.72917849999999995</v>
      </c>
      <c r="P308" s="2">
        <v>0.75865490000000002</v>
      </c>
      <c r="Q308" s="2">
        <v>0.14049320000000001</v>
      </c>
      <c r="R308" s="2">
        <v>1.29398E-4</v>
      </c>
      <c r="S308" s="12">
        <v>0.61979390000000001</v>
      </c>
      <c r="T308" s="2">
        <v>0.64146020000000004</v>
      </c>
      <c r="U308" s="2">
        <v>0.6291272</v>
      </c>
      <c r="V308" s="2">
        <v>1.009266E-2</v>
      </c>
      <c r="W308" s="2">
        <v>0.86028640000000001</v>
      </c>
      <c r="X308" s="12">
        <v>0.67686860000000004</v>
      </c>
      <c r="Y308" s="2">
        <v>0.73205849999999995</v>
      </c>
      <c r="Z308" s="2">
        <v>0.70227799999999996</v>
      </c>
      <c r="AA308" s="2">
        <v>8.3937590000000006E-2</v>
      </c>
      <c r="AB308" s="2">
        <v>2.2352049999999998E-2</v>
      </c>
      <c r="AC308" s="12">
        <v>0.68435089999999998</v>
      </c>
      <c r="AD308" s="2">
        <v>0.7362611</v>
      </c>
      <c r="AE308" s="2">
        <v>0.70441869999999995</v>
      </c>
      <c r="AF308" s="2">
        <v>8.7179679999999996E-2</v>
      </c>
      <c r="AG308" s="2">
        <v>7.6334430000000002E-3</v>
      </c>
      <c r="AH308" s="12">
        <v>0.75131199999999998</v>
      </c>
      <c r="AI308" s="2">
        <v>0.81396959999999996</v>
      </c>
      <c r="AJ308" s="2">
        <v>0.79305950000000003</v>
      </c>
      <c r="AK308" s="2">
        <v>0.1756133</v>
      </c>
      <c r="AL308" s="2">
        <v>3.2399999999999999E-6</v>
      </c>
      <c r="AM308" s="12">
        <v>0.72249909999999995</v>
      </c>
      <c r="AN308" s="13">
        <v>0.61717440000000001</v>
      </c>
      <c r="AO308" s="13">
        <v>0.71158840000000001</v>
      </c>
      <c r="AP308" s="13">
        <v>0.64010239999999996</v>
      </c>
      <c r="AQ308" s="13">
        <v>0.68118389999999995</v>
      </c>
      <c r="AR308" s="13">
        <v>6.2855560000000005E-2</v>
      </c>
      <c r="AS308" s="15">
        <v>1.4786850000000001E-2</v>
      </c>
      <c r="AT308" s="12">
        <v>0.68108020000000002</v>
      </c>
      <c r="AU308" s="13">
        <v>0.64899640000000003</v>
      </c>
      <c r="AV308" s="13">
        <v>0.66732809999999998</v>
      </c>
      <c r="AW308" s="13">
        <v>0.72335229999999995</v>
      </c>
      <c r="AX308" s="13">
        <v>0.6904768</v>
      </c>
      <c r="AY308" s="13">
        <v>7.280035E-2</v>
      </c>
      <c r="AZ308" s="15">
        <v>3.4691560000000001E-3</v>
      </c>
      <c r="BA308" s="18">
        <v>0.61723250000000007</v>
      </c>
    </row>
    <row r="309" spans="1:53" x14ac:dyDescent="0.25">
      <c r="A309" s="5">
        <v>7</v>
      </c>
      <c r="B309" s="5">
        <v>154863338</v>
      </c>
      <c r="C309" s="5" t="s">
        <v>374</v>
      </c>
      <c r="D309" s="4" t="s">
        <v>369</v>
      </c>
      <c r="E309" s="4" t="s">
        <v>2</v>
      </c>
      <c r="F309" s="4" t="s">
        <v>7</v>
      </c>
      <c r="G309" s="4" t="s">
        <v>5</v>
      </c>
      <c r="H309" s="4" t="s">
        <v>370</v>
      </c>
      <c r="I309" s="12">
        <v>0.76927279999999998</v>
      </c>
      <c r="J309" s="13">
        <v>0.77302709999999997</v>
      </c>
      <c r="K309" s="13">
        <v>0.78659080000000003</v>
      </c>
      <c r="L309" s="13">
        <v>0.14595179999999999</v>
      </c>
      <c r="M309" s="13">
        <v>3.382599E-3</v>
      </c>
      <c r="N309" s="12">
        <v>0.77444409999999997</v>
      </c>
      <c r="O309" s="2">
        <v>0.79139800000000005</v>
      </c>
      <c r="P309" s="2">
        <v>0.80553710000000001</v>
      </c>
      <c r="Q309" s="2">
        <v>0.16513939999999999</v>
      </c>
      <c r="R309" s="2">
        <v>1.063165E-3</v>
      </c>
      <c r="S309" s="12">
        <v>0.67622729999999998</v>
      </c>
      <c r="T309" s="2">
        <v>0.66618650000000001</v>
      </c>
      <c r="U309" s="2">
        <v>0.67488289999999995</v>
      </c>
      <c r="V309" s="2">
        <v>3.3697339999999999E-2</v>
      </c>
      <c r="W309" s="2">
        <v>0.61407829999999997</v>
      </c>
      <c r="X309" s="12">
        <v>0.70895660000000005</v>
      </c>
      <c r="Y309" s="2">
        <v>0.77283170000000001</v>
      </c>
      <c r="Z309" s="2">
        <v>0.74283330000000003</v>
      </c>
      <c r="AA309" s="2">
        <v>0.1023495</v>
      </c>
      <c r="AB309" s="2">
        <v>5.5835469999999998E-2</v>
      </c>
      <c r="AC309" s="12">
        <v>0.68579259999999997</v>
      </c>
      <c r="AD309" s="2">
        <v>0.68719490000000005</v>
      </c>
      <c r="AE309" s="2">
        <v>0.67636229999999997</v>
      </c>
      <c r="AF309" s="2">
        <v>3.6899019999999998E-2</v>
      </c>
      <c r="AG309" s="2">
        <v>0.48372159999999997</v>
      </c>
      <c r="AH309" s="12">
        <v>0.72664130000000005</v>
      </c>
      <c r="AI309" s="2">
        <v>0.78274339999999998</v>
      </c>
      <c r="AJ309" s="2">
        <v>0.76040700000000006</v>
      </c>
      <c r="AK309" s="2">
        <v>0.12073540000000001</v>
      </c>
      <c r="AL309" s="2">
        <v>1.063562E-2</v>
      </c>
      <c r="AM309" s="12">
        <v>0.71378540000000001</v>
      </c>
      <c r="AN309" s="13">
        <v>0.65055289999999999</v>
      </c>
      <c r="AO309" s="13">
        <v>0.6971231</v>
      </c>
      <c r="AP309" s="13">
        <v>0.74704210000000004</v>
      </c>
      <c r="AQ309" s="13">
        <v>0.71418250000000005</v>
      </c>
      <c r="AR309" s="13">
        <v>7.3680019999999999E-2</v>
      </c>
      <c r="AS309" s="15">
        <v>3.581372E-2</v>
      </c>
      <c r="AT309" s="12">
        <v>0.62098350000000002</v>
      </c>
      <c r="AU309" s="13">
        <v>0.66603639999999997</v>
      </c>
      <c r="AV309" s="13">
        <v>0.70284190000000002</v>
      </c>
      <c r="AW309" s="13">
        <v>0.69635530000000001</v>
      </c>
      <c r="AX309" s="13">
        <v>0.67995360000000005</v>
      </c>
      <c r="AY309" s="13">
        <v>4.0071170000000003E-2</v>
      </c>
      <c r="AZ309" s="15">
        <v>0.2792752</v>
      </c>
      <c r="BA309" s="18">
        <v>0.64101855000000008</v>
      </c>
    </row>
    <row r="310" spans="1:53" x14ac:dyDescent="0.25">
      <c r="A310" s="5">
        <v>7</v>
      </c>
      <c r="B310" s="5">
        <v>154863381</v>
      </c>
      <c r="C310" s="5" t="s">
        <v>375</v>
      </c>
      <c r="D310" s="4" t="s">
        <v>369</v>
      </c>
      <c r="E310" s="4" t="s">
        <v>9</v>
      </c>
      <c r="F310" s="4" t="s">
        <v>7</v>
      </c>
      <c r="G310" s="4" t="s">
        <v>5</v>
      </c>
      <c r="H310" s="4" t="s">
        <v>370</v>
      </c>
      <c r="I310" s="12">
        <v>0.75164770000000003</v>
      </c>
      <c r="J310" s="13">
        <v>0.77744930000000001</v>
      </c>
      <c r="K310" s="13">
        <v>0.77417590000000003</v>
      </c>
      <c r="L310" s="13">
        <v>4.677688E-2</v>
      </c>
      <c r="M310" s="13">
        <v>0.57752559999999997</v>
      </c>
      <c r="N310" s="12">
        <v>0.76476820000000001</v>
      </c>
      <c r="O310" s="2">
        <v>0.77030160000000003</v>
      </c>
      <c r="P310" s="2">
        <v>0.78322599999999998</v>
      </c>
      <c r="Q310" s="2">
        <v>5.6289359999999997E-2</v>
      </c>
      <c r="R310" s="2">
        <v>0.65005659999999998</v>
      </c>
      <c r="S310" s="12">
        <v>0.77152500000000002</v>
      </c>
      <c r="T310" s="2">
        <v>0.76056579999999996</v>
      </c>
      <c r="U310" s="2">
        <v>0.77763070000000001</v>
      </c>
      <c r="V310" s="2">
        <v>4.978308E-2</v>
      </c>
      <c r="W310" s="2">
        <v>0.60604519999999995</v>
      </c>
      <c r="X310" s="12">
        <v>0.73309950000000002</v>
      </c>
      <c r="Y310" s="2">
        <v>0.79533469999999995</v>
      </c>
      <c r="Z310" s="2">
        <v>0.76509870000000002</v>
      </c>
      <c r="AA310" s="2">
        <v>3.7758300000000002E-2</v>
      </c>
      <c r="AB310" s="2">
        <v>0.74383999999999995</v>
      </c>
      <c r="AC310" s="12">
        <v>0.74835160000000001</v>
      </c>
      <c r="AD310" s="2">
        <v>0.7438903</v>
      </c>
      <c r="AE310" s="2">
        <v>0.73611040000000005</v>
      </c>
      <c r="AF310" s="2">
        <v>9.8617500000000007E-3</v>
      </c>
      <c r="AG310" s="2">
        <v>0.9198731</v>
      </c>
      <c r="AH310" s="12">
        <v>0.80715329999999996</v>
      </c>
      <c r="AI310" s="2">
        <v>0.83146909999999996</v>
      </c>
      <c r="AJ310" s="2">
        <v>0.82253050000000005</v>
      </c>
      <c r="AK310" s="2">
        <v>9.5791899999999999E-2</v>
      </c>
      <c r="AL310" s="2">
        <v>0.18877830000000001</v>
      </c>
      <c r="AM310" s="12">
        <v>0.80003740000000001</v>
      </c>
      <c r="AN310" s="13">
        <v>0.72234449999999994</v>
      </c>
      <c r="AO310" s="13">
        <v>0.75730779999999998</v>
      </c>
      <c r="AP310" s="13">
        <v>0.76239939999999995</v>
      </c>
      <c r="AQ310" s="13">
        <v>0.7739511</v>
      </c>
      <c r="AR310" s="13">
        <v>4.6758830000000001E-2</v>
      </c>
      <c r="AS310" s="15">
        <v>0.42371880000000001</v>
      </c>
      <c r="AT310" s="12">
        <v>0.70293609999999995</v>
      </c>
      <c r="AU310" s="13">
        <v>0.71867650000000005</v>
      </c>
      <c r="AV310" s="13">
        <v>0.7432185</v>
      </c>
      <c r="AW310" s="13">
        <v>0.73949580000000004</v>
      </c>
      <c r="AX310" s="13">
        <v>0.73744370000000004</v>
      </c>
      <c r="AY310" s="13">
        <v>1.0838179999999999E-2</v>
      </c>
      <c r="AZ310" s="15">
        <v>0.87738150000000004</v>
      </c>
      <c r="BA310" s="18">
        <v>0.72257939999999998</v>
      </c>
    </row>
    <row r="311" spans="1:53" x14ac:dyDescent="0.25">
      <c r="A311" s="5">
        <v>8</v>
      </c>
      <c r="B311" s="5">
        <v>2585235</v>
      </c>
      <c r="C311" s="5" t="s">
        <v>376</v>
      </c>
      <c r="D311" s="4" t="s">
        <v>377</v>
      </c>
      <c r="E311" s="4" t="s">
        <v>6</v>
      </c>
      <c r="F311" s="4" t="s">
        <v>15</v>
      </c>
      <c r="G311" s="4" t="s">
        <v>378</v>
      </c>
      <c r="H311" s="4" t="s">
        <v>5</v>
      </c>
      <c r="I311" s="12">
        <v>0.70526639999999996</v>
      </c>
      <c r="J311" s="13">
        <v>0.68745469999999997</v>
      </c>
      <c r="K311" s="13">
        <v>0.69167959999999995</v>
      </c>
      <c r="L311" s="13">
        <v>0.16559189999999999</v>
      </c>
      <c r="M311" s="13">
        <v>0.116967</v>
      </c>
      <c r="N311" s="12">
        <v>0.58226929999999999</v>
      </c>
      <c r="O311" s="2">
        <v>0.57315839999999996</v>
      </c>
      <c r="P311" s="2">
        <v>0.5632916</v>
      </c>
      <c r="Q311" s="2">
        <v>3.7184700000000001E-2</v>
      </c>
      <c r="R311" s="2">
        <v>0.88200840000000003</v>
      </c>
      <c r="S311" s="12">
        <v>0.7244604</v>
      </c>
      <c r="T311" s="2">
        <v>0.75085230000000003</v>
      </c>
      <c r="U311" s="2">
        <v>0.73787740000000002</v>
      </c>
      <c r="V311" s="2">
        <v>0.2114219</v>
      </c>
      <c r="W311" s="2">
        <v>6.2336709999999997E-2</v>
      </c>
      <c r="X311" s="12">
        <v>0.69109790000000004</v>
      </c>
      <c r="Y311" s="2">
        <v>0.72216579999999997</v>
      </c>
      <c r="Z311" s="2">
        <v>0.69469340000000002</v>
      </c>
      <c r="AA311" s="2">
        <v>0.16857059999999999</v>
      </c>
      <c r="AB311" s="2">
        <v>0.14413989999999999</v>
      </c>
      <c r="AC311" s="12">
        <v>0.68441359999999996</v>
      </c>
      <c r="AD311" s="2">
        <v>0.72329310000000002</v>
      </c>
      <c r="AE311" s="2">
        <v>0.68214109999999994</v>
      </c>
      <c r="AF311" s="2">
        <v>0.1575269</v>
      </c>
      <c r="AG311" s="2">
        <v>0.120362</v>
      </c>
      <c r="AH311" s="12">
        <v>0.6745949</v>
      </c>
      <c r="AI311" s="2">
        <v>0.69669669999999995</v>
      </c>
      <c r="AJ311" s="2">
        <v>0.66968110000000003</v>
      </c>
      <c r="AK311" s="2">
        <v>0.1447107</v>
      </c>
      <c r="AL311" s="2">
        <v>0.16813040000000001</v>
      </c>
      <c r="AM311" s="12">
        <v>0.65392030000000001</v>
      </c>
      <c r="AN311" s="13">
        <v>0.66972169999999998</v>
      </c>
      <c r="AO311" s="13">
        <v>0.69500819999999996</v>
      </c>
      <c r="AP311" s="13">
        <v>0.72536619999999996</v>
      </c>
      <c r="AQ311" s="13">
        <v>0.6882047</v>
      </c>
      <c r="AR311" s="13">
        <v>0.1621522</v>
      </c>
      <c r="AS311" s="15">
        <v>2.060172E-2</v>
      </c>
      <c r="AT311" s="12">
        <v>0.41641129999999998</v>
      </c>
      <c r="AU311" s="13">
        <v>0.4989384</v>
      </c>
      <c r="AV311" s="13">
        <v>0.45995419999999998</v>
      </c>
      <c r="AW311" s="13">
        <v>0.53649230000000003</v>
      </c>
      <c r="AX311" s="13">
        <v>0.46425319999999998</v>
      </c>
      <c r="AY311" s="13">
        <v>-6.1191170000000003E-2</v>
      </c>
      <c r="AZ311" s="15">
        <v>0.45213890000000001</v>
      </c>
      <c r="BA311" s="18">
        <v>0.51858749999999998</v>
      </c>
    </row>
    <row r="312" spans="1:53" x14ac:dyDescent="0.25">
      <c r="A312" s="5">
        <v>8</v>
      </c>
      <c r="B312" s="5">
        <v>2585666</v>
      </c>
      <c r="C312" s="5" t="s">
        <v>379</v>
      </c>
      <c r="D312" s="4" t="s">
        <v>377</v>
      </c>
      <c r="E312" s="4" t="s">
        <v>6</v>
      </c>
      <c r="F312" s="4" t="s">
        <v>15</v>
      </c>
      <c r="G312" s="4" t="s">
        <v>378</v>
      </c>
      <c r="H312" s="4" t="s">
        <v>5</v>
      </c>
      <c r="I312" s="12">
        <v>0.42801820000000002</v>
      </c>
      <c r="J312" s="13">
        <v>0.42901099999999998</v>
      </c>
      <c r="K312" s="13">
        <v>0.43009849999999999</v>
      </c>
      <c r="L312" s="13">
        <v>0.12713459999999999</v>
      </c>
      <c r="M312" s="13">
        <v>0.1075165</v>
      </c>
      <c r="N312" s="12">
        <v>0.36299740000000003</v>
      </c>
      <c r="O312" s="2">
        <v>0.33672380000000002</v>
      </c>
      <c r="P312" s="2">
        <v>0.35248180000000001</v>
      </c>
      <c r="Q312" s="2">
        <v>4.9517810000000002E-2</v>
      </c>
      <c r="R312" s="2">
        <v>0.7404193</v>
      </c>
      <c r="S312" s="12">
        <v>0.47199649999999999</v>
      </c>
      <c r="T312" s="2">
        <v>0.50297409999999998</v>
      </c>
      <c r="U312" s="2">
        <v>0.48774250000000002</v>
      </c>
      <c r="V312" s="2">
        <v>0.18477850000000001</v>
      </c>
      <c r="W312" s="2">
        <v>2.407022E-2</v>
      </c>
      <c r="X312" s="12">
        <v>0.36594700000000002</v>
      </c>
      <c r="Y312" s="2">
        <v>0.32430360000000003</v>
      </c>
      <c r="Z312" s="2">
        <v>0.3480972</v>
      </c>
      <c r="AA312" s="2">
        <v>4.5133230000000003E-2</v>
      </c>
      <c r="AB312" s="2">
        <v>0.712121</v>
      </c>
      <c r="AC312" s="12">
        <v>0.29765560000000002</v>
      </c>
      <c r="AD312" s="2">
        <v>0.24119979999999999</v>
      </c>
      <c r="AE312" s="2">
        <v>0.27743400000000001</v>
      </c>
      <c r="AF312" s="2">
        <v>-2.5529980000000001E-2</v>
      </c>
      <c r="AG312" s="2">
        <v>0.7913057</v>
      </c>
      <c r="AH312" s="12">
        <v>0.49150199999999999</v>
      </c>
      <c r="AI312" s="2">
        <v>0.4809988</v>
      </c>
      <c r="AJ312" s="2">
        <v>0.48677399999999998</v>
      </c>
      <c r="AK312" s="2">
        <v>0.1838101</v>
      </c>
      <c r="AL312" s="2">
        <v>1.207826E-2</v>
      </c>
      <c r="AM312" s="12">
        <v>0.39584649999999999</v>
      </c>
      <c r="AN312" s="13">
        <v>0.43712269999999998</v>
      </c>
      <c r="AO312" s="13">
        <v>0.46774909999999997</v>
      </c>
      <c r="AP312" s="13">
        <v>0.3977889</v>
      </c>
      <c r="AQ312" s="13">
        <v>0.42653229999999998</v>
      </c>
      <c r="AR312" s="13">
        <v>0.12356839999999999</v>
      </c>
      <c r="AS312" s="15">
        <v>1.9788900000000002E-2</v>
      </c>
      <c r="AT312" s="12">
        <v>0.33042359999999998</v>
      </c>
      <c r="AU312" s="13">
        <v>0.27727889999999999</v>
      </c>
      <c r="AV312" s="13">
        <v>0.27470840000000002</v>
      </c>
      <c r="AW312" s="13">
        <v>0.1645054</v>
      </c>
      <c r="AX312" s="13">
        <v>0.26843420000000001</v>
      </c>
      <c r="AY312" s="13">
        <v>-3.4529789999999998E-2</v>
      </c>
      <c r="AZ312" s="15">
        <v>0.60451999999999995</v>
      </c>
      <c r="BA312" s="18">
        <v>0.30182790000000004</v>
      </c>
    </row>
    <row r="313" spans="1:53" x14ac:dyDescent="0.25">
      <c r="A313" s="5">
        <v>8</v>
      </c>
      <c r="B313" s="5">
        <v>2585976</v>
      </c>
      <c r="C313" s="5" t="s">
        <v>380</v>
      </c>
      <c r="D313" s="4" t="s">
        <v>377</v>
      </c>
      <c r="E313" s="4" t="s">
        <v>6</v>
      </c>
      <c r="F313" s="4" t="s">
        <v>15</v>
      </c>
      <c r="G313" s="4" t="s">
        <v>378</v>
      </c>
      <c r="H313" s="4" t="s">
        <v>5</v>
      </c>
      <c r="I313" s="12">
        <v>0.46221889999999999</v>
      </c>
      <c r="J313" s="13">
        <v>0.40336139999999998</v>
      </c>
      <c r="K313" s="13">
        <v>0.43671680000000002</v>
      </c>
      <c r="L313" s="13">
        <v>0.1156158</v>
      </c>
      <c r="M313" s="13">
        <v>0.355655</v>
      </c>
      <c r="N313" s="12">
        <v>0.30862980000000001</v>
      </c>
      <c r="O313" s="2">
        <v>0.34057579999999998</v>
      </c>
      <c r="P313" s="2">
        <v>0.33250679999999999</v>
      </c>
      <c r="Q313" s="2">
        <v>1.140584E-2</v>
      </c>
      <c r="R313" s="2">
        <v>0.97454819999999998</v>
      </c>
      <c r="S313" s="12">
        <v>0.57658480000000001</v>
      </c>
      <c r="T313" s="2">
        <v>0.58187069999999996</v>
      </c>
      <c r="U313" s="2">
        <v>0.57534149999999995</v>
      </c>
      <c r="V313" s="2">
        <v>0.25424059999999998</v>
      </c>
      <c r="W313" s="2">
        <v>4.0424300000000003E-2</v>
      </c>
      <c r="X313" s="12">
        <v>0.38136750000000003</v>
      </c>
      <c r="Y313" s="2">
        <v>0.38337549999999998</v>
      </c>
      <c r="Z313" s="2">
        <v>0.38783699999999999</v>
      </c>
      <c r="AA313" s="2">
        <v>6.673606E-2</v>
      </c>
      <c r="AB313" s="2">
        <v>0.71457470000000001</v>
      </c>
      <c r="AC313" s="12">
        <v>0.29174610000000001</v>
      </c>
      <c r="AD313" s="2">
        <v>0.25279420000000002</v>
      </c>
      <c r="AE313" s="2">
        <v>0.2883464</v>
      </c>
      <c r="AF313" s="2">
        <v>-3.2754569999999997E-2</v>
      </c>
      <c r="AG313" s="2">
        <v>0.82311279999999998</v>
      </c>
      <c r="AH313" s="12">
        <v>0.56533529999999999</v>
      </c>
      <c r="AI313" s="2">
        <v>0.54775830000000003</v>
      </c>
      <c r="AJ313" s="2">
        <v>0.55317550000000004</v>
      </c>
      <c r="AK313" s="2">
        <v>0.23207459999999999</v>
      </c>
      <c r="AL313" s="2">
        <v>3.5721660000000002E-2</v>
      </c>
      <c r="AM313" s="12">
        <v>0.48487780000000003</v>
      </c>
      <c r="AN313" s="13">
        <v>0.48849039999999999</v>
      </c>
      <c r="AO313" s="13">
        <v>0.54336629999999997</v>
      </c>
      <c r="AP313" s="13">
        <v>0.46227230000000002</v>
      </c>
      <c r="AQ313" s="13">
        <v>0.4951991</v>
      </c>
      <c r="AR313" s="13">
        <v>0.17409810000000001</v>
      </c>
      <c r="AS313" s="15">
        <v>2.7962270000000001E-2</v>
      </c>
      <c r="AT313" s="12" t="s">
        <v>5</v>
      </c>
      <c r="AU313" s="13">
        <v>0.22788</v>
      </c>
      <c r="AV313" s="13">
        <v>0.20985190000000001</v>
      </c>
      <c r="AW313" s="13">
        <v>0.2118227</v>
      </c>
      <c r="AX313" s="13">
        <v>0.25514559999999997</v>
      </c>
      <c r="AY313" s="13">
        <v>-6.5955369999999999E-2</v>
      </c>
      <c r="AZ313" s="15">
        <v>0.47028969999999998</v>
      </c>
      <c r="BA313" s="18">
        <v>0.31554994999999997</v>
      </c>
    </row>
    <row r="314" spans="1:53" x14ac:dyDescent="0.25">
      <c r="A314" s="5">
        <v>8</v>
      </c>
      <c r="B314" s="5">
        <v>2586225</v>
      </c>
      <c r="C314" s="5" t="s">
        <v>381</v>
      </c>
      <c r="D314" s="4" t="s">
        <v>377</v>
      </c>
      <c r="E314" s="4" t="s">
        <v>6</v>
      </c>
      <c r="F314" s="4" t="s">
        <v>15</v>
      </c>
      <c r="G314" s="4" t="s">
        <v>378</v>
      </c>
      <c r="H314" s="4" t="s">
        <v>5</v>
      </c>
      <c r="I314" s="12">
        <v>0.57403740000000003</v>
      </c>
      <c r="J314" s="13">
        <v>0.55653450000000004</v>
      </c>
      <c r="K314" s="13">
        <v>0.55246969999999995</v>
      </c>
      <c r="L314" s="13">
        <v>0.16883870000000001</v>
      </c>
      <c r="M314" s="13">
        <v>8.1131990000000001E-2</v>
      </c>
      <c r="N314" s="12">
        <v>0.39556839999999999</v>
      </c>
      <c r="O314" s="2">
        <v>0.4147209</v>
      </c>
      <c r="P314" s="2">
        <v>0.3688418</v>
      </c>
      <c r="Q314" s="2">
        <v>-1.5069590000000001E-2</v>
      </c>
      <c r="R314" s="2">
        <v>0.95698190000000005</v>
      </c>
      <c r="S314" s="12">
        <v>0.57742959999999999</v>
      </c>
      <c r="T314" s="2">
        <v>0.60254730000000001</v>
      </c>
      <c r="U314" s="2">
        <v>0.58027249999999997</v>
      </c>
      <c r="V314" s="2">
        <v>0.19627520000000001</v>
      </c>
      <c r="W314" s="2">
        <v>6.1582390000000001E-2</v>
      </c>
      <c r="X314" s="12">
        <v>0.52619090000000002</v>
      </c>
      <c r="Y314" s="2">
        <v>0.57015950000000004</v>
      </c>
      <c r="Z314" s="2">
        <v>0.52252410000000005</v>
      </c>
      <c r="AA314" s="2">
        <v>0.13888159999999999</v>
      </c>
      <c r="AB314" s="2">
        <v>0.20526</v>
      </c>
      <c r="AC314" s="12">
        <v>0.5203837</v>
      </c>
      <c r="AD314" s="2">
        <v>0.55081899999999995</v>
      </c>
      <c r="AE314" s="2">
        <v>0.50555099999999997</v>
      </c>
      <c r="AF314" s="2">
        <v>0.12367209999999999</v>
      </c>
      <c r="AG314" s="2">
        <v>0.1991231</v>
      </c>
      <c r="AH314" s="12">
        <v>0.56295689999999998</v>
      </c>
      <c r="AI314" s="2">
        <v>0.54138569999999997</v>
      </c>
      <c r="AJ314" s="2">
        <v>0.5310665</v>
      </c>
      <c r="AK314" s="2">
        <v>0.14883350000000001</v>
      </c>
      <c r="AL314" s="2">
        <v>0.11831990000000001</v>
      </c>
      <c r="AM314" s="12">
        <v>0.57426460000000001</v>
      </c>
      <c r="AN314" s="13">
        <v>0.52566590000000002</v>
      </c>
      <c r="AO314" s="13">
        <v>0.51758800000000005</v>
      </c>
      <c r="AP314" s="13">
        <v>0.52923390000000003</v>
      </c>
      <c r="AQ314" s="13">
        <v>0.52659370000000005</v>
      </c>
      <c r="AR314" s="13">
        <v>0.1430775</v>
      </c>
      <c r="AS314" s="15">
        <v>2.7319110000000001E-2</v>
      </c>
      <c r="AT314" s="12">
        <v>0.38217600000000002</v>
      </c>
      <c r="AU314" s="13">
        <v>0.3558828</v>
      </c>
      <c r="AV314" s="13">
        <v>0.35074870000000002</v>
      </c>
      <c r="AW314" s="13">
        <v>0.40106009999999997</v>
      </c>
      <c r="AX314" s="13">
        <v>0.34643170000000001</v>
      </c>
      <c r="AY314" s="13">
        <v>-3.6614279999999999E-2</v>
      </c>
      <c r="AZ314" s="15">
        <v>0.65230489999999997</v>
      </c>
      <c r="BA314" s="18">
        <v>0.38904744999999996</v>
      </c>
    </row>
    <row r="315" spans="1:53" x14ac:dyDescent="0.25">
      <c r="A315" s="5">
        <v>8</v>
      </c>
      <c r="B315" s="5">
        <v>2591207</v>
      </c>
      <c r="C315" s="5" t="s">
        <v>382</v>
      </c>
      <c r="D315" s="4" t="s">
        <v>377</v>
      </c>
      <c r="E315" s="4" t="s">
        <v>6</v>
      </c>
      <c r="F315" s="4" t="s">
        <v>15</v>
      </c>
      <c r="G315" s="4" t="s">
        <v>383</v>
      </c>
      <c r="H315" s="4" t="s">
        <v>5</v>
      </c>
      <c r="I315" s="12">
        <v>0.48346739999999999</v>
      </c>
      <c r="J315" s="13">
        <v>0.5443325</v>
      </c>
      <c r="K315" s="13">
        <v>0.51356299999999999</v>
      </c>
      <c r="L315" s="13">
        <v>4.1057120000000003E-2</v>
      </c>
      <c r="M315" s="13">
        <v>0.55557909999999999</v>
      </c>
      <c r="N315" s="12">
        <v>0.42905579999999999</v>
      </c>
      <c r="O315" s="2">
        <v>0.43028149999999998</v>
      </c>
      <c r="P315" s="2">
        <v>0.43039169999999999</v>
      </c>
      <c r="Q315" s="2">
        <v>-4.2114199999999997E-2</v>
      </c>
      <c r="R315" s="2">
        <v>0.69746520000000001</v>
      </c>
      <c r="S315" s="12">
        <v>0.52840120000000002</v>
      </c>
      <c r="T315" s="2">
        <v>0.54134990000000005</v>
      </c>
      <c r="U315" s="2">
        <v>0.53443839999999998</v>
      </c>
      <c r="V315" s="2">
        <v>6.193249E-2</v>
      </c>
      <c r="W315" s="2">
        <v>0.4050919</v>
      </c>
      <c r="X315" s="12">
        <v>0.50878670000000004</v>
      </c>
      <c r="Y315" s="2">
        <v>0.51422020000000002</v>
      </c>
      <c r="Z315" s="2">
        <v>0.51138220000000001</v>
      </c>
      <c r="AA315" s="2">
        <v>3.8876300000000003E-2</v>
      </c>
      <c r="AB315" s="2">
        <v>0.66657250000000001</v>
      </c>
      <c r="AC315" s="12">
        <v>0.51763320000000002</v>
      </c>
      <c r="AD315" s="2">
        <v>0.55657769999999995</v>
      </c>
      <c r="AE315" s="2">
        <v>0.53647250000000002</v>
      </c>
      <c r="AF315" s="2">
        <v>6.3966609999999993E-2</v>
      </c>
      <c r="AG315" s="2">
        <v>0.29124070000000002</v>
      </c>
      <c r="AH315" s="12">
        <v>0.54483219999999999</v>
      </c>
      <c r="AI315" s="2">
        <v>0.55841569999999996</v>
      </c>
      <c r="AJ315" s="2">
        <v>0.55078329999999998</v>
      </c>
      <c r="AK315" s="2">
        <v>7.8277360000000004E-2</v>
      </c>
      <c r="AL315" s="2">
        <v>0.1960422</v>
      </c>
      <c r="AM315" s="12">
        <v>0.51919720000000003</v>
      </c>
      <c r="AN315" s="13">
        <v>0.51875669999999996</v>
      </c>
      <c r="AO315" s="13">
        <v>0.49816359999999998</v>
      </c>
      <c r="AP315" s="13">
        <v>0.51865000000000006</v>
      </c>
      <c r="AQ315" s="13">
        <v>0.51351610000000003</v>
      </c>
      <c r="AR315" s="13">
        <v>4.101022E-2</v>
      </c>
      <c r="AS315" s="15">
        <v>0.39085300000000001</v>
      </c>
      <c r="AT315" s="12">
        <v>0.40212229999999999</v>
      </c>
      <c r="AU315" s="13">
        <v>0.43804979999999999</v>
      </c>
      <c r="AV315" s="13">
        <v>0.33710390000000001</v>
      </c>
      <c r="AW315" s="13">
        <v>0.46638049999999998</v>
      </c>
      <c r="AX315" s="13">
        <v>0.41189490000000001</v>
      </c>
      <c r="AY315" s="13">
        <v>-6.0610940000000002E-2</v>
      </c>
      <c r="AZ315" s="15">
        <v>0.17274590000000001</v>
      </c>
      <c r="BA315" s="18">
        <v>0.46717474999999997</v>
      </c>
    </row>
    <row r="316" spans="1:53" x14ac:dyDescent="0.25">
      <c r="A316" s="5">
        <v>8</v>
      </c>
      <c r="B316" s="5">
        <v>2591265</v>
      </c>
      <c r="C316" s="5" t="s">
        <v>384</v>
      </c>
      <c r="D316" s="4" t="s">
        <v>377</v>
      </c>
      <c r="E316" s="4" t="s">
        <v>6</v>
      </c>
      <c r="F316" s="4" t="s">
        <v>15</v>
      </c>
      <c r="G316" s="4" t="s">
        <v>383</v>
      </c>
      <c r="H316" s="4" t="s">
        <v>5</v>
      </c>
      <c r="I316" s="12">
        <v>0.34152470000000001</v>
      </c>
      <c r="J316" s="13">
        <v>0.40455720000000001</v>
      </c>
      <c r="K316" s="13">
        <v>0.37706400000000001</v>
      </c>
      <c r="L316" s="13">
        <v>6.5934119999999999E-2</v>
      </c>
      <c r="M316" s="13">
        <v>0.48601499999999997</v>
      </c>
      <c r="N316" s="12">
        <v>0.27975529999999998</v>
      </c>
      <c r="O316" s="2">
        <v>0.24356439999999999</v>
      </c>
      <c r="P316" s="2">
        <v>0.26788519999999999</v>
      </c>
      <c r="Q316" s="2">
        <v>-4.3244690000000002E-2</v>
      </c>
      <c r="R316" s="2">
        <v>0.80360350000000003</v>
      </c>
      <c r="S316" s="12">
        <v>0.37231209999999998</v>
      </c>
      <c r="T316" s="2">
        <v>0.43008469999999999</v>
      </c>
      <c r="U316" s="2">
        <v>0.40484179999999997</v>
      </c>
      <c r="V316" s="2">
        <v>9.3711859999999994E-2</v>
      </c>
      <c r="W316" s="2">
        <v>0.36622480000000002</v>
      </c>
      <c r="X316" s="12">
        <v>0.39269320000000002</v>
      </c>
      <c r="Y316" s="2">
        <v>0.43301010000000001</v>
      </c>
      <c r="Z316" s="2">
        <v>0.415516</v>
      </c>
      <c r="AA316" s="2">
        <v>0.1043861</v>
      </c>
      <c r="AB316" s="2">
        <v>0.3061371</v>
      </c>
      <c r="AC316" s="12">
        <v>0.37176569999999998</v>
      </c>
      <c r="AD316" s="2">
        <v>0.40066610000000003</v>
      </c>
      <c r="AE316" s="2">
        <v>0.39127149999999999</v>
      </c>
      <c r="AF316" s="2">
        <v>8.0141599999999993E-2</v>
      </c>
      <c r="AG316" s="2">
        <v>0.3523985</v>
      </c>
      <c r="AH316" s="12">
        <v>0.38229299999999999</v>
      </c>
      <c r="AI316" s="2">
        <v>0.34129330000000002</v>
      </c>
      <c r="AJ316" s="2">
        <v>0.368421</v>
      </c>
      <c r="AK316" s="2">
        <v>5.7291109999999999E-2</v>
      </c>
      <c r="AL316" s="2">
        <v>0.56739620000000002</v>
      </c>
      <c r="AM316" s="12">
        <v>0.33421840000000003</v>
      </c>
      <c r="AN316" s="13">
        <v>0.37984109999999999</v>
      </c>
      <c r="AO316" s="13">
        <v>0.40880610000000001</v>
      </c>
      <c r="AP316" s="13">
        <v>0.35551250000000001</v>
      </c>
      <c r="AQ316" s="13">
        <v>0.37461719999999998</v>
      </c>
      <c r="AR316" s="13">
        <v>6.3487219999999997E-2</v>
      </c>
      <c r="AS316" s="15">
        <v>0.33577109999999999</v>
      </c>
      <c r="AT316" s="12">
        <v>0.23511380000000001</v>
      </c>
      <c r="AU316" s="13">
        <v>0.26901930000000002</v>
      </c>
      <c r="AV316" s="13">
        <v>0.14503260000000001</v>
      </c>
      <c r="AW316" s="13">
        <v>0.24391940000000001</v>
      </c>
      <c r="AX316" s="13">
        <v>0.23255410000000001</v>
      </c>
      <c r="AY316" s="13">
        <v>-7.8575880000000001E-2</v>
      </c>
      <c r="AZ316" s="15">
        <v>0.19985420000000001</v>
      </c>
      <c r="BA316" s="18">
        <v>0.30447374999999999</v>
      </c>
    </row>
    <row r="317" spans="1:53" x14ac:dyDescent="0.25">
      <c r="A317" s="5">
        <v>8</v>
      </c>
      <c r="B317" s="5">
        <v>2591411</v>
      </c>
      <c r="C317" s="5" t="s">
        <v>385</v>
      </c>
      <c r="D317" s="4" t="s">
        <v>377</v>
      </c>
      <c r="E317" s="4" t="s">
        <v>6</v>
      </c>
      <c r="F317" s="4" t="s">
        <v>15</v>
      </c>
      <c r="G317" s="4" t="s">
        <v>383</v>
      </c>
      <c r="H317" s="4" t="s">
        <v>5</v>
      </c>
      <c r="I317" s="12">
        <v>0.58781910000000004</v>
      </c>
      <c r="J317" s="13">
        <v>0.57168419999999998</v>
      </c>
      <c r="K317" s="13">
        <v>0.57019869999999995</v>
      </c>
      <c r="L317" s="13">
        <v>9.2305319999999996E-2</v>
      </c>
      <c r="M317" s="13">
        <v>0.43406240000000001</v>
      </c>
      <c r="N317" s="12">
        <v>0.54868680000000003</v>
      </c>
      <c r="O317" s="2">
        <v>0.52484180000000002</v>
      </c>
      <c r="P317" s="2">
        <v>0.52033149999999995</v>
      </c>
      <c r="Q317" s="2">
        <v>4.238782E-2</v>
      </c>
      <c r="R317" s="2">
        <v>0.86201209999999995</v>
      </c>
      <c r="S317" s="12">
        <v>0.63173380000000001</v>
      </c>
      <c r="T317" s="2">
        <v>0.6143999</v>
      </c>
      <c r="U317" s="2">
        <v>0.61963239999999997</v>
      </c>
      <c r="V317" s="2">
        <v>0.14135229999999999</v>
      </c>
      <c r="W317" s="2">
        <v>0.27194380000000001</v>
      </c>
      <c r="X317" s="12">
        <v>0.67087490000000005</v>
      </c>
      <c r="Y317" s="2">
        <v>0.71473229999999999</v>
      </c>
      <c r="Z317" s="2">
        <v>0.68821529999999997</v>
      </c>
      <c r="AA317" s="2">
        <v>0.21034990000000001</v>
      </c>
      <c r="AB317" s="2">
        <v>6.1315040000000001E-2</v>
      </c>
      <c r="AC317" s="12">
        <v>0.70361810000000002</v>
      </c>
      <c r="AD317" s="2">
        <v>0.70122059999999997</v>
      </c>
      <c r="AE317" s="2">
        <v>0.6945751</v>
      </c>
      <c r="AF317" s="2">
        <v>0.21809709999999999</v>
      </c>
      <c r="AG317" s="2">
        <v>2.9328119999999999E-2</v>
      </c>
      <c r="AH317" s="12">
        <v>0.60497210000000001</v>
      </c>
      <c r="AI317" s="2">
        <v>0.603904</v>
      </c>
      <c r="AJ317" s="2">
        <v>0.59132929999999995</v>
      </c>
      <c r="AK317" s="2">
        <v>0.114721</v>
      </c>
      <c r="AL317" s="2">
        <v>0.31355660000000002</v>
      </c>
      <c r="AM317" s="12">
        <v>0.56026359999999997</v>
      </c>
      <c r="AN317" s="13">
        <v>0.51403339999999997</v>
      </c>
      <c r="AO317" s="13">
        <v>0.62497860000000005</v>
      </c>
      <c r="AP317" s="13">
        <v>0.58656059999999999</v>
      </c>
      <c r="AQ317" s="13">
        <v>0.56762270000000004</v>
      </c>
      <c r="AR317" s="13">
        <v>8.9827110000000002E-2</v>
      </c>
      <c r="AS317" s="15">
        <v>0.2729916</v>
      </c>
      <c r="AT317" s="12">
        <v>0.41936129999999999</v>
      </c>
      <c r="AU317" s="13">
        <v>0.46801500000000001</v>
      </c>
      <c r="AV317" s="13">
        <v>0.30568079999999997</v>
      </c>
      <c r="AW317" s="13">
        <v>0.47445510000000002</v>
      </c>
      <c r="AX317" s="13">
        <v>0.39537519999999998</v>
      </c>
      <c r="AY317" s="13">
        <v>-8.1823950000000006E-2</v>
      </c>
      <c r="AZ317" s="15">
        <v>0.3123417</v>
      </c>
      <c r="BA317" s="18">
        <v>0.4700319</v>
      </c>
    </row>
    <row r="318" spans="1:53" x14ac:dyDescent="0.25">
      <c r="A318" s="5">
        <v>8</v>
      </c>
      <c r="B318" s="5">
        <v>37605359</v>
      </c>
      <c r="C318" s="5" t="s">
        <v>386</v>
      </c>
      <c r="D318" s="4" t="s">
        <v>387</v>
      </c>
      <c r="E318" s="4" t="s">
        <v>9</v>
      </c>
      <c r="F318" s="4" t="s">
        <v>15</v>
      </c>
      <c r="G318" s="4" t="s">
        <v>388</v>
      </c>
      <c r="H318" s="4" t="s">
        <v>389</v>
      </c>
      <c r="I318" s="12">
        <v>0.69535239999999998</v>
      </c>
      <c r="J318" s="13">
        <v>0.6864806</v>
      </c>
      <c r="K318" s="13">
        <v>0.69335040000000003</v>
      </c>
      <c r="L318" s="13">
        <v>4.218674E-2</v>
      </c>
      <c r="M318" s="13">
        <v>0.40916859999999999</v>
      </c>
      <c r="N318" s="12">
        <v>0.6871121</v>
      </c>
      <c r="O318" s="2">
        <v>0.63933530000000005</v>
      </c>
      <c r="P318" s="2">
        <v>0.66498080000000004</v>
      </c>
      <c r="Q318" s="2">
        <v>1.411638E-2</v>
      </c>
      <c r="R318" s="2">
        <v>0.90651020000000004</v>
      </c>
      <c r="S318" s="12">
        <v>0.7340411</v>
      </c>
      <c r="T318" s="2">
        <v>0.71852459999999996</v>
      </c>
      <c r="U318" s="2">
        <v>0.73536319999999999</v>
      </c>
      <c r="V318" s="2">
        <v>8.3743670000000006E-2</v>
      </c>
      <c r="W318" s="2">
        <v>0.1206837</v>
      </c>
      <c r="X318" s="12">
        <v>0.72683169999999997</v>
      </c>
      <c r="Y318" s="2">
        <v>0.79307090000000002</v>
      </c>
      <c r="Z318" s="2">
        <v>0.76233459999999997</v>
      </c>
      <c r="AA318" s="2">
        <v>0.11121449999999999</v>
      </c>
      <c r="AB318" s="2">
        <v>2.1811529999999999E-2</v>
      </c>
      <c r="AC318" s="12">
        <v>0.66288550000000002</v>
      </c>
      <c r="AD318" s="2">
        <v>0.69278010000000001</v>
      </c>
      <c r="AE318" s="2">
        <v>0.66329910000000003</v>
      </c>
      <c r="AF318" s="2">
        <v>1.329955E-2</v>
      </c>
      <c r="AG318" s="2">
        <v>0.82192019999999999</v>
      </c>
      <c r="AH318" s="12">
        <v>0.74662949999999995</v>
      </c>
      <c r="AI318" s="2">
        <v>0.76226099999999997</v>
      </c>
      <c r="AJ318" s="2">
        <v>0.7569361</v>
      </c>
      <c r="AK318" s="2">
        <v>0.1066522</v>
      </c>
      <c r="AL318" s="2">
        <v>1.6693030000000001E-2</v>
      </c>
      <c r="AM318" s="12">
        <v>0.70949070000000003</v>
      </c>
      <c r="AN318" s="13">
        <v>0.71566229999999997</v>
      </c>
      <c r="AO318" s="13">
        <v>0.70023279999999999</v>
      </c>
      <c r="AP318" s="13">
        <v>0.70958909999999997</v>
      </c>
      <c r="AQ318" s="13">
        <v>0.71906769999999998</v>
      </c>
      <c r="AR318" s="13">
        <v>6.7942050000000004E-2</v>
      </c>
      <c r="AS318" s="15">
        <v>3.138167E-2</v>
      </c>
      <c r="AT318" s="12">
        <v>0.64713229999999999</v>
      </c>
      <c r="AU318" s="13">
        <v>0.69196329999999995</v>
      </c>
      <c r="AV318" s="13">
        <v>0.6376153</v>
      </c>
      <c r="AW318" s="13">
        <v>0.7728351</v>
      </c>
      <c r="AX318" s="13">
        <v>0.69653339999999997</v>
      </c>
      <c r="AY318" s="13">
        <v>4.6051750000000002E-2</v>
      </c>
      <c r="AZ318" s="15">
        <v>0.20265420000000001</v>
      </c>
      <c r="BA318" s="18">
        <v>0.64943474999999995</v>
      </c>
    </row>
    <row r="319" spans="1:53" x14ac:dyDescent="0.25">
      <c r="A319" s="5">
        <v>8</v>
      </c>
      <c r="B319" s="5">
        <v>37605517</v>
      </c>
      <c r="C319" s="5" t="s">
        <v>390</v>
      </c>
      <c r="D319" s="4" t="s">
        <v>387</v>
      </c>
      <c r="E319" s="4" t="s">
        <v>9</v>
      </c>
      <c r="F319" s="4" t="s">
        <v>15</v>
      </c>
      <c r="G319" s="4" t="s">
        <v>388</v>
      </c>
      <c r="H319" s="4" t="s">
        <v>389</v>
      </c>
      <c r="I319" s="12">
        <v>0.60393260000000004</v>
      </c>
      <c r="J319" s="13">
        <v>0.57767109999999999</v>
      </c>
      <c r="K319" s="13">
        <v>0.57977529999999999</v>
      </c>
      <c r="L319" s="13">
        <v>4.9870539999999998E-2</v>
      </c>
      <c r="M319" s="13">
        <v>0.65540949999999998</v>
      </c>
      <c r="N319" s="12">
        <v>0.57161530000000005</v>
      </c>
      <c r="O319" s="2">
        <v>0.45379049999999999</v>
      </c>
      <c r="P319" s="2">
        <v>0.49197669999999999</v>
      </c>
      <c r="Q319" s="2">
        <v>-3.7936200000000003E-2</v>
      </c>
      <c r="R319" s="2">
        <v>0.85626150000000001</v>
      </c>
      <c r="S319" s="12">
        <v>0.63921570000000005</v>
      </c>
      <c r="T319" s="2">
        <v>0.65651170000000003</v>
      </c>
      <c r="U319" s="2">
        <v>0.64392700000000003</v>
      </c>
      <c r="V319" s="2">
        <v>0.1134937</v>
      </c>
      <c r="W319" s="2">
        <v>0.3114056</v>
      </c>
      <c r="X319" s="12">
        <v>0.65545759999999997</v>
      </c>
      <c r="Y319" s="2">
        <v>0.7630593</v>
      </c>
      <c r="Z319" s="2">
        <v>0.70323029999999997</v>
      </c>
      <c r="AA319" s="2">
        <v>0.17333029999999999</v>
      </c>
      <c r="AB319" s="2">
        <v>7.8485050000000001E-2</v>
      </c>
      <c r="AC319" s="12">
        <v>0.53975450000000003</v>
      </c>
      <c r="AD319" s="2">
        <v>0.54692640000000003</v>
      </c>
      <c r="AE319" s="2">
        <v>0.51300400000000002</v>
      </c>
      <c r="AF319" s="2">
        <v>-1.5650899999999999E-2</v>
      </c>
      <c r="AG319" s="2">
        <v>0.8975303</v>
      </c>
      <c r="AH319" s="12">
        <v>0.65877629999999998</v>
      </c>
      <c r="AI319" s="2">
        <v>0.66147080000000003</v>
      </c>
      <c r="AJ319" s="2">
        <v>0.64980139999999997</v>
      </c>
      <c r="AK319" s="2">
        <v>0.12093379999999999</v>
      </c>
      <c r="AL319" s="2">
        <v>0.19574810000000001</v>
      </c>
      <c r="AM319" s="12">
        <v>0.56466070000000002</v>
      </c>
      <c r="AN319" s="13">
        <v>0.57600569999999995</v>
      </c>
      <c r="AO319" s="13">
        <v>0.55649439999999994</v>
      </c>
      <c r="AP319" s="13">
        <v>0.5826287</v>
      </c>
      <c r="AQ319" s="13">
        <v>0.56370810000000005</v>
      </c>
      <c r="AR319" s="13">
        <v>3.3759890000000001E-2</v>
      </c>
      <c r="AS319" s="15">
        <v>0.67955969999999999</v>
      </c>
      <c r="AT319" s="12">
        <v>0.53558620000000001</v>
      </c>
      <c r="AU319" s="13">
        <v>0.62383339999999998</v>
      </c>
      <c r="AV319" s="13">
        <v>0.4289345</v>
      </c>
      <c r="AW319" s="13">
        <v>0.50048530000000002</v>
      </c>
      <c r="AX319" s="13">
        <v>0.51389090000000004</v>
      </c>
      <c r="AY319" s="13">
        <v>-1.539513E-2</v>
      </c>
      <c r="AZ319" s="15">
        <v>0.87025110000000006</v>
      </c>
      <c r="BA319" s="18">
        <v>0.52756800000000004</v>
      </c>
    </row>
    <row r="320" spans="1:53" x14ac:dyDescent="0.25">
      <c r="A320" s="5">
        <v>8</v>
      </c>
      <c r="B320" s="5">
        <v>37605552</v>
      </c>
      <c r="C320" s="5" t="s">
        <v>391</v>
      </c>
      <c r="D320" s="4" t="s">
        <v>387</v>
      </c>
      <c r="E320" s="4" t="s">
        <v>3</v>
      </c>
      <c r="F320" s="4" t="s">
        <v>15</v>
      </c>
      <c r="G320" s="4" t="s">
        <v>388</v>
      </c>
      <c r="H320" s="4" t="s">
        <v>389</v>
      </c>
      <c r="I320" s="12">
        <v>0.5063069</v>
      </c>
      <c r="J320" s="13">
        <v>0.50578500000000004</v>
      </c>
      <c r="K320" s="13">
        <v>0.48724269999999997</v>
      </c>
      <c r="L320" s="13">
        <v>4.9591400000000001E-2</v>
      </c>
      <c r="M320" s="13">
        <v>0.39508769999999999</v>
      </c>
      <c r="N320" s="12">
        <v>0.45314719999999997</v>
      </c>
      <c r="O320" s="2">
        <v>0.43772870000000003</v>
      </c>
      <c r="P320" s="2">
        <v>0.41457440000000001</v>
      </c>
      <c r="Q320" s="2">
        <v>-2.3105400000000002E-2</v>
      </c>
      <c r="R320" s="2">
        <v>0.84887049999999997</v>
      </c>
      <c r="S320" s="12">
        <v>0.51912309999999995</v>
      </c>
      <c r="T320" s="2">
        <v>0.51320509999999997</v>
      </c>
      <c r="U320" s="2">
        <v>0.4977877</v>
      </c>
      <c r="V320" s="2">
        <v>5.9627149999999997E-2</v>
      </c>
      <c r="W320" s="2">
        <v>0.38069839999999999</v>
      </c>
      <c r="X320" s="12">
        <v>0.53164370000000005</v>
      </c>
      <c r="Y320" s="2">
        <v>0.56747429999999999</v>
      </c>
      <c r="Z320" s="2">
        <v>0.52521759999999995</v>
      </c>
      <c r="AA320" s="2">
        <v>8.7672769999999997E-2</v>
      </c>
      <c r="AB320" s="2">
        <v>0.1429289</v>
      </c>
      <c r="AC320" s="12">
        <v>0.47513699999999998</v>
      </c>
      <c r="AD320" s="2">
        <v>0.50176410000000005</v>
      </c>
      <c r="AE320" s="2">
        <v>0.45352369999999997</v>
      </c>
      <c r="AF320" s="2">
        <v>1.7284540000000001E-2</v>
      </c>
      <c r="AG320" s="2">
        <v>0.79615910000000001</v>
      </c>
      <c r="AH320" s="12">
        <v>0.53179410000000005</v>
      </c>
      <c r="AI320" s="2">
        <v>0.54116880000000001</v>
      </c>
      <c r="AJ320" s="2">
        <v>0.51510659999999997</v>
      </c>
      <c r="AK320" s="2">
        <v>7.8664890000000001E-2</v>
      </c>
      <c r="AL320" s="2">
        <v>0.14569109999999999</v>
      </c>
      <c r="AM320" s="12">
        <v>0.5136212</v>
      </c>
      <c r="AN320" s="13">
        <v>0.47103289999999998</v>
      </c>
      <c r="AO320" s="13">
        <v>0.50189859999999997</v>
      </c>
      <c r="AP320" s="13">
        <v>0.46695639999999999</v>
      </c>
      <c r="AQ320" s="13">
        <v>0.47322730000000002</v>
      </c>
      <c r="AR320" s="13">
        <v>3.5691250000000001E-2</v>
      </c>
      <c r="AS320" s="15">
        <v>0.4133887</v>
      </c>
      <c r="AT320" s="12">
        <v>0.42518810000000001</v>
      </c>
      <c r="AU320" s="13">
        <v>0.50183560000000005</v>
      </c>
      <c r="AV320" s="13">
        <v>0.39372200000000002</v>
      </c>
      <c r="AW320" s="13">
        <v>0.50623019999999996</v>
      </c>
      <c r="AX320" s="13">
        <v>0.43940649999999998</v>
      </c>
      <c r="AY320" s="13">
        <v>2.4159910000000001E-3</v>
      </c>
      <c r="AZ320" s="15">
        <v>0.96882409999999997</v>
      </c>
      <c r="BA320" s="18">
        <v>0.43215490000000001</v>
      </c>
    </row>
    <row r="321" spans="1:53" x14ac:dyDescent="0.25">
      <c r="A321" s="5">
        <v>8</v>
      </c>
      <c r="B321" s="5">
        <v>37605717</v>
      </c>
      <c r="C321" s="5" t="s">
        <v>392</v>
      </c>
      <c r="D321" s="4" t="s">
        <v>387</v>
      </c>
      <c r="E321" s="4" t="s">
        <v>3</v>
      </c>
      <c r="F321" s="4" t="s">
        <v>15</v>
      </c>
      <c r="G321" s="4" t="s">
        <v>388</v>
      </c>
      <c r="H321" s="4" t="s">
        <v>389</v>
      </c>
      <c r="I321" s="12">
        <v>0.67063130000000004</v>
      </c>
      <c r="J321" s="13">
        <v>0.69605570000000005</v>
      </c>
      <c r="K321" s="13">
        <v>0.67514739999999995</v>
      </c>
      <c r="L321" s="13">
        <v>9.1385739999999993E-2</v>
      </c>
      <c r="M321" s="13">
        <v>0.1180223</v>
      </c>
      <c r="N321" s="12">
        <v>0.61994990000000005</v>
      </c>
      <c r="O321" s="2">
        <v>0.59615390000000001</v>
      </c>
      <c r="P321" s="2">
        <v>0.59772729999999996</v>
      </c>
      <c r="Q321" s="2">
        <v>1.410149E-2</v>
      </c>
      <c r="R321" s="2">
        <v>0.92770359999999996</v>
      </c>
      <c r="S321" s="12">
        <v>0.68273379999999995</v>
      </c>
      <c r="T321" s="2">
        <v>0.67342970000000002</v>
      </c>
      <c r="U321" s="2">
        <v>0.67267310000000002</v>
      </c>
      <c r="V321" s="2">
        <v>8.8427850000000002E-2</v>
      </c>
      <c r="W321" s="2">
        <v>0.1944612</v>
      </c>
      <c r="X321" s="12">
        <v>0.68405320000000003</v>
      </c>
      <c r="Y321" s="2">
        <v>0.69854769999999999</v>
      </c>
      <c r="Z321" s="2">
        <v>0.67837599999999998</v>
      </c>
      <c r="AA321" s="2">
        <v>9.4594460000000005E-2</v>
      </c>
      <c r="AB321" s="2">
        <v>0.13720940000000001</v>
      </c>
      <c r="AC321" s="12">
        <v>0.61483600000000005</v>
      </c>
      <c r="AD321" s="2">
        <v>0.67936929999999995</v>
      </c>
      <c r="AE321" s="2">
        <v>0.62264149999999996</v>
      </c>
      <c r="AF321" s="2">
        <v>4.0014750000000002E-2</v>
      </c>
      <c r="AG321" s="2">
        <v>0.52411560000000001</v>
      </c>
      <c r="AH321" s="12">
        <v>0.63052209999999997</v>
      </c>
      <c r="AI321" s="2">
        <v>0.61678089999999997</v>
      </c>
      <c r="AJ321" s="2">
        <v>0.60496720000000004</v>
      </c>
      <c r="AK321" s="2">
        <v>2.2101450000000002E-2</v>
      </c>
      <c r="AL321" s="2">
        <v>0.77934499999999995</v>
      </c>
      <c r="AM321" s="12">
        <v>0.6438526</v>
      </c>
      <c r="AN321" s="13">
        <v>0.6546923</v>
      </c>
      <c r="AO321" s="13">
        <v>0.65625</v>
      </c>
      <c r="AP321" s="13">
        <v>0.63074269999999999</v>
      </c>
      <c r="AQ321" s="13">
        <v>0.64511320000000005</v>
      </c>
      <c r="AR321" s="13">
        <v>6.1374949999999998E-2</v>
      </c>
      <c r="AS321" s="15">
        <v>0.13750560000000001</v>
      </c>
      <c r="AT321" s="12">
        <v>0.50133249999999996</v>
      </c>
      <c r="AU321" s="13">
        <v>0.63917800000000002</v>
      </c>
      <c r="AV321" s="13">
        <v>0.54889330000000003</v>
      </c>
      <c r="AW321" s="13">
        <v>0.71039810000000003</v>
      </c>
      <c r="AX321" s="13">
        <v>0.59601289999999996</v>
      </c>
      <c r="AY321" s="13">
        <v>1.277675E-2</v>
      </c>
      <c r="AZ321" s="15">
        <v>0.8324047</v>
      </c>
      <c r="BA321" s="18">
        <v>0.57911139999999994</v>
      </c>
    </row>
    <row r="322" spans="1:53" x14ac:dyDescent="0.25">
      <c r="A322" s="5">
        <v>8</v>
      </c>
      <c r="B322" s="5">
        <v>37605783</v>
      </c>
      <c r="C322" s="5" t="s">
        <v>393</v>
      </c>
      <c r="D322" s="4" t="s">
        <v>387</v>
      </c>
      <c r="E322" s="4" t="s">
        <v>4</v>
      </c>
      <c r="F322" s="4" t="s">
        <v>15</v>
      </c>
      <c r="G322" s="4" t="s">
        <v>388</v>
      </c>
      <c r="H322" s="4" t="s">
        <v>389</v>
      </c>
      <c r="I322" s="12">
        <v>0.65776259999999998</v>
      </c>
      <c r="J322" s="13">
        <v>0.65082899999999999</v>
      </c>
      <c r="K322" s="13">
        <v>0.65038660000000004</v>
      </c>
      <c r="L322" s="13">
        <v>8.6698689999999995E-2</v>
      </c>
      <c r="M322" s="13">
        <v>0.1083407</v>
      </c>
      <c r="N322" s="12">
        <v>0.58221840000000002</v>
      </c>
      <c r="O322" s="2">
        <v>0.56520950000000003</v>
      </c>
      <c r="P322" s="2">
        <v>0.56149539999999998</v>
      </c>
      <c r="Q322" s="2">
        <v>-2.0004829999999999E-3</v>
      </c>
      <c r="R322" s="2">
        <v>0.99136020000000002</v>
      </c>
      <c r="S322" s="12">
        <v>0.63049560000000004</v>
      </c>
      <c r="T322" s="2">
        <v>0.62649949999999999</v>
      </c>
      <c r="U322" s="2">
        <v>0.62275290000000005</v>
      </c>
      <c r="V322" s="2">
        <v>5.8535759999999999E-2</v>
      </c>
      <c r="W322" s="2">
        <v>0.38440469999999999</v>
      </c>
      <c r="X322" s="12">
        <v>0.68227479999999996</v>
      </c>
      <c r="Y322" s="2">
        <v>0.71900180000000002</v>
      </c>
      <c r="Z322" s="2">
        <v>0.69338299999999997</v>
      </c>
      <c r="AA322" s="2">
        <v>0.1297529</v>
      </c>
      <c r="AB322" s="2">
        <v>1.7273529999999999E-2</v>
      </c>
      <c r="AC322" s="12">
        <v>0.62005949999999999</v>
      </c>
      <c r="AD322" s="2">
        <v>0.61120509999999995</v>
      </c>
      <c r="AE322" s="2">
        <v>0.59289040000000004</v>
      </c>
      <c r="AF322" s="2">
        <v>3.0442540000000001E-2</v>
      </c>
      <c r="AG322" s="2">
        <v>0.61163029999999996</v>
      </c>
      <c r="AH322" s="12">
        <v>0.60595960000000004</v>
      </c>
      <c r="AI322" s="2">
        <v>0.56235139999999995</v>
      </c>
      <c r="AJ322" s="2">
        <v>0.56598499999999996</v>
      </c>
      <c r="AK322" s="2">
        <v>3.2869520000000001E-3</v>
      </c>
      <c r="AL322" s="2">
        <v>0.97057700000000002</v>
      </c>
      <c r="AM322" s="12">
        <v>0.63711910000000005</v>
      </c>
      <c r="AN322" s="13">
        <v>0.60121230000000003</v>
      </c>
      <c r="AO322" s="13">
        <v>0.63064629999999999</v>
      </c>
      <c r="AP322" s="13">
        <v>0.62477340000000003</v>
      </c>
      <c r="AQ322" s="13">
        <v>0.62315149999999997</v>
      </c>
      <c r="AR322" s="13">
        <v>5.95503E-2</v>
      </c>
      <c r="AS322" s="15">
        <v>0.1157344</v>
      </c>
      <c r="AT322" s="12">
        <v>0.4871182</v>
      </c>
      <c r="AU322" s="13">
        <v>0.62272950000000005</v>
      </c>
      <c r="AV322" s="13">
        <v>0.52340500000000001</v>
      </c>
      <c r="AW322" s="13">
        <v>0.65680930000000004</v>
      </c>
      <c r="AX322" s="13">
        <v>0.56813199999999997</v>
      </c>
      <c r="AY322" s="13">
        <v>5.0683940000000004E-3</v>
      </c>
      <c r="AZ322" s="15">
        <v>0.93389900000000003</v>
      </c>
      <c r="BA322" s="18">
        <v>0.56079665000000001</v>
      </c>
    </row>
    <row r="323" spans="1:53" x14ac:dyDescent="0.25">
      <c r="A323" s="5">
        <v>8</v>
      </c>
      <c r="B323" s="5">
        <v>37605936</v>
      </c>
      <c r="C323" s="5" t="s">
        <v>394</v>
      </c>
      <c r="D323" s="4" t="s">
        <v>387</v>
      </c>
      <c r="E323" s="4" t="s">
        <v>4</v>
      </c>
      <c r="F323" s="4" t="s">
        <v>15</v>
      </c>
      <c r="G323" s="4" t="s">
        <v>388</v>
      </c>
      <c r="H323" s="4" t="s">
        <v>389</v>
      </c>
      <c r="I323" s="12">
        <v>0.81139170000000005</v>
      </c>
      <c r="J323" s="13">
        <v>0.85739750000000003</v>
      </c>
      <c r="K323" s="13">
        <v>0.84248840000000003</v>
      </c>
      <c r="L323" s="13">
        <v>8.9524199999999998E-2</v>
      </c>
      <c r="M323" s="13">
        <v>0.1367805</v>
      </c>
      <c r="N323" s="12">
        <v>0.76966970000000001</v>
      </c>
      <c r="O323" s="2">
        <v>0.81741810000000004</v>
      </c>
      <c r="P323" s="2">
        <v>0.80673410000000001</v>
      </c>
      <c r="Q323" s="2">
        <v>5.418419E-2</v>
      </c>
      <c r="R323" s="2">
        <v>0.56760630000000001</v>
      </c>
      <c r="S323" s="12">
        <v>0.84184650000000005</v>
      </c>
      <c r="T323" s="2">
        <v>0.79460529999999996</v>
      </c>
      <c r="U323" s="2">
        <v>0.82927700000000004</v>
      </c>
      <c r="V323" s="2">
        <v>7.5746030000000006E-2</v>
      </c>
      <c r="W323" s="2">
        <v>0.29919010000000001</v>
      </c>
      <c r="X323" s="12">
        <v>0.82140469999999999</v>
      </c>
      <c r="Y323" s="2">
        <v>0.83425240000000001</v>
      </c>
      <c r="Z323" s="2">
        <v>0.83082299999999998</v>
      </c>
      <c r="AA323" s="2">
        <v>7.7876000000000001E-2</v>
      </c>
      <c r="AB323" s="2">
        <v>0.26725379999999999</v>
      </c>
      <c r="AC323" s="12">
        <v>0.79231269999999998</v>
      </c>
      <c r="AD323" s="2">
        <v>0.76813350000000002</v>
      </c>
      <c r="AE323" s="2">
        <v>0.76590709999999995</v>
      </c>
      <c r="AF323" s="2">
        <v>1.4003369999999999E-2</v>
      </c>
      <c r="AG323" s="2">
        <v>0.85357150000000004</v>
      </c>
      <c r="AH323" s="12">
        <v>0.735433</v>
      </c>
      <c r="AI323" s="2">
        <v>0.76611640000000003</v>
      </c>
      <c r="AJ323" s="2">
        <v>0.74017630000000001</v>
      </c>
      <c r="AK323" s="2">
        <v>-1.2107659999999999E-2</v>
      </c>
      <c r="AL323" s="2">
        <v>0.89219490000000001</v>
      </c>
      <c r="AM323" s="12">
        <v>0.79142860000000004</v>
      </c>
      <c r="AN323" s="13">
        <v>0.8274068</v>
      </c>
      <c r="AO323" s="13">
        <v>0.79905210000000004</v>
      </c>
      <c r="AP323" s="13">
        <v>0.76086960000000003</v>
      </c>
      <c r="AQ323" s="13">
        <v>0.80636359999999996</v>
      </c>
      <c r="AR323" s="13">
        <v>5.347582E-2</v>
      </c>
      <c r="AS323" s="15">
        <v>0.23713699999999999</v>
      </c>
      <c r="AT323" s="12">
        <v>0.85754589999999997</v>
      </c>
      <c r="AU323" s="13">
        <v>0.7728853</v>
      </c>
      <c r="AV323" s="13">
        <v>0.77527789999999996</v>
      </c>
      <c r="AW323" s="13">
        <v>0.8293005</v>
      </c>
      <c r="AX323" s="13">
        <v>0.82142979999999999</v>
      </c>
      <c r="AY323" s="13">
        <v>6.9077899999999998E-2</v>
      </c>
      <c r="AZ323" s="15">
        <v>0.10807940000000001</v>
      </c>
      <c r="BA323" s="18">
        <v>0.75807709999999995</v>
      </c>
    </row>
    <row r="324" spans="1:53" x14ac:dyDescent="0.25">
      <c r="A324" s="5">
        <v>8</v>
      </c>
      <c r="B324" s="5">
        <v>37605978</v>
      </c>
      <c r="C324" s="5" t="s">
        <v>395</v>
      </c>
      <c r="D324" s="4" t="s">
        <v>387</v>
      </c>
      <c r="E324" s="4" t="s">
        <v>4</v>
      </c>
      <c r="F324" s="4" t="s">
        <v>15</v>
      </c>
      <c r="G324" s="4" t="s">
        <v>388</v>
      </c>
      <c r="H324" s="4" t="s">
        <v>389</v>
      </c>
      <c r="I324" s="12">
        <v>0.72703209999999996</v>
      </c>
      <c r="J324" s="13">
        <v>0.75792079999999995</v>
      </c>
      <c r="K324" s="13">
        <v>0.73610710000000001</v>
      </c>
      <c r="L324" s="13">
        <v>9.4183340000000004E-2</v>
      </c>
      <c r="M324" s="13">
        <v>9.658754E-2</v>
      </c>
      <c r="N324" s="12">
        <v>0.61585900000000005</v>
      </c>
      <c r="O324" s="2">
        <v>0.64459509999999998</v>
      </c>
      <c r="P324" s="2">
        <v>0.61986419999999998</v>
      </c>
      <c r="Q324" s="2">
        <v>-2.1808109999999999E-2</v>
      </c>
      <c r="R324" s="2">
        <v>0.8693805</v>
      </c>
      <c r="S324" s="12">
        <v>0.72377769999999997</v>
      </c>
      <c r="T324" s="2">
        <v>0.73726119999999995</v>
      </c>
      <c r="U324" s="2">
        <v>0.72573140000000003</v>
      </c>
      <c r="V324" s="2">
        <v>8.3325750000000004E-2</v>
      </c>
      <c r="W324" s="2">
        <v>0.21744820000000001</v>
      </c>
      <c r="X324" s="12">
        <v>0.75433119999999998</v>
      </c>
      <c r="Y324" s="2">
        <v>0.81239090000000003</v>
      </c>
      <c r="Z324" s="2">
        <v>0.77560410000000002</v>
      </c>
      <c r="AA324" s="2">
        <v>0.13372980000000001</v>
      </c>
      <c r="AB324" s="2">
        <v>2.1768780000000001E-2</v>
      </c>
      <c r="AC324" s="12">
        <v>0.7086614</v>
      </c>
      <c r="AD324" s="2">
        <v>0.72587469999999998</v>
      </c>
      <c r="AE324" s="2">
        <v>0.69396480000000005</v>
      </c>
      <c r="AF324" s="2">
        <v>5.3185900000000001E-2</v>
      </c>
      <c r="AG324" s="2">
        <v>0.36066999999999999</v>
      </c>
      <c r="AH324" s="12">
        <v>0.71203970000000005</v>
      </c>
      <c r="AI324" s="2">
        <v>0.6608465</v>
      </c>
      <c r="AJ324" s="2">
        <v>0.66753260000000003</v>
      </c>
      <c r="AK324" s="2">
        <v>2.6457390000000001E-2</v>
      </c>
      <c r="AL324" s="2">
        <v>0.72659209999999996</v>
      </c>
      <c r="AM324" s="12">
        <v>0.69548580000000004</v>
      </c>
      <c r="AN324" s="13">
        <v>0.66541980000000001</v>
      </c>
      <c r="AO324" s="13">
        <v>0.67451740000000004</v>
      </c>
      <c r="AP324" s="13">
        <v>0.69271329999999998</v>
      </c>
      <c r="AQ324" s="13">
        <v>0.67934459999999997</v>
      </c>
      <c r="AR324" s="13">
        <v>3.7507020000000002E-2</v>
      </c>
      <c r="AS324" s="15">
        <v>0.41264899999999999</v>
      </c>
      <c r="AT324" s="12">
        <v>0.6068268</v>
      </c>
      <c r="AU324" s="13">
        <v>0.6809172</v>
      </c>
      <c r="AV324" s="13">
        <v>0.65144489999999999</v>
      </c>
      <c r="AW324" s="13">
        <v>0.80407119999999999</v>
      </c>
      <c r="AX324" s="13">
        <v>0.68548129999999996</v>
      </c>
      <c r="AY324" s="13">
        <v>4.4105560000000002E-2</v>
      </c>
      <c r="AZ324" s="15">
        <v>0.32819720000000002</v>
      </c>
      <c r="BA324" s="18">
        <v>0.64423819999999998</v>
      </c>
    </row>
    <row r="325" spans="1:53" x14ac:dyDescent="0.25">
      <c r="A325" s="5">
        <v>8</v>
      </c>
      <c r="B325" s="5">
        <v>61626625</v>
      </c>
      <c r="C325" s="5" t="s">
        <v>396</v>
      </c>
      <c r="D325" s="4" t="s">
        <v>397</v>
      </c>
      <c r="E325" s="4" t="s">
        <v>12</v>
      </c>
      <c r="F325" s="4" t="s">
        <v>7</v>
      </c>
      <c r="G325" s="4" t="s">
        <v>397</v>
      </c>
      <c r="H325" s="4" t="s">
        <v>5</v>
      </c>
      <c r="I325" s="12">
        <v>0.72123669999999995</v>
      </c>
      <c r="J325" s="13">
        <v>0.74997029999999998</v>
      </c>
      <c r="K325" s="13">
        <v>0.74632690000000002</v>
      </c>
      <c r="L325" s="13">
        <v>7.2413679999999994E-2</v>
      </c>
      <c r="M325" s="13">
        <v>0.35496369999999999</v>
      </c>
      <c r="N325" s="12">
        <v>0.78806609999999999</v>
      </c>
      <c r="O325" s="2">
        <v>0.75738559999999999</v>
      </c>
      <c r="P325" s="2">
        <v>0.79356519999999997</v>
      </c>
      <c r="Q325" s="2">
        <v>0.1200104</v>
      </c>
      <c r="R325" s="2">
        <v>0.16323889999999999</v>
      </c>
      <c r="S325" s="12">
        <v>0.77327500000000005</v>
      </c>
      <c r="T325" s="2">
        <v>0.74356599999999995</v>
      </c>
      <c r="U325" s="2">
        <v>0.77422150000000001</v>
      </c>
      <c r="V325" s="2">
        <v>9.9788100000000005E-2</v>
      </c>
      <c r="W325" s="2">
        <v>0.25464720000000002</v>
      </c>
      <c r="X325" s="12">
        <v>0.77542089999999997</v>
      </c>
      <c r="Y325" s="2">
        <v>0.81050659999999997</v>
      </c>
      <c r="Z325" s="2">
        <v>0.80171079999999995</v>
      </c>
      <c r="AA325" s="2">
        <v>0.12791350000000001</v>
      </c>
      <c r="AB325" s="2">
        <v>0.10778160000000001</v>
      </c>
      <c r="AC325" s="12">
        <v>0.75457410000000003</v>
      </c>
      <c r="AD325" s="2">
        <v>0.80517859999999997</v>
      </c>
      <c r="AE325" s="2">
        <v>0.78085000000000004</v>
      </c>
      <c r="AF325" s="2">
        <v>0.10819960000000001</v>
      </c>
      <c r="AG325" s="2">
        <v>0.1273772</v>
      </c>
      <c r="AH325" s="12">
        <v>0.75669160000000002</v>
      </c>
      <c r="AI325" s="2">
        <v>0.80782920000000003</v>
      </c>
      <c r="AJ325" s="2">
        <v>0.7909448</v>
      </c>
      <c r="AK325" s="2">
        <v>0.11797439999999999</v>
      </c>
      <c r="AL325" s="2">
        <v>9.9010559999999997E-2</v>
      </c>
      <c r="AM325" s="12">
        <v>0.79334110000000002</v>
      </c>
      <c r="AN325" s="13">
        <v>0.75337770000000004</v>
      </c>
      <c r="AO325" s="13">
        <v>0.76825149999999998</v>
      </c>
      <c r="AP325" s="13">
        <v>0.76050549999999995</v>
      </c>
      <c r="AQ325" s="13">
        <v>0.78814419999999996</v>
      </c>
      <c r="AR325" s="13">
        <v>0.11431429999999999</v>
      </c>
      <c r="AS325" s="15">
        <v>1.919539E-2</v>
      </c>
      <c r="AT325" s="12">
        <v>0.67569299999999999</v>
      </c>
      <c r="AU325" s="13">
        <v>0.69120219999999999</v>
      </c>
      <c r="AV325" s="13">
        <v>0.7411219</v>
      </c>
      <c r="AW325" s="13">
        <v>0.79050450000000005</v>
      </c>
      <c r="AX325" s="13">
        <v>0.73933610000000005</v>
      </c>
      <c r="AY325" s="13">
        <v>6.6114049999999994E-2</v>
      </c>
      <c r="AZ325" s="15">
        <v>0.2142259</v>
      </c>
      <c r="BA325" s="18">
        <v>0.6766030999999999</v>
      </c>
    </row>
    <row r="326" spans="1:53" x14ac:dyDescent="0.25">
      <c r="A326" s="5">
        <v>8</v>
      </c>
      <c r="B326" s="5">
        <v>61626646</v>
      </c>
      <c r="C326" s="5" t="s">
        <v>398</v>
      </c>
      <c r="D326" s="4" t="s">
        <v>397</v>
      </c>
      <c r="E326" s="4" t="s">
        <v>12</v>
      </c>
      <c r="F326" s="4" t="s">
        <v>8</v>
      </c>
      <c r="G326" s="4" t="s">
        <v>397</v>
      </c>
      <c r="H326" s="4" t="s">
        <v>5</v>
      </c>
      <c r="I326" s="12">
        <v>0.62857620000000003</v>
      </c>
      <c r="J326" s="13">
        <v>0.61353729999999995</v>
      </c>
      <c r="K326" s="13">
        <v>0.61731849999999999</v>
      </c>
      <c r="L326" s="13">
        <v>3.7534600000000001E-2</v>
      </c>
      <c r="M326" s="13">
        <v>0.51574960000000003</v>
      </c>
      <c r="N326" s="12">
        <v>0.69136399999999998</v>
      </c>
      <c r="O326" s="2">
        <v>0.68174840000000003</v>
      </c>
      <c r="P326" s="2">
        <v>0.69434759999999995</v>
      </c>
      <c r="Q326" s="2">
        <v>0.11479540000000001</v>
      </c>
      <c r="R326" s="2">
        <v>3.4649859999999998E-2</v>
      </c>
      <c r="S326" s="12">
        <v>0.68901950000000001</v>
      </c>
      <c r="T326" s="2">
        <v>0.66533770000000003</v>
      </c>
      <c r="U326" s="2">
        <v>0.68225009999999997</v>
      </c>
      <c r="V326" s="2">
        <v>0.10198119999999999</v>
      </c>
      <c r="W326" s="2">
        <v>7.1217890000000006E-2</v>
      </c>
      <c r="X326" s="12">
        <v>0.65986109999999998</v>
      </c>
      <c r="Y326" s="2">
        <v>0.70283439999999997</v>
      </c>
      <c r="Z326" s="2">
        <v>0.67541830000000003</v>
      </c>
      <c r="AA326" s="2">
        <v>9.5803100000000002E-2</v>
      </c>
      <c r="AB326" s="2">
        <v>8.3349590000000001E-2</v>
      </c>
      <c r="AC326" s="12">
        <v>0.71449439999999997</v>
      </c>
      <c r="AD326" s="2">
        <v>0.70987489999999998</v>
      </c>
      <c r="AE326" s="2">
        <v>0.70549039999999996</v>
      </c>
      <c r="AF326" s="2">
        <v>0.1270617</v>
      </c>
      <c r="AG326" s="2">
        <v>7.9819890000000001E-3</v>
      </c>
      <c r="AH326" s="12">
        <v>0.69334499999999999</v>
      </c>
      <c r="AI326" s="2">
        <v>0.73130360000000005</v>
      </c>
      <c r="AJ326" s="2">
        <v>0.71341880000000002</v>
      </c>
      <c r="AK326" s="2">
        <v>0.13465489999999999</v>
      </c>
      <c r="AL326" s="2">
        <v>4.7440540000000002E-3</v>
      </c>
      <c r="AM326" s="12">
        <v>0.70025539999999997</v>
      </c>
      <c r="AN326" s="13">
        <v>0.68534680000000003</v>
      </c>
      <c r="AO326" s="13">
        <v>0.69402680000000005</v>
      </c>
      <c r="AP326" s="13">
        <v>0.65664509999999998</v>
      </c>
      <c r="AQ326" s="13">
        <v>0.69371130000000003</v>
      </c>
      <c r="AR326" s="13">
        <v>0.11411549999999999</v>
      </c>
      <c r="AS326" s="15">
        <v>8.3837500000000004E-4</v>
      </c>
      <c r="AT326" s="12">
        <v>0.53578870000000001</v>
      </c>
      <c r="AU326" s="13">
        <v>0.62983089999999997</v>
      </c>
      <c r="AV326" s="13">
        <v>0.61319100000000004</v>
      </c>
      <c r="AW326" s="13">
        <v>0.69434910000000005</v>
      </c>
      <c r="AX326" s="13">
        <v>0.62090480000000003</v>
      </c>
      <c r="AY326" s="13">
        <v>4.1786049999999998E-2</v>
      </c>
      <c r="AZ326" s="15">
        <v>0.29291689999999998</v>
      </c>
      <c r="BA326" s="18">
        <v>0.57678430000000003</v>
      </c>
    </row>
    <row r="327" spans="1:53" x14ac:dyDescent="0.25">
      <c r="A327" s="5">
        <v>8</v>
      </c>
      <c r="B327" s="5">
        <v>61626832</v>
      </c>
      <c r="C327" s="5" t="s">
        <v>399</v>
      </c>
      <c r="D327" s="4" t="s">
        <v>397</v>
      </c>
      <c r="E327" s="4" t="s">
        <v>12</v>
      </c>
      <c r="F327" s="4" t="s">
        <v>8</v>
      </c>
      <c r="G327" s="4" t="s">
        <v>397</v>
      </c>
      <c r="H327" s="4" t="s">
        <v>5</v>
      </c>
      <c r="I327" s="12">
        <v>0.76824990000000004</v>
      </c>
      <c r="J327" s="13">
        <v>0.76398339999999998</v>
      </c>
      <c r="K327" s="13">
        <v>0.76236649999999995</v>
      </c>
      <c r="L327" s="13">
        <v>7.9999879999999995E-2</v>
      </c>
      <c r="M327" s="13">
        <v>3.4023369999999997E-2</v>
      </c>
      <c r="N327" s="12">
        <v>0.77936550000000004</v>
      </c>
      <c r="O327" s="2">
        <v>0.77508160000000004</v>
      </c>
      <c r="P327" s="2">
        <v>0.77404419999999996</v>
      </c>
      <c r="Q327" s="2">
        <v>9.1677560000000005E-2</v>
      </c>
      <c r="R327" s="2">
        <v>1.9990730000000002E-2</v>
      </c>
      <c r="S327" s="12">
        <v>0.79576080000000005</v>
      </c>
      <c r="T327" s="2">
        <v>0.75607420000000003</v>
      </c>
      <c r="U327" s="2">
        <v>0.77221819999999997</v>
      </c>
      <c r="V327" s="2">
        <v>8.9851639999999997E-2</v>
      </c>
      <c r="W327" s="2">
        <v>2.399277E-2</v>
      </c>
      <c r="X327" s="12">
        <v>0.77589540000000001</v>
      </c>
      <c r="Y327" s="2">
        <v>0.75747220000000004</v>
      </c>
      <c r="Z327" s="2">
        <v>0.76352450000000005</v>
      </c>
      <c r="AA327" s="2">
        <v>8.1157889999999996E-2</v>
      </c>
      <c r="AB327" s="2">
        <v>3.9148990000000002E-2</v>
      </c>
      <c r="AC327" s="12">
        <v>0.72156019999999998</v>
      </c>
      <c r="AD327" s="2">
        <v>0.72955190000000003</v>
      </c>
      <c r="AE327" s="2">
        <v>0.72089020000000004</v>
      </c>
      <c r="AF327" s="2">
        <v>3.8523580000000002E-2</v>
      </c>
      <c r="AG327" s="2">
        <v>0.31589620000000002</v>
      </c>
      <c r="AH327" s="12">
        <v>0.74316329999999997</v>
      </c>
      <c r="AI327" s="2">
        <v>0.80179500000000004</v>
      </c>
      <c r="AJ327" s="2">
        <v>0.76740149999999996</v>
      </c>
      <c r="AK327" s="2">
        <v>8.5034940000000003E-2</v>
      </c>
      <c r="AL327" s="2">
        <v>1.8623919999999999E-2</v>
      </c>
      <c r="AM327" s="12">
        <v>0.73643579999999997</v>
      </c>
      <c r="AN327" s="13">
        <v>0.76465510000000003</v>
      </c>
      <c r="AO327" s="13">
        <v>0.76199479999999997</v>
      </c>
      <c r="AP327" s="13">
        <v>0.73096360000000005</v>
      </c>
      <c r="AQ327" s="13">
        <v>0.74550629999999996</v>
      </c>
      <c r="AR327" s="13">
        <v>6.3139749999999994E-2</v>
      </c>
      <c r="AS327" s="15">
        <v>1.316821E-2</v>
      </c>
      <c r="AT327" s="12">
        <v>0.67410239999999999</v>
      </c>
      <c r="AU327" s="13">
        <v>0.74524500000000005</v>
      </c>
      <c r="AV327" s="13">
        <v>0.75793529999999998</v>
      </c>
      <c r="AW327" s="13">
        <v>0.76368639999999999</v>
      </c>
      <c r="AX327" s="13">
        <v>0.73273909999999998</v>
      </c>
      <c r="AY327" s="13">
        <v>5.0372460000000001E-2</v>
      </c>
      <c r="AZ327" s="15">
        <v>6.974445E-2</v>
      </c>
      <c r="BA327" s="18">
        <v>0.68126195000000001</v>
      </c>
    </row>
    <row r="328" spans="1:53" x14ac:dyDescent="0.25">
      <c r="A328" s="5">
        <v>8</v>
      </c>
      <c r="B328" s="5">
        <v>141108113</v>
      </c>
      <c r="C328" s="5" t="s">
        <v>400</v>
      </c>
      <c r="D328" s="4" t="s">
        <v>401</v>
      </c>
      <c r="E328" s="4" t="s">
        <v>9</v>
      </c>
      <c r="F328" s="4" t="s">
        <v>8</v>
      </c>
      <c r="G328" s="4" t="s">
        <v>402</v>
      </c>
      <c r="H328" s="4" t="s">
        <v>5</v>
      </c>
      <c r="I328" s="12">
        <v>0.79792989999999997</v>
      </c>
      <c r="J328" s="13">
        <v>0.77142860000000002</v>
      </c>
      <c r="K328" s="13">
        <v>0.80297149999999995</v>
      </c>
      <c r="L328" s="13">
        <v>2.4145139999999999E-2</v>
      </c>
      <c r="M328" s="13">
        <v>0.65819660000000002</v>
      </c>
      <c r="N328" s="12">
        <v>0.82781389999999999</v>
      </c>
      <c r="O328" s="2">
        <v>0.81112969999999995</v>
      </c>
      <c r="P328" s="2">
        <v>0.84883609999999998</v>
      </c>
      <c r="Q328" s="2">
        <v>7.0657769999999995E-2</v>
      </c>
      <c r="R328" s="2">
        <v>0.1794047</v>
      </c>
      <c r="S328" s="12">
        <v>0.80121830000000005</v>
      </c>
      <c r="T328" s="2">
        <v>0.80799509999999997</v>
      </c>
      <c r="U328" s="2">
        <v>0.82847029999999999</v>
      </c>
      <c r="V328" s="2">
        <v>4.9168749999999997E-2</v>
      </c>
      <c r="W328" s="2">
        <v>0.3699942</v>
      </c>
      <c r="X328" s="12">
        <v>0.80568589999999995</v>
      </c>
      <c r="Y328" s="2">
        <v>0.83961730000000001</v>
      </c>
      <c r="Z328" s="2">
        <v>0.83716829999999998</v>
      </c>
      <c r="AA328" s="2">
        <v>5.8397070000000002E-2</v>
      </c>
      <c r="AB328" s="2">
        <v>0.26811049999999997</v>
      </c>
      <c r="AC328" s="12">
        <v>0.83405929999999995</v>
      </c>
      <c r="AD328" s="2">
        <v>0.87571500000000002</v>
      </c>
      <c r="AE328" s="2">
        <v>0.86689139999999998</v>
      </c>
      <c r="AF328" s="2">
        <v>8.9159479999999999E-2</v>
      </c>
      <c r="AG328" s="2">
        <v>3.3599909999999997E-2</v>
      </c>
      <c r="AH328" s="12">
        <v>0.82912079999999999</v>
      </c>
      <c r="AI328" s="2">
        <v>0.86552459999999998</v>
      </c>
      <c r="AJ328" s="2">
        <v>0.8654539</v>
      </c>
      <c r="AK328" s="2">
        <v>8.739036E-2</v>
      </c>
      <c r="AL328" s="2">
        <v>3.9011780000000003E-2</v>
      </c>
      <c r="AM328" s="12">
        <v>0.8375726</v>
      </c>
      <c r="AN328" s="13">
        <v>0.74628819999999996</v>
      </c>
      <c r="AO328" s="13">
        <v>0.83808729999999998</v>
      </c>
      <c r="AP328" s="13">
        <v>0.81839790000000001</v>
      </c>
      <c r="AQ328" s="13">
        <v>0.83609319999999998</v>
      </c>
      <c r="AR328" s="13">
        <v>5.737051E-2</v>
      </c>
      <c r="AS328" s="15">
        <v>7.2802640000000002E-2</v>
      </c>
      <c r="AT328" s="12">
        <v>0.75478020000000001</v>
      </c>
      <c r="AU328" s="13">
        <v>0.79488749999999997</v>
      </c>
      <c r="AV328" s="13">
        <v>0.85201870000000002</v>
      </c>
      <c r="AW328" s="13">
        <v>0.83620269999999997</v>
      </c>
      <c r="AX328" s="13">
        <v>0.83559930000000004</v>
      </c>
      <c r="AY328" s="13">
        <v>5.7622039999999999E-2</v>
      </c>
      <c r="AZ328" s="15">
        <v>7.3582729999999999E-2</v>
      </c>
      <c r="BA328" s="18">
        <v>0.77082334999999991</v>
      </c>
    </row>
    <row r="329" spans="1:53" x14ac:dyDescent="0.25">
      <c r="A329" s="5">
        <v>8</v>
      </c>
      <c r="B329" s="5">
        <v>141108607</v>
      </c>
      <c r="C329" s="5" t="s">
        <v>403</v>
      </c>
      <c r="D329" s="4" t="s">
        <v>401</v>
      </c>
      <c r="E329" s="4" t="s">
        <v>9</v>
      </c>
      <c r="F329" s="4" t="s">
        <v>8</v>
      </c>
      <c r="G329" s="4" t="s">
        <v>402</v>
      </c>
      <c r="H329" s="4" t="s">
        <v>404</v>
      </c>
      <c r="I329" s="12">
        <v>0.80285890000000004</v>
      </c>
      <c r="J329" s="13">
        <v>0.8146873</v>
      </c>
      <c r="K329" s="13">
        <v>0.81887140000000003</v>
      </c>
      <c r="L329" s="13">
        <v>0.12793499999999999</v>
      </c>
      <c r="M329" s="13">
        <v>1.8464049999999999E-2</v>
      </c>
      <c r="N329" s="12">
        <v>0.78364</v>
      </c>
      <c r="O329" s="2">
        <v>0.81737029999999999</v>
      </c>
      <c r="P329" s="2">
        <v>0.81958620000000004</v>
      </c>
      <c r="Q329" s="2">
        <v>0.12907730000000001</v>
      </c>
      <c r="R329" s="2">
        <v>2.5723949999999999E-2</v>
      </c>
      <c r="S329" s="12">
        <v>0.82607589999999997</v>
      </c>
      <c r="T329" s="2">
        <v>0.77514340000000004</v>
      </c>
      <c r="U329" s="2">
        <v>0.81311710000000004</v>
      </c>
      <c r="V329" s="2">
        <v>0.1217961</v>
      </c>
      <c r="W329" s="2">
        <v>4.0494240000000001E-2</v>
      </c>
      <c r="X329" s="12">
        <v>0.80147650000000004</v>
      </c>
      <c r="Y329" s="2">
        <v>0.84294449999999999</v>
      </c>
      <c r="Z329" s="2">
        <v>0.82843940000000005</v>
      </c>
      <c r="AA329" s="2">
        <v>0.13756969999999999</v>
      </c>
      <c r="AB329" s="2">
        <v>1.3537570000000001E-2</v>
      </c>
      <c r="AC329" s="12">
        <v>0.78630549999999999</v>
      </c>
      <c r="AD329" s="2">
        <v>0.82673909999999995</v>
      </c>
      <c r="AE329" s="2">
        <v>0.80075839999999998</v>
      </c>
      <c r="AF329" s="2">
        <v>0.1110502</v>
      </c>
      <c r="AG329" s="2">
        <v>3.3765660000000003E-2</v>
      </c>
      <c r="AH329" s="12">
        <v>0.77805380000000002</v>
      </c>
      <c r="AI329" s="2">
        <v>0.86441109999999999</v>
      </c>
      <c r="AJ329" s="2">
        <v>0.82395280000000004</v>
      </c>
      <c r="AK329" s="2">
        <v>0.13386919999999999</v>
      </c>
      <c r="AL329" s="2">
        <v>1.089567E-2</v>
      </c>
      <c r="AM329" s="12">
        <v>0.83440389999999998</v>
      </c>
      <c r="AN329" s="13">
        <v>0.78191719999999998</v>
      </c>
      <c r="AO329" s="13">
        <v>0.80071380000000003</v>
      </c>
      <c r="AP329" s="13">
        <v>0.82625059999999995</v>
      </c>
      <c r="AQ329" s="13">
        <v>0.82822320000000005</v>
      </c>
      <c r="AR329" s="13">
        <v>0.1374843</v>
      </c>
      <c r="AS329" s="15">
        <v>1.7850099999999999E-4</v>
      </c>
      <c r="AT329" s="12">
        <v>0.75172859999999997</v>
      </c>
      <c r="AU329" s="13">
        <v>0.80797549999999996</v>
      </c>
      <c r="AV329" s="13">
        <v>0.80454550000000002</v>
      </c>
      <c r="AW329" s="13">
        <v>0.81685799999999997</v>
      </c>
      <c r="AX329" s="13">
        <v>0.8124382</v>
      </c>
      <c r="AY329" s="13">
        <v>0.1222781</v>
      </c>
      <c r="AZ329" s="15">
        <v>1.0823040000000001E-3</v>
      </c>
      <c r="BA329" s="18">
        <v>0.68117494999999995</v>
      </c>
    </row>
    <row r="330" spans="1:53" x14ac:dyDescent="0.25">
      <c r="A330" s="5">
        <v>8</v>
      </c>
      <c r="B330" s="5">
        <v>141108998</v>
      </c>
      <c r="C330" s="5" t="s">
        <v>405</v>
      </c>
      <c r="D330" s="4" t="s">
        <v>401</v>
      </c>
      <c r="E330" s="4" t="s">
        <v>9</v>
      </c>
      <c r="F330" s="4" t="s">
        <v>8</v>
      </c>
      <c r="G330" s="4" t="s">
        <v>402</v>
      </c>
      <c r="H330" s="4" t="s">
        <v>404</v>
      </c>
      <c r="I330" s="12">
        <v>0.7430023</v>
      </c>
      <c r="J330" s="13">
        <v>0.75455190000000005</v>
      </c>
      <c r="K330" s="13">
        <v>0.76008549999999997</v>
      </c>
      <c r="L330" s="13">
        <v>0.1058248</v>
      </c>
      <c r="M330" s="13">
        <v>8.0885490000000004E-3</v>
      </c>
      <c r="N330" s="12">
        <v>0.76231990000000005</v>
      </c>
      <c r="O330" s="2">
        <v>0.72403919999999999</v>
      </c>
      <c r="P330" s="2">
        <v>0.75886160000000003</v>
      </c>
      <c r="Q330" s="2">
        <v>0.1049725</v>
      </c>
      <c r="R330" s="2">
        <v>1.257575E-2</v>
      </c>
      <c r="S330" s="12">
        <v>0.75868610000000003</v>
      </c>
      <c r="T330" s="2">
        <v>0.73753769999999996</v>
      </c>
      <c r="U330" s="2">
        <v>0.76213039999999999</v>
      </c>
      <c r="V330" s="2">
        <v>0.107486</v>
      </c>
      <c r="W330" s="2">
        <v>1.1048840000000001E-2</v>
      </c>
      <c r="X330" s="12">
        <v>0.73457220000000001</v>
      </c>
      <c r="Y330" s="2">
        <v>0.82620819999999995</v>
      </c>
      <c r="Z330" s="2">
        <v>0.78733549999999997</v>
      </c>
      <c r="AA330" s="2">
        <v>0.1331688</v>
      </c>
      <c r="AB330" s="2">
        <v>1.5921749999999999E-3</v>
      </c>
      <c r="AC330" s="12">
        <v>0.77902470000000001</v>
      </c>
      <c r="AD330" s="2">
        <v>0.79954139999999996</v>
      </c>
      <c r="AE330" s="2">
        <v>0.7893772</v>
      </c>
      <c r="AF330" s="2">
        <v>0.13635510000000001</v>
      </c>
      <c r="AG330" s="2">
        <v>4.10376E-4</v>
      </c>
      <c r="AH330" s="12">
        <v>0.77664979999999995</v>
      </c>
      <c r="AI330" s="2">
        <v>0.80385660000000003</v>
      </c>
      <c r="AJ330" s="2">
        <v>0.79824209999999995</v>
      </c>
      <c r="AK330" s="2">
        <v>0.14492849999999999</v>
      </c>
      <c r="AL330" s="2">
        <v>1.76947E-4</v>
      </c>
      <c r="AM330" s="12">
        <v>0.76946859999999995</v>
      </c>
      <c r="AN330" s="13">
        <v>0.73787619999999998</v>
      </c>
      <c r="AO330" s="13">
        <v>0.75973049999999998</v>
      </c>
      <c r="AP330" s="13">
        <v>0.7768851</v>
      </c>
      <c r="AQ330" s="13">
        <v>0.77900639999999999</v>
      </c>
      <c r="AR330" s="13">
        <v>0.12489450000000001</v>
      </c>
      <c r="AS330" s="15">
        <v>7.0500000000000003E-6</v>
      </c>
      <c r="AT330" s="12">
        <v>0.74335090000000004</v>
      </c>
      <c r="AU330" s="13">
        <v>0.74553570000000002</v>
      </c>
      <c r="AV330" s="13">
        <v>0.73245099999999996</v>
      </c>
      <c r="AW330" s="13">
        <v>0.82697350000000003</v>
      </c>
      <c r="AX330" s="13">
        <v>0.78119700000000003</v>
      </c>
      <c r="AY330" s="13">
        <v>0.1276764</v>
      </c>
      <c r="AZ330" s="15">
        <v>1.2500000000000001E-5</v>
      </c>
      <c r="BA330" s="18">
        <v>0.64803474999999999</v>
      </c>
    </row>
    <row r="331" spans="1:53" x14ac:dyDescent="0.25">
      <c r="A331" s="5">
        <v>8</v>
      </c>
      <c r="B331" s="5">
        <v>141109051</v>
      </c>
      <c r="C331" s="5" t="s">
        <v>406</v>
      </c>
      <c r="D331" s="4" t="s">
        <v>401</v>
      </c>
      <c r="E331" s="4" t="s">
        <v>9</v>
      </c>
      <c r="F331" s="4" t="s">
        <v>8</v>
      </c>
      <c r="G331" s="4" t="s">
        <v>402</v>
      </c>
      <c r="H331" s="4" t="s">
        <v>404</v>
      </c>
      <c r="I331" s="12">
        <v>0.81749050000000001</v>
      </c>
      <c r="J331" s="13">
        <v>0.84374519999999997</v>
      </c>
      <c r="K331" s="13">
        <v>0.82186110000000001</v>
      </c>
      <c r="L331" s="13">
        <v>0.1224802</v>
      </c>
      <c r="M331" s="13">
        <v>9.1971819999999999E-3</v>
      </c>
      <c r="N331" s="12">
        <v>0.82895079999999999</v>
      </c>
      <c r="O331" s="2">
        <v>0.77359900000000004</v>
      </c>
      <c r="P331" s="2">
        <v>0.79530080000000003</v>
      </c>
      <c r="Q331" s="2">
        <v>9.5919969999999993E-2</v>
      </c>
      <c r="R331" s="2">
        <v>6.2406469999999999E-2</v>
      </c>
      <c r="S331" s="12">
        <v>0.83456949999999996</v>
      </c>
      <c r="T331" s="2">
        <v>0.79895050000000001</v>
      </c>
      <c r="U331" s="2">
        <v>0.8089151</v>
      </c>
      <c r="V331" s="2">
        <v>0.1095342</v>
      </c>
      <c r="W331" s="2">
        <v>2.5802640000000002E-2</v>
      </c>
      <c r="X331" s="12">
        <v>0.80004810000000004</v>
      </c>
      <c r="Y331" s="2">
        <v>0.81155710000000003</v>
      </c>
      <c r="Z331" s="2">
        <v>0.79905619999999999</v>
      </c>
      <c r="AA331" s="2">
        <v>9.9675330000000006E-2</v>
      </c>
      <c r="AB331" s="2">
        <v>4.0701040000000001E-2</v>
      </c>
      <c r="AC331" s="12">
        <v>0.77543600000000001</v>
      </c>
      <c r="AD331" s="2">
        <v>0.79260379999999997</v>
      </c>
      <c r="AE331" s="2">
        <v>0.77386359999999998</v>
      </c>
      <c r="AF331" s="2">
        <v>7.4482759999999995E-2</v>
      </c>
      <c r="AG331" s="2">
        <v>9.5964690000000005E-2</v>
      </c>
      <c r="AH331" s="12">
        <v>0.77937789999999996</v>
      </c>
      <c r="AI331" s="2">
        <v>0.80979310000000004</v>
      </c>
      <c r="AJ331" s="2">
        <v>0.78568970000000005</v>
      </c>
      <c r="AK331" s="2">
        <v>8.6308800000000005E-2</v>
      </c>
      <c r="AL331" s="2">
        <v>5.3822490000000001E-2</v>
      </c>
      <c r="AM331" s="12">
        <v>0.79786950000000001</v>
      </c>
      <c r="AN331" s="13">
        <v>0.78590409999999999</v>
      </c>
      <c r="AO331" s="13">
        <v>0.81426129999999997</v>
      </c>
      <c r="AP331" s="13">
        <v>0.82001570000000001</v>
      </c>
      <c r="AQ331" s="13">
        <v>0.79760299999999995</v>
      </c>
      <c r="AR331" s="13">
        <v>9.8222160000000003E-2</v>
      </c>
      <c r="AS331" s="15">
        <v>1.591739E-3</v>
      </c>
      <c r="AT331" s="12">
        <v>0.81762679999999999</v>
      </c>
      <c r="AU331" s="13">
        <v>0.80920539999999996</v>
      </c>
      <c r="AV331" s="13">
        <v>0.80420829999999999</v>
      </c>
      <c r="AW331" s="13">
        <v>0.7896706</v>
      </c>
      <c r="AX331" s="13">
        <v>0.79961599999999999</v>
      </c>
      <c r="AY331" s="13">
        <v>0.10023509999999999</v>
      </c>
      <c r="AZ331" s="15">
        <v>1.5578460000000001E-3</v>
      </c>
      <c r="BA331" s="18">
        <v>0.69115490000000002</v>
      </c>
    </row>
    <row r="332" spans="1:53" x14ac:dyDescent="0.25">
      <c r="A332" s="5">
        <v>8</v>
      </c>
      <c r="B332" s="5">
        <v>141109731</v>
      </c>
      <c r="C332" s="5" t="s">
        <v>407</v>
      </c>
      <c r="D332" s="4" t="s">
        <v>401</v>
      </c>
      <c r="E332" s="4" t="s">
        <v>9</v>
      </c>
      <c r="F332" s="4" t="s">
        <v>8</v>
      </c>
      <c r="G332" s="4" t="s">
        <v>402</v>
      </c>
      <c r="H332" s="4" t="s">
        <v>404</v>
      </c>
      <c r="I332" s="12">
        <v>0.71831730000000005</v>
      </c>
      <c r="J332" s="13">
        <v>0.73829199999999995</v>
      </c>
      <c r="K332" s="13">
        <v>0.73231170000000001</v>
      </c>
      <c r="L332" s="13">
        <v>8.21659E-2</v>
      </c>
      <c r="M332" s="13">
        <v>7.8744369999999994E-2</v>
      </c>
      <c r="N332" s="12">
        <v>0.73972300000000002</v>
      </c>
      <c r="O332" s="2">
        <v>0.71507589999999999</v>
      </c>
      <c r="P332" s="2">
        <v>0.73672389999999999</v>
      </c>
      <c r="Q332" s="2">
        <v>8.690573E-2</v>
      </c>
      <c r="R332" s="2">
        <v>9.5584299999999997E-2</v>
      </c>
      <c r="S332" s="12">
        <v>0.70883359999999995</v>
      </c>
      <c r="T332" s="2">
        <v>0.71155199999999996</v>
      </c>
      <c r="U332" s="2">
        <v>0.71409920000000005</v>
      </c>
      <c r="V332" s="2">
        <v>6.351002E-2</v>
      </c>
      <c r="W332" s="2">
        <v>0.25588290000000002</v>
      </c>
      <c r="X332" s="12">
        <v>0.70867579999999997</v>
      </c>
      <c r="Y332" s="2">
        <v>0.75271900000000003</v>
      </c>
      <c r="Z332" s="2">
        <v>0.72685230000000001</v>
      </c>
      <c r="AA332" s="2">
        <v>7.6765879999999995E-2</v>
      </c>
      <c r="AB332" s="2">
        <v>0.13833519999999999</v>
      </c>
      <c r="AC332" s="12">
        <v>0.73081379999999996</v>
      </c>
      <c r="AD332" s="2">
        <v>0.78536810000000001</v>
      </c>
      <c r="AE332" s="2">
        <v>0.74819369999999996</v>
      </c>
      <c r="AF332" s="2">
        <v>9.9253190000000005E-2</v>
      </c>
      <c r="AG332" s="2">
        <v>2.5290469999999999E-2</v>
      </c>
      <c r="AH332" s="12">
        <v>0.7386469</v>
      </c>
      <c r="AI332" s="2">
        <v>0.79028430000000005</v>
      </c>
      <c r="AJ332" s="2">
        <v>0.75730109999999995</v>
      </c>
      <c r="AK332" s="2">
        <v>0.1080699</v>
      </c>
      <c r="AL332" s="2">
        <v>1.454505E-2</v>
      </c>
      <c r="AM332" s="12">
        <v>0.77370030000000001</v>
      </c>
      <c r="AN332" s="13">
        <v>0.66615530000000001</v>
      </c>
      <c r="AO332" s="13">
        <v>0.71051609999999998</v>
      </c>
      <c r="AP332" s="13">
        <v>0.69254769999999999</v>
      </c>
      <c r="AQ332" s="13">
        <v>0.71698989999999996</v>
      </c>
      <c r="AR332" s="13">
        <v>6.6990250000000001E-2</v>
      </c>
      <c r="AS332" s="15">
        <v>3.8992249999999999E-2</v>
      </c>
      <c r="AT332" s="12">
        <v>0.68342860000000005</v>
      </c>
      <c r="AU332" s="13">
        <v>0.68178989999999995</v>
      </c>
      <c r="AV332" s="13">
        <v>0.73794789999999999</v>
      </c>
      <c r="AW332" s="13">
        <v>0.81119379999999996</v>
      </c>
      <c r="AX332" s="13">
        <v>0.73821939999999997</v>
      </c>
      <c r="AY332" s="13">
        <v>8.8772879999999998E-2</v>
      </c>
      <c r="AZ332" s="15">
        <v>8.1759759999999997E-3</v>
      </c>
      <c r="BA332" s="18">
        <v>0.64213819999999999</v>
      </c>
    </row>
    <row r="333" spans="1:53" x14ac:dyDescent="0.25">
      <c r="A333" s="5">
        <v>8</v>
      </c>
      <c r="B333" s="5">
        <v>141110260</v>
      </c>
      <c r="C333" s="5" t="s">
        <v>408</v>
      </c>
      <c r="D333" s="4" t="s">
        <v>401</v>
      </c>
      <c r="E333" s="4" t="s">
        <v>9</v>
      </c>
      <c r="F333" s="4" t="s">
        <v>8</v>
      </c>
      <c r="G333" s="4" t="s">
        <v>402</v>
      </c>
      <c r="H333" s="4" t="s">
        <v>404</v>
      </c>
      <c r="I333" s="12">
        <v>0.70697869999999996</v>
      </c>
      <c r="J333" s="13">
        <v>0.69936529999999997</v>
      </c>
      <c r="K333" s="13">
        <v>0.70999990000000002</v>
      </c>
      <c r="L333" s="13">
        <v>9.1021340000000006E-2</v>
      </c>
      <c r="M333" s="13">
        <v>5.6688040000000002E-2</v>
      </c>
      <c r="N333" s="12">
        <v>0.73067510000000002</v>
      </c>
      <c r="O333" s="2">
        <v>0.6909478</v>
      </c>
      <c r="P333" s="2">
        <v>0.72227260000000004</v>
      </c>
      <c r="Q333" s="2">
        <v>0.1036171</v>
      </c>
      <c r="R333" s="2">
        <v>4.6396409999999999E-2</v>
      </c>
      <c r="S333" s="12">
        <v>0.71001820000000004</v>
      </c>
      <c r="T333" s="2">
        <v>0.69258949999999997</v>
      </c>
      <c r="U333" s="2">
        <v>0.70949980000000001</v>
      </c>
      <c r="V333" s="2">
        <v>9.001816E-2</v>
      </c>
      <c r="W333" s="2">
        <v>9.5910519999999999E-2</v>
      </c>
      <c r="X333" s="12">
        <v>0.7312263</v>
      </c>
      <c r="Y333" s="2">
        <v>0.76888199999999995</v>
      </c>
      <c r="Z333" s="2">
        <v>0.75379910000000006</v>
      </c>
      <c r="AA333" s="2">
        <v>0.13491880000000001</v>
      </c>
      <c r="AB333" s="2">
        <v>5.5012170000000001E-3</v>
      </c>
      <c r="AC333" s="12">
        <v>0.73212259999999996</v>
      </c>
      <c r="AD333" s="2">
        <v>0.76388590000000001</v>
      </c>
      <c r="AE333" s="2">
        <v>0.74518819999999997</v>
      </c>
      <c r="AF333" s="2">
        <v>0.1275039</v>
      </c>
      <c r="AG333" s="2">
        <v>5.1052249999999997E-3</v>
      </c>
      <c r="AH333" s="12">
        <v>0.73943890000000001</v>
      </c>
      <c r="AI333" s="2">
        <v>0.77227509999999999</v>
      </c>
      <c r="AJ333" s="2">
        <v>0.76139400000000002</v>
      </c>
      <c r="AK333" s="2">
        <v>0.1434037</v>
      </c>
      <c r="AL333" s="2">
        <v>1.6274309999999999E-3</v>
      </c>
      <c r="AM333" s="12">
        <v>0.74888849999999996</v>
      </c>
      <c r="AN333" s="13">
        <v>0.69034709999999999</v>
      </c>
      <c r="AO333" s="13">
        <v>0.69111129999999998</v>
      </c>
      <c r="AP333" s="13">
        <v>0.68244110000000002</v>
      </c>
      <c r="AQ333" s="13">
        <v>0.71444649999999998</v>
      </c>
      <c r="AR333" s="13">
        <v>9.5618389999999998E-2</v>
      </c>
      <c r="AS333" s="15">
        <v>2.7807330000000001E-3</v>
      </c>
      <c r="AT333" s="12">
        <v>0.68807339999999995</v>
      </c>
      <c r="AU333" s="13">
        <v>0.6813456</v>
      </c>
      <c r="AV333" s="13">
        <v>0.71688640000000003</v>
      </c>
      <c r="AW333" s="13">
        <v>0.76436369999999998</v>
      </c>
      <c r="AX333" s="13">
        <v>0.72630260000000002</v>
      </c>
      <c r="AY333" s="13">
        <v>0.1080989</v>
      </c>
      <c r="AZ333" s="15">
        <v>1.2159549999999999E-3</v>
      </c>
      <c r="BA333" s="18">
        <v>0.61060230000000004</v>
      </c>
    </row>
    <row r="334" spans="1:53" x14ac:dyDescent="0.25">
      <c r="A334" s="5">
        <v>8</v>
      </c>
      <c r="B334" s="5">
        <v>141110747</v>
      </c>
      <c r="C334" s="5" t="s">
        <v>409</v>
      </c>
      <c r="D334" s="4" t="s">
        <v>401</v>
      </c>
      <c r="E334" s="4" t="s">
        <v>9</v>
      </c>
      <c r="F334" s="4" t="s">
        <v>8</v>
      </c>
      <c r="G334" s="4" t="s">
        <v>402</v>
      </c>
      <c r="H334" s="4" t="s">
        <v>404</v>
      </c>
      <c r="I334" s="12">
        <v>0.58716230000000003</v>
      </c>
      <c r="J334" s="13">
        <v>0.59650669999999995</v>
      </c>
      <c r="K334" s="13">
        <v>0.58422390000000002</v>
      </c>
      <c r="L334" s="13">
        <v>7.5231190000000003E-2</v>
      </c>
      <c r="M334" s="13">
        <v>6.0264610000000003E-2</v>
      </c>
      <c r="N334" s="12">
        <v>0.6016492</v>
      </c>
      <c r="O334" s="2">
        <v>0.5819588</v>
      </c>
      <c r="P334" s="2">
        <v>0.58426679999999998</v>
      </c>
      <c r="Q334" s="2">
        <v>7.5424080000000004E-2</v>
      </c>
      <c r="R334" s="2">
        <v>0.1003507</v>
      </c>
      <c r="S334" s="12">
        <v>0.60171569999999996</v>
      </c>
      <c r="T334" s="2">
        <v>0.60971260000000005</v>
      </c>
      <c r="U334" s="2">
        <v>0.5999274</v>
      </c>
      <c r="V334" s="2">
        <v>9.0540419999999996E-2</v>
      </c>
      <c r="W334" s="2">
        <v>4.4138030000000002E-2</v>
      </c>
      <c r="X334" s="12">
        <v>0.59731179999999995</v>
      </c>
      <c r="Y334" s="2">
        <v>0.6476613</v>
      </c>
      <c r="Z334" s="2">
        <v>0.6083423</v>
      </c>
      <c r="AA334" s="2">
        <v>9.9470059999999999E-2</v>
      </c>
      <c r="AB334" s="2">
        <v>1.6153589999999999E-2</v>
      </c>
      <c r="AC334" s="12">
        <v>0.6566767</v>
      </c>
      <c r="AD334" s="2">
        <v>0.65006569999999997</v>
      </c>
      <c r="AE334" s="2">
        <v>0.63846630000000004</v>
      </c>
      <c r="AF334" s="2">
        <v>0.13095789999999999</v>
      </c>
      <c r="AG334" s="2">
        <v>8.9825699999999996E-4</v>
      </c>
      <c r="AH334" s="12">
        <v>0.6593871</v>
      </c>
      <c r="AI334" s="2">
        <v>0.65177269999999998</v>
      </c>
      <c r="AJ334" s="2">
        <v>0.64831760000000005</v>
      </c>
      <c r="AK334" s="2">
        <v>0.1405119</v>
      </c>
      <c r="AL334" s="2">
        <v>3.03772E-4</v>
      </c>
      <c r="AM334" s="12">
        <v>0.65798820000000002</v>
      </c>
      <c r="AN334" s="13">
        <v>0.57097509999999996</v>
      </c>
      <c r="AO334" s="13">
        <v>0.578426</v>
      </c>
      <c r="AP334" s="13">
        <v>0.59135970000000004</v>
      </c>
      <c r="AQ334" s="13">
        <v>0.59780440000000001</v>
      </c>
      <c r="AR334" s="13">
        <v>8.896569E-2</v>
      </c>
      <c r="AS334" s="15">
        <v>1.234815E-3</v>
      </c>
      <c r="AT334" s="12">
        <v>0.59499679999999999</v>
      </c>
      <c r="AU334" s="13">
        <v>0.60782409999999998</v>
      </c>
      <c r="AV334" s="13">
        <v>0.60150700000000001</v>
      </c>
      <c r="AW334" s="13">
        <v>0.67586049999999998</v>
      </c>
      <c r="AX334" s="13">
        <v>0.62254390000000004</v>
      </c>
      <c r="AY334" s="13">
        <v>0.1143306</v>
      </c>
      <c r="AZ334" s="15">
        <v>9.2100000000000003E-5</v>
      </c>
      <c r="BA334" s="18">
        <v>0.50307919999999995</v>
      </c>
    </row>
    <row r="335" spans="1:53" x14ac:dyDescent="0.25">
      <c r="A335" s="5">
        <v>8</v>
      </c>
      <c r="B335" s="5">
        <v>141110900</v>
      </c>
      <c r="C335" s="5" t="s">
        <v>410</v>
      </c>
      <c r="D335" s="4" t="s">
        <v>401</v>
      </c>
      <c r="E335" s="4" t="s">
        <v>9</v>
      </c>
      <c r="F335" s="4" t="s">
        <v>8</v>
      </c>
      <c r="G335" s="4" t="s">
        <v>402</v>
      </c>
      <c r="H335" s="4" t="s">
        <v>404</v>
      </c>
      <c r="I335" s="12">
        <v>0.63737169999999999</v>
      </c>
      <c r="J335" s="13">
        <v>0.61993469999999995</v>
      </c>
      <c r="K335" s="13">
        <v>0.62479010000000001</v>
      </c>
      <c r="L335" s="13">
        <v>0.12563270000000001</v>
      </c>
      <c r="M335" s="13">
        <v>6.6490730000000001E-3</v>
      </c>
      <c r="N335" s="12">
        <v>0.64688469999999998</v>
      </c>
      <c r="O335" s="2">
        <v>0.62039809999999995</v>
      </c>
      <c r="P335" s="2">
        <v>0.6320926</v>
      </c>
      <c r="Q335" s="2">
        <v>0.13302439999999999</v>
      </c>
      <c r="R335" s="2">
        <v>4.7782709999999997E-3</v>
      </c>
      <c r="S335" s="12">
        <v>0.62346619999999997</v>
      </c>
      <c r="T335" s="2">
        <v>0.64748479999999997</v>
      </c>
      <c r="U335" s="2">
        <v>0.63307020000000003</v>
      </c>
      <c r="V335" s="2">
        <v>0.13350890000000001</v>
      </c>
      <c r="W335" s="2">
        <v>5.2885110000000001E-3</v>
      </c>
      <c r="X335" s="12">
        <v>0.62093050000000005</v>
      </c>
      <c r="Y335" s="2">
        <v>0.66395499999999996</v>
      </c>
      <c r="Z335" s="2">
        <v>0.63018600000000002</v>
      </c>
      <c r="AA335" s="2">
        <v>0.1311098</v>
      </c>
      <c r="AB335" s="2">
        <v>4.0881499999999996E-3</v>
      </c>
      <c r="AC335" s="12">
        <v>0.65999730000000001</v>
      </c>
      <c r="AD335" s="2">
        <v>0.69724770000000003</v>
      </c>
      <c r="AE335" s="2">
        <v>0.66621019999999997</v>
      </c>
      <c r="AF335" s="2">
        <v>0.16853470000000001</v>
      </c>
      <c r="AG335" s="2">
        <v>1.9497300000000001E-4</v>
      </c>
      <c r="AH335" s="12">
        <v>0.64889129999999995</v>
      </c>
      <c r="AI335" s="2">
        <v>0.69329549999999995</v>
      </c>
      <c r="AJ335" s="2">
        <v>0.66516790000000003</v>
      </c>
      <c r="AK335" s="2">
        <v>0.1672362</v>
      </c>
      <c r="AL335" s="2">
        <v>1.9595699999999999E-4</v>
      </c>
      <c r="AM335" s="12">
        <v>0.65794810000000004</v>
      </c>
      <c r="AN335" s="13">
        <v>0.61766810000000005</v>
      </c>
      <c r="AO335" s="13">
        <v>0.63299850000000002</v>
      </c>
      <c r="AP335" s="13">
        <v>0.58317300000000005</v>
      </c>
      <c r="AQ335" s="13">
        <v>0.62386019999999998</v>
      </c>
      <c r="AR335" s="13">
        <v>0.12483809999999999</v>
      </c>
      <c r="AS335" s="15">
        <v>6.9499999999999995E-5</v>
      </c>
      <c r="AT335" s="12">
        <v>0.59479680000000001</v>
      </c>
      <c r="AU335" s="13">
        <v>0.64861729999999995</v>
      </c>
      <c r="AV335" s="13">
        <v>0.61931190000000003</v>
      </c>
      <c r="AW335" s="13">
        <v>0.68076170000000003</v>
      </c>
      <c r="AX335" s="13">
        <v>0.63979920000000001</v>
      </c>
      <c r="AY335" s="13">
        <v>0.1414097</v>
      </c>
      <c r="AZ335" s="15">
        <v>2.3300000000000001E-5</v>
      </c>
      <c r="BA335" s="18">
        <v>0.49256195000000003</v>
      </c>
    </row>
    <row r="336" spans="1:53" x14ac:dyDescent="0.25">
      <c r="A336" s="5">
        <v>8</v>
      </c>
      <c r="B336" s="5">
        <v>141111080</v>
      </c>
      <c r="C336" s="5" t="s">
        <v>411</v>
      </c>
      <c r="D336" s="4" t="s">
        <v>401</v>
      </c>
      <c r="E336" s="4" t="s">
        <v>9</v>
      </c>
      <c r="F336" s="4" t="s">
        <v>7</v>
      </c>
      <c r="G336" s="4" t="s">
        <v>402</v>
      </c>
      <c r="H336" s="4" t="s">
        <v>404</v>
      </c>
      <c r="I336" s="12">
        <v>0.70861419999999997</v>
      </c>
      <c r="J336" s="13">
        <v>0.66153079999999997</v>
      </c>
      <c r="K336" s="13">
        <v>0.6754907</v>
      </c>
      <c r="L336" s="13">
        <v>0.1017711</v>
      </c>
      <c r="M336" s="13">
        <v>3.402471E-2</v>
      </c>
      <c r="N336" s="12">
        <v>0.69482619999999995</v>
      </c>
      <c r="O336" s="2">
        <v>0.65311839999999999</v>
      </c>
      <c r="P336" s="2">
        <v>0.66967860000000001</v>
      </c>
      <c r="Q336" s="2">
        <v>9.6241400000000005E-2</v>
      </c>
      <c r="R336" s="2">
        <v>6.8519730000000001E-2</v>
      </c>
      <c r="S336" s="12">
        <v>0.70213680000000001</v>
      </c>
      <c r="T336" s="2">
        <v>0.7223446</v>
      </c>
      <c r="U336" s="2">
        <v>0.70496020000000004</v>
      </c>
      <c r="V336" s="2">
        <v>0.13096469999999999</v>
      </c>
      <c r="W336" s="2">
        <v>1.043324E-2</v>
      </c>
      <c r="X336" s="12">
        <v>0.69747630000000005</v>
      </c>
      <c r="Y336" s="2">
        <v>0.75247529999999996</v>
      </c>
      <c r="Z336" s="2">
        <v>0.71257590000000004</v>
      </c>
      <c r="AA336" s="2">
        <v>0.13909460000000001</v>
      </c>
      <c r="AB336" s="2">
        <v>4.7915709999999997E-3</v>
      </c>
      <c r="AC336" s="12">
        <v>0.68781820000000005</v>
      </c>
      <c r="AD336" s="2">
        <v>0.69078450000000002</v>
      </c>
      <c r="AE336" s="2">
        <v>0.66519470000000003</v>
      </c>
      <c r="AF336" s="2">
        <v>9.2957570000000003E-2</v>
      </c>
      <c r="AG336" s="2">
        <v>4.3005700000000001E-2</v>
      </c>
      <c r="AH336" s="12">
        <v>0.67162379999999999</v>
      </c>
      <c r="AI336" s="2">
        <v>0.7205741</v>
      </c>
      <c r="AJ336" s="2">
        <v>0.6780813</v>
      </c>
      <c r="AK336" s="2">
        <v>0.10556989999999999</v>
      </c>
      <c r="AL336" s="2">
        <v>2.2163510000000001E-2</v>
      </c>
      <c r="AM336" s="12">
        <v>0.68877189999999999</v>
      </c>
      <c r="AN336" s="13">
        <v>0.68007660000000003</v>
      </c>
      <c r="AO336" s="13">
        <v>0.66817439999999995</v>
      </c>
      <c r="AP336" s="13">
        <v>0.57809529999999998</v>
      </c>
      <c r="AQ336" s="13">
        <v>0.65001520000000002</v>
      </c>
      <c r="AR336" s="13">
        <v>7.6424510000000001E-2</v>
      </c>
      <c r="AS336" s="15">
        <v>2.378566E-2</v>
      </c>
      <c r="AT336" s="12">
        <v>0.69733840000000002</v>
      </c>
      <c r="AU336" s="13">
        <v>0.66545980000000005</v>
      </c>
      <c r="AV336" s="13">
        <v>0.68043480000000001</v>
      </c>
      <c r="AW336" s="13">
        <v>0.67540319999999998</v>
      </c>
      <c r="AX336" s="13">
        <v>0.68056709999999998</v>
      </c>
      <c r="AY336" s="13">
        <v>0.107684</v>
      </c>
      <c r="AZ336" s="15">
        <v>1.258428E-3</v>
      </c>
      <c r="BA336" s="18">
        <v>0.57144139999999999</v>
      </c>
    </row>
    <row r="337" spans="1:53" x14ac:dyDescent="0.25">
      <c r="A337" s="5">
        <v>8</v>
      </c>
      <c r="B337" s="5">
        <v>141359539</v>
      </c>
      <c r="C337" s="5" t="s">
        <v>412</v>
      </c>
      <c r="D337" s="4" t="s">
        <v>401</v>
      </c>
      <c r="E337" s="4" t="s">
        <v>9</v>
      </c>
      <c r="F337" s="4" t="s">
        <v>8</v>
      </c>
      <c r="G337" s="4" t="s">
        <v>413</v>
      </c>
      <c r="H337" s="4" t="s">
        <v>5</v>
      </c>
      <c r="I337" s="12">
        <v>0.4819447</v>
      </c>
      <c r="J337" s="13">
        <v>0.51019479999999995</v>
      </c>
      <c r="K337" s="13">
        <v>0.49604110000000001</v>
      </c>
      <c r="L337" s="13">
        <v>-0.16563919999999999</v>
      </c>
      <c r="M337" s="13">
        <v>4.4958409999999997E-2</v>
      </c>
      <c r="N337" s="12">
        <v>0.70168660000000005</v>
      </c>
      <c r="O337" s="2">
        <v>0.66600859999999995</v>
      </c>
      <c r="P337" s="2">
        <v>0.6785042</v>
      </c>
      <c r="Q337" s="2">
        <v>1.6823950000000001E-2</v>
      </c>
      <c r="R337" s="2">
        <v>0.94186570000000003</v>
      </c>
      <c r="S337" s="12">
        <v>0.65475190000000005</v>
      </c>
      <c r="T337" s="2">
        <v>0.63144920000000004</v>
      </c>
      <c r="U337" s="2">
        <v>0.63764270000000001</v>
      </c>
      <c r="V337" s="2">
        <v>-2.4037559999999999E-2</v>
      </c>
      <c r="W337" s="2">
        <v>0.85669770000000001</v>
      </c>
      <c r="X337" s="12">
        <v>0.81168039999999997</v>
      </c>
      <c r="Y337" s="2">
        <v>0.84077440000000003</v>
      </c>
      <c r="Z337" s="2">
        <v>0.81704710000000003</v>
      </c>
      <c r="AA337" s="2">
        <v>0.1553668</v>
      </c>
      <c r="AB337" s="2">
        <v>7.8607010000000005E-2</v>
      </c>
      <c r="AC337" s="12">
        <v>0.64120710000000003</v>
      </c>
      <c r="AD337" s="2">
        <v>0.57259789999999999</v>
      </c>
      <c r="AE337" s="2">
        <v>0.60237960000000002</v>
      </c>
      <c r="AF337" s="2">
        <v>-5.930063E-2</v>
      </c>
      <c r="AG337" s="2">
        <v>0.50559940000000003</v>
      </c>
      <c r="AH337" s="12">
        <v>0.65678329999999996</v>
      </c>
      <c r="AI337" s="2">
        <v>0.65122460000000004</v>
      </c>
      <c r="AJ337" s="2">
        <v>0.64732199999999995</v>
      </c>
      <c r="AK337" s="2">
        <v>-1.435822E-2</v>
      </c>
      <c r="AL337" s="2">
        <v>0.90834029999999999</v>
      </c>
      <c r="AM337" s="12">
        <v>0.54714289999999999</v>
      </c>
      <c r="AN337" s="13">
        <v>0.71935870000000002</v>
      </c>
      <c r="AO337" s="13">
        <v>0.76449080000000003</v>
      </c>
      <c r="AP337" s="13">
        <v>0.64732679999999998</v>
      </c>
      <c r="AQ337" s="13">
        <v>0.66430370000000005</v>
      </c>
      <c r="AR337" s="13">
        <v>2.6234629999999999E-3</v>
      </c>
      <c r="AS337" s="15">
        <v>0.98003130000000005</v>
      </c>
      <c r="AT337" s="12">
        <v>0.70981510000000003</v>
      </c>
      <c r="AU337" s="13">
        <v>0.71669389999999999</v>
      </c>
      <c r="AV337" s="13">
        <v>0.69591029999999998</v>
      </c>
      <c r="AW337" s="13">
        <v>0.57786119999999996</v>
      </c>
      <c r="AX337" s="13">
        <v>0.67010380000000003</v>
      </c>
      <c r="AY337" s="13">
        <v>8.4236069999999996E-3</v>
      </c>
      <c r="AZ337" s="15">
        <v>0.92273550000000004</v>
      </c>
      <c r="BA337" s="18">
        <v>0.65357979999999993</v>
      </c>
    </row>
    <row r="338" spans="1:53" x14ac:dyDescent="0.25">
      <c r="A338" s="5">
        <v>8</v>
      </c>
      <c r="B338" s="5">
        <v>141359592</v>
      </c>
      <c r="C338" s="5" t="s">
        <v>414</v>
      </c>
      <c r="D338" s="4" t="s">
        <v>401</v>
      </c>
      <c r="E338" s="4" t="s">
        <v>9</v>
      </c>
      <c r="F338" s="4" t="s">
        <v>8</v>
      </c>
      <c r="G338" s="4" t="s">
        <v>413</v>
      </c>
      <c r="H338" s="4" t="s">
        <v>5</v>
      </c>
      <c r="I338" s="12">
        <v>0.46987449999999997</v>
      </c>
      <c r="J338" s="13">
        <v>0.4775643</v>
      </c>
      <c r="K338" s="13">
        <v>0.45064539999999997</v>
      </c>
      <c r="L338" s="13">
        <v>-6.2764230000000004E-2</v>
      </c>
      <c r="M338" s="13">
        <v>0.27692299999999997</v>
      </c>
      <c r="N338" s="12">
        <v>0.57661989999999996</v>
      </c>
      <c r="O338" s="2">
        <v>0.55608389999999996</v>
      </c>
      <c r="P338" s="2">
        <v>0.55547959999999996</v>
      </c>
      <c r="Q338" s="2">
        <v>4.2105990000000003E-2</v>
      </c>
      <c r="R338" s="2">
        <v>0.66240220000000005</v>
      </c>
      <c r="S338" s="12">
        <v>0.54561059999999995</v>
      </c>
      <c r="T338" s="2">
        <v>0.56368229999999997</v>
      </c>
      <c r="U338" s="2">
        <v>0.54228679999999996</v>
      </c>
      <c r="V338" s="2">
        <v>2.831351E-2</v>
      </c>
      <c r="W338" s="2">
        <v>0.72312449999999995</v>
      </c>
      <c r="X338" s="12">
        <v>0.68374389999999996</v>
      </c>
      <c r="Y338" s="2">
        <v>0.73055919999999996</v>
      </c>
      <c r="Z338" s="2">
        <v>0.70602750000000003</v>
      </c>
      <c r="AA338" s="2">
        <v>0.1927538</v>
      </c>
      <c r="AB338" s="2">
        <v>6.0176399999999997E-4</v>
      </c>
      <c r="AC338" s="12">
        <v>0.58418919999999996</v>
      </c>
      <c r="AD338" s="2">
        <v>0.62538470000000002</v>
      </c>
      <c r="AE338" s="2">
        <v>0.58579610000000004</v>
      </c>
      <c r="AF338" s="2">
        <v>7.3876839999999999E-2</v>
      </c>
      <c r="AG338" s="2">
        <v>0.18233179999999999</v>
      </c>
      <c r="AH338" s="12">
        <v>0.59100600000000003</v>
      </c>
      <c r="AI338" s="2">
        <v>0.61185900000000004</v>
      </c>
      <c r="AJ338" s="2">
        <v>0.58912439999999999</v>
      </c>
      <c r="AK338" s="2">
        <v>7.6806180000000002E-2</v>
      </c>
      <c r="AL338" s="2">
        <v>0.16294110000000001</v>
      </c>
      <c r="AM338" s="12">
        <v>0.57650570000000001</v>
      </c>
      <c r="AN338" s="13">
        <v>0.55301659999999997</v>
      </c>
      <c r="AO338" s="13" t="s">
        <v>5</v>
      </c>
      <c r="AP338" s="13">
        <v>0.4904577</v>
      </c>
      <c r="AQ338" s="13">
        <v>0.5382226</v>
      </c>
      <c r="AR338" s="13">
        <v>2.498798E-2</v>
      </c>
      <c r="AS338" s="15">
        <v>0.61501030000000001</v>
      </c>
      <c r="AT338" s="12">
        <v>0.55913650000000004</v>
      </c>
      <c r="AU338" s="13">
        <v>0.55300720000000003</v>
      </c>
      <c r="AV338" s="13">
        <v>0.57788249999999997</v>
      </c>
      <c r="AW338" s="13">
        <v>0.58466580000000001</v>
      </c>
      <c r="AX338" s="13">
        <v>0.56488280000000002</v>
      </c>
      <c r="AY338" s="13">
        <v>5.222504E-2</v>
      </c>
      <c r="AZ338" s="15">
        <v>0.19114449999999999</v>
      </c>
      <c r="BA338" s="18">
        <v>0.51435055000000007</v>
      </c>
    </row>
    <row r="339" spans="1:53" x14ac:dyDescent="0.25">
      <c r="A339" s="5">
        <v>8</v>
      </c>
      <c r="B339" s="5">
        <v>141359674</v>
      </c>
      <c r="C339" s="5" t="s">
        <v>415</v>
      </c>
      <c r="D339" s="4" t="s">
        <v>401</v>
      </c>
      <c r="E339" s="4" t="s">
        <v>9</v>
      </c>
      <c r="F339" s="4" t="s">
        <v>7</v>
      </c>
      <c r="G339" s="4" t="s">
        <v>413</v>
      </c>
      <c r="H339" s="4" t="s">
        <v>5</v>
      </c>
      <c r="I339" s="12">
        <v>0.70814310000000003</v>
      </c>
      <c r="J339" s="13">
        <v>0.67032970000000003</v>
      </c>
      <c r="K339" s="13">
        <v>0.68972579999999994</v>
      </c>
      <c r="L339" s="13">
        <v>-2.0156360000000002E-2</v>
      </c>
      <c r="M339" s="13">
        <v>0.88104559999999998</v>
      </c>
      <c r="N339" s="12">
        <v>0.81051810000000002</v>
      </c>
      <c r="O339" s="2">
        <v>0.81471590000000005</v>
      </c>
      <c r="P339" s="2">
        <v>0.83457360000000003</v>
      </c>
      <c r="Q339" s="2">
        <v>0.12520899999999999</v>
      </c>
      <c r="R339" s="2">
        <v>0.30186190000000002</v>
      </c>
      <c r="S339" s="12">
        <v>0.81491650000000004</v>
      </c>
      <c r="T339" s="2">
        <v>0.76098549999999998</v>
      </c>
      <c r="U339" s="2">
        <v>0.8002397</v>
      </c>
      <c r="V339" s="2">
        <v>8.9864769999999997E-2</v>
      </c>
      <c r="W339" s="2">
        <v>0.45581179999999999</v>
      </c>
      <c r="X339" s="12">
        <v>0.89477649999999997</v>
      </c>
      <c r="Y339" s="2">
        <v>0.90744880000000006</v>
      </c>
      <c r="Z339" s="2">
        <v>0.91895490000000002</v>
      </c>
      <c r="AA339" s="2">
        <v>0.2093651</v>
      </c>
      <c r="AB339" s="2">
        <v>3.2391650000000001E-2</v>
      </c>
      <c r="AC339" s="12">
        <v>0.7667351</v>
      </c>
      <c r="AD339" s="2">
        <v>0.79144130000000001</v>
      </c>
      <c r="AE339" s="2">
        <v>0.77178469999999999</v>
      </c>
      <c r="AF339" s="2">
        <v>6.3278299999999996E-2</v>
      </c>
      <c r="AG339" s="2">
        <v>0.53795959999999998</v>
      </c>
      <c r="AH339" s="12">
        <v>0.79062500000000002</v>
      </c>
      <c r="AI339" s="2">
        <v>0.79213480000000003</v>
      </c>
      <c r="AJ339" s="2">
        <v>0.79287350000000001</v>
      </c>
      <c r="AK339" s="2">
        <v>8.3772559999999996E-2</v>
      </c>
      <c r="AL339" s="2">
        <v>0.41905700000000001</v>
      </c>
      <c r="AM339" s="12">
        <v>0.71959169999999995</v>
      </c>
      <c r="AN339" s="13">
        <v>0.79597390000000001</v>
      </c>
      <c r="AO339" s="13">
        <v>0.82322790000000001</v>
      </c>
      <c r="AP339" s="13">
        <v>0.7141438</v>
      </c>
      <c r="AQ339" s="13">
        <v>0.77833980000000003</v>
      </c>
      <c r="AR339" s="13">
        <v>6.8751430000000002E-2</v>
      </c>
      <c r="AS339" s="15">
        <v>0.36776219999999998</v>
      </c>
      <c r="AT339" s="12">
        <v>0.81766660000000002</v>
      </c>
      <c r="AU339" s="13">
        <v>0.80009370000000002</v>
      </c>
      <c r="AV339" s="13">
        <v>0.78738280000000005</v>
      </c>
      <c r="AW339" s="13">
        <v>0.76588630000000002</v>
      </c>
      <c r="AX339" s="13">
        <v>0.81137049999999999</v>
      </c>
      <c r="AY339" s="13">
        <v>0.10245369999999999</v>
      </c>
      <c r="AZ339" s="15">
        <v>0.1236939</v>
      </c>
      <c r="BA339" s="18">
        <v>0.6999744</v>
      </c>
    </row>
    <row r="340" spans="1:53" x14ac:dyDescent="0.25">
      <c r="A340" s="5">
        <v>8</v>
      </c>
      <c r="B340" s="5">
        <v>141359786</v>
      </c>
      <c r="C340" s="5" t="s">
        <v>416</v>
      </c>
      <c r="D340" s="4" t="s">
        <v>401</v>
      </c>
      <c r="E340" s="4" t="s">
        <v>9</v>
      </c>
      <c r="F340" s="4" t="s">
        <v>7</v>
      </c>
      <c r="G340" s="4" t="s">
        <v>413</v>
      </c>
      <c r="H340" s="4" t="s">
        <v>5</v>
      </c>
      <c r="I340" s="12">
        <v>0.67201480000000002</v>
      </c>
      <c r="J340" s="13">
        <v>0.64870170000000005</v>
      </c>
      <c r="K340" s="13">
        <v>0.66213420000000001</v>
      </c>
      <c r="L340" s="13">
        <v>-5.9367429999999999E-2</v>
      </c>
      <c r="M340" s="13">
        <v>0.53207009999999999</v>
      </c>
      <c r="N340" s="12">
        <v>0.78413429999999995</v>
      </c>
      <c r="O340" s="2">
        <v>0.80978550000000005</v>
      </c>
      <c r="P340" s="2">
        <v>0.82241359999999997</v>
      </c>
      <c r="Q340" s="2">
        <v>0.1012967</v>
      </c>
      <c r="R340" s="2">
        <v>0.36767240000000001</v>
      </c>
      <c r="S340" s="12">
        <v>0.74766770000000005</v>
      </c>
      <c r="T340" s="2">
        <v>0.74260280000000001</v>
      </c>
      <c r="U340" s="2">
        <v>0.76031459999999995</v>
      </c>
      <c r="V340" s="2">
        <v>3.8179900000000003E-2</v>
      </c>
      <c r="W340" s="2">
        <v>0.75794439999999996</v>
      </c>
      <c r="X340" s="12">
        <v>0.89187289999999997</v>
      </c>
      <c r="Y340" s="2">
        <v>0.89250200000000002</v>
      </c>
      <c r="Z340" s="2">
        <v>0.91624039999999995</v>
      </c>
      <c r="AA340" s="2">
        <v>0.1948695</v>
      </c>
      <c r="AB340" s="2">
        <v>2.2358800000000002E-2</v>
      </c>
      <c r="AC340" s="12">
        <v>0.77043309999999998</v>
      </c>
      <c r="AD340" s="2">
        <v>0.77982039999999997</v>
      </c>
      <c r="AE340" s="2">
        <v>0.77683179999999996</v>
      </c>
      <c r="AF340" s="2">
        <v>5.6593619999999997E-2</v>
      </c>
      <c r="AG340" s="2">
        <v>0.53133520000000001</v>
      </c>
      <c r="AH340" s="12">
        <v>0.77500239999999998</v>
      </c>
      <c r="AI340" s="2">
        <v>0.7695244</v>
      </c>
      <c r="AJ340" s="2">
        <v>0.78101889999999996</v>
      </c>
      <c r="AK340" s="2">
        <v>6.030158E-2</v>
      </c>
      <c r="AL340" s="2">
        <v>0.5355278</v>
      </c>
      <c r="AM340" s="12">
        <v>0.73203269999999998</v>
      </c>
      <c r="AN340" s="13">
        <v>0.75878760000000001</v>
      </c>
      <c r="AO340" s="13">
        <v>0.7853523</v>
      </c>
      <c r="AP340" s="13">
        <v>0.64786440000000001</v>
      </c>
      <c r="AQ340" s="13">
        <v>0.74685190000000001</v>
      </c>
      <c r="AR340" s="13">
        <v>2.548885E-2</v>
      </c>
      <c r="AS340" s="15">
        <v>0.74995319999999999</v>
      </c>
      <c r="AT340" s="12">
        <v>0.79610860000000006</v>
      </c>
      <c r="AU340" s="13">
        <v>0.74452890000000005</v>
      </c>
      <c r="AV340" s="13">
        <v>0.76659529999999998</v>
      </c>
      <c r="AW340" s="13">
        <v>0.76706980000000002</v>
      </c>
      <c r="AX340" s="13">
        <v>0.78964279999999998</v>
      </c>
      <c r="AY340" s="13">
        <v>6.909738E-2</v>
      </c>
      <c r="AZ340" s="15">
        <v>0.25468469999999999</v>
      </c>
      <c r="BA340" s="18">
        <v>0.72093150000000006</v>
      </c>
    </row>
    <row r="341" spans="1:53" x14ac:dyDescent="0.25">
      <c r="A341" s="5">
        <v>8</v>
      </c>
      <c r="B341" s="5">
        <v>143751796</v>
      </c>
      <c r="C341" s="5" t="s">
        <v>417</v>
      </c>
      <c r="D341" s="4" t="s">
        <v>418</v>
      </c>
      <c r="E341" s="4" t="s">
        <v>4</v>
      </c>
      <c r="F341" s="4" t="s">
        <v>7</v>
      </c>
      <c r="G341" s="4" t="s">
        <v>419</v>
      </c>
      <c r="H341" s="4" t="s">
        <v>5</v>
      </c>
      <c r="I341" s="12">
        <v>8.6403729999999998E-2</v>
      </c>
      <c r="J341" s="13">
        <v>4.8885690000000002E-2</v>
      </c>
      <c r="K341" s="13">
        <v>3.6743440000000002E-2</v>
      </c>
      <c r="L341" s="13">
        <v>-0.2348364</v>
      </c>
      <c r="M341" s="13">
        <v>0.45818300000000001</v>
      </c>
      <c r="N341" s="12">
        <v>8.0581239999999998E-2</v>
      </c>
      <c r="O341" s="2">
        <v>8.3122150000000006E-2</v>
      </c>
      <c r="P341" s="2">
        <v>4.130433E-2</v>
      </c>
      <c r="Q341" s="2">
        <v>-0.23015060000000001</v>
      </c>
      <c r="R341" s="2">
        <v>0.63451539999999995</v>
      </c>
      <c r="S341" s="12">
        <v>0.66942869999999999</v>
      </c>
      <c r="T341" s="2">
        <v>0.69227490000000003</v>
      </c>
      <c r="U341" s="2">
        <v>0.68045999999999995</v>
      </c>
      <c r="V341" s="2">
        <v>0.40902100000000002</v>
      </c>
      <c r="W341" s="2">
        <v>0.22323870000000001</v>
      </c>
      <c r="X341" s="12">
        <v>6.5943009999999996E-2</v>
      </c>
      <c r="Y341" s="2">
        <v>8.2889740000000003E-2</v>
      </c>
      <c r="Z341" s="2">
        <v>3.2291319999999998E-2</v>
      </c>
      <c r="AA341" s="2">
        <v>-0.23903679999999999</v>
      </c>
      <c r="AB341" s="2">
        <v>0.54887439999999998</v>
      </c>
      <c r="AC341" s="12">
        <v>0.56898519999999997</v>
      </c>
      <c r="AD341" s="2">
        <v>0.61410790000000004</v>
      </c>
      <c r="AE341" s="2">
        <v>0.56483170000000005</v>
      </c>
      <c r="AF341" s="2">
        <v>0.2937845</v>
      </c>
      <c r="AG341" s="2">
        <v>0.31014059999999999</v>
      </c>
      <c r="AH341" s="12">
        <v>6.9143060000000006E-2</v>
      </c>
      <c r="AI341" s="2">
        <v>5.600981E-2</v>
      </c>
      <c r="AJ341" s="2">
        <v>4.1585869999999997E-2</v>
      </c>
      <c r="AK341" s="2">
        <v>-0.22949520000000001</v>
      </c>
      <c r="AL341" s="2">
        <v>0.48062939999999998</v>
      </c>
      <c r="AM341" s="12">
        <v>0.10091070000000001</v>
      </c>
      <c r="AN341" s="13">
        <v>6.5203559999999994E-2</v>
      </c>
      <c r="AO341" s="13">
        <v>6.4782099999999995E-2</v>
      </c>
      <c r="AP341" s="13">
        <v>0.75645090000000004</v>
      </c>
      <c r="AQ341" s="13">
        <v>0.23417370000000001</v>
      </c>
      <c r="AR341" s="13">
        <v>-3.6993360000000003E-2</v>
      </c>
      <c r="AS341" s="15">
        <v>0.91040390000000004</v>
      </c>
      <c r="AT341" s="12">
        <v>4.4159539999999997E-2</v>
      </c>
      <c r="AU341" s="13">
        <v>7.3564309999999994E-2</v>
      </c>
      <c r="AV341" s="13">
        <v>0.1001826</v>
      </c>
      <c r="AW341" s="13">
        <v>0.11127819999999999</v>
      </c>
      <c r="AX341" s="13">
        <v>5.2188949999999998E-2</v>
      </c>
      <c r="AY341" s="13">
        <v>-0.2188377</v>
      </c>
      <c r="AZ341" s="15">
        <v>0.29586879999999999</v>
      </c>
      <c r="BA341" s="18">
        <v>0.29572884999999999</v>
      </c>
    </row>
    <row r="342" spans="1:53" x14ac:dyDescent="0.25">
      <c r="A342" s="5">
        <v>8</v>
      </c>
      <c r="B342" s="5">
        <v>143751801</v>
      </c>
      <c r="C342" s="5" t="s">
        <v>420</v>
      </c>
      <c r="D342" s="4" t="s">
        <v>418</v>
      </c>
      <c r="E342" s="4" t="s">
        <v>4</v>
      </c>
      <c r="F342" s="4" t="s">
        <v>7</v>
      </c>
      <c r="G342" s="4" t="s">
        <v>419</v>
      </c>
      <c r="H342" s="4" t="s">
        <v>5</v>
      </c>
      <c r="I342" s="12">
        <v>3.9227079999999998E-2</v>
      </c>
      <c r="J342" s="13">
        <v>3.8597140000000002E-2</v>
      </c>
      <c r="K342" s="13">
        <v>5.3839749999999999E-2</v>
      </c>
      <c r="L342" s="13">
        <v>-0.2487094</v>
      </c>
      <c r="M342" s="13">
        <v>0.44320559999999998</v>
      </c>
      <c r="N342" s="12">
        <v>3.026359E-2</v>
      </c>
      <c r="O342" s="2">
        <v>2.9327510000000001E-2</v>
      </c>
      <c r="P342" s="2">
        <v>4.145078E-2</v>
      </c>
      <c r="Q342" s="2">
        <v>-0.26109840000000001</v>
      </c>
      <c r="R342" s="2">
        <v>0.58062959999999997</v>
      </c>
      <c r="S342" s="12">
        <v>0.83699599999999996</v>
      </c>
      <c r="T342" s="2">
        <v>0.78655830000000004</v>
      </c>
      <c r="U342" s="2">
        <v>0.80182399999999998</v>
      </c>
      <c r="V342" s="2">
        <v>0.49927480000000002</v>
      </c>
      <c r="W342" s="2">
        <v>0.13283110000000001</v>
      </c>
      <c r="X342" s="12">
        <v>3.5241660000000001E-2</v>
      </c>
      <c r="Y342" s="2">
        <v>3.7466909999999999E-2</v>
      </c>
      <c r="Z342" s="2">
        <v>4.9706470000000003E-2</v>
      </c>
      <c r="AA342" s="2">
        <v>-0.25284269999999998</v>
      </c>
      <c r="AB342" s="2">
        <v>0.5347925</v>
      </c>
      <c r="AC342" s="12">
        <v>0.35787669999999999</v>
      </c>
      <c r="AD342" s="2">
        <v>0.44360899999999998</v>
      </c>
      <c r="AE342" s="2">
        <v>0.404999</v>
      </c>
      <c r="AF342" s="2">
        <v>0.10244979999999999</v>
      </c>
      <c r="AG342" s="2">
        <v>0.77445529999999996</v>
      </c>
      <c r="AH342" s="12">
        <v>3.36102E-2</v>
      </c>
      <c r="AI342" s="2">
        <v>2.4902270000000001E-2</v>
      </c>
      <c r="AJ342" s="2">
        <v>4.7281179999999999E-2</v>
      </c>
      <c r="AK342" s="2">
        <v>-0.25526799999999999</v>
      </c>
      <c r="AL342" s="2">
        <v>0.43749519999999997</v>
      </c>
      <c r="AM342" s="12">
        <v>2.9037609999999998E-2</v>
      </c>
      <c r="AN342" s="13">
        <v>3.7983929999999999E-2</v>
      </c>
      <c r="AO342" s="13">
        <v>2.6491000000000001E-2</v>
      </c>
      <c r="AP342" s="13">
        <v>0.79451470000000002</v>
      </c>
      <c r="AQ342" s="13">
        <v>0.23014290000000001</v>
      </c>
      <c r="AR342" s="13">
        <v>-7.2406310000000002E-2</v>
      </c>
      <c r="AS342" s="15">
        <v>0.81554289999999996</v>
      </c>
      <c r="AT342" s="12">
        <v>3.9466590000000003E-2</v>
      </c>
      <c r="AU342" s="13">
        <v>2.2251480000000001E-2</v>
      </c>
      <c r="AV342" s="13">
        <v>2.2518880000000002E-2</v>
      </c>
      <c r="AW342" s="13">
        <v>1.7122100000000001E-2</v>
      </c>
      <c r="AX342" s="13">
        <v>3.628493E-2</v>
      </c>
      <c r="AY342" s="13">
        <v>-0.26626420000000001</v>
      </c>
      <c r="AZ342" s="15">
        <v>0.20576430000000001</v>
      </c>
      <c r="BA342" s="18">
        <v>0.32251070000000004</v>
      </c>
    </row>
    <row r="343" spans="1:53" x14ac:dyDescent="0.25">
      <c r="A343" s="5">
        <v>10</v>
      </c>
      <c r="B343" s="5">
        <v>121578137</v>
      </c>
      <c r="C343" s="5" t="s">
        <v>421</v>
      </c>
      <c r="D343" s="4" t="s">
        <v>422</v>
      </c>
      <c r="E343" s="4" t="s">
        <v>9</v>
      </c>
      <c r="F343" s="4" t="s">
        <v>8</v>
      </c>
      <c r="G343" s="4" t="s">
        <v>5</v>
      </c>
      <c r="H343" s="4" t="s">
        <v>423</v>
      </c>
      <c r="I343" s="12">
        <v>0.68463759999999996</v>
      </c>
      <c r="J343" s="13">
        <v>0.68498000000000003</v>
      </c>
      <c r="K343" s="13">
        <v>0.68205819999999995</v>
      </c>
      <c r="L343" s="13">
        <v>-1.030328E-2</v>
      </c>
      <c r="M343" s="13">
        <v>0.93828469999999997</v>
      </c>
      <c r="N343" s="12">
        <v>0.76659299999999997</v>
      </c>
      <c r="O343" s="2">
        <v>0.80419640000000003</v>
      </c>
      <c r="P343" s="2">
        <v>0.78144429999999998</v>
      </c>
      <c r="Q343" s="2">
        <v>8.908286E-2</v>
      </c>
      <c r="R343" s="2">
        <v>0.48555739999999997</v>
      </c>
      <c r="S343" s="12">
        <v>0.75109519999999996</v>
      </c>
      <c r="T343" s="2">
        <v>0.69880189999999998</v>
      </c>
      <c r="U343" s="2">
        <v>0.72100589999999998</v>
      </c>
      <c r="V343" s="2">
        <v>2.864442E-2</v>
      </c>
      <c r="W343" s="2">
        <v>0.83326999999999996</v>
      </c>
      <c r="X343" s="12">
        <v>0.77076020000000001</v>
      </c>
      <c r="Y343" s="2">
        <v>0.74616329999999997</v>
      </c>
      <c r="Z343" s="2">
        <v>0.75495109999999999</v>
      </c>
      <c r="AA343" s="2">
        <v>6.2589679999999995E-2</v>
      </c>
      <c r="AB343" s="2">
        <v>0.62091680000000005</v>
      </c>
      <c r="AC343" s="12">
        <v>0.70745579999999997</v>
      </c>
      <c r="AD343" s="2">
        <v>0.69379089999999999</v>
      </c>
      <c r="AE343" s="2">
        <v>0.69618729999999995</v>
      </c>
      <c r="AF343" s="2">
        <v>3.8258229999999999E-3</v>
      </c>
      <c r="AG343" s="2">
        <v>0.97500569999999998</v>
      </c>
      <c r="AH343" s="12">
        <v>0.71891660000000002</v>
      </c>
      <c r="AI343" s="2">
        <v>0.76469540000000003</v>
      </c>
      <c r="AJ343" s="2">
        <v>0.73646250000000002</v>
      </c>
      <c r="AK343" s="2">
        <v>4.4101059999999997E-2</v>
      </c>
      <c r="AL343" s="2">
        <v>0.69018139999999994</v>
      </c>
      <c r="AM343" s="12">
        <v>0.63825659999999995</v>
      </c>
      <c r="AN343" s="13">
        <v>0.7716286</v>
      </c>
      <c r="AO343" s="13">
        <v>0.73141429999999996</v>
      </c>
      <c r="AP343" s="13">
        <v>0.65783650000000005</v>
      </c>
      <c r="AQ343" s="13">
        <v>0.69670370000000004</v>
      </c>
      <c r="AR343" s="13">
        <v>4.3423020000000001E-3</v>
      </c>
      <c r="AS343" s="15">
        <v>0.9658679</v>
      </c>
      <c r="AT343" s="12">
        <v>0.71232359999999995</v>
      </c>
      <c r="AU343" s="13">
        <v>0.70324359999999997</v>
      </c>
      <c r="AV343" s="13">
        <v>0.69689509999999999</v>
      </c>
      <c r="AW343" s="13">
        <v>0.68166890000000002</v>
      </c>
      <c r="AX343" s="13">
        <v>0.69555959999999994</v>
      </c>
      <c r="AY343" s="13">
        <v>3.1982059999999999E-3</v>
      </c>
      <c r="AZ343" s="15">
        <v>0.97265710000000005</v>
      </c>
      <c r="BA343" s="18">
        <v>0.68065985000000007</v>
      </c>
    </row>
    <row r="344" spans="1:53" x14ac:dyDescent="0.25">
      <c r="A344" s="5">
        <v>10</v>
      </c>
      <c r="B344" s="5">
        <v>121578384</v>
      </c>
      <c r="C344" s="5" t="s">
        <v>424</v>
      </c>
      <c r="D344" s="4" t="s">
        <v>422</v>
      </c>
      <c r="E344" s="4" t="s">
        <v>9</v>
      </c>
      <c r="F344" s="4" t="s">
        <v>8</v>
      </c>
      <c r="G344" s="4" t="s">
        <v>5</v>
      </c>
      <c r="H344" s="4" t="s">
        <v>423</v>
      </c>
      <c r="I344" s="12">
        <v>0.63119130000000001</v>
      </c>
      <c r="J344" s="13">
        <v>0.6037266</v>
      </c>
      <c r="K344" s="13">
        <v>0.61414950000000001</v>
      </c>
      <c r="L344" s="13">
        <v>-1.348617E-2</v>
      </c>
      <c r="M344" s="13">
        <v>0.92452699999999999</v>
      </c>
      <c r="N344" s="12">
        <v>0.71948250000000002</v>
      </c>
      <c r="O344" s="2">
        <v>0.69559380000000004</v>
      </c>
      <c r="P344" s="2">
        <v>0.72002069999999996</v>
      </c>
      <c r="Q344" s="2">
        <v>9.2719350000000006E-2</v>
      </c>
      <c r="R344" s="2">
        <v>0.51421490000000003</v>
      </c>
      <c r="S344" s="12">
        <v>0.63732610000000001</v>
      </c>
      <c r="T344" s="2">
        <v>0.65430429999999995</v>
      </c>
      <c r="U344" s="2">
        <v>0.64734270000000005</v>
      </c>
      <c r="V344" s="2">
        <v>1.8880029999999999E-2</v>
      </c>
      <c r="W344" s="2">
        <v>0.90545589999999998</v>
      </c>
      <c r="X344" s="12">
        <v>0.6789077</v>
      </c>
      <c r="Y344" s="2">
        <v>0.72503510000000004</v>
      </c>
      <c r="Z344" s="2">
        <v>0.70028950000000001</v>
      </c>
      <c r="AA344" s="2">
        <v>7.2582770000000005E-2</v>
      </c>
      <c r="AB344" s="2">
        <v>0.59154039999999997</v>
      </c>
      <c r="AC344" s="12">
        <v>0.68050569999999999</v>
      </c>
      <c r="AD344" s="2">
        <v>0.70018380000000002</v>
      </c>
      <c r="AE344" s="2">
        <v>0.6827548</v>
      </c>
      <c r="AF344" s="2">
        <v>5.6344619999999998E-2</v>
      </c>
      <c r="AG344" s="2">
        <v>0.58951540000000002</v>
      </c>
      <c r="AH344" s="12">
        <v>0.70190609999999998</v>
      </c>
      <c r="AI344" s="2">
        <v>0.7154355</v>
      </c>
      <c r="AJ344" s="2">
        <v>0.71066430000000003</v>
      </c>
      <c r="AK344" s="2">
        <v>8.4236240000000004E-2</v>
      </c>
      <c r="AL344" s="2">
        <v>0.42166219999999999</v>
      </c>
      <c r="AM344" s="12">
        <v>0.69346050000000004</v>
      </c>
      <c r="AN344" s="13">
        <v>0.66402439999999996</v>
      </c>
      <c r="AO344" s="13">
        <v>0.64318169999999997</v>
      </c>
      <c r="AP344" s="13">
        <v>0.61362490000000003</v>
      </c>
      <c r="AQ344" s="13">
        <v>0.65986259999999997</v>
      </c>
      <c r="AR344" s="13">
        <v>3.2381930000000003E-2</v>
      </c>
      <c r="AS344" s="15">
        <v>0.70581470000000002</v>
      </c>
      <c r="AT344" s="12">
        <v>0.62476019999999999</v>
      </c>
      <c r="AU344" s="13">
        <v>0.62775800000000004</v>
      </c>
      <c r="AV344" s="13">
        <v>0.60812659999999996</v>
      </c>
      <c r="AW344" s="13">
        <v>0.70947190000000004</v>
      </c>
      <c r="AX344" s="13">
        <v>0.64899879999999999</v>
      </c>
      <c r="AY344" s="13">
        <v>2.2341090000000001E-2</v>
      </c>
      <c r="AZ344" s="15">
        <v>0.79901049999999996</v>
      </c>
      <c r="BA344" s="18">
        <v>0.61537320000000006</v>
      </c>
    </row>
    <row r="345" spans="1:53" x14ac:dyDescent="0.25">
      <c r="A345" s="5">
        <v>10</v>
      </c>
      <c r="B345" s="5">
        <v>121578561</v>
      </c>
      <c r="C345" s="5" t="s">
        <v>425</v>
      </c>
      <c r="D345" s="4" t="s">
        <v>422</v>
      </c>
      <c r="E345" s="4" t="s">
        <v>9</v>
      </c>
      <c r="F345" s="4" t="s">
        <v>7</v>
      </c>
      <c r="G345" s="4" t="s">
        <v>5</v>
      </c>
      <c r="H345" s="4" t="s">
        <v>423</v>
      </c>
      <c r="I345" s="12">
        <v>0.76729139999999996</v>
      </c>
      <c r="J345" s="13">
        <v>0.76608750000000003</v>
      </c>
      <c r="K345" s="13">
        <v>0.77119890000000002</v>
      </c>
      <c r="L345" s="13">
        <v>1.2896100000000001E-2</v>
      </c>
      <c r="M345" s="13">
        <v>0.9163599</v>
      </c>
      <c r="N345" s="12">
        <v>0.8585467</v>
      </c>
      <c r="O345" s="2">
        <v>0.85230269999999997</v>
      </c>
      <c r="P345" s="2">
        <v>0.88048280000000001</v>
      </c>
      <c r="Q345" s="2">
        <v>0.1226899</v>
      </c>
      <c r="R345" s="2">
        <v>0.2193329</v>
      </c>
      <c r="S345" s="12">
        <v>0.82329549999999996</v>
      </c>
      <c r="T345" s="2">
        <v>0.78492969999999995</v>
      </c>
      <c r="U345" s="2">
        <v>0.81504120000000002</v>
      </c>
      <c r="V345" s="2">
        <v>5.6214670000000001E-2</v>
      </c>
      <c r="W345" s="2">
        <v>0.61072669999999996</v>
      </c>
      <c r="X345" s="12">
        <v>0.86098220000000003</v>
      </c>
      <c r="Y345" s="2">
        <v>0.84710859999999999</v>
      </c>
      <c r="Z345" s="2">
        <v>0.86027869999999995</v>
      </c>
      <c r="AA345" s="2">
        <v>0.1020131</v>
      </c>
      <c r="AB345" s="2">
        <v>0.30627589999999999</v>
      </c>
      <c r="AC345" s="12">
        <v>0.78931830000000003</v>
      </c>
      <c r="AD345" s="2">
        <v>0.75205359999999999</v>
      </c>
      <c r="AE345" s="2">
        <v>0.75774450000000004</v>
      </c>
      <c r="AF345" s="2">
        <v>5.6287600000000002E-4</v>
      </c>
      <c r="AG345" s="2">
        <v>0.99625379999999997</v>
      </c>
      <c r="AH345" s="12">
        <v>0.82538120000000004</v>
      </c>
      <c r="AI345" s="2">
        <v>0.83951299999999995</v>
      </c>
      <c r="AJ345" s="2">
        <v>0.83418919999999996</v>
      </c>
      <c r="AK345" s="2">
        <v>7.6724379999999995E-2</v>
      </c>
      <c r="AL345" s="2">
        <v>0.39774799999999999</v>
      </c>
      <c r="AM345" s="12">
        <v>0.78202309999999997</v>
      </c>
      <c r="AN345" s="13">
        <v>0.80523800000000001</v>
      </c>
      <c r="AO345" s="13">
        <v>0.80041499999999999</v>
      </c>
      <c r="AP345" s="13">
        <v>0.80485050000000002</v>
      </c>
      <c r="AQ345" s="13">
        <v>0.81294820000000001</v>
      </c>
      <c r="AR345" s="13">
        <v>5.4804699999999998E-2</v>
      </c>
      <c r="AS345" s="15">
        <v>0.40630179999999999</v>
      </c>
      <c r="AT345" s="12">
        <v>0.79157129999999998</v>
      </c>
      <c r="AU345" s="13">
        <v>0.77276469999999997</v>
      </c>
      <c r="AV345" s="13">
        <v>0.77725520000000003</v>
      </c>
      <c r="AW345" s="13">
        <v>0.81634410000000002</v>
      </c>
      <c r="AX345" s="13">
        <v>0.80334190000000005</v>
      </c>
      <c r="AY345" s="13">
        <v>4.5955919999999997E-2</v>
      </c>
      <c r="AZ345" s="15">
        <v>0.4706224</v>
      </c>
      <c r="BA345" s="18">
        <v>0.74603434999999996</v>
      </c>
    </row>
    <row r="346" spans="1:53" x14ac:dyDescent="0.25">
      <c r="A346" s="5">
        <v>10</v>
      </c>
      <c r="B346" s="5">
        <v>121578639</v>
      </c>
      <c r="C346" s="5" t="s">
        <v>426</v>
      </c>
      <c r="D346" s="4" t="s">
        <v>422</v>
      </c>
      <c r="E346" s="4" t="s">
        <v>9</v>
      </c>
      <c r="F346" s="4" t="s">
        <v>7</v>
      </c>
      <c r="G346" s="4" t="s">
        <v>5</v>
      </c>
      <c r="H346" s="4" t="s">
        <v>423</v>
      </c>
      <c r="I346" s="12">
        <v>0.73636270000000004</v>
      </c>
      <c r="J346" s="13">
        <v>0.71533279999999999</v>
      </c>
      <c r="K346" s="13">
        <v>0.72097809999999996</v>
      </c>
      <c r="L346" s="13">
        <v>3.154867E-3</v>
      </c>
      <c r="M346" s="13">
        <v>0.97904829999999998</v>
      </c>
      <c r="N346" s="12">
        <v>0.79838450000000005</v>
      </c>
      <c r="O346" s="2">
        <v>0.79847159999999995</v>
      </c>
      <c r="P346" s="2">
        <v>0.79309499999999999</v>
      </c>
      <c r="Q346" s="2">
        <v>7.5271729999999995E-2</v>
      </c>
      <c r="R346" s="2">
        <v>0.49228739999999999</v>
      </c>
      <c r="S346" s="12">
        <v>0.80640369999999995</v>
      </c>
      <c r="T346" s="2">
        <v>0.71465520000000005</v>
      </c>
      <c r="U346" s="2">
        <v>0.75391549999999996</v>
      </c>
      <c r="V346" s="2">
        <v>3.6092289999999999E-2</v>
      </c>
      <c r="W346" s="2">
        <v>0.73840139999999999</v>
      </c>
      <c r="X346" s="12">
        <v>0.7420561</v>
      </c>
      <c r="Y346" s="2">
        <v>0.78702349999999999</v>
      </c>
      <c r="Z346" s="2">
        <v>0.75904629999999995</v>
      </c>
      <c r="AA346" s="2">
        <v>4.1223009999999997E-2</v>
      </c>
      <c r="AB346" s="2">
        <v>0.72282190000000002</v>
      </c>
      <c r="AC346" s="12">
        <v>0.69839200000000001</v>
      </c>
      <c r="AD346" s="2">
        <v>0.71908459999999996</v>
      </c>
      <c r="AE346" s="2">
        <v>0.70200499999999999</v>
      </c>
      <c r="AF346" s="2">
        <v>-1.5818229999999999E-2</v>
      </c>
      <c r="AG346" s="2">
        <v>0.86815620000000004</v>
      </c>
      <c r="AH346" s="12">
        <v>0.74604119999999996</v>
      </c>
      <c r="AI346" s="2">
        <v>0.8071429</v>
      </c>
      <c r="AJ346" s="2">
        <v>0.76830659999999995</v>
      </c>
      <c r="AK346" s="2">
        <v>5.0483359999999998E-2</v>
      </c>
      <c r="AL346" s="2">
        <v>0.56835420000000003</v>
      </c>
      <c r="AM346" s="12">
        <v>0.76748229999999995</v>
      </c>
      <c r="AN346" s="13">
        <v>0.74085469999999998</v>
      </c>
      <c r="AO346" s="13">
        <v>0.73068409999999995</v>
      </c>
      <c r="AP346" s="13">
        <v>0.68168220000000002</v>
      </c>
      <c r="AQ346" s="13">
        <v>0.72523839999999995</v>
      </c>
      <c r="AR346" s="13">
        <v>7.4151039999999996E-3</v>
      </c>
      <c r="AS346" s="15">
        <v>0.92694189999999999</v>
      </c>
      <c r="AT346" s="12">
        <v>0.76008160000000002</v>
      </c>
      <c r="AU346" s="13">
        <v>0.69976740000000004</v>
      </c>
      <c r="AV346" s="13">
        <v>0.69811820000000002</v>
      </c>
      <c r="AW346" s="13">
        <v>0.79023900000000002</v>
      </c>
      <c r="AX346" s="13">
        <v>0.73298289999999999</v>
      </c>
      <c r="AY346" s="13">
        <v>1.5159590000000001E-2</v>
      </c>
      <c r="AZ346" s="15">
        <v>0.83036350000000003</v>
      </c>
      <c r="BA346" s="18">
        <v>0.70838215000000004</v>
      </c>
    </row>
    <row r="347" spans="1:53" x14ac:dyDescent="0.25">
      <c r="A347" s="5">
        <v>11</v>
      </c>
      <c r="B347" s="5">
        <v>2019079</v>
      </c>
      <c r="C347" s="5" t="s">
        <v>427</v>
      </c>
      <c r="D347" s="4" t="s">
        <v>428</v>
      </c>
      <c r="E347" s="4" t="s">
        <v>3</v>
      </c>
      <c r="F347" s="4" t="s">
        <v>7</v>
      </c>
      <c r="G347" s="4" t="s">
        <v>5</v>
      </c>
      <c r="H347" s="4" t="s">
        <v>429</v>
      </c>
      <c r="I347" s="12">
        <v>0.71165210000000001</v>
      </c>
      <c r="J347" s="13">
        <v>0.70953390000000005</v>
      </c>
      <c r="K347" s="13">
        <v>0.71194469999999999</v>
      </c>
      <c r="L347" s="13">
        <v>7.4625979999999995E-2</v>
      </c>
      <c r="M347" s="13">
        <v>6.7080769999999998E-2</v>
      </c>
      <c r="N347" s="12">
        <v>0.70282520000000004</v>
      </c>
      <c r="O347" s="2">
        <v>0.69619410000000004</v>
      </c>
      <c r="P347" s="2">
        <v>0.70305640000000003</v>
      </c>
      <c r="Q347" s="2">
        <v>6.6043950000000004E-2</v>
      </c>
      <c r="R347" s="2">
        <v>0.1677448</v>
      </c>
      <c r="S347" s="12">
        <v>0.70749169999999995</v>
      </c>
      <c r="T347" s="2">
        <v>0.68229499999999998</v>
      </c>
      <c r="U347" s="2">
        <v>0.6949881</v>
      </c>
      <c r="V347" s="2">
        <v>5.7289720000000002E-2</v>
      </c>
      <c r="W347" s="2">
        <v>0.2510059</v>
      </c>
      <c r="X347" s="12">
        <v>0.70742090000000002</v>
      </c>
      <c r="Y347" s="2">
        <v>0.74794070000000001</v>
      </c>
      <c r="Z347" s="2">
        <v>0.72154249999999998</v>
      </c>
      <c r="AA347" s="2">
        <v>8.4295839999999997E-2</v>
      </c>
      <c r="AB347" s="2">
        <v>4.8502459999999997E-2</v>
      </c>
      <c r="AC347" s="12">
        <v>0.72753420000000002</v>
      </c>
      <c r="AD347" s="2">
        <v>0.70942689999999997</v>
      </c>
      <c r="AE347" s="2">
        <v>0.70336489999999996</v>
      </c>
      <c r="AF347" s="2">
        <v>6.7347309999999994E-2</v>
      </c>
      <c r="AG347" s="2">
        <v>9.3807440000000006E-2</v>
      </c>
      <c r="AH347" s="12">
        <v>0.70379939999999996</v>
      </c>
      <c r="AI347" s="2">
        <v>0.72362740000000003</v>
      </c>
      <c r="AJ347" s="2">
        <v>0.70445420000000003</v>
      </c>
      <c r="AK347" s="2">
        <v>6.8103250000000004E-2</v>
      </c>
      <c r="AL347" s="2">
        <v>8.934288E-2</v>
      </c>
      <c r="AM347" s="12">
        <v>0.73904380000000003</v>
      </c>
      <c r="AN347" s="13">
        <v>0.70687860000000002</v>
      </c>
      <c r="AO347" s="13">
        <v>0.71705260000000004</v>
      </c>
      <c r="AP347" s="13">
        <v>0.74077510000000002</v>
      </c>
      <c r="AQ347" s="13">
        <v>0.73404740000000002</v>
      </c>
      <c r="AR347" s="13">
        <v>9.6928769999999997E-2</v>
      </c>
      <c r="AS347" s="15">
        <v>4.3065200000000001E-4</v>
      </c>
      <c r="AT347" s="12">
        <v>0.67710729999999997</v>
      </c>
      <c r="AU347" s="13">
        <v>0.69950330000000005</v>
      </c>
      <c r="AV347" s="13">
        <v>0.66773309999999997</v>
      </c>
      <c r="AW347" s="13">
        <v>0.76115920000000004</v>
      </c>
      <c r="AX347" s="13">
        <v>0.70831659999999996</v>
      </c>
      <c r="AY347" s="13">
        <v>7.1767780000000003E-2</v>
      </c>
      <c r="AZ347" s="15">
        <v>1.2773980000000001E-2</v>
      </c>
      <c r="BA347" s="18">
        <v>0.63213039999999998</v>
      </c>
    </row>
    <row r="348" spans="1:53" x14ac:dyDescent="0.25">
      <c r="A348" s="5">
        <v>11</v>
      </c>
      <c r="B348" s="5">
        <v>2019090</v>
      </c>
      <c r="C348" s="5" t="s">
        <v>430</v>
      </c>
      <c r="D348" s="4" t="s">
        <v>428</v>
      </c>
      <c r="E348" s="4" t="s">
        <v>3</v>
      </c>
      <c r="F348" s="4" t="s">
        <v>7</v>
      </c>
      <c r="G348" s="4" t="s">
        <v>5</v>
      </c>
      <c r="H348" s="4" t="s">
        <v>429</v>
      </c>
      <c r="I348" s="12">
        <v>0.57618159999999996</v>
      </c>
      <c r="J348" s="13">
        <v>0.57950820000000003</v>
      </c>
      <c r="K348" s="13">
        <v>0.57252809999999998</v>
      </c>
      <c r="L348" s="13">
        <v>4.4778070000000003E-3</v>
      </c>
      <c r="M348" s="13">
        <v>0.9544975</v>
      </c>
      <c r="N348" s="12">
        <v>0.54604980000000003</v>
      </c>
      <c r="O348" s="2">
        <v>0.60229759999999999</v>
      </c>
      <c r="P348" s="2">
        <v>0.57031050000000005</v>
      </c>
      <c r="Q348" s="2">
        <v>2.2601800000000001E-3</v>
      </c>
      <c r="R348" s="2">
        <v>0.98914570000000002</v>
      </c>
      <c r="S348" s="12">
        <v>0.58786709999999998</v>
      </c>
      <c r="T348" s="2">
        <v>0.58096210000000004</v>
      </c>
      <c r="U348" s="2">
        <v>0.57750400000000002</v>
      </c>
      <c r="V348" s="2">
        <v>9.4537079999999999E-3</v>
      </c>
      <c r="W348" s="2">
        <v>0.91189580000000003</v>
      </c>
      <c r="X348" s="12">
        <v>0.57513789999999998</v>
      </c>
      <c r="Y348" s="2">
        <v>0.63145810000000002</v>
      </c>
      <c r="Z348" s="2">
        <v>0.59562990000000005</v>
      </c>
      <c r="AA348" s="2">
        <v>2.757954E-2</v>
      </c>
      <c r="AB348" s="2">
        <v>0.7281649</v>
      </c>
      <c r="AC348" s="12">
        <v>0.58396099999999995</v>
      </c>
      <c r="AD348" s="2">
        <v>0.56762089999999998</v>
      </c>
      <c r="AE348" s="2">
        <v>0.56789849999999997</v>
      </c>
      <c r="AF348" s="2">
        <v>-1.5187299999999999E-4</v>
      </c>
      <c r="AG348" s="2">
        <v>0.99817710000000004</v>
      </c>
      <c r="AH348" s="12">
        <v>0.58494820000000003</v>
      </c>
      <c r="AI348" s="2">
        <v>0.63586960000000003</v>
      </c>
      <c r="AJ348" s="2">
        <v>0.59911119999999995</v>
      </c>
      <c r="AK348" s="2">
        <v>3.1060890000000001E-2</v>
      </c>
      <c r="AL348" s="2">
        <v>0.61254109999999995</v>
      </c>
      <c r="AM348" s="12">
        <v>0.67359930000000001</v>
      </c>
      <c r="AN348" s="13">
        <v>0.59890480000000001</v>
      </c>
      <c r="AO348" s="13">
        <v>0.59933170000000002</v>
      </c>
      <c r="AP348" s="13">
        <v>0.5740885</v>
      </c>
      <c r="AQ348" s="13">
        <v>0.60304020000000003</v>
      </c>
      <c r="AR348" s="13">
        <v>3.498983E-2</v>
      </c>
      <c r="AS348" s="15">
        <v>0.39359460000000002</v>
      </c>
      <c r="AT348" s="12">
        <v>0.5573825</v>
      </c>
      <c r="AU348" s="13">
        <v>0.57434090000000004</v>
      </c>
      <c r="AV348" s="13">
        <v>0.58288470000000003</v>
      </c>
      <c r="AW348" s="13">
        <v>0.62515259999999995</v>
      </c>
      <c r="AX348" s="13">
        <v>0.57883779999999996</v>
      </c>
      <c r="AY348" s="13">
        <v>1.078748E-2</v>
      </c>
      <c r="AZ348" s="15">
        <v>0.81912050000000003</v>
      </c>
      <c r="BA348" s="18">
        <v>0.56055630000000001</v>
      </c>
    </row>
    <row r="349" spans="1:53" x14ac:dyDescent="0.25">
      <c r="A349" s="5">
        <v>11</v>
      </c>
      <c r="B349" s="5">
        <v>2019116</v>
      </c>
      <c r="C349" s="5" t="s">
        <v>431</v>
      </c>
      <c r="D349" s="4" t="s">
        <v>428</v>
      </c>
      <c r="E349" s="4" t="s">
        <v>3</v>
      </c>
      <c r="F349" s="4" t="s">
        <v>7</v>
      </c>
      <c r="G349" s="4" t="s">
        <v>5</v>
      </c>
      <c r="H349" s="4" t="s">
        <v>429</v>
      </c>
      <c r="I349" s="12">
        <v>0.72506990000000004</v>
      </c>
      <c r="J349" s="13">
        <v>0.60705129999999996</v>
      </c>
      <c r="K349" s="13">
        <v>0.65125820000000001</v>
      </c>
      <c r="L349" s="13">
        <v>-5.918843E-3</v>
      </c>
      <c r="M349" s="13">
        <v>0.93169840000000004</v>
      </c>
      <c r="N349" s="12">
        <v>0.72922109999999996</v>
      </c>
      <c r="O349" s="2">
        <v>0.6536092</v>
      </c>
      <c r="P349" s="2">
        <v>0.6767147</v>
      </c>
      <c r="Q349" s="2">
        <v>1.9537619999999999E-2</v>
      </c>
      <c r="R349" s="2">
        <v>0.8355979</v>
      </c>
      <c r="S349" s="12">
        <v>0.76361219999999996</v>
      </c>
      <c r="T349" s="2">
        <v>0.71840660000000001</v>
      </c>
      <c r="U349" s="2">
        <v>0.71450610000000003</v>
      </c>
      <c r="V349" s="2">
        <v>5.7329060000000001E-2</v>
      </c>
      <c r="W349" s="2">
        <v>0.25515110000000002</v>
      </c>
      <c r="X349" s="12">
        <v>0.70187160000000004</v>
      </c>
      <c r="Y349" s="2">
        <v>0.67186389999999996</v>
      </c>
      <c r="Z349" s="2">
        <v>0.67039000000000004</v>
      </c>
      <c r="AA349" s="2">
        <v>1.3212979999999999E-2</v>
      </c>
      <c r="AB349" s="2">
        <v>0.86358049999999997</v>
      </c>
      <c r="AC349" s="12">
        <v>0.62127929999999998</v>
      </c>
      <c r="AD349" s="2">
        <v>0.68060310000000002</v>
      </c>
      <c r="AE349" s="2">
        <v>0.62937759999999998</v>
      </c>
      <c r="AF349" s="2">
        <v>-2.7799440000000002E-2</v>
      </c>
      <c r="AG349" s="2">
        <v>0.55004699999999995</v>
      </c>
      <c r="AH349" s="12">
        <v>0.62960830000000001</v>
      </c>
      <c r="AI349" s="2">
        <v>0.63219349999999996</v>
      </c>
      <c r="AJ349" s="2">
        <v>0.61214310000000005</v>
      </c>
      <c r="AK349" s="2">
        <v>-4.5033950000000003E-2</v>
      </c>
      <c r="AL349" s="2">
        <v>0.31492999999999999</v>
      </c>
      <c r="AM349" s="12">
        <v>0.67804880000000001</v>
      </c>
      <c r="AN349" s="13">
        <v>0.72131149999999999</v>
      </c>
      <c r="AO349" s="13">
        <v>0.67481199999999997</v>
      </c>
      <c r="AP349" s="13">
        <v>0.68584909999999999</v>
      </c>
      <c r="AQ349" s="13">
        <v>0.67281630000000003</v>
      </c>
      <c r="AR349" s="13">
        <v>1.5639210000000001E-2</v>
      </c>
      <c r="AS349" s="15">
        <v>0.68616339999999998</v>
      </c>
      <c r="AT349" s="12">
        <v>0.70877840000000003</v>
      </c>
      <c r="AU349" s="13">
        <v>0.69611889999999998</v>
      </c>
      <c r="AV349" s="13">
        <v>0.76850609999999997</v>
      </c>
      <c r="AW349" s="13">
        <v>0.70166229999999996</v>
      </c>
      <c r="AX349" s="13">
        <v>0.70069510000000002</v>
      </c>
      <c r="AY349" s="13">
        <v>4.3518080000000001E-2</v>
      </c>
      <c r="AZ349" s="15">
        <v>0.16207479999999999</v>
      </c>
      <c r="BA349" s="18">
        <v>0.65197830000000001</v>
      </c>
    </row>
    <row r="350" spans="1:53" x14ac:dyDescent="0.25">
      <c r="A350" s="5">
        <v>11</v>
      </c>
      <c r="B350" s="5">
        <v>2019129</v>
      </c>
      <c r="C350" s="5" t="s">
        <v>432</v>
      </c>
      <c r="D350" s="4" t="s">
        <v>428</v>
      </c>
      <c r="E350" s="4" t="s">
        <v>3</v>
      </c>
      <c r="F350" s="4" t="s">
        <v>7</v>
      </c>
      <c r="G350" s="4" t="s">
        <v>5</v>
      </c>
      <c r="H350" s="4" t="s">
        <v>429</v>
      </c>
      <c r="I350" s="12">
        <v>0.71986280000000002</v>
      </c>
      <c r="J350" s="13">
        <v>0.72882559999999996</v>
      </c>
      <c r="K350" s="13">
        <v>0.71101210000000004</v>
      </c>
      <c r="L350" s="13">
        <v>7.6167970000000002E-2</v>
      </c>
      <c r="M350" s="13">
        <v>5.6310510000000001E-2</v>
      </c>
      <c r="N350" s="12">
        <v>0.72535430000000001</v>
      </c>
      <c r="O350" s="2">
        <v>0.68821500000000002</v>
      </c>
      <c r="P350" s="2">
        <v>0.69698629999999995</v>
      </c>
      <c r="Q350" s="2">
        <v>6.214223E-2</v>
      </c>
      <c r="R350" s="2">
        <v>0.19844729999999999</v>
      </c>
      <c r="S350" s="12">
        <v>0.77699289999999999</v>
      </c>
      <c r="T350" s="2">
        <v>0.75279419999999997</v>
      </c>
      <c r="U350" s="2">
        <v>0.74971350000000003</v>
      </c>
      <c r="V350" s="2">
        <v>0.1148694</v>
      </c>
      <c r="W350" s="2">
        <v>4.5027369999999997E-3</v>
      </c>
      <c r="X350" s="12">
        <v>0.69429569999999996</v>
      </c>
      <c r="Y350" s="2">
        <v>0.74891779999999997</v>
      </c>
      <c r="Z350" s="2">
        <v>0.71127850000000004</v>
      </c>
      <c r="AA350" s="2">
        <v>7.6434429999999998E-2</v>
      </c>
      <c r="AB350" s="2">
        <v>7.6585039999999993E-2</v>
      </c>
      <c r="AC350" s="12">
        <v>0.6915888</v>
      </c>
      <c r="AD350" s="2">
        <v>0.69792410000000005</v>
      </c>
      <c r="AE350" s="2">
        <v>0.67872710000000003</v>
      </c>
      <c r="AF350" s="2">
        <v>4.3883030000000003E-2</v>
      </c>
      <c r="AG350" s="2">
        <v>0.27442709999999998</v>
      </c>
      <c r="AH350" s="12">
        <v>0.716229</v>
      </c>
      <c r="AI350" s="2">
        <v>0.67748240000000004</v>
      </c>
      <c r="AJ350" s="2">
        <v>0.68179509999999999</v>
      </c>
      <c r="AK350" s="2">
        <v>4.695096E-2</v>
      </c>
      <c r="AL350" s="2">
        <v>0.26194099999999998</v>
      </c>
      <c r="AM350" s="12">
        <v>0.66131390000000001</v>
      </c>
      <c r="AN350" s="13">
        <v>0.72458310000000004</v>
      </c>
      <c r="AO350" s="13">
        <v>0.71731840000000002</v>
      </c>
      <c r="AP350" s="13">
        <v>0.71961010000000003</v>
      </c>
      <c r="AQ350" s="13">
        <v>0.6946504</v>
      </c>
      <c r="AR350" s="13">
        <v>5.980626E-2</v>
      </c>
      <c r="AS350" s="15">
        <v>3.2696900000000001E-2</v>
      </c>
      <c r="AT350" s="12">
        <v>0.73351180000000005</v>
      </c>
      <c r="AU350" s="13">
        <v>0.72344410000000003</v>
      </c>
      <c r="AV350" s="13">
        <v>0.70881669999999997</v>
      </c>
      <c r="AW350" s="13">
        <v>0.72074590000000005</v>
      </c>
      <c r="AX350" s="13">
        <v>0.711113</v>
      </c>
      <c r="AY350" s="13">
        <v>7.626898E-2</v>
      </c>
      <c r="AZ350" s="15">
        <v>4.8267869999999999E-3</v>
      </c>
      <c r="BA350" s="18">
        <v>0.62947394999999995</v>
      </c>
    </row>
    <row r="351" spans="1:53" x14ac:dyDescent="0.25">
      <c r="A351" s="5">
        <v>11</v>
      </c>
      <c r="B351" s="5">
        <v>2019167</v>
      </c>
      <c r="C351" s="5" t="s">
        <v>433</v>
      </c>
      <c r="D351" s="4" t="s">
        <v>428</v>
      </c>
      <c r="E351" s="4" t="s">
        <v>3</v>
      </c>
      <c r="F351" s="4" t="s">
        <v>7</v>
      </c>
      <c r="G351" s="4" t="s">
        <v>5</v>
      </c>
      <c r="H351" s="4" t="s">
        <v>429</v>
      </c>
      <c r="I351" s="12">
        <v>0.5997555</v>
      </c>
      <c r="J351" s="13">
        <v>0.61078549999999998</v>
      </c>
      <c r="K351" s="13">
        <v>0.59870190000000001</v>
      </c>
      <c r="L351" s="13">
        <v>5.886806E-2</v>
      </c>
      <c r="M351" s="13">
        <v>0.56859570000000004</v>
      </c>
      <c r="N351" s="12">
        <v>0.61228329999999997</v>
      </c>
      <c r="O351" s="2">
        <v>0.58400200000000002</v>
      </c>
      <c r="P351" s="2">
        <v>0.59304579999999996</v>
      </c>
      <c r="Q351" s="2">
        <v>5.3211990000000001E-2</v>
      </c>
      <c r="R351" s="2">
        <v>0.75881889999999996</v>
      </c>
      <c r="S351" s="12">
        <v>0.5725095</v>
      </c>
      <c r="T351" s="2">
        <v>0.64121079999999997</v>
      </c>
      <c r="U351" s="2">
        <v>0.60077979999999997</v>
      </c>
      <c r="V351" s="2">
        <v>6.0946E-2</v>
      </c>
      <c r="W351" s="2">
        <v>0.60958959999999995</v>
      </c>
      <c r="X351" s="12">
        <v>0.59247399999999995</v>
      </c>
      <c r="Y351" s="2">
        <v>0.58739149999999996</v>
      </c>
      <c r="Z351" s="2">
        <v>0.58525720000000003</v>
      </c>
      <c r="AA351" s="2">
        <v>4.542334E-2</v>
      </c>
      <c r="AB351" s="2">
        <v>0.74950410000000001</v>
      </c>
      <c r="AC351" s="12">
        <v>0.55050730000000003</v>
      </c>
      <c r="AD351" s="2">
        <v>0.55225809999999997</v>
      </c>
      <c r="AE351" s="2">
        <v>0.54633719999999997</v>
      </c>
      <c r="AF351" s="2">
        <v>6.5033399999999998E-3</v>
      </c>
      <c r="AG351" s="2">
        <v>0.95810130000000004</v>
      </c>
      <c r="AH351" s="12">
        <v>0.61269229999999997</v>
      </c>
      <c r="AI351" s="2">
        <v>0.52801359999999997</v>
      </c>
      <c r="AJ351" s="2">
        <v>0.56445909999999999</v>
      </c>
      <c r="AK351" s="2">
        <v>2.4625250000000001E-2</v>
      </c>
      <c r="AL351" s="2">
        <v>0.84801820000000006</v>
      </c>
      <c r="AM351" s="12">
        <v>0.56873039999999997</v>
      </c>
      <c r="AN351" s="13">
        <v>0.67168499999999998</v>
      </c>
      <c r="AO351" s="13">
        <v>0.62624590000000002</v>
      </c>
      <c r="AP351" s="13">
        <v>0.60058650000000002</v>
      </c>
      <c r="AQ351" s="13">
        <v>0.61082809999999998</v>
      </c>
      <c r="AR351" s="13">
        <v>7.0994299999999996E-2</v>
      </c>
      <c r="AS351" s="15">
        <v>0.30657089999999998</v>
      </c>
      <c r="AT351" s="12">
        <v>0.62115189999999998</v>
      </c>
      <c r="AU351" s="13">
        <v>0.63515310000000003</v>
      </c>
      <c r="AV351" s="13">
        <v>0.64090100000000005</v>
      </c>
      <c r="AW351" s="13">
        <v>0.6135796</v>
      </c>
      <c r="AX351" s="13">
        <v>0.62140580000000001</v>
      </c>
      <c r="AY351" s="13">
        <v>8.1571930000000001E-2</v>
      </c>
      <c r="AZ351" s="15">
        <v>0.19952980000000001</v>
      </c>
      <c r="BA351" s="18">
        <v>0.52865309999999999</v>
      </c>
    </row>
    <row r="352" spans="1:53" x14ac:dyDescent="0.25">
      <c r="A352" s="5">
        <v>11</v>
      </c>
      <c r="B352" s="5">
        <v>2019436</v>
      </c>
      <c r="C352" s="5" t="s">
        <v>434</v>
      </c>
      <c r="D352" s="4" t="s">
        <v>435</v>
      </c>
      <c r="E352" s="4" t="s">
        <v>4</v>
      </c>
      <c r="F352" s="4" t="s">
        <v>7</v>
      </c>
      <c r="G352" s="4" t="s">
        <v>5</v>
      </c>
      <c r="H352" s="4" t="s">
        <v>429</v>
      </c>
      <c r="I352" s="12">
        <v>0.62043040000000005</v>
      </c>
      <c r="J352" s="13">
        <v>0.62564640000000005</v>
      </c>
      <c r="K352" s="13">
        <v>0.62171759999999998</v>
      </c>
      <c r="L352" s="13">
        <v>4.1826210000000003E-2</v>
      </c>
      <c r="M352" s="13">
        <v>4.228589E-2</v>
      </c>
      <c r="N352" s="12">
        <v>0.62210270000000001</v>
      </c>
      <c r="O352" s="2">
        <v>0.62643729999999997</v>
      </c>
      <c r="P352" s="2">
        <v>0.6231951</v>
      </c>
      <c r="Q352" s="2">
        <v>4.3303689999999999E-2</v>
      </c>
      <c r="R352" s="2">
        <v>5.0979330000000003E-2</v>
      </c>
      <c r="S352" s="12">
        <v>0.62410849999999995</v>
      </c>
      <c r="T352" s="2">
        <v>0.64380369999999998</v>
      </c>
      <c r="U352" s="2">
        <v>0.63249169999999999</v>
      </c>
      <c r="V352" s="2">
        <v>5.2600250000000001E-2</v>
      </c>
      <c r="W352" s="2">
        <v>1.3966849999999999E-2</v>
      </c>
      <c r="X352" s="12">
        <v>0.61795440000000001</v>
      </c>
      <c r="Y352" s="2">
        <v>0.63824289999999995</v>
      </c>
      <c r="Z352" s="2">
        <v>0.62692199999999998</v>
      </c>
      <c r="AA352" s="2">
        <v>4.7030500000000003E-2</v>
      </c>
      <c r="AB352" s="2">
        <v>2.801087E-2</v>
      </c>
      <c r="AC352" s="12">
        <v>0.66805490000000001</v>
      </c>
      <c r="AD352" s="2">
        <v>0.62789830000000002</v>
      </c>
      <c r="AE352" s="2">
        <v>0.64550160000000001</v>
      </c>
      <c r="AF352" s="2">
        <v>6.5610109999999999E-2</v>
      </c>
      <c r="AG352" s="2">
        <v>1.002539E-3</v>
      </c>
      <c r="AH352" s="12">
        <v>0.63933680000000004</v>
      </c>
      <c r="AI352" s="2">
        <v>0.63524899999999995</v>
      </c>
      <c r="AJ352" s="2">
        <v>0.63520390000000004</v>
      </c>
      <c r="AK352" s="2">
        <v>5.5312470000000002E-2</v>
      </c>
      <c r="AL352" s="2">
        <v>4.0340949999999997E-3</v>
      </c>
      <c r="AM352" s="12">
        <v>0.6384282</v>
      </c>
      <c r="AN352" s="13">
        <v>0.62844960000000005</v>
      </c>
      <c r="AO352" s="13">
        <v>0.63497579999999998</v>
      </c>
      <c r="AP352" s="13">
        <v>0.58382639999999997</v>
      </c>
      <c r="AQ352" s="13">
        <v>0.62018359999999995</v>
      </c>
      <c r="AR352" s="13">
        <v>4.0292229999999998E-2</v>
      </c>
      <c r="AS352" s="15">
        <v>6.0565899999999997E-3</v>
      </c>
      <c r="AT352" s="12">
        <v>0.65593290000000004</v>
      </c>
      <c r="AU352" s="13">
        <v>0.62402619999999998</v>
      </c>
      <c r="AV352" s="13">
        <v>0.65271619999999997</v>
      </c>
      <c r="AW352" s="13">
        <v>0.64656139999999995</v>
      </c>
      <c r="AX352" s="13">
        <v>0.64356089999999999</v>
      </c>
      <c r="AY352" s="13">
        <v>6.3669429999999999E-2</v>
      </c>
      <c r="AZ352" s="15">
        <v>1.59E-5</v>
      </c>
      <c r="BA352" s="18">
        <v>0.57881660000000001</v>
      </c>
    </row>
    <row r="353" spans="1:53" x14ac:dyDescent="0.25">
      <c r="A353" s="5">
        <v>11</v>
      </c>
      <c r="B353" s="5">
        <v>2019452</v>
      </c>
      <c r="C353" s="5" t="s">
        <v>436</v>
      </c>
      <c r="D353" s="4" t="s">
        <v>435</v>
      </c>
      <c r="E353" s="4" t="s">
        <v>4</v>
      </c>
      <c r="F353" s="4" t="s">
        <v>7</v>
      </c>
      <c r="G353" s="4" t="s">
        <v>5</v>
      </c>
      <c r="H353" s="4" t="s">
        <v>429</v>
      </c>
      <c r="I353" s="12">
        <v>0.58332030000000001</v>
      </c>
      <c r="J353" s="13">
        <v>0.5736</v>
      </c>
      <c r="K353" s="13">
        <v>0.56991460000000005</v>
      </c>
      <c r="L353" s="13">
        <v>5.5120780000000001E-2</v>
      </c>
      <c r="M353" s="13">
        <v>5.2001680000000002E-2</v>
      </c>
      <c r="N353" s="12">
        <v>0.58404449999999997</v>
      </c>
      <c r="O353" s="2">
        <v>0.53030630000000001</v>
      </c>
      <c r="P353" s="2">
        <v>0.54493789999999998</v>
      </c>
      <c r="Q353" s="2">
        <v>3.0210210000000001E-2</v>
      </c>
      <c r="R353" s="2">
        <v>0.47184229999999999</v>
      </c>
      <c r="S353" s="12">
        <v>0.56678550000000005</v>
      </c>
      <c r="T353" s="2">
        <v>0.60234370000000004</v>
      </c>
      <c r="U353" s="2">
        <v>0.5767523</v>
      </c>
      <c r="V353" s="2">
        <v>6.1415360000000002E-2</v>
      </c>
      <c r="W353" s="2">
        <v>4.2630729999999999E-2</v>
      </c>
      <c r="X353" s="12">
        <v>0.5883815</v>
      </c>
      <c r="Y353" s="2">
        <v>0.64188999999999996</v>
      </c>
      <c r="Z353" s="2">
        <v>0.60077499999999995</v>
      </c>
      <c r="AA353" s="2">
        <v>8.6068850000000002E-2</v>
      </c>
      <c r="AB353" s="2">
        <v>2.3161560000000002E-3</v>
      </c>
      <c r="AC353" s="12">
        <v>0.61840779999999995</v>
      </c>
      <c r="AD353" s="2">
        <v>0.62876359999999998</v>
      </c>
      <c r="AE353" s="2">
        <v>0.60678109999999996</v>
      </c>
      <c r="AF353" s="2">
        <v>9.3381169999999999E-2</v>
      </c>
      <c r="AG353" s="2">
        <v>5.89172E-4</v>
      </c>
      <c r="AH353" s="12">
        <v>0.60719420000000002</v>
      </c>
      <c r="AI353" s="2">
        <v>0.61187080000000005</v>
      </c>
      <c r="AJ353" s="2">
        <v>0.59817560000000003</v>
      </c>
      <c r="AK353" s="2">
        <v>8.4556889999999996E-2</v>
      </c>
      <c r="AL353" s="2">
        <v>1.857982E-3</v>
      </c>
      <c r="AM353" s="12">
        <v>0.64915100000000003</v>
      </c>
      <c r="AN353" s="13">
        <v>0.5471606</v>
      </c>
      <c r="AO353" s="13">
        <v>0.5782368</v>
      </c>
      <c r="AP353" s="13">
        <v>0.55035210000000001</v>
      </c>
      <c r="AQ353" s="13">
        <v>0.57775690000000002</v>
      </c>
      <c r="AR353" s="13">
        <v>6.3078889999999999E-2</v>
      </c>
      <c r="AS353" s="15">
        <v>2.2683109999999999E-3</v>
      </c>
      <c r="AT353" s="12">
        <v>0.55075669999999999</v>
      </c>
      <c r="AU353" s="13">
        <v>0.57737989999999995</v>
      </c>
      <c r="AV353" s="13">
        <v>0.56701389999999996</v>
      </c>
      <c r="AW353" s="13">
        <v>0.62077769999999999</v>
      </c>
      <c r="AX353" s="13">
        <v>0.57691999999999999</v>
      </c>
      <c r="AY353" s="13">
        <v>6.2880469999999994E-2</v>
      </c>
      <c r="AZ353" s="15">
        <v>2.2476110000000001E-3</v>
      </c>
      <c r="BA353" s="18">
        <v>0.51330965000000006</v>
      </c>
    </row>
    <row r="354" spans="1:53" x14ac:dyDescent="0.25">
      <c r="A354" s="5">
        <v>11</v>
      </c>
      <c r="B354" s="5">
        <v>2019568</v>
      </c>
      <c r="C354" s="5" t="s">
        <v>437</v>
      </c>
      <c r="D354" s="4" t="s">
        <v>428</v>
      </c>
      <c r="E354" s="4" t="s">
        <v>4</v>
      </c>
      <c r="F354" s="4" t="s">
        <v>8</v>
      </c>
      <c r="G354" s="4" t="s">
        <v>5</v>
      </c>
      <c r="H354" s="4" t="s">
        <v>429</v>
      </c>
      <c r="I354" s="12">
        <v>0.649366</v>
      </c>
      <c r="J354" s="13">
        <v>0.65523520000000002</v>
      </c>
      <c r="K354" s="13">
        <v>0.65321499999999999</v>
      </c>
      <c r="L354" s="13">
        <v>5.8984580000000002E-2</v>
      </c>
      <c r="M354" s="13">
        <v>6.4389260000000004E-2</v>
      </c>
      <c r="N354" s="12">
        <v>0.67498460000000005</v>
      </c>
      <c r="O354" s="2">
        <v>0.63890360000000002</v>
      </c>
      <c r="P354" s="2">
        <v>0.66035999999999995</v>
      </c>
      <c r="Q354" s="2">
        <v>6.6352629999999996E-2</v>
      </c>
      <c r="R354" s="2">
        <v>5.4328670000000003E-2</v>
      </c>
      <c r="S354" s="12">
        <v>0.65982149999999995</v>
      </c>
      <c r="T354" s="2">
        <v>0.68942389999999998</v>
      </c>
      <c r="U354" s="2">
        <v>0.67958209999999997</v>
      </c>
      <c r="V354" s="2">
        <v>8.4869029999999998E-2</v>
      </c>
      <c r="W354" s="2">
        <v>1.275836E-2</v>
      </c>
      <c r="X354" s="12">
        <v>0.65826289999999998</v>
      </c>
      <c r="Y354" s="2">
        <v>0.71690909999999997</v>
      </c>
      <c r="Z354" s="2">
        <v>0.68292560000000002</v>
      </c>
      <c r="AA354" s="2">
        <v>8.8755230000000004E-2</v>
      </c>
      <c r="AB354" s="2">
        <v>5.6455079999999996E-3</v>
      </c>
      <c r="AC354" s="12">
        <v>0.70146909999999996</v>
      </c>
      <c r="AD354" s="2">
        <v>0.72249750000000001</v>
      </c>
      <c r="AE354" s="2">
        <v>0.70575940000000004</v>
      </c>
      <c r="AF354" s="2">
        <v>0.112868</v>
      </c>
      <c r="AG354" s="2">
        <v>3.15023E-4</v>
      </c>
      <c r="AH354" s="12">
        <v>0.69870639999999995</v>
      </c>
      <c r="AI354" s="2">
        <v>0.72084619999999999</v>
      </c>
      <c r="AJ354" s="2">
        <v>0.7104471</v>
      </c>
      <c r="AK354" s="2">
        <v>0.1172594</v>
      </c>
      <c r="AL354" s="2">
        <v>1.6713599999999999E-4</v>
      </c>
      <c r="AM354" s="12">
        <v>0.70024699999999995</v>
      </c>
      <c r="AN354" s="13">
        <v>0.65174900000000002</v>
      </c>
      <c r="AO354" s="13">
        <v>0.65467629999999999</v>
      </c>
      <c r="AP354" s="13">
        <v>0.65156999999999998</v>
      </c>
      <c r="AQ354" s="13">
        <v>0.67165010000000003</v>
      </c>
      <c r="AR354" s="13">
        <v>7.7574329999999997E-2</v>
      </c>
      <c r="AS354" s="15">
        <v>3.3830699999999998E-4</v>
      </c>
      <c r="AT354" s="12">
        <v>0.6572905</v>
      </c>
      <c r="AU354" s="13">
        <v>0.67465229999999998</v>
      </c>
      <c r="AV354" s="13">
        <v>0.66850449999999995</v>
      </c>
      <c r="AW354" s="13">
        <v>0.70022620000000002</v>
      </c>
      <c r="AX354" s="13">
        <v>0.68478150000000004</v>
      </c>
      <c r="AY354" s="13">
        <v>9.1314580000000006E-2</v>
      </c>
      <c r="AZ354" s="15">
        <v>5.3499999999999999E-5</v>
      </c>
      <c r="BA354" s="18">
        <v>0.59155729999999995</v>
      </c>
    </row>
    <row r="355" spans="1:53" x14ac:dyDescent="0.25">
      <c r="A355" s="5">
        <v>11</v>
      </c>
      <c r="B355" s="5">
        <v>2019587</v>
      </c>
      <c r="C355" s="5" t="s">
        <v>438</v>
      </c>
      <c r="D355" s="4" t="s">
        <v>428</v>
      </c>
      <c r="E355" s="4" t="s">
        <v>4</v>
      </c>
      <c r="F355" s="4" t="s">
        <v>8</v>
      </c>
      <c r="G355" s="4" t="s">
        <v>5</v>
      </c>
      <c r="H355" s="4" t="s">
        <v>429</v>
      </c>
      <c r="I355" s="12">
        <v>0.63820929999999998</v>
      </c>
      <c r="J355" s="13">
        <v>0.67301789999999995</v>
      </c>
      <c r="K355" s="13">
        <v>0.65293880000000004</v>
      </c>
      <c r="L355" s="13">
        <v>9.2352119999999996E-2</v>
      </c>
      <c r="M355" s="13">
        <v>7.2940829999999998E-2</v>
      </c>
      <c r="N355" s="12">
        <v>0.66248019999999996</v>
      </c>
      <c r="O355" s="2">
        <v>0.65226779999999995</v>
      </c>
      <c r="P355" s="2">
        <v>0.65532080000000004</v>
      </c>
      <c r="Q355" s="2">
        <v>9.4734120000000005E-2</v>
      </c>
      <c r="R355" s="2">
        <v>9.9061709999999997E-2</v>
      </c>
      <c r="S355" s="12">
        <v>0.69113219999999997</v>
      </c>
      <c r="T355" s="2">
        <v>0.69004290000000001</v>
      </c>
      <c r="U355" s="2">
        <v>0.68751790000000002</v>
      </c>
      <c r="V355" s="2">
        <v>0.12693119999999999</v>
      </c>
      <c r="W355" s="2">
        <v>1.6478799999999998E-2</v>
      </c>
      <c r="X355" s="12">
        <v>0.63717009999999996</v>
      </c>
      <c r="Y355" s="2">
        <v>0.6782724</v>
      </c>
      <c r="Z355" s="2">
        <v>0.65561650000000005</v>
      </c>
      <c r="AA355" s="2">
        <v>9.502977E-2</v>
      </c>
      <c r="AB355" s="2">
        <v>8.5279579999999994E-2</v>
      </c>
      <c r="AC355" s="12">
        <v>0.66876310000000005</v>
      </c>
      <c r="AD355" s="2">
        <v>0.63230779999999998</v>
      </c>
      <c r="AE355" s="2">
        <v>0.64723799999999998</v>
      </c>
      <c r="AF355" s="2">
        <v>8.6651350000000002E-2</v>
      </c>
      <c r="AG355" s="2">
        <v>7.5696150000000004E-2</v>
      </c>
      <c r="AH355" s="12">
        <v>0.64503540000000004</v>
      </c>
      <c r="AI355" s="2">
        <v>0.62178560000000005</v>
      </c>
      <c r="AJ355" s="2">
        <v>0.63049390000000005</v>
      </c>
      <c r="AK355" s="2">
        <v>6.9907269999999994E-2</v>
      </c>
      <c r="AL355" s="2">
        <v>0.17475940000000001</v>
      </c>
      <c r="AM355" s="12">
        <v>0.53518739999999998</v>
      </c>
      <c r="AN355" s="13">
        <v>0.64570249999999996</v>
      </c>
      <c r="AO355" s="13">
        <v>0.66428129999999996</v>
      </c>
      <c r="AP355" s="13">
        <v>0.61213240000000002</v>
      </c>
      <c r="AQ355" s="13">
        <v>0.61292089999999999</v>
      </c>
      <c r="AR355" s="13">
        <v>5.2334230000000002E-2</v>
      </c>
      <c r="AS355" s="15">
        <v>0.1917449</v>
      </c>
      <c r="AT355" s="12">
        <v>0.67450299999999996</v>
      </c>
      <c r="AU355" s="13">
        <v>0.65828960000000003</v>
      </c>
      <c r="AV355" s="13">
        <v>0.67061669999999995</v>
      </c>
      <c r="AW355" s="13">
        <v>0.64735799999999999</v>
      </c>
      <c r="AX355" s="13">
        <v>0.66066480000000005</v>
      </c>
      <c r="AY355" s="13">
        <v>0.1000781</v>
      </c>
      <c r="AZ355" s="15">
        <v>3.8509479999999999E-3</v>
      </c>
      <c r="BA355" s="18">
        <v>0.55432459999999995</v>
      </c>
    </row>
    <row r="356" spans="1:53" x14ac:dyDescent="0.25">
      <c r="A356" s="5">
        <v>11</v>
      </c>
      <c r="B356" s="5">
        <v>2019606</v>
      </c>
      <c r="C356" s="5" t="s">
        <v>439</v>
      </c>
      <c r="D356" s="4" t="s">
        <v>428</v>
      </c>
      <c r="E356" s="4" t="s">
        <v>4</v>
      </c>
      <c r="F356" s="4" t="s">
        <v>8</v>
      </c>
      <c r="G356" s="4" t="s">
        <v>5</v>
      </c>
      <c r="H356" s="4" t="s">
        <v>429</v>
      </c>
      <c r="I356" s="12">
        <v>0.66144599999999998</v>
      </c>
      <c r="J356" s="13">
        <v>0.65485380000000004</v>
      </c>
      <c r="K356" s="13">
        <v>0.65627429999999998</v>
      </c>
      <c r="L356" s="13">
        <v>6.0784360000000003E-2</v>
      </c>
      <c r="M356" s="13">
        <v>0.1231738</v>
      </c>
      <c r="N356" s="12">
        <v>0.68915329999999997</v>
      </c>
      <c r="O356" s="2">
        <v>0.67529280000000003</v>
      </c>
      <c r="P356" s="2">
        <v>0.68046090000000004</v>
      </c>
      <c r="Q356" s="2">
        <v>8.497101E-2</v>
      </c>
      <c r="R356" s="2">
        <v>4.1327700000000002E-2</v>
      </c>
      <c r="S356" s="12">
        <v>0.67525610000000003</v>
      </c>
      <c r="T356" s="2">
        <v>0.68890090000000004</v>
      </c>
      <c r="U356" s="2">
        <v>0.67994310000000002</v>
      </c>
      <c r="V356" s="2">
        <v>8.4453189999999997E-2</v>
      </c>
      <c r="W356" s="2">
        <v>4.186318E-2</v>
      </c>
      <c r="X356" s="12">
        <v>0.6558505</v>
      </c>
      <c r="Y356" s="2">
        <v>0.68563810000000003</v>
      </c>
      <c r="Z356" s="2">
        <v>0.6690045</v>
      </c>
      <c r="AA356" s="2">
        <v>7.3514540000000003E-2</v>
      </c>
      <c r="AB356" s="2">
        <v>7.9324790000000006E-2</v>
      </c>
      <c r="AC356" s="12">
        <v>0.68320409999999998</v>
      </c>
      <c r="AD356" s="2">
        <v>0.70995339999999996</v>
      </c>
      <c r="AE356" s="2">
        <v>0.69334200000000001</v>
      </c>
      <c r="AF356" s="2">
        <v>9.7852110000000006E-2</v>
      </c>
      <c r="AG356" s="2">
        <v>7.0567820000000002E-3</v>
      </c>
      <c r="AH356" s="12">
        <v>0.65357500000000002</v>
      </c>
      <c r="AI356" s="2">
        <v>0.69611809999999996</v>
      </c>
      <c r="AJ356" s="2">
        <v>0.67201129999999998</v>
      </c>
      <c r="AK356" s="2">
        <v>7.6521339999999993E-2</v>
      </c>
      <c r="AL356" s="2">
        <v>4.0462959999999999E-2</v>
      </c>
      <c r="AM356" s="12">
        <v>0.61313709999999999</v>
      </c>
      <c r="AN356" s="13">
        <v>0.68235559999999995</v>
      </c>
      <c r="AO356" s="13">
        <v>0.67768550000000005</v>
      </c>
      <c r="AP356" s="13">
        <v>0.63007310000000005</v>
      </c>
      <c r="AQ356" s="13">
        <v>0.64928940000000002</v>
      </c>
      <c r="AR356" s="13">
        <v>5.3799420000000001E-2</v>
      </c>
      <c r="AS356" s="15">
        <v>5.3682300000000002E-2</v>
      </c>
      <c r="AT356" s="12">
        <v>0.68595499999999998</v>
      </c>
      <c r="AU356" s="13">
        <v>0.67121249999999999</v>
      </c>
      <c r="AV356" s="13">
        <v>0.66878740000000003</v>
      </c>
      <c r="AW356" s="13">
        <v>0.70350170000000001</v>
      </c>
      <c r="AX356" s="13">
        <v>0.68058960000000002</v>
      </c>
      <c r="AY356" s="13">
        <v>8.5099649999999999E-2</v>
      </c>
      <c r="AZ356" s="15">
        <v>1.330838E-3</v>
      </c>
      <c r="BA356" s="18">
        <v>0.59389114999999992</v>
      </c>
    </row>
    <row r="357" spans="1:53" x14ac:dyDescent="0.25">
      <c r="A357" s="5">
        <v>11</v>
      </c>
      <c r="B357" s="5">
        <v>2019624</v>
      </c>
      <c r="C357" s="5" t="s">
        <v>440</v>
      </c>
      <c r="D357" s="4" t="s">
        <v>428</v>
      </c>
      <c r="E357" s="4" t="s">
        <v>4</v>
      </c>
      <c r="F357" s="4" t="s">
        <v>8</v>
      </c>
      <c r="G357" s="4" t="s">
        <v>5</v>
      </c>
      <c r="H357" s="4" t="s">
        <v>429</v>
      </c>
      <c r="I357" s="12">
        <v>0.65900619999999999</v>
      </c>
      <c r="J357" s="13">
        <v>0.64475229999999994</v>
      </c>
      <c r="K357" s="13">
        <v>0.65064699999999998</v>
      </c>
      <c r="L357" s="13">
        <v>5.261673E-2</v>
      </c>
      <c r="M357" s="13">
        <v>5.1969499999999997E-3</v>
      </c>
      <c r="N357" s="12">
        <v>0.64577839999999997</v>
      </c>
      <c r="O357" s="2">
        <v>0.63449730000000004</v>
      </c>
      <c r="P357" s="2">
        <v>0.63917670000000004</v>
      </c>
      <c r="Q357" s="2">
        <v>4.1146469999999997E-2</v>
      </c>
      <c r="R357" s="2">
        <v>3.8013270000000002E-2</v>
      </c>
      <c r="S357" s="12">
        <v>0.6529412</v>
      </c>
      <c r="T357" s="2">
        <v>0.67754289999999995</v>
      </c>
      <c r="U357" s="2">
        <v>0.66388429999999998</v>
      </c>
      <c r="V357" s="2">
        <v>6.5854040000000003E-2</v>
      </c>
      <c r="W357" s="2">
        <v>5.0980800000000005E-4</v>
      </c>
      <c r="X357" s="12">
        <v>0.64132180000000005</v>
      </c>
      <c r="Y357" s="2">
        <v>0.6751161</v>
      </c>
      <c r="Z357" s="2">
        <v>0.65710440000000003</v>
      </c>
      <c r="AA357" s="2">
        <v>5.90742E-2</v>
      </c>
      <c r="AB357" s="2">
        <v>2.1543489999999998E-3</v>
      </c>
      <c r="AC357" s="12">
        <v>0.63730600000000004</v>
      </c>
      <c r="AD357" s="2">
        <v>0.618946</v>
      </c>
      <c r="AE357" s="2">
        <v>0.62642750000000003</v>
      </c>
      <c r="AF357" s="2">
        <v>2.8397289999999999E-2</v>
      </c>
      <c r="AG357" s="2">
        <v>0.1151567</v>
      </c>
      <c r="AH357" s="12">
        <v>0.64014340000000003</v>
      </c>
      <c r="AI357" s="2">
        <v>0.67668740000000005</v>
      </c>
      <c r="AJ357" s="2">
        <v>0.65657969999999999</v>
      </c>
      <c r="AK357" s="2">
        <v>5.8549410000000003E-2</v>
      </c>
      <c r="AL357" s="2">
        <v>1.172609E-3</v>
      </c>
      <c r="AM357" s="12">
        <v>0.64811810000000003</v>
      </c>
      <c r="AN357" s="13">
        <v>0.65751649999999995</v>
      </c>
      <c r="AO357" s="13">
        <v>0.66338450000000004</v>
      </c>
      <c r="AP357" s="13">
        <v>0.61148610000000003</v>
      </c>
      <c r="AQ357" s="13">
        <v>0.64403560000000004</v>
      </c>
      <c r="AR357" s="13">
        <v>4.6005289999999997E-2</v>
      </c>
      <c r="AS357" s="15">
        <v>5.6173200000000001E-4</v>
      </c>
      <c r="AT357" s="12">
        <v>0.66393480000000005</v>
      </c>
      <c r="AU357" s="13">
        <v>0.65256040000000004</v>
      </c>
      <c r="AV357" s="13">
        <v>0.67490190000000005</v>
      </c>
      <c r="AW357" s="13">
        <v>0.64806830000000004</v>
      </c>
      <c r="AX357" s="13">
        <v>0.65886350000000005</v>
      </c>
      <c r="AY357" s="13">
        <v>6.08333E-2</v>
      </c>
      <c r="AZ357" s="15">
        <v>5.9100000000000002E-6</v>
      </c>
      <c r="BA357" s="18">
        <v>0.59468925000000006</v>
      </c>
    </row>
    <row r="358" spans="1:53" x14ac:dyDescent="0.25">
      <c r="A358" s="5">
        <v>11</v>
      </c>
      <c r="B358" s="5">
        <v>2019626</v>
      </c>
      <c r="C358" s="5" t="s">
        <v>441</v>
      </c>
      <c r="D358" s="4" t="s">
        <v>428</v>
      </c>
      <c r="E358" s="4" t="s">
        <v>4</v>
      </c>
      <c r="F358" s="4" t="s">
        <v>8</v>
      </c>
      <c r="G358" s="4" t="s">
        <v>5</v>
      </c>
      <c r="H358" s="4" t="s">
        <v>429</v>
      </c>
      <c r="I358" s="12">
        <v>0.58736100000000002</v>
      </c>
      <c r="J358" s="13">
        <v>0.62758619999999998</v>
      </c>
      <c r="K358" s="13">
        <v>0.6031358</v>
      </c>
      <c r="L358" s="13">
        <v>7.1304339999999994E-2</v>
      </c>
      <c r="M358" s="13">
        <v>1.482064E-2</v>
      </c>
      <c r="N358" s="12">
        <v>0.62813839999999999</v>
      </c>
      <c r="O358" s="2">
        <v>0.55728719999999998</v>
      </c>
      <c r="P358" s="2">
        <v>0.58637669999999997</v>
      </c>
      <c r="Q358" s="2">
        <v>5.462562E-2</v>
      </c>
      <c r="R358" s="2">
        <v>0.10417419999999999</v>
      </c>
      <c r="S358" s="12">
        <v>0.59366090000000005</v>
      </c>
      <c r="T358" s="2">
        <v>0.60532260000000004</v>
      </c>
      <c r="U358" s="2">
        <v>0.59378169999999997</v>
      </c>
      <c r="V358" s="2">
        <v>6.1457100000000001E-2</v>
      </c>
      <c r="W358" s="2">
        <v>5.3166379999999999E-2</v>
      </c>
      <c r="X358" s="12">
        <v>0.62982919999999998</v>
      </c>
      <c r="Y358" s="2">
        <v>0.66722999999999999</v>
      </c>
      <c r="Z358" s="2">
        <v>0.63880150000000002</v>
      </c>
      <c r="AA358" s="2">
        <v>0.1070242</v>
      </c>
      <c r="AB358" s="2">
        <v>1.4238099999999999E-4</v>
      </c>
      <c r="AC358" s="12">
        <v>0.61614049999999998</v>
      </c>
      <c r="AD358" s="2">
        <v>0.65226790000000001</v>
      </c>
      <c r="AE358" s="2">
        <v>0.61886640000000004</v>
      </c>
      <c r="AF358" s="2">
        <v>8.8397290000000003E-2</v>
      </c>
      <c r="AG358" s="2">
        <v>1.3077099999999999E-3</v>
      </c>
      <c r="AH358" s="12">
        <v>0.65099899999999999</v>
      </c>
      <c r="AI358" s="2">
        <v>0.67319859999999998</v>
      </c>
      <c r="AJ358" s="2">
        <v>0.65773210000000004</v>
      </c>
      <c r="AK358" s="2">
        <v>0.12701100000000001</v>
      </c>
      <c r="AL358" s="2">
        <v>1.19E-5</v>
      </c>
      <c r="AM358" s="12">
        <v>0.64825549999999998</v>
      </c>
      <c r="AN358" s="13">
        <v>0.56851600000000002</v>
      </c>
      <c r="AO358" s="13">
        <v>0.57705300000000004</v>
      </c>
      <c r="AP358" s="13">
        <v>0.56076590000000004</v>
      </c>
      <c r="AQ358" s="13">
        <v>0.58610450000000003</v>
      </c>
      <c r="AR358" s="13">
        <v>5.4405170000000003E-2</v>
      </c>
      <c r="AS358" s="15">
        <v>7.8488580000000002E-3</v>
      </c>
      <c r="AT358" s="12">
        <v>0.55441079999999998</v>
      </c>
      <c r="AU358" s="13">
        <v>0.59562749999999998</v>
      </c>
      <c r="AV358" s="13">
        <v>0.60109959999999996</v>
      </c>
      <c r="AW358" s="13">
        <v>0.67589189999999999</v>
      </c>
      <c r="AX358" s="13">
        <v>0.60826590000000003</v>
      </c>
      <c r="AY358" s="13">
        <v>7.713623E-2</v>
      </c>
      <c r="AZ358" s="15">
        <v>4.8331399999999999E-4</v>
      </c>
      <c r="BA358" s="18">
        <v>0.52909819999999996</v>
      </c>
    </row>
    <row r="359" spans="1:53" x14ac:dyDescent="0.25">
      <c r="A359" s="5">
        <v>11</v>
      </c>
      <c r="B359" s="5">
        <v>2019655</v>
      </c>
      <c r="C359" s="5" t="s">
        <v>442</v>
      </c>
      <c r="D359" s="4" t="s">
        <v>428</v>
      </c>
      <c r="E359" s="4" t="s">
        <v>4</v>
      </c>
      <c r="F359" s="4" t="s">
        <v>8</v>
      </c>
      <c r="G359" s="4" t="s">
        <v>5</v>
      </c>
      <c r="H359" s="4" t="s">
        <v>429</v>
      </c>
      <c r="I359" s="12">
        <v>0.64927919999999995</v>
      </c>
      <c r="J359" s="13">
        <v>0.65735010000000005</v>
      </c>
      <c r="K359" s="13">
        <v>0.65177600000000002</v>
      </c>
      <c r="L359" s="13">
        <v>4.0812620000000001E-2</v>
      </c>
      <c r="M359" s="13">
        <v>4.948996E-2</v>
      </c>
      <c r="N359" s="12">
        <v>0.68086049999999998</v>
      </c>
      <c r="O359" s="2">
        <v>0.64143600000000001</v>
      </c>
      <c r="P359" s="2">
        <v>0.65990559999999998</v>
      </c>
      <c r="Q359" s="2">
        <v>4.8942289999999999E-2</v>
      </c>
      <c r="R359" s="2">
        <v>3.0349669999999999E-2</v>
      </c>
      <c r="S359" s="12">
        <v>0.66207130000000003</v>
      </c>
      <c r="T359" s="2">
        <v>0.67112479999999997</v>
      </c>
      <c r="U359" s="2">
        <v>0.66505150000000002</v>
      </c>
      <c r="V359" s="2">
        <v>5.4088190000000001E-2</v>
      </c>
      <c r="W359" s="2">
        <v>1.1251819999999999E-2</v>
      </c>
      <c r="X359" s="12">
        <v>0.65504070000000003</v>
      </c>
      <c r="Y359" s="2">
        <v>0.68435069999999998</v>
      </c>
      <c r="Z359" s="2">
        <v>0.66834610000000005</v>
      </c>
      <c r="AA359" s="2">
        <v>5.7382809999999999E-2</v>
      </c>
      <c r="AB359" s="2">
        <v>7.1399810000000001E-3</v>
      </c>
      <c r="AC359" s="12">
        <v>0.64897830000000001</v>
      </c>
      <c r="AD359" s="2">
        <v>0.65273650000000005</v>
      </c>
      <c r="AE359" s="2">
        <v>0.64874100000000001</v>
      </c>
      <c r="AF359" s="2">
        <v>3.7777720000000001E-2</v>
      </c>
      <c r="AG359" s="2">
        <v>5.3372879999999998E-2</v>
      </c>
      <c r="AH359" s="12">
        <v>0.66470229999999997</v>
      </c>
      <c r="AI359" s="2">
        <v>0.66591959999999994</v>
      </c>
      <c r="AJ359" s="2">
        <v>0.66326680000000005</v>
      </c>
      <c r="AK359" s="2">
        <v>5.2303540000000003E-2</v>
      </c>
      <c r="AL359" s="2">
        <v>6.9682449999999996E-3</v>
      </c>
      <c r="AM359" s="12">
        <v>0.65720749999999994</v>
      </c>
      <c r="AN359" s="13">
        <v>0.69085490000000005</v>
      </c>
      <c r="AO359" s="13">
        <v>0.64732369999999995</v>
      </c>
      <c r="AP359" s="13">
        <v>0.64380230000000005</v>
      </c>
      <c r="AQ359" s="13">
        <v>0.65846660000000001</v>
      </c>
      <c r="AR359" s="13">
        <v>4.7503330000000003E-2</v>
      </c>
      <c r="AS359" s="15">
        <v>1.0554920000000001E-3</v>
      </c>
      <c r="AT359" s="12">
        <v>0.68454930000000003</v>
      </c>
      <c r="AU359" s="13">
        <v>0.65876290000000004</v>
      </c>
      <c r="AV359" s="13">
        <v>0.68085899999999999</v>
      </c>
      <c r="AW359" s="13">
        <v>0.70641109999999996</v>
      </c>
      <c r="AX359" s="13">
        <v>0.68129439999999997</v>
      </c>
      <c r="AY359" s="13">
        <v>7.0331069999999996E-2</v>
      </c>
      <c r="AZ359" s="15">
        <v>4.6600000000000003E-6</v>
      </c>
      <c r="BA359" s="18">
        <v>0.60830945000000003</v>
      </c>
    </row>
    <row r="360" spans="1:53" x14ac:dyDescent="0.25">
      <c r="A360" s="5">
        <v>11</v>
      </c>
      <c r="B360" s="5">
        <v>2019667</v>
      </c>
      <c r="C360" s="5" t="s">
        <v>443</v>
      </c>
      <c r="D360" s="4" t="s">
        <v>428</v>
      </c>
      <c r="E360" s="4" t="s">
        <v>4</v>
      </c>
      <c r="F360" s="4" t="s">
        <v>8</v>
      </c>
      <c r="G360" s="4" t="s">
        <v>5</v>
      </c>
      <c r="H360" s="4" t="s">
        <v>429</v>
      </c>
      <c r="I360" s="12">
        <v>0.63692669999999996</v>
      </c>
      <c r="J360" s="13">
        <v>0.62250430000000001</v>
      </c>
      <c r="K360" s="13">
        <v>0.628054</v>
      </c>
      <c r="L360" s="13">
        <v>4.5315979999999999E-2</v>
      </c>
      <c r="M360" s="13">
        <v>5.4350210000000003E-2</v>
      </c>
      <c r="N360" s="12">
        <v>0.65973360000000003</v>
      </c>
      <c r="O360" s="2">
        <v>0.60383929999999997</v>
      </c>
      <c r="P360" s="2">
        <v>0.63033150000000004</v>
      </c>
      <c r="Q360" s="2">
        <v>4.7593539999999997E-2</v>
      </c>
      <c r="R360" s="2">
        <v>7.9662079999999996E-2</v>
      </c>
      <c r="S360" s="12">
        <v>0.6542848</v>
      </c>
      <c r="T360" s="2">
        <v>0.65316019999999997</v>
      </c>
      <c r="U360" s="2">
        <v>0.65175720000000004</v>
      </c>
      <c r="V360" s="2">
        <v>6.9019209999999998E-2</v>
      </c>
      <c r="W360" s="2">
        <v>3.5832400000000001E-3</v>
      </c>
      <c r="X360" s="12">
        <v>0.64765039999999996</v>
      </c>
      <c r="Y360" s="2">
        <v>0.66441709999999998</v>
      </c>
      <c r="Z360" s="2">
        <v>0.65433779999999997</v>
      </c>
      <c r="AA360" s="2">
        <v>7.1599860000000001E-2</v>
      </c>
      <c r="AB360" s="2">
        <v>2.5278610000000002E-3</v>
      </c>
      <c r="AC360" s="12">
        <v>0.60211000000000003</v>
      </c>
      <c r="AD360" s="2">
        <v>0.63148979999999999</v>
      </c>
      <c r="AE360" s="2">
        <v>0.61440530000000004</v>
      </c>
      <c r="AF360" s="2">
        <v>3.1667389999999997E-2</v>
      </c>
      <c r="AG360" s="2">
        <v>0.1738035</v>
      </c>
      <c r="AH360" s="12">
        <v>0.62857399999999997</v>
      </c>
      <c r="AI360" s="2">
        <v>0.63457779999999997</v>
      </c>
      <c r="AJ360" s="2">
        <v>0.62926789999999999</v>
      </c>
      <c r="AK360" s="2">
        <v>4.6529889999999997E-2</v>
      </c>
      <c r="AL360" s="2">
        <v>3.6072510000000002E-2</v>
      </c>
      <c r="AM360" s="12">
        <v>0.62689360000000005</v>
      </c>
      <c r="AN360" s="13">
        <v>0.63717619999999997</v>
      </c>
      <c r="AO360" s="13">
        <v>0.63614729999999997</v>
      </c>
      <c r="AP360" s="13">
        <v>0.59864209999999995</v>
      </c>
      <c r="AQ360" s="13">
        <v>0.62321539999999997</v>
      </c>
      <c r="AR360" s="13">
        <v>4.0477430000000002E-2</v>
      </c>
      <c r="AS360" s="15">
        <v>1.190191E-2</v>
      </c>
      <c r="AT360" s="12">
        <v>0.65384379999999998</v>
      </c>
      <c r="AU360" s="13">
        <v>0.66472160000000002</v>
      </c>
      <c r="AV360" s="13">
        <v>0.66466270000000005</v>
      </c>
      <c r="AW360" s="13">
        <v>0.60379050000000001</v>
      </c>
      <c r="AX360" s="13">
        <v>0.64528569999999996</v>
      </c>
      <c r="AY360" s="13">
        <v>6.2547710000000006E-2</v>
      </c>
      <c r="AZ360" s="15">
        <v>2.9325E-4</v>
      </c>
      <c r="BA360" s="18">
        <v>0.58114655000000004</v>
      </c>
    </row>
    <row r="361" spans="1:53" x14ac:dyDescent="0.25">
      <c r="A361" s="5">
        <v>11</v>
      </c>
      <c r="B361" s="5">
        <v>2019730</v>
      </c>
      <c r="C361" s="5" t="s">
        <v>444</v>
      </c>
      <c r="D361" s="4" t="s">
        <v>428</v>
      </c>
      <c r="E361" s="4" t="s">
        <v>4</v>
      </c>
      <c r="F361" s="4" t="s">
        <v>8</v>
      </c>
      <c r="G361" s="4" t="s">
        <v>5</v>
      </c>
      <c r="H361" s="4" t="s">
        <v>429</v>
      </c>
      <c r="I361" s="12">
        <v>0.6203938</v>
      </c>
      <c r="J361" s="13">
        <v>0.63582419999999995</v>
      </c>
      <c r="K361" s="13">
        <v>0.62713790000000003</v>
      </c>
      <c r="L361" s="13">
        <v>4.069275E-2</v>
      </c>
      <c r="M361" s="13">
        <v>2.4757360000000001E-3</v>
      </c>
      <c r="N361" s="12">
        <v>0.62074099999999999</v>
      </c>
      <c r="O361" s="2">
        <v>0.62216329999999997</v>
      </c>
      <c r="P361" s="2">
        <v>0.62067779999999995</v>
      </c>
      <c r="Q361" s="2">
        <v>3.4232600000000002E-2</v>
      </c>
      <c r="R361" s="2">
        <v>1.178689E-2</v>
      </c>
      <c r="S361" s="12">
        <v>0.61488860000000001</v>
      </c>
      <c r="T361" s="2">
        <v>0.63961140000000005</v>
      </c>
      <c r="U361" s="2">
        <v>0.62619219999999998</v>
      </c>
      <c r="V361" s="2">
        <v>3.9747049999999999E-2</v>
      </c>
      <c r="W361" s="2">
        <v>3.7308770000000001E-3</v>
      </c>
      <c r="X361" s="12">
        <v>0.63560300000000003</v>
      </c>
      <c r="Y361" s="2">
        <v>0.63412519999999994</v>
      </c>
      <c r="Z361" s="2">
        <v>0.63401359999999995</v>
      </c>
      <c r="AA361" s="2">
        <v>4.7568430000000002E-2</v>
      </c>
      <c r="AB361" s="2">
        <v>3.5295500000000001E-4</v>
      </c>
      <c r="AC361" s="12">
        <v>0.61273659999999996</v>
      </c>
      <c r="AD361" s="2">
        <v>0.63128740000000005</v>
      </c>
      <c r="AE361" s="2">
        <v>0.62071569999999998</v>
      </c>
      <c r="AF361" s="2">
        <v>3.427057E-2</v>
      </c>
      <c r="AG361" s="2">
        <v>5.7736580000000001E-3</v>
      </c>
      <c r="AH361" s="12">
        <v>0.61510989999999999</v>
      </c>
      <c r="AI361" s="2">
        <v>0.65698670000000003</v>
      </c>
      <c r="AJ361" s="2">
        <v>0.63473489999999999</v>
      </c>
      <c r="AK361" s="2">
        <v>4.8289720000000001E-2</v>
      </c>
      <c r="AL361" s="2">
        <v>3.6373599999999997E-4</v>
      </c>
      <c r="AM361" s="12">
        <v>0.63744999999999996</v>
      </c>
      <c r="AN361" s="13">
        <v>0.62658349999999996</v>
      </c>
      <c r="AO361" s="13">
        <v>0.6240521</v>
      </c>
      <c r="AP361" s="13">
        <v>0.59274899999999997</v>
      </c>
      <c r="AQ361" s="13">
        <v>0.61923490000000003</v>
      </c>
      <c r="AR361" s="13">
        <v>3.2789690000000003E-2</v>
      </c>
      <c r="AS361" s="15">
        <v>6.8061200000000004E-4</v>
      </c>
      <c r="AT361" s="12">
        <v>0.62046840000000003</v>
      </c>
      <c r="AU361" s="13">
        <v>0.63829530000000001</v>
      </c>
      <c r="AV361" s="13">
        <v>0.63061480000000003</v>
      </c>
      <c r="AW361" s="13">
        <v>0.65909949999999995</v>
      </c>
      <c r="AX361" s="13">
        <v>0.63608960000000003</v>
      </c>
      <c r="AY361" s="13">
        <v>4.9644489999999999E-2</v>
      </c>
      <c r="AZ361" s="15">
        <v>1.17E-6</v>
      </c>
      <c r="BA361" s="18">
        <v>0.58732620000000002</v>
      </c>
    </row>
    <row r="362" spans="1:53" x14ac:dyDescent="0.25">
      <c r="A362" s="5">
        <v>11</v>
      </c>
      <c r="B362" s="5">
        <v>2019736</v>
      </c>
      <c r="C362" s="5" t="s">
        <v>445</v>
      </c>
      <c r="D362" s="4" t="s">
        <v>428</v>
      </c>
      <c r="E362" s="4" t="s">
        <v>4</v>
      </c>
      <c r="F362" s="4" t="s">
        <v>8</v>
      </c>
      <c r="G362" s="4" t="s">
        <v>5</v>
      </c>
      <c r="H362" s="4" t="s">
        <v>429</v>
      </c>
      <c r="I362" s="12">
        <v>0.71700229999999998</v>
      </c>
      <c r="J362" s="13">
        <v>0.73359560000000001</v>
      </c>
      <c r="K362" s="13">
        <v>0.73591660000000003</v>
      </c>
      <c r="L362" s="13">
        <v>4.0365659999999998E-2</v>
      </c>
      <c r="M362" s="13">
        <v>0.17419370000000001</v>
      </c>
      <c r="N362" s="12">
        <v>0.74825540000000001</v>
      </c>
      <c r="O362" s="2">
        <v>0.70771569999999995</v>
      </c>
      <c r="P362" s="2">
        <v>0.74288160000000003</v>
      </c>
      <c r="Q362" s="2">
        <v>4.776702E-2</v>
      </c>
      <c r="R362" s="2">
        <v>0.17243420000000001</v>
      </c>
      <c r="S362" s="12">
        <v>0.74863800000000003</v>
      </c>
      <c r="T362" s="2">
        <v>0.73100889999999996</v>
      </c>
      <c r="U362" s="2">
        <v>0.75433309999999998</v>
      </c>
      <c r="V362" s="2">
        <v>5.8285389999999999E-2</v>
      </c>
      <c r="W362" s="2">
        <v>8.1740880000000002E-2</v>
      </c>
      <c r="X362" s="12">
        <v>0.74002559999999995</v>
      </c>
      <c r="Y362" s="2">
        <v>0.77221629999999997</v>
      </c>
      <c r="Z362" s="2">
        <v>0.76115940000000004</v>
      </c>
      <c r="AA362" s="2">
        <v>6.5677639999999995E-2</v>
      </c>
      <c r="AB362" s="2">
        <v>2.6240179999999998E-2</v>
      </c>
      <c r="AC362" s="12">
        <v>0.7349386</v>
      </c>
      <c r="AD362" s="2">
        <v>0.75799649999999996</v>
      </c>
      <c r="AE362" s="2">
        <v>0.74488140000000003</v>
      </c>
      <c r="AF362" s="2">
        <v>5.0531230000000003E-2</v>
      </c>
      <c r="AG362" s="2">
        <v>7.3509569999999996E-2</v>
      </c>
      <c r="AH362" s="12">
        <v>0.76215679999999997</v>
      </c>
      <c r="AI362" s="2">
        <v>0.77016099999999998</v>
      </c>
      <c r="AJ362" s="2">
        <v>0.77406379999999997</v>
      </c>
      <c r="AK362" s="2">
        <v>7.9396889999999998E-2</v>
      </c>
      <c r="AL362" s="2">
        <v>4.2884009999999998E-3</v>
      </c>
      <c r="AM362" s="12">
        <v>0.75651460000000004</v>
      </c>
      <c r="AN362" s="13">
        <v>0.7287344</v>
      </c>
      <c r="AO362" s="13">
        <v>0.73810260000000005</v>
      </c>
      <c r="AP362" s="13">
        <v>0.69023080000000003</v>
      </c>
      <c r="AQ362" s="13">
        <v>0.74369180000000001</v>
      </c>
      <c r="AR362" s="13">
        <v>4.8285250000000002E-2</v>
      </c>
      <c r="AS362" s="15">
        <v>1.7984569999999998E-2</v>
      </c>
      <c r="AT362" s="12">
        <v>0.70462069999999999</v>
      </c>
      <c r="AU362" s="13">
        <v>0.69414350000000002</v>
      </c>
      <c r="AV362" s="13">
        <v>0.72348400000000002</v>
      </c>
      <c r="AW362" s="13">
        <v>0.78658879999999998</v>
      </c>
      <c r="AX362" s="13">
        <v>0.74363369999999995</v>
      </c>
      <c r="AY362" s="13">
        <v>4.8935659999999999E-2</v>
      </c>
      <c r="AZ362" s="15">
        <v>2.6019009999999999E-2</v>
      </c>
      <c r="BA362" s="18">
        <v>0.69305265000000005</v>
      </c>
    </row>
    <row r="363" spans="1:53" x14ac:dyDescent="0.25">
      <c r="A363" s="5">
        <v>11</v>
      </c>
      <c r="B363" s="5">
        <v>2019798</v>
      </c>
      <c r="C363" s="5" t="s">
        <v>446</v>
      </c>
      <c r="D363" s="4" t="s">
        <v>428</v>
      </c>
      <c r="E363" s="4" t="s">
        <v>4</v>
      </c>
      <c r="F363" s="4" t="s">
        <v>8</v>
      </c>
      <c r="G363" s="4" t="s">
        <v>5</v>
      </c>
      <c r="H363" s="4" t="s">
        <v>429</v>
      </c>
      <c r="I363" s="12">
        <v>0.60651730000000004</v>
      </c>
      <c r="J363" s="13">
        <v>0.61418209999999995</v>
      </c>
      <c r="K363" s="13">
        <v>0.60933859999999995</v>
      </c>
      <c r="L363" s="13">
        <v>1.8037040000000001E-2</v>
      </c>
      <c r="M363" s="13">
        <v>0.4160317</v>
      </c>
      <c r="N363" s="12">
        <v>0.6337969</v>
      </c>
      <c r="O363" s="2">
        <v>0.62747750000000002</v>
      </c>
      <c r="P363" s="2">
        <v>0.62966909999999998</v>
      </c>
      <c r="Q363" s="2">
        <v>3.8367480000000002E-2</v>
      </c>
      <c r="R363" s="2">
        <v>8.9303430000000003E-2</v>
      </c>
      <c r="S363" s="12">
        <v>0.647482</v>
      </c>
      <c r="T363" s="2">
        <v>0.64109959999999999</v>
      </c>
      <c r="U363" s="2">
        <v>0.64298420000000001</v>
      </c>
      <c r="V363" s="2">
        <v>5.1682609999999997E-2</v>
      </c>
      <c r="W363" s="2">
        <v>1.336072E-2</v>
      </c>
      <c r="X363" s="12">
        <v>0.62355090000000002</v>
      </c>
      <c r="Y363" s="2">
        <v>0.66489790000000004</v>
      </c>
      <c r="Z363" s="2">
        <v>0.64310690000000004</v>
      </c>
      <c r="AA363" s="2">
        <v>5.1805360000000002E-2</v>
      </c>
      <c r="AB363" s="2">
        <v>1.539926E-2</v>
      </c>
      <c r="AC363" s="12">
        <v>0.63502349999999996</v>
      </c>
      <c r="AD363" s="2">
        <v>0.65362370000000003</v>
      </c>
      <c r="AE363" s="2">
        <v>0.6422814</v>
      </c>
      <c r="AF363" s="2">
        <v>5.0979719999999999E-2</v>
      </c>
      <c r="AG363" s="2">
        <v>7.1246479999999999E-3</v>
      </c>
      <c r="AH363" s="12">
        <v>0.64792590000000005</v>
      </c>
      <c r="AI363" s="2">
        <v>0.68808440000000004</v>
      </c>
      <c r="AJ363" s="2">
        <v>0.66594240000000005</v>
      </c>
      <c r="AK363" s="2">
        <v>7.4640830000000005E-2</v>
      </c>
      <c r="AL363" s="2">
        <v>1.9696899999999999E-4</v>
      </c>
      <c r="AM363" s="12">
        <v>0.69087509999999996</v>
      </c>
      <c r="AN363" s="13">
        <v>0.64912119999999995</v>
      </c>
      <c r="AO363" s="13">
        <v>0.61083410000000005</v>
      </c>
      <c r="AP363" s="13">
        <v>0.57901599999999998</v>
      </c>
      <c r="AQ363" s="13">
        <v>0.63123859999999998</v>
      </c>
      <c r="AR363" s="13">
        <v>3.9937E-2</v>
      </c>
      <c r="AS363" s="15">
        <v>2.0093779999999999E-2</v>
      </c>
      <c r="AT363" s="12">
        <v>0.64034279999999999</v>
      </c>
      <c r="AU363" s="13">
        <v>0.63714850000000001</v>
      </c>
      <c r="AV363" s="13">
        <v>0.6398819</v>
      </c>
      <c r="AW363" s="13">
        <v>0.66929130000000003</v>
      </c>
      <c r="AX363" s="13">
        <v>0.64560130000000004</v>
      </c>
      <c r="AY363" s="13">
        <v>5.4299729999999997E-2</v>
      </c>
      <c r="AZ363" s="15">
        <v>1.3968699999999999E-4</v>
      </c>
      <c r="BA363" s="18">
        <v>0.58938055</v>
      </c>
    </row>
    <row r="364" spans="1:53" x14ac:dyDescent="0.25">
      <c r="A364" s="5">
        <v>11</v>
      </c>
      <c r="B364" s="5">
        <v>2019823</v>
      </c>
      <c r="C364" s="5" t="s">
        <v>447</v>
      </c>
      <c r="D364" s="4" t="s">
        <v>428</v>
      </c>
      <c r="E364" s="4" t="s">
        <v>4</v>
      </c>
      <c r="F364" s="4" t="s">
        <v>8</v>
      </c>
      <c r="G364" s="4" t="s">
        <v>5</v>
      </c>
      <c r="H364" s="4" t="s">
        <v>429</v>
      </c>
      <c r="I364" s="12">
        <v>0.6</v>
      </c>
      <c r="J364" s="13">
        <v>0.57099040000000001</v>
      </c>
      <c r="K364" s="13">
        <v>0.58456629999999998</v>
      </c>
      <c r="L364" s="13">
        <v>2.7747190000000001E-2</v>
      </c>
      <c r="M364" s="13">
        <v>8.7585570000000001E-2</v>
      </c>
      <c r="N364" s="12">
        <v>0.60257300000000003</v>
      </c>
      <c r="O364" s="2">
        <v>0.59765579999999996</v>
      </c>
      <c r="P364" s="2">
        <v>0.59914860000000003</v>
      </c>
      <c r="Q364" s="2">
        <v>4.2329550000000001E-2</v>
      </c>
      <c r="R364" s="2">
        <v>8.6052430000000003E-3</v>
      </c>
      <c r="S364" s="12">
        <v>0.59866980000000003</v>
      </c>
      <c r="T364" s="2">
        <v>0.59966969999999997</v>
      </c>
      <c r="U364" s="2">
        <v>0.59800469999999994</v>
      </c>
      <c r="V364" s="2">
        <v>4.1185609999999997E-2</v>
      </c>
      <c r="W364" s="2">
        <v>1.022078E-2</v>
      </c>
      <c r="X364" s="12">
        <v>0.58791669999999996</v>
      </c>
      <c r="Y364" s="2">
        <v>0.58370860000000002</v>
      </c>
      <c r="Z364" s="2">
        <v>0.58502670000000001</v>
      </c>
      <c r="AA364" s="2">
        <v>2.8207619999999999E-2</v>
      </c>
      <c r="AB364" s="2">
        <v>9.5372810000000002E-2</v>
      </c>
      <c r="AC364" s="12">
        <v>0.59555720000000001</v>
      </c>
      <c r="AD364" s="2">
        <v>0.57030899999999995</v>
      </c>
      <c r="AE364" s="2">
        <v>0.58166929999999994</v>
      </c>
      <c r="AF364" s="2">
        <v>2.4850179999999999E-2</v>
      </c>
      <c r="AG364" s="2">
        <v>0.10593569999999999</v>
      </c>
      <c r="AH364" s="12">
        <v>0.59122399999999997</v>
      </c>
      <c r="AI364" s="2">
        <v>0.61298079999999999</v>
      </c>
      <c r="AJ364" s="2">
        <v>0.60061430000000005</v>
      </c>
      <c r="AK364" s="2">
        <v>4.3795250000000001E-2</v>
      </c>
      <c r="AL364" s="2">
        <v>3.2094440000000001E-3</v>
      </c>
      <c r="AM364" s="12">
        <v>0.6003984</v>
      </c>
      <c r="AN364" s="13">
        <v>0.5790845</v>
      </c>
      <c r="AO364" s="13">
        <v>0.59100039999999998</v>
      </c>
      <c r="AP364" s="13">
        <v>0.54484489999999997</v>
      </c>
      <c r="AQ364" s="13">
        <v>0.57784159999999996</v>
      </c>
      <c r="AR364" s="13">
        <v>2.1022579999999999E-2</v>
      </c>
      <c r="AS364" s="15">
        <v>8.6249909999999999E-2</v>
      </c>
      <c r="AT364" s="12">
        <v>0.57899199999999995</v>
      </c>
      <c r="AU364" s="13">
        <v>0.61174980000000001</v>
      </c>
      <c r="AV364" s="13">
        <v>0.60194610000000004</v>
      </c>
      <c r="AW364" s="13">
        <v>0.6166971</v>
      </c>
      <c r="AX364" s="13">
        <v>0.60113530000000004</v>
      </c>
      <c r="AY364" s="13">
        <v>4.4316179999999997E-2</v>
      </c>
      <c r="AZ364" s="15">
        <v>9.5000000000000005E-5</v>
      </c>
      <c r="BA364" s="18">
        <v>0.55617024999999998</v>
      </c>
    </row>
    <row r="365" spans="1:53" x14ac:dyDescent="0.25">
      <c r="A365" s="5">
        <v>11</v>
      </c>
      <c r="B365" s="5">
        <v>2019859</v>
      </c>
      <c r="C365" s="5" t="s">
        <v>448</v>
      </c>
      <c r="D365" s="4" t="s">
        <v>428</v>
      </c>
      <c r="E365" s="4" t="s">
        <v>4</v>
      </c>
      <c r="F365" s="4" t="s">
        <v>8</v>
      </c>
      <c r="G365" s="4" t="s">
        <v>5</v>
      </c>
      <c r="H365" s="4" t="s">
        <v>429</v>
      </c>
      <c r="I365" s="12">
        <v>0.69961609999999996</v>
      </c>
      <c r="J365" s="13">
        <v>0.70827490000000004</v>
      </c>
      <c r="K365" s="13">
        <v>0.70043310000000003</v>
      </c>
      <c r="L365" s="13">
        <v>4.735002E-2</v>
      </c>
      <c r="M365" s="13">
        <v>0.12557099999999999</v>
      </c>
      <c r="N365" s="12">
        <v>0.71052879999999996</v>
      </c>
      <c r="O365" s="2">
        <v>0.72760899999999995</v>
      </c>
      <c r="P365" s="2">
        <v>0.71594270000000004</v>
      </c>
      <c r="Q365" s="2">
        <v>6.2859590000000007E-2</v>
      </c>
      <c r="R365" s="2">
        <v>5.870943E-2</v>
      </c>
      <c r="S365" s="12">
        <v>0.72962780000000005</v>
      </c>
      <c r="T365" s="2">
        <v>0.71890620000000005</v>
      </c>
      <c r="U365" s="2">
        <v>0.72015770000000001</v>
      </c>
      <c r="V365" s="2">
        <v>6.7074670000000003E-2</v>
      </c>
      <c r="W365" s="2">
        <v>3.855447E-2</v>
      </c>
      <c r="X365" s="12">
        <v>0.68426469999999995</v>
      </c>
      <c r="Y365" s="2">
        <v>0.75240770000000001</v>
      </c>
      <c r="Z365" s="2">
        <v>0.71513930000000003</v>
      </c>
      <c r="AA365" s="2">
        <v>6.2056159999999999E-2</v>
      </c>
      <c r="AB365" s="2">
        <v>6.6005720000000004E-2</v>
      </c>
      <c r="AC365" s="12">
        <v>0.71936889999999998</v>
      </c>
      <c r="AD365" s="2">
        <v>0.72579000000000005</v>
      </c>
      <c r="AE365" s="2">
        <v>0.71696170000000004</v>
      </c>
      <c r="AF365" s="2">
        <v>6.3878619999999997E-2</v>
      </c>
      <c r="AG365" s="2">
        <v>2.499639E-2</v>
      </c>
      <c r="AH365" s="12">
        <v>0.70760230000000002</v>
      </c>
      <c r="AI365" s="2">
        <v>0.74130470000000004</v>
      </c>
      <c r="AJ365" s="2">
        <v>0.71918590000000004</v>
      </c>
      <c r="AK365" s="2">
        <v>6.6102839999999996E-2</v>
      </c>
      <c r="AL365" s="2">
        <v>2.2806340000000001E-2</v>
      </c>
      <c r="AM365" s="12">
        <v>0.74850620000000001</v>
      </c>
      <c r="AN365" s="13">
        <v>0.70655109999999999</v>
      </c>
      <c r="AO365" s="13">
        <v>0.69524030000000003</v>
      </c>
      <c r="AP365" s="13">
        <v>0.68310000000000004</v>
      </c>
      <c r="AQ365" s="13">
        <v>0.70495470000000005</v>
      </c>
      <c r="AR365" s="13">
        <v>5.1871609999999999E-2</v>
      </c>
      <c r="AS365" s="15">
        <v>1.4422900000000001E-2</v>
      </c>
      <c r="AT365" s="12">
        <v>0.70844419999999997</v>
      </c>
      <c r="AU365" s="13">
        <v>0.69287160000000003</v>
      </c>
      <c r="AV365" s="13">
        <v>0.73383889999999996</v>
      </c>
      <c r="AW365" s="13">
        <v>0.74049830000000005</v>
      </c>
      <c r="AX365" s="13">
        <v>0.71588700000000005</v>
      </c>
      <c r="AY365" s="13">
        <v>6.2803860000000003E-2</v>
      </c>
      <c r="AZ365" s="15">
        <v>2.9151849999999998E-3</v>
      </c>
      <c r="BA365" s="18">
        <v>0.64797824999999998</v>
      </c>
    </row>
    <row r="366" spans="1:53" x14ac:dyDescent="0.25">
      <c r="A366" s="5">
        <v>11</v>
      </c>
      <c r="B366" s="5">
        <v>2019862</v>
      </c>
      <c r="C366" s="5" t="s">
        <v>449</v>
      </c>
      <c r="D366" s="4" t="s">
        <v>428</v>
      </c>
      <c r="E366" s="4" t="s">
        <v>4</v>
      </c>
      <c r="F366" s="4" t="s">
        <v>8</v>
      </c>
      <c r="G366" s="4" t="s">
        <v>5</v>
      </c>
      <c r="H366" s="4" t="s">
        <v>429</v>
      </c>
      <c r="I366" s="12">
        <v>0.7173138</v>
      </c>
      <c r="J366" s="13">
        <v>0.69853220000000005</v>
      </c>
      <c r="K366" s="13">
        <v>0.7145958</v>
      </c>
      <c r="L366" s="13">
        <v>7.2642010000000007E-2</v>
      </c>
      <c r="M366" s="13">
        <v>4.3980680000000001E-2</v>
      </c>
      <c r="N366" s="12">
        <v>0.70991859999999996</v>
      </c>
      <c r="O366" s="2">
        <v>0.70543860000000003</v>
      </c>
      <c r="P366" s="2">
        <v>0.71798960000000001</v>
      </c>
      <c r="Q366" s="2">
        <v>7.6381900000000003E-2</v>
      </c>
      <c r="R366" s="2">
        <v>5.5275310000000001E-2</v>
      </c>
      <c r="S366" s="12">
        <v>0.69095430000000002</v>
      </c>
      <c r="T366" s="2">
        <v>0.70770739999999999</v>
      </c>
      <c r="U366" s="2">
        <v>0.70655979999999996</v>
      </c>
      <c r="V366" s="2">
        <v>6.4175560000000006E-2</v>
      </c>
      <c r="W366" s="2">
        <v>0.13163040000000001</v>
      </c>
      <c r="X366" s="12">
        <v>0.70114940000000003</v>
      </c>
      <c r="Y366" s="2">
        <v>0.76870879999999997</v>
      </c>
      <c r="Z366" s="2">
        <v>0.73621800000000004</v>
      </c>
      <c r="AA366" s="2">
        <v>9.4384889999999999E-2</v>
      </c>
      <c r="AB366" s="2">
        <v>1.4096930000000001E-2</v>
      </c>
      <c r="AC366" s="12">
        <v>0.7416568</v>
      </c>
      <c r="AD366" s="2">
        <v>0.74358979999999997</v>
      </c>
      <c r="AE366" s="2">
        <v>0.73843599999999998</v>
      </c>
      <c r="AF366" s="2">
        <v>9.7728599999999999E-2</v>
      </c>
      <c r="AG366" s="2">
        <v>4.499772E-3</v>
      </c>
      <c r="AH366" s="12">
        <v>0.74046299999999998</v>
      </c>
      <c r="AI366" s="2">
        <v>0.74767300000000003</v>
      </c>
      <c r="AJ366" s="2">
        <v>0.74699479999999996</v>
      </c>
      <c r="AK366" s="2">
        <v>0.1059771</v>
      </c>
      <c r="AL366" s="2">
        <v>1.926035E-3</v>
      </c>
      <c r="AM366" s="12">
        <v>0.76727120000000004</v>
      </c>
      <c r="AN366" s="13">
        <v>0.66496299999999997</v>
      </c>
      <c r="AO366" s="13">
        <v>0.68013089999999998</v>
      </c>
      <c r="AP366" s="13">
        <v>0.6862606</v>
      </c>
      <c r="AQ366" s="13">
        <v>0.70975350000000004</v>
      </c>
      <c r="AR366" s="13">
        <v>6.7939040000000006E-2</v>
      </c>
      <c r="AS366" s="15">
        <v>7.4464120000000003E-3</v>
      </c>
      <c r="AT366" s="12">
        <v>0.6849556</v>
      </c>
      <c r="AU366" s="13">
        <v>0.70672360000000001</v>
      </c>
      <c r="AV366" s="13">
        <v>0.70945469999999999</v>
      </c>
      <c r="AW366" s="13">
        <v>0.76566149999999999</v>
      </c>
      <c r="AX366" s="13">
        <v>0.73071909999999995</v>
      </c>
      <c r="AY366" s="13">
        <v>8.9508379999999998E-2</v>
      </c>
      <c r="AZ366" s="15">
        <v>4.3738799999999998E-4</v>
      </c>
      <c r="BA366" s="18">
        <v>0.63717614999999994</v>
      </c>
    </row>
    <row r="367" spans="1:53" x14ac:dyDescent="0.25">
      <c r="A367" s="5">
        <v>11</v>
      </c>
      <c r="B367" s="5">
        <v>2019930</v>
      </c>
      <c r="C367" s="5" t="s">
        <v>450</v>
      </c>
      <c r="D367" s="4" t="s">
        <v>428</v>
      </c>
      <c r="E367" s="4" t="s">
        <v>4</v>
      </c>
      <c r="F367" s="4" t="s">
        <v>7</v>
      </c>
      <c r="G367" s="4" t="s">
        <v>5</v>
      </c>
      <c r="H367" s="4" t="s">
        <v>429</v>
      </c>
      <c r="I367" s="12">
        <v>0.57504069999999996</v>
      </c>
      <c r="J367" s="13">
        <v>0.60814299999999999</v>
      </c>
      <c r="K367" s="13">
        <v>0.58496079999999995</v>
      </c>
      <c r="L367" s="13">
        <v>8.7151039999999999E-2</v>
      </c>
      <c r="M367" s="13">
        <v>1.501067E-2</v>
      </c>
      <c r="N367" s="12">
        <v>0.61394859999999996</v>
      </c>
      <c r="O367" s="2">
        <v>0.5965435</v>
      </c>
      <c r="P367" s="2">
        <v>0.6006281</v>
      </c>
      <c r="Q367" s="2">
        <v>0.1028438</v>
      </c>
      <c r="R367" s="2">
        <v>4.3837210000000001E-3</v>
      </c>
      <c r="S367" s="12">
        <v>0.59637620000000002</v>
      </c>
      <c r="T367" s="2">
        <v>0.64764480000000002</v>
      </c>
      <c r="U367" s="2">
        <v>0.61972360000000004</v>
      </c>
      <c r="V367" s="2">
        <v>0.1214696</v>
      </c>
      <c r="W367" s="2">
        <v>1.2905029999999999E-3</v>
      </c>
      <c r="X367" s="12">
        <v>0.60960559999999997</v>
      </c>
      <c r="Y367" s="2">
        <v>0.64509170000000005</v>
      </c>
      <c r="Z367" s="2">
        <v>0.61449980000000004</v>
      </c>
      <c r="AA367" s="2">
        <v>0.1167586</v>
      </c>
      <c r="AB367" s="2">
        <v>9.5140800000000005E-4</v>
      </c>
      <c r="AC367" s="12">
        <v>0.61507089999999998</v>
      </c>
      <c r="AD367" s="2">
        <v>0.64254060000000002</v>
      </c>
      <c r="AE367" s="2">
        <v>0.61276459999999999</v>
      </c>
      <c r="AF367" s="2">
        <v>0.11633300000000001</v>
      </c>
      <c r="AG367" s="2">
        <v>5.9570800000000002E-4</v>
      </c>
      <c r="AH367" s="12">
        <v>0.62888310000000003</v>
      </c>
      <c r="AI367" s="2">
        <v>0.63033439999999996</v>
      </c>
      <c r="AJ367" s="2">
        <v>0.62080259999999998</v>
      </c>
      <c r="AK367" s="2">
        <v>0.1241607</v>
      </c>
      <c r="AL367" s="2">
        <v>2.72203E-4</v>
      </c>
      <c r="AM367" s="12">
        <v>0.68395689999999998</v>
      </c>
      <c r="AN367" s="13">
        <v>0.56974760000000002</v>
      </c>
      <c r="AO367" s="13">
        <v>0.57631500000000002</v>
      </c>
      <c r="AP367" s="13">
        <v>0.52921269999999998</v>
      </c>
      <c r="AQ367" s="13">
        <v>0.58681620000000001</v>
      </c>
      <c r="AR367" s="13">
        <v>8.9101639999999996E-2</v>
      </c>
      <c r="AS367" s="15">
        <v>1.1338679999999999E-3</v>
      </c>
      <c r="AT367" s="12">
        <v>0.55684009999999995</v>
      </c>
      <c r="AU367" s="13">
        <v>0.59770049999999997</v>
      </c>
      <c r="AV367" s="13">
        <v>0.61111110000000002</v>
      </c>
      <c r="AW367" s="13">
        <v>0.67211810000000005</v>
      </c>
      <c r="AX367" s="13">
        <v>0.61124440000000002</v>
      </c>
      <c r="AY367" s="13">
        <v>0.1140919</v>
      </c>
      <c r="AZ367" s="15">
        <v>2.05E-5</v>
      </c>
      <c r="BA367" s="18">
        <v>0.49586930000000001</v>
      </c>
    </row>
    <row r="368" spans="1:53" x14ac:dyDescent="0.25">
      <c r="A368" s="5">
        <v>11</v>
      </c>
      <c r="B368" s="5">
        <v>2019943</v>
      </c>
      <c r="C368" s="5" t="s">
        <v>451</v>
      </c>
      <c r="D368" s="4" t="s">
        <v>428</v>
      </c>
      <c r="E368" s="4" t="s">
        <v>4</v>
      </c>
      <c r="F368" s="4" t="s">
        <v>7</v>
      </c>
      <c r="G368" s="4" t="s">
        <v>5</v>
      </c>
      <c r="H368" s="4" t="s">
        <v>429</v>
      </c>
      <c r="I368" s="12">
        <v>0.64776990000000001</v>
      </c>
      <c r="J368" s="13">
        <v>0.65498719999999999</v>
      </c>
      <c r="K368" s="13">
        <v>0.65174829999999995</v>
      </c>
      <c r="L368" s="13">
        <v>9.9219509999999997E-2</v>
      </c>
      <c r="M368" s="13">
        <v>1.5114819999999999E-2</v>
      </c>
      <c r="N368" s="12">
        <v>0.66073820000000005</v>
      </c>
      <c r="O368" s="2">
        <v>0.67458180000000001</v>
      </c>
      <c r="P368" s="2">
        <v>0.67319669999999998</v>
      </c>
      <c r="Q368" s="2">
        <v>0.12080970000000001</v>
      </c>
      <c r="R368" s="2">
        <v>4.135016E-3</v>
      </c>
      <c r="S368" s="12">
        <v>0.63466719999999999</v>
      </c>
      <c r="T368" s="2">
        <v>0.6846023</v>
      </c>
      <c r="U368" s="2">
        <v>0.66293389999999996</v>
      </c>
      <c r="V368" s="2">
        <v>0.1099661</v>
      </c>
      <c r="W368" s="2">
        <v>1.284912E-2</v>
      </c>
      <c r="X368" s="12">
        <v>0.66214209999999996</v>
      </c>
      <c r="Y368" s="2">
        <v>0.72147159999999999</v>
      </c>
      <c r="Z368" s="2">
        <v>0.68843580000000004</v>
      </c>
      <c r="AA368" s="2">
        <v>0.13597970000000001</v>
      </c>
      <c r="AB368" s="2">
        <v>1.057695E-3</v>
      </c>
      <c r="AC368" s="12">
        <v>0.66033739999999996</v>
      </c>
      <c r="AD368" s="2">
        <v>0.67473689999999997</v>
      </c>
      <c r="AE368" s="2">
        <v>0.65647100000000003</v>
      </c>
      <c r="AF368" s="2">
        <v>0.1052467</v>
      </c>
      <c r="AG368" s="2">
        <v>6.0631360000000002E-3</v>
      </c>
      <c r="AH368" s="12">
        <v>0.67768530000000005</v>
      </c>
      <c r="AI368" s="2">
        <v>0.66539230000000005</v>
      </c>
      <c r="AJ368" s="2">
        <v>0.66811810000000005</v>
      </c>
      <c r="AK368" s="2">
        <v>0.116632</v>
      </c>
      <c r="AL368" s="2">
        <v>2.592736E-3</v>
      </c>
      <c r="AM368" s="12">
        <v>0.72842969999999996</v>
      </c>
      <c r="AN368" s="13">
        <v>0.63202230000000004</v>
      </c>
      <c r="AO368" s="13">
        <v>0.65543479999999998</v>
      </c>
      <c r="AP368" s="13">
        <v>0.55533869999999996</v>
      </c>
      <c r="AQ368" s="13">
        <v>0.64695829999999999</v>
      </c>
      <c r="AR368" s="13">
        <v>9.4535610000000006E-2</v>
      </c>
      <c r="AS368" s="15">
        <v>2.6027239999999998E-3</v>
      </c>
      <c r="AT368" s="12">
        <v>0.62744180000000005</v>
      </c>
      <c r="AU368" s="13">
        <v>0.6498969</v>
      </c>
      <c r="AV368" s="13">
        <v>0.68343529999999997</v>
      </c>
      <c r="AW368" s="13">
        <v>0.70392140000000003</v>
      </c>
      <c r="AX368" s="13">
        <v>0.67511860000000001</v>
      </c>
      <c r="AY368" s="13">
        <v>0.1232747</v>
      </c>
      <c r="AZ368" s="15">
        <v>2.8600000000000001E-5</v>
      </c>
      <c r="BA368" s="18">
        <v>0.55143114999999998</v>
      </c>
    </row>
    <row r="369" spans="1:53" x14ac:dyDescent="0.25">
      <c r="A369" s="5">
        <v>11</v>
      </c>
      <c r="B369" s="5">
        <v>2020028</v>
      </c>
      <c r="C369" s="5" t="s">
        <v>452</v>
      </c>
      <c r="D369" s="4" t="s">
        <v>428</v>
      </c>
      <c r="E369" s="4" t="s">
        <v>4</v>
      </c>
      <c r="F369" s="4" t="s">
        <v>7</v>
      </c>
      <c r="G369" s="4" t="s">
        <v>5</v>
      </c>
      <c r="H369" s="4" t="s">
        <v>429</v>
      </c>
      <c r="I369" s="12">
        <v>0.67526350000000002</v>
      </c>
      <c r="J369" s="13">
        <v>0.67599609999999999</v>
      </c>
      <c r="K369" s="13">
        <v>0.67130849999999997</v>
      </c>
      <c r="L369" s="13">
        <v>4.3561629999999997E-2</v>
      </c>
      <c r="M369" s="13">
        <v>0.32503130000000002</v>
      </c>
      <c r="N369" s="12">
        <v>0.67943039999999999</v>
      </c>
      <c r="O369" s="2">
        <v>0.69274720000000001</v>
      </c>
      <c r="P369" s="2">
        <v>0.68231810000000004</v>
      </c>
      <c r="Q369" s="2">
        <v>5.457124E-2</v>
      </c>
      <c r="R369" s="2">
        <v>0.3184786</v>
      </c>
      <c r="S369" s="12">
        <v>0.71163960000000004</v>
      </c>
      <c r="T369" s="2">
        <v>0.65591940000000004</v>
      </c>
      <c r="U369" s="2">
        <v>0.67904390000000003</v>
      </c>
      <c r="V369" s="2">
        <v>5.1297139999999998E-2</v>
      </c>
      <c r="W369" s="2">
        <v>0.32014090000000001</v>
      </c>
      <c r="X369" s="12">
        <v>0.66498020000000002</v>
      </c>
      <c r="Y369" s="2">
        <v>0.71315720000000005</v>
      </c>
      <c r="Z369" s="2">
        <v>0.68514189999999997</v>
      </c>
      <c r="AA369" s="2">
        <v>5.7395080000000001E-2</v>
      </c>
      <c r="AB369" s="2">
        <v>0.24897720000000001</v>
      </c>
      <c r="AC369" s="12">
        <v>0.63781840000000001</v>
      </c>
      <c r="AD369" s="2">
        <v>0.69140749999999995</v>
      </c>
      <c r="AE369" s="2">
        <v>0.6582074</v>
      </c>
      <c r="AF369" s="2">
        <v>3.0460549999999999E-2</v>
      </c>
      <c r="AG369" s="2">
        <v>0.50198980000000004</v>
      </c>
      <c r="AH369" s="12">
        <v>0.6657035</v>
      </c>
      <c r="AI369" s="2">
        <v>0.70894460000000004</v>
      </c>
      <c r="AJ369" s="2">
        <v>0.68078740000000004</v>
      </c>
      <c r="AK369" s="2">
        <v>5.3040570000000002E-2</v>
      </c>
      <c r="AL369" s="2">
        <v>0.21832080000000001</v>
      </c>
      <c r="AM369" s="12">
        <v>0.69129499999999999</v>
      </c>
      <c r="AN369" s="13">
        <v>0.63033539999999999</v>
      </c>
      <c r="AO369" s="13">
        <v>0.61289919999999998</v>
      </c>
      <c r="AP369" s="13">
        <v>0.60133820000000004</v>
      </c>
      <c r="AQ369" s="13">
        <v>0.63057019999999997</v>
      </c>
      <c r="AR369" s="13">
        <v>2.8234359999999999E-3</v>
      </c>
      <c r="AS369" s="15">
        <v>0.95431010000000005</v>
      </c>
      <c r="AT369" s="12">
        <v>0.70727899999999999</v>
      </c>
      <c r="AU369" s="13">
        <v>0.68509379999999998</v>
      </c>
      <c r="AV369" s="13">
        <v>0.76706339999999995</v>
      </c>
      <c r="AW369" s="13">
        <v>0.70732919999999999</v>
      </c>
      <c r="AX369" s="13">
        <v>0.71223289999999995</v>
      </c>
      <c r="AY369" s="13">
        <v>8.4486140000000001E-2</v>
      </c>
      <c r="AZ369" s="15">
        <v>3.8380969999999999E-3</v>
      </c>
      <c r="BA369" s="18">
        <v>0.62429675000000007</v>
      </c>
    </row>
    <row r="370" spans="1:53" x14ac:dyDescent="0.25">
      <c r="A370" s="5">
        <v>11</v>
      </c>
      <c r="B370" s="5">
        <v>2020030</v>
      </c>
      <c r="C370" s="5" t="s">
        <v>453</v>
      </c>
      <c r="D370" s="4" t="s">
        <v>428</v>
      </c>
      <c r="E370" s="4" t="s">
        <v>4</v>
      </c>
      <c r="F370" s="4" t="s">
        <v>7</v>
      </c>
      <c r="G370" s="4" t="s">
        <v>5</v>
      </c>
      <c r="H370" s="4" t="s">
        <v>429</v>
      </c>
      <c r="I370" s="12">
        <v>0.68000839999999996</v>
      </c>
      <c r="J370" s="13">
        <v>0.70509200000000005</v>
      </c>
      <c r="K370" s="13">
        <v>0.69722019999999996</v>
      </c>
      <c r="L370" s="13">
        <v>6.0365160000000001E-2</v>
      </c>
      <c r="M370" s="13">
        <v>0.11953030000000001</v>
      </c>
      <c r="N370" s="12">
        <v>0.72120700000000004</v>
      </c>
      <c r="O370" s="2">
        <v>0.65509810000000002</v>
      </c>
      <c r="P370" s="2">
        <v>0.69557659999999999</v>
      </c>
      <c r="Q370" s="2">
        <v>5.9064119999999998E-2</v>
      </c>
      <c r="R370" s="2">
        <v>0.2291453</v>
      </c>
      <c r="S370" s="12">
        <v>0.70665730000000004</v>
      </c>
      <c r="T370" s="2">
        <v>0.70406630000000003</v>
      </c>
      <c r="U370" s="2">
        <v>0.7130495</v>
      </c>
      <c r="V370" s="2">
        <v>7.5727989999999995E-2</v>
      </c>
      <c r="W370" s="2">
        <v>7.9113539999999996E-2</v>
      </c>
      <c r="X370" s="12">
        <v>0.69482180000000004</v>
      </c>
      <c r="Y370" s="2">
        <v>0.75565709999999997</v>
      </c>
      <c r="Z370" s="2">
        <v>0.72482539999999995</v>
      </c>
      <c r="AA370" s="2">
        <v>8.805135E-2</v>
      </c>
      <c r="AB370" s="2">
        <v>2.8388429999999999E-2</v>
      </c>
      <c r="AC370" s="12">
        <v>0.69804239999999995</v>
      </c>
      <c r="AD370" s="2">
        <v>0.74046239999999997</v>
      </c>
      <c r="AE370" s="2">
        <v>0.71215839999999997</v>
      </c>
      <c r="AF370" s="2">
        <v>7.6559199999999994E-2</v>
      </c>
      <c r="AG370" s="2">
        <v>3.8370920000000003E-2</v>
      </c>
      <c r="AH370" s="12">
        <v>0.71230769999999999</v>
      </c>
      <c r="AI370" s="2">
        <v>0.70653759999999999</v>
      </c>
      <c r="AJ370" s="2">
        <v>0.70799020000000001</v>
      </c>
      <c r="AK370" s="2">
        <v>7.2081900000000004E-2</v>
      </c>
      <c r="AL370" s="2">
        <v>5.1397289999999998E-2</v>
      </c>
      <c r="AM370" s="12">
        <v>0.74739100000000003</v>
      </c>
      <c r="AN370" s="13">
        <v>0.66423359999999998</v>
      </c>
      <c r="AO370" s="13">
        <v>0.68288219999999999</v>
      </c>
      <c r="AP370" s="13">
        <v>0.65670209999999996</v>
      </c>
      <c r="AQ370" s="13">
        <v>0.69617019999999996</v>
      </c>
      <c r="AR370" s="13">
        <v>5.9454119999999999E-2</v>
      </c>
      <c r="AS370" s="15">
        <v>2.685158E-2</v>
      </c>
      <c r="AT370" s="12">
        <v>0.68251390000000001</v>
      </c>
      <c r="AU370" s="13">
        <v>0.6781992</v>
      </c>
      <c r="AV370" s="13">
        <v>0.70522770000000001</v>
      </c>
      <c r="AW370" s="13">
        <v>0.76009709999999997</v>
      </c>
      <c r="AX370" s="13">
        <v>0.71888490000000005</v>
      </c>
      <c r="AY370" s="13">
        <v>8.2816680000000004E-2</v>
      </c>
      <c r="AZ370" s="15">
        <v>2.3782619999999999E-3</v>
      </c>
      <c r="BA370" s="18">
        <v>0.63134325000000002</v>
      </c>
    </row>
    <row r="371" spans="1:53" x14ac:dyDescent="0.25">
      <c r="A371" s="5">
        <v>11</v>
      </c>
      <c r="B371" s="5">
        <v>2020036</v>
      </c>
      <c r="C371" s="5" t="s">
        <v>454</v>
      </c>
      <c r="D371" s="4" t="s">
        <v>428</v>
      </c>
      <c r="E371" s="4" t="s">
        <v>4</v>
      </c>
      <c r="F371" s="4" t="s">
        <v>7</v>
      </c>
      <c r="G371" s="4" t="s">
        <v>5</v>
      </c>
      <c r="H371" s="4" t="s">
        <v>429</v>
      </c>
      <c r="I371" s="12">
        <v>0.65267269999999999</v>
      </c>
      <c r="J371" s="13">
        <v>0.64378880000000005</v>
      </c>
      <c r="K371" s="13">
        <v>0.64804019999999996</v>
      </c>
      <c r="L371" s="13">
        <v>6.7367339999999998E-2</v>
      </c>
      <c r="M371" s="13">
        <v>6.875887E-2</v>
      </c>
      <c r="N371" s="12">
        <v>0.65196989999999999</v>
      </c>
      <c r="O371" s="2">
        <v>0.6410342</v>
      </c>
      <c r="P371" s="2">
        <v>0.64782399999999996</v>
      </c>
      <c r="Q371" s="2">
        <v>6.738123E-2</v>
      </c>
      <c r="R371" s="2">
        <v>0.1113692</v>
      </c>
      <c r="S371" s="12">
        <v>0.64308889999999996</v>
      </c>
      <c r="T371" s="2">
        <v>0.66193290000000005</v>
      </c>
      <c r="U371" s="2">
        <v>0.65377560000000001</v>
      </c>
      <c r="V371" s="2">
        <v>7.2613659999999997E-2</v>
      </c>
      <c r="W371" s="2">
        <v>8.1560289999999994E-2</v>
      </c>
      <c r="X371" s="12">
        <v>0.65278910000000001</v>
      </c>
      <c r="Y371" s="2">
        <v>0.71201300000000001</v>
      </c>
      <c r="Z371" s="2">
        <v>0.67667659999999996</v>
      </c>
      <c r="AA371" s="2">
        <v>9.6070890000000006E-2</v>
      </c>
      <c r="AB371" s="2">
        <v>1.069882E-2</v>
      </c>
      <c r="AC371" s="12">
        <v>0.65847719999999998</v>
      </c>
      <c r="AD371" s="2">
        <v>0.71353909999999998</v>
      </c>
      <c r="AE371" s="2">
        <v>0.67613710000000005</v>
      </c>
      <c r="AF371" s="2">
        <v>9.6750210000000003E-2</v>
      </c>
      <c r="AG371" s="2">
        <v>6.1464190000000002E-3</v>
      </c>
      <c r="AH371" s="12">
        <v>0.68459449999999999</v>
      </c>
      <c r="AI371" s="2">
        <v>0.6954285</v>
      </c>
      <c r="AJ371" s="2">
        <v>0.68757959999999996</v>
      </c>
      <c r="AK371" s="2">
        <v>0.1079548</v>
      </c>
      <c r="AL371" s="2">
        <v>2.1569919999999999E-3</v>
      </c>
      <c r="AM371" s="12">
        <v>0.72538239999999998</v>
      </c>
      <c r="AN371" s="13">
        <v>0.62761659999999997</v>
      </c>
      <c r="AO371" s="13">
        <v>0.6369243</v>
      </c>
      <c r="AP371" s="13">
        <v>0.59570880000000004</v>
      </c>
      <c r="AQ371" s="13">
        <v>0.65003880000000003</v>
      </c>
      <c r="AR371" s="13">
        <v>6.9485569999999997E-2</v>
      </c>
      <c r="AS371" s="15">
        <v>9.5993989999999998E-3</v>
      </c>
      <c r="AT371" s="12">
        <v>0.63303980000000004</v>
      </c>
      <c r="AU371" s="13">
        <v>0.64936179999999999</v>
      </c>
      <c r="AV371" s="13">
        <v>0.67529799999999995</v>
      </c>
      <c r="AW371" s="13">
        <v>0.70454539999999999</v>
      </c>
      <c r="AX371" s="13">
        <v>0.6734504</v>
      </c>
      <c r="AY371" s="13">
        <v>9.35478E-2</v>
      </c>
      <c r="AZ371" s="15">
        <v>4.1540700000000002E-4</v>
      </c>
      <c r="BA371" s="18">
        <v>0.57528289999999993</v>
      </c>
    </row>
    <row r="372" spans="1:53" x14ac:dyDescent="0.25">
      <c r="A372" s="5">
        <v>11</v>
      </c>
      <c r="B372" s="5">
        <v>2020101</v>
      </c>
      <c r="C372" s="5" t="s">
        <v>455</v>
      </c>
      <c r="D372" s="4" t="s">
        <v>428</v>
      </c>
      <c r="E372" s="4" t="s">
        <v>4</v>
      </c>
      <c r="F372" s="4" t="s">
        <v>7</v>
      </c>
      <c r="G372" s="4" t="s">
        <v>5</v>
      </c>
      <c r="H372" s="4" t="s">
        <v>429</v>
      </c>
      <c r="I372" s="12">
        <v>0.82976879999999997</v>
      </c>
      <c r="J372" s="13">
        <v>0.81402920000000001</v>
      </c>
      <c r="K372" s="13">
        <v>0.84499080000000004</v>
      </c>
      <c r="L372" s="13">
        <v>3.0824049999999999E-2</v>
      </c>
      <c r="M372" s="13">
        <v>0.52982300000000004</v>
      </c>
      <c r="N372" s="12">
        <v>0.84734140000000002</v>
      </c>
      <c r="O372" s="2">
        <v>0.84357539999999998</v>
      </c>
      <c r="P372" s="2">
        <v>0.87884499999999999</v>
      </c>
      <c r="Q372" s="2">
        <v>6.5282690000000004E-2</v>
      </c>
      <c r="R372" s="2">
        <v>0.2209499</v>
      </c>
      <c r="S372" s="12">
        <v>0.82415150000000004</v>
      </c>
      <c r="T372" s="2">
        <v>0.83130809999999999</v>
      </c>
      <c r="U372" s="2">
        <v>0.85467680000000001</v>
      </c>
      <c r="V372" s="2">
        <v>4.0041269999999997E-2</v>
      </c>
      <c r="W372" s="2">
        <v>0.47648980000000002</v>
      </c>
      <c r="X372" s="12">
        <v>0.84820249999999997</v>
      </c>
      <c r="Y372" s="2">
        <v>0.85020240000000002</v>
      </c>
      <c r="Z372" s="2">
        <v>0.86695370000000005</v>
      </c>
      <c r="AA372" s="2">
        <v>5.2827310000000002E-2</v>
      </c>
      <c r="AB372" s="2">
        <v>0.32195309999999999</v>
      </c>
      <c r="AC372" s="12">
        <v>0.81317450000000002</v>
      </c>
      <c r="AD372" s="2">
        <v>0.85520110000000005</v>
      </c>
      <c r="AE372" s="2">
        <v>0.84326719999999999</v>
      </c>
      <c r="AF372" s="2">
        <v>3.005217E-2</v>
      </c>
      <c r="AG372" s="2">
        <v>0.53106719999999996</v>
      </c>
      <c r="AH372" s="12">
        <v>0.8369008</v>
      </c>
      <c r="AI372" s="2">
        <v>0.83456889999999995</v>
      </c>
      <c r="AJ372" s="2">
        <v>0.852155</v>
      </c>
      <c r="AK372" s="2">
        <v>3.8551210000000002E-2</v>
      </c>
      <c r="AL372" s="2">
        <v>0.4356775</v>
      </c>
      <c r="AM372" s="12">
        <v>0.87712959999999995</v>
      </c>
      <c r="AN372" s="13">
        <v>0.81284440000000002</v>
      </c>
      <c r="AO372" s="13">
        <v>0.82729019999999998</v>
      </c>
      <c r="AP372" s="13">
        <v>0.75498330000000002</v>
      </c>
      <c r="AQ372" s="13">
        <v>0.84391959999999999</v>
      </c>
      <c r="AR372" s="13">
        <v>2.994689E-2</v>
      </c>
      <c r="AS372" s="15">
        <v>0.4237341</v>
      </c>
      <c r="AT372" s="12">
        <v>0.78711730000000002</v>
      </c>
      <c r="AU372" s="13">
        <v>0.80677430000000006</v>
      </c>
      <c r="AV372" s="13">
        <v>0.83743190000000001</v>
      </c>
      <c r="AW372" s="13">
        <v>0.88644979999999995</v>
      </c>
      <c r="AX372" s="13">
        <v>0.85810909999999996</v>
      </c>
      <c r="AY372" s="13">
        <v>4.4746679999999997E-2</v>
      </c>
      <c r="AZ372" s="15">
        <v>0.16483010000000001</v>
      </c>
      <c r="BA372" s="18">
        <v>0.81002949999999996</v>
      </c>
    </row>
    <row r="373" spans="1:53" x14ac:dyDescent="0.25">
      <c r="A373" s="5">
        <v>11</v>
      </c>
      <c r="B373" s="5">
        <v>2020104</v>
      </c>
      <c r="C373" s="5" t="s">
        <v>456</v>
      </c>
      <c r="D373" s="4" t="s">
        <v>428</v>
      </c>
      <c r="E373" s="4" t="s">
        <v>4</v>
      </c>
      <c r="F373" s="4" t="s">
        <v>7</v>
      </c>
      <c r="G373" s="4" t="s">
        <v>5</v>
      </c>
      <c r="H373" s="4" t="s">
        <v>429</v>
      </c>
      <c r="I373" s="12">
        <v>0.80053989999999997</v>
      </c>
      <c r="J373" s="13">
        <v>0.79506489999999996</v>
      </c>
      <c r="K373" s="13">
        <v>0.79158919999999999</v>
      </c>
      <c r="L373" s="13">
        <v>5.3759649999999999E-2</v>
      </c>
      <c r="M373" s="13">
        <v>0.29797889999999999</v>
      </c>
      <c r="N373" s="12">
        <v>0.81243900000000002</v>
      </c>
      <c r="O373" s="2">
        <v>0.78524899999999997</v>
      </c>
      <c r="P373" s="2">
        <v>0.79328209999999999</v>
      </c>
      <c r="Q373" s="2">
        <v>5.5452500000000002E-2</v>
      </c>
      <c r="R373" s="2">
        <v>0.42665799999999998</v>
      </c>
      <c r="S373" s="12">
        <v>0.7726153</v>
      </c>
      <c r="T373" s="2">
        <v>0.77525089999999997</v>
      </c>
      <c r="U373" s="2">
        <v>0.76735120000000001</v>
      </c>
      <c r="V373" s="2">
        <v>2.952163E-2</v>
      </c>
      <c r="W373" s="2">
        <v>0.66296169999999999</v>
      </c>
      <c r="X373" s="12">
        <v>0.79451780000000005</v>
      </c>
      <c r="Y373" s="2">
        <v>0.81352619999999998</v>
      </c>
      <c r="Z373" s="2">
        <v>0.79850390000000004</v>
      </c>
      <c r="AA373" s="2">
        <v>6.0674319999999997E-2</v>
      </c>
      <c r="AB373" s="2">
        <v>0.31156600000000001</v>
      </c>
      <c r="AC373" s="12">
        <v>0.7171978</v>
      </c>
      <c r="AD373" s="2">
        <v>0.72400050000000005</v>
      </c>
      <c r="AE373" s="2">
        <v>0.71335349999999997</v>
      </c>
      <c r="AF373" s="2">
        <v>-2.4476100000000001E-2</v>
      </c>
      <c r="AG373" s="2">
        <v>0.66348169999999995</v>
      </c>
      <c r="AH373" s="12">
        <v>0.74018419999999996</v>
      </c>
      <c r="AI373" s="2">
        <v>0.78037259999999997</v>
      </c>
      <c r="AJ373" s="2">
        <v>0.75201680000000004</v>
      </c>
      <c r="AK373" s="2">
        <v>1.4187190000000001E-2</v>
      </c>
      <c r="AL373" s="2">
        <v>0.84090969999999998</v>
      </c>
      <c r="AM373" s="12">
        <v>0.80563969999999996</v>
      </c>
      <c r="AN373" s="13">
        <v>0.77994739999999996</v>
      </c>
      <c r="AO373" s="13">
        <v>0.74201360000000005</v>
      </c>
      <c r="AP373" s="13">
        <v>0.74861489999999997</v>
      </c>
      <c r="AQ373" s="13">
        <v>0.76345879999999999</v>
      </c>
      <c r="AR373" s="13">
        <v>2.5629249999999999E-2</v>
      </c>
      <c r="AS373" s="15">
        <v>0.54528920000000003</v>
      </c>
      <c r="AT373" s="12">
        <v>0.81884710000000005</v>
      </c>
      <c r="AU373" s="13">
        <v>0.79899410000000004</v>
      </c>
      <c r="AV373" s="13">
        <v>0.79548180000000002</v>
      </c>
      <c r="AW373" s="13">
        <v>0.81929700000000005</v>
      </c>
      <c r="AX373" s="13">
        <v>0.80270249999999999</v>
      </c>
      <c r="AY373" s="13">
        <v>6.4872879999999994E-2</v>
      </c>
      <c r="AZ373" s="15">
        <v>5.6685340000000001E-2</v>
      </c>
      <c r="BA373" s="18">
        <v>0.73367205000000002</v>
      </c>
    </row>
    <row r="374" spans="1:53" x14ac:dyDescent="0.25">
      <c r="A374" s="5">
        <v>11</v>
      </c>
      <c r="B374" s="5">
        <v>2020129</v>
      </c>
      <c r="C374" s="5" t="s">
        <v>457</v>
      </c>
      <c r="D374" s="4" t="s">
        <v>428</v>
      </c>
      <c r="E374" s="4" t="s">
        <v>4</v>
      </c>
      <c r="F374" s="4" t="s">
        <v>7</v>
      </c>
      <c r="G374" s="4" t="s">
        <v>5</v>
      </c>
      <c r="H374" s="4" t="s">
        <v>429</v>
      </c>
      <c r="I374" s="12">
        <v>0.70752809999999999</v>
      </c>
      <c r="J374" s="13">
        <v>0.70390750000000002</v>
      </c>
      <c r="K374" s="13">
        <v>0.711646</v>
      </c>
      <c r="L374" s="13">
        <v>9.612416E-2</v>
      </c>
      <c r="M374" s="13">
        <v>7.1723410000000001E-2</v>
      </c>
      <c r="N374" s="12">
        <v>0.70939269999999999</v>
      </c>
      <c r="O374" s="2">
        <v>0.71686269999999996</v>
      </c>
      <c r="P374" s="2">
        <v>0.7236437</v>
      </c>
      <c r="Q374" s="2">
        <v>0.1084449</v>
      </c>
      <c r="R374" s="2">
        <v>6.6860799999999998E-2</v>
      </c>
      <c r="S374" s="12">
        <v>0.72277860000000005</v>
      </c>
      <c r="T374" s="2">
        <v>0.70125440000000006</v>
      </c>
      <c r="U374" s="2">
        <v>0.71989420000000004</v>
      </c>
      <c r="V374" s="2">
        <v>0.1040317</v>
      </c>
      <c r="W374" s="2">
        <v>8.7164749999999999E-2</v>
      </c>
      <c r="X374" s="12">
        <v>0.70830249999999995</v>
      </c>
      <c r="Y374" s="2">
        <v>0.78086699999999998</v>
      </c>
      <c r="Z374" s="2">
        <v>0.74604919999999997</v>
      </c>
      <c r="AA374" s="2">
        <v>0.13063669999999999</v>
      </c>
      <c r="AB374" s="2">
        <v>1.9214060000000002E-2</v>
      </c>
      <c r="AC374" s="12">
        <v>0.70991409999999999</v>
      </c>
      <c r="AD374" s="2">
        <v>0.72569490000000003</v>
      </c>
      <c r="AE374" s="2">
        <v>0.70980390000000004</v>
      </c>
      <c r="AF374" s="2">
        <v>9.5525990000000005E-2</v>
      </c>
      <c r="AG374" s="2">
        <v>6.2147929999999997E-2</v>
      </c>
      <c r="AH374" s="12">
        <v>0.70478609999999997</v>
      </c>
      <c r="AI374" s="2">
        <v>0.73073239999999995</v>
      </c>
      <c r="AJ374" s="2">
        <v>0.71665520000000005</v>
      </c>
      <c r="AK374" s="2">
        <v>0.1021</v>
      </c>
      <c r="AL374" s="2">
        <v>4.7630069999999997E-2</v>
      </c>
      <c r="AM374" s="12">
        <v>0.77517619999999998</v>
      </c>
      <c r="AN374" s="13">
        <v>0.65267799999999998</v>
      </c>
      <c r="AO374" s="13">
        <v>0.61155400000000004</v>
      </c>
      <c r="AP374" s="13">
        <v>0.66959970000000002</v>
      </c>
      <c r="AQ374" s="13">
        <v>0.68313040000000003</v>
      </c>
      <c r="AR374" s="13">
        <v>6.777996E-2</v>
      </c>
      <c r="AS374" s="15">
        <v>9.6838709999999995E-2</v>
      </c>
      <c r="AT374" s="12">
        <v>0.7080301</v>
      </c>
      <c r="AU374" s="13">
        <v>0.66652860000000003</v>
      </c>
      <c r="AV374" s="13">
        <v>0.70307540000000002</v>
      </c>
      <c r="AW374" s="13">
        <v>0.75930629999999999</v>
      </c>
      <c r="AX374" s="13">
        <v>0.72148449999999997</v>
      </c>
      <c r="AY374" s="13">
        <v>0.10666970000000001</v>
      </c>
      <c r="AZ374" s="15">
        <v>3.9647240000000002E-3</v>
      </c>
      <c r="BA374" s="18">
        <v>0.60998520000000001</v>
      </c>
    </row>
    <row r="375" spans="1:53" x14ac:dyDescent="0.25">
      <c r="A375" s="5">
        <v>11</v>
      </c>
      <c r="B375" s="5">
        <v>2020279</v>
      </c>
      <c r="C375" s="5" t="s">
        <v>458</v>
      </c>
      <c r="D375" s="4" t="s">
        <v>428</v>
      </c>
      <c r="E375" s="4" t="s">
        <v>4</v>
      </c>
      <c r="F375" s="4" t="s">
        <v>7</v>
      </c>
      <c r="G375" s="4" t="s">
        <v>5</v>
      </c>
      <c r="H375" s="4" t="s">
        <v>429</v>
      </c>
      <c r="I375" s="12">
        <v>0.61312889999999998</v>
      </c>
      <c r="J375" s="13">
        <v>0.62389220000000001</v>
      </c>
      <c r="K375" s="13">
        <v>0.61543780000000003</v>
      </c>
      <c r="L375" s="13">
        <v>2.5150039999999999E-2</v>
      </c>
      <c r="M375" s="13">
        <v>0.59538880000000005</v>
      </c>
      <c r="N375" s="12">
        <v>0.66742140000000005</v>
      </c>
      <c r="O375" s="2">
        <v>0.65184529999999996</v>
      </c>
      <c r="P375" s="2">
        <v>0.66406730000000003</v>
      </c>
      <c r="Q375" s="2">
        <v>7.3981199999999997E-2</v>
      </c>
      <c r="R375" s="2">
        <v>0.1058843</v>
      </c>
      <c r="S375" s="12">
        <v>0.63878749999999995</v>
      </c>
      <c r="T375" s="2">
        <v>0.65105740000000001</v>
      </c>
      <c r="U375" s="2">
        <v>0.6460437</v>
      </c>
      <c r="V375" s="2">
        <v>5.5289070000000003E-2</v>
      </c>
      <c r="W375" s="2">
        <v>0.26830169999999998</v>
      </c>
      <c r="X375" s="12">
        <v>0.66277489999999994</v>
      </c>
      <c r="Y375" s="2">
        <v>0.71728619999999998</v>
      </c>
      <c r="Z375" s="2">
        <v>0.68628929999999999</v>
      </c>
      <c r="AA375" s="2">
        <v>9.6061640000000004E-2</v>
      </c>
      <c r="AB375" s="2">
        <v>2.0389109999999998E-2</v>
      </c>
      <c r="AC375" s="12">
        <v>0.66120259999999997</v>
      </c>
      <c r="AD375" s="2">
        <v>0.6740256</v>
      </c>
      <c r="AE375" s="2">
        <v>0.65650730000000002</v>
      </c>
      <c r="AF375" s="2">
        <v>6.7463759999999998E-2</v>
      </c>
      <c r="AG375" s="2">
        <v>8.3080650000000006E-2</v>
      </c>
      <c r="AH375" s="12">
        <v>0.67622629999999995</v>
      </c>
      <c r="AI375" s="2">
        <v>0.65656789999999998</v>
      </c>
      <c r="AJ375" s="2">
        <v>0.66223929999999998</v>
      </c>
      <c r="AK375" s="2">
        <v>7.295024E-2</v>
      </c>
      <c r="AL375" s="2">
        <v>6.347643E-2</v>
      </c>
      <c r="AM375" s="12">
        <v>0.71818870000000001</v>
      </c>
      <c r="AN375" s="13">
        <v>0.62459900000000002</v>
      </c>
      <c r="AO375" s="13">
        <v>0.64669279999999996</v>
      </c>
      <c r="AP375" s="13">
        <v>0.5627915</v>
      </c>
      <c r="AQ375" s="13">
        <v>0.64166939999999995</v>
      </c>
      <c r="AR375" s="13">
        <v>5.148933E-2</v>
      </c>
      <c r="AS375" s="15">
        <v>0.11007550000000001</v>
      </c>
      <c r="AT375" s="12">
        <v>0.61344540000000003</v>
      </c>
      <c r="AU375" s="13">
        <v>0.63326740000000004</v>
      </c>
      <c r="AV375" s="13">
        <v>0.65759840000000003</v>
      </c>
      <c r="AW375" s="13">
        <v>0.70607750000000002</v>
      </c>
      <c r="AX375" s="13">
        <v>0.65994730000000001</v>
      </c>
      <c r="AY375" s="13">
        <v>7.040254E-2</v>
      </c>
      <c r="AZ375" s="15">
        <v>1.5475900000000001E-2</v>
      </c>
      <c r="BA375" s="18">
        <v>0.58599975000000004</v>
      </c>
    </row>
    <row r="376" spans="1:53" x14ac:dyDescent="0.25">
      <c r="A376" s="5">
        <v>11</v>
      </c>
      <c r="B376" s="5">
        <v>2020286</v>
      </c>
      <c r="C376" s="5" t="s">
        <v>459</v>
      </c>
      <c r="D376" s="4" t="s">
        <v>428</v>
      </c>
      <c r="E376" s="4" t="s">
        <v>4</v>
      </c>
      <c r="F376" s="4" t="s">
        <v>7</v>
      </c>
      <c r="G376" s="4" t="s">
        <v>5</v>
      </c>
      <c r="H376" s="4" t="s">
        <v>429</v>
      </c>
      <c r="I376" s="12">
        <v>0.59270210000000001</v>
      </c>
      <c r="J376" s="13">
        <v>0.58678220000000003</v>
      </c>
      <c r="K376" s="13">
        <v>0.58237209999999995</v>
      </c>
      <c r="L376" s="13">
        <v>1.395969E-2</v>
      </c>
      <c r="M376" s="13">
        <v>0.79582410000000003</v>
      </c>
      <c r="N376" s="12">
        <v>0.63237860000000001</v>
      </c>
      <c r="O376" s="2">
        <v>0.6171818</v>
      </c>
      <c r="P376" s="2">
        <v>0.62323879999999998</v>
      </c>
      <c r="Q376" s="2">
        <v>5.5058099999999999E-2</v>
      </c>
      <c r="R376" s="2">
        <v>0.3072511</v>
      </c>
      <c r="S376" s="12">
        <v>0.5990105</v>
      </c>
      <c r="T376" s="2">
        <v>0.62505520000000003</v>
      </c>
      <c r="U376" s="2">
        <v>0.60799939999999997</v>
      </c>
      <c r="V376" s="2">
        <v>3.918543E-2</v>
      </c>
      <c r="W376" s="2">
        <v>0.4716552</v>
      </c>
      <c r="X376" s="12">
        <v>0.63330929999999996</v>
      </c>
      <c r="Y376" s="2">
        <v>0.68067869999999997</v>
      </c>
      <c r="Z376" s="2">
        <v>0.64825540000000004</v>
      </c>
      <c r="AA376" s="2">
        <v>7.9944490000000007E-2</v>
      </c>
      <c r="AB376" s="2">
        <v>6.611264E-2</v>
      </c>
      <c r="AC376" s="12">
        <v>0.63996699999999995</v>
      </c>
      <c r="AD376" s="2">
        <v>0.65741340000000004</v>
      </c>
      <c r="AE376" s="2">
        <v>0.63470320000000002</v>
      </c>
      <c r="AF376" s="2">
        <v>6.7622539999999995E-2</v>
      </c>
      <c r="AG376" s="2">
        <v>8.7727639999999996E-2</v>
      </c>
      <c r="AH376" s="12">
        <v>0.64435410000000004</v>
      </c>
      <c r="AI376" s="2">
        <v>0.66626549999999995</v>
      </c>
      <c r="AJ376" s="2">
        <v>0.6495706</v>
      </c>
      <c r="AK376" s="2">
        <v>8.2204739999999998E-2</v>
      </c>
      <c r="AL376" s="2">
        <v>3.5608870000000001E-2</v>
      </c>
      <c r="AM376" s="12">
        <v>0.71023879999999995</v>
      </c>
      <c r="AN376" s="13">
        <v>0.60937750000000002</v>
      </c>
      <c r="AO376" s="13">
        <v>0.5804127</v>
      </c>
      <c r="AP376" s="13">
        <v>0.56970779999999999</v>
      </c>
      <c r="AQ376" s="13">
        <v>0.61770700000000001</v>
      </c>
      <c r="AR376" s="13">
        <v>4.9487620000000003E-2</v>
      </c>
      <c r="AS376" s="15">
        <v>0.13590869999999999</v>
      </c>
      <c r="AT376" s="12">
        <v>0.6085412</v>
      </c>
      <c r="AU376" s="13">
        <v>0.62391110000000005</v>
      </c>
      <c r="AV376" s="13">
        <v>0.62009009999999998</v>
      </c>
      <c r="AW376" s="13">
        <v>0.70644130000000005</v>
      </c>
      <c r="AX376" s="13">
        <v>0.64534000000000002</v>
      </c>
      <c r="AY376" s="13">
        <v>7.768978E-2</v>
      </c>
      <c r="AZ376" s="15">
        <v>8.6818409999999992E-3</v>
      </c>
      <c r="BA376" s="18">
        <v>0.56395510000000004</v>
      </c>
    </row>
    <row r="377" spans="1:53" x14ac:dyDescent="0.25">
      <c r="A377" s="5">
        <v>11</v>
      </c>
      <c r="B377" s="5">
        <v>2020296</v>
      </c>
      <c r="C377" s="5" t="s">
        <v>460</v>
      </c>
      <c r="D377" s="4" t="s">
        <v>428</v>
      </c>
      <c r="E377" s="4" t="s">
        <v>4</v>
      </c>
      <c r="F377" s="4" t="s">
        <v>7</v>
      </c>
      <c r="G377" s="4" t="s">
        <v>5</v>
      </c>
      <c r="H377" s="4" t="s">
        <v>429</v>
      </c>
      <c r="I377" s="12">
        <v>0.69804980000000005</v>
      </c>
      <c r="J377" s="13">
        <v>0.65059259999999997</v>
      </c>
      <c r="K377" s="13">
        <v>0.67374970000000001</v>
      </c>
      <c r="L377" s="13">
        <v>5.4659869999999999E-2</v>
      </c>
      <c r="M377" s="13">
        <v>0.4250101</v>
      </c>
      <c r="N377" s="12">
        <v>0.72923550000000004</v>
      </c>
      <c r="O377" s="2">
        <v>0.71766850000000004</v>
      </c>
      <c r="P377" s="2">
        <v>0.73265420000000003</v>
      </c>
      <c r="Q377" s="2">
        <v>0.11393399999999999</v>
      </c>
      <c r="R377" s="2">
        <v>0.110649</v>
      </c>
      <c r="S377" s="12">
        <v>0.70962899999999995</v>
      </c>
      <c r="T377" s="2">
        <v>0.69461439999999997</v>
      </c>
      <c r="U377" s="2">
        <v>0.70456870000000005</v>
      </c>
      <c r="V377" s="2">
        <v>8.5173929999999995E-2</v>
      </c>
      <c r="W377" s="2">
        <v>0.26912910000000001</v>
      </c>
      <c r="X377" s="12">
        <v>0.7285893</v>
      </c>
      <c r="Y377" s="2">
        <v>0.76052929999999996</v>
      </c>
      <c r="Z377" s="2">
        <v>0.74285749999999995</v>
      </c>
      <c r="AA377" s="2">
        <v>0.12390370000000001</v>
      </c>
      <c r="AB377" s="2">
        <v>6.2392169999999997E-2</v>
      </c>
      <c r="AC377" s="12">
        <v>0.66680680000000003</v>
      </c>
      <c r="AD377" s="2">
        <v>0.71425430000000001</v>
      </c>
      <c r="AE377" s="2">
        <v>0.67526260000000005</v>
      </c>
      <c r="AF377" s="2">
        <v>5.745223E-2</v>
      </c>
      <c r="AG377" s="2">
        <v>0.38325290000000001</v>
      </c>
      <c r="AH377" s="12">
        <v>0.70036259999999995</v>
      </c>
      <c r="AI377" s="2">
        <v>0.71512450000000005</v>
      </c>
      <c r="AJ377" s="2">
        <v>0.70099230000000001</v>
      </c>
      <c r="AK377" s="2">
        <v>8.2854259999999999E-2</v>
      </c>
      <c r="AL377" s="2">
        <v>0.196071</v>
      </c>
      <c r="AM377" s="12">
        <v>0.73100980000000004</v>
      </c>
      <c r="AN377" s="13">
        <v>0.66552140000000004</v>
      </c>
      <c r="AO377" s="13">
        <v>0.6803207</v>
      </c>
      <c r="AP377" s="13">
        <v>0.66645319999999997</v>
      </c>
      <c r="AQ377" s="13">
        <v>0.69139130000000004</v>
      </c>
      <c r="AR377" s="13">
        <v>7.248048E-2</v>
      </c>
      <c r="AS377" s="15">
        <v>0.1029241</v>
      </c>
      <c r="AT377" s="12">
        <v>0.64730730000000003</v>
      </c>
      <c r="AU377" s="13">
        <v>0.68221010000000004</v>
      </c>
      <c r="AV377" s="13">
        <v>0.70259609999999995</v>
      </c>
      <c r="AW377" s="13">
        <v>0.75971650000000002</v>
      </c>
      <c r="AX377" s="13">
        <v>0.7064994</v>
      </c>
      <c r="AY377" s="13">
        <v>8.8159139999999997E-2</v>
      </c>
      <c r="AZ377" s="15">
        <v>4.5007810000000002E-2</v>
      </c>
      <c r="BA377" s="18">
        <v>0.61016689999999996</v>
      </c>
    </row>
    <row r="378" spans="1:53" x14ac:dyDescent="0.25">
      <c r="A378" s="5">
        <v>11</v>
      </c>
      <c r="B378" s="5">
        <v>2020314</v>
      </c>
      <c r="C378" s="5" t="s">
        <v>461</v>
      </c>
      <c r="D378" s="4" t="s">
        <v>428</v>
      </c>
      <c r="E378" s="4" t="s">
        <v>4</v>
      </c>
      <c r="F378" s="4" t="s">
        <v>7</v>
      </c>
      <c r="G378" s="4" t="s">
        <v>5</v>
      </c>
      <c r="H378" s="4" t="s">
        <v>429</v>
      </c>
      <c r="I378" s="12">
        <v>0.66124620000000001</v>
      </c>
      <c r="J378" s="13">
        <v>0.6140021</v>
      </c>
      <c r="K378" s="13">
        <v>0.63279839999999998</v>
      </c>
      <c r="L378" s="13">
        <v>4.9482350000000001E-2</v>
      </c>
      <c r="M378" s="13">
        <v>0.47040179999999998</v>
      </c>
      <c r="N378" s="12">
        <v>0.67390830000000002</v>
      </c>
      <c r="O378" s="2">
        <v>0.69299109999999997</v>
      </c>
      <c r="P378" s="2">
        <v>0.68679279999999998</v>
      </c>
      <c r="Q378" s="2">
        <v>0.1037231</v>
      </c>
      <c r="R378" s="2">
        <v>0.1497203</v>
      </c>
      <c r="S378" s="12">
        <v>0.67872270000000001</v>
      </c>
      <c r="T378" s="2">
        <v>0.65206319999999995</v>
      </c>
      <c r="U378" s="2">
        <v>0.66486789999999996</v>
      </c>
      <c r="V378" s="2">
        <v>8.1204470000000001E-2</v>
      </c>
      <c r="W378" s="2">
        <v>0.28613450000000001</v>
      </c>
      <c r="X378" s="12">
        <v>0.66963850000000003</v>
      </c>
      <c r="Y378" s="2">
        <v>0.72013150000000004</v>
      </c>
      <c r="Z378" s="2">
        <v>0.68751379999999995</v>
      </c>
      <c r="AA378" s="2">
        <v>0.10426059999999999</v>
      </c>
      <c r="AB378" s="2">
        <v>0.1224754</v>
      </c>
      <c r="AC378" s="12">
        <v>0.64361599999999997</v>
      </c>
      <c r="AD378" s="2">
        <v>0.68618619999999997</v>
      </c>
      <c r="AE378" s="2">
        <v>0.64883630000000003</v>
      </c>
      <c r="AF378" s="2">
        <v>6.6833310000000007E-2</v>
      </c>
      <c r="AG378" s="2">
        <v>0.28950930000000002</v>
      </c>
      <c r="AH378" s="12">
        <v>0.65852149999999998</v>
      </c>
      <c r="AI378" s="2">
        <v>0.70110309999999998</v>
      </c>
      <c r="AJ378" s="2">
        <v>0.67120199999999997</v>
      </c>
      <c r="AK378" s="2">
        <v>8.8858129999999994E-2</v>
      </c>
      <c r="AL378" s="2">
        <v>0.14973149999999999</v>
      </c>
      <c r="AM378" s="12">
        <v>0.70816650000000003</v>
      </c>
      <c r="AN378" s="13">
        <v>0.61616680000000001</v>
      </c>
      <c r="AO378" s="13">
        <v>0.65301129999999996</v>
      </c>
      <c r="AP378" s="13">
        <v>0.63317210000000002</v>
      </c>
      <c r="AQ378" s="13">
        <v>0.65498000000000001</v>
      </c>
      <c r="AR378" s="13">
        <v>7.1844630000000007E-2</v>
      </c>
      <c r="AS378" s="15">
        <v>0.10187</v>
      </c>
      <c r="AT378" s="12">
        <v>0.66461689999999995</v>
      </c>
      <c r="AU378" s="13">
        <v>0.66599969999999997</v>
      </c>
      <c r="AV378" s="13">
        <v>0.6780564</v>
      </c>
      <c r="AW378" s="13">
        <v>0.71106230000000004</v>
      </c>
      <c r="AX378" s="13">
        <v>0.68743900000000002</v>
      </c>
      <c r="AY378" s="13">
        <v>0.10482950000000001</v>
      </c>
      <c r="AZ378" s="15">
        <v>1.2532679999999999E-2</v>
      </c>
      <c r="BA378" s="18">
        <v>0.57401285000000002</v>
      </c>
    </row>
    <row r="379" spans="1:53" x14ac:dyDescent="0.25">
      <c r="A379" s="5">
        <v>11</v>
      </c>
      <c r="B379" s="5">
        <v>2020391</v>
      </c>
      <c r="C379" s="5" t="s">
        <v>462</v>
      </c>
      <c r="D379" s="4" t="s">
        <v>428</v>
      </c>
      <c r="E379" s="4" t="s">
        <v>4</v>
      </c>
      <c r="F379" s="4" t="s">
        <v>7</v>
      </c>
      <c r="G379" s="4" t="s">
        <v>5</v>
      </c>
      <c r="H379" s="4" t="s">
        <v>429</v>
      </c>
      <c r="I379" s="12">
        <v>0.60307169999999999</v>
      </c>
      <c r="J379" s="13">
        <v>0.60716159999999997</v>
      </c>
      <c r="K379" s="13">
        <v>0.59753880000000004</v>
      </c>
      <c r="L379" s="13">
        <v>8.0844410000000005E-2</v>
      </c>
      <c r="M379" s="13">
        <v>0.1032468</v>
      </c>
      <c r="N379" s="12">
        <v>0.64165589999999995</v>
      </c>
      <c r="O379" s="2">
        <v>0.61983880000000002</v>
      </c>
      <c r="P379" s="2">
        <v>0.62812979999999996</v>
      </c>
      <c r="Q379" s="2">
        <v>0.11165170000000001</v>
      </c>
      <c r="R379" s="2">
        <v>3.8005530000000003E-2</v>
      </c>
      <c r="S379" s="12">
        <v>0.62085500000000005</v>
      </c>
      <c r="T379" s="2">
        <v>0.63486350000000003</v>
      </c>
      <c r="U379" s="2">
        <v>0.62370289999999995</v>
      </c>
      <c r="V379" s="2">
        <v>0.1065773</v>
      </c>
      <c r="W379" s="2">
        <v>5.010775E-2</v>
      </c>
      <c r="X379" s="12">
        <v>0.62146809999999997</v>
      </c>
      <c r="Y379" s="2">
        <v>0.6437737</v>
      </c>
      <c r="Z379" s="2">
        <v>0.61821519999999996</v>
      </c>
      <c r="AA379" s="2">
        <v>0.1016971</v>
      </c>
      <c r="AB379" s="2">
        <v>5.243163E-2</v>
      </c>
      <c r="AC379" s="12">
        <v>0.58178649999999998</v>
      </c>
      <c r="AD379" s="2">
        <v>0.63354779999999999</v>
      </c>
      <c r="AE379" s="2">
        <v>0.58570750000000005</v>
      </c>
      <c r="AF379" s="2">
        <v>7.0441749999999997E-2</v>
      </c>
      <c r="AG379" s="2">
        <v>0.1558235</v>
      </c>
      <c r="AH379" s="12">
        <v>0.60116899999999995</v>
      </c>
      <c r="AI379" s="2">
        <v>0.65726770000000001</v>
      </c>
      <c r="AJ379" s="2">
        <v>0.61633439999999995</v>
      </c>
      <c r="AK379" s="2">
        <v>0.10088030000000001</v>
      </c>
      <c r="AL379" s="2">
        <v>3.694861E-2</v>
      </c>
      <c r="AM379" s="12">
        <v>0.64546899999999996</v>
      </c>
      <c r="AN379" s="13">
        <v>0.6052632</v>
      </c>
      <c r="AO379" s="13">
        <v>0.59683640000000004</v>
      </c>
      <c r="AP379" s="13">
        <v>0.59583969999999997</v>
      </c>
      <c r="AQ379" s="13">
        <v>0.60934319999999997</v>
      </c>
      <c r="AR379" s="13">
        <v>9.2780290000000001E-2</v>
      </c>
      <c r="AS379" s="15">
        <v>4.3911130000000003E-3</v>
      </c>
      <c r="AT379" s="12">
        <v>0.60456940000000003</v>
      </c>
      <c r="AU379" s="13">
        <v>0.58725039999999995</v>
      </c>
      <c r="AV379" s="13">
        <v>0.61396010000000001</v>
      </c>
      <c r="AW379" s="13">
        <v>0.60962680000000002</v>
      </c>
      <c r="AX379" s="13">
        <v>0.60275909999999999</v>
      </c>
      <c r="AY379" s="13">
        <v>8.6903510000000003E-2</v>
      </c>
      <c r="AZ379" s="15">
        <v>1.294678E-2</v>
      </c>
      <c r="BA379" s="18">
        <v>0.50554834999999998</v>
      </c>
    </row>
    <row r="380" spans="1:53" x14ac:dyDescent="0.25">
      <c r="A380" s="5">
        <v>11</v>
      </c>
      <c r="B380" s="5">
        <v>2020417</v>
      </c>
      <c r="C380" s="5" t="s">
        <v>463</v>
      </c>
      <c r="D380" s="4" t="s">
        <v>428</v>
      </c>
      <c r="E380" s="4" t="s">
        <v>4</v>
      </c>
      <c r="F380" s="4" t="s">
        <v>7</v>
      </c>
      <c r="G380" s="4" t="s">
        <v>5</v>
      </c>
      <c r="H380" s="4" t="s">
        <v>429</v>
      </c>
      <c r="I380" s="12">
        <v>0.66483890000000001</v>
      </c>
      <c r="J380" s="13">
        <v>0.63414420000000005</v>
      </c>
      <c r="K380" s="13">
        <v>0.64977929999999995</v>
      </c>
      <c r="L380" s="13">
        <v>4.6203250000000001E-2</v>
      </c>
      <c r="M380" s="13">
        <v>0.13491800000000001</v>
      </c>
      <c r="N380" s="12">
        <v>0.6544468</v>
      </c>
      <c r="O380" s="2">
        <v>0.66012269999999995</v>
      </c>
      <c r="P380" s="2">
        <v>0.66066999999999998</v>
      </c>
      <c r="Q380" s="2">
        <v>5.733568E-2</v>
      </c>
      <c r="R380" s="2">
        <v>9.1176240000000006E-2</v>
      </c>
      <c r="S380" s="12">
        <v>0.63509090000000001</v>
      </c>
      <c r="T380" s="2">
        <v>0.65060240000000003</v>
      </c>
      <c r="U380" s="2">
        <v>0.64313750000000003</v>
      </c>
      <c r="V380" s="2">
        <v>3.9016589999999997E-2</v>
      </c>
      <c r="W380" s="2">
        <v>0.29486499999999999</v>
      </c>
      <c r="X380" s="12">
        <v>0.65466150000000001</v>
      </c>
      <c r="Y380" s="2">
        <v>0.69540230000000003</v>
      </c>
      <c r="Z380" s="2">
        <v>0.66858070000000003</v>
      </c>
      <c r="AA380" s="2">
        <v>6.5072980000000002E-2</v>
      </c>
      <c r="AB380" s="2">
        <v>3.7364410000000001E-2</v>
      </c>
      <c r="AC380" s="12">
        <v>0.68995459999999997</v>
      </c>
      <c r="AD380" s="2">
        <v>0.7308711</v>
      </c>
      <c r="AE380" s="2">
        <v>0.70444739999999995</v>
      </c>
      <c r="AF380" s="2">
        <v>0.1021191</v>
      </c>
      <c r="AG380" s="2">
        <v>4.8187799999999998E-4</v>
      </c>
      <c r="AH380" s="12">
        <v>0.68112240000000002</v>
      </c>
      <c r="AI380" s="2">
        <v>0.70320269999999996</v>
      </c>
      <c r="AJ380" s="2">
        <v>0.69078720000000005</v>
      </c>
      <c r="AK380" s="2">
        <v>8.820741E-2</v>
      </c>
      <c r="AL380" s="2">
        <v>2.5322930000000001E-3</v>
      </c>
      <c r="AM380" s="12">
        <v>0.74108529999999995</v>
      </c>
      <c r="AN380" s="13">
        <v>0.66958740000000005</v>
      </c>
      <c r="AO380" s="13">
        <v>0.62465689999999996</v>
      </c>
      <c r="AP380" s="13">
        <v>0.61060329999999996</v>
      </c>
      <c r="AQ380" s="13">
        <v>0.66731980000000002</v>
      </c>
      <c r="AR380" s="13">
        <v>6.3871769999999994E-2</v>
      </c>
      <c r="AS380" s="15">
        <v>7.2841310000000001E-3</v>
      </c>
      <c r="AT380" s="12">
        <v>0.60131319999999999</v>
      </c>
      <c r="AU380" s="13">
        <v>0.62043680000000001</v>
      </c>
      <c r="AV380" s="13">
        <v>0.64712099999999995</v>
      </c>
      <c r="AW380" s="13">
        <v>0.71123610000000004</v>
      </c>
      <c r="AX380" s="13">
        <v>0.65088360000000001</v>
      </c>
      <c r="AY380" s="13">
        <v>4.8039119999999998E-2</v>
      </c>
      <c r="AZ380" s="15">
        <v>3.9500050000000002E-2</v>
      </c>
      <c r="BA380" s="18">
        <v>0.60020004999999998</v>
      </c>
    </row>
    <row r="381" spans="1:53" x14ac:dyDescent="0.25">
      <c r="A381" s="5">
        <v>11</v>
      </c>
      <c r="B381" s="5">
        <v>2020496</v>
      </c>
      <c r="C381" s="5" t="s">
        <v>464</v>
      </c>
      <c r="D381" s="4" t="s">
        <v>428</v>
      </c>
      <c r="E381" s="4" t="s">
        <v>4</v>
      </c>
      <c r="F381" s="4" t="s">
        <v>7</v>
      </c>
      <c r="G381" s="4" t="s">
        <v>5</v>
      </c>
      <c r="H381" s="4" t="s">
        <v>429</v>
      </c>
      <c r="I381" s="12">
        <v>0.60940649999999996</v>
      </c>
      <c r="J381" s="13">
        <v>0.59866629999999998</v>
      </c>
      <c r="K381" s="13">
        <v>0.59895039999999999</v>
      </c>
      <c r="L381" s="13">
        <v>1.052312E-2</v>
      </c>
      <c r="M381" s="13">
        <v>0.85933510000000002</v>
      </c>
      <c r="N381" s="12">
        <v>0.65508750000000004</v>
      </c>
      <c r="O381" s="2">
        <v>0.62253219999999998</v>
      </c>
      <c r="P381" s="2">
        <v>0.64001770000000002</v>
      </c>
      <c r="Q381" s="2">
        <v>5.1835619999999999E-2</v>
      </c>
      <c r="R381" s="2">
        <v>0.37805919999999998</v>
      </c>
      <c r="S381" s="12">
        <v>0.61781699999999995</v>
      </c>
      <c r="T381" s="2">
        <v>0.61977470000000001</v>
      </c>
      <c r="U381" s="2">
        <v>0.61622429999999995</v>
      </c>
      <c r="V381" s="2">
        <v>2.734582E-2</v>
      </c>
      <c r="W381" s="2">
        <v>0.64874860000000001</v>
      </c>
      <c r="X381" s="12">
        <v>0.65112309999999995</v>
      </c>
      <c r="Y381" s="2">
        <v>0.674292</v>
      </c>
      <c r="Z381" s="2">
        <v>0.65509379999999995</v>
      </c>
      <c r="AA381" s="2">
        <v>6.6737989999999997E-2</v>
      </c>
      <c r="AB381" s="2">
        <v>0.15920239999999999</v>
      </c>
      <c r="AC381" s="12">
        <v>0.61426990000000004</v>
      </c>
      <c r="AD381" s="2">
        <v>0.65875660000000003</v>
      </c>
      <c r="AE381" s="2">
        <v>0.62191649999999998</v>
      </c>
      <c r="AF381" s="2">
        <v>3.4776330000000001E-2</v>
      </c>
      <c r="AG381" s="2">
        <v>0.44713199999999997</v>
      </c>
      <c r="AH381" s="12">
        <v>0.64200800000000002</v>
      </c>
      <c r="AI381" s="2">
        <v>0.64708160000000003</v>
      </c>
      <c r="AJ381" s="2">
        <v>0.63794680000000004</v>
      </c>
      <c r="AK381" s="2">
        <v>5.051112E-2</v>
      </c>
      <c r="AL381" s="2">
        <v>0.25837529999999997</v>
      </c>
      <c r="AM381" s="12">
        <v>0.69158830000000004</v>
      </c>
      <c r="AN381" s="13">
        <v>0.58462270000000005</v>
      </c>
      <c r="AO381" s="13">
        <v>0.60010620000000003</v>
      </c>
      <c r="AP381" s="13">
        <v>0.58031460000000001</v>
      </c>
      <c r="AQ381" s="13">
        <v>0.61492340000000001</v>
      </c>
      <c r="AR381" s="13">
        <v>2.668328E-2</v>
      </c>
      <c r="AS381" s="15">
        <v>0.48245329999999997</v>
      </c>
      <c r="AT381" s="12">
        <v>0.57847369999999998</v>
      </c>
      <c r="AU381" s="13">
        <v>0.60435609999999995</v>
      </c>
      <c r="AV381" s="13">
        <v>0.63684379999999996</v>
      </c>
      <c r="AW381" s="13">
        <v>0.67417629999999995</v>
      </c>
      <c r="AX381" s="13">
        <v>0.62700359999999999</v>
      </c>
      <c r="AY381" s="13">
        <v>3.9332949999999998E-2</v>
      </c>
      <c r="AZ381" s="15">
        <v>0.224467</v>
      </c>
      <c r="BA381" s="18">
        <v>0.58273979999999992</v>
      </c>
    </row>
    <row r="382" spans="1:53" x14ac:dyDescent="0.25">
      <c r="A382" s="5">
        <v>11</v>
      </c>
      <c r="B382" s="5">
        <v>2020537</v>
      </c>
      <c r="C382" s="5" t="s">
        <v>465</v>
      </c>
      <c r="D382" s="4" t="s">
        <v>428</v>
      </c>
      <c r="E382" s="4" t="s">
        <v>4</v>
      </c>
      <c r="F382" s="4" t="s">
        <v>7</v>
      </c>
      <c r="G382" s="4" t="s">
        <v>5</v>
      </c>
      <c r="H382" s="4" t="s">
        <v>429</v>
      </c>
      <c r="I382" s="12">
        <v>0.53892370000000001</v>
      </c>
      <c r="J382" s="13">
        <v>0.52787709999999999</v>
      </c>
      <c r="K382" s="13">
        <v>0.51857339999999996</v>
      </c>
      <c r="L382" s="13">
        <v>2.691557E-2</v>
      </c>
      <c r="M382" s="13">
        <v>0.31848690000000002</v>
      </c>
      <c r="N382" s="12">
        <v>0.57579089999999999</v>
      </c>
      <c r="O382" s="2">
        <v>0.54446320000000004</v>
      </c>
      <c r="P382" s="2">
        <v>0.54834309999999997</v>
      </c>
      <c r="Q382" s="2">
        <v>5.6720800000000002E-2</v>
      </c>
      <c r="R382" s="2">
        <v>4.2088599999999997E-2</v>
      </c>
      <c r="S382" s="12">
        <v>0.53334599999999999</v>
      </c>
      <c r="T382" s="2">
        <v>0.5688375</v>
      </c>
      <c r="U382" s="2">
        <v>0.53823010000000004</v>
      </c>
      <c r="V382" s="2">
        <v>4.6089039999999998E-2</v>
      </c>
      <c r="W382" s="2">
        <v>0.1315354</v>
      </c>
      <c r="X382" s="12">
        <v>0.53262690000000001</v>
      </c>
      <c r="Y382" s="2">
        <v>0.59123579999999998</v>
      </c>
      <c r="Z382" s="2">
        <v>0.5398136</v>
      </c>
      <c r="AA382" s="2">
        <v>4.8263680000000003E-2</v>
      </c>
      <c r="AB382" s="2">
        <v>8.7368470000000004E-2</v>
      </c>
      <c r="AC382" s="12">
        <v>0.5874701</v>
      </c>
      <c r="AD382" s="2">
        <v>0.60864110000000005</v>
      </c>
      <c r="AE382" s="2">
        <v>0.5780826</v>
      </c>
      <c r="AF382" s="2">
        <v>8.7805850000000005E-2</v>
      </c>
      <c r="AG382" s="2">
        <v>3.7843399999999998E-4</v>
      </c>
      <c r="AH382" s="12">
        <v>0.58316460000000003</v>
      </c>
      <c r="AI382" s="2">
        <v>0.60623450000000001</v>
      </c>
      <c r="AJ382" s="2">
        <v>0.58162309999999995</v>
      </c>
      <c r="AK382" s="2">
        <v>9.1131829999999997E-2</v>
      </c>
      <c r="AL382" s="2">
        <v>2.4138799999999999E-4</v>
      </c>
      <c r="AM382" s="12">
        <v>0.59789400000000004</v>
      </c>
      <c r="AN382" s="13">
        <v>0.51520739999999998</v>
      </c>
      <c r="AO382" s="13">
        <v>0.53835390000000005</v>
      </c>
      <c r="AP382" s="13">
        <v>0.51521799999999995</v>
      </c>
      <c r="AQ382" s="13">
        <v>0.53314090000000003</v>
      </c>
      <c r="AR382" s="13">
        <v>4.1598280000000001E-2</v>
      </c>
      <c r="AS382" s="15">
        <v>2.714629E-2</v>
      </c>
      <c r="AT382" s="12">
        <v>0.50520339999999997</v>
      </c>
      <c r="AU382" s="13">
        <v>0.53134269999999995</v>
      </c>
      <c r="AV382" s="13">
        <v>0.52771140000000005</v>
      </c>
      <c r="AW382" s="13">
        <v>0.60864940000000001</v>
      </c>
      <c r="AX382" s="13">
        <v>0.53656470000000001</v>
      </c>
      <c r="AY382" s="13">
        <v>4.5603739999999997E-2</v>
      </c>
      <c r="AZ382" s="15">
        <v>2.2097579999999999E-2</v>
      </c>
      <c r="BA382" s="18">
        <v>0.48912175000000002</v>
      </c>
    </row>
    <row r="383" spans="1:53" x14ac:dyDescent="0.25">
      <c r="A383" s="5">
        <v>11</v>
      </c>
      <c r="B383" s="5">
        <v>2020549</v>
      </c>
      <c r="C383" s="5" t="s">
        <v>466</v>
      </c>
      <c r="D383" s="4" t="s">
        <v>428</v>
      </c>
      <c r="E383" s="4" t="s">
        <v>4</v>
      </c>
      <c r="F383" s="4" t="s">
        <v>7</v>
      </c>
      <c r="G383" s="4" t="s">
        <v>5</v>
      </c>
      <c r="H383" s="4" t="s">
        <v>429</v>
      </c>
      <c r="I383" s="12">
        <v>0.54795530000000003</v>
      </c>
      <c r="J383" s="13">
        <v>0.54531529999999995</v>
      </c>
      <c r="K383" s="13">
        <v>0.54626859999999999</v>
      </c>
      <c r="L383" s="13">
        <v>5.0354099999999997E-3</v>
      </c>
      <c r="M383" s="13">
        <v>0.80238010000000004</v>
      </c>
      <c r="N383" s="12">
        <v>0.55900110000000003</v>
      </c>
      <c r="O383" s="2">
        <v>0.5679168</v>
      </c>
      <c r="P383" s="2">
        <v>0.56304399999999999</v>
      </c>
      <c r="Q383" s="2">
        <v>2.181079E-2</v>
      </c>
      <c r="R383" s="2">
        <v>0.24168729999999999</v>
      </c>
      <c r="S383" s="12">
        <v>0.53594699999999995</v>
      </c>
      <c r="T383" s="2">
        <v>0.56350409999999995</v>
      </c>
      <c r="U383" s="2">
        <v>0.54931370000000002</v>
      </c>
      <c r="V383" s="2">
        <v>8.0804899999999992E-3</v>
      </c>
      <c r="W383" s="2">
        <v>0.71233869999999999</v>
      </c>
      <c r="X383" s="12">
        <v>0.564832</v>
      </c>
      <c r="Y383" s="2">
        <v>0.56213820000000003</v>
      </c>
      <c r="Z383" s="2">
        <v>0.56307359999999995</v>
      </c>
      <c r="AA383" s="2">
        <v>2.1840350000000001E-2</v>
      </c>
      <c r="AB383" s="2">
        <v>0.2052137</v>
      </c>
      <c r="AC383" s="12">
        <v>0.57249740000000005</v>
      </c>
      <c r="AD383" s="2">
        <v>0.57281210000000005</v>
      </c>
      <c r="AE383" s="2">
        <v>0.57189780000000001</v>
      </c>
      <c r="AF383" s="2">
        <v>3.066458E-2</v>
      </c>
      <c r="AG383" s="2">
        <v>2.8355849999999998E-2</v>
      </c>
      <c r="AH383" s="12">
        <v>0.58306910000000001</v>
      </c>
      <c r="AI383" s="2">
        <v>0.57811590000000002</v>
      </c>
      <c r="AJ383" s="2">
        <v>0.57984250000000004</v>
      </c>
      <c r="AK383" s="2">
        <v>3.8609289999999998E-2</v>
      </c>
      <c r="AL383" s="2">
        <v>5.8398770000000003E-3</v>
      </c>
      <c r="AM383" s="12">
        <v>0.5976747</v>
      </c>
      <c r="AN383" s="13">
        <v>0.58064210000000005</v>
      </c>
      <c r="AO383" s="13">
        <v>0.54096069999999996</v>
      </c>
      <c r="AP383" s="13">
        <v>0.53489189999999998</v>
      </c>
      <c r="AQ383" s="13">
        <v>0.56300899999999998</v>
      </c>
      <c r="AR383" s="13">
        <v>2.1775820000000001E-2</v>
      </c>
      <c r="AS383" s="15">
        <v>8.2807629999999993E-2</v>
      </c>
      <c r="AT383" s="12">
        <v>0.55399600000000004</v>
      </c>
      <c r="AU383" s="13">
        <v>0.55211449999999995</v>
      </c>
      <c r="AV383" s="13">
        <v>0.56068189999999996</v>
      </c>
      <c r="AW383" s="13">
        <v>0.57791930000000002</v>
      </c>
      <c r="AX383" s="13">
        <v>0.56070050000000005</v>
      </c>
      <c r="AY383" s="13">
        <v>1.9467249999999998E-2</v>
      </c>
      <c r="AZ383" s="15">
        <v>6.9353520000000002E-2</v>
      </c>
      <c r="BA383" s="18">
        <v>0.54031600000000002</v>
      </c>
    </row>
    <row r="384" spans="1:53" x14ac:dyDescent="0.25">
      <c r="A384" s="5">
        <v>11</v>
      </c>
      <c r="B384" s="5">
        <v>2020556</v>
      </c>
      <c r="C384" s="5" t="s">
        <v>467</v>
      </c>
      <c r="D384" s="4" t="s">
        <v>428</v>
      </c>
      <c r="E384" s="4" t="s">
        <v>4</v>
      </c>
      <c r="F384" s="4" t="s">
        <v>7</v>
      </c>
      <c r="G384" s="4" t="s">
        <v>5</v>
      </c>
      <c r="H384" s="4" t="s">
        <v>429</v>
      </c>
      <c r="I384" s="12">
        <v>0.53090380000000004</v>
      </c>
      <c r="J384" s="13">
        <v>0.5523536</v>
      </c>
      <c r="K384" s="13">
        <v>0.54059210000000002</v>
      </c>
      <c r="L384" s="13">
        <v>2.0969519999999998E-2</v>
      </c>
      <c r="M384" s="13">
        <v>0.85877460000000005</v>
      </c>
      <c r="N384" s="12">
        <v>0.60041060000000002</v>
      </c>
      <c r="O384" s="2">
        <v>0.59531239999999996</v>
      </c>
      <c r="P384" s="2">
        <v>0.59598839999999997</v>
      </c>
      <c r="Q384" s="2">
        <v>7.6365810000000006E-2</v>
      </c>
      <c r="R384" s="2">
        <v>0.56238060000000001</v>
      </c>
      <c r="S384" s="12">
        <v>0.5518383</v>
      </c>
      <c r="T384" s="2">
        <v>0.57728080000000004</v>
      </c>
      <c r="U384" s="2">
        <v>0.56305510000000003</v>
      </c>
      <c r="V384" s="2">
        <v>4.3432529999999997E-2</v>
      </c>
      <c r="W384" s="2">
        <v>0.71517030000000004</v>
      </c>
      <c r="X384" s="12">
        <v>0.57185569999999997</v>
      </c>
      <c r="Y384" s="2">
        <v>0.59786799999999996</v>
      </c>
      <c r="Z384" s="2">
        <v>0.58322260000000004</v>
      </c>
      <c r="AA384" s="2">
        <v>6.3600030000000002E-2</v>
      </c>
      <c r="AB384" s="2">
        <v>0.5982729</v>
      </c>
      <c r="AC384" s="12">
        <v>0.50588739999999999</v>
      </c>
      <c r="AD384" s="2">
        <v>0.47973890000000002</v>
      </c>
      <c r="AE384" s="2">
        <v>0.49302119999999999</v>
      </c>
      <c r="AF384" s="2">
        <v>-2.6601420000000001E-2</v>
      </c>
      <c r="AG384" s="2">
        <v>0.79584719999999998</v>
      </c>
      <c r="AH384" s="12">
        <v>0.51965450000000002</v>
      </c>
      <c r="AI384" s="2">
        <v>0.51415029999999995</v>
      </c>
      <c r="AJ384" s="2">
        <v>0.51636110000000002</v>
      </c>
      <c r="AK384" s="2">
        <v>-3.2615330000000001E-3</v>
      </c>
      <c r="AL384" s="2">
        <v>0.98151310000000003</v>
      </c>
      <c r="AM384" s="12">
        <v>0.57722119999999999</v>
      </c>
      <c r="AN384" s="13">
        <v>0.60287360000000001</v>
      </c>
      <c r="AO384" s="13">
        <v>0.53968579999999999</v>
      </c>
      <c r="AP384" s="13">
        <v>0.5414582</v>
      </c>
      <c r="AQ384" s="13">
        <v>0.56384160000000005</v>
      </c>
      <c r="AR384" s="13">
        <v>4.4219069999999999E-2</v>
      </c>
      <c r="AS384" s="15">
        <v>0.53300809999999998</v>
      </c>
      <c r="AT384" s="12">
        <v>0.57176039999999995</v>
      </c>
      <c r="AU384" s="13">
        <v>0.59059439999999996</v>
      </c>
      <c r="AV384" s="13">
        <v>0.61330899999999999</v>
      </c>
      <c r="AW384" s="13">
        <v>0.55693780000000004</v>
      </c>
      <c r="AX384" s="13">
        <v>0.58179539999999996</v>
      </c>
      <c r="AY384" s="13">
        <v>6.2172779999999997E-2</v>
      </c>
      <c r="AZ384" s="15">
        <v>0.314135</v>
      </c>
      <c r="BA384" s="18">
        <v>0.51303199999999993</v>
      </c>
    </row>
    <row r="385" spans="1:53" x14ac:dyDescent="0.25">
      <c r="A385" s="5">
        <v>11</v>
      </c>
      <c r="B385" s="5">
        <v>2020560</v>
      </c>
      <c r="C385" s="5" t="s">
        <v>468</v>
      </c>
      <c r="D385" s="4" t="s">
        <v>428</v>
      </c>
      <c r="E385" s="4" t="s">
        <v>4</v>
      </c>
      <c r="F385" s="4" t="s">
        <v>7</v>
      </c>
      <c r="G385" s="4" t="s">
        <v>5</v>
      </c>
      <c r="H385" s="4" t="s">
        <v>429</v>
      </c>
      <c r="I385" s="12">
        <v>0.57035829999999998</v>
      </c>
      <c r="J385" s="13">
        <v>0.54135580000000005</v>
      </c>
      <c r="K385" s="13">
        <v>0.54247679999999998</v>
      </c>
      <c r="L385" s="13">
        <v>8.3485599999999993E-2</v>
      </c>
      <c r="M385" s="13">
        <v>8.6409760000000002E-2</v>
      </c>
      <c r="N385" s="12">
        <v>0.59387900000000005</v>
      </c>
      <c r="O385" s="2">
        <v>0.60459050000000003</v>
      </c>
      <c r="P385" s="2">
        <v>0.59183920000000001</v>
      </c>
      <c r="Q385" s="2">
        <v>0.1328754</v>
      </c>
      <c r="R385" s="2">
        <v>8.7015040000000005E-3</v>
      </c>
      <c r="S385" s="12">
        <v>0.55815539999999997</v>
      </c>
      <c r="T385" s="2">
        <v>0.57055400000000001</v>
      </c>
      <c r="U385" s="2">
        <v>0.55184460000000002</v>
      </c>
      <c r="V385" s="2">
        <v>9.244869E-2</v>
      </c>
      <c r="W385" s="2">
        <v>9.6666600000000005E-2</v>
      </c>
      <c r="X385" s="12">
        <v>0.57010510000000003</v>
      </c>
      <c r="Y385" s="2">
        <v>0.62174620000000003</v>
      </c>
      <c r="Z385" s="2">
        <v>0.57715709999999998</v>
      </c>
      <c r="AA385" s="2">
        <v>0.11828320000000001</v>
      </c>
      <c r="AB385" s="2">
        <v>1.7186900000000001E-2</v>
      </c>
      <c r="AC385" s="12">
        <v>0.54580519999999999</v>
      </c>
      <c r="AD385" s="2">
        <v>0.53855810000000004</v>
      </c>
      <c r="AE385" s="2">
        <v>0.51300599999999996</v>
      </c>
      <c r="AF385" s="2">
        <v>5.5467549999999997E-2</v>
      </c>
      <c r="AG385" s="2">
        <v>0.26493349999999999</v>
      </c>
      <c r="AH385" s="12">
        <v>0.55350379999999999</v>
      </c>
      <c r="AI385" s="2">
        <v>0.55024419999999996</v>
      </c>
      <c r="AJ385" s="2">
        <v>0.53144639999999999</v>
      </c>
      <c r="AK385" s="2">
        <v>7.3691060000000003E-2</v>
      </c>
      <c r="AL385" s="2">
        <v>0.12835650000000001</v>
      </c>
      <c r="AM385" s="12">
        <v>0.61190860000000002</v>
      </c>
      <c r="AN385" s="13">
        <v>0.52009360000000004</v>
      </c>
      <c r="AO385" s="13">
        <v>0.51984280000000005</v>
      </c>
      <c r="AP385" s="13">
        <v>0.51144690000000004</v>
      </c>
      <c r="AQ385" s="13">
        <v>0.53097570000000005</v>
      </c>
      <c r="AR385" s="13">
        <v>7.2110729999999998E-2</v>
      </c>
      <c r="AS385" s="15">
        <v>3.4724600000000001E-2</v>
      </c>
      <c r="AT385" s="12">
        <v>0.4977222</v>
      </c>
      <c r="AU385" s="13">
        <v>0.51707979999999998</v>
      </c>
      <c r="AV385" s="13">
        <v>0.56358160000000002</v>
      </c>
      <c r="AW385" s="13">
        <v>0.62942730000000002</v>
      </c>
      <c r="AX385" s="13">
        <v>0.54526609999999998</v>
      </c>
      <c r="AY385" s="13">
        <v>8.6960519999999999E-2</v>
      </c>
      <c r="AZ385" s="15">
        <v>1.395569E-2</v>
      </c>
      <c r="BA385" s="18">
        <v>0.45161889999999999</v>
      </c>
    </row>
    <row r="386" spans="1:53" x14ac:dyDescent="0.25">
      <c r="A386" s="5">
        <v>11</v>
      </c>
      <c r="B386" s="5">
        <v>2021243</v>
      </c>
      <c r="C386" s="5" t="s">
        <v>469</v>
      </c>
      <c r="D386" s="4" t="s">
        <v>435</v>
      </c>
      <c r="E386" s="4" t="s">
        <v>6</v>
      </c>
      <c r="F386" s="4" t="s">
        <v>7</v>
      </c>
      <c r="G386" s="4" t="s">
        <v>5</v>
      </c>
      <c r="H386" s="4" t="s">
        <v>429</v>
      </c>
      <c r="I386" s="12">
        <v>0.62369019999999997</v>
      </c>
      <c r="J386" s="13">
        <v>0.61357189999999995</v>
      </c>
      <c r="K386" s="13">
        <v>0.61517639999999996</v>
      </c>
      <c r="L386" s="13">
        <v>6.5774449999999998E-2</v>
      </c>
      <c r="M386" s="13">
        <v>0.10892490000000001</v>
      </c>
      <c r="N386" s="12">
        <v>0.64970859999999997</v>
      </c>
      <c r="O386" s="2">
        <v>0.66298409999999997</v>
      </c>
      <c r="P386" s="2">
        <v>0.65981999999999996</v>
      </c>
      <c r="Q386" s="2">
        <v>0.11060830000000001</v>
      </c>
      <c r="R386" s="2">
        <v>9.8752860000000005E-3</v>
      </c>
      <c r="S386" s="12">
        <v>0.67150290000000001</v>
      </c>
      <c r="T386" s="2">
        <v>0.65260169999999995</v>
      </c>
      <c r="U386" s="2">
        <v>0.66544689999999995</v>
      </c>
      <c r="V386" s="2">
        <v>0.1156098</v>
      </c>
      <c r="W386" s="2">
        <v>7.6439519999999999E-3</v>
      </c>
      <c r="X386" s="12">
        <v>0.62960799999999995</v>
      </c>
      <c r="Y386" s="2">
        <v>0.66072799999999998</v>
      </c>
      <c r="Z386" s="2">
        <v>0.63466560000000005</v>
      </c>
      <c r="AA386" s="2">
        <v>8.5395090000000007E-2</v>
      </c>
      <c r="AB386" s="2">
        <v>4.9136649999999997E-2</v>
      </c>
      <c r="AC386" s="12">
        <v>0.62987320000000002</v>
      </c>
      <c r="AD386" s="2">
        <v>0.67102919999999999</v>
      </c>
      <c r="AE386" s="2">
        <v>0.63731179999999998</v>
      </c>
      <c r="AF386" s="2">
        <v>8.9252230000000002E-2</v>
      </c>
      <c r="AG386" s="2">
        <v>2.2753470000000001E-2</v>
      </c>
      <c r="AH386" s="12">
        <v>0.6708809</v>
      </c>
      <c r="AI386" s="2">
        <v>0.70136989999999999</v>
      </c>
      <c r="AJ386" s="2">
        <v>0.68471700000000002</v>
      </c>
      <c r="AK386" s="2">
        <v>0.13643739999999999</v>
      </c>
      <c r="AL386" s="2">
        <v>5.48483E-4</v>
      </c>
      <c r="AM386" s="12">
        <v>0.6830311</v>
      </c>
      <c r="AN386" s="13">
        <v>0.59509029999999996</v>
      </c>
      <c r="AO386" s="13">
        <v>0.60464640000000003</v>
      </c>
      <c r="AP386" s="13">
        <v>0.62297519999999995</v>
      </c>
      <c r="AQ386" s="13">
        <v>0.62878279999999998</v>
      </c>
      <c r="AR386" s="13">
        <v>7.951424E-2</v>
      </c>
      <c r="AS386" s="15">
        <v>4.5366419999999996E-3</v>
      </c>
      <c r="AT386" s="12">
        <v>0.61026100000000005</v>
      </c>
      <c r="AU386" s="13">
        <v>0.61021669999999995</v>
      </c>
      <c r="AV386" s="13">
        <v>0.64092519999999997</v>
      </c>
      <c r="AW386" s="13">
        <v>0.66037120000000005</v>
      </c>
      <c r="AX386" s="13">
        <v>0.63452299999999995</v>
      </c>
      <c r="AY386" s="13">
        <v>8.5849789999999995E-2</v>
      </c>
      <c r="AZ386" s="15">
        <v>2.3588799999999998E-3</v>
      </c>
      <c r="BA386" s="18">
        <v>0.54374805000000004</v>
      </c>
    </row>
    <row r="387" spans="1:53" x14ac:dyDescent="0.25">
      <c r="A387" s="5">
        <v>11</v>
      </c>
      <c r="B387" s="5">
        <v>2021658</v>
      </c>
      <c r="C387" s="5" t="s">
        <v>470</v>
      </c>
      <c r="D387" s="4" t="s">
        <v>435</v>
      </c>
      <c r="E387" s="4" t="s">
        <v>6</v>
      </c>
      <c r="F387" s="4" t="s">
        <v>7</v>
      </c>
      <c r="G387" s="4" t="s">
        <v>5</v>
      </c>
      <c r="H387" s="4" t="s">
        <v>429</v>
      </c>
      <c r="I387" s="12">
        <v>0.66591270000000002</v>
      </c>
      <c r="J387" s="13">
        <v>0.67160260000000005</v>
      </c>
      <c r="K387" s="13">
        <v>0.67178760000000004</v>
      </c>
      <c r="L387" s="13">
        <v>6.3017039999999996E-2</v>
      </c>
      <c r="M387" s="13">
        <v>3.5280400000000003E-2</v>
      </c>
      <c r="N387" s="12">
        <v>0.69124200000000002</v>
      </c>
      <c r="O387" s="2">
        <v>0.65899240000000003</v>
      </c>
      <c r="P387" s="2">
        <v>0.68156810000000001</v>
      </c>
      <c r="Q387" s="2">
        <v>7.3068709999999995E-2</v>
      </c>
      <c r="R387" s="2">
        <v>2.1608909999999999E-2</v>
      </c>
      <c r="S387" s="12">
        <v>0.6751511</v>
      </c>
      <c r="T387" s="2">
        <v>0.68708040000000004</v>
      </c>
      <c r="U387" s="2">
        <v>0.68727870000000002</v>
      </c>
      <c r="V387" s="2">
        <v>7.8001509999999996E-2</v>
      </c>
      <c r="W387" s="2">
        <v>1.3391180000000001E-2</v>
      </c>
      <c r="X387" s="12">
        <v>0.66581650000000003</v>
      </c>
      <c r="Y387" s="2">
        <v>0.72678140000000002</v>
      </c>
      <c r="Z387" s="2">
        <v>0.69292010000000004</v>
      </c>
      <c r="AA387" s="2">
        <v>8.4270979999999995E-2</v>
      </c>
      <c r="AB387" s="2">
        <v>7.3104499999999996E-3</v>
      </c>
      <c r="AC387" s="12">
        <v>0.70141640000000005</v>
      </c>
      <c r="AD387" s="2">
        <v>0.71640769999999998</v>
      </c>
      <c r="AE387" s="2">
        <v>0.70234960000000002</v>
      </c>
      <c r="AF387" s="2">
        <v>9.4839190000000004E-2</v>
      </c>
      <c r="AG387" s="2">
        <v>9.3904299999999997E-4</v>
      </c>
      <c r="AH387" s="12">
        <v>0.7219177</v>
      </c>
      <c r="AI387" s="2">
        <v>0.72892279999999998</v>
      </c>
      <c r="AJ387" s="2">
        <v>0.7281936</v>
      </c>
      <c r="AK387" s="2">
        <v>0.1204832</v>
      </c>
      <c r="AL387" s="2">
        <v>6.3700000000000003E-5</v>
      </c>
      <c r="AM387" s="12">
        <v>0.72431239999999997</v>
      </c>
      <c r="AN387" s="13">
        <v>0.67447679999999999</v>
      </c>
      <c r="AO387" s="13">
        <v>0.66162600000000005</v>
      </c>
      <c r="AP387" s="13">
        <v>0.66736079999999998</v>
      </c>
      <c r="AQ387" s="13">
        <v>0.69112099999999999</v>
      </c>
      <c r="AR387" s="13">
        <v>8.2461930000000003E-2</v>
      </c>
      <c r="AS387" s="15">
        <v>7.1299999999999998E-5</v>
      </c>
      <c r="AT387" s="12">
        <v>0.64024630000000005</v>
      </c>
      <c r="AU387" s="13">
        <v>0.64546570000000003</v>
      </c>
      <c r="AV387" s="13">
        <v>0.6662614</v>
      </c>
      <c r="AW387" s="13">
        <v>0.74263990000000002</v>
      </c>
      <c r="AX387" s="13">
        <v>0.68329640000000003</v>
      </c>
      <c r="AY387" s="13">
        <v>7.5304010000000005E-2</v>
      </c>
      <c r="AZ387" s="15">
        <v>9.9588400000000005E-4</v>
      </c>
      <c r="BA387" s="18">
        <v>0.6052691</v>
      </c>
    </row>
    <row r="388" spans="1:53" x14ac:dyDescent="0.25">
      <c r="A388" s="5">
        <v>11</v>
      </c>
      <c r="B388" s="5">
        <v>2021915</v>
      </c>
      <c r="C388" s="5" t="s">
        <v>471</v>
      </c>
      <c r="D388" s="4" t="s">
        <v>435</v>
      </c>
      <c r="E388" s="4" t="s">
        <v>6</v>
      </c>
      <c r="F388" s="4" t="s">
        <v>10</v>
      </c>
      <c r="G388" s="4" t="s">
        <v>5</v>
      </c>
      <c r="H388" s="4" t="s">
        <v>429</v>
      </c>
      <c r="I388" s="12">
        <v>0.57922379999999996</v>
      </c>
      <c r="J388" s="13">
        <v>0.58024940000000003</v>
      </c>
      <c r="K388" s="13">
        <v>0.57871320000000004</v>
      </c>
      <c r="L388" s="13">
        <v>1.2413530000000001E-2</v>
      </c>
      <c r="M388" s="13">
        <v>0.65459560000000006</v>
      </c>
      <c r="N388" s="12">
        <v>0.62452189999999996</v>
      </c>
      <c r="O388" s="2">
        <v>0.60427649999999999</v>
      </c>
      <c r="P388" s="2">
        <v>0.61316850000000001</v>
      </c>
      <c r="Q388" s="2">
        <v>4.686887E-2</v>
      </c>
      <c r="R388" s="2">
        <v>5.993859E-2</v>
      </c>
      <c r="S388" s="12">
        <v>0.61086879999999999</v>
      </c>
      <c r="T388" s="2">
        <v>0.58114969999999999</v>
      </c>
      <c r="U388" s="2">
        <v>0.59471479999999999</v>
      </c>
      <c r="V388" s="2">
        <v>2.8415180000000002E-2</v>
      </c>
      <c r="W388" s="2">
        <v>0.31069469999999999</v>
      </c>
      <c r="X388" s="12">
        <v>0.5657259</v>
      </c>
      <c r="Y388" s="2">
        <v>0.59366470000000005</v>
      </c>
      <c r="Z388" s="2">
        <v>0.57877920000000005</v>
      </c>
      <c r="AA388" s="2">
        <v>1.2479570000000001E-2</v>
      </c>
      <c r="AB388" s="2">
        <v>0.73223830000000001</v>
      </c>
      <c r="AC388" s="12">
        <v>0.59912840000000001</v>
      </c>
      <c r="AD388" s="2">
        <v>0.61650709999999997</v>
      </c>
      <c r="AE388" s="2">
        <v>0.60561830000000005</v>
      </c>
      <c r="AF388" s="2">
        <v>3.931867E-2</v>
      </c>
      <c r="AG388" s="2">
        <v>6.9872119999999996E-2</v>
      </c>
      <c r="AH388" s="12">
        <v>0.55750829999999996</v>
      </c>
      <c r="AI388" s="2">
        <v>0.606657</v>
      </c>
      <c r="AJ388" s="2">
        <v>0.58060310000000004</v>
      </c>
      <c r="AK388" s="2">
        <v>1.4303420000000001E-2</v>
      </c>
      <c r="AL388" s="2">
        <v>0.62320240000000005</v>
      </c>
      <c r="AM388" s="12">
        <v>0.60205450000000005</v>
      </c>
      <c r="AN388" s="13">
        <v>0.56042179999999997</v>
      </c>
      <c r="AO388" s="13">
        <v>0.58919529999999998</v>
      </c>
      <c r="AP388" s="13">
        <v>0.58911259999999999</v>
      </c>
      <c r="AQ388" s="13">
        <v>0.58412549999999996</v>
      </c>
      <c r="AR388" s="13">
        <v>1.7825879999999999E-2</v>
      </c>
      <c r="AS388" s="15">
        <v>0.32981359999999998</v>
      </c>
      <c r="AT388" s="12">
        <v>0.56095439999999996</v>
      </c>
      <c r="AU388" s="13">
        <v>0.61453159999999996</v>
      </c>
      <c r="AV388" s="13">
        <v>0.57539569999999995</v>
      </c>
      <c r="AW388" s="13">
        <v>0.57622329999999999</v>
      </c>
      <c r="AX388" s="13">
        <v>0.5809685</v>
      </c>
      <c r="AY388" s="13">
        <v>1.4668850000000001E-2</v>
      </c>
      <c r="AZ388" s="15">
        <v>0.42268470000000002</v>
      </c>
      <c r="BA388" s="18">
        <v>0.56542369999999997</v>
      </c>
    </row>
    <row r="389" spans="1:53" x14ac:dyDescent="0.25">
      <c r="A389" s="5">
        <v>11</v>
      </c>
      <c r="B389" s="5">
        <v>2022324</v>
      </c>
      <c r="C389" s="5" t="s">
        <v>472</v>
      </c>
      <c r="D389" s="4" t="s">
        <v>435</v>
      </c>
      <c r="E389" s="4" t="s">
        <v>6</v>
      </c>
      <c r="F389" s="4" t="s">
        <v>10</v>
      </c>
      <c r="G389" s="4" t="s">
        <v>5</v>
      </c>
      <c r="H389" s="4" t="s">
        <v>429</v>
      </c>
      <c r="I389" s="12">
        <v>0.61439220000000005</v>
      </c>
      <c r="J389" s="13">
        <v>0.63896600000000003</v>
      </c>
      <c r="K389" s="13">
        <v>0.6242048</v>
      </c>
      <c r="L389" s="13">
        <v>1.5622860000000001E-2</v>
      </c>
      <c r="M389" s="13">
        <v>0.73605770000000004</v>
      </c>
      <c r="N389" s="12">
        <v>0.67698619999999998</v>
      </c>
      <c r="O389" s="2">
        <v>0.63591439999999999</v>
      </c>
      <c r="P389" s="2">
        <v>0.65990190000000004</v>
      </c>
      <c r="Q389" s="2">
        <v>5.1547339999999997E-2</v>
      </c>
      <c r="R389" s="2">
        <v>0.24473790000000001</v>
      </c>
      <c r="S389" s="12">
        <v>0.62515299999999996</v>
      </c>
      <c r="T389" s="2">
        <v>0.63172419999999996</v>
      </c>
      <c r="U389" s="2">
        <v>0.62662430000000002</v>
      </c>
      <c r="V389" s="2">
        <v>1.7486709999999999E-2</v>
      </c>
      <c r="W389" s="2">
        <v>0.73444410000000004</v>
      </c>
      <c r="X389" s="12">
        <v>0.6339513</v>
      </c>
      <c r="Y389" s="2">
        <v>0.68211129999999998</v>
      </c>
      <c r="Z389" s="2">
        <v>0.64910730000000005</v>
      </c>
      <c r="AA389" s="2">
        <v>4.0555029999999999E-2</v>
      </c>
      <c r="AB389" s="2">
        <v>0.34999469999999999</v>
      </c>
      <c r="AC389" s="12">
        <v>0.68428120000000003</v>
      </c>
      <c r="AD389" s="2">
        <v>0.67729890000000004</v>
      </c>
      <c r="AE389" s="2">
        <v>0.67020290000000005</v>
      </c>
      <c r="AF389" s="2">
        <v>6.2822909999999996E-2</v>
      </c>
      <c r="AG389" s="2">
        <v>6.4520750000000002E-2</v>
      </c>
      <c r="AH389" s="12">
        <v>0.69459539999999997</v>
      </c>
      <c r="AI389" s="2">
        <v>0.69541390000000003</v>
      </c>
      <c r="AJ389" s="2">
        <v>0.69364669999999995</v>
      </c>
      <c r="AK389" s="2">
        <v>8.6061369999999998E-2</v>
      </c>
      <c r="AL389" s="2">
        <v>1.0974859999999999E-2</v>
      </c>
      <c r="AM389" s="12">
        <v>0.69586619999999999</v>
      </c>
      <c r="AN389" s="13">
        <v>0.63877479999999998</v>
      </c>
      <c r="AO389" s="13">
        <v>0.64528470000000004</v>
      </c>
      <c r="AP389" s="13">
        <v>0.64840450000000005</v>
      </c>
      <c r="AQ389" s="13">
        <v>0.66321079999999999</v>
      </c>
      <c r="AR389" s="13">
        <v>5.4674559999999997E-2</v>
      </c>
      <c r="AS389" s="15">
        <v>2.1214110000000001E-2</v>
      </c>
      <c r="AT389" s="12">
        <v>0.6164541</v>
      </c>
      <c r="AU389" s="13">
        <v>0.62491629999999998</v>
      </c>
      <c r="AV389" s="13">
        <v>0.64442730000000004</v>
      </c>
      <c r="AW389" s="13">
        <v>0.67398239999999998</v>
      </c>
      <c r="AX389" s="13">
        <v>0.6449975</v>
      </c>
      <c r="AY389" s="13">
        <v>3.7182930000000003E-2</v>
      </c>
      <c r="AZ389" s="15">
        <v>0.15805179999999999</v>
      </c>
      <c r="BA389" s="18">
        <v>0.60353674999999996</v>
      </c>
    </row>
    <row r="390" spans="1:53" x14ac:dyDescent="0.25">
      <c r="A390" s="5">
        <v>11</v>
      </c>
      <c r="B390" s="5">
        <v>2022386</v>
      </c>
      <c r="C390" s="5" t="s">
        <v>473</v>
      </c>
      <c r="D390" s="4" t="s">
        <v>435</v>
      </c>
      <c r="E390" s="4" t="s">
        <v>6</v>
      </c>
      <c r="F390" s="4" t="s">
        <v>10</v>
      </c>
      <c r="G390" s="4" t="s">
        <v>5</v>
      </c>
      <c r="H390" s="4" t="s">
        <v>429</v>
      </c>
      <c r="I390" s="12">
        <v>0.562975</v>
      </c>
      <c r="J390" s="13">
        <v>0.58773750000000002</v>
      </c>
      <c r="K390" s="13">
        <v>0.566438</v>
      </c>
      <c r="L390" s="13">
        <v>2.8966579999999999E-2</v>
      </c>
      <c r="M390" s="13">
        <v>0.42673129999999998</v>
      </c>
      <c r="N390" s="12">
        <v>0.60850329999999997</v>
      </c>
      <c r="O390" s="2">
        <v>0.55824799999999997</v>
      </c>
      <c r="P390" s="2">
        <v>0.57533020000000001</v>
      </c>
      <c r="Q390" s="2">
        <v>3.8001510000000002E-2</v>
      </c>
      <c r="R390" s="2">
        <v>0.43294749999999999</v>
      </c>
      <c r="S390" s="12">
        <v>0.58486039999999995</v>
      </c>
      <c r="T390" s="2">
        <v>0.61075639999999998</v>
      </c>
      <c r="U390" s="2">
        <v>0.59183269999999999</v>
      </c>
      <c r="V390" s="2">
        <v>5.3902020000000002E-2</v>
      </c>
      <c r="W390" s="2">
        <v>0.1741944</v>
      </c>
      <c r="X390" s="12">
        <v>0.60241299999999998</v>
      </c>
      <c r="Y390" s="2">
        <v>0.62215339999999997</v>
      </c>
      <c r="Z390" s="2">
        <v>0.59718130000000003</v>
      </c>
      <c r="AA390" s="2">
        <v>5.9804200000000002E-2</v>
      </c>
      <c r="AB390" s="2">
        <v>9.0425199999999997E-2</v>
      </c>
      <c r="AC390" s="12">
        <v>0.62818280000000004</v>
      </c>
      <c r="AD390" s="2">
        <v>0.66617950000000004</v>
      </c>
      <c r="AE390" s="2">
        <v>0.63361670000000003</v>
      </c>
      <c r="AF390" s="2">
        <v>9.7496700000000006E-2</v>
      </c>
      <c r="AG390" s="2">
        <v>1.8996530000000001E-3</v>
      </c>
      <c r="AH390" s="12">
        <v>0.62123220000000001</v>
      </c>
      <c r="AI390" s="2">
        <v>0.63702760000000003</v>
      </c>
      <c r="AJ390" s="2">
        <v>0.62024409999999996</v>
      </c>
      <c r="AK390" s="2">
        <v>8.3872569999999994E-2</v>
      </c>
      <c r="AL390" s="2">
        <v>6.7078019999999997E-3</v>
      </c>
      <c r="AM390" s="12">
        <v>0.63377680000000003</v>
      </c>
      <c r="AN390" s="13">
        <v>0.53910159999999996</v>
      </c>
      <c r="AO390" s="13">
        <v>0.59996139999999998</v>
      </c>
      <c r="AP390" s="13">
        <v>0.57152250000000004</v>
      </c>
      <c r="AQ390" s="13">
        <v>0.58349229999999996</v>
      </c>
      <c r="AR390" s="13">
        <v>4.6161500000000001E-2</v>
      </c>
      <c r="AS390" s="15">
        <v>5.5554810000000003E-2</v>
      </c>
      <c r="AT390" s="12">
        <v>0.53148390000000001</v>
      </c>
      <c r="AU390" s="13">
        <v>0.53561769999999997</v>
      </c>
      <c r="AV390" s="13">
        <v>0.5592239</v>
      </c>
      <c r="AW390" s="13">
        <v>0.63831539999999998</v>
      </c>
      <c r="AX390" s="13">
        <v>0.5622663</v>
      </c>
      <c r="AY390" s="13">
        <v>2.551867E-2</v>
      </c>
      <c r="AZ390" s="15">
        <v>0.35086339999999999</v>
      </c>
      <c r="BA390" s="18">
        <v>0.53173614999999996</v>
      </c>
    </row>
    <row r="391" spans="1:53" x14ac:dyDescent="0.25">
      <c r="A391" s="5">
        <v>11</v>
      </c>
      <c r="B391" s="5">
        <v>2023450</v>
      </c>
      <c r="C391" s="5" t="s">
        <v>474</v>
      </c>
      <c r="D391" s="4" t="s">
        <v>435</v>
      </c>
      <c r="E391" s="4" t="s">
        <v>6</v>
      </c>
      <c r="F391" s="4" t="s">
        <v>10</v>
      </c>
      <c r="G391" s="4" t="s">
        <v>5</v>
      </c>
      <c r="H391" s="4" t="s">
        <v>429</v>
      </c>
      <c r="I391" s="12">
        <v>0.62209800000000004</v>
      </c>
      <c r="J391" s="13">
        <v>0.61950150000000004</v>
      </c>
      <c r="K391" s="13">
        <v>0.61689850000000002</v>
      </c>
      <c r="L391" s="13">
        <v>2.4386109999999999E-2</v>
      </c>
      <c r="M391" s="13">
        <v>0.50318280000000004</v>
      </c>
      <c r="N391" s="12">
        <v>0.63365050000000001</v>
      </c>
      <c r="O391" s="2">
        <v>0.61967410000000001</v>
      </c>
      <c r="P391" s="2">
        <v>0.62442529999999996</v>
      </c>
      <c r="Q391" s="2">
        <v>3.2158150000000003E-2</v>
      </c>
      <c r="R391" s="2">
        <v>0.50944069999999997</v>
      </c>
      <c r="S391" s="12">
        <v>0.6524664</v>
      </c>
      <c r="T391" s="2">
        <v>0.64956360000000002</v>
      </c>
      <c r="U391" s="2">
        <v>0.65140160000000003</v>
      </c>
      <c r="V391" s="2">
        <v>5.8361780000000002E-2</v>
      </c>
      <c r="W391" s="2">
        <v>0.11546240000000001</v>
      </c>
      <c r="X391" s="12">
        <v>0.62170369999999997</v>
      </c>
      <c r="Y391" s="2">
        <v>0.68296440000000003</v>
      </c>
      <c r="Z391" s="2">
        <v>0.64211569999999996</v>
      </c>
      <c r="AA391" s="2">
        <v>4.9665290000000001E-2</v>
      </c>
      <c r="AB391" s="2">
        <v>0.17170779999999999</v>
      </c>
      <c r="AC391" s="12">
        <v>0.68197969999999997</v>
      </c>
      <c r="AD391" s="2">
        <v>0.6902277</v>
      </c>
      <c r="AE391" s="2">
        <v>0.67481100000000005</v>
      </c>
      <c r="AF391" s="2">
        <v>8.3603170000000004E-2</v>
      </c>
      <c r="AG391" s="2">
        <v>6.5295789999999998E-3</v>
      </c>
      <c r="AH391" s="12">
        <v>0.67363150000000005</v>
      </c>
      <c r="AI391" s="2">
        <v>0.68953070000000005</v>
      </c>
      <c r="AJ391" s="2">
        <v>0.6773806</v>
      </c>
      <c r="AK391" s="2">
        <v>8.5885299999999998E-2</v>
      </c>
      <c r="AL391" s="2">
        <v>5.3188369999999999E-3</v>
      </c>
      <c r="AM391" s="12">
        <v>0.71032010000000001</v>
      </c>
      <c r="AN391" s="13">
        <v>0.59514250000000002</v>
      </c>
      <c r="AO391" s="13">
        <v>0.62002500000000005</v>
      </c>
      <c r="AP391" s="13">
        <v>0.58724609999999999</v>
      </c>
      <c r="AQ391" s="13">
        <v>0.62936460000000005</v>
      </c>
      <c r="AR391" s="13">
        <v>3.6974050000000001E-2</v>
      </c>
      <c r="AS391" s="15">
        <v>0.16258839999999999</v>
      </c>
      <c r="AT391" s="12">
        <v>0.58825959999999999</v>
      </c>
      <c r="AU391" s="13">
        <v>0.62595780000000001</v>
      </c>
      <c r="AV391" s="13">
        <v>0.60840550000000004</v>
      </c>
      <c r="AW391" s="13">
        <v>0.71086680000000002</v>
      </c>
      <c r="AX391" s="13">
        <v>0.63752759999999997</v>
      </c>
      <c r="AY391" s="13">
        <v>4.5783509999999999E-2</v>
      </c>
      <c r="AZ391" s="15">
        <v>7.1504670000000006E-2</v>
      </c>
      <c r="BA391" s="18">
        <v>0.5898968</v>
      </c>
    </row>
    <row r="392" spans="1:53" x14ac:dyDescent="0.25">
      <c r="A392" s="5">
        <v>11</v>
      </c>
      <c r="B392" s="5">
        <v>2023865</v>
      </c>
      <c r="C392" s="5" t="s">
        <v>475</v>
      </c>
      <c r="D392" s="4" t="s">
        <v>435</v>
      </c>
      <c r="E392" s="4" t="s">
        <v>6</v>
      </c>
      <c r="F392" s="4" t="s">
        <v>10</v>
      </c>
      <c r="G392" s="4" t="s">
        <v>5</v>
      </c>
      <c r="H392" s="4" t="s">
        <v>429</v>
      </c>
      <c r="I392" s="12">
        <v>0.73840209999999995</v>
      </c>
      <c r="J392" s="13">
        <v>0.74992080000000005</v>
      </c>
      <c r="K392" s="13">
        <v>0.72963279999999997</v>
      </c>
      <c r="L392" s="13">
        <v>7.9617339999999995E-2</v>
      </c>
      <c r="M392" s="13">
        <v>6.7181179999999993E-2</v>
      </c>
      <c r="N392" s="12">
        <v>0.74419369999999996</v>
      </c>
      <c r="O392" s="2">
        <v>0.73959509999999995</v>
      </c>
      <c r="P392" s="2">
        <v>0.72999639999999999</v>
      </c>
      <c r="Q392" s="2">
        <v>7.9980949999999995E-2</v>
      </c>
      <c r="R392" s="2">
        <v>0.1011986</v>
      </c>
      <c r="S392" s="12">
        <v>0.76284439999999998</v>
      </c>
      <c r="T392" s="2">
        <v>0.75744330000000004</v>
      </c>
      <c r="U392" s="2">
        <v>0.74321709999999996</v>
      </c>
      <c r="V392" s="2">
        <v>9.3201629999999994E-2</v>
      </c>
      <c r="W392" s="2">
        <v>4.398701E-2</v>
      </c>
      <c r="X392" s="12">
        <v>0.80600119999999997</v>
      </c>
      <c r="Y392" s="2">
        <v>0.71152519999999997</v>
      </c>
      <c r="Z392" s="2">
        <v>0.74521760000000004</v>
      </c>
      <c r="AA392" s="2">
        <v>9.5202170000000003E-2</v>
      </c>
      <c r="AB392" s="2">
        <v>4.2800980000000002E-2</v>
      </c>
      <c r="AC392" s="12">
        <v>0.67714289999999999</v>
      </c>
      <c r="AD392" s="2">
        <v>0.72078140000000002</v>
      </c>
      <c r="AE392" s="2">
        <v>0.68310919999999997</v>
      </c>
      <c r="AF392" s="2">
        <v>3.3093749999999998E-2</v>
      </c>
      <c r="AG392" s="2">
        <v>0.47661550000000003</v>
      </c>
      <c r="AH392" s="12">
        <v>0.70637830000000001</v>
      </c>
      <c r="AI392" s="2">
        <v>0.69522300000000004</v>
      </c>
      <c r="AJ392" s="2">
        <v>0.68420060000000005</v>
      </c>
      <c r="AK392" s="2">
        <v>3.4185100000000003E-2</v>
      </c>
      <c r="AL392" s="2">
        <v>0.4934211</v>
      </c>
      <c r="AM392" s="12">
        <v>0.71579599999999999</v>
      </c>
      <c r="AN392" s="13">
        <v>0.74612639999999997</v>
      </c>
      <c r="AO392" s="13">
        <v>0.66572399999999998</v>
      </c>
      <c r="AP392" s="13">
        <v>0.68342210000000003</v>
      </c>
      <c r="AQ392" s="13">
        <v>0.69122340000000004</v>
      </c>
      <c r="AR392" s="13">
        <v>4.1207969999999997E-2</v>
      </c>
      <c r="AS392" s="15">
        <v>0.21624979999999999</v>
      </c>
      <c r="AT392" s="12">
        <v>0.72646449999999996</v>
      </c>
      <c r="AU392" s="13">
        <v>0.72165199999999996</v>
      </c>
      <c r="AV392" s="13">
        <v>0.73155780000000004</v>
      </c>
      <c r="AW392" s="13">
        <v>0.65295979999999998</v>
      </c>
      <c r="AX392" s="13">
        <v>0.69908130000000002</v>
      </c>
      <c r="AY392" s="13">
        <v>4.9065820000000003E-2</v>
      </c>
      <c r="AZ392" s="15">
        <v>0.1253879</v>
      </c>
      <c r="BA392" s="18">
        <v>0.64815749999999994</v>
      </c>
    </row>
    <row r="393" spans="1:53" x14ac:dyDescent="0.25">
      <c r="A393" s="5">
        <v>11</v>
      </c>
      <c r="B393" s="5">
        <v>2024126</v>
      </c>
      <c r="C393" s="5" t="s">
        <v>476</v>
      </c>
      <c r="D393" s="4" t="s">
        <v>435</v>
      </c>
      <c r="E393" s="4" t="s">
        <v>6</v>
      </c>
      <c r="F393" s="4" t="s">
        <v>10</v>
      </c>
      <c r="G393" s="4" t="s">
        <v>5</v>
      </c>
      <c r="H393" s="4" t="s">
        <v>429</v>
      </c>
      <c r="I393" s="12">
        <v>0.66869149999999999</v>
      </c>
      <c r="J393" s="13">
        <v>0.66715219999999997</v>
      </c>
      <c r="K393" s="13">
        <v>0.66908630000000002</v>
      </c>
      <c r="L393" s="13">
        <v>5.404631E-2</v>
      </c>
      <c r="M393" s="13">
        <v>0.67491369999999995</v>
      </c>
      <c r="N393" s="12">
        <v>0.64471480000000003</v>
      </c>
      <c r="O393" s="2">
        <v>0.62352549999999995</v>
      </c>
      <c r="P393" s="2">
        <v>0.63249889999999998</v>
      </c>
      <c r="Q393" s="2">
        <v>1.7686690000000001E-2</v>
      </c>
      <c r="R393" s="2">
        <v>0.95270770000000005</v>
      </c>
      <c r="S393" s="12">
        <v>0.67174500000000004</v>
      </c>
      <c r="T393" s="2">
        <v>0.68316829999999995</v>
      </c>
      <c r="U393" s="2">
        <v>0.68063200000000001</v>
      </c>
      <c r="V393" s="2">
        <v>6.5095470000000002E-2</v>
      </c>
      <c r="W393" s="2">
        <v>0.64932590000000001</v>
      </c>
      <c r="X393" s="12">
        <v>0.68425290000000005</v>
      </c>
      <c r="Y393" s="2">
        <v>0.72915459999999999</v>
      </c>
      <c r="Z393" s="2">
        <v>0.70343420000000001</v>
      </c>
      <c r="AA393" s="2">
        <v>8.8502090000000005E-2</v>
      </c>
      <c r="AB393" s="2">
        <v>0.54634530000000003</v>
      </c>
      <c r="AC393" s="12">
        <v>0.69485660000000005</v>
      </c>
      <c r="AD393" s="2">
        <v>0.73561810000000005</v>
      </c>
      <c r="AE393" s="2">
        <v>0.70555509999999999</v>
      </c>
      <c r="AF393" s="2">
        <v>9.1688370000000005E-2</v>
      </c>
      <c r="AG393" s="2">
        <v>0.39763540000000003</v>
      </c>
      <c r="AH393" s="12">
        <v>0.69275989999999998</v>
      </c>
      <c r="AI393" s="2">
        <v>0.71688589999999996</v>
      </c>
      <c r="AJ393" s="2">
        <v>0.70144720000000005</v>
      </c>
      <c r="AK393" s="2">
        <v>8.7458449999999993E-2</v>
      </c>
      <c r="AL393" s="2">
        <v>0.46168550000000003</v>
      </c>
      <c r="AM393" s="12">
        <v>0.65772419999999998</v>
      </c>
      <c r="AN393" s="13">
        <v>0.66161970000000003</v>
      </c>
      <c r="AO393" s="13">
        <v>0.69497039999999999</v>
      </c>
      <c r="AP393" s="13">
        <v>0.67911630000000001</v>
      </c>
      <c r="AQ393" s="13">
        <v>0.68071170000000003</v>
      </c>
      <c r="AR393" s="13">
        <v>6.5686750000000002E-2</v>
      </c>
      <c r="AS393" s="15">
        <v>0.44210450000000001</v>
      </c>
      <c r="AT393" s="12">
        <v>0.64749509999999999</v>
      </c>
      <c r="AU393" s="13">
        <v>0.65274089999999996</v>
      </c>
      <c r="AV393" s="13">
        <v>0.6667073</v>
      </c>
      <c r="AW393" s="13">
        <v>0.71866529999999995</v>
      </c>
      <c r="AX393" s="13">
        <v>0.67886409999999997</v>
      </c>
      <c r="AY393" s="13">
        <v>6.4590869999999995E-2</v>
      </c>
      <c r="AZ393" s="15">
        <v>0.4161994</v>
      </c>
      <c r="BA393" s="18">
        <v>0.61444965000000007</v>
      </c>
    </row>
    <row r="394" spans="1:53" x14ac:dyDescent="0.25">
      <c r="A394" s="5">
        <v>11</v>
      </c>
      <c r="B394" s="5">
        <v>2153991</v>
      </c>
      <c r="C394" s="5" t="s">
        <v>477</v>
      </c>
      <c r="D394" s="4" t="s">
        <v>478</v>
      </c>
      <c r="E394" s="4" t="s">
        <v>9</v>
      </c>
      <c r="F394" s="4" t="s">
        <v>7</v>
      </c>
      <c r="G394" s="4" t="s">
        <v>5</v>
      </c>
      <c r="H394" s="4" t="s">
        <v>479</v>
      </c>
      <c r="I394" s="12">
        <v>0.58078819999999998</v>
      </c>
      <c r="J394" s="13">
        <v>0.56297430000000004</v>
      </c>
      <c r="K394" s="13">
        <v>0.5622357</v>
      </c>
      <c r="L394" s="13">
        <v>4.8016589999999998E-2</v>
      </c>
      <c r="M394" s="13">
        <v>0.3137528</v>
      </c>
      <c r="N394" s="12">
        <v>0.55306239999999995</v>
      </c>
      <c r="O394" s="2">
        <v>0.52273210000000003</v>
      </c>
      <c r="P394" s="2">
        <v>0.52233929999999995</v>
      </c>
      <c r="Q394" s="2">
        <v>8.2520509999999998E-3</v>
      </c>
      <c r="R394" s="2">
        <v>0.94893989999999995</v>
      </c>
      <c r="S394" s="12">
        <v>0.5417284</v>
      </c>
      <c r="T394" s="2">
        <v>0.55129969999999995</v>
      </c>
      <c r="U394" s="2">
        <v>0.53290550000000003</v>
      </c>
      <c r="V394" s="2">
        <v>1.8275360000000001E-2</v>
      </c>
      <c r="W394" s="2">
        <v>0.79498400000000002</v>
      </c>
      <c r="X394" s="12">
        <v>0.56171070000000001</v>
      </c>
      <c r="Y394" s="2">
        <v>0.59083479999999999</v>
      </c>
      <c r="Z394" s="2">
        <v>0.5560406</v>
      </c>
      <c r="AA394" s="2">
        <v>4.184442E-2</v>
      </c>
      <c r="AB394" s="2">
        <v>0.47737889999999999</v>
      </c>
      <c r="AC394" s="12">
        <v>0.51259790000000005</v>
      </c>
      <c r="AD394" s="2">
        <v>0.54680280000000003</v>
      </c>
      <c r="AE394" s="2">
        <v>0.50048740000000003</v>
      </c>
      <c r="AF394" s="2">
        <v>-1.226997E-2</v>
      </c>
      <c r="AG394" s="2">
        <v>0.83467170000000002</v>
      </c>
      <c r="AH394" s="12">
        <v>0.55786639999999998</v>
      </c>
      <c r="AI394" s="2">
        <v>0.59684619999999999</v>
      </c>
      <c r="AJ394" s="2">
        <v>0.56200700000000003</v>
      </c>
      <c r="AK394" s="2">
        <v>4.8923130000000002E-2</v>
      </c>
      <c r="AL394" s="2">
        <v>0.3123148</v>
      </c>
      <c r="AM394" s="12">
        <v>0.63117869999999998</v>
      </c>
      <c r="AN394" s="13">
        <v>0.48260409999999998</v>
      </c>
      <c r="AO394" s="13">
        <v>0.51320670000000002</v>
      </c>
      <c r="AP394" s="13">
        <v>0.45641520000000002</v>
      </c>
      <c r="AQ394" s="13">
        <v>0.50872070000000003</v>
      </c>
      <c r="AR394" s="13">
        <v>-5.3142390000000001E-3</v>
      </c>
      <c r="AS394" s="15">
        <v>0.92542829999999998</v>
      </c>
      <c r="AT394" s="12">
        <v>0.49164099999999999</v>
      </c>
      <c r="AU394" s="13">
        <v>0.48284939999999998</v>
      </c>
      <c r="AV394" s="13">
        <v>0.49462080000000003</v>
      </c>
      <c r="AW394" s="13">
        <v>0.57371879999999997</v>
      </c>
      <c r="AX394" s="13">
        <v>0.4996642</v>
      </c>
      <c r="AY394" s="13">
        <v>-1.379156E-2</v>
      </c>
      <c r="AZ394" s="15">
        <v>0.74345289999999997</v>
      </c>
      <c r="BA394" s="18">
        <v>0.51231644999999992</v>
      </c>
    </row>
    <row r="395" spans="1:53" x14ac:dyDescent="0.25">
      <c r="A395" s="5">
        <v>11</v>
      </c>
      <c r="B395" s="5">
        <v>2154074</v>
      </c>
      <c r="C395" s="5" t="s">
        <v>480</v>
      </c>
      <c r="D395" s="4" t="s">
        <v>478</v>
      </c>
      <c r="E395" s="4" t="s">
        <v>9</v>
      </c>
      <c r="F395" s="4" t="s">
        <v>8</v>
      </c>
      <c r="G395" s="4" t="s">
        <v>5</v>
      </c>
      <c r="H395" s="4" t="s">
        <v>479</v>
      </c>
      <c r="I395" s="12">
        <v>0.65325080000000002</v>
      </c>
      <c r="J395" s="13">
        <v>0.52948720000000005</v>
      </c>
      <c r="K395" s="13">
        <v>0.57717960000000001</v>
      </c>
      <c r="L395" s="13">
        <v>-0.10097109999999999</v>
      </c>
      <c r="M395" s="13">
        <v>4.2045220000000001E-2</v>
      </c>
      <c r="N395" s="12">
        <v>0.65633079999999999</v>
      </c>
      <c r="O395" s="2">
        <v>0.59418459999999995</v>
      </c>
      <c r="P395" s="2">
        <v>0.60285069999999996</v>
      </c>
      <c r="Q395" s="2">
        <v>-7.5299989999999997E-2</v>
      </c>
      <c r="R395" s="2">
        <v>0.18954280000000001</v>
      </c>
      <c r="S395" s="12">
        <v>0.62333830000000001</v>
      </c>
      <c r="T395" s="2">
        <v>0.59085969999999999</v>
      </c>
      <c r="U395" s="2">
        <v>0.58344079999999998</v>
      </c>
      <c r="V395" s="2">
        <v>-9.4709860000000007E-2</v>
      </c>
      <c r="W395" s="2">
        <v>6.6036490000000003E-2</v>
      </c>
      <c r="X395" s="12">
        <v>0.61510790000000004</v>
      </c>
      <c r="Y395" s="2">
        <v>0.60172409999999998</v>
      </c>
      <c r="Z395" s="2">
        <v>0.58692370000000005</v>
      </c>
      <c r="AA395" s="2">
        <v>-9.1226989999999994E-2</v>
      </c>
      <c r="AB395" s="2">
        <v>7.083718E-2</v>
      </c>
      <c r="AC395" s="12">
        <v>0.61334750000000005</v>
      </c>
      <c r="AD395" s="2">
        <v>0.3996961</v>
      </c>
      <c r="AE395" s="2">
        <v>0.5087737</v>
      </c>
      <c r="AF395" s="2">
        <v>-0.1693769</v>
      </c>
      <c r="AG395" s="2">
        <v>5.8660299999999999E-4</v>
      </c>
      <c r="AH395" s="12">
        <v>0.62535609999999997</v>
      </c>
      <c r="AI395" s="2">
        <v>0.55390329999999999</v>
      </c>
      <c r="AJ395" s="2">
        <v>0.56575249999999999</v>
      </c>
      <c r="AK395" s="2">
        <v>-0.1123982</v>
      </c>
      <c r="AL395" s="2">
        <v>1.2459909999999999E-2</v>
      </c>
      <c r="AM395" s="12">
        <v>0.59761909999999996</v>
      </c>
      <c r="AN395" s="13">
        <v>0.64499490000000004</v>
      </c>
      <c r="AO395" s="13">
        <v>0.62669680000000005</v>
      </c>
      <c r="AP395" s="13">
        <v>0.59287529999999999</v>
      </c>
      <c r="AQ395" s="13">
        <v>0.59522620000000004</v>
      </c>
      <c r="AR395" s="13">
        <v>-8.2924440000000002E-2</v>
      </c>
      <c r="AS395" s="15">
        <v>9.6305799999999997E-3</v>
      </c>
      <c r="AT395" s="12">
        <v>0.62002279999999999</v>
      </c>
      <c r="AU395" s="13">
        <v>0.77397260000000001</v>
      </c>
      <c r="AV395" s="13">
        <v>0.63453820000000005</v>
      </c>
      <c r="AW395" s="13">
        <v>0.6289979</v>
      </c>
      <c r="AX395" s="13">
        <v>0.63657019999999997</v>
      </c>
      <c r="AY395" s="13">
        <v>-4.1580529999999997E-2</v>
      </c>
      <c r="AZ395" s="15">
        <v>0.27766279999999999</v>
      </c>
      <c r="BA395" s="18">
        <v>0.67411675000000004</v>
      </c>
    </row>
    <row r="396" spans="1:53" x14ac:dyDescent="0.25">
      <c r="A396" s="5">
        <v>11</v>
      </c>
      <c r="B396" s="5">
        <v>2154113</v>
      </c>
      <c r="C396" s="5" t="s">
        <v>481</v>
      </c>
      <c r="D396" s="4" t="s">
        <v>478</v>
      </c>
      <c r="E396" s="4" t="s">
        <v>9</v>
      </c>
      <c r="F396" s="4" t="s">
        <v>8</v>
      </c>
      <c r="G396" s="4" t="s">
        <v>5</v>
      </c>
      <c r="H396" s="4" t="s">
        <v>479</v>
      </c>
      <c r="I396" s="12">
        <v>0.36792049999999998</v>
      </c>
      <c r="J396" s="13">
        <v>0.3638554</v>
      </c>
      <c r="K396" s="13">
        <v>0.37711499999999998</v>
      </c>
      <c r="L396" s="13">
        <v>-4.3968319999999998E-2</v>
      </c>
      <c r="M396" s="13">
        <v>0.47694389999999998</v>
      </c>
      <c r="N396" s="12">
        <v>0.38170159999999997</v>
      </c>
      <c r="O396" s="2">
        <v>0.38657649999999999</v>
      </c>
      <c r="P396" s="2">
        <v>0.39407910000000002</v>
      </c>
      <c r="Q396" s="2">
        <v>-2.7004219999999999E-2</v>
      </c>
      <c r="R396" s="2">
        <v>0.8170946</v>
      </c>
      <c r="S396" s="12">
        <v>0.24308150000000001</v>
      </c>
      <c r="T396" s="2">
        <v>0.33652389999999999</v>
      </c>
      <c r="U396" s="2">
        <v>0.31607459999999998</v>
      </c>
      <c r="V396" s="2">
        <v>-0.1050088</v>
      </c>
      <c r="W396" s="2">
        <v>8.9083300000000004E-2</v>
      </c>
      <c r="X396" s="12">
        <v>0.39801229999999999</v>
      </c>
      <c r="Y396" s="2">
        <v>0.43684539999999999</v>
      </c>
      <c r="Z396" s="2">
        <v>0.42438809999999999</v>
      </c>
      <c r="AA396" s="2">
        <v>3.3047419999999998E-3</v>
      </c>
      <c r="AB396" s="2">
        <v>0.97802250000000002</v>
      </c>
      <c r="AC396" s="12">
        <v>0.338648</v>
      </c>
      <c r="AD396" s="2">
        <v>0.35188409999999998</v>
      </c>
      <c r="AE396" s="2">
        <v>0.36571179999999998</v>
      </c>
      <c r="AF396" s="2">
        <v>-5.537156E-2</v>
      </c>
      <c r="AG396" s="2">
        <v>0.32622089999999998</v>
      </c>
      <c r="AH396" s="12">
        <v>0.4079895</v>
      </c>
      <c r="AI396" s="2">
        <v>0.36708859999999999</v>
      </c>
      <c r="AJ396" s="2">
        <v>0.4020822</v>
      </c>
      <c r="AK396" s="2">
        <v>-1.9001130000000001E-2</v>
      </c>
      <c r="AL396" s="2">
        <v>0.80516710000000002</v>
      </c>
      <c r="AM396" s="12">
        <v>0.43876290000000001</v>
      </c>
      <c r="AN396" s="13">
        <v>0.375967</v>
      </c>
      <c r="AO396" s="13">
        <v>0.3868568</v>
      </c>
      <c r="AP396" s="13">
        <v>0.38827620000000002</v>
      </c>
      <c r="AQ396" s="13">
        <v>0.40644599999999997</v>
      </c>
      <c r="AR396" s="13">
        <v>-1.463742E-2</v>
      </c>
      <c r="AS396" s="15">
        <v>0.78390490000000002</v>
      </c>
      <c r="AT396" s="12">
        <v>0.3355033</v>
      </c>
      <c r="AU396" s="13">
        <v>0.41074250000000001</v>
      </c>
      <c r="AV396" s="13">
        <v>0.38630599999999998</v>
      </c>
      <c r="AW396" s="13">
        <v>0.39188129999999999</v>
      </c>
      <c r="AX396" s="13">
        <v>0.39082260000000002</v>
      </c>
      <c r="AY396" s="13">
        <v>-3.0260789999999999E-2</v>
      </c>
      <c r="AZ396" s="15">
        <v>0.49180309999999999</v>
      </c>
      <c r="BA396" s="18">
        <v>0.41529145000000001</v>
      </c>
    </row>
    <row r="397" spans="1:53" x14ac:dyDescent="0.25">
      <c r="A397" s="5">
        <v>11</v>
      </c>
      <c r="B397" s="5">
        <v>2154132</v>
      </c>
      <c r="C397" s="5" t="s">
        <v>482</v>
      </c>
      <c r="D397" s="4" t="s">
        <v>478</v>
      </c>
      <c r="E397" s="4" t="s">
        <v>9</v>
      </c>
      <c r="F397" s="4" t="s">
        <v>8</v>
      </c>
      <c r="G397" s="4" t="s">
        <v>5</v>
      </c>
      <c r="H397" s="4" t="s">
        <v>479</v>
      </c>
      <c r="I397" s="12">
        <v>0.62142379999999997</v>
      </c>
      <c r="J397" s="13">
        <v>0.60633950000000003</v>
      </c>
      <c r="K397" s="13">
        <v>0.59769989999999995</v>
      </c>
      <c r="L397" s="13">
        <v>0.14636650000000001</v>
      </c>
      <c r="M397" s="13">
        <v>2.3798449999999999E-2</v>
      </c>
      <c r="N397" s="12">
        <v>0.46109739999999999</v>
      </c>
      <c r="O397" s="2">
        <v>0.43029869999999998</v>
      </c>
      <c r="P397" s="2">
        <v>0.45183459999999998</v>
      </c>
      <c r="Q397" s="2">
        <v>5.0111000000000003E-4</v>
      </c>
      <c r="R397" s="2">
        <v>0.99814320000000001</v>
      </c>
      <c r="S397" s="12">
        <v>0.59380379999999999</v>
      </c>
      <c r="T397" s="2">
        <v>0.51014700000000002</v>
      </c>
      <c r="U397" s="2">
        <v>0.54356320000000002</v>
      </c>
      <c r="V397" s="2">
        <v>9.2229690000000003E-2</v>
      </c>
      <c r="W397" s="2">
        <v>0.23147580000000001</v>
      </c>
      <c r="X397" s="12">
        <v>0.47644789999999998</v>
      </c>
      <c r="Y397" s="2">
        <v>0.54358470000000003</v>
      </c>
      <c r="Z397" s="2">
        <v>0.50854290000000002</v>
      </c>
      <c r="AA397" s="2">
        <v>5.7209400000000001E-2</v>
      </c>
      <c r="AB397" s="2">
        <v>0.52367810000000004</v>
      </c>
      <c r="AC397" s="12">
        <v>0.51462529999999995</v>
      </c>
      <c r="AD397" s="2">
        <v>0.4033697</v>
      </c>
      <c r="AE397" s="2">
        <v>0.4673716</v>
      </c>
      <c r="AF397" s="2">
        <v>1.60381E-2</v>
      </c>
      <c r="AG397" s="2">
        <v>0.84839330000000002</v>
      </c>
      <c r="AH397" s="12">
        <v>0.51411589999999996</v>
      </c>
      <c r="AI397" s="2">
        <v>0.37236839999999999</v>
      </c>
      <c r="AJ397" s="2">
        <v>0.45772109999999999</v>
      </c>
      <c r="AK397" s="2">
        <v>6.3876740000000003E-3</v>
      </c>
      <c r="AL397" s="2">
        <v>0.95199480000000003</v>
      </c>
      <c r="AM397" s="12">
        <v>0.5373291</v>
      </c>
      <c r="AN397" s="13">
        <v>0.57323060000000003</v>
      </c>
      <c r="AO397" s="13">
        <v>0.48218030000000001</v>
      </c>
      <c r="AP397" s="13">
        <v>0.4852399</v>
      </c>
      <c r="AQ397" s="13">
        <v>0.51637460000000002</v>
      </c>
      <c r="AR397" s="13">
        <v>6.5041100000000004E-2</v>
      </c>
      <c r="AS397" s="15">
        <v>0.17770739999999999</v>
      </c>
      <c r="AT397" s="12">
        <v>0.42318840000000002</v>
      </c>
      <c r="AU397" s="13">
        <v>0.51842330000000003</v>
      </c>
      <c r="AV397" s="13">
        <v>0.51666670000000003</v>
      </c>
      <c r="AW397" s="13">
        <v>0.566855</v>
      </c>
      <c r="AX397" s="13">
        <v>0.50204289999999996</v>
      </c>
      <c r="AY397" s="13">
        <v>5.0709499999999998E-2</v>
      </c>
      <c r="AZ397" s="15">
        <v>0.30071740000000002</v>
      </c>
      <c r="BA397" s="18">
        <v>0.44322679999999998</v>
      </c>
    </row>
    <row r="398" spans="1:53" x14ac:dyDescent="0.25">
      <c r="A398" s="5">
        <v>11</v>
      </c>
      <c r="B398" s="5">
        <v>2154255</v>
      </c>
      <c r="C398" s="5" t="s">
        <v>483</v>
      </c>
      <c r="D398" s="4" t="s">
        <v>478</v>
      </c>
      <c r="E398" s="4" t="s">
        <v>9</v>
      </c>
      <c r="F398" s="4" t="s">
        <v>8</v>
      </c>
      <c r="G398" s="4" t="s">
        <v>5</v>
      </c>
      <c r="H398" s="4" t="s">
        <v>479</v>
      </c>
      <c r="I398" s="12">
        <v>0.44994050000000002</v>
      </c>
      <c r="J398" s="13">
        <v>0.494087</v>
      </c>
      <c r="K398" s="13">
        <v>0.47282600000000002</v>
      </c>
      <c r="L398" s="13">
        <v>0.12653800000000001</v>
      </c>
      <c r="M398" s="13">
        <v>1.255043E-3</v>
      </c>
      <c r="N398" s="12">
        <v>0.3651278</v>
      </c>
      <c r="O398" s="2">
        <v>0.33174229999999999</v>
      </c>
      <c r="P398" s="2">
        <v>0.35292269999999998</v>
      </c>
      <c r="Q398" s="2">
        <v>6.6347410000000004E-3</v>
      </c>
      <c r="R398" s="2">
        <v>0.95196309999999995</v>
      </c>
      <c r="S398" s="12">
        <v>0.26904280000000003</v>
      </c>
      <c r="T398" s="2">
        <v>0.39547290000000002</v>
      </c>
      <c r="U398" s="2">
        <v>0.3392696</v>
      </c>
      <c r="V398" s="2">
        <v>-7.0183570000000002E-3</v>
      </c>
      <c r="W398" s="2">
        <v>0.92266939999999997</v>
      </c>
      <c r="X398" s="12">
        <v>0.35988700000000001</v>
      </c>
      <c r="Y398" s="2">
        <v>0.42663960000000001</v>
      </c>
      <c r="Z398" s="2">
        <v>0.39691090000000001</v>
      </c>
      <c r="AA398" s="2">
        <v>5.0622880000000002E-2</v>
      </c>
      <c r="AB398" s="2">
        <v>0.28239779999999998</v>
      </c>
      <c r="AC398" s="12">
        <v>0.28126610000000002</v>
      </c>
      <c r="AD398" s="2">
        <v>0.28475640000000002</v>
      </c>
      <c r="AE398" s="2">
        <v>0.29530410000000001</v>
      </c>
      <c r="AF398" s="2">
        <v>-5.0983859999999999E-2</v>
      </c>
      <c r="AG398" s="2">
        <v>0.17409279999999999</v>
      </c>
      <c r="AH398" s="12">
        <v>0.29549330000000001</v>
      </c>
      <c r="AI398" s="2">
        <v>0.27648630000000002</v>
      </c>
      <c r="AJ398" s="2">
        <v>0.29675659999999998</v>
      </c>
      <c r="AK398" s="2">
        <v>-4.9531430000000001E-2</v>
      </c>
      <c r="AL398" s="2">
        <v>0.2046848</v>
      </c>
      <c r="AM398" s="12">
        <v>0.42904150000000002</v>
      </c>
      <c r="AN398" s="13">
        <v>0.35865520000000001</v>
      </c>
      <c r="AO398" s="13">
        <v>0.31074429999999997</v>
      </c>
      <c r="AP398" s="13">
        <v>0.24459880000000001</v>
      </c>
      <c r="AQ398" s="13">
        <v>0.3408138</v>
      </c>
      <c r="AR398" s="13">
        <v>-5.4741620000000003E-3</v>
      </c>
      <c r="AS398" s="15">
        <v>0.91072920000000002</v>
      </c>
      <c r="AT398" s="12">
        <v>0.35713020000000001</v>
      </c>
      <c r="AU398" s="13">
        <v>0.36163210000000001</v>
      </c>
      <c r="AV398" s="13">
        <v>0.38453890000000002</v>
      </c>
      <c r="AW398" s="13">
        <v>0.30159419999999998</v>
      </c>
      <c r="AX398" s="13">
        <v>0.355624</v>
      </c>
      <c r="AY398" s="13">
        <v>9.3359830000000008E-3</v>
      </c>
      <c r="AZ398" s="15">
        <v>0.79877100000000001</v>
      </c>
      <c r="BA398" s="18">
        <v>0.34157875000000004</v>
      </c>
    </row>
    <row r="399" spans="1:53" x14ac:dyDescent="0.25">
      <c r="A399" s="5">
        <v>11</v>
      </c>
      <c r="B399" s="5">
        <v>2154386</v>
      </c>
      <c r="C399" s="5" t="s">
        <v>484</v>
      </c>
      <c r="D399" s="4" t="s">
        <v>478</v>
      </c>
      <c r="E399" s="4" t="s">
        <v>9</v>
      </c>
      <c r="F399" s="4" t="s">
        <v>8</v>
      </c>
      <c r="G399" s="4" t="s">
        <v>5</v>
      </c>
      <c r="H399" s="4" t="s">
        <v>479</v>
      </c>
      <c r="I399" s="12">
        <v>0.67262250000000001</v>
      </c>
      <c r="J399" s="13">
        <v>0.69065909999999997</v>
      </c>
      <c r="K399" s="13">
        <v>0.68712649999999997</v>
      </c>
      <c r="L399" s="13">
        <v>4.4895459999999998E-2</v>
      </c>
      <c r="M399" s="13">
        <v>0.2522877</v>
      </c>
      <c r="N399" s="12">
        <v>0.68339709999999998</v>
      </c>
      <c r="O399" s="2">
        <v>0.69482140000000003</v>
      </c>
      <c r="P399" s="2">
        <v>0.69805039999999996</v>
      </c>
      <c r="Q399" s="2">
        <v>5.6139990000000001E-2</v>
      </c>
      <c r="R399" s="2">
        <v>0.21885160000000001</v>
      </c>
      <c r="S399" s="12">
        <v>0.65086940000000004</v>
      </c>
      <c r="T399" s="2">
        <v>0.67644309999999996</v>
      </c>
      <c r="U399" s="2">
        <v>0.66763059999999996</v>
      </c>
      <c r="V399" s="2">
        <v>2.4875410000000001E-2</v>
      </c>
      <c r="W399" s="2">
        <v>0.62348939999999997</v>
      </c>
      <c r="X399" s="12">
        <v>0.6516421</v>
      </c>
      <c r="Y399" s="2">
        <v>0.69808689999999995</v>
      </c>
      <c r="Z399" s="2">
        <v>0.66883510000000002</v>
      </c>
      <c r="AA399" s="2">
        <v>2.6620040000000001E-2</v>
      </c>
      <c r="AB399" s="2">
        <v>0.62599780000000005</v>
      </c>
      <c r="AC399" s="12">
        <v>0.67921779999999998</v>
      </c>
      <c r="AD399" s="2">
        <v>0.71913000000000005</v>
      </c>
      <c r="AE399" s="2">
        <v>0.69244340000000004</v>
      </c>
      <c r="AF399" s="2">
        <v>5.146572E-2</v>
      </c>
      <c r="AG399" s="2">
        <v>0.17235710000000001</v>
      </c>
      <c r="AH399" s="12">
        <v>0.70770069999999996</v>
      </c>
      <c r="AI399" s="2">
        <v>0.72245519999999996</v>
      </c>
      <c r="AJ399" s="2">
        <v>0.71746650000000001</v>
      </c>
      <c r="AK399" s="2">
        <v>7.6181719999999994E-2</v>
      </c>
      <c r="AL399" s="2">
        <v>3.359405E-2</v>
      </c>
      <c r="AM399" s="12">
        <v>0.74559370000000003</v>
      </c>
      <c r="AN399" s="13">
        <v>0.65336110000000003</v>
      </c>
      <c r="AO399" s="13">
        <v>0.64473519999999995</v>
      </c>
      <c r="AP399" s="13">
        <v>0.61444540000000003</v>
      </c>
      <c r="AQ399" s="13">
        <v>0.67140619999999995</v>
      </c>
      <c r="AR399" s="13">
        <v>2.932075E-2</v>
      </c>
      <c r="AS399" s="15">
        <v>0.36943409999999999</v>
      </c>
      <c r="AT399" s="12">
        <v>0.60742910000000006</v>
      </c>
      <c r="AU399" s="13">
        <v>0.62746420000000003</v>
      </c>
      <c r="AV399" s="13">
        <v>0.65143110000000004</v>
      </c>
      <c r="AW399" s="13">
        <v>0.70624149999999997</v>
      </c>
      <c r="AX399" s="13">
        <v>0.65474460000000001</v>
      </c>
      <c r="AY399" s="13">
        <v>1.3299E-2</v>
      </c>
      <c r="AZ399" s="15">
        <v>0.69981300000000002</v>
      </c>
      <c r="BA399" s="18">
        <v>0.63672489999999993</v>
      </c>
    </row>
    <row r="400" spans="1:53" x14ac:dyDescent="0.25">
      <c r="A400" s="5">
        <v>11</v>
      </c>
      <c r="B400" s="5">
        <v>2154432</v>
      </c>
      <c r="C400" s="5" t="s">
        <v>485</v>
      </c>
      <c r="D400" s="4" t="s">
        <v>478</v>
      </c>
      <c r="E400" s="4" t="s">
        <v>9</v>
      </c>
      <c r="F400" s="4" t="s">
        <v>7</v>
      </c>
      <c r="G400" s="4" t="s">
        <v>5</v>
      </c>
      <c r="H400" s="4" t="s">
        <v>479</v>
      </c>
      <c r="I400" s="12">
        <v>0.39195590000000002</v>
      </c>
      <c r="J400" s="13">
        <v>0.40733510000000001</v>
      </c>
      <c r="K400" s="13">
        <v>0.36683139999999997</v>
      </c>
      <c r="L400" s="13">
        <v>2.9686870000000001E-2</v>
      </c>
      <c r="M400" s="13">
        <v>0.31550709999999998</v>
      </c>
      <c r="N400" s="12">
        <v>0.48284539999999998</v>
      </c>
      <c r="O400" s="2">
        <v>0.4025706</v>
      </c>
      <c r="P400" s="2">
        <v>0.41175479999999998</v>
      </c>
      <c r="Q400" s="2">
        <v>7.4488970000000002E-2</v>
      </c>
      <c r="R400" s="2">
        <v>3.0352359999999998E-2</v>
      </c>
      <c r="S400" s="12">
        <v>0.40328069999999999</v>
      </c>
      <c r="T400" s="2">
        <v>0.44857439999999998</v>
      </c>
      <c r="U400" s="2">
        <v>0.3944126</v>
      </c>
      <c r="V400" s="2">
        <v>5.6886199999999998E-2</v>
      </c>
      <c r="W400" s="2">
        <v>9.9811079999999996E-2</v>
      </c>
      <c r="X400" s="12">
        <v>0.42766179999999998</v>
      </c>
      <c r="Y400" s="2">
        <v>0.49323939999999999</v>
      </c>
      <c r="Z400" s="2">
        <v>0.42364309999999999</v>
      </c>
      <c r="AA400" s="2">
        <v>8.6754929999999994E-2</v>
      </c>
      <c r="AB400" s="2">
        <v>6.5446330000000002E-3</v>
      </c>
      <c r="AC400" s="12">
        <v>0.40054299999999998</v>
      </c>
      <c r="AD400" s="2">
        <v>0.45482509999999998</v>
      </c>
      <c r="AE400" s="2">
        <v>0.38554149999999998</v>
      </c>
      <c r="AF400" s="2">
        <v>5.0003720000000001E-2</v>
      </c>
      <c r="AG400" s="2">
        <v>7.2800580000000004E-2</v>
      </c>
      <c r="AH400" s="12">
        <v>0.42654189999999997</v>
      </c>
      <c r="AI400" s="2">
        <v>0.4501501</v>
      </c>
      <c r="AJ400" s="2">
        <v>0.404891</v>
      </c>
      <c r="AK400" s="2">
        <v>6.9218489999999994E-2</v>
      </c>
      <c r="AL400" s="2">
        <v>1.1029010000000001E-2</v>
      </c>
      <c r="AM400" s="12">
        <v>0.47381869999999998</v>
      </c>
      <c r="AN400" s="13">
        <v>0.37485810000000003</v>
      </c>
      <c r="AO400" s="13">
        <v>0.42422759999999998</v>
      </c>
      <c r="AP400" s="13">
        <v>0.40648200000000001</v>
      </c>
      <c r="AQ400" s="13">
        <v>0.39574920000000002</v>
      </c>
      <c r="AR400" s="13">
        <v>5.8800980000000003E-2</v>
      </c>
      <c r="AS400" s="15">
        <v>5.3421629999999996E-3</v>
      </c>
      <c r="AT400" s="12">
        <v>0.33032719999999999</v>
      </c>
      <c r="AU400" s="13">
        <v>0.36246240000000002</v>
      </c>
      <c r="AV400" s="13">
        <v>0.39856940000000002</v>
      </c>
      <c r="AW400" s="13">
        <v>0.42033789999999999</v>
      </c>
      <c r="AX400" s="13">
        <v>0.34998960000000001</v>
      </c>
      <c r="AY400" s="13">
        <v>1.351892E-2</v>
      </c>
      <c r="AZ400" s="15">
        <v>0.60908450000000003</v>
      </c>
      <c r="BA400" s="18">
        <v>0.33347579999999999</v>
      </c>
    </row>
    <row r="401" spans="1:53" x14ac:dyDescent="0.25">
      <c r="A401" s="5">
        <v>11</v>
      </c>
      <c r="B401" s="5">
        <v>2154638</v>
      </c>
      <c r="C401" s="5" t="s">
        <v>486</v>
      </c>
      <c r="D401" s="4" t="s">
        <v>478</v>
      </c>
      <c r="E401" s="4" t="s">
        <v>9</v>
      </c>
      <c r="F401" s="4" t="s">
        <v>7</v>
      </c>
      <c r="G401" s="4" t="s">
        <v>5</v>
      </c>
      <c r="H401" s="4" t="s">
        <v>479</v>
      </c>
      <c r="I401" s="12">
        <v>0.62728439999999996</v>
      </c>
      <c r="J401" s="13">
        <v>0.62354690000000002</v>
      </c>
      <c r="K401" s="13">
        <v>0.62297740000000001</v>
      </c>
      <c r="L401" s="13">
        <v>7.6475230000000005E-2</v>
      </c>
      <c r="M401" s="13">
        <v>9.7081240000000003E-3</v>
      </c>
      <c r="N401" s="12">
        <v>0.67284129999999998</v>
      </c>
      <c r="O401" s="2">
        <v>0.63960519999999998</v>
      </c>
      <c r="P401" s="2">
        <v>0.65997919999999999</v>
      </c>
      <c r="Q401" s="2">
        <v>0.11365740000000001</v>
      </c>
      <c r="R401" s="2">
        <v>2.3243999999999999E-4</v>
      </c>
      <c r="S401" s="12">
        <v>0.5767236</v>
      </c>
      <c r="T401" s="2">
        <v>0.60492880000000004</v>
      </c>
      <c r="U401" s="2">
        <v>0.58368160000000002</v>
      </c>
      <c r="V401" s="2">
        <v>3.6729249999999998E-2</v>
      </c>
      <c r="W401" s="2">
        <v>0.32265139999999998</v>
      </c>
      <c r="X401" s="12">
        <v>0.61723819999999996</v>
      </c>
      <c r="Y401" s="2">
        <v>0.67351859999999997</v>
      </c>
      <c r="Z401" s="2">
        <v>0.63514550000000003</v>
      </c>
      <c r="AA401" s="2">
        <v>8.8767109999999996E-2</v>
      </c>
      <c r="AB401" s="2">
        <v>3.42035E-3</v>
      </c>
      <c r="AC401" s="12">
        <v>0.60204970000000002</v>
      </c>
      <c r="AD401" s="2">
        <v>0.63865830000000001</v>
      </c>
      <c r="AE401" s="2">
        <v>0.60316599999999998</v>
      </c>
      <c r="AF401" s="2">
        <v>5.8057440000000002E-2</v>
      </c>
      <c r="AG401" s="2">
        <v>4.4689710000000001E-2</v>
      </c>
      <c r="AH401" s="12">
        <v>0.60553630000000003</v>
      </c>
      <c r="AI401" s="2">
        <v>0.60214780000000001</v>
      </c>
      <c r="AJ401" s="2">
        <v>0.59134370000000003</v>
      </c>
      <c r="AK401" s="2">
        <v>4.5975189999999999E-2</v>
      </c>
      <c r="AL401" s="2">
        <v>0.1206359</v>
      </c>
      <c r="AM401" s="12">
        <v>0.67234959999999999</v>
      </c>
      <c r="AN401" s="13">
        <v>0.56652210000000003</v>
      </c>
      <c r="AO401" s="13">
        <v>0.59162099999999995</v>
      </c>
      <c r="AP401" s="13">
        <v>0.57615019999999995</v>
      </c>
      <c r="AQ401" s="13">
        <v>0.60061509999999996</v>
      </c>
      <c r="AR401" s="13">
        <v>5.4263980000000003E-2</v>
      </c>
      <c r="AS401" s="15">
        <v>1.2772510000000001E-2</v>
      </c>
      <c r="AT401" s="12">
        <v>0.55582200000000004</v>
      </c>
      <c r="AU401" s="13">
        <v>0.59101110000000001</v>
      </c>
      <c r="AV401" s="13">
        <v>0.59175239999999996</v>
      </c>
      <c r="AW401" s="13">
        <v>0.63327630000000001</v>
      </c>
      <c r="AX401" s="13">
        <v>0.59244319999999995</v>
      </c>
      <c r="AY401" s="13">
        <v>4.6708E-2</v>
      </c>
      <c r="AZ401" s="15">
        <v>2.986078E-2</v>
      </c>
      <c r="BA401" s="18">
        <v>0.54361789999999999</v>
      </c>
    </row>
    <row r="402" spans="1:53" x14ac:dyDescent="0.25">
      <c r="A402" s="5">
        <v>11</v>
      </c>
      <c r="B402" s="5">
        <v>2154934</v>
      </c>
      <c r="C402" s="5" t="s">
        <v>487</v>
      </c>
      <c r="D402" s="4" t="s">
        <v>478</v>
      </c>
      <c r="E402" s="4" t="s">
        <v>9</v>
      </c>
      <c r="F402" s="4" t="s">
        <v>7</v>
      </c>
      <c r="G402" s="4" t="s">
        <v>5</v>
      </c>
      <c r="H402" s="4" t="s">
        <v>479</v>
      </c>
      <c r="I402" s="12">
        <v>0.69358160000000002</v>
      </c>
      <c r="J402" s="13">
        <v>0.69638670000000003</v>
      </c>
      <c r="K402" s="13">
        <v>0.70156560000000001</v>
      </c>
      <c r="L402" s="13">
        <v>7.790445E-2</v>
      </c>
      <c r="M402" s="13">
        <v>2.6858380000000001E-2</v>
      </c>
      <c r="N402" s="12">
        <v>0.71778240000000004</v>
      </c>
      <c r="O402" s="2">
        <v>0.71241880000000002</v>
      </c>
      <c r="P402" s="2">
        <v>0.72774550000000005</v>
      </c>
      <c r="Q402" s="2">
        <v>0.10438119999999999</v>
      </c>
      <c r="R402" s="2">
        <v>3.8802839999999999E-3</v>
      </c>
      <c r="S402" s="12">
        <v>0.70660310000000004</v>
      </c>
      <c r="T402" s="2">
        <v>0.70850199999999997</v>
      </c>
      <c r="U402" s="2">
        <v>0.71749850000000004</v>
      </c>
      <c r="V402" s="2">
        <v>9.3410660000000006E-2</v>
      </c>
      <c r="W402" s="2">
        <v>1.2687769999999999E-2</v>
      </c>
      <c r="X402" s="12">
        <v>0.71318539999999997</v>
      </c>
      <c r="Y402" s="2">
        <v>0.72672530000000002</v>
      </c>
      <c r="Z402" s="2">
        <v>0.71985750000000004</v>
      </c>
      <c r="AA402" s="2">
        <v>9.6299789999999996E-2</v>
      </c>
      <c r="AB402" s="2">
        <v>6.7742690000000003E-3</v>
      </c>
      <c r="AC402" s="12">
        <v>0.69801349999999995</v>
      </c>
      <c r="AD402" s="2">
        <v>0.70622050000000003</v>
      </c>
      <c r="AE402" s="2">
        <v>0.69449039999999995</v>
      </c>
      <c r="AF402" s="2">
        <v>7.212789E-2</v>
      </c>
      <c r="AG402" s="2">
        <v>3.2594690000000003E-2</v>
      </c>
      <c r="AH402" s="12">
        <v>0.6728674</v>
      </c>
      <c r="AI402" s="2">
        <v>0.69031359999999997</v>
      </c>
      <c r="AJ402" s="2">
        <v>0.67884710000000004</v>
      </c>
      <c r="AK402" s="2">
        <v>5.6224580000000003E-2</v>
      </c>
      <c r="AL402" s="2">
        <v>0.1151793</v>
      </c>
      <c r="AM402" s="12">
        <v>0.77288129999999999</v>
      </c>
      <c r="AN402" s="13">
        <v>0.63124349999999996</v>
      </c>
      <c r="AO402" s="13">
        <v>0.69</v>
      </c>
      <c r="AP402" s="13">
        <v>0.68345679999999998</v>
      </c>
      <c r="AQ402" s="13">
        <v>0.70496239999999999</v>
      </c>
      <c r="AR402" s="13">
        <v>8.1450750000000002E-2</v>
      </c>
      <c r="AS402" s="15">
        <v>1.7330430000000001E-3</v>
      </c>
      <c r="AT402" s="12">
        <v>0.62531689999999995</v>
      </c>
      <c r="AU402" s="13">
        <v>0.66413149999999999</v>
      </c>
      <c r="AV402" s="13">
        <v>0.67120619999999998</v>
      </c>
      <c r="AW402" s="13">
        <v>0.74144520000000003</v>
      </c>
      <c r="AX402" s="13">
        <v>0.68535250000000003</v>
      </c>
      <c r="AY402" s="13">
        <v>6.2513959999999993E-2</v>
      </c>
      <c r="AZ402" s="15">
        <v>1.7959470000000002E-2</v>
      </c>
      <c r="BA402" s="18">
        <v>0.6220194</v>
      </c>
    </row>
    <row r="403" spans="1:53" x14ac:dyDescent="0.25">
      <c r="A403" s="5">
        <v>11</v>
      </c>
      <c r="B403" s="5">
        <v>2154952</v>
      </c>
      <c r="C403" s="5" t="s">
        <v>488</v>
      </c>
      <c r="D403" s="4" t="s">
        <v>478</v>
      </c>
      <c r="E403" s="4" t="s">
        <v>9</v>
      </c>
      <c r="F403" s="4" t="s">
        <v>7</v>
      </c>
      <c r="G403" s="4" t="s">
        <v>5</v>
      </c>
      <c r="H403" s="4" t="s">
        <v>479</v>
      </c>
      <c r="I403" s="12">
        <v>0.61611190000000005</v>
      </c>
      <c r="J403" s="13">
        <v>0.61744149999999998</v>
      </c>
      <c r="K403" s="13">
        <v>0.61310140000000002</v>
      </c>
      <c r="L403" s="13">
        <v>3.9127330000000002E-2</v>
      </c>
      <c r="M403" s="13">
        <v>0.31089349999999999</v>
      </c>
      <c r="N403" s="12">
        <v>0.68498119999999996</v>
      </c>
      <c r="O403" s="2">
        <v>0.65009289999999997</v>
      </c>
      <c r="P403" s="2">
        <v>0.67315250000000004</v>
      </c>
      <c r="Q403" s="2">
        <v>9.9331340000000004E-2</v>
      </c>
      <c r="R403" s="2">
        <v>7.8371610000000005E-3</v>
      </c>
      <c r="S403" s="12">
        <v>0.65120769999999994</v>
      </c>
      <c r="T403" s="2">
        <v>0.66338770000000002</v>
      </c>
      <c r="U403" s="2">
        <v>0.66004819999999997</v>
      </c>
      <c r="V403" s="2">
        <v>8.5606909999999994E-2</v>
      </c>
      <c r="W403" s="2">
        <v>2.9370070000000002E-2</v>
      </c>
      <c r="X403" s="12">
        <v>0.64476659999999997</v>
      </c>
      <c r="Y403" s="2">
        <v>0.68467060000000002</v>
      </c>
      <c r="Z403" s="2">
        <v>0.65720120000000004</v>
      </c>
      <c r="AA403" s="2">
        <v>8.3293950000000005E-2</v>
      </c>
      <c r="AB403" s="2">
        <v>2.568192E-2</v>
      </c>
      <c r="AC403" s="12">
        <v>0.64917749999999996</v>
      </c>
      <c r="AD403" s="2">
        <v>0.67757599999999996</v>
      </c>
      <c r="AE403" s="2">
        <v>0.65182600000000002</v>
      </c>
      <c r="AF403" s="2">
        <v>7.9122410000000004E-2</v>
      </c>
      <c r="AG403" s="2">
        <v>1.911291E-2</v>
      </c>
      <c r="AH403" s="12">
        <v>0.63310290000000002</v>
      </c>
      <c r="AI403" s="2">
        <v>0.64794700000000005</v>
      </c>
      <c r="AJ403" s="2">
        <v>0.63304249999999995</v>
      </c>
      <c r="AK403" s="2">
        <v>6.0107010000000002E-2</v>
      </c>
      <c r="AL403" s="2">
        <v>9.2072870000000001E-2</v>
      </c>
      <c r="AM403" s="12">
        <v>0.70829750000000002</v>
      </c>
      <c r="AN403" s="13">
        <v>0.56923080000000004</v>
      </c>
      <c r="AO403" s="13">
        <v>0.59822070000000005</v>
      </c>
      <c r="AP403" s="13">
        <v>0.61000829999999995</v>
      </c>
      <c r="AQ403" s="13">
        <v>0.62274479999999999</v>
      </c>
      <c r="AR403" s="13">
        <v>4.8857089999999999E-2</v>
      </c>
      <c r="AS403" s="15">
        <v>8.4978360000000003E-2</v>
      </c>
      <c r="AT403" s="12">
        <v>0.57656410000000002</v>
      </c>
      <c r="AU403" s="13">
        <v>0.62719460000000005</v>
      </c>
      <c r="AV403" s="13">
        <v>0.60173790000000005</v>
      </c>
      <c r="AW403" s="13">
        <v>0.69676400000000005</v>
      </c>
      <c r="AX403" s="13">
        <v>0.62955830000000002</v>
      </c>
      <c r="AY403" s="13">
        <v>5.6312710000000002E-2</v>
      </c>
      <c r="AZ403" s="15">
        <v>3.9359060000000001E-2</v>
      </c>
      <c r="BA403" s="18">
        <v>0.57362675000000007</v>
      </c>
    </row>
    <row r="404" spans="1:53" x14ac:dyDescent="0.25">
      <c r="A404" s="5">
        <v>11</v>
      </c>
      <c r="B404" s="5">
        <v>2168625</v>
      </c>
      <c r="C404" s="5" t="s">
        <v>489</v>
      </c>
      <c r="D404" s="4" t="s">
        <v>490</v>
      </c>
      <c r="E404" s="4" t="s">
        <v>9</v>
      </c>
      <c r="F404" s="4" t="s">
        <v>10</v>
      </c>
      <c r="G404" s="4" t="s">
        <v>5</v>
      </c>
      <c r="H404" s="4" t="s">
        <v>491</v>
      </c>
      <c r="I404" s="12">
        <v>0.63411059999999997</v>
      </c>
      <c r="J404" s="13">
        <v>0.62825279999999994</v>
      </c>
      <c r="K404" s="13">
        <v>0.62775599999999998</v>
      </c>
      <c r="L404" s="13">
        <v>4.6560919999999999E-2</v>
      </c>
      <c r="M404" s="13">
        <v>0.1921937</v>
      </c>
      <c r="N404" s="12">
        <v>0.65766480000000005</v>
      </c>
      <c r="O404" s="2">
        <v>0.62707469999999998</v>
      </c>
      <c r="P404" s="2">
        <v>0.64213260000000005</v>
      </c>
      <c r="Q404" s="2">
        <v>6.119641E-2</v>
      </c>
      <c r="R404" s="2">
        <v>0.13038630000000001</v>
      </c>
      <c r="S404" s="12">
        <v>0.63830730000000002</v>
      </c>
      <c r="T404" s="2">
        <v>0.61099550000000002</v>
      </c>
      <c r="U404" s="2">
        <v>0.62093869999999995</v>
      </c>
      <c r="V404" s="2">
        <v>3.9220480000000002E-2</v>
      </c>
      <c r="W404" s="2">
        <v>0.3712512</v>
      </c>
      <c r="X404" s="12">
        <v>0.64261480000000004</v>
      </c>
      <c r="Y404" s="2">
        <v>0.6737495</v>
      </c>
      <c r="Z404" s="2">
        <v>0.64779969999999998</v>
      </c>
      <c r="AA404" s="2">
        <v>6.6734539999999995E-2</v>
      </c>
      <c r="AB404" s="2">
        <v>7.5402170000000004E-2</v>
      </c>
      <c r="AC404" s="12">
        <v>0.66192640000000003</v>
      </c>
      <c r="AD404" s="2">
        <v>0.65271509999999999</v>
      </c>
      <c r="AE404" s="2">
        <v>0.64157470000000005</v>
      </c>
      <c r="AF404" s="2">
        <v>6.1687449999999998E-2</v>
      </c>
      <c r="AG404" s="2">
        <v>6.7310060000000005E-2</v>
      </c>
      <c r="AH404" s="12">
        <v>0.66828399999999999</v>
      </c>
      <c r="AI404" s="2">
        <v>0.65797819999999996</v>
      </c>
      <c r="AJ404" s="2">
        <v>0.65503350000000005</v>
      </c>
      <c r="AK404" s="2">
        <v>7.4899279999999999E-2</v>
      </c>
      <c r="AL404" s="2">
        <v>2.4977139999999998E-2</v>
      </c>
      <c r="AM404" s="12">
        <v>0.72979590000000005</v>
      </c>
      <c r="AN404" s="13">
        <v>0.59797299999999998</v>
      </c>
      <c r="AO404" s="13">
        <v>0.62656590000000001</v>
      </c>
      <c r="AP404" s="13">
        <v>0.59991300000000003</v>
      </c>
      <c r="AQ404" s="13">
        <v>0.63995020000000002</v>
      </c>
      <c r="AR404" s="13">
        <v>5.8885970000000003E-2</v>
      </c>
      <c r="AS404" s="15">
        <v>2.6918790000000001E-2</v>
      </c>
      <c r="AT404" s="12">
        <v>0.63676549999999998</v>
      </c>
      <c r="AU404" s="13">
        <v>0.62968800000000003</v>
      </c>
      <c r="AV404" s="13">
        <v>0.6276948</v>
      </c>
      <c r="AW404" s="13">
        <v>0.65046570000000004</v>
      </c>
      <c r="AX404" s="13">
        <v>0.6397678</v>
      </c>
      <c r="AY404" s="13">
        <v>5.9364479999999997E-2</v>
      </c>
      <c r="AZ404" s="15">
        <v>1.5842309999999998E-2</v>
      </c>
      <c r="BA404" s="18">
        <v>0.57596939999999996</v>
      </c>
    </row>
    <row r="405" spans="1:53" x14ac:dyDescent="0.25">
      <c r="A405" s="5">
        <v>11</v>
      </c>
      <c r="B405" s="5">
        <v>2720229</v>
      </c>
      <c r="C405" s="5" t="s">
        <v>492</v>
      </c>
      <c r="D405" s="4" t="s">
        <v>493</v>
      </c>
      <c r="E405" s="4" t="s">
        <v>9</v>
      </c>
      <c r="F405" s="4" t="s">
        <v>7</v>
      </c>
      <c r="G405" s="4" t="s">
        <v>5</v>
      </c>
      <c r="H405" s="4" t="s">
        <v>494</v>
      </c>
      <c r="I405" s="12">
        <v>0.75304059999999995</v>
      </c>
      <c r="J405" s="13">
        <v>0.74021510000000001</v>
      </c>
      <c r="K405" s="13">
        <v>0.74347799999999997</v>
      </c>
      <c r="L405" s="13">
        <v>7.5789499999999996E-2</v>
      </c>
      <c r="M405" s="13">
        <v>0.12877469999999999</v>
      </c>
      <c r="N405" s="12">
        <v>0.77362129999999996</v>
      </c>
      <c r="O405" s="2">
        <v>0.73573370000000005</v>
      </c>
      <c r="P405" s="2">
        <v>0.75987800000000005</v>
      </c>
      <c r="Q405" s="2">
        <v>9.2619339999999994E-2</v>
      </c>
      <c r="R405" s="2">
        <v>9.9569359999999996E-2</v>
      </c>
      <c r="S405" s="12">
        <v>0.74769079999999999</v>
      </c>
      <c r="T405" s="2">
        <v>0.76788080000000003</v>
      </c>
      <c r="U405" s="2">
        <v>0.75474240000000004</v>
      </c>
      <c r="V405" s="2">
        <v>8.6634719999999998E-2</v>
      </c>
      <c r="W405" s="2">
        <v>0.12647169999999999</v>
      </c>
      <c r="X405" s="12">
        <v>0.78412000000000004</v>
      </c>
      <c r="Y405" s="2">
        <v>0.82508130000000002</v>
      </c>
      <c r="Z405" s="2">
        <v>0.80008970000000001</v>
      </c>
      <c r="AA405" s="2">
        <v>0.1325286</v>
      </c>
      <c r="AB405" s="2">
        <v>9.0229699999999999E-3</v>
      </c>
      <c r="AC405" s="12">
        <v>0.7386935</v>
      </c>
      <c r="AD405" s="2">
        <v>0.8127607</v>
      </c>
      <c r="AE405" s="2">
        <v>0.75441009999999997</v>
      </c>
      <c r="AF405" s="2">
        <v>8.7944969999999997E-2</v>
      </c>
      <c r="AG405" s="2">
        <v>6.9435280000000002E-2</v>
      </c>
      <c r="AH405" s="12">
        <v>0.74216689999999996</v>
      </c>
      <c r="AI405" s="2">
        <v>0.84146889999999996</v>
      </c>
      <c r="AJ405" s="2">
        <v>0.77941519999999997</v>
      </c>
      <c r="AK405" s="2">
        <v>0.1126605</v>
      </c>
      <c r="AL405" s="2">
        <v>2.0366140000000001E-2</v>
      </c>
      <c r="AM405" s="12">
        <v>0.82747210000000004</v>
      </c>
      <c r="AN405" s="13">
        <v>0.80997110000000005</v>
      </c>
      <c r="AO405" s="13">
        <v>0.78165640000000003</v>
      </c>
      <c r="AP405" s="13">
        <v>0.79816069999999995</v>
      </c>
      <c r="AQ405" s="13">
        <v>0.80915769999999998</v>
      </c>
      <c r="AR405" s="13">
        <v>0.14160809999999999</v>
      </c>
      <c r="AS405" s="15">
        <v>3.01E-5</v>
      </c>
      <c r="AT405" s="12">
        <v>0.76699030000000001</v>
      </c>
      <c r="AU405" s="13">
        <v>0.75265599999999999</v>
      </c>
      <c r="AV405" s="13">
        <v>0.76716320000000005</v>
      </c>
      <c r="AW405" s="13">
        <v>0.83886839999999996</v>
      </c>
      <c r="AX405" s="13">
        <v>0.78728739999999997</v>
      </c>
      <c r="AY405" s="13">
        <v>0.1203338</v>
      </c>
      <c r="AZ405" s="15">
        <v>3.9499899999999999E-4</v>
      </c>
      <c r="BA405" s="18">
        <v>0.65763590000000005</v>
      </c>
    </row>
    <row r="406" spans="1:53" x14ac:dyDescent="0.25">
      <c r="A406" s="5">
        <v>11</v>
      </c>
      <c r="B406" s="5">
        <v>2720463</v>
      </c>
      <c r="C406" s="5" t="s">
        <v>495</v>
      </c>
      <c r="D406" s="4" t="s">
        <v>493</v>
      </c>
      <c r="E406" s="4" t="s">
        <v>9</v>
      </c>
      <c r="F406" s="4" t="s">
        <v>8</v>
      </c>
      <c r="G406" s="4" t="s">
        <v>5</v>
      </c>
      <c r="H406" s="4" t="s">
        <v>494</v>
      </c>
      <c r="I406" s="12">
        <v>0.69395379999999995</v>
      </c>
      <c r="J406" s="13">
        <v>0.69236640000000005</v>
      </c>
      <c r="K406" s="13">
        <v>0.69918400000000003</v>
      </c>
      <c r="L406" s="13">
        <v>0.1407853</v>
      </c>
      <c r="M406" s="13">
        <v>1.8091E-4</v>
      </c>
      <c r="N406" s="12">
        <v>0.69881249999999995</v>
      </c>
      <c r="O406" s="2">
        <v>0.67021269999999999</v>
      </c>
      <c r="P406" s="2">
        <v>0.69199290000000002</v>
      </c>
      <c r="Q406" s="2">
        <v>0.1337516</v>
      </c>
      <c r="R406" s="2">
        <v>4.1079799999999998E-4</v>
      </c>
      <c r="S406" s="12">
        <v>0.69334099999999999</v>
      </c>
      <c r="T406" s="2">
        <v>0.71000079999999999</v>
      </c>
      <c r="U406" s="2">
        <v>0.71030400000000005</v>
      </c>
      <c r="V406" s="2">
        <v>0.15142800000000001</v>
      </c>
      <c r="W406" s="2">
        <v>8.14E-5</v>
      </c>
      <c r="X406" s="12">
        <v>0.69090750000000001</v>
      </c>
      <c r="Y406" s="2">
        <v>0.76313120000000001</v>
      </c>
      <c r="Z406" s="2">
        <v>0.72743849999999999</v>
      </c>
      <c r="AA406" s="2">
        <v>0.16909389999999999</v>
      </c>
      <c r="AB406" s="2">
        <v>1.2999999999999999E-5</v>
      </c>
      <c r="AC406" s="12">
        <v>0.73691419999999996</v>
      </c>
      <c r="AD406" s="2">
        <v>0.71909809999999996</v>
      </c>
      <c r="AE406" s="2">
        <v>0.72308280000000003</v>
      </c>
      <c r="AF406" s="2">
        <v>0.16599610000000001</v>
      </c>
      <c r="AG406" s="2">
        <v>1.1800000000000001E-5</v>
      </c>
      <c r="AH406" s="12">
        <v>0.72477899999999995</v>
      </c>
      <c r="AI406" s="2">
        <v>0.73287179999999996</v>
      </c>
      <c r="AJ406" s="2">
        <v>0.73178770000000004</v>
      </c>
      <c r="AK406" s="2">
        <v>0.1744405</v>
      </c>
      <c r="AL406" s="2">
        <v>3.72E-6</v>
      </c>
      <c r="AM406" s="12">
        <v>0.71535130000000002</v>
      </c>
      <c r="AN406" s="13">
        <v>0.68201599999999996</v>
      </c>
      <c r="AO406" s="13">
        <v>0.72385169999999999</v>
      </c>
      <c r="AP406" s="13">
        <v>0.72879950000000004</v>
      </c>
      <c r="AQ406" s="13">
        <v>0.72635930000000004</v>
      </c>
      <c r="AR406" s="13">
        <v>0.1680576</v>
      </c>
      <c r="AS406" s="15">
        <v>5.1700000000000001E-9</v>
      </c>
      <c r="AT406" s="12">
        <v>0.67487850000000005</v>
      </c>
      <c r="AU406" s="13">
        <v>0.71428570000000002</v>
      </c>
      <c r="AV406" s="13">
        <v>0.68684769999999995</v>
      </c>
      <c r="AW406" s="13">
        <v>0.75506989999999996</v>
      </c>
      <c r="AX406" s="13">
        <v>0.72163440000000001</v>
      </c>
      <c r="AY406" s="13">
        <v>0.1639854</v>
      </c>
      <c r="AZ406" s="15">
        <v>2.4100000000000001E-8</v>
      </c>
      <c r="BA406" s="18">
        <v>0.55293355</v>
      </c>
    </row>
    <row r="407" spans="1:53" x14ac:dyDescent="0.25">
      <c r="A407" s="5">
        <v>11</v>
      </c>
      <c r="B407" s="5">
        <v>2720810</v>
      </c>
      <c r="C407" s="5" t="s">
        <v>496</v>
      </c>
      <c r="D407" s="4" t="s">
        <v>493</v>
      </c>
      <c r="E407" s="4" t="s">
        <v>9</v>
      </c>
      <c r="F407" s="4" t="s">
        <v>8</v>
      </c>
      <c r="G407" s="4" t="s">
        <v>5</v>
      </c>
      <c r="H407" s="4" t="s">
        <v>494</v>
      </c>
      <c r="I407" s="12">
        <v>0.59692999999999996</v>
      </c>
      <c r="J407" s="13">
        <v>0.63376900000000003</v>
      </c>
      <c r="K407" s="13">
        <v>0.61204820000000004</v>
      </c>
      <c r="L407" s="13">
        <v>-2.7604799999999999E-2</v>
      </c>
      <c r="M407" s="13">
        <v>0.56711100000000003</v>
      </c>
      <c r="N407" s="12">
        <v>0.70105819999999996</v>
      </c>
      <c r="O407" s="2">
        <v>0.6518832</v>
      </c>
      <c r="P407" s="2">
        <v>0.67273430000000001</v>
      </c>
      <c r="Q407" s="2">
        <v>3.3081289999999999E-2</v>
      </c>
      <c r="R407" s="2">
        <v>0.6434377</v>
      </c>
      <c r="S407" s="12">
        <v>0.67571150000000002</v>
      </c>
      <c r="T407" s="2">
        <v>0.70868149999999996</v>
      </c>
      <c r="U407" s="2">
        <v>0.68721429999999994</v>
      </c>
      <c r="V407" s="2">
        <v>4.756121E-2</v>
      </c>
      <c r="W407" s="2">
        <v>0.34932340000000001</v>
      </c>
      <c r="X407" s="12">
        <v>0.68768309999999999</v>
      </c>
      <c r="Y407" s="2">
        <v>0.73575429999999997</v>
      </c>
      <c r="Z407" s="2">
        <v>0.7072157</v>
      </c>
      <c r="AA407" s="2">
        <v>6.756268E-2</v>
      </c>
      <c r="AB407" s="2">
        <v>0.14510490000000001</v>
      </c>
      <c r="AC407" s="12">
        <v>0.70528659999999999</v>
      </c>
      <c r="AD407" s="2">
        <v>0.69324520000000001</v>
      </c>
      <c r="AE407" s="2">
        <v>0.69029050000000003</v>
      </c>
      <c r="AF407" s="2">
        <v>5.0637509999999997E-2</v>
      </c>
      <c r="AG407" s="2">
        <v>0.21550420000000001</v>
      </c>
      <c r="AH407" s="12">
        <v>0.72222220000000004</v>
      </c>
      <c r="AI407" s="2">
        <v>0.72347159999999999</v>
      </c>
      <c r="AJ407" s="2">
        <v>0.71424169999999998</v>
      </c>
      <c r="AK407" s="2">
        <v>7.4588740000000001E-2</v>
      </c>
      <c r="AL407" s="2">
        <v>5.8514610000000002E-2</v>
      </c>
      <c r="AM407" s="12">
        <v>0.70431829999999995</v>
      </c>
      <c r="AN407" s="13">
        <v>0.7419019</v>
      </c>
      <c r="AO407" s="13">
        <v>0.71666660000000004</v>
      </c>
      <c r="AP407" s="13">
        <v>0.66166650000000005</v>
      </c>
      <c r="AQ407" s="13">
        <v>0.70054749999999999</v>
      </c>
      <c r="AR407" s="13">
        <v>6.0894440000000001E-2</v>
      </c>
      <c r="AS407" s="15">
        <v>3.5609830000000002E-2</v>
      </c>
      <c r="AT407" s="12">
        <v>0.65105069999999998</v>
      </c>
      <c r="AU407" s="13">
        <v>0.62006399999999995</v>
      </c>
      <c r="AV407" s="13">
        <v>0.72937660000000004</v>
      </c>
      <c r="AW407" s="13">
        <v>0.72247709999999998</v>
      </c>
      <c r="AX407" s="13">
        <v>0.67606820000000001</v>
      </c>
      <c r="AY407" s="13">
        <v>3.6415129999999997E-2</v>
      </c>
      <c r="AZ407" s="15">
        <v>0.25923849999999998</v>
      </c>
      <c r="BA407" s="18">
        <v>0.63523445000000001</v>
      </c>
    </row>
    <row r="408" spans="1:53" x14ac:dyDescent="0.25">
      <c r="A408" s="5">
        <v>11</v>
      </c>
      <c r="B408" s="5">
        <v>2721207</v>
      </c>
      <c r="C408" s="5" t="s">
        <v>497</v>
      </c>
      <c r="D408" s="4" t="s">
        <v>493</v>
      </c>
      <c r="E408" s="4" t="s">
        <v>9</v>
      </c>
      <c r="F408" s="4" t="s">
        <v>8</v>
      </c>
      <c r="G408" s="4" t="s">
        <v>5</v>
      </c>
      <c r="H408" s="4" t="s">
        <v>494</v>
      </c>
      <c r="I408" s="12">
        <v>0.65120710000000004</v>
      </c>
      <c r="J408" s="13">
        <v>0.69418849999999999</v>
      </c>
      <c r="K408" s="13">
        <v>0.67565129999999995</v>
      </c>
      <c r="L408" s="13">
        <v>0.1229114</v>
      </c>
      <c r="M408" s="13">
        <v>6.9045180000000001E-3</v>
      </c>
      <c r="N408" s="12">
        <v>0.67939479999999997</v>
      </c>
      <c r="O408" s="2">
        <v>0.62922049999999996</v>
      </c>
      <c r="P408" s="2">
        <v>0.65689059999999999</v>
      </c>
      <c r="Q408" s="2">
        <v>0.1043058</v>
      </c>
      <c r="R408" s="2">
        <v>2.931135E-2</v>
      </c>
      <c r="S408" s="12">
        <v>0.6656164</v>
      </c>
      <c r="T408" s="2">
        <v>0.67181259999999998</v>
      </c>
      <c r="U408" s="2">
        <v>0.67166130000000002</v>
      </c>
      <c r="V408" s="2">
        <v>0.1184625</v>
      </c>
      <c r="W408" s="2">
        <v>1.148969E-2</v>
      </c>
      <c r="X408" s="12">
        <v>0.65022809999999998</v>
      </c>
      <c r="Y408" s="2">
        <v>0.71883589999999997</v>
      </c>
      <c r="Z408" s="2">
        <v>0.6787377</v>
      </c>
      <c r="AA408" s="2">
        <v>0.12606120000000001</v>
      </c>
      <c r="AB408" s="2">
        <v>5.5947549999999999E-3</v>
      </c>
      <c r="AC408" s="12">
        <v>0.68510879999999996</v>
      </c>
      <c r="AD408" s="2">
        <v>0.74556080000000002</v>
      </c>
      <c r="AE408" s="2">
        <v>0.70845449999999999</v>
      </c>
      <c r="AF408" s="2">
        <v>0.15711649999999999</v>
      </c>
      <c r="AG408" s="2">
        <v>3.77599E-4</v>
      </c>
      <c r="AH408" s="12">
        <v>0.70834330000000001</v>
      </c>
      <c r="AI408" s="2">
        <v>0.72060270000000004</v>
      </c>
      <c r="AJ408" s="2">
        <v>0.71453889999999998</v>
      </c>
      <c r="AK408" s="2">
        <v>0.16289609999999999</v>
      </c>
      <c r="AL408" s="2">
        <v>1.6022599999999999E-4</v>
      </c>
      <c r="AM408" s="12">
        <v>0.72567519999999996</v>
      </c>
      <c r="AN408" s="13">
        <v>0.66061570000000003</v>
      </c>
      <c r="AO408" s="13">
        <v>0.64008900000000002</v>
      </c>
      <c r="AP408" s="13">
        <v>0.62961230000000001</v>
      </c>
      <c r="AQ408" s="13">
        <v>0.66981889999999999</v>
      </c>
      <c r="AR408" s="13">
        <v>0.1172069</v>
      </c>
      <c r="AS408" s="15">
        <v>1.4690499999999999E-4</v>
      </c>
      <c r="AT408" s="12">
        <v>0.61518989999999996</v>
      </c>
      <c r="AU408" s="13">
        <v>0.6845772</v>
      </c>
      <c r="AV408" s="13">
        <v>0.65542409999999995</v>
      </c>
      <c r="AW408" s="13">
        <v>0.70550349999999995</v>
      </c>
      <c r="AX408" s="13">
        <v>0.67311960000000004</v>
      </c>
      <c r="AY408" s="13">
        <v>0.1210791</v>
      </c>
      <c r="AZ408" s="15">
        <v>1.2126200000000001E-4</v>
      </c>
      <c r="BA408" s="18">
        <v>0.54609225000000006</v>
      </c>
    </row>
    <row r="409" spans="1:53" x14ac:dyDescent="0.25">
      <c r="A409" s="5">
        <v>11</v>
      </c>
      <c r="B409" s="5">
        <v>2721243</v>
      </c>
      <c r="C409" s="5" t="s">
        <v>498</v>
      </c>
      <c r="D409" s="4" t="s">
        <v>499</v>
      </c>
      <c r="E409" s="4" t="s">
        <v>3</v>
      </c>
      <c r="F409" s="4" t="s">
        <v>8</v>
      </c>
      <c r="G409" s="4" t="s">
        <v>5</v>
      </c>
      <c r="H409" s="4" t="s">
        <v>494</v>
      </c>
      <c r="I409" s="12">
        <v>0.54131949999999995</v>
      </c>
      <c r="J409" s="13">
        <v>0.57891950000000003</v>
      </c>
      <c r="K409" s="13">
        <v>0.55948540000000002</v>
      </c>
      <c r="L409" s="13">
        <v>2.3935390000000001E-2</v>
      </c>
      <c r="M409" s="13">
        <v>0.14017309999999999</v>
      </c>
      <c r="N409" s="12">
        <v>0.55618789999999996</v>
      </c>
      <c r="O409" s="2">
        <v>0.53401770000000004</v>
      </c>
      <c r="P409" s="2">
        <v>0.54473439999999995</v>
      </c>
      <c r="Q409" s="2">
        <v>9.1842829999999997E-3</v>
      </c>
      <c r="R409" s="2">
        <v>0.76222939999999995</v>
      </c>
      <c r="S409" s="12">
        <v>0.56432150000000003</v>
      </c>
      <c r="T409" s="2">
        <v>0.57269689999999995</v>
      </c>
      <c r="U409" s="2">
        <v>0.56782350000000004</v>
      </c>
      <c r="V409" s="2">
        <v>3.2273429999999999E-2</v>
      </c>
      <c r="W409" s="2">
        <v>4.7602940000000003E-2</v>
      </c>
      <c r="X409" s="12">
        <v>0.54086310000000004</v>
      </c>
      <c r="Y409" s="2">
        <v>0.57024830000000004</v>
      </c>
      <c r="Z409" s="2">
        <v>0.55512320000000004</v>
      </c>
      <c r="AA409" s="2">
        <v>1.957306E-2</v>
      </c>
      <c r="AB409" s="2">
        <v>0.30429240000000002</v>
      </c>
      <c r="AC409" s="12">
        <v>0.56795739999999995</v>
      </c>
      <c r="AD409" s="2">
        <v>0.5546643</v>
      </c>
      <c r="AE409" s="2">
        <v>0.56052789999999997</v>
      </c>
      <c r="AF409" s="2">
        <v>2.4977780000000002E-2</v>
      </c>
      <c r="AG409" s="2">
        <v>8.7085490000000002E-2</v>
      </c>
      <c r="AH409" s="12">
        <v>0.55003740000000001</v>
      </c>
      <c r="AI409" s="2">
        <v>0.57003619999999999</v>
      </c>
      <c r="AJ409" s="2">
        <v>0.55930570000000002</v>
      </c>
      <c r="AK409" s="2">
        <v>2.3755600000000002E-2</v>
      </c>
      <c r="AL409" s="2">
        <v>0.11689720000000001</v>
      </c>
      <c r="AM409" s="12">
        <v>0.53866789999999998</v>
      </c>
      <c r="AN409" s="13">
        <v>0.56246560000000001</v>
      </c>
      <c r="AO409" s="13">
        <v>0.53801449999999995</v>
      </c>
      <c r="AP409" s="13">
        <v>0.53160289999999999</v>
      </c>
      <c r="AQ409" s="13">
        <v>0.54227510000000001</v>
      </c>
      <c r="AR409" s="13">
        <v>6.724982E-3</v>
      </c>
      <c r="AS409" s="15">
        <v>0.62874819999999998</v>
      </c>
      <c r="AT409" s="12">
        <v>0.55075790000000002</v>
      </c>
      <c r="AU409" s="13">
        <v>0.54042460000000003</v>
      </c>
      <c r="AV409" s="13">
        <v>0.57125890000000001</v>
      </c>
      <c r="AW409" s="13">
        <v>0.55442420000000003</v>
      </c>
      <c r="AX409" s="13">
        <v>0.55371459999999995</v>
      </c>
      <c r="AY409" s="13">
        <v>1.8164530000000002E-2</v>
      </c>
      <c r="AZ409" s="15">
        <v>0.10015839999999999</v>
      </c>
      <c r="BA409" s="18">
        <v>0.53376204999999999</v>
      </c>
    </row>
    <row r="410" spans="1:53" x14ac:dyDescent="0.25">
      <c r="A410" s="5">
        <v>11</v>
      </c>
      <c r="B410" s="5">
        <v>2721248</v>
      </c>
      <c r="C410" s="5" t="s">
        <v>500</v>
      </c>
      <c r="D410" s="4" t="s">
        <v>499</v>
      </c>
      <c r="E410" s="4" t="s">
        <v>3</v>
      </c>
      <c r="F410" s="4" t="s">
        <v>8</v>
      </c>
      <c r="G410" s="4" t="s">
        <v>5</v>
      </c>
      <c r="H410" s="4" t="s">
        <v>494</v>
      </c>
      <c r="I410" s="12">
        <v>0.59544620000000004</v>
      </c>
      <c r="J410" s="13">
        <v>0.60563</v>
      </c>
      <c r="K410" s="13">
        <v>0.59967570000000003</v>
      </c>
      <c r="L410" s="13">
        <v>3.8990530000000002E-2</v>
      </c>
      <c r="M410" s="13">
        <v>1.8141239999999999E-2</v>
      </c>
      <c r="N410" s="12">
        <v>0.60750930000000003</v>
      </c>
      <c r="O410" s="2">
        <v>0.56248779999999998</v>
      </c>
      <c r="P410" s="2">
        <v>0.58437570000000005</v>
      </c>
      <c r="Q410" s="2">
        <v>2.369052E-2</v>
      </c>
      <c r="R410" s="2">
        <v>0.28988979999999998</v>
      </c>
      <c r="S410" s="12">
        <v>0.57679619999999998</v>
      </c>
      <c r="T410" s="2">
        <v>0.58993490000000004</v>
      </c>
      <c r="U410" s="2">
        <v>0.58262800000000003</v>
      </c>
      <c r="V410" s="2">
        <v>2.1942730000000001E-2</v>
      </c>
      <c r="W410" s="2">
        <v>0.2659551</v>
      </c>
      <c r="X410" s="12">
        <v>0.55683579999999999</v>
      </c>
      <c r="Y410" s="2">
        <v>0.61981509999999995</v>
      </c>
      <c r="Z410" s="2">
        <v>0.58766019999999997</v>
      </c>
      <c r="AA410" s="2">
        <v>2.6974959999999999E-2</v>
      </c>
      <c r="AB410" s="2">
        <v>0.2030969</v>
      </c>
      <c r="AC410" s="12">
        <v>0.59011910000000001</v>
      </c>
      <c r="AD410" s="2">
        <v>0.56725060000000005</v>
      </c>
      <c r="AE410" s="2">
        <v>0.57760719999999999</v>
      </c>
      <c r="AF410" s="2">
        <v>1.6922030000000001E-2</v>
      </c>
      <c r="AG410" s="2">
        <v>0.31935340000000001</v>
      </c>
      <c r="AH410" s="12">
        <v>0.58485609999999999</v>
      </c>
      <c r="AI410" s="2">
        <v>0.57717229999999997</v>
      </c>
      <c r="AJ410" s="2">
        <v>0.58001179999999997</v>
      </c>
      <c r="AK410" s="2">
        <v>1.9326579999999999E-2</v>
      </c>
      <c r="AL410" s="2">
        <v>0.25781009999999999</v>
      </c>
      <c r="AM410" s="12">
        <v>0.58352800000000005</v>
      </c>
      <c r="AN410" s="13">
        <v>0.59491819999999995</v>
      </c>
      <c r="AO410" s="13">
        <v>0.58719160000000004</v>
      </c>
      <c r="AP410" s="13">
        <v>0.5644593</v>
      </c>
      <c r="AQ410" s="13">
        <v>0.58187279999999997</v>
      </c>
      <c r="AR410" s="13">
        <v>2.1187549999999999E-2</v>
      </c>
      <c r="AS410" s="15">
        <v>7.1940740000000003E-2</v>
      </c>
      <c r="AT410" s="12">
        <v>0.61295040000000001</v>
      </c>
      <c r="AU410" s="13">
        <v>0.59003430000000001</v>
      </c>
      <c r="AV410" s="13">
        <v>0.60181359999999995</v>
      </c>
      <c r="AW410" s="13">
        <v>0.56404670000000001</v>
      </c>
      <c r="AX410" s="13">
        <v>0.59163129999999997</v>
      </c>
      <c r="AY410" s="13">
        <v>3.0946060000000001E-2</v>
      </c>
      <c r="AZ410" s="15">
        <v>1.0362120000000001E-2</v>
      </c>
      <c r="BA410" s="18">
        <v>0.5581216</v>
      </c>
    </row>
    <row r="411" spans="1:53" x14ac:dyDescent="0.25">
      <c r="A411" s="5">
        <v>11</v>
      </c>
      <c r="B411" s="5">
        <v>2721336</v>
      </c>
      <c r="C411" s="5" t="s">
        <v>501</v>
      </c>
      <c r="D411" s="4" t="s">
        <v>499</v>
      </c>
      <c r="E411" s="4" t="s">
        <v>3</v>
      </c>
      <c r="F411" s="4" t="s">
        <v>8</v>
      </c>
      <c r="G411" s="4" t="s">
        <v>5</v>
      </c>
      <c r="H411" s="4" t="s">
        <v>494</v>
      </c>
      <c r="I411" s="12">
        <v>0.70006959999999996</v>
      </c>
      <c r="J411" s="13">
        <v>0.68117139999999998</v>
      </c>
      <c r="K411" s="13">
        <v>0.6872433</v>
      </c>
      <c r="L411" s="13">
        <v>0.13743420000000001</v>
      </c>
      <c r="M411" s="13">
        <v>6.0431199999999997E-4</v>
      </c>
      <c r="N411" s="12">
        <v>0.722387</v>
      </c>
      <c r="O411" s="2">
        <v>0.69012839999999998</v>
      </c>
      <c r="P411" s="2">
        <v>0.70341299999999995</v>
      </c>
      <c r="Q411" s="2">
        <v>0.15360380000000001</v>
      </c>
      <c r="R411" s="2">
        <v>1.60385E-4</v>
      </c>
      <c r="S411" s="12">
        <v>0.70616299999999999</v>
      </c>
      <c r="T411" s="2">
        <v>0.68848739999999997</v>
      </c>
      <c r="U411" s="2">
        <v>0.69391480000000005</v>
      </c>
      <c r="V411" s="2">
        <v>0.1441057</v>
      </c>
      <c r="W411" s="2">
        <v>2.8367300000000002E-4</v>
      </c>
      <c r="X411" s="12">
        <v>0.64293990000000001</v>
      </c>
      <c r="Y411" s="2">
        <v>0.70638259999999997</v>
      </c>
      <c r="Z411" s="2">
        <v>0.67206049999999995</v>
      </c>
      <c r="AA411" s="2">
        <v>0.1222514</v>
      </c>
      <c r="AB411" s="2">
        <v>2.5429129999999999E-3</v>
      </c>
      <c r="AC411" s="12">
        <v>0.66662759999999999</v>
      </c>
      <c r="AD411" s="2">
        <v>0.62619970000000003</v>
      </c>
      <c r="AE411" s="2">
        <v>0.64248190000000005</v>
      </c>
      <c r="AF411" s="2">
        <v>9.2672740000000003E-2</v>
      </c>
      <c r="AG411" s="2">
        <v>1.1937339999999999E-2</v>
      </c>
      <c r="AH411" s="12">
        <v>0.6667421</v>
      </c>
      <c r="AI411" s="2">
        <v>0.67854919999999996</v>
      </c>
      <c r="AJ411" s="2">
        <v>0.66863150000000005</v>
      </c>
      <c r="AK411" s="2">
        <v>0.11882239999999999</v>
      </c>
      <c r="AL411" s="2">
        <v>1.3068719999999999E-3</v>
      </c>
      <c r="AM411" s="12">
        <v>0.67204770000000003</v>
      </c>
      <c r="AN411" s="13">
        <v>0.70288729999999999</v>
      </c>
      <c r="AO411" s="13">
        <v>0.6790041</v>
      </c>
      <c r="AP411" s="13">
        <v>0.66186900000000004</v>
      </c>
      <c r="AQ411" s="13">
        <v>0.67626229999999998</v>
      </c>
      <c r="AR411" s="13">
        <v>0.12645319999999999</v>
      </c>
      <c r="AS411" s="15">
        <v>5.5199999999999997E-6</v>
      </c>
      <c r="AT411" s="12">
        <v>0.70052769999999998</v>
      </c>
      <c r="AU411" s="13">
        <v>0.71989970000000003</v>
      </c>
      <c r="AV411" s="13">
        <v>0.68935500000000005</v>
      </c>
      <c r="AW411" s="13">
        <v>0.67956470000000002</v>
      </c>
      <c r="AX411" s="13">
        <v>0.69474829999999999</v>
      </c>
      <c r="AY411" s="13">
        <v>0.14493919999999999</v>
      </c>
      <c r="AZ411" s="15">
        <v>5.6400000000000002E-7</v>
      </c>
      <c r="BA411" s="18">
        <v>0.54340860000000002</v>
      </c>
    </row>
    <row r="412" spans="1:53" x14ac:dyDescent="0.25">
      <c r="A412" s="5">
        <v>11</v>
      </c>
      <c r="B412" s="5">
        <v>2721351</v>
      </c>
      <c r="C412" s="5" t="s">
        <v>502</v>
      </c>
      <c r="D412" s="4" t="s">
        <v>499</v>
      </c>
      <c r="E412" s="4" t="s">
        <v>3</v>
      </c>
      <c r="F412" s="4" t="s">
        <v>8</v>
      </c>
      <c r="G412" s="4" t="s">
        <v>5</v>
      </c>
      <c r="H412" s="4" t="s">
        <v>494</v>
      </c>
      <c r="I412" s="12">
        <v>0.55898049999999999</v>
      </c>
      <c r="J412" s="13">
        <v>0.59780880000000003</v>
      </c>
      <c r="K412" s="13">
        <v>0.57747999999999999</v>
      </c>
      <c r="L412" s="13">
        <v>5.0713420000000002E-2</v>
      </c>
      <c r="M412" s="13">
        <v>1.1256530000000001E-2</v>
      </c>
      <c r="N412" s="12">
        <v>0.57035329999999995</v>
      </c>
      <c r="O412" s="2">
        <v>0.55868770000000001</v>
      </c>
      <c r="P412" s="2">
        <v>0.56394270000000002</v>
      </c>
      <c r="Q412" s="2">
        <v>3.7176069999999999E-2</v>
      </c>
      <c r="R412" s="2">
        <v>8.2243759999999999E-2</v>
      </c>
      <c r="S412" s="12">
        <v>0.55476990000000004</v>
      </c>
      <c r="T412" s="2">
        <v>0.57695830000000004</v>
      </c>
      <c r="U412" s="2">
        <v>0.56512189999999995</v>
      </c>
      <c r="V412" s="2">
        <v>3.8355319999999998E-2</v>
      </c>
      <c r="W412" s="2">
        <v>7.0606150000000006E-2</v>
      </c>
      <c r="X412" s="12">
        <v>0.53712179999999998</v>
      </c>
      <c r="Y412" s="2">
        <v>0.57175030000000004</v>
      </c>
      <c r="Z412" s="2">
        <v>0.55398709999999995</v>
      </c>
      <c r="AA412" s="2">
        <v>2.722049E-2</v>
      </c>
      <c r="AB412" s="2">
        <v>0.2418737</v>
      </c>
      <c r="AC412" s="12">
        <v>0.55965969999999998</v>
      </c>
      <c r="AD412" s="2">
        <v>0.55251499999999998</v>
      </c>
      <c r="AE412" s="2">
        <v>0.55524220000000002</v>
      </c>
      <c r="AF412" s="2">
        <v>2.8475569999999999E-2</v>
      </c>
      <c r="AG412" s="2">
        <v>0.12629599999999999</v>
      </c>
      <c r="AH412" s="12">
        <v>0.5667991</v>
      </c>
      <c r="AI412" s="2">
        <v>0.52908759999999999</v>
      </c>
      <c r="AJ412" s="2">
        <v>0.54733259999999995</v>
      </c>
      <c r="AK412" s="2">
        <v>2.0566069999999999E-2</v>
      </c>
      <c r="AL412" s="2">
        <v>0.33502199999999999</v>
      </c>
      <c r="AM412" s="12">
        <v>0.54997929999999995</v>
      </c>
      <c r="AN412" s="13">
        <v>0.57978229999999997</v>
      </c>
      <c r="AO412" s="13">
        <v>0.56283910000000004</v>
      </c>
      <c r="AP412" s="13">
        <v>0.52463340000000003</v>
      </c>
      <c r="AQ412" s="13">
        <v>0.55373079999999997</v>
      </c>
      <c r="AR412" s="13">
        <v>2.696424E-2</v>
      </c>
      <c r="AS412" s="15">
        <v>5.8843989999999999E-2</v>
      </c>
      <c r="AT412" s="12">
        <v>0.55125239999999998</v>
      </c>
      <c r="AU412" s="13">
        <v>0.56494250000000001</v>
      </c>
      <c r="AV412" s="13">
        <v>0.57212110000000005</v>
      </c>
      <c r="AW412" s="13">
        <v>0.56291659999999999</v>
      </c>
      <c r="AX412" s="13">
        <v>0.5621486</v>
      </c>
      <c r="AY412" s="13">
        <v>3.5382070000000002E-2</v>
      </c>
      <c r="AZ412" s="15">
        <v>7.1928239999999996E-3</v>
      </c>
      <c r="BA412" s="18">
        <v>0.52502269999999995</v>
      </c>
    </row>
    <row r="413" spans="1:53" x14ac:dyDescent="0.25">
      <c r="A413" s="5">
        <v>11</v>
      </c>
      <c r="B413" s="5">
        <v>2721366</v>
      </c>
      <c r="C413" s="5" t="s">
        <v>503</v>
      </c>
      <c r="D413" s="4" t="s">
        <v>499</v>
      </c>
      <c r="E413" s="4" t="s">
        <v>3</v>
      </c>
      <c r="F413" s="4" t="s">
        <v>8</v>
      </c>
      <c r="G413" s="4" t="s">
        <v>5</v>
      </c>
      <c r="H413" s="4" t="s">
        <v>494</v>
      </c>
      <c r="I413" s="12">
        <v>0.71494020000000003</v>
      </c>
      <c r="J413" s="13">
        <v>0.74814480000000005</v>
      </c>
      <c r="K413" s="13">
        <v>0.72674450000000002</v>
      </c>
      <c r="L413" s="13">
        <v>0.15787699999999999</v>
      </c>
      <c r="M413" s="13">
        <v>8.6764899999999996E-4</v>
      </c>
      <c r="N413" s="12">
        <v>0.73360460000000005</v>
      </c>
      <c r="O413" s="2">
        <v>0.6928261</v>
      </c>
      <c r="P413" s="2">
        <v>0.70989979999999997</v>
      </c>
      <c r="Q413" s="2">
        <v>0.1410323</v>
      </c>
      <c r="R413" s="2">
        <v>3.212637E-3</v>
      </c>
      <c r="S413" s="12">
        <v>0.72683350000000002</v>
      </c>
      <c r="T413" s="2">
        <v>0.71594259999999998</v>
      </c>
      <c r="U413" s="2">
        <v>0.71688099999999999</v>
      </c>
      <c r="V413" s="2">
        <v>0.14801349999999999</v>
      </c>
      <c r="W413" s="2">
        <v>1.592633E-3</v>
      </c>
      <c r="X413" s="12">
        <v>0.70064159999999998</v>
      </c>
      <c r="Y413" s="2">
        <v>0.74053179999999996</v>
      </c>
      <c r="Z413" s="2">
        <v>0.71672999999999998</v>
      </c>
      <c r="AA413" s="2">
        <v>0.14786250000000001</v>
      </c>
      <c r="AB413" s="2">
        <v>1.7532579999999999E-3</v>
      </c>
      <c r="AC413" s="12">
        <v>0.69598760000000004</v>
      </c>
      <c r="AD413" s="2">
        <v>0.68580370000000002</v>
      </c>
      <c r="AE413" s="2">
        <v>0.68503000000000003</v>
      </c>
      <c r="AF413" s="2">
        <v>0.1161625</v>
      </c>
      <c r="AG413" s="2">
        <v>7.2745580000000004E-3</v>
      </c>
      <c r="AH413" s="12">
        <v>0.69827249999999996</v>
      </c>
      <c r="AI413" s="2">
        <v>0.64962850000000005</v>
      </c>
      <c r="AJ413" s="2">
        <v>0.66907450000000002</v>
      </c>
      <c r="AK413" s="2">
        <v>0.100207</v>
      </c>
      <c r="AL413" s="2">
        <v>2.3488539999999999E-2</v>
      </c>
      <c r="AM413" s="12">
        <v>0.70840230000000004</v>
      </c>
      <c r="AN413" s="13">
        <v>0.7044279</v>
      </c>
      <c r="AO413" s="13">
        <v>0.71616389999999996</v>
      </c>
      <c r="AP413" s="13">
        <v>0.6679697</v>
      </c>
      <c r="AQ413" s="13">
        <v>0.69559990000000005</v>
      </c>
      <c r="AR413" s="13">
        <v>0.1267324</v>
      </c>
      <c r="AS413" s="15">
        <v>7.0400000000000004E-5</v>
      </c>
      <c r="AT413" s="12">
        <v>0.71308260000000001</v>
      </c>
      <c r="AU413" s="13">
        <v>0.73313470000000003</v>
      </c>
      <c r="AV413" s="13">
        <v>0.71377029999999997</v>
      </c>
      <c r="AW413" s="13">
        <v>0.70200819999999997</v>
      </c>
      <c r="AX413" s="13">
        <v>0.71226509999999998</v>
      </c>
      <c r="AY413" s="13">
        <v>0.14339769999999999</v>
      </c>
      <c r="AZ413" s="15">
        <v>1.2500000000000001E-5</v>
      </c>
      <c r="BA413" s="18">
        <v>0.56109294999999992</v>
      </c>
    </row>
    <row r="414" spans="1:53" x14ac:dyDescent="0.25">
      <c r="A414" s="5">
        <v>11</v>
      </c>
      <c r="B414" s="5">
        <v>2721383</v>
      </c>
      <c r="C414" s="5" t="s">
        <v>504</v>
      </c>
      <c r="D414" s="4" t="s">
        <v>499</v>
      </c>
      <c r="E414" s="4" t="s">
        <v>3</v>
      </c>
      <c r="F414" s="4" t="s">
        <v>8</v>
      </c>
      <c r="G414" s="4" t="s">
        <v>5</v>
      </c>
      <c r="H414" s="4" t="s">
        <v>494</v>
      </c>
      <c r="I414" s="12">
        <v>0.67069239999999997</v>
      </c>
      <c r="J414" s="13" t="s">
        <v>5</v>
      </c>
      <c r="K414" s="13">
        <v>0.70525559999999998</v>
      </c>
      <c r="L414" s="13">
        <v>0.12747629999999999</v>
      </c>
      <c r="M414" s="13">
        <v>6.7313299999999998E-3</v>
      </c>
      <c r="N414" s="12">
        <v>0.73759750000000002</v>
      </c>
      <c r="O414" s="2">
        <v>0.67932769999999998</v>
      </c>
      <c r="P414" s="2">
        <v>0.70500499999999999</v>
      </c>
      <c r="Q414" s="2">
        <v>0.1272258</v>
      </c>
      <c r="R414" s="2">
        <v>7.4531049999999998E-3</v>
      </c>
      <c r="S414" s="12">
        <v>0.73520280000000005</v>
      </c>
      <c r="T414" s="2">
        <v>0.74760320000000002</v>
      </c>
      <c r="U414" s="2">
        <v>0.73647090000000004</v>
      </c>
      <c r="V414" s="2">
        <v>0.15869159999999999</v>
      </c>
      <c r="W414" s="2">
        <v>5.4603900000000001E-4</v>
      </c>
      <c r="X414" s="12">
        <v>0.69144700000000003</v>
      </c>
      <c r="Y414" s="2">
        <v>0.74820140000000002</v>
      </c>
      <c r="Z414" s="2">
        <v>0.71609940000000005</v>
      </c>
      <c r="AA414" s="2">
        <v>0.1383202</v>
      </c>
      <c r="AB414" s="2">
        <v>2.9885739999999999E-3</v>
      </c>
      <c r="AC414" s="12">
        <v>0.66940670000000002</v>
      </c>
      <c r="AD414" s="2">
        <v>0.66957739999999999</v>
      </c>
      <c r="AE414" s="2">
        <v>0.66482059999999998</v>
      </c>
      <c r="AF414" s="2">
        <v>8.7041250000000001E-2</v>
      </c>
      <c r="AG414" s="2">
        <v>4.226535E-2</v>
      </c>
      <c r="AH414" s="12">
        <v>0.68828509999999998</v>
      </c>
      <c r="AI414" s="2">
        <v>0.69600870000000004</v>
      </c>
      <c r="AJ414" s="2">
        <v>0.68714419999999998</v>
      </c>
      <c r="AK414" s="2">
        <v>0.1093649</v>
      </c>
      <c r="AL414" s="2">
        <v>1.0431579999999999E-2</v>
      </c>
      <c r="AM414" s="12">
        <v>0.69012870000000004</v>
      </c>
      <c r="AN414" s="13">
        <v>0.71472740000000001</v>
      </c>
      <c r="AO414" s="13">
        <v>0.72113419999999995</v>
      </c>
      <c r="AP414" s="13">
        <v>0.68869499999999995</v>
      </c>
      <c r="AQ414" s="13">
        <v>0.70040659999999999</v>
      </c>
      <c r="AR414" s="13">
        <v>0.12262729999999999</v>
      </c>
      <c r="AS414" s="15">
        <v>8.0199999999999998E-5</v>
      </c>
      <c r="AT414" s="12">
        <v>0.69735320000000001</v>
      </c>
      <c r="AU414" s="13">
        <v>0.73597480000000004</v>
      </c>
      <c r="AV414" s="13">
        <v>0.75512650000000003</v>
      </c>
      <c r="AW414" s="13">
        <v>0.69245409999999996</v>
      </c>
      <c r="AX414" s="13">
        <v>0.71716150000000001</v>
      </c>
      <c r="AY414" s="13">
        <v>0.13938220000000001</v>
      </c>
      <c r="AZ414" s="15">
        <v>1.9199999999999999E-5</v>
      </c>
      <c r="BA414" s="18">
        <v>0.57170155</v>
      </c>
    </row>
    <row r="415" spans="1:53" x14ac:dyDescent="0.25">
      <c r="A415" s="5">
        <v>11</v>
      </c>
      <c r="B415" s="5">
        <v>2721409</v>
      </c>
      <c r="C415" s="5" t="s">
        <v>505</v>
      </c>
      <c r="D415" s="4" t="s">
        <v>499</v>
      </c>
      <c r="E415" s="4" t="s">
        <v>3</v>
      </c>
      <c r="F415" s="4" t="s">
        <v>8</v>
      </c>
      <c r="G415" s="4" t="s">
        <v>5</v>
      </c>
      <c r="H415" s="4" t="s">
        <v>494</v>
      </c>
      <c r="I415" s="12">
        <v>0.65151630000000005</v>
      </c>
      <c r="J415" s="13">
        <v>0.73025870000000004</v>
      </c>
      <c r="K415" s="13">
        <v>0.68743589999999999</v>
      </c>
      <c r="L415" s="13">
        <v>0.14830309999999999</v>
      </c>
      <c r="M415" s="13">
        <v>1.880362E-3</v>
      </c>
      <c r="N415" s="12">
        <v>0.66908109999999998</v>
      </c>
      <c r="O415" s="2">
        <v>0.62909760000000003</v>
      </c>
      <c r="P415" s="2">
        <v>0.64709760000000005</v>
      </c>
      <c r="Q415" s="2">
        <v>0.1079647</v>
      </c>
      <c r="R415" s="2">
        <v>2.7069030000000001E-2</v>
      </c>
      <c r="S415" s="12">
        <v>0.67109359999999996</v>
      </c>
      <c r="T415" s="2">
        <v>0.67151139999999998</v>
      </c>
      <c r="U415" s="2">
        <v>0.66852109999999998</v>
      </c>
      <c r="V415" s="2">
        <v>0.12938820000000001</v>
      </c>
      <c r="W415" s="2">
        <v>5.7625699999999998E-3</v>
      </c>
      <c r="X415" s="12">
        <v>0.62657030000000002</v>
      </c>
      <c r="Y415" s="2">
        <v>0.6971387</v>
      </c>
      <c r="Z415" s="2">
        <v>0.65958539999999999</v>
      </c>
      <c r="AA415" s="2">
        <v>0.1204525</v>
      </c>
      <c r="AB415" s="2">
        <v>1.1623929999999999E-2</v>
      </c>
      <c r="AC415" s="12">
        <v>0.65019979999999999</v>
      </c>
      <c r="AD415" s="2">
        <v>0.63081659999999995</v>
      </c>
      <c r="AE415" s="2">
        <v>0.63730699999999996</v>
      </c>
      <c r="AF415" s="2">
        <v>9.8174109999999995E-2</v>
      </c>
      <c r="AG415" s="2">
        <v>2.251682E-2</v>
      </c>
      <c r="AH415" s="12">
        <v>0.64041389999999998</v>
      </c>
      <c r="AI415" s="2">
        <v>0.66979679999999997</v>
      </c>
      <c r="AJ415" s="2">
        <v>0.6517965</v>
      </c>
      <c r="AK415" s="2">
        <v>0.1126636</v>
      </c>
      <c r="AL415" s="2">
        <v>9.2043630000000001E-3</v>
      </c>
      <c r="AM415" s="12">
        <v>0.65501019999999999</v>
      </c>
      <c r="AN415" s="13">
        <v>0.6822627</v>
      </c>
      <c r="AO415" s="13">
        <v>0.65130160000000004</v>
      </c>
      <c r="AP415" s="13">
        <v>0.61886569999999996</v>
      </c>
      <c r="AQ415" s="13">
        <v>0.6497385</v>
      </c>
      <c r="AR415" s="13">
        <v>0.1106056</v>
      </c>
      <c r="AS415" s="15">
        <v>3.9527799999999999E-4</v>
      </c>
      <c r="AT415" s="12">
        <v>0.65404980000000001</v>
      </c>
      <c r="AU415" s="13">
        <v>0.64545269999999999</v>
      </c>
      <c r="AV415" s="13">
        <v>0.64354089999999997</v>
      </c>
      <c r="AW415" s="13">
        <v>0.60997319999999999</v>
      </c>
      <c r="AX415" s="13">
        <v>0.63666520000000004</v>
      </c>
      <c r="AY415" s="13">
        <v>9.753233E-2</v>
      </c>
      <c r="AZ415" s="15">
        <v>1.8895959999999999E-3</v>
      </c>
      <c r="BA415" s="18">
        <v>0.53163015000000002</v>
      </c>
    </row>
    <row r="416" spans="1:53" x14ac:dyDescent="0.25">
      <c r="A416" s="5">
        <v>11</v>
      </c>
      <c r="B416" s="5">
        <v>2721428</v>
      </c>
      <c r="C416" s="5" t="s">
        <v>506</v>
      </c>
      <c r="D416" s="4" t="s">
        <v>499</v>
      </c>
      <c r="E416" s="4" t="s">
        <v>4</v>
      </c>
      <c r="F416" s="4" t="s">
        <v>8</v>
      </c>
      <c r="G416" s="4" t="s">
        <v>5</v>
      </c>
      <c r="H416" s="4" t="s">
        <v>494</v>
      </c>
      <c r="I416" s="12">
        <v>0.65167240000000004</v>
      </c>
      <c r="J416" s="13">
        <v>0.67068899999999998</v>
      </c>
      <c r="K416" s="13">
        <v>0.65867640000000005</v>
      </c>
      <c r="L416" s="13">
        <v>8.7280280000000002E-2</v>
      </c>
      <c r="M416" s="13">
        <v>0.29838730000000002</v>
      </c>
      <c r="N416" s="12">
        <v>0.6773747</v>
      </c>
      <c r="O416" s="2">
        <v>0.64092139999999997</v>
      </c>
      <c r="P416" s="2">
        <v>0.6572055</v>
      </c>
      <c r="Q416" s="2">
        <v>8.5809380000000005E-2</v>
      </c>
      <c r="R416" s="2">
        <v>0.4599239</v>
      </c>
      <c r="S416" s="12">
        <v>0.64135750000000002</v>
      </c>
      <c r="T416" s="2">
        <v>0.69456249999999997</v>
      </c>
      <c r="U416" s="2">
        <v>0.66553660000000003</v>
      </c>
      <c r="V416" s="2">
        <v>9.4140479999999999E-2</v>
      </c>
      <c r="W416" s="2">
        <v>0.33673500000000001</v>
      </c>
      <c r="X416" s="12">
        <v>0.64677359999999995</v>
      </c>
      <c r="Y416" s="2">
        <v>0.68119909999999995</v>
      </c>
      <c r="Z416" s="2">
        <v>0.66187799999999997</v>
      </c>
      <c r="AA416" s="2">
        <v>9.0481950000000005E-2</v>
      </c>
      <c r="AB416" s="2">
        <v>0.36821290000000001</v>
      </c>
      <c r="AC416" s="12">
        <v>0.61043550000000002</v>
      </c>
      <c r="AD416" s="2">
        <v>0.68553920000000002</v>
      </c>
      <c r="AE416" s="2">
        <v>0.6448005</v>
      </c>
      <c r="AF416" s="2">
        <v>7.3404419999999998E-2</v>
      </c>
      <c r="AG416" s="2">
        <v>0.37752459999999999</v>
      </c>
      <c r="AH416" s="12">
        <v>0.62945969999999996</v>
      </c>
      <c r="AI416" s="2">
        <v>0.69788839999999996</v>
      </c>
      <c r="AJ416" s="2">
        <v>0.66036470000000003</v>
      </c>
      <c r="AK416" s="2">
        <v>8.8968630000000007E-2</v>
      </c>
      <c r="AL416" s="2">
        <v>0.29360989999999998</v>
      </c>
      <c r="AM416" s="12">
        <v>0.70894349999999995</v>
      </c>
      <c r="AN416" s="13">
        <v>0.65653070000000002</v>
      </c>
      <c r="AO416" s="13">
        <v>0.66481889999999999</v>
      </c>
      <c r="AP416" s="13">
        <v>4.3594010000000002E-2</v>
      </c>
      <c r="AQ416" s="13">
        <v>0.51967359999999996</v>
      </c>
      <c r="AR416" s="13">
        <v>-5.172243E-2</v>
      </c>
      <c r="AS416" s="15">
        <v>0.65293400000000001</v>
      </c>
      <c r="AT416" s="12">
        <v>0.67364539999999995</v>
      </c>
      <c r="AU416" s="13">
        <v>0.67090629999999996</v>
      </c>
      <c r="AV416" s="13">
        <v>0.66210100000000005</v>
      </c>
      <c r="AW416" s="13">
        <v>0.69647199999999998</v>
      </c>
      <c r="AX416" s="13">
        <v>0.67372299999999996</v>
      </c>
      <c r="AY416" s="13">
        <v>0.1023269</v>
      </c>
      <c r="AZ416" s="15">
        <v>6.4813499999999996E-2</v>
      </c>
      <c r="BA416" s="18">
        <v>0.56333330000000004</v>
      </c>
    </row>
    <row r="417" spans="1:53" x14ac:dyDescent="0.25">
      <c r="A417" s="5">
        <v>11</v>
      </c>
      <c r="B417" s="5">
        <v>2721437</v>
      </c>
      <c r="C417" s="5" t="s">
        <v>507</v>
      </c>
      <c r="D417" s="4" t="s">
        <v>499</v>
      </c>
      <c r="E417" s="4" t="s">
        <v>4</v>
      </c>
      <c r="F417" s="4" t="s">
        <v>8</v>
      </c>
      <c r="G417" s="4" t="s">
        <v>5</v>
      </c>
      <c r="H417" s="4" t="s">
        <v>494</v>
      </c>
      <c r="I417" s="12">
        <v>0.58386349999999998</v>
      </c>
      <c r="J417" s="13">
        <v>0.59831820000000002</v>
      </c>
      <c r="K417" s="13">
        <v>0.59001389999999998</v>
      </c>
      <c r="L417" s="13">
        <v>6.2854709999999994E-2</v>
      </c>
      <c r="M417" s="13">
        <v>2.8286809999999999E-2</v>
      </c>
      <c r="N417" s="12">
        <v>0.60745859999999996</v>
      </c>
      <c r="O417" s="2">
        <v>0.5980048</v>
      </c>
      <c r="P417" s="2">
        <v>0.60176859999999999</v>
      </c>
      <c r="Q417" s="2">
        <v>7.4609330000000001E-2</v>
      </c>
      <c r="R417" s="2">
        <v>1.1626839999999999E-2</v>
      </c>
      <c r="S417" s="12">
        <v>0.59706440000000005</v>
      </c>
      <c r="T417" s="2">
        <v>0.60313680000000003</v>
      </c>
      <c r="U417" s="2">
        <v>0.5988694</v>
      </c>
      <c r="V417" s="2">
        <v>7.1710209999999996E-2</v>
      </c>
      <c r="W417" s="2">
        <v>1.5267559999999999E-2</v>
      </c>
      <c r="X417" s="12">
        <v>0.56582390000000005</v>
      </c>
      <c r="Y417" s="2">
        <v>0.61317710000000003</v>
      </c>
      <c r="Z417" s="2">
        <v>0.58866130000000005</v>
      </c>
      <c r="AA417" s="2">
        <v>6.150212E-2</v>
      </c>
      <c r="AB417" s="2">
        <v>4.4354600000000001E-2</v>
      </c>
      <c r="AC417" s="12">
        <v>0.61022759999999998</v>
      </c>
      <c r="AD417" s="2">
        <v>0.62256100000000003</v>
      </c>
      <c r="AE417" s="2">
        <v>0.61464759999999996</v>
      </c>
      <c r="AF417" s="2">
        <v>8.7488339999999998E-2</v>
      </c>
      <c r="AG417" s="2">
        <v>1.1214409999999999E-3</v>
      </c>
      <c r="AH417" s="12">
        <v>0.60219900000000004</v>
      </c>
      <c r="AI417" s="2">
        <v>0.61219939999999995</v>
      </c>
      <c r="AJ417" s="2">
        <v>0.60565290000000005</v>
      </c>
      <c r="AK417" s="2">
        <v>7.8493679999999996E-2</v>
      </c>
      <c r="AL417" s="2">
        <v>3.346931E-3</v>
      </c>
      <c r="AM417" s="12">
        <v>0.60861620000000005</v>
      </c>
      <c r="AN417" s="13">
        <v>0.59463860000000002</v>
      </c>
      <c r="AO417" s="13">
        <v>0.5964334</v>
      </c>
      <c r="AP417" s="13">
        <v>0.43393029999999999</v>
      </c>
      <c r="AQ417" s="13">
        <v>0.55766439999999995</v>
      </c>
      <c r="AR417" s="13">
        <v>3.05052E-2</v>
      </c>
      <c r="AS417" s="15">
        <v>0.31823709999999999</v>
      </c>
      <c r="AT417" s="12">
        <v>0.59432379999999996</v>
      </c>
      <c r="AU417" s="13">
        <v>0.59306789999999998</v>
      </c>
      <c r="AV417" s="13">
        <v>0.58422390000000002</v>
      </c>
      <c r="AW417" s="13">
        <v>0.60200730000000002</v>
      </c>
      <c r="AX417" s="13">
        <v>0.5923908</v>
      </c>
      <c r="AY417" s="13">
        <v>6.5231639999999994E-2</v>
      </c>
      <c r="AZ417" s="15">
        <v>7.7603600000000002E-4</v>
      </c>
      <c r="BA417" s="18">
        <v>0.52249685000000001</v>
      </c>
    </row>
    <row r="418" spans="1:53" x14ac:dyDescent="0.25">
      <c r="A418" s="5">
        <v>11</v>
      </c>
      <c r="B418" s="5">
        <v>2721480</v>
      </c>
      <c r="C418" s="5" t="s">
        <v>508</v>
      </c>
      <c r="D418" s="4" t="s">
        <v>499</v>
      </c>
      <c r="E418" s="4" t="s">
        <v>4</v>
      </c>
      <c r="F418" s="4" t="s">
        <v>8</v>
      </c>
      <c r="G418" s="4" t="s">
        <v>5</v>
      </c>
      <c r="H418" s="4" t="s">
        <v>494</v>
      </c>
      <c r="I418" s="12">
        <v>0.50333159999999999</v>
      </c>
      <c r="J418" s="13">
        <v>0.55310150000000002</v>
      </c>
      <c r="K418" s="13">
        <v>0.52731130000000004</v>
      </c>
      <c r="L418" s="13">
        <v>8.9822799999999994E-2</v>
      </c>
      <c r="M418" s="13">
        <v>1.100312E-2</v>
      </c>
      <c r="N418" s="12">
        <v>0.56114379999999997</v>
      </c>
      <c r="O418" s="2">
        <v>0.53937880000000005</v>
      </c>
      <c r="P418" s="2">
        <v>0.54919280000000004</v>
      </c>
      <c r="Q418" s="2">
        <v>0.11170430000000001</v>
      </c>
      <c r="R418" s="2">
        <v>1.5904109999999999E-3</v>
      </c>
      <c r="S418" s="12">
        <v>0.53606319999999996</v>
      </c>
      <c r="T418" s="2">
        <v>0.53900709999999996</v>
      </c>
      <c r="U418" s="2">
        <v>0.53652330000000004</v>
      </c>
      <c r="V418" s="2">
        <v>9.9034730000000001E-2</v>
      </c>
      <c r="W418" s="2">
        <v>4.7169489999999998E-3</v>
      </c>
      <c r="X418" s="12">
        <v>0.53673789999999999</v>
      </c>
      <c r="Y418" s="2">
        <v>0.58035369999999997</v>
      </c>
      <c r="Z418" s="2">
        <v>0.55733630000000001</v>
      </c>
      <c r="AA418" s="2">
        <v>0.1198478</v>
      </c>
      <c r="AB418" s="2">
        <v>7.1129699999999995E-4</v>
      </c>
      <c r="AC418" s="12">
        <v>0.52581230000000001</v>
      </c>
      <c r="AD418" s="2">
        <v>0.52070119999999998</v>
      </c>
      <c r="AE418" s="2">
        <v>0.5223624</v>
      </c>
      <c r="AF418" s="2">
        <v>8.4873799999999999E-2</v>
      </c>
      <c r="AG418" s="2">
        <v>8.1697799999999998E-3</v>
      </c>
      <c r="AH418" s="12">
        <v>0.51036519999999996</v>
      </c>
      <c r="AI418" s="2">
        <v>0.51797490000000002</v>
      </c>
      <c r="AJ418" s="2">
        <v>0.51360969999999995</v>
      </c>
      <c r="AK418" s="2">
        <v>7.6121209999999995E-2</v>
      </c>
      <c r="AL418" s="2">
        <v>1.8996809999999999E-2</v>
      </c>
      <c r="AM418" s="12">
        <v>0.57057910000000001</v>
      </c>
      <c r="AN418" s="13">
        <v>0.50614130000000002</v>
      </c>
      <c r="AO418" s="13">
        <v>0.501162</v>
      </c>
      <c r="AP418" s="13">
        <v>0.44078620000000002</v>
      </c>
      <c r="AQ418" s="13">
        <v>0.50408799999999998</v>
      </c>
      <c r="AR418" s="13">
        <v>6.6599439999999996E-2</v>
      </c>
      <c r="AS418" s="15">
        <v>9.1863859999999995E-3</v>
      </c>
      <c r="AT418" s="12">
        <v>0.52422340000000001</v>
      </c>
      <c r="AU418" s="13">
        <v>0.54343430000000004</v>
      </c>
      <c r="AV418" s="13">
        <v>0.53140940000000003</v>
      </c>
      <c r="AW418" s="13">
        <v>0.54203409999999996</v>
      </c>
      <c r="AX418" s="13">
        <v>0.53430339999999998</v>
      </c>
      <c r="AY418" s="13">
        <v>9.6814830000000004E-2</v>
      </c>
      <c r="AZ418" s="15">
        <v>5.3300000000000001E-5</v>
      </c>
      <c r="BA418" s="18">
        <v>0.43278134999999995</v>
      </c>
    </row>
    <row r="419" spans="1:53" x14ac:dyDescent="0.25">
      <c r="A419" s="5">
        <v>11</v>
      </c>
      <c r="B419" s="5">
        <v>2721591</v>
      </c>
      <c r="C419" s="5" t="s">
        <v>509</v>
      </c>
      <c r="D419" s="4" t="s">
        <v>499</v>
      </c>
      <c r="E419" s="4" t="s">
        <v>4</v>
      </c>
      <c r="F419" s="4" t="s">
        <v>8</v>
      </c>
      <c r="G419" s="4" t="s">
        <v>5</v>
      </c>
      <c r="H419" s="4" t="s">
        <v>494</v>
      </c>
      <c r="I419" s="12">
        <v>0.70428659999999998</v>
      </c>
      <c r="J419" s="13">
        <v>0.72567740000000003</v>
      </c>
      <c r="K419" s="13">
        <v>0.71253069999999996</v>
      </c>
      <c r="L419" s="13">
        <v>0.11640499999999999</v>
      </c>
      <c r="M419" s="13">
        <v>1.9392960000000001E-2</v>
      </c>
      <c r="N419" s="12">
        <v>0.68947400000000003</v>
      </c>
      <c r="O419" s="2">
        <v>0.65845880000000001</v>
      </c>
      <c r="P419" s="2">
        <v>0.67204949999999997</v>
      </c>
      <c r="Q419" s="2">
        <v>7.5923790000000005E-2</v>
      </c>
      <c r="R419" s="2">
        <v>0.2090099</v>
      </c>
      <c r="S419" s="12">
        <v>0.6650935</v>
      </c>
      <c r="T419" s="2">
        <v>0.6685217</v>
      </c>
      <c r="U419" s="2">
        <v>0.66456959999999998</v>
      </c>
      <c r="V419" s="2">
        <v>6.8443829999999997E-2</v>
      </c>
      <c r="W419" s="2">
        <v>0.2451091</v>
      </c>
      <c r="X419" s="12">
        <v>0.58275359999999998</v>
      </c>
      <c r="Y419" s="2">
        <v>0.60477150000000002</v>
      </c>
      <c r="Z419" s="2">
        <v>0.59279440000000005</v>
      </c>
      <c r="AA419" s="2">
        <v>-3.3313990000000001E-3</v>
      </c>
      <c r="AB419" s="2">
        <v>0.97509290000000004</v>
      </c>
      <c r="AC419" s="12">
        <v>0.56582100000000002</v>
      </c>
      <c r="AD419" s="2">
        <v>0.62453449999999999</v>
      </c>
      <c r="AE419" s="2">
        <v>0.59340970000000004</v>
      </c>
      <c r="AF419" s="2">
        <v>-2.7160650000000001E-3</v>
      </c>
      <c r="AG419" s="2">
        <v>0.96930400000000005</v>
      </c>
      <c r="AH419" s="12">
        <v>0.6570899</v>
      </c>
      <c r="AI419" s="2">
        <v>0.71403570000000005</v>
      </c>
      <c r="AJ419" s="2">
        <v>0.68212620000000002</v>
      </c>
      <c r="AK419" s="2">
        <v>8.6000480000000004E-2</v>
      </c>
      <c r="AL419" s="2">
        <v>7.574997E-2</v>
      </c>
      <c r="AM419" s="12">
        <v>0.71823599999999999</v>
      </c>
      <c r="AN419" s="13">
        <v>0.59447059999999996</v>
      </c>
      <c r="AO419" s="13">
        <v>0.60543599999999997</v>
      </c>
      <c r="AP419" s="13">
        <v>0.61724319999999999</v>
      </c>
      <c r="AQ419" s="13">
        <v>0.63197610000000004</v>
      </c>
      <c r="AR419" s="13">
        <v>3.5850399999999998E-2</v>
      </c>
      <c r="AS419" s="15">
        <v>0.39722239999999998</v>
      </c>
      <c r="AT419" s="12">
        <v>0.68205459999999996</v>
      </c>
      <c r="AU419" s="13">
        <v>0.70598760000000005</v>
      </c>
      <c r="AV419" s="13">
        <v>0.63796359999999996</v>
      </c>
      <c r="AW419" s="13">
        <v>0.71028239999999998</v>
      </c>
      <c r="AX419" s="13">
        <v>0.68211339999999998</v>
      </c>
      <c r="AY419" s="13">
        <v>8.5987679999999997E-2</v>
      </c>
      <c r="AZ419" s="15">
        <v>1.249131E-2</v>
      </c>
      <c r="BA419" s="18">
        <v>0.59141175000000001</v>
      </c>
    </row>
    <row r="420" spans="1:53" x14ac:dyDescent="0.25">
      <c r="A420" s="5">
        <v>11</v>
      </c>
      <c r="B420" s="5">
        <v>2721610</v>
      </c>
      <c r="C420" s="5" t="s">
        <v>510</v>
      </c>
      <c r="D420" s="4" t="s">
        <v>499</v>
      </c>
      <c r="E420" s="4" t="s">
        <v>4</v>
      </c>
      <c r="F420" s="4" t="s">
        <v>8</v>
      </c>
      <c r="G420" s="4" t="s">
        <v>5</v>
      </c>
      <c r="H420" s="4" t="s">
        <v>494</v>
      </c>
      <c r="I420" s="12">
        <v>0.58600379999999996</v>
      </c>
      <c r="J420" s="13">
        <v>0.59023060000000005</v>
      </c>
      <c r="K420" s="13">
        <v>0.58107759999999997</v>
      </c>
      <c r="L420" s="13">
        <v>8.0266900000000002E-2</v>
      </c>
      <c r="M420" s="13">
        <v>1.2617150000000001E-2</v>
      </c>
      <c r="N420" s="12">
        <v>0.6057169</v>
      </c>
      <c r="O420" s="2">
        <v>0.58191420000000005</v>
      </c>
      <c r="P420" s="2">
        <v>0.58757490000000001</v>
      </c>
      <c r="Q420" s="2">
        <v>8.6829069999999994E-2</v>
      </c>
      <c r="R420" s="2">
        <v>9.6337550000000008E-3</v>
      </c>
      <c r="S420" s="12">
        <v>0.59712509999999996</v>
      </c>
      <c r="T420" s="2">
        <v>0.60734069999999996</v>
      </c>
      <c r="U420" s="2">
        <v>0.59724540000000004</v>
      </c>
      <c r="V420" s="2">
        <v>9.5963950000000006E-2</v>
      </c>
      <c r="W420" s="2">
        <v>4.5385590000000002E-3</v>
      </c>
      <c r="X420" s="12">
        <v>0.57778099999999999</v>
      </c>
      <c r="Y420" s="2">
        <v>0.63421170000000004</v>
      </c>
      <c r="Z420" s="2">
        <v>0.59035749999999998</v>
      </c>
      <c r="AA420" s="2">
        <v>8.9625930000000006E-2</v>
      </c>
      <c r="AB420" s="2">
        <v>6.1313460000000002E-3</v>
      </c>
      <c r="AC420" s="12">
        <v>0.59774629999999995</v>
      </c>
      <c r="AD420" s="2">
        <v>0.627077</v>
      </c>
      <c r="AE420" s="2">
        <v>0.59461399999999998</v>
      </c>
      <c r="AF420" s="2">
        <v>9.5220289999999999E-2</v>
      </c>
      <c r="AG420" s="2">
        <v>2.2740830000000001E-3</v>
      </c>
      <c r="AH420" s="12">
        <v>0.63821349999999999</v>
      </c>
      <c r="AI420" s="2">
        <v>0.66043209999999997</v>
      </c>
      <c r="AJ420" s="2">
        <v>0.64362090000000005</v>
      </c>
      <c r="AK420" s="2">
        <v>0.14397019999999999</v>
      </c>
      <c r="AL420" s="2">
        <v>1.03E-5</v>
      </c>
      <c r="AM420" s="12">
        <v>0.66090249999999995</v>
      </c>
      <c r="AN420" s="13">
        <v>0.54407419999999995</v>
      </c>
      <c r="AO420" s="13">
        <v>0.56314960000000003</v>
      </c>
      <c r="AP420" s="13">
        <v>0.56951499999999999</v>
      </c>
      <c r="AQ420" s="13">
        <v>0.58135239999999999</v>
      </c>
      <c r="AR420" s="13">
        <v>8.0668840000000006E-2</v>
      </c>
      <c r="AS420" s="15">
        <v>6.7376800000000004E-4</v>
      </c>
      <c r="AT420" s="12">
        <v>0.52551000000000003</v>
      </c>
      <c r="AU420" s="13">
        <v>0.56755520000000004</v>
      </c>
      <c r="AV420" s="13">
        <v>0.56910689999999997</v>
      </c>
      <c r="AW420" s="13">
        <v>0.63878999999999997</v>
      </c>
      <c r="AX420" s="13">
        <v>0.57275259999999995</v>
      </c>
      <c r="AY420" s="13">
        <v>7.2640280000000002E-2</v>
      </c>
      <c r="AZ420" s="15">
        <v>2.2947559999999998E-3</v>
      </c>
      <c r="BA420" s="18">
        <v>0.49699795000000002</v>
      </c>
    </row>
    <row r="421" spans="1:53" x14ac:dyDescent="0.25">
      <c r="A421" s="5">
        <v>11</v>
      </c>
      <c r="B421" s="5">
        <v>2721619</v>
      </c>
      <c r="C421" s="5" t="s">
        <v>511</v>
      </c>
      <c r="D421" s="4" t="s">
        <v>499</v>
      </c>
      <c r="E421" s="4" t="s">
        <v>4</v>
      </c>
      <c r="F421" s="4" t="s">
        <v>8</v>
      </c>
      <c r="G421" s="4" t="s">
        <v>5</v>
      </c>
      <c r="H421" s="4" t="s">
        <v>494</v>
      </c>
      <c r="I421" s="12">
        <v>0.59997210000000001</v>
      </c>
      <c r="J421" s="13">
        <v>0.58158580000000004</v>
      </c>
      <c r="K421" s="13">
        <v>0.58995489999999995</v>
      </c>
      <c r="L421" s="13">
        <v>5.1662060000000003E-2</v>
      </c>
      <c r="M421" s="13">
        <v>4.8824410000000004E-3</v>
      </c>
      <c r="N421" s="12">
        <v>0.58145250000000004</v>
      </c>
      <c r="O421" s="2">
        <v>0.56716560000000005</v>
      </c>
      <c r="P421" s="2">
        <v>0.57370739999999998</v>
      </c>
      <c r="Q421" s="2">
        <v>3.5414609999999999E-2</v>
      </c>
      <c r="R421" s="2">
        <v>7.6036149999999997E-2</v>
      </c>
      <c r="S421" s="12">
        <v>0.61745910000000004</v>
      </c>
      <c r="T421" s="2">
        <v>0.6026087</v>
      </c>
      <c r="U421" s="2">
        <v>0.60895370000000004</v>
      </c>
      <c r="V421" s="2">
        <v>7.0660840000000003E-2</v>
      </c>
      <c r="W421" s="2">
        <v>1.2086700000000001E-4</v>
      </c>
      <c r="X421" s="12">
        <v>0.56399270000000001</v>
      </c>
      <c r="Y421" s="2">
        <v>0.59515039999999997</v>
      </c>
      <c r="Z421" s="2">
        <v>0.57895509999999994</v>
      </c>
      <c r="AA421" s="2">
        <v>4.0662230000000001E-2</v>
      </c>
      <c r="AB421" s="2">
        <v>3.3971910000000001E-2</v>
      </c>
      <c r="AC421" s="12">
        <v>0.57721769999999994</v>
      </c>
      <c r="AD421" s="2">
        <v>0.59510870000000005</v>
      </c>
      <c r="AE421" s="2">
        <v>0.5850398</v>
      </c>
      <c r="AF421" s="2">
        <v>4.6746990000000002E-2</v>
      </c>
      <c r="AG421" s="2">
        <v>5.6026610000000001E-3</v>
      </c>
      <c r="AH421" s="12">
        <v>0.58672990000000003</v>
      </c>
      <c r="AI421" s="2">
        <v>0.6162976</v>
      </c>
      <c r="AJ421" s="2">
        <v>0.60026740000000001</v>
      </c>
      <c r="AK421" s="2">
        <v>6.1974599999999998E-2</v>
      </c>
      <c r="AL421" s="2">
        <v>3.9572199999999999E-4</v>
      </c>
      <c r="AM421" s="12">
        <v>0.60090259999999995</v>
      </c>
      <c r="AN421" s="13">
        <v>0.57784409999999997</v>
      </c>
      <c r="AO421" s="13">
        <v>0.58585189999999998</v>
      </c>
      <c r="AP421" s="13">
        <v>0.54283610000000004</v>
      </c>
      <c r="AQ421" s="13">
        <v>0.5760767</v>
      </c>
      <c r="AR421" s="13">
        <v>3.7783850000000001E-2</v>
      </c>
      <c r="AS421" s="15">
        <v>3.7189889999999998E-3</v>
      </c>
      <c r="AT421" s="12">
        <v>0.58002849999999995</v>
      </c>
      <c r="AU421" s="13">
        <v>0.57872000000000001</v>
      </c>
      <c r="AV421" s="13">
        <v>0.60040990000000005</v>
      </c>
      <c r="AW421" s="13">
        <v>0.6101974</v>
      </c>
      <c r="AX421" s="13">
        <v>0.59148559999999994</v>
      </c>
      <c r="AY421" s="13">
        <v>5.319281E-2</v>
      </c>
      <c r="AZ421" s="15">
        <v>3.9900000000000001E-5</v>
      </c>
      <c r="BA421" s="18">
        <v>0.53539650000000005</v>
      </c>
    </row>
    <row r="422" spans="1:53" x14ac:dyDescent="0.25">
      <c r="A422" s="5">
        <v>11</v>
      </c>
      <c r="B422" s="5">
        <v>2721632</v>
      </c>
      <c r="C422" s="5" t="s">
        <v>512</v>
      </c>
      <c r="D422" s="4" t="s">
        <v>499</v>
      </c>
      <c r="E422" s="4" t="s">
        <v>4</v>
      </c>
      <c r="F422" s="4" t="s">
        <v>8</v>
      </c>
      <c r="G422" s="4" t="s">
        <v>5</v>
      </c>
      <c r="H422" s="4" t="s">
        <v>494</v>
      </c>
      <c r="I422" s="12">
        <v>0.72267119999999996</v>
      </c>
      <c r="J422" s="13">
        <v>0.73413870000000003</v>
      </c>
      <c r="K422" s="13">
        <v>0.72383909999999996</v>
      </c>
      <c r="L422" s="13">
        <v>5.1475359999999998E-2</v>
      </c>
      <c r="M422" s="13">
        <v>9.0133850000000001E-2</v>
      </c>
      <c r="N422" s="12">
        <v>0.73763570000000001</v>
      </c>
      <c r="O422" s="2">
        <v>0.71449459999999998</v>
      </c>
      <c r="P422" s="2">
        <v>0.72252309999999997</v>
      </c>
      <c r="Q422" s="2">
        <v>5.0159309999999999E-2</v>
      </c>
      <c r="R422" s="2">
        <v>0.15716959999999999</v>
      </c>
      <c r="S422" s="12">
        <v>0.77148870000000003</v>
      </c>
      <c r="T422" s="2">
        <v>0.75310129999999997</v>
      </c>
      <c r="U422" s="2">
        <v>0.75711660000000003</v>
      </c>
      <c r="V422" s="2">
        <v>8.4752789999999995E-2</v>
      </c>
      <c r="W422" s="2">
        <v>5.8218799999999998E-3</v>
      </c>
      <c r="X422" s="12">
        <v>0.7163754</v>
      </c>
      <c r="Y422" s="2">
        <v>0.75878559999999995</v>
      </c>
      <c r="Z422" s="2">
        <v>0.73364309999999999</v>
      </c>
      <c r="AA422" s="2">
        <v>6.1279340000000002E-2</v>
      </c>
      <c r="AB422" s="2">
        <v>5.8219449999999999E-2</v>
      </c>
      <c r="AC422" s="12">
        <v>0.74613850000000004</v>
      </c>
      <c r="AD422" s="2">
        <v>0.76605259999999997</v>
      </c>
      <c r="AE422" s="2">
        <v>0.74893330000000002</v>
      </c>
      <c r="AF422" s="2">
        <v>7.6569509999999993E-2</v>
      </c>
      <c r="AG422" s="2">
        <v>6.4401989999999998E-3</v>
      </c>
      <c r="AH422" s="12">
        <v>0.73741480000000004</v>
      </c>
      <c r="AI422" s="2">
        <v>0.78387240000000002</v>
      </c>
      <c r="AJ422" s="2">
        <v>0.75348320000000002</v>
      </c>
      <c r="AK422" s="2">
        <v>8.1119440000000001E-2</v>
      </c>
      <c r="AL422" s="2">
        <v>4.7848939999999996E-3</v>
      </c>
      <c r="AM422" s="12">
        <v>0.75136210000000003</v>
      </c>
      <c r="AN422" s="13">
        <v>0.72193940000000001</v>
      </c>
      <c r="AO422" s="13">
        <v>0.74935160000000001</v>
      </c>
      <c r="AP422" s="13">
        <v>0.70981479999999997</v>
      </c>
      <c r="AQ422" s="13">
        <v>0.72892380000000001</v>
      </c>
      <c r="AR422" s="13">
        <v>5.6560010000000001E-2</v>
      </c>
      <c r="AS422" s="15">
        <v>5.5421200000000002E-3</v>
      </c>
      <c r="AT422" s="12">
        <v>0.74330379999999996</v>
      </c>
      <c r="AU422" s="13">
        <v>0.73550700000000002</v>
      </c>
      <c r="AV422" s="13">
        <v>0.75894899999999998</v>
      </c>
      <c r="AW422" s="13">
        <v>0.75856009999999996</v>
      </c>
      <c r="AX422" s="13">
        <v>0.74528879999999997</v>
      </c>
      <c r="AY422" s="13">
        <v>7.292506E-2</v>
      </c>
      <c r="AZ422" s="15">
        <v>4.0435200000000002E-4</v>
      </c>
      <c r="BA422" s="18">
        <v>0.66845709999999992</v>
      </c>
    </row>
    <row r="423" spans="1:53" x14ac:dyDescent="0.25">
      <c r="A423" s="5">
        <v>11</v>
      </c>
      <c r="B423" s="5">
        <v>2721799</v>
      </c>
      <c r="C423" s="5" t="s">
        <v>513</v>
      </c>
      <c r="D423" s="4" t="s">
        <v>499</v>
      </c>
      <c r="E423" s="4" t="s">
        <v>4</v>
      </c>
      <c r="F423" s="4" t="s">
        <v>8</v>
      </c>
      <c r="G423" s="4" t="s">
        <v>5</v>
      </c>
      <c r="H423" s="4" t="s">
        <v>494</v>
      </c>
      <c r="I423" s="12">
        <v>0.7057078</v>
      </c>
      <c r="J423" s="13">
        <v>0.70821199999999995</v>
      </c>
      <c r="K423" s="13">
        <v>0.71577259999999998</v>
      </c>
      <c r="L423" s="13">
        <v>0.11377379999999999</v>
      </c>
      <c r="M423" s="13">
        <v>8.4204500000000003E-4</v>
      </c>
      <c r="N423" s="12">
        <v>0.67846479999999998</v>
      </c>
      <c r="O423" s="2">
        <v>0.66924110000000003</v>
      </c>
      <c r="P423" s="2">
        <v>0.6803555</v>
      </c>
      <c r="Q423" s="2">
        <v>7.8614260000000005E-2</v>
      </c>
      <c r="R423" s="2">
        <v>2.9247519999999999E-2</v>
      </c>
      <c r="S423" s="12">
        <v>0.71776430000000002</v>
      </c>
      <c r="T423" s="2">
        <v>0.70056059999999998</v>
      </c>
      <c r="U423" s="2">
        <v>0.7197732</v>
      </c>
      <c r="V423" s="2">
        <v>0.1173077</v>
      </c>
      <c r="W423" s="2">
        <v>8.1192000000000005E-4</v>
      </c>
      <c r="X423" s="12">
        <v>0.71105799999999997</v>
      </c>
      <c r="Y423" s="2">
        <v>0.74033040000000006</v>
      </c>
      <c r="Z423" s="2">
        <v>0.72691380000000005</v>
      </c>
      <c r="AA423" s="2">
        <v>0.12500939999999999</v>
      </c>
      <c r="AB423" s="2">
        <v>2.7508600000000002E-4</v>
      </c>
      <c r="AC423" s="12">
        <v>0.74350780000000005</v>
      </c>
      <c r="AD423" s="2">
        <v>0.74060280000000001</v>
      </c>
      <c r="AE423" s="2">
        <v>0.74056160000000004</v>
      </c>
      <c r="AF423" s="2">
        <v>0.13986419999999999</v>
      </c>
      <c r="AG423" s="2">
        <v>4.3600000000000003E-5</v>
      </c>
      <c r="AH423" s="12">
        <v>0.71812920000000002</v>
      </c>
      <c r="AI423" s="2">
        <v>0.74136789999999997</v>
      </c>
      <c r="AJ423" s="2">
        <v>0.73423050000000001</v>
      </c>
      <c r="AK423" s="2">
        <v>0.133244</v>
      </c>
      <c r="AL423" s="2">
        <v>6.7700000000000006E-5</v>
      </c>
      <c r="AM423" s="12">
        <v>0.74845360000000005</v>
      </c>
      <c r="AN423" s="13">
        <v>0.6811545</v>
      </c>
      <c r="AO423" s="13">
        <v>0.67536309999999999</v>
      </c>
      <c r="AP423" s="13">
        <v>0.66298820000000003</v>
      </c>
      <c r="AQ423" s="13">
        <v>0.70287259999999996</v>
      </c>
      <c r="AR423" s="13">
        <v>0.1010277</v>
      </c>
      <c r="AS423" s="15">
        <v>3.0300000000000001E-5</v>
      </c>
      <c r="AT423" s="12">
        <v>0.6495166</v>
      </c>
      <c r="AU423" s="13">
        <v>0.6908164</v>
      </c>
      <c r="AV423" s="13">
        <v>0.70702849999999995</v>
      </c>
      <c r="AW423" s="13">
        <v>0.76422440000000003</v>
      </c>
      <c r="AX423" s="13">
        <v>0.71673940000000003</v>
      </c>
      <c r="AY423" s="13">
        <v>0.115478</v>
      </c>
      <c r="AZ423" s="15">
        <v>8.1200000000000002E-6</v>
      </c>
      <c r="BA423" s="18">
        <v>0.59665460000000003</v>
      </c>
    </row>
    <row r="424" spans="1:53" x14ac:dyDescent="0.25">
      <c r="A424" s="5">
        <v>11</v>
      </c>
      <c r="B424" s="5">
        <v>2721817</v>
      </c>
      <c r="C424" s="5" t="s">
        <v>514</v>
      </c>
      <c r="D424" s="4" t="s">
        <v>499</v>
      </c>
      <c r="E424" s="4" t="s">
        <v>4</v>
      </c>
      <c r="F424" s="4" t="s">
        <v>8</v>
      </c>
      <c r="G424" s="4" t="s">
        <v>5</v>
      </c>
      <c r="H424" s="4" t="s">
        <v>494</v>
      </c>
      <c r="I424" s="12">
        <v>0.73302250000000002</v>
      </c>
      <c r="J424" s="13">
        <v>0.75189899999999998</v>
      </c>
      <c r="K424" s="13">
        <v>0.75546720000000001</v>
      </c>
      <c r="L424" s="13">
        <v>0.1150013</v>
      </c>
      <c r="M424" s="13">
        <v>2.5060059999999999E-3</v>
      </c>
      <c r="N424" s="12">
        <v>0.73489389999999999</v>
      </c>
      <c r="O424" s="2">
        <v>0.7019706</v>
      </c>
      <c r="P424" s="2">
        <v>0.73188430000000004</v>
      </c>
      <c r="Q424" s="2">
        <v>9.1830309999999998E-2</v>
      </c>
      <c r="R424" s="2">
        <v>2.3307890000000001E-2</v>
      </c>
      <c r="S424" s="12">
        <v>0.73349089999999995</v>
      </c>
      <c r="T424" s="2">
        <v>0.74470630000000004</v>
      </c>
      <c r="U424" s="2">
        <v>0.75323609999999996</v>
      </c>
      <c r="V424" s="2">
        <v>0.1123425</v>
      </c>
      <c r="W424" s="2">
        <v>4.2279199999999996E-3</v>
      </c>
      <c r="X424" s="12">
        <v>0.74435039999999997</v>
      </c>
      <c r="Y424" s="2">
        <v>0.79564270000000004</v>
      </c>
      <c r="Z424" s="2">
        <v>0.77720250000000002</v>
      </c>
      <c r="AA424" s="2">
        <v>0.13691249999999999</v>
      </c>
      <c r="AB424" s="2">
        <v>4.7530499999999998E-4</v>
      </c>
      <c r="AC424" s="12">
        <v>0.76737040000000001</v>
      </c>
      <c r="AD424" s="2">
        <v>0.79391750000000005</v>
      </c>
      <c r="AE424" s="2">
        <v>0.78322190000000003</v>
      </c>
      <c r="AF424" s="2">
        <v>0.14405499999999999</v>
      </c>
      <c r="AG424" s="2">
        <v>1.0879600000000001E-4</v>
      </c>
      <c r="AH424" s="12">
        <v>0.78322170000000002</v>
      </c>
      <c r="AI424" s="2">
        <v>0.78776610000000002</v>
      </c>
      <c r="AJ424" s="2">
        <v>0.79560509999999995</v>
      </c>
      <c r="AK424" s="2">
        <v>0.1561582</v>
      </c>
      <c r="AL424" s="2">
        <v>3.1600000000000002E-5</v>
      </c>
      <c r="AM424" s="12">
        <v>0.78216240000000004</v>
      </c>
      <c r="AN424" s="13">
        <v>0.70512490000000005</v>
      </c>
      <c r="AO424" s="13">
        <v>0.74812979999999996</v>
      </c>
      <c r="AP424" s="13">
        <v>0.69827879999999998</v>
      </c>
      <c r="AQ424" s="13">
        <v>0.74919639999999998</v>
      </c>
      <c r="AR424" s="13">
        <v>0.10886800000000001</v>
      </c>
      <c r="AS424" s="15">
        <v>3.8699999999999999E-5</v>
      </c>
      <c r="AT424" s="12">
        <v>0.68954190000000004</v>
      </c>
      <c r="AU424" s="13">
        <v>0.71308950000000004</v>
      </c>
      <c r="AV424" s="13">
        <v>0.7383478</v>
      </c>
      <c r="AW424" s="13">
        <v>0.81107549999999995</v>
      </c>
      <c r="AX424" s="13">
        <v>0.7554767</v>
      </c>
      <c r="AY424" s="13">
        <v>0.11586440000000001</v>
      </c>
      <c r="AZ424" s="15">
        <v>5.0399999999999999E-5</v>
      </c>
      <c r="BA424" s="18">
        <v>0.63451269999999993</v>
      </c>
    </row>
    <row r="425" spans="1:53" x14ac:dyDescent="0.25">
      <c r="A425" s="5">
        <v>11</v>
      </c>
      <c r="B425" s="5">
        <v>2721857</v>
      </c>
      <c r="C425" s="5" t="s">
        <v>515</v>
      </c>
      <c r="D425" s="4" t="s">
        <v>499</v>
      </c>
      <c r="E425" s="4" t="s">
        <v>4</v>
      </c>
      <c r="F425" s="4" t="s">
        <v>8</v>
      </c>
      <c r="G425" s="4" t="s">
        <v>5</v>
      </c>
      <c r="H425" s="4" t="s">
        <v>494</v>
      </c>
      <c r="I425" s="12">
        <v>0.69024289999999999</v>
      </c>
      <c r="J425" s="13">
        <v>0.70728789999999997</v>
      </c>
      <c r="K425" s="13">
        <v>0.70553980000000005</v>
      </c>
      <c r="L425" s="13">
        <v>9.3741039999999998E-2</v>
      </c>
      <c r="M425" s="13">
        <v>2.101389E-2</v>
      </c>
      <c r="N425" s="12">
        <v>0.73926009999999998</v>
      </c>
      <c r="O425" s="2">
        <v>0.68357619999999997</v>
      </c>
      <c r="P425" s="2">
        <v>0.72349149999999995</v>
      </c>
      <c r="Q425" s="2">
        <v>0.1120081</v>
      </c>
      <c r="R425" s="2">
        <v>8.5301709999999996E-3</v>
      </c>
      <c r="S425" s="12">
        <v>0.71382849999999998</v>
      </c>
      <c r="T425" s="2">
        <v>0.72354839999999998</v>
      </c>
      <c r="U425" s="2">
        <v>0.72975800000000002</v>
      </c>
      <c r="V425" s="2">
        <v>0.117535</v>
      </c>
      <c r="W425" s="2">
        <v>5.3644110000000004E-3</v>
      </c>
      <c r="X425" s="12">
        <v>0.71364950000000005</v>
      </c>
      <c r="Y425" s="2">
        <v>0.76323430000000003</v>
      </c>
      <c r="Z425" s="2">
        <v>0.7407492</v>
      </c>
      <c r="AA425" s="2">
        <v>0.12905829999999999</v>
      </c>
      <c r="AB425" s="2">
        <v>1.6820330000000001E-3</v>
      </c>
      <c r="AC425" s="12">
        <v>0.73521099999999995</v>
      </c>
      <c r="AD425" s="2">
        <v>0.75881330000000002</v>
      </c>
      <c r="AE425" s="2">
        <v>0.74471659999999995</v>
      </c>
      <c r="AF425" s="2">
        <v>0.1342536</v>
      </c>
      <c r="AG425" s="2">
        <v>6.3568999999999995E-4</v>
      </c>
      <c r="AH425" s="12">
        <v>0.74857510000000005</v>
      </c>
      <c r="AI425" s="2">
        <v>0.78625489999999998</v>
      </c>
      <c r="AJ425" s="2">
        <v>0.77444279999999999</v>
      </c>
      <c r="AK425" s="2">
        <v>0.16365550000000001</v>
      </c>
      <c r="AL425" s="2">
        <v>4.6400000000000003E-5</v>
      </c>
      <c r="AM425" s="12">
        <v>0.78210840000000004</v>
      </c>
      <c r="AN425" s="13">
        <v>0.67046830000000002</v>
      </c>
      <c r="AO425" s="13">
        <v>0.68432740000000003</v>
      </c>
      <c r="AP425" s="13">
        <v>0.65208639999999995</v>
      </c>
      <c r="AQ425" s="13">
        <v>0.70733409999999997</v>
      </c>
      <c r="AR425" s="13">
        <v>9.5697550000000006E-2</v>
      </c>
      <c r="AS425" s="15">
        <v>9.6570399999999995E-4</v>
      </c>
      <c r="AT425" s="12">
        <v>0.6930075</v>
      </c>
      <c r="AU425" s="13">
        <v>0.69813820000000004</v>
      </c>
      <c r="AV425" s="13">
        <v>0.67932999999999999</v>
      </c>
      <c r="AW425" s="13">
        <v>0.75238720000000003</v>
      </c>
      <c r="AX425" s="13">
        <v>0.71923999999999999</v>
      </c>
      <c r="AY425" s="13">
        <v>0.1082457</v>
      </c>
      <c r="AZ425" s="15">
        <v>1.61602E-4</v>
      </c>
      <c r="BA425" s="18">
        <v>0.60469299999999993</v>
      </c>
    </row>
    <row r="426" spans="1:53" x14ac:dyDescent="0.25">
      <c r="A426" s="5">
        <v>11</v>
      </c>
      <c r="B426" s="5">
        <v>2721866</v>
      </c>
      <c r="C426" s="5" t="s">
        <v>516</v>
      </c>
      <c r="D426" s="4" t="s">
        <v>499</v>
      </c>
      <c r="E426" s="4" t="s">
        <v>4</v>
      </c>
      <c r="F426" s="4" t="s">
        <v>8</v>
      </c>
      <c r="G426" s="4" t="s">
        <v>5</v>
      </c>
      <c r="H426" s="4" t="s">
        <v>494</v>
      </c>
      <c r="I426" s="12">
        <v>0.70447760000000004</v>
      </c>
      <c r="J426" s="13">
        <v>0.71846849999999995</v>
      </c>
      <c r="K426" s="13">
        <v>0.71904889999999999</v>
      </c>
      <c r="L426" s="13">
        <v>7.6641760000000003E-2</v>
      </c>
      <c r="M426" s="13">
        <v>4.8190530000000002E-2</v>
      </c>
      <c r="N426" s="12">
        <v>0.71842600000000001</v>
      </c>
      <c r="O426" s="2">
        <v>0.69952760000000003</v>
      </c>
      <c r="P426" s="2">
        <v>0.71968969999999999</v>
      </c>
      <c r="Q426" s="2">
        <v>7.7673699999999998E-2</v>
      </c>
      <c r="R426" s="2">
        <v>6.8240729999999999E-2</v>
      </c>
      <c r="S426" s="12">
        <v>0.73493850000000005</v>
      </c>
      <c r="T426" s="2">
        <v>0.75861670000000003</v>
      </c>
      <c r="U426" s="2">
        <v>0.76036800000000004</v>
      </c>
      <c r="V426" s="2">
        <v>0.1175182</v>
      </c>
      <c r="W426" s="2">
        <v>3.596882E-3</v>
      </c>
      <c r="X426" s="12">
        <v>0.7218388</v>
      </c>
      <c r="Y426" s="2">
        <v>0.75253570000000003</v>
      </c>
      <c r="Z426" s="2">
        <v>0.73826860000000005</v>
      </c>
      <c r="AA426" s="2">
        <v>9.5980670000000004E-2</v>
      </c>
      <c r="AB426" s="2">
        <v>1.5134E-2</v>
      </c>
      <c r="AC426" s="12">
        <v>0.77363610000000005</v>
      </c>
      <c r="AD426" s="2">
        <v>0.77530600000000005</v>
      </c>
      <c r="AE426" s="2">
        <v>0.7731152</v>
      </c>
      <c r="AF426" s="2">
        <v>0.13199569999999999</v>
      </c>
      <c r="AG426" s="2">
        <v>4.3103100000000001E-4</v>
      </c>
      <c r="AH426" s="12">
        <v>0.76035299999999995</v>
      </c>
      <c r="AI426" s="2">
        <v>0.80269630000000003</v>
      </c>
      <c r="AJ426" s="2">
        <v>0.78870770000000001</v>
      </c>
      <c r="AK426" s="2">
        <v>0.14729619999999999</v>
      </c>
      <c r="AL426" s="2">
        <v>1.18946E-4</v>
      </c>
      <c r="AM426" s="12">
        <v>0.78966959999999997</v>
      </c>
      <c r="AN426" s="13">
        <v>0.68283910000000003</v>
      </c>
      <c r="AO426" s="13">
        <v>0.70044240000000002</v>
      </c>
      <c r="AP426" s="13">
        <v>0.67134680000000002</v>
      </c>
      <c r="AQ426" s="13">
        <v>0.72202109999999997</v>
      </c>
      <c r="AR426" s="13">
        <v>7.9787759999999999E-2</v>
      </c>
      <c r="AS426" s="15">
        <v>3.7320779999999998E-3</v>
      </c>
      <c r="AT426" s="12">
        <v>0.39851019999999998</v>
      </c>
      <c r="AU426" s="13">
        <v>0.43129699999999999</v>
      </c>
      <c r="AV426" s="13">
        <v>0.71569260000000001</v>
      </c>
      <c r="AW426" s="13">
        <v>0.78436589999999995</v>
      </c>
      <c r="AX426" s="13">
        <v>0.57924500000000001</v>
      </c>
      <c r="AY426" s="13">
        <v>-6.235512E-2</v>
      </c>
      <c r="AZ426" s="15">
        <v>0.28061920000000001</v>
      </c>
      <c r="BA426" s="18">
        <v>0.63596059999999999</v>
      </c>
    </row>
    <row r="427" spans="1:53" x14ac:dyDescent="0.25">
      <c r="A427" s="5">
        <v>11</v>
      </c>
      <c r="B427" s="5">
        <v>2721952</v>
      </c>
      <c r="C427" s="5" t="s">
        <v>517</v>
      </c>
      <c r="D427" s="4" t="s">
        <v>499</v>
      </c>
      <c r="E427" s="4" t="s">
        <v>4</v>
      </c>
      <c r="F427" s="4" t="s">
        <v>8</v>
      </c>
      <c r="G427" s="4" t="s">
        <v>5</v>
      </c>
      <c r="H427" s="4" t="s">
        <v>494</v>
      </c>
      <c r="I427" s="12">
        <v>0.5769107</v>
      </c>
      <c r="J427" s="13">
        <v>0.58829339999999997</v>
      </c>
      <c r="K427" s="13">
        <v>0.57448339999999998</v>
      </c>
      <c r="L427" s="13">
        <v>7.0184570000000002E-2</v>
      </c>
      <c r="M427" s="13">
        <v>4.197393E-2</v>
      </c>
      <c r="N427" s="12">
        <v>0.60580500000000004</v>
      </c>
      <c r="O427" s="2">
        <v>0.57295790000000002</v>
      </c>
      <c r="P427" s="2">
        <v>0.58219500000000002</v>
      </c>
      <c r="Q427" s="2">
        <v>7.8018340000000005E-2</v>
      </c>
      <c r="R427" s="2">
        <v>3.6944209999999998E-2</v>
      </c>
      <c r="S427" s="12">
        <v>0.59564729999999999</v>
      </c>
      <c r="T427" s="2">
        <v>0.59909409999999996</v>
      </c>
      <c r="U427" s="2">
        <v>0.59126959999999995</v>
      </c>
      <c r="V427" s="2">
        <v>8.6507730000000005E-2</v>
      </c>
      <c r="W427" s="2">
        <v>1.8867479999999999E-2</v>
      </c>
      <c r="X427" s="12">
        <v>0.59245979999999998</v>
      </c>
      <c r="Y427" s="2">
        <v>0.63258190000000003</v>
      </c>
      <c r="Z427" s="2">
        <v>0.59743230000000003</v>
      </c>
      <c r="AA427" s="2">
        <v>9.3249860000000004E-2</v>
      </c>
      <c r="AB427" s="2">
        <v>7.1912169999999997E-3</v>
      </c>
      <c r="AC427" s="12">
        <v>0.63319959999999997</v>
      </c>
      <c r="AD427" s="2">
        <v>0.65764990000000001</v>
      </c>
      <c r="AE427" s="2">
        <v>0.63150530000000005</v>
      </c>
      <c r="AF427" s="2">
        <v>0.12866420000000001</v>
      </c>
      <c r="AG427" s="2">
        <v>1.7405200000000001E-4</v>
      </c>
      <c r="AH427" s="12">
        <v>0.63364089999999995</v>
      </c>
      <c r="AI427" s="2">
        <v>0.63320460000000001</v>
      </c>
      <c r="AJ427" s="2">
        <v>0.62487950000000003</v>
      </c>
      <c r="AK427" s="2">
        <v>0.1218041</v>
      </c>
      <c r="AL427" s="2">
        <v>2.92692E-4</v>
      </c>
      <c r="AM427" s="12">
        <v>0.6388606</v>
      </c>
      <c r="AN427" s="13">
        <v>0.56429649999999998</v>
      </c>
      <c r="AO427" s="13">
        <v>0.59099139999999994</v>
      </c>
      <c r="AP427" s="13">
        <v>0.5305337</v>
      </c>
      <c r="AQ427" s="13">
        <v>0.57761289999999998</v>
      </c>
      <c r="AR427" s="13">
        <v>7.3484659999999993E-2</v>
      </c>
      <c r="AS427" s="15">
        <v>2.8966019999999999E-3</v>
      </c>
      <c r="AT427" s="12">
        <v>0.56610850000000001</v>
      </c>
      <c r="AU427" s="13">
        <v>0.58238400000000001</v>
      </c>
      <c r="AV427" s="13">
        <v>0.58058080000000001</v>
      </c>
      <c r="AW427" s="13">
        <v>0.62892879999999995</v>
      </c>
      <c r="AX427" s="13">
        <v>0.58862729999999996</v>
      </c>
      <c r="AY427" s="13">
        <v>8.509833E-2</v>
      </c>
      <c r="AZ427" s="15">
        <v>5.2669900000000005E-4</v>
      </c>
      <c r="BA427" s="18">
        <v>0.49914829999999999</v>
      </c>
    </row>
    <row r="428" spans="1:53" x14ac:dyDescent="0.25">
      <c r="A428" s="5">
        <v>11</v>
      </c>
      <c r="B428" s="5">
        <v>2721961</v>
      </c>
      <c r="C428" s="5" t="s">
        <v>518</v>
      </c>
      <c r="D428" s="4" t="s">
        <v>499</v>
      </c>
      <c r="E428" s="4" t="s">
        <v>4</v>
      </c>
      <c r="F428" s="4" t="s">
        <v>8</v>
      </c>
      <c r="G428" s="4" t="s">
        <v>5</v>
      </c>
      <c r="H428" s="4" t="s">
        <v>494</v>
      </c>
      <c r="I428" s="12">
        <v>0.58313009999999998</v>
      </c>
      <c r="J428" s="13">
        <v>0.64436230000000005</v>
      </c>
      <c r="K428" s="13">
        <v>0.61225070000000004</v>
      </c>
      <c r="L428" s="13">
        <v>1.6444110000000001E-2</v>
      </c>
      <c r="M428" s="13">
        <v>0.52406540000000001</v>
      </c>
      <c r="N428" s="12">
        <v>0.62478630000000002</v>
      </c>
      <c r="O428" s="2">
        <v>0.58737229999999996</v>
      </c>
      <c r="P428" s="2">
        <v>0.60501669999999996</v>
      </c>
      <c r="Q428" s="2">
        <v>9.2100800000000007E-3</v>
      </c>
      <c r="R428" s="2">
        <v>0.84982420000000003</v>
      </c>
      <c r="S428" s="12">
        <v>0.6095064</v>
      </c>
      <c r="T428" s="2">
        <v>0.61087409999999998</v>
      </c>
      <c r="U428" s="2">
        <v>0.60881070000000004</v>
      </c>
      <c r="V428" s="2">
        <v>1.3004119999999999E-2</v>
      </c>
      <c r="W428" s="2">
        <v>0.65386820000000001</v>
      </c>
      <c r="X428" s="12">
        <v>0.61130169999999995</v>
      </c>
      <c r="Y428" s="2">
        <v>0.61146500000000004</v>
      </c>
      <c r="Z428" s="2">
        <v>0.61024489999999998</v>
      </c>
      <c r="AA428" s="2">
        <v>1.443823E-2</v>
      </c>
      <c r="AB428" s="2">
        <v>0.64804150000000005</v>
      </c>
      <c r="AC428" s="12">
        <v>0.63439230000000002</v>
      </c>
      <c r="AD428" s="2">
        <v>0.6185119</v>
      </c>
      <c r="AE428" s="2">
        <v>0.62430680000000005</v>
      </c>
      <c r="AF428" s="2">
        <v>2.850018E-2</v>
      </c>
      <c r="AG428" s="2">
        <v>0.17117779999999999</v>
      </c>
      <c r="AH428" s="12">
        <v>0.62035739999999995</v>
      </c>
      <c r="AI428" s="2">
        <v>0.63647010000000004</v>
      </c>
      <c r="AJ428" s="2">
        <v>0.62638519999999998</v>
      </c>
      <c r="AK428" s="2">
        <v>3.0578520000000001E-2</v>
      </c>
      <c r="AL428" s="2">
        <v>0.14823600000000001</v>
      </c>
      <c r="AM428" s="12">
        <v>0.65350900000000001</v>
      </c>
      <c r="AN428" s="13">
        <v>0.62619009999999997</v>
      </c>
      <c r="AO428" s="13">
        <v>0.63871440000000002</v>
      </c>
      <c r="AP428" s="13">
        <v>0.60478140000000002</v>
      </c>
      <c r="AQ428" s="13">
        <v>0.6291601</v>
      </c>
      <c r="AR428" s="13">
        <v>3.335345E-2</v>
      </c>
      <c r="AS428" s="15">
        <v>2.554901E-2</v>
      </c>
      <c r="AT428" s="12">
        <v>0.59526279999999998</v>
      </c>
      <c r="AU428" s="13">
        <v>0.60272320000000001</v>
      </c>
      <c r="AV428" s="13">
        <v>0.62274790000000002</v>
      </c>
      <c r="AW428" s="13">
        <v>0.65357920000000003</v>
      </c>
      <c r="AX428" s="13">
        <v>0.61712409999999995</v>
      </c>
      <c r="AY428" s="13">
        <v>2.1317530000000001E-2</v>
      </c>
      <c r="AZ428" s="15">
        <v>0.18922919999999999</v>
      </c>
      <c r="BA428" s="18">
        <v>0.59430939999999999</v>
      </c>
    </row>
    <row r="429" spans="1:53" x14ac:dyDescent="0.25">
      <c r="A429" s="5">
        <v>11</v>
      </c>
      <c r="B429" s="5">
        <v>2722062</v>
      </c>
      <c r="C429" s="5" t="s">
        <v>519</v>
      </c>
      <c r="D429" s="4" t="s">
        <v>499</v>
      </c>
      <c r="E429" s="4" t="s">
        <v>4</v>
      </c>
      <c r="F429" s="4" t="s">
        <v>8</v>
      </c>
      <c r="G429" s="4" t="s">
        <v>5</v>
      </c>
      <c r="H429" s="4" t="s">
        <v>494</v>
      </c>
      <c r="I429" s="12">
        <v>0.47203620000000002</v>
      </c>
      <c r="J429" s="13">
        <v>0.55827110000000002</v>
      </c>
      <c r="K429" s="13">
        <v>0.51405339999999999</v>
      </c>
      <c r="L429" s="13">
        <v>4.3295649999999996E-3</v>
      </c>
      <c r="M429" s="13">
        <v>0.93483590000000005</v>
      </c>
      <c r="N429" s="12">
        <v>0.5278718</v>
      </c>
      <c r="O429" s="2">
        <v>0.47254210000000002</v>
      </c>
      <c r="P429" s="2">
        <v>0.50007089999999998</v>
      </c>
      <c r="Q429" s="2">
        <v>-9.6529259999999992E-3</v>
      </c>
      <c r="R429" s="2">
        <v>0.91073190000000004</v>
      </c>
      <c r="S429" s="12">
        <v>0.49543939999999997</v>
      </c>
      <c r="T429" s="2">
        <v>0.50418649999999998</v>
      </c>
      <c r="U429" s="2">
        <v>0.49983680000000003</v>
      </c>
      <c r="V429" s="2">
        <v>-9.8870069999999997E-3</v>
      </c>
      <c r="W429" s="2">
        <v>0.84982740000000001</v>
      </c>
      <c r="X429" s="12">
        <v>0.4244425</v>
      </c>
      <c r="Y429" s="2">
        <v>0.53593270000000004</v>
      </c>
      <c r="Z429" s="2">
        <v>0.48069709999999999</v>
      </c>
      <c r="AA429" s="2">
        <v>-2.9026690000000001E-2</v>
      </c>
      <c r="AB429" s="2">
        <v>0.56554789999999999</v>
      </c>
      <c r="AC429" s="12">
        <v>0.52013779999999998</v>
      </c>
      <c r="AD429" s="2">
        <v>0.47822730000000002</v>
      </c>
      <c r="AE429" s="2">
        <v>0.49923509999999999</v>
      </c>
      <c r="AF429" s="2">
        <v>-1.048873E-2</v>
      </c>
      <c r="AG429" s="2">
        <v>0.79664250000000003</v>
      </c>
      <c r="AH429" s="12">
        <v>0.5101464</v>
      </c>
      <c r="AI429" s="2">
        <v>0.46554109999999999</v>
      </c>
      <c r="AJ429" s="2">
        <v>0.48865069999999999</v>
      </c>
      <c r="AK429" s="2">
        <v>-2.1073100000000001E-2</v>
      </c>
      <c r="AL429" s="2">
        <v>0.59967919999999997</v>
      </c>
      <c r="AM429" s="12">
        <v>0.54261429999999999</v>
      </c>
      <c r="AN429" s="13">
        <v>0.51833459999999998</v>
      </c>
      <c r="AO429" s="13">
        <v>0.53179410000000005</v>
      </c>
      <c r="AP429" s="13">
        <v>0.49415429999999999</v>
      </c>
      <c r="AQ429" s="13">
        <v>0.52066239999999997</v>
      </c>
      <c r="AR429" s="13">
        <v>1.09386E-2</v>
      </c>
      <c r="AS429" s="15">
        <v>0.72062099999999996</v>
      </c>
      <c r="AT429" s="12">
        <v>0.5198682</v>
      </c>
      <c r="AU429" s="13">
        <v>0.52071429999999996</v>
      </c>
      <c r="AV429" s="13">
        <v>0.49436360000000001</v>
      </c>
      <c r="AW429" s="13">
        <v>0.4885642</v>
      </c>
      <c r="AX429" s="13">
        <v>0.50587190000000004</v>
      </c>
      <c r="AY429" s="13">
        <v>-3.8519280000000001E-3</v>
      </c>
      <c r="AZ429" s="15">
        <v>0.90760410000000002</v>
      </c>
      <c r="BA429" s="18">
        <v>0.50718884999999991</v>
      </c>
    </row>
    <row r="430" spans="1:53" x14ac:dyDescent="0.25">
      <c r="A430" s="5">
        <v>11</v>
      </c>
      <c r="B430" s="5">
        <v>2722073</v>
      </c>
      <c r="C430" s="5" t="s">
        <v>520</v>
      </c>
      <c r="D430" s="4" t="s">
        <v>499</v>
      </c>
      <c r="E430" s="4" t="s">
        <v>4</v>
      </c>
      <c r="F430" s="4" t="s">
        <v>8</v>
      </c>
      <c r="G430" s="4" t="s">
        <v>5</v>
      </c>
      <c r="H430" s="4" t="s">
        <v>494</v>
      </c>
      <c r="I430" s="12">
        <v>0.4469841</v>
      </c>
      <c r="J430" s="13">
        <v>0.51707729999999996</v>
      </c>
      <c r="K430" s="13">
        <v>0.48220550000000001</v>
      </c>
      <c r="L430" s="13">
        <v>1.1184599999999999E-2</v>
      </c>
      <c r="M430" s="13">
        <v>0.67611399999999999</v>
      </c>
      <c r="N430" s="12">
        <v>0.4667925</v>
      </c>
      <c r="O430" s="2">
        <v>0.48840099999999997</v>
      </c>
      <c r="P430" s="2">
        <v>0.47801749999999998</v>
      </c>
      <c r="Q430" s="2">
        <v>6.9966739999999996E-3</v>
      </c>
      <c r="R430" s="2">
        <v>0.88351400000000002</v>
      </c>
      <c r="S430" s="12">
        <v>0.46787659999999998</v>
      </c>
      <c r="T430" s="2">
        <v>0.4594298</v>
      </c>
      <c r="U430" s="2">
        <v>0.4645088</v>
      </c>
      <c r="V430" s="2">
        <v>-6.5120660000000004E-3</v>
      </c>
      <c r="W430" s="2">
        <v>0.83316800000000002</v>
      </c>
      <c r="X430" s="12">
        <v>0.4942397</v>
      </c>
      <c r="Y430" s="2">
        <v>0.48963089999999998</v>
      </c>
      <c r="Z430" s="2">
        <v>0.49208190000000002</v>
      </c>
      <c r="AA430" s="2">
        <v>2.1060990000000002E-2</v>
      </c>
      <c r="AB430" s="2">
        <v>0.40196470000000001</v>
      </c>
      <c r="AC430" s="12">
        <v>0.46064290000000002</v>
      </c>
      <c r="AD430" s="2">
        <v>0.47678429999999999</v>
      </c>
      <c r="AE430" s="2">
        <v>0.46954129999999999</v>
      </c>
      <c r="AF430" s="2">
        <v>-1.4795559999999999E-3</v>
      </c>
      <c r="AG430" s="2">
        <v>0.95701630000000004</v>
      </c>
      <c r="AH430" s="12">
        <v>0.47342400000000001</v>
      </c>
      <c r="AI430" s="2">
        <v>0.49246990000000002</v>
      </c>
      <c r="AJ430" s="2">
        <v>0.48333979999999999</v>
      </c>
      <c r="AK430" s="2">
        <v>1.231898E-2</v>
      </c>
      <c r="AL430" s="2">
        <v>0.60909880000000005</v>
      </c>
      <c r="AM430" s="12">
        <v>0.50105829999999996</v>
      </c>
      <c r="AN430" s="13">
        <v>0.49205149999999998</v>
      </c>
      <c r="AO430" s="13">
        <v>0.50162799999999996</v>
      </c>
      <c r="AP430" s="13">
        <v>0.4329636</v>
      </c>
      <c r="AQ430" s="13">
        <v>0.48223110000000002</v>
      </c>
      <c r="AR430" s="13">
        <v>1.121025E-2</v>
      </c>
      <c r="AS430" s="15">
        <v>0.55512689999999998</v>
      </c>
      <c r="AT430" s="12">
        <v>0.50673239999999997</v>
      </c>
      <c r="AU430" s="13">
        <v>0.4928958</v>
      </c>
      <c r="AV430" s="13">
        <v>0.50635810000000003</v>
      </c>
      <c r="AW430" s="13">
        <v>0.51084399999999996</v>
      </c>
      <c r="AX430" s="13">
        <v>0.50408960000000003</v>
      </c>
      <c r="AY430" s="13">
        <v>3.3068750000000001E-2</v>
      </c>
      <c r="AZ430" s="15">
        <v>1.3658089999999999E-2</v>
      </c>
      <c r="BA430" s="18">
        <v>0.46807264999999998</v>
      </c>
    </row>
    <row r="431" spans="1:53" x14ac:dyDescent="0.25">
      <c r="A431" s="5">
        <v>11</v>
      </c>
      <c r="B431" s="5">
        <v>2722076</v>
      </c>
      <c r="C431" s="5" t="s">
        <v>521</v>
      </c>
      <c r="D431" s="4" t="s">
        <v>499</v>
      </c>
      <c r="E431" s="4" t="s">
        <v>4</v>
      </c>
      <c r="F431" s="4" t="s">
        <v>8</v>
      </c>
      <c r="G431" s="4" t="s">
        <v>5</v>
      </c>
      <c r="H431" s="4" t="s">
        <v>494</v>
      </c>
      <c r="I431" s="12">
        <v>0.46882190000000001</v>
      </c>
      <c r="J431" s="13">
        <v>0.55534229999999996</v>
      </c>
      <c r="K431" s="13">
        <v>0.51141329999999996</v>
      </c>
      <c r="L431" s="13">
        <v>3.3542559999999999E-2</v>
      </c>
      <c r="M431" s="13">
        <v>0.36042269999999998</v>
      </c>
      <c r="N431" s="12">
        <v>0.55154559999999997</v>
      </c>
      <c r="O431" s="2">
        <v>0.51044120000000004</v>
      </c>
      <c r="P431" s="2">
        <v>0.53017590000000003</v>
      </c>
      <c r="Q431" s="2">
        <v>5.2305160000000003E-2</v>
      </c>
      <c r="R431" s="2">
        <v>0.17891290000000001</v>
      </c>
      <c r="S431" s="12">
        <v>0.47722490000000001</v>
      </c>
      <c r="T431" s="2">
        <v>0.4560477</v>
      </c>
      <c r="U431" s="2">
        <v>0.46778419999999998</v>
      </c>
      <c r="V431" s="2">
        <v>-1.0086639999999999E-2</v>
      </c>
      <c r="W431" s="2">
        <v>0.84549770000000002</v>
      </c>
      <c r="X431" s="12">
        <v>0.46590229999999999</v>
      </c>
      <c r="Y431" s="2">
        <v>0.52741870000000002</v>
      </c>
      <c r="Z431" s="2">
        <v>0.49670340000000002</v>
      </c>
      <c r="AA431" s="2">
        <v>1.8832640000000001E-2</v>
      </c>
      <c r="AB431" s="2">
        <v>0.71782860000000004</v>
      </c>
      <c r="AC431" s="12">
        <v>0.50616499999999998</v>
      </c>
      <c r="AD431" s="2">
        <v>0.47595300000000001</v>
      </c>
      <c r="AE431" s="2">
        <v>0.49142619999999998</v>
      </c>
      <c r="AF431" s="2">
        <v>1.355544E-2</v>
      </c>
      <c r="AG431" s="2">
        <v>0.72404469999999999</v>
      </c>
      <c r="AH431" s="12">
        <v>0.49713309999999999</v>
      </c>
      <c r="AI431" s="2">
        <v>0.48870849999999999</v>
      </c>
      <c r="AJ431" s="2">
        <v>0.49322060000000001</v>
      </c>
      <c r="AK431" s="2">
        <v>1.534982E-2</v>
      </c>
      <c r="AL431" s="2">
        <v>0.71571709999999999</v>
      </c>
      <c r="AM431" s="12">
        <v>0.4991292</v>
      </c>
      <c r="AN431" s="13">
        <v>0.49519590000000002</v>
      </c>
      <c r="AO431" s="13">
        <v>0.53331580000000001</v>
      </c>
      <c r="AP431" s="13">
        <v>0.45336900000000002</v>
      </c>
      <c r="AQ431" s="13">
        <v>0.49539050000000001</v>
      </c>
      <c r="AR431" s="13">
        <v>1.7519679999999999E-2</v>
      </c>
      <c r="AS431" s="15">
        <v>0.54313900000000004</v>
      </c>
      <c r="AT431" s="12">
        <v>0.53055240000000004</v>
      </c>
      <c r="AU431" s="13">
        <v>0.51357019999999998</v>
      </c>
      <c r="AV431" s="13">
        <v>0.50887879999999996</v>
      </c>
      <c r="AW431" s="13">
        <v>0.48561149999999997</v>
      </c>
      <c r="AX431" s="13">
        <v>0.50957750000000002</v>
      </c>
      <c r="AY431" s="13">
        <v>3.1706720000000001E-2</v>
      </c>
      <c r="AZ431" s="15">
        <v>0.17575769999999999</v>
      </c>
      <c r="BA431" s="18">
        <v>0.4739138</v>
      </c>
    </row>
    <row r="432" spans="1:53" x14ac:dyDescent="0.25">
      <c r="A432" s="5">
        <v>11</v>
      </c>
      <c r="B432" s="5">
        <v>2722082</v>
      </c>
      <c r="C432" s="5" t="s">
        <v>522</v>
      </c>
      <c r="D432" s="4" t="s">
        <v>499</v>
      </c>
      <c r="E432" s="4" t="s">
        <v>4</v>
      </c>
      <c r="F432" s="4" t="s">
        <v>8</v>
      </c>
      <c r="G432" s="4" t="s">
        <v>5</v>
      </c>
      <c r="H432" s="4" t="s">
        <v>494</v>
      </c>
      <c r="I432" s="12">
        <v>0.71966940000000001</v>
      </c>
      <c r="J432" s="13">
        <v>0.70623199999999997</v>
      </c>
      <c r="K432" s="13">
        <v>0.71710960000000001</v>
      </c>
      <c r="L432" s="13">
        <v>0.1028719</v>
      </c>
      <c r="M432" s="13">
        <v>2.3624090000000002E-3</v>
      </c>
      <c r="N432" s="12">
        <v>0.71385160000000003</v>
      </c>
      <c r="O432" s="2">
        <v>0.67709039999999998</v>
      </c>
      <c r="P432" s="2">
        <v>0.701376</v>
      </c>
      <c r="Q432" s="2">
        <v>8.7447730000000001E-2</v>
      </c>
      <c r="R432" s="2">
        <v>1.121839E-2</v>
      </c>
      <c r="S432" s="12">
        <v>0.69090910000000005</v>
      </c>
      <c r="T432" s="2">
        <v>0.70594860000000004</v>
      </c>
      <c r="U432" s="2">
        <v>0.7016753</v>
      </c>
      <c r="V432" s="2">
        <v>8.6974599999999999E-2</v>
      </c>
      <c r="W432" s="2">
        <v>1.221152E-2</v>
      </c>
      <c r="X432" s="12">
        <v>0.71540250000000005</v>
      </c>
      <c r="Y432" s="2">
        <v>0.74139440000000001</v>
      </c>
      <c r="Z432" s="2">
        <v>0.7252267</v>
      </c>
      <c r="AA432" s="2">
        <v>0.1111014</v>
      </c>
      <c r="AB432" s="2">
        <v>7.71056E-4</v>
      </c>
      <c r="AC432" s="12">
        <v>0.72868370000000005</v>
      </c>
      <c r="AD432" s="2">
        <v>0.70458849999999995</v>
      </c>
      <c r="AE432" s="2">
        <v>0.70442269999999996</v>
      </c>
      <c r="AF432" s="2">
        <v>9.1495599999999996E-2</v>
      </c>
      <c r="AG432" s="2">
        <v>3.9820460000000004E-3</v>
      </c>
      <c r="AH432" s="12">
        <v>0.72088140000000001</v>
      </c>
      <c r="AI432" s="2">
        <v>0.74179110000000004</v>
      </c>
      <c r="AJ432" s="2">
        <v>0.72817710000000002</v>
      </c>
      <c r="AK432" s="2">
        <v>0.11495519999999999</v>
      </c>
      <c r="AL432" s="2">
        <v>3.1689199999999999E-4</v>
      </c>
      <c r="AM432" s="12">
        <v>0.76164529999999997</v>
      </c>
      <c r="AN432" s="13">
        <v>0.68881570000000003</v>
      </c>
      <c r="AO432" s="13">
        <v>0.71542019999999995</v>
      </c>
      <c r="AP432" s="13">
        <v>0.65325840000000002</v>
      </c>
      <c r="AQ432" s="13">
        <v>0.71227830000000003</v>
      </c>
      <c r="AR432" s="13">
        <v>9.8199289999999995E-2</v>
      </c>
      <c r="AS432" s="15">
        <v>4.3600000000000003E-5</v>
      </c>
      <c r="AT432" s="12">
        <v>0.67519309999999999</v>
      </c>
      <c r="AU432" s="13">
        <v>0.70185019999999998</v>
      </c>
      <c r="AV432" s="13">
        <v>0.69255250000000002</v>
      </c>
      <c r="AW432" s="13">
        <v>0.75145320000000004</v>
      </c>
      <c r="AX432" s="13">
        <v>0.71510839999999998</v>
      </c>
      <c r="AY432" s="13">
        <v>0.1016918</v>
      </c>
      <c r="AZ432" s="15">
        <v>2.4600000000000002E-5</v>
      </c>
      <c r="BA432" s="18">
        <v>0.60951949999999999</v>
      </c>
    </row>
    <row r="433" spans="1:53" x14ac:dyDescent="0.25">
      <c r="A433" s="5">
        <v>11</v>
      </c>
      <c r="B433" s="5">
        <v>2722084</v>
      </c>
      <c r="C433" s="5" t="s">
        <v>523</v>
      </c>
      <c r="D433" s="4" t="s">
        <v>499</v>
      </c>
      <c r="E433" s="4" t="s">
        <v>4</v>
      </c>
      <c r="F433" s="4" t="s">
        <v>8</v>
      </c>
      <c r="G433" s="4" t="s">
        <v>5</v>
      </c>
      <c r="H433" s="4" t="s">
        <v>494</v>
      </c>
      <c r="I433" s="12">
        <v>0.63030050000000004</v>
      </c>
      <c r="J433" s="13">
        <v>0.66627250000000005</v>
      </c>
      <c r="K433" s="13">
        <v>0.64369529999999997</v>
      </c>
      <c r="L433" s="13">
        <v>7.4417609999999995E-2</v>
      </c>
      <c r="M433" s="13">
        <v>0.12790779999999999</v>
      </c>
      <c r="N433" s="12">
        <v>0.66940829999999996</v>
      </c>
      <c r="O433" s="2">
        <v>0.62539100000000003</v>
      </c>
      <c r="P433" s="2">
        <v>0.6453605</v>
      </c>
      <c r="Q433" s="2">
        <v>7.6261010000000004E-2</v>
      </c>
      <c r="R433" s="2">
        <v>0.1796452</v>
      </c>
      <c r="S433" s="12">
        <v>0.6540897</v>
      </c>
      <c r="T433" s="2">
        <v>0.68930519999999995</v>
      </c>
      <c r="U433" s="2">
        <v>0.66835469999999997</v>
      </c>
      <c r="V433" s="2">
        <v>9.8605739999999997E-2</v>
      </c>
      <c r="W433" s="2">
        <v>5.9965999999999998E-2</v>
      </c>
      <c r="X433" s="12">
        <v>0.62185999999999997</v>
      </c>
      <c r="Y433" s="2">
        <v>0.73743499999999995</v>
      </c>
      <c r="Z433" s="2">
        <v>0.66956190000000004</v>
      </c>
      <c r="AA433" s="2">
        <v>0.1003525</v>
      </c>
      <c r="AB433" s="2">
        <v>5.407472E-2</v>
      </c>
      <c r="AC433" s="12">
        <v>0.66235409999999995</v>
      </c>
      <c r="AD433" s="2">
        <v>0.69580839999999999</v>
      </c>
      <c r="AE433" s="2">
        <v>0.6610414</v>
      </c>
      <c r="AF433" s="2">
        <v>9.3061770000000002E-2</v>
      </c>
      <c r="AG433" s="2">
        <v>3.8475780000000001E-2</v>
      </c>
      <c r="AH433" s="12">
        <v>0.67358019999999996</v>
      </c>
      <c r="AI433" s="2">
        <v>0.73722620000000005</v>
      </c>
      <c r="AJ433" s="2">
        <v>0.69740349999999995</v>
      </c>
      <c r="AK433" s="2">
        <v>0.12912360000000001</v>
      </c>
      <c r="AL433" s="2">
        <v>4.3082160000000001E-3</v>
      </c>
      <c r="AM433" s="12">
        <v>0.73808039999999997</v>
      </c>
      <c r="AN433" s="13">
        <v>0.61039869999999996</v>
      </c>
      <c r="AO433" s="13">
        <v>0.64907870000000001</v>
      </c>
      <c r="AP433" s="13">
        <v>0.58435369999999998</v>
      </c>
      <c r="AQ433" s="13">
        <v>0.64465229999999996</v>
      </c>
      <c r="AR433" s="13">
        <v>7.5507099999999994E-2</v>
      </c>
      <c r="AS433" s="15">
        <v>3.0725260000000001E-2</v>
      </c>
      <c r="AT433" s="12">
        <v>0.60375230000000002</v>
      </c>
      <c r="AU433" s="13">
        <v>0.63263040000000004</v>
      </c>
      <c r="AV433" s="13">
        <v>0.6406056</v>
      </c>
      <c r="AW433" s="13">
        <v>0.72091620000000001</v>
      </c>
      <c r="AX433" s="13">
        <v>0.65172300000000005</v>
      </c>
      <c r="AY433" s="13">
        <v>8.3143120000000001E-2</v>
      </c>
      <c r="AZ433" s="15">
        <v>1.306847E-2</v>
      </c>
      <c r="BA433" s="18">
        <v>0.56105249999999995</v>
      </c>
    </row>
    <row r="434" spans="1:53" x14ac:dyDescent="0.25">
      <c r="A434" s="5">
        <v>11</v>
      </c>
      <c r="B434" s="5">
        <v>2722086</v>
      </c>
      <c r="C434" s="5" t="s">
        <v>524</v>
      </c>
      <c r="D434" s="4" t="s">
        <v>499</v>
      </c>
      <c r="E434" s="4" t="s">
        <v>4</v>
      </c>
      <c r="F434" s="4" t="s">
        <v>8</v>
      </c>
      <c r="G434" s="4" t="s">
        <v>5</v>
      </c>
      <c r="H434" s="4" t="s">
        <v>494</v>
      </c>
      <c r="I434" s="12">
        <v>0.64063360000000003</v>
      </c>
      <c r="J434" s="13">
        <v>0.73833839999999995</v>
      </c>
      <c r="K434" s="13">
        <v>0.69089860000000003</v>
      </c>
      <c r="L434" s="13">
        <v>0.1137592</v>
      </c>
      <c r="M434" s="13">
        <v>1.9967309999999999E-3</v>
      </c>
      <c r="N434" s="12">
        <v>0.65793780000000002</v>
      </c>
      <c r="O434" s="2">
        <v>0.64523940000000002</v>
      </c>
      <c r="P434" s="2">
        <v>0.65057779999999998</v>
      </c>
      <c r="Q434" s="2">
        <v>7.363807E-2</v>
      </c>
      <c r="R434" s="2">
        <v>3.9942159999999997E-2</v>
      </c>
      <c r="S434" s="12">
        <v>0.69037930000000003</v>
      </c>
      <c r="T434" s="2">
        <v>0.68519850000000004</v>
      </c>
      <c r="U434" s="2">
        <v>0.68888179999999999</v>
      </c>
      <c r="V434" s="2">
        <v>0.1112505</v>
      </c>
      <c r="W434" s="2">
        <v>1.2394400000000001E-3</v>
      </c>
      <c r="X434" s="12">
        <v>0.70286919999999997</v>
      </c>
      <c r="Y434" s="2">
        <v>0.7407821</v>
      </c>
      <c r="Z434" s="2">
        <v>0.71743330000000005</v>
      </c>
      <c r="AA434" s="2">
        <v>0.14039869999999999</v>
      </c>
      <c r="AB434" s="2">
        <v>4.7299999999999998E-5</v>
      </c>
      <c r="AC434" s="12">
        <v>0.68193329999999996</v>
      </c>
      <c r="AD434" s="2">
        <v>0.70777920000000005</v>
      </c>
      <c r="AE434" s="2">
        <v>0.68073240000000002</v>
      </c>
      <c r="AF434" s="2">
        <v>0.104897</v>
      </c>
      <c r="AG434" s="2">
        <v>1.036843E-3</v>
      </c>
      <c r="AH434" s="12">
        <v>0.69625119999999996</v>
      </c>
      <c r="AI434" s="2">
        <v>0.7481641</v>
      </c>
      <c r="AJ434" s="2">
        <v>0.71803720000000004</v>
      </c>
      <c r="AK434" s="2">
        <v>0.14196039999999999</v>
      </c>
      <c r="AL434" s="2">
        <v>2.97E-5</v>
      </c>
      <c r="AM434" s="12">
        <v>0.72280809999999995</v>
      </c>
      <c r="AN434" s="13">
        <v>0.63229420000000003</v>
      </c>
      <c r="AO434" s="13">
        <v>0.71072690000000005</v>
      </c>
      <c r="AP434" s="13">
        <v>0.60647569999999995</v>
      </c>
      <c r="AQ434" s="13">
        <v>0.67181670000000004</v>
      </c>
      <c r="AR434" s="13">
        <v>9.4780699999999996E-2</v>
      </c>
      <c r="AS434" s="15">
        <v>1.72022E-4</v>
      </c>
      <c r="AT434" s="12">
        <v>0.65450169999999996</v>
      </c>
      <c r="AU434" s="13">
        <v>0.66178110000000001</v>
      </c>
      <c r="AV434" s="13">
        <v>0.68079800000000001</v>
      </c>
      <c r="AW434" s="13">
        <v>0.72642490000000004</v>
      </c>
      <c r="AX434" s="13">
        <v>0.68807030000000002</v>
      </c>
      <c r="AY434" s="13">
        <v>0.11169030000000001</v>
      </c>
      <c r="AZ434" s="15">
        <v>5.7799999999999997E-6</v>
      </c>
      <c r="BA434" s="18">
        <v>0.57226960000000004</v>
      </c>
    </row>
    <row r="435" spans="1:53" x14ac:dyDescent="0.25">
      <c r="A435" s="5">
        <v>11</v>
      </c>
      <c r="B435" s="5">
        <v>2722195</v>
      </c>
      <c r="C435" s="5" t="s">
        <v>525</v>
      </c>
      <c r="D435" s="4" t="s">
        <v>499</v>
      </c>
      <c r="E435" s="4" t="s">
        <v>4</v>
      </c>
      <c r="F435" s="4" t="s">
        <v>7</v>
      </c>
      <c r="G435" s="4" t="s">
        <v>5</v>
      </c>
      <c r="H435" s="4" t="s">
        <v>494</v>
      </c>
      <c r="I435" s="12">
        <v>0.66334879999999996</v>
      </c>
      <c r="J435" s="13">
        <v>0.66214010000000001</v>
      </c>
      <c r="K435" s="13">
        <v>0.66191420000000001</v>
      </c>
      <c r="L435" s="13">
        <v>0.1111486</v>
      </c>
      <c r="M435" s="13">
        <v>1.5626999999999999E-4</v>
      </c>
      <c r="N435" s="12">
        <v>0.60247810000000002</v>
      </c>
      <c r="O435" s="2">
        <v>0.55271879999999995</v>
      </c>
      <c r="P435" s="2">
        <v>0.56684950000000001</v>
      </c>
      <c r="Q435" s="2">
        <v>1.623196E-2</v>
      </c>
      <c r="R435" s="2">
        <v>0.78494589999999997</v>
      </c>
      <c r="S435" s="12">
        <v>0.64288940000000006</v>
      </c>
      <c r="T435" s="2">
        <v>0.64118589999999998</v>
      </c>
      <c r="U435" s="2">
        <v>0.63930679999999995</v>
      </c>
      <c r="V435" s="2">
        <v>8.8101739999999998E-2</v>
      </c>
      <c r="W435" s="2">
        <v>4.2983800000000001E-3</v>
      </c>
      <c r="X435" s="12">
        <v>0.64415699999999998</v>
      </c>
      <c r="Y435" s="2">
        <v>0.68576789999999999</v>
      </c>
      <c r="Z435" s="2">
        <v>0.65451219999999999</v>
      </c>
      <c r="AA435" s="2">
        <v>0.10385759999999999</v>
      </c>
      <c r="AB435" s="2">
        <v>3.3500100000000003E-4</v>
      </c>
      <c r="AC435" s="12">
        <v>0.65116280000000004</v>
      </c>
      <c r="AD435" s="2">
        <v>0.69686800000000004</v>
      </c>
      <c r="AE435" s="2">
        <v>0.65947169999999999</v>
      </c>
      <c r="AF435" s="2">
        <v>0.11006639999999999</v>
      </c>
      <c r="AG435" s="2">
        <v>1.03353E-4</v>
      </c>
      <c r="AH435" s="12">
        <v>0.61831259999999999</v>
      </c>
      <c r="AI435" s="2">
        <v>0.66543629999999998</v>
      </c>
      <c r="AJ435" s="2">
        <v>0.63097080000000005</v>
      </c>
      <c r="AK435" s="2">
        <v>8.1310129999999994E-2</v>
      </c>
      <c r="AL435" s="2">
        <v>3.821671E-3</v>
      </c>
      <c r="AM435" s="12">
        <v>0.69436900000000001</v>
      </c>
      <c r="AN435" s="13">
        <v>0.61050369999999998</v>
      </c>
      <c r="AO435" s="13">
        <v>0.62001499999999998</v>
      </c>
      <c r="AP435" s="13">
        <v>0.59361699999999995</v>
      </c>
      <c r="AQ435" s="13">
        <v>0.62981410000000004</v>
      </c>
      <c r="AR435" s="13">
        <v>7.9165429999999995E-2</v>
      </c>
      <c r="AS435" s="15">
        <v>1.56064E-4</v>
      </c>
      <c r="AT435" s="12">
        <v>0.58404239999999996</v>
      </c>
      <c r="AU435" s="13">
        <v>0.58127079999999998</v>
      </c>
      <c r="AV435" s="13">
        <v>0.64296909999999996</v>
      </c>
      <c r="AW435" s="13">
        <v>0.67966040000000005</v>
      </c>
      <c r="AX435" s="13">
        <v>0.6229055</v>
      </c>
      <c r="AY435" s="13">
        <v>7.2842270000000001E-2</v>
      </c>
      <c r="AZ435" s="15">
        <v>8.7203200000000002E-4</v>
      </c>
      <c r="BA435" s="18">
        <v>0.55158744999999998</v>
      </c>
    </row>
    <row r="436" spans="1:53" x14ac:dyDescent="0.25">
      <c r="A436" s="5">
        <v>11</v>
      </c>
      <c r="B436" s="5">
        <v>2722258</v>
      </c>
      <c r="C436" s="5" t="s">
        <v>526</v>
      </c>
      <c r="D436" s="4" t="s">
        <v>499</v>
      </c>
      <c r="E436" s="4" t="s">
        <v>4</v>
      </c>
      <c r="F436" s="4" t="s">
        <v>7</v>
      </c>
      <c r="G436" s="4" t="s">
        <v>5</v>
      </c>
      <c r="H436" s="4" t="s">
        <v>494</v>
      </c>
      <c r="I436" s="12">
        <v>0.70495830000000004</v>
      </c>
      <c r="J436" s="13">
        <v>0.73689170000000004</v>
      </c>
      <c r="K436" s="13">
        <v>0.7208869</v>
      </c>
      <c r="L436" s="13">
        <v>0.11232300000000001</v>
      </c>
      <c r="M436" s="13">
        <v>1.4564840000000001E-2</v>
      </c>
      <c r="N436" s="12">
        <v>0.68880719999999995</v>
      </c>
      <c r="O436" s="2">
        <v>0.65666210000000003</v>
      </c>
      <c r="P436" s="2">
        <v>0.67245750000000004</v>
      </c>
      <c r="Q436" s="2">
        <v>6.4138180000000003E-2</v>
      </c>
      <c r="R436" s="2">
        <v>0.26921669999999998</v>
      </c>
      <c r="S436" s="12">
        <v>0.75474399999999997</v>
      </c>
      <c r="T436" s="2">
        <v>0.69741960000000003</v>
      </c>
      <c r="U436" s="2">
        <v>0.72562130000000002</v>
      </c>
      <c r="V436" s="2">
        <v>0.1165955</v>
      </c>
      <c r="W436" s="2">
        <v>1.955933E-2</v>
      </c>
      <c r="X436" s="12">
        <v>0.70029520000000001</v>
      </c>
      <c r="Y436" s="2">
        <v>0.7519768</v>
      </c>
      <c r="Z436" s="2">
        <v>0.71870120000000004</v>
      </c>
      <c r="AA436" s="2">
        <v>0.11023760000000001</v>
      </c>
      <c r="AB436" s="2">
        <v>1.8181880000000001E-2</v>
      </c>
      <c r="AC436" s="12">
        <v>0.74921000000000004</v>
      </c>
      <c r="AD436" s="2">
        <v>0.73433519999999997</v>
      </c>
      <c r="AE436" s="2">
        <v>0.72730819999999996</v>
      </c>
      <c r="AF436" s="2">
        <v>0.12002019999999999</v>
      </c>
      <c r="AG436" s="2">
        <v>4.9350319999999998E-3</v>
      </c>
      <c r="AH436" s="12">
        <v>0.67589949999999999</v>
      </c>
      <c r="AI436" s="2">
        <v>0.72617540000000003</v>
      </c>
      <c r="AJ436" s="2">
        <v>0.68982540000000003</v>
      </c>
      <c r="AK436" s="2">
        <v>8.2267240000000005E-2</v>
      </c>
      <c r="AL436" s="2">
        <v>6.7703799999999995E-2</v>
      </c>
      <c r="AM436" s="12">
        <v>0.73182780000000003</v>
      </c>
      <c r="AN436" s="13">
        <v>0.62034840000000002</v>
      </c>
      <c r="AO436" s="13">
        <v>0.66302939999999999</v>
      </c>
      <c r="AP436" s="13">
        <v>0.69305070000000002</v>
      </c>
      <c r="AQ436" s="13">
        <v>0.6780583</v>
      </c>
      <c r="AR436" s="13">
        <v>6.9567379999999998E-2</v>
      </c>
      <c r="AS436" s="15">
        <v>3.0838859999999999E-2</v>
      </c>
      <c r="AT436" s="12">
        <v>0.6399108</v>
      </c>
      <c r="AU436" s="13">
        <v>0.67810029999999999</v>
      </c>
      <c r="AV436" s="13">
        <v>0.70949340000000005</v>
      </c>
      <c r="AW436" s="13">
        <v>0.73606170000000004</v>
      </c>
      <c r="AX436" s="13">
        <v>0.69646940000000002</v>
      </c>
      <c r="AY436" s="13">
        <v>8.8647119999999996E-2</v>
      </c>
      <c r="AZ436" s="15">
        <v>5.5893180000000002E-3</v>
      </c>
      <c r="BA436" s="18">
        <v>0.61411289999999996</v>
      </c>
    </row>
    <row r="437" spans="1:53" x14ac:dyDescent="0.25">
      <c r="A437" s="5">
        <v>13</v>
      </c>
      <c r="B437" s="5">
        <v>48892551</v>
      </c>
      <c r="C437" s="5" t="s">
        <v>527</v>
      </c>
      <c r="D437" s="4" t="s">
        <v>528</v>
      </c>
      <c r="E437" s="4" t="s">
        <v>9</v>
      </c>
      <c r="F437" s="4" t="s">
        <v>7</v>
      </c>
      <c r="G437" s="4" t="s">
        <v>528</v>
      </c>
      <c r="H437" s="4" t="s">
        <v>529</v>
      </c>
      <c r="I437" s="12">
        <v>0.74201919999999999</v>
      </c>
      <c r="J437" s="13">
        <v>0.73681850000000004</v>
      </c>
      <c r="K437" s="13">
        <v>0.75204649999999995</v>
      </c>
      <c r="L437" s="13">
        <v>3.4325479999999998E-2</v>
      </c>
      <c r="M437" s="13">
        <v>0.56732190000000005</v>
      </c>
      <c r="N437" s="12">
        <v>0.82270149999999997</v>
      </c>
      <c r="O437" s="2">
        <v>0.82067849999999998</v>
      </c>
      <c r="P437" s="2">
        <v>0.8517673</v>
      </c>
      <c r="Q437" s="2">
        <v>0.1345702</v>
      </c>
      <c r="R437" s="2">
        <v>1.1869680000000001E-2</v>
      </c>
      <c r="S437" s="12">
        <v>0.78600669999999995</v>
      </c>
      <c r="T437" s="2">
        <v>0.78802190000000005</v>
      </c>
      <c r="U437" s="2">
        <v>0.80846070000000003</v>
      </c>
      <c r="V437" s="2">
        <v>9.0287220000000001E-2</v>
      </c>
      <c r="W437" s="2">
        <v>0.1227005</v>
      </c>
      <c r="X437" s="12">
        <v>0.83808059999999995</v>
      </c>
      <c r="Y437" s="2">
        <v>0.8442887</v>
      </c>
      <c r="Z437" s="2">
        <v>0.85802560000000005</v>
      </c>
      <c r="AA437" s="2">
        <v>0.1404552</v>
      </c>
      <c r="AB437" s="2">
        <v>7.5033290000000004E-3</v>
      </c>
      <c r="AC437" s="12">
        <v>0.77280769999999999</v>
      </c>
      <c r="AD437" s="2">
        <v>0.79500789999999999</v>
      </c>
      <c r="AE437" s="2">
        <v>0.78680249999999996</v>
      </c>
      <c r="AF437" s="2">
        <v>7.0275790000000005E-2</v>
      </c>
      <c r="AG437" s="2">
        <v>0.17075679999999999</v>
      </c>
      <c r="AH437" s="12">
        <v>0.86033150000000003</v>
      </c>
      <c r="AI437" s="2">
        <v>0.86692020000000003</v>
      </c>
      <c r="AJ437" s="2">
        <v>0.8839399</v>
      </c>
      <c r="AK437" s="2">
        <v>0.16717270000000001</v>
      </c>
      <c r="AL437" s="2">
        <v>6.2429399999999996E-4</v>
      </c>
      <c r="AM437" s="12">
        <v>0.82810439999999996</v>
      </c>
      <c r="AN437" s="13">
        <v>0.77039049999999998</v>
      </c>
      <c r="AO437" s="13">
        <v>0.79832320000000001</v>
      </c>
      <c r="AP437" s="13">
        <v>0.72772239999999999</v>
      </c>
      <c r="AQ437" s="13">
        <v>0.80279730000000005</v>
      </c>
      <c r="AR437" s="13">
        <v>8.5245029999999999E-2</v>
      </c>
      <c r="AS437" s="15">
        <v>1.552395E-2</v>
      </c>
      <c r="AT437" s="12">
        <v>0.78021529999999994</v>
      </c>
      <c r="AU437" s="13">
        <v>0.78755330000000001</v>
      </c>
      <c r="AV437" s="13">
        <v>0.72078629999999999</v>
      </c>
      <c r="AW437" s="13">
        <v>0.81222709999999998</v>
      </c>
      <c r="AX437" s="13">
        <v>0.79783559999999998</v>
      </c>
      <c r="AY437" s="13">
        <v>8.1044569999999996E-2</v>
      </c>
      <c r="AZ437" s="15">
        <v>2.7486360000000001E-2</v>
      </c>
      <c r="BA437" s="18">
        <v>0.70818795000000001</v>
      </c>
    </row>
    <row r="438" spans="1:53" x14ac:dyDescent="0.25">
      <c r="A438" s="5">
        <v>13</v>
      </c>
      <c r="B438" s="5">
        <v>48892948</v>
      </c>
      <c r="C438" s="5" t="s">
        <v>530</v>
      </c>
      <c r="D438" s="4" t="s">
        <v>528</v>
      </c>
      <c r="E438" s="4" t="s">
        <v>9</v>
      </c>
      <c r="F438" s="4" t="s">
        <v>8</v>
      </c>
      <c r="G438" s="4" t="s">
        <v>528</v>
      </c>
      <c r="H438" s="4" t="s">
        <v>529</v>
      </c>
      <c r="I438" s="12">
        <v>0.693164</v>
      </c>
      <c r="J438" s="13">
        <v>0.70113999999999999</v>
      </c>
      <c r="K438" s="13">
        <v>0.70403800000000005</v>
      </c>
      <c r="L438" s="13">
        <v>3.3190339999999999E-2</v>
      </c>
      <c r="M438" s="13">
        <v>0.50250519999999999</v>
      </c>
      <c r="N438" s="12">
        <v>0.73377079999999995</v>
      </c>
      <c r="O438" s="2">
        <v>0.71772610000000003</v>
      </c>
      <c r="P438" s="2">
        <v>0.7402474</v>
      </c>
      <c r="Q438" s="2">
        <v>6.9739640000000006E-2</v>
      </c>
      <c r="R438" s="2">
        <v>0.17521320000000001</v>
      </c>
      <c r="S438" s="12">
        <v>0.70279060000000004</v>
      </c>
      <c r="T438" s="2">
        <v>0.71114750000000004</v>
      </c>
      <c r="U438" s="2">
        <v>0.71648590000000001</v>
      </c>
      <c r="V438" s="2">
        <v>4.5106569999999999E-2</v>
      </c>
      <c r="W438" s="2">
        <v>0.41415600000000002</v>
      </c>
      <c r="X438" s="12">
        <v>0.75095460000000003</v>
      </c>
      <c r="Y438" s="2">
        <v>0.77165779999999995</v>
      </c>
      <c r="Z438" s="2">
        <v>0.76663539999999997</v>
      </c>
      <c r="AA438" s="2">
        <v>9.5809679999999994E-2</v>
      </c>
      <c r="AB438" s="2">
        <v>3.021894E-2</v>
      </c>
      <c r="AC438" s="12">
        <v>0.72619400000000001</v>
      </c>
      <c r="AD438" s="2">
        <v>0.76931360000000004</v>
      </c>
      <c r="AE438" s="2">
        <v>0.74616320000000003</v>
      </c>
      <c r="AF438" s="2">
        <v>7.650506E-2</v>
      </c>
      <c r="AG438" s="2">
        <v>7.0068389999999994E-2</v>
      </c>
      <c r="AH438" s="12">
        <v>0.74429489999999998</v>
      </c>
      <c r="AI438" s="2">
        <v>0.78936300000000004</v>
      </c>
      <c r="AJ438" s="2">
        <v>0.7751306</v>
      </c>
      <c r="AK438" s="2">
        <v>0.1051893</v>
      </c>
      <c r="AL438" s="2">
        <v>1.1422979999999999E-2</v>
      </c>
      <c r="AM438" s="12">
        <v>0.76577910000000005</v>
      </c>
      <c r="AN438" s="13">
        <v>0.69691190000000003</v>
      </c>
      <c r="AO438" s="13">
        <v>0.75037189999999998</v>
      </c>
      <c r="AP438" s="13">
        <v>0.67692640000000004</v>
      </c>
      <c r="AQ438" s="13">
        <v>0.73681799999999997</v>
      </c>
      <c r="AR438" s="13">
        <v>6.6077200000000003E-2</v>
      </c>
      <c r="AS438" s="15">
        <v>3.0021619999999999E-2</v>
      </c>
      <c r="AT438" s="12">
        <v>0.69698369999999998</v>
      </c>
      <c r="AU438" s="13">
        <v>0.72508510000000004</v>
      </c>
      <c r="AV438" s="13">
        <v>0.69372809999999996</v>
      </c>
      <c r="AW438" s="13">
        <v>0.81724600000000003</v>
      </c>
      <c r="AX438" s="13">
        <v>0.75063650000000004</v>
      </c>
      <c r="AY438" s="13">
        <v>8.0545480000000003E-2</v>
      </c>
      <c r="AZ438" s="15">
        <v>1.206782E-2</v>
      </c>
      <c r="BA438" s="18">
        <v>0.66403784999999993</v>
      </c>
    </row>
    <row r="439" spans="1:53" x14ac:dyDescent="0.25">
      <c r="A439" s="5">
        <v>13</v>
      </c>
      <c r="B439" s="5">
        <v>48893174</v>
      </c>
      <c r="C439" s="5" t="s">
        <v>531</v>
      </c>
      <c r="D439" s="4" t="s">
        <v>528</v>
      </c>
      <c r="E439" s="4" t="s">
        <v>9</v>
      </c>
      <c r="F439" s="4" t="s">
        <v>8</v>
      </c>
      <c r="G439" s="4" t="s">
        <v>528</v>
      </c>
      <c r="H439" s="4" t="s">
        <v>529</v>
      </c>
      <c r="I439" s="12">
        <v>0.62465479999999995</v>
      </c>
      <c r="J439" s="13">
        <v>0.60993010000000003</v>
      </c>
      <c r="K439" s="13">
        <v>0.61201039999999995</v>
      </c>
      <c r="L439" s="13">
        <v>9.6595849999999997E-2</v>
      </c>
      <c r="M439" s="13">
        <v>1.989376E-2</v>
      </c>
      <c r="N439" s="12">
        <v>0.66176829999999998</v>
      </c>
      <c r="O439" s="2">
        <v>0.64326629999999996</v>
      </c>
      <c r="P439" s="2">
        <v>0.6541072</v>
      </c>
      <c r="Q439" s="2">
        <v>0.13887269999999999</v>
      </c>
      <c r="R439" s="2">
        <v>1.2756860000000001E-3</v>
      </c>
      <c r="S439" s="12">
        <v>0.64692119999999997</v>
      </c>
      <c r="T439" s="2">
        <v>0.6473312</v>
      </c>
      <c r="U439" s="2">
        <v>0.64634259999999999</v>
      </c>
      <c r="V439" s="2">
        <v>0.1305045</v>
      </c>
      <c r="W439" s="2">
        <v>2.3529509999999998E-3</v>
      </c>
      <c r="X439" s="12">
        <v>0.68057420000000002</v>
      </c>
      <c r="Y439" s="2">
        <v>0.67667350000000004</v>
      </c>
      <c r="Z439" s="2">
        <v>0.67093309999999995</v>
      </c>
      <c r="AA439" s="2">
        <v>0.1556854</v>
      </c>
      <c r="AB439" s="2">
        <v>2.3269799999999999E-4</v>
      </c>
      <c r="AC439" s="12">
        <v>0.64951219999999998</v>
      </c>
      <c r="AD439" s="2">
        <v>0.68036189999999996</v>
      </c>
      <c r="AE439" s="2">
        <v>0.65084960000000003</v>
      </c>
      <c r="AF439" s="2">
        <v>0.13688449999999999</v>
      </c>
      <c r="AG439" s="2">
        <v>6.7507400000000001E-4</v>
      </c>
      <c r="AH439" s="12">
        <v>0.68577080000000001</v>
      </c>
      <c r="AI439" s="2">
        <v>0.67703170000000001</v>
      </c>
      <c r="AJ439" s="2">
        <v>0.67647999999999997</v>
      </c>
      <c r="AK439" s="2">
        <v>0.1623057</v>
      </c>
      <c r="AL439" s="2">
        <v>7.9599999999999997E-5</v>
      </c>
      <c r="AM439" s="12">
        <v>0.67180569999999995</v>
      </c>
      <c r="AN439" s="13">
        <v>0.62587669999999995</v>
      </c>
      <c r="AO439" s="13">
        <v>0.64147160000000003</v>
      </c>
      <c r="AP439" s="13">
        <v>0.67246249999999996</v>
      </c>
      <c r="AQ439" s="13">
        <v>0.65771849999999998</v>
      </c>
      <c r="AR439" s="13">
        <v>0.1424453</v>
      </c>
      <c r="AS439" s="15">
        <v>1.28E-6</v>
      </c>
      <c r="AT439" s="12">
        <v>0.57952389999999998</v>
      </c>
      <c r="AU439" s="13">
        <v>0.6351869</v>
      </c>
      <c r="AV439" s="13">
        <v>0.63069399999999998</v>
      </c>
      <c r="AW439" s="13">
        <v>0.71736599999999995</v>
      </c>
      <c r="AX439" s="13">
        <v>0.64503120000000003</v>
      </c>
      <c r="AY439" s="13">
        <v>0.13044249999999999</v>
      </c>
      <c r="AZ439" s="15">
        <v>3.96E-5</v>
      </c>
      <c r="BA439" s="18">
        <v>0.50932204999999997</v>
      </c>
    </row>
    <row r="440" spans="1:53" x14ac:dyDescent="0.25">
      <c r="A440" s="5">
        <v>13</v>
      </c>
      <c r="B440" s="5">
        <v>48893376</v>
      </c>
      <c r="C440" s="5" t="s">
        <v>532</v>
      </c>
      <c r="D440" s="4" t="s">
        <v>528</v>
      </c>
      <c r="E440" s="4" t="s">
        <v>9</v>
      </c>
      <c r="F440" s="4" t="s">
        <v>8</v>
      </c>
      <c r="G440" s="4" t="s">
        <v>528</v>
      </c>
      <c r="H440" s="4" t="s">
        <v>529</v>
      </c>
      <c r="I440" s="12">
        <v>0.61034169999999999</v>
      </c>
      <c r="J440" s="13">
        <v>0.61386439999999998</v>
      </c>
      <c r="K440" s="13">
        <v>0.60581249999999998</v>
      </c>
      <c r="L440" s="13">
        <v>0.1246123</v>
      </c>
      <c r="M440" s="13">
        <v>2.4718449999999999E-2</v>
      </c>
      <c r="N440" s="12">
        <v>0.66968689999999997</v>
      </c>
      <c r="O440" s="2">
        <v>0.66820100000000004</v>
      </c>
      <c r="P440" s="2">
        <v>0.67230579999999995</v>
      </c>
      <c r="Q440" s="2">
        <v>0.19132959999999999</v>
      </c>
      <c r="R440" s="2">
        <v>9.3576800000000002E-4</v>
      </c>
      <c r="S440" s="12">
        <v>0.61027189999999998</v>
      </c>
      <c r="T440" s="2">
        <v>0.65188100000000004</v>
      </c>
      <c r="U440" s="2">
        <v>0.62744829999999996</v>
      </c>
      <c r="V440" s="2">
        <v>0.14587990000000001</v>
      </c>
      <c r="W440" s="2">
        <v>1.273318E-2</v>
      </c>
      <c r="X440" s="12">
        <v>0.63907979999999998</v>
      </c>
      <c r="Y440" s="2">
        <v>0.69037590000000004</v>
      </c>
      <c r="Z440" s="2">
        <v>0.6543561</v>
      </c>
      <c r="AA440" s="2">
        <v>0.1733681</v>
      </c>
      <c r="AB440" s="2">
        <v>2.1188069999999999E-3</v>
      </c>
      <c r="AC440" s="12">
        <v>0.63328430000000002</v>
      </c>
      <c r="AD440" s="2">
        <v>0.67319459999999998</v>
      </c>
      <c r="AE440" s="2">
        <v>0.63712690000000005</v>
      </c>
      <c r="AF440" s="2">
        <v>0.15749730000000001</v>
      </c>
      <c r="AG440" s="2">
        <v>2.9982670000000002E-3</v>
      </c>
      <c r="AH440" s="17">
        <v>0.68187799999999998</v>
      </c>
      <c r="AI440" s="3">
        <v>0.72609290000000004</v>
      </c>
      <c r="AJ440" s="3">
        <v>0.70126670000000002</v>
      </c>
      <c r="AK440" s="3">
        <v>0.2214759</v>
      </c>
      <c r="AL440" s="3">
        <v>7.4300000000000004E-5</v>
      </c>
      <c r="AM440" s="12">
        <v>0.70899270000000003</v>
      </c>
      <c r="AN440" s="13">
        <v>0.59017589999999998</v>
      </c>
      <c r="AO440" s="13">
        <v>0.62523229999999996</v>
      </c>
      <c r="AP440" s="13">
        <v>0.61915710000000002</v>
      </c>
      <c r="AQ440" s="13">
        <v>0.63734029999999997</v>
      </c>
      <c r="AR440" s="13">
        <v>0.15626109999999999</v>
      </c>
      <c r="AS440" s="15">
        <v>4.9200000000000003E-5</v>
      </c>
      <c r="AT440" s="12">
        <v>0.58613000000000004</v>
      </c>
      <c r="AU440" s="13">
        <v>0.59073410000000004</v>
      </c>
      <c r="AV440" s="13">
        <v>0.60612739999999998</v>
      </c>
      <c r="AW440" s="13">
        <v>0.7229527</v>
      </c>
      <c r="AX440" s="13">
        <v>0.62887820000000005</v>
      </c>
      <c r="AY440" s="13">
        <v>0.14853810000000001</v>
      </c>
      <c r="AZ440" s="15">
        <v>3.0266899999999998E-4</v>
      </c>
      <c r="BA440" s="18">
        <v>0.47540505</v>
      </c>
    </row>
    <row r="441" spans="1:53" x14ac:dyDescent="0.25">
      <c r="A441" s="5">
        <v>13</v>
      </c>
      <c r="B441" s="5">
        <v>48893727</v>
      </c>
      <c r="C441" s="5" t="s">
        <v>533</v>
      </c>
      <c r="D441" s="4" t="s">
        <v>528</v>
      </c>
      <c r="E441" s="4" t="s">
        <v>9</v>
      </c>
      <c r="F441" s="4" t="s">
        <v>8</v>
      </c>
      <c r="G441" s="4" t="s">
        <v>528</v>
      </c>
      <c r="H441" s="4" t="s">
        <v>529</v>
      </c>
      <c r="I441" s="12">
        <v>0.63980029999999999</v>
      </c>
      <c r="J441" s="13">
        <v>0.62437810000000005</v>
      </c>
      <c r="K441" s="13">
        <v>0.62810929999999998</v>
      </c>
      <c r="L441" s="13">
        <v>0.14567330000000001</v>
      </c>
      <c r="M441" s="13">
        <v>6.5153300000000004E-4</v>
      </c>
      <c r="N441" s="12">
        <v>0.65598520000000005</v>
      </c>
      <c r="O441" s="2">
        <v>0.64866789999999996</v>
      </c>
      <c r="P441" s="2">
        <v>0.65308330000000003</v>
      </c>
      <c r="Q441" s="2">
        <v>0.17074310000000001</v>
      </c>
      <c r="R441" s="2">
        <v>1.15537E-4</v>
      </c>
      <c r="S441" s="12">
        <v>0.66595210000000005</v>
      </c>
      <c r="T441" s="2">
        <v>0.69039539999999999</v>
      </c>
      <c r="U441" s="2">
        <v>0.68139090000000002</v>
      </c>
      <c r="V441" s="2">
        <v>0.19851759999999999</v>
      </c>
      <c r="W441" s="2">
        <v>1.0200000000000001E-5</v>
      </c>
      <c r="X441" s="12">
        <v>0.64164290000000002</v>
      </c>
      <c r="Y441" s="2">
        <v>0.69728599999999996</v>
      </c>
      <c r="Z441" s="2">
        <v>0.66019740000000005</v>
      </c>
      <c r="AA441" s="2">
        <v>0.1779097</v>
      </c>
      <c r="AB441" s="2">
        <v>4.9400000000000001E-5</v>
      </c>
      <c r="AC441" s="12">
        <v>0.67102300000000004</v>
      </c>
      <c r="AD441" s="2">
        <v>0.65503219999999995</v>
      </c>
      <c r="AE441" s="2">
        <v>0.64771959999999995</v>
      </c>
      <c r="AF441" s="2">
        <v>0.1666879</v>
      </c>
      <c r="AG441" s="2">
        <v>6.7199999999999994E-5</v>
      </c>
      <c r="AH441" s="12">
        <v>0.6480361</v>
      </c>
      <c r="AI441" s="2">
        <v>0.71496470000000001</v>
      </c>
      <c r="AJ441" s="2">
        <v>0.67631289999999999</v>
      </c>
      <c r="AK441" s="2">
        <v>0.195131</v>
      </c>
      <c r="AL441" s="2">
        <v>9.3899999999999999E-6</v>
      </c>
      <c r="AM441" s="12">
        <v>0.65618940000000003</v>
      </c>
      <c r="AN441" s="13">
        <v>0.63065660000000001</v>
      </c>
      <c r="AO441" s="13">
        <v>0.58667979999999997</v>
      </c>
      <c r="AP441" s="13">
        <v>0.62699910000000003</v>
      </c>
      <c r="AQ441" s="13">
        <v>0.62593379999999998</v>
      </c>
      <c r="AR441" s="13">
        <v>0.1435467</v>
      </c>
      <c r="AS441" s="15">
        <v>1.39E-6</v>
      </c>
      <c r="AT441" s="12">
        <v>0.63189289999999998</v>
      </c>
      <c r="AU441" s="13">
        <v>0.63391529999999996</v>
      </c>
      <c r="AV441" s="13">
        <v>0.61962130000000004</v>
      </c>
      <c r="AW441" s="13">
        <v>0.72970809999999997</v>
      </c>
      <c r="AX441" s="13">
        <v>0.65961820000000004</v>
      </c>
      <c r="AY441" s="13">
        <v>0.1779396</v>
      </c>
      <c r="AZ441" s="15">
        <v>1.6E-7</v>
      </c>
      <c r="BA441" s="18">
        <v>0.47491050000000001</v>
      </c>
    </row>
    <row r="442" spans="1:53" x14ac:dyDescent="0.25">
      <c r="A442" s="5">
        <v>13</v>
      </c>
      <c r="B442" s="5">
        <v>48893968</v>
      </c>
      <c r="C442" s="5" t="s">
        <v>534</v>
      </c>
      <c r="D442" s="4" t="s">
        <v>528</v>
      </c>
      <c r="E442" s="4" t="s">
        <v>9</v>
      </c>
      <c r="F442" s="4" t="s">
        <v>7</v>
      </c>
      <c r="G442" s="4" t="s">
        <v>528</v>
      </c>
      <c r="H442" s="4" t="s">
        <v>529</v>
      </c>
      <c r="I442" s="12">
        <v>0.45163379999999997</v>
      </c>
      <c r="J442" s="13">
        <v>0.41889880000000002</v>
      </c>
      <c r="K442" s="13">
        <v>0.40685389999999999</v>
      </c>
      <c r="L442" s="13">
        <v>5.3820920000000001E-2</v>
      </c>
      <c r="M442" s="13">
        <v>0.2327427</v>
      </c>
      <c r="N442" s="12">
        <v>0.42480390000000001</v>
      </c>
      <c r="O442" s="2">
        <v>0.4297028</v>
      </c>
      <c r="P442" s="2">
        <v>0.39340900000000001</v>
      </c>
      <c r="Q442" s="2">
        <v>4.0269020000000003E-2</v>
      </c>
      <c r="R442" s="2">
        <v>0.57414200000000004</v>
      </c>
      <c r="S442" s="12">
        <v>0.44483240000000002</v>
      </c>
      <c r="T442" s="2">
        <v>0.37845719999999999</v>
      </c>
      <c r="U442" s="2">
        <v>0.37803409999999998</v>
      </c>
      <c r="V442" s="2">
        <v>2.4546490000000001E-2</v>
      </c>
      <c r="W442" s="2">
        <v>0.71004619999999996</v>
      </c>
      <c r="X442" s="12">
        <v>0.42213980000000001</v>
      </c>
      <c r="Y442" s="2">
        <v>0.4785027</v>
      </c>
      <c r="Z442" s="2">
        <v>0.4120646</v>
      </c>
      <c r="AA442" s="2">
        <v>5.9264589999999999E-2</v>
      </c>
      <c r="AB442" s="2">
        <v>0.27082149999999999</v>
      </c>
      <c r="AC442" s="12">
        <v>0.43375920000000001</v>
      </c>
      <c r="AD442" s="2">
        <v>0.45450610000000002</v>
      </c>
      <c r="AE442" s="2">
        <v>0.40379130000000002</v>
      </c>
      <c r="AF442" s="2">
        <v>5.2368209999999998E-2</v>
      </c>
      <c r="AG442" s="2">
        <v>0.23969119999999999</v>
      </c>
      <c r="AH442" s="12">
        <v>0.45059630000000001</v>
      </c>
      <c r="AI442" s="2">
        <v>0.41853580000000001</v>
      </c>
      <c r="AJ442" s="2">
        <v>0.40014739999999999</v>
      </c>
      <c r="AK442" s="2">
        <v>4.8620040000000003E-2</v>
      </c>
      <c r="AL442" s="2">
        <v>0.31783630000000002</v>
      </c>
      <c r="AM442" s="12">
        <v>0.41390969999999999</v>
      </c>
      <c r="AN442" s="13">
        <v>0.40855770000000002</v>
      </c>
      <c r="AO442" s="13">
        <v>0.37814550000000002</v>
      </c>
      <c r="AP442" s="13">
        <v>0.42198059999999998</v>
      </c>
      <c r="AQ442" s="13">
        <v>0.38034180000000001</v>
      </c>
      <c r="AR442" s="13">
        <v>2.7506869999999999E-2</v>
      </c>
      <c r="AS442" s="15">
        <v>0.45304699999999998</v>
      </c>
      <c r="AT442" s="12">
        <v>0.3740964</v>
      </c>
      <c r="AU442" s="13">
        <v>0.38958130000000002</v>
      </c>
      <c r="AV442" s="13">
        <v>0.38405</v>
      </c>
      <c r="AW442" s="13">
        <v>0.43334460000000002</v>
      </c>
      <c r="AX442" s="13">
        <v>0.36973499999999998</v>
      </c>
      <c r="AY442" s="13">
        <v>1.74103E-2</v>
      </c>
      <c r="AZ442" s="15">
        <v>0.65092090000000002</v>
      </c>
      <c r="BA442" s="18">
        <v>0.34778969999999998</v>
      </c>
    </row>
    <row r="443" spans="1:53" x14ac:dyDescent="0.25">
      <c r="A443" s="5">
        <v>13</v>
      </c>
      <c r="B443" s="5">
        <v>48894214</v>
      </c>
      <c r="C443" s="5" t="s">
        <v>535</v>
      </c>
      <c r="D443" s="4" t="s">
        <v>528</v>
      </c>
      <c r="E443" s="4" t="s">
        <v>9</v>
      </c>
      <c r="F443" s="4" t="s">
        <v>7</v>
      </c>
      <c r="G443" s="4" t="s">
        <v>528</v>
      </c>
      <c r="H443" s="4" t="s">
        <v>529</v>
      </c>
      <c r="I443" s="12">
        <v>0.73794179999999998</v>
      </c>
      <c r="J443" s="13">
        <v>0.76810560000000005</v>
      </c>
      <c r="K443" s="13">
        <v>0.76608129999999997</v>
      </c>
      <c r="L443" s="13">
        <v>8.4351850000000006E-2</v>
      </c>
      <c r="M443" s="13">
        <v>0.11630219999999999</v>
      </c>
      <c r="N443" s="12">
        <v>0.77878510000000001</v>
      </c>
      <c r="O443" s="2">
        <v>0.74782059999999995</v>
      </c>
      <c r="P443" s="2">
        <v>0.78278170000000002</v>
      </c>
      <c r="Q443" s="2">
        <v>0.1015465</v>
      </c>
      <c r="R443" s="2">
        <v>9.0514960000000005E-2</v>
      </c>
      <c r="S443" s="12">
        <v>0.75661979999999995</v>
      </c>
      <c r="T443" s="2">
        <v>0.75709919999999997</v>
      </c>
      <c r="U443" s="2">
        <v>0.77233280000000004</v>
      </c>
      <c r="V443" s="2">
        <v>9.0175069999999996E-2</v>
      </c>
      <c r="W443" s="2">
        <v>0.14203199999999999</v>
      </c>
      <c r="X443" s="12">
        <v>0.73257249999999996</v>
      </c>
      <c r="Y443" s="2">
        <v>0.80963909999999994</v>
      </c>
      <c r="Z443" s="2">
        <v>0.77681860000000003</v>
      </c>
      <c r="AA443" s="2">
        <v>9.523819E-2</v>
      </c>
      <c r="AB443" s="2">
        <v>0.1073209</v>
      </c>
      <c r="AC443" s="12">
        <v>0.76049420000000001</v>
      </c>
      <c r="AD443" s="2">
        <v>0.79760750000000002</v>
      </c>
      <c r="AE443" s="2">
        <v>0.77885819999999995</v>
      </c>
      <c r="AF443" s="2">
        <v>9.8366919999999997E-2</v>
      </c>
      <c r="AG443" s="2">
        <v>5.5646260000000003E-2</v>
      </c>
      <c r="AH443" s="12">
        <v>0.75984450000000003</v>
      </c>
      <c r="AI443" s="2">
        <v>0.77360269999999998</v>
      </c>
      <c r="AJ443" s="2">
        <v>0.77218339999999996</v>
      </c>
      <c r="AK443" s="2">
        <v>9.1407660000000002E-2</v>
      </c>
      <c r="AL443" s="2">
        <v>8.0139619999999995E-2</v>
      </c>
      <c r="AM443" s="12">
        <v>0.76078429999999997</v>
      </c>
      <c r="AN443" s="13">
        <v>0.746139</v>
      </c>
      <c r="AO443" s="13">
        <v>0.74246230000000002</v>
      </c>
      <c r="AP443" s="13">
        <v>0.73088779999999998</v>
      </c>
      <c r="AQ443" s="13">
        <v>0.76117089999999998</v>
      </c>
      <c r="AR443" s="13">
        <v>7.9578679999999999E-2</v>
      </c>
      <c r="AS443" s="15">
        <v>2.57807E-2</v>
      </c>
      <c r="AT443" s="12">
        <v>0.71094999999999997</v>
      </c>
      <c r="AU443" s="13">
        <v>0.73442070000000004</v>
      </c>
      <c r="AV443" s="13">
        <v>0.74350740000000004</v>
      </c>
      <c r="AW443" s="13">
        <v>0.83611230000000003</v>
      </c>
      <c r="AX443" s="13">
        <v>0.77471129999999999</v>
      </c>
      <c r="AY443" s="13">
        <v>9.3880359999999996E-2</v>
      </c>
      <c r="AZ443" s="15">
        <v>1.415746E-2</v>
      </c>
      <c r="BA443" s="18">
        <v>0.67030174999999992</v>
      </c>
    </row>
    <row r="444" spans="1:53" x14ac:dyDescent="0.25">
      <c r="A444" s="5">
        <v>13</v>
      </c>
      <c r="B444" s="5">
        <v>48894382</v>
      </c>
      <c r="C444" s="5" t="s">
        <v>536</v>
      </c>
      <c r="D444" s="4" t="s">
        <v>528</v>
      </c>
      <c r="E444" s="4" t="s">
        <v>9</v>
      </c>
      <c r="F444" s="4" t="s">
        <v>7</v>
      </c>
      <c r="G444" s="4" t="s">
        <v>528</v>
      </c>
      <c r="H444" s="4" t="s">
        <v>529</v>
      </c>
      <c r="I444" s="12">
        <v>0.58728910000000001</v>
      </c>
      <c r="J444" s="13">
        <v>0.59271969999999996</v>
      </c>
      <c r="K444" s="13">
        <v>0.58291599999999999</v>
      </c>
      <c r="L444" s="13">
        <v>3.6447260000000002E-2</v>
      </c>
      <c r="M444" s="13">
        <v>0.37142399999999998</v>
      </c>
      <c r="N444" s="12">
        <v>0.62681620000000005</v>
      </c>
      <c r="O444" s="2">
        <v>0.59089599999999998</v>
      </c>
      <c r="P444" s="2">
        <v>0.60499170000000002</v>
      </c>
      <c r="Q444" s="2">
        <v>5.8647119999999997E-2</v>
      </c>
      <c r="R444" s="2">
        <v>0.19677059999999999</v>
      </c>
      <c r="S444" s="12">
        <v>0.61254779999999998</v>
      </c>
      <c r="T444" s="2">
        <v>0.60204150000000001</v>
      </c>
      <c r="U444" s="2">
        <v>0.60273639999999995</v>
      </c>
      <c r="V444" s="2">
        <v>5.572966E-2</v>
      </c>
      <c r="W444" s="2">
        <v>0.2170221</v>
      </c>
      <c r="X444" s="12">
        <v>0.63810489999999997</v>
      </c>
      <c r="Y444" s="2">
        <v>0.67779250000000002</v>
      </c>
      <c r="Z444" s="2">
        <v>0.64946720000000002</v>
      </c>
      <c r="AA444" s="2">
        <v>0.10306319999999999</v>
      </c>
      <c r="AB444" s="2">
        <v>5.689876E-3</v>
      </c>
      <c r="AC444" s="12">
        <v>0.6559625</v>
      </c>
      <c r="AD444" s="2">
        <v>0.67082909999999996</v>
      </c>
      <c r="AE444" s="2">
        <v>0.65171380000000001</v>
      </c>
      <c r="AF444" s="2">
        <v>0.10657369999999999</v>
      </c>
      <c r="AG444" s="2">
        <v>2.8663970000000001E-3</v>
      </c>
      <c r="AH444" s="12">
        <v>0.65330279999999996</v>
      </c>
      <c r="AI444" s="2">
        <v>0.66518869999999997</v>
      </c>
      <c r="AJ444" s="2">
        <v>0.65429689999999996</v>
      </c>
      <c r="AK444" s="2">
        <v>0.1089532</v>
      </c>
      <c r="AL444" s="2">
        <v>2.668096E-3</v>
      </c>
      <c r="AM444" s="12">
        <v>0.66317179999999998</v>
      </c>
      <c r="AN444" s="13">
        <v>0.57357290000000005</v>
      </c>
      <c r="AO444" s="13">
        <v>0.60300580000000004</v>
      </c>
      <c r="AP444" s="13">
        <v>0.56149099999999996</v>
      </c>
      <c r="AQ444" s="13">
        <v>0.59923459999999995</v>
      </c>
      <c r="AR444" s="13">
        <v>5.2837330000000002E-2</v>
      </c>
      <c r="AS444" s="15">
        <v>4.9903580000000003E-2</v>
      </c>
      <c r="AT444" s="12">
        <v>0.57692569999999999</v>
      </c>
      <c r="AU444" s="13">
        <v>0.57481439999999995</v>
      </c>
      <c r="AV444" s="13">
        <v>0.5899006</v>
      </c>
      <c r="AW444" s="13">
        <v>0.69291230000000004</v>
      </c>
      <c r="AX444" s="13">
        <v>0.61040369999999999</v>
      </c>
      <c r="AY444" s="13">
        <v>6.4686250000000001E-2</v>
      </c>
      <c r="AZ444" s="15">
        <v>2.6058950000000001E-2</v>
      </c>
      <c r="BA444" s="18">
        <v>0.54124915000000007</v>
      </c>
    </row>
    <row r="445" spans="1:53" x14ac:dyDescent="0.25">
      <c r="A445" s="5">
        <v>13</v>
      </c>
      <c r="B445" s="5">
        <v>48894595</v>
      </c>
      <c r="C445" s="5" t="s">
        <v>537</v>
      </c>
      <c r="D445" s="4" t="s">
        <v>528</v>
      </c>
      <c r="E445" s="4" t="s">
        <v>9</v>
      </c>
      <c r="F445" s="4" t="s">
        <v>7</v>
      </c>
      <c r="G445" s="4" t="s">
        <v>528</v>
      </c>
      <c r="H445" s="4" t="s">
        <v>529</v>
      </c>
      <c r="I445" s="12">
        <v>0.6011919</v>
      </c>
      <c r="J445" s="13">
        <v>0.59437359999999995</v>
      </c>
      <c r="K445" s="13">
        <v>0.59006619999999999</v>
      </c>
      <c r="L445" s="13">
        <v>9.513597E-2</v>
      </c>
      <c r="M445" s="13">
        <v>0.12270880000000001</v>
      </c>
      <c r="N445" s="12">
        <v>0.60520549999999995</v>
      </c>
      <c r="O445" s="2">
        <v>0.56584270000000003</v>
      </c>
      <c r="P445" s="2">
        <v>0.57652820000000005</v>
      </c>
      <c r="Q445" s="2">
        <v>8.175694E-2</v>
      </c>
      <c r="R445" s="2">
        <v>0.30587330000000001</v>
      </c>
      <c r="S445" s="12">
        <v>0.56679179999999996</v>
      </c>
      <c r="T445" s="2">
        <v>0.56537669999999995</v>
      </c>
      <c r="U445" s="2">
        <v>0.55399129999999996</v>
      </c>
      <c r="V445" s="2">
        <v>5.8571850000000002E-2</v>
      </c>
      <c r="W445" s="2">
        <v>0.45209680000000002</v>
      </c>
      <c r="X445" s="12">
        <v>0.5804935</v>
      </c>
      <c r="Y445" s="2">
        <v>0.63740129999999995</v>
      </c>
      <c r="Z445" s="2">
        <v>0.59193070000000003</v>
      </c>
      <c r="AA445" s="2">
        <v>9.7196359999999996E-2</v>
      </c>
      <c r="AB445" s="2">
        <v>0.15901570000000001</v>
      </c>
      <c r="AC445" s="12">
        <v>0.64884050000000004</v>
      </c>
      <c r="AD445" s="2">
        <v>0.63526830000000001</v>
      </c>
      <c r="AE445" s="2">
        <v>0.62396090000000004</v>
      </c>
      <c r="AF445" s="2">
        <v>0.13051160000000001</v>
      </c>
      <c r="AG445" s="2">
        <v>2.484627E-2</v>
      </c>
      <c r="AH445" s="12">
        <v>0.62001600000000001</v>
      </c>
      <c r="AI445" s="2">
        <v>0.62110109999999996</v>
      </c>
      <c r="AJ445" s="2">
        <v>0.60748919999999995</v>
      </c>
      <c r="AK445" s="2">
        <v>0.1139167</v>
      </c>
      <c r="AL445" s="2">
        <v>5.6942710000000001E-2</v>
      </c>
      <c r="AM445" s="12">
        <v>0.61697420000000003</v>
      </c>
      <c r="AN445" s="13">
        <v>0.55467560000000005</v>
      </c>
      <c r="AO445" s="13">
        <v>0.56906009999999996</v>
      </c>
      <c r="AP445" s="13">
        <v>0.57955250000000003</v>
      </c>
      <c r="AQ445" s="13">
        <v>0.5753665</v>
      </c>
      <c r="AR445" s="13">
        <v>8.0537769999999995E-2</v>
      </c>
      <c r="AS445" s="15">
        <v>5.2613699999999999E-2</v>
      </c>
      <c r="AT445" s="12">
        <v>0.57242020000000005</v>
      </c>
      <c r="AU445" s="13">
        <v>0.56385490000000005</v>
      </c>
      <c r="AV445" s="13">
        <v>0.54860529999999996</v>
      </c>
      <c r="AW445" s="13">
        <v>0.65562659999999995</v>
      </c>
      <c r="AX445" s="13">
        <v>0.58256300000000005</v>
      </c>
      <c r="AY445" s="13">
        <v>8.8462079999999998E-2</v>
      </c>
      <c r="AZ445" s="15">
        <v>4.4273409999999999E-2</v>
      </c>
      <c r="BA445" s="18">
        <v>0.4837996</v>
      </c>
    </row>
    <row r="446" spans="1:53" x14ac:dyDescent="0.25">
      <c r="A446" s="5">
        <v>13</v>
      </c>
      <c r="B446" s="5">
        <v>48895173</v>
      </c>
      <c r="C446" s="5" t="s">
        <v>538</v>
      </c>
      <c r="D446" s="4" t="s">
        <v>528</v>
      </c>
      <c r="E446" s="4" t="s">
        <v>9</v>
      </c>
      <c r="F446" s="4" t="s">
        <v>7</v>
      </c>
      <c r="G446" s="4" t="s">
        <v>528</v>
      </c>
      <c r="H446" s="4" t="s">
        <v>529</v>
      </c>
      <c r="I446" s="12">
        <v>0.69618749999999996</v>
      </c>
      <c r="J446" s="13">
        <v>0.66618319999999998</v>
      </c>
      <c r="K446" s="13">
        <v>0.68159709999999996</v>
      </c>
      <c r="L446" s="13">
        <v>9.2968839999999997E-2</v>
      </c>
      <c r="M446" s="13">
        <v>0.1059732</v>
      </c>
      <c r="N446" s="12">
        <v>0.69876459999999996</v>
      </c>
      <c r="O446" s="2">
        <v>0.64806430000000004</v>
      </c>
      <c r="P446" s="2">
        <v>0.67698910000000001</v>
      </c>
      <c r="Q446" s="2">
        <v>8.8781570000000004E-2</v>
      </c>
      <c r="R446" s="2">
        <v>0.2090099</v>
      </c>
      <c r="S446" s="12">
        <v>0.65425619999999995</v>
      </c>
      <c r="T446" s="2">
        <v>0.64110160000000005</v>
      </c>
      <c r="U446" s="2">
        <v>0.64565640000000002</v>
      </c>
      <c r="V446" s="2">
        <v>5.6657440000000003E-2</v>
      </c>
      <c r="W446" s="2">
        <v>0.44256810000000002</v>
      </c>
      <c r="X446" s="12">
        <v>0.70110059999999996</v>
      </c>
      <c r="Y446" s="2">
        <v>0.78408900000000004</v>
      </c>
      <c r="Z446" s="2">
        <v>0.74183880000000002</v>
      </c>
      <c r="AA446" s="2">
        <v>0.1534364</v>
      </c>
      <c r="AB446" s="2">
        <v>9.6849540000000008E-3</v>
      </c>
      <c r="AC446" s="12">
        <v>0.73548599999999997</v>
      </c>
      <c r="AD446" s="2">
        <v>0.71280770000000004</v>
      </c>
      <c r="AE446" s="2">
        <v>0.71419080000000001</v>
      </c>
      <c r="AF446" s="2">
        <v>0.12703780000000001</v>
      </c>
      <c r="AG446" s="2">
        <v>2.0497540000000002E-2</v>
      </c>
      <c r="AH446" s="12">
        <v>0.70508280000000001</v>
      </c>
      <c r="AI446" s="2">
        <v>0.72927019999999998</v>
      </c>
      <c r="AJ446" s="2">
        <v>0.71322790000000003</v>
      </c>
      <c r="AK446" s="2">
        <v>0.12575529999999999</v>
      </c>
      <c r="AL446" s="2">
        <v>2.1272019999999999E-2</v>
      </c>
      <c r="AM446" s="12">
        <v>0.72539160000000003</v>
      </c>
      <c r="AN446" s="13">
        <v>0.67241949999999995</v>
      </c>
      <c r="AO446" s="13">
        <v>0.65261190000000002</v>
      </c>
      <c r="AP446" s="13">
        <v>0.60616650000000005</v>
      </c>
      <c r="AQ446" s="13">
        <v>0.66794909999999996</v>
      </c>
      <c r="AR446" s="13">
        <v>7.9560259999999994E-2</v>
      </c>
      <c r="AS446" s="15">
        <v>4.8973139999999998E-2</v>
      </c>
      <c r="AT446" s="12">
        <v>0.58264459999999996</v>
      </c>
      <c r="AU446" s="13">
        <v>0.6367469</v>
      </c>
      <c r="AV446" s="13">
        <v>0.6699716</v>
      </c>
      <c r="AW446" s="13">
        <v>0.75529630000000003</v>
      </c>
      <c r="AX446" s="13">
        <v>0.66603579999999996</v>
      </c>
      <c r="AY446" s="13">
        <v>7.8312870000000007E-2</v>
      </c>
      <c r="AZ446" s="15">
        <v>6.7867869999999997E-2</v>
      </c>
      <c r="BA446" s="18">
        <v>0.5771757500000001</v>
      </c>
    </row>
    <row r="447" spans="1:53" x14ac:dyDescent="0.25">
      <c r="A447" s="5">
        <v>13</v>
      </c>
      <c r="B447" s="5">
        <v>48895241</v>
      </c>
      <c r="C447" s="5" t="s">
        <v>539</v>
      </c>
      <c r="D447" s="4" t="s">
        <v>528</v>
      </c>
      <c r="E447" s="4" t="s">
        <v>9</v>
      </c>
      <c r="F447" s="4" t="s">
        <v>7</v>
      </c>
      <c r="G447" s="4" t="s">
        <v>528</v>
      </c>
      <c r="H447" s="4" t="s">
        <v>529</v>
      </c>
      <c r="I447" s="12">
        <v>0.58973450000000005</v>
      </c>
      <c r="J447" s="13">
        <v>0.57914880000000002</v>
      </c>
      <c r="K447" s="13">
        <v>0.57645570000000002</v>
      </c>
      <c r="L447" s="13">
        <v>4.7928900000000003E-2</v>
      </c>
      <c r="M447" s="13">
        <v>0.23382520000000001</v>
      </c>
      <c r="N447" s="12">
        <v>0.60327640000000005</v>
      </c>
      <c r="O447" s="2">
        <v>0.58051569999999997</v>
      </c>
      <c r="P447" s="2">
        <v>0.58505839999999998</v>
      </c>
      <c r="Q447" s="2">
        <v>5.6720890000000003E-2</v>
      </c>
      <c r="R447" s="2">
        <v>0.25395630000000002</v>
      </c>
      <c r="S447" s="12">
        <v>0.56752709999999995</v>
      </c>
      <c r="T447" s="2">
        <v>0.5915319</v>
      </c>
      <c r="U447" s="2">
        <v>0.57074959999999997</v>
      </c>
      <c r="V447" s="2">
        <v>4.1758690000000001E-2</v>
      </c>
      <c r="W447" s="2">
        <v>0.40699259999999998</v>
      </c>
      <c r="X447" s="12">
        <v>0.63626680000000002</v>
      </c>
      <c r="Y447" s="2">
        <v>0.66309269999999998</v>
      </c>
      <c r="Z447" s="2">
        <v>0.63981339999999998</v>
      </c>
      <c r="AA447" s="2">
        <v>0.111466</v>
      </c>
      <c r="AB447" s="2">
        <v>5.2020920000000002E-3</v>
      </c>
      <c r="AC447" s="12">
        <v>0.65552969999999999</v>
      </c>
      <c r="AD447" s="2">
        <v>0.67049289999999995</v>
      </c>
      <c r="AE447" s="2">
        <v>0.65113949999999998</v>
      </c>
      <c r="AF447" s="2">
        <v>0.12402349999999999</v>
      </c>
      <c r="AG447" s="2">
        <v>1.034086E-3</v>
      </c>
      <c r="AH447" s="12">
        <v>0.63839570000000001</v>
      </c>
      <c r="AI447" s="2">
        <v>0.66520509999999999</v>
      </c>
      <c r="AJ447" s="2">
        <v>0.64592950000000005</v>
      </c>
      <c r="AK447" s="2">
        <v>0.1185885</v>
      </c>
      <c r="AL447" s="2">
        <v>1.7088769999999999E-3</v>
      </c>
      <c r="AM447" s="12">
        <v>0.67602739999999995</v>
      </c>
      <c r="AN447" s="13">
        <v>0.57750800000000002</v>
      </c>
      <c r="AO447" s="13">
        <v>0.57857499999999995</v>
      </c>
      <c r="AP447" s="13">
        <v>0.56028869999999997</v>
      </c>
      <c r="AQ447" s="13">
        <v>0.59635229999999995</v>
      </c>
      <c r="AR447" s="13">
        <v>6.7976850000000005E-2</v>
      </c>
      <c r="AS447" s="15">
        <v>1.607743E-2</v>
      </c>
      <c r="AT447" s="12">
        <v>0.56151530000000005</v>
      </c>
      <c r="AU447" s="13">
        <v>0.58548199999999995</v>
      </c>
      <c r="AV447" s="13">
        <v>0.58984159999999997</v>
      </c>
      <c r="AW447" s="13">
        <v>0.69225840000000005</v>
      </c>
      <c r="AX447" s="13">
        <v>0.60885699999999998</v>
      </c>
      <c r="AY447" s="13">
        <v>8.1155060000000001E-2</v>
      </c>
      <c r="AZ447" s="15">
        <v>6.5371209999999999E-3</v>
      </c>
      <c r="BA447" s="18">
        <v>0.52182335000000002</v>
      </c>
    </row>
    <row r="448" spans="1:53" x14ac:dyDescent="0.25">
      <c r="A448" s="5">
        <v>13</v>
      </c>
      <c r="B448" s="5">
        <v>48895318</v>
      </c>
      <c r="C448" s="5" t="s">
        <v>540</v>
      </c>
      <c r="D448" s="4" t="s">
        <v>528</v>
      </c>
      <c r="E448" s="4" t="s">
        <v>9</v>
      </c>
      <c r="F448" s="4" t="s">
        <v>7</v>
      </c>
      <c r="G448" s="4" t="s">
        <v>528</v>
      </c>
      <c r="H448" s="4" t="s">
        <v>529</v>
      </c>
      <c r="I448" s="12">
        <v>0.66764829999999997</v>
      </c>
      <c r="J448" s="13">
        <v>0.6610644</v>
      </c>
      <c r="K448" s="13">
        <v>0.66030840000000002</v>
      </c>
      <c r="L448" s="13">
        <v>2.2686410000000001E-2</v>
      </c>
      <c r="M448" s="13">
        <v>0.77053329999999998</v>
      </c>
      <c r="N448" s="12">
        <v>0.68449780000000005</v>
      </c>
      <c r="O448" s="2">
        <v>0.65752250000000001</v>
      </c>
      <c r="P448" s="2">
        <v>0.67088720000000002</v>
      </c>
      <c r="Q448" s="2">
        <v>3.3631639999999997E-2</v>
      </c>
      <c r="R448" s="2">
        <v>0.77753059999999996</v>
      </c>
      <c r="S448" s="12">
        <v>0.70390790000000003</v>
      </c>
      <c r="T448" s="2">
        <v>0.6973684</v>
      </c>
      <c r="U448" s="2">
        <v>0.7019185</v>
      </c>
      <c r="V448" s="2">
        <v>6.3815319999999995E-2</v>
      </c>
      <c r="W448" s="2">
        <v>0.39192840000000001</v>
      </c>
      <c r="X448" s="12">
        <v>0.69080960000000002</v>
      </c>
      <c r="Y448" s="2">
        <v>0.73514520000000005</v>
      </c>
      <c r="Z448" s="2">
        <v>0.70503119999999997</v>
      </c>
      <c r="AA448" s="2">
        <v>6.7540779999999995E-2</v>
      </c>
      <c r="AB448" s="2">
        <v>0.36640499999999998</v>
      </c>
      <c r="AC448" s="12">
        <v>0.66529729999999998</v>
      </c>
      <c r="AD448" s="2">
        <v>0.68976150000000003</v>
      </c>
      <c r="AE448" s="2">
        <v>0.66031810000000002</v>
      </c>
      <c r="AF448" s="2">
        <v>2.39686E-2</v>
      </c>
      <c r="AG448" s="2">
        <v>0.73772409999999999</v>
      </c>
      <c r="AH448" s="12">
        <v>0.70573339999999996</v>
      </c>
      <c r="AI448" s="2">
        <v>0.63412449999999998</v>
      </c>
      <c r="AJ448" s="2">
        <v>0.65913330000000003</v>
      </c>
      <c r="AK448" s="2">
        <v>2.2397319999999998E-2</v>
      </c>
      <c r="AL448" s="2">
        <v>0.78582220000000003</v>
      </c>
      <c r="AM448" s="12">
        <v>0.71029220000000004</v>
      </c>
      <c r="AN448" s="13">
        <v>0.68465430000000005</v>
      </c>
      <c r="AO448" s="13">
        <v>0.71551039999999999</v>
      </c>
      <c r="AP448" s="13">
        <v>0.6180639</v>
      </c>
      <c r="AQ448" s="13">
        <v>0.68603590000000003</v>
      </c>
      <c r="AR448" s="13">
        <v>4.856481E-2</v>
      </c>
      <c r="AS448" s="15">
        <v>0.30338890000000002</v>
      </c>
      <c r="AT448" s="12">
        <v>0.63226859999999996</v>
      </c>
      <c r="AU448" s="13">
        <v>0.68389270000000002</v>
      </c>
      <c r="AV448" s="13">
        <v>0.67139629999999995</v>
      </c>
      <c r="AW448" s="13">
        <v>0.72194349999999996</v>
      </c>
      <c r="AX448" s="13">
        <v>0.68321379999999998</v>
      </c>
      <c r="AY448" s="13">
        <v>4.6387100000000001E-2</v>
      </c>
      <c r="AZ448" s="15">
        <v>0.29370869999999999</v>
      </c>
      <c r="BA448" s="18">
        <v>0.62607634999999995</v>
      </c>
    </row>
    <row r="449" spans="1:53" x14ac:dyDescent="0.25">
      <c r="A449" s="5">
        <v>13</v>
      </c>
      <c r="B449" s="5">
        <v>48895478</v>
      </c>
      <c r="C449" s="5" t="s">
        <v>541</v>
      </c>
      <c r="D449" s="4" t="s">
        <v>528</v>
      </c>
      <c r="E449" s="4" t="s">
        <v>9</v>
      </c>
      <c r="F449" s="4" t="s">
        <v>7</v>
      </c>
      <c r="G449" s="4" t="s">
        <v>528</v>
      </c>
      <c r="H449" s="4" t="s">
        <v>529</v>
      </c>
      <c r="I449" s="12">
        <v>0.75210790000000005</v>
      </c>
      <c r="J449" s="13">
        <v>0.70657769999999998</v>
      </c>
      <c r="K449" s="13">
        <v>0.73812279999999997</v>
      </c>
      <c r="L449" s="13">
        <v>7.3489219999999994E-2</v>
      </c>
      <c r="M449" s="13">
        <v>8.0194589999999996E-2</v>
      </c>
      <c r="N449" s="12">
        <v>0.73166940000000003</v>
      </c>
      <c r="O449" s="2">
        <v>0.73476549999999996</v>
      </c>
      <c r="P449" s="2">
        <v>0.74727209999999999</v>
      </c>
      <c r="Q449" s="2">
        <v>8.3121959999999995E-2</v>
      </c>
      <c r="R449" s="2">
        <v>6.8610920000000006E-2</v>
      </c>
      <c r="S449" s="12">
        <v>0.74551120000000004</v>
      </c>
      <c r="T449" s="2">
        <v>0.76836930000000003</v>
      </c>
      <c r="U449" s="2">
        <v>0.7718661</v>
      </c>
      <c r="V449" s="2">
        <v>0.1067906</v>
      </c>
      <c r="W449" s="2">
        <v>1.4259539999999999E-2</v>
      </c>
      <c r="X449" s="12">
        <v>0.75443280000000001</v>
      </c>
      <c r="Y449" s="2">
        <v>0.77581440000000002</v>
      </c>
      <c r="Z449" s="2">
        <v>0.76944049999999997</v>
      </c>
      <c r="AA449" s="2">
        <v>0.1049908</v>
      </c>
      <c r="AB449" s="2">
        <v>1.233742E-2</v>
      </c>
      <c r="AC449" s="12">
        <v>0.79785539999999999</v>
      </c>
      <c r="AD449" s="2">
        <v>0.7987109</v>
      </c>
      <c r="AE449" s="2">
        <v>0.79994549999999998</v>
      </c>
      <c r="AF449" s="2">
        <v>0.1365681</v>
      </c>
      <c r="AG449" s="2">
        <v>5.7865300000000004E-4</v>
      </c>
      <c r="AH449" s="12">
        <v>0.78109059999999997</v>
      </c>
      <c r="AI449" s="2">
        <v>0.81062100000000004</v>
      </c>
      <c r="AJ449" s="2">
        <v>0.80460860000000001</v>
      </c>
      <c r="AK449" s="2">
        <v>0.14101320000000001</v>
      </c>
      <c r="AL449" s="2">
        <v>4.8826799999999998E-4</v>
      </c>
      <c r="AM449" s="12">
        <v>0.79760940000000002</v>
      </c>
      <c r="AN449" s="13">
        <v>0.7369964</v>
      </c>
      <c r="AO449" s="13">
        <v>0.7545174</v>
      </c>
      <c r="AP449" s="13">
        <v>0.73132980000000003</v>
      </c>
      <c r="AQ449" s="13">
        <v>0.77180389999999999</v>
      </c>
      <c r="AR449" s="13">
        <v>0.1072999</v>
      </c>
      <c r="AS449" s="15">
        <v>1.09529E-4</v>
      </c>
      <c r="AT449" s="12">
        <v>0.75345839999999997</v>
      </c>
      <c r="AU449" s="13">
        <v>0.75709749999999998</v>
      </c>
      <c r="AV449" s="13">
        <v>0.74486660000000005</v>
      </c>
      <c r="AW449" s="13">
        <v>0.83616120000000005</v>
      </c>
      <c r="AX449" s="13">
        <v>0.79371349999999996</v>
      </c>
      <c r="AY449" s="13">
        <v>0.1299931</v>
      </c>
      <c r="AZ449" s="15">
        <v>2.4199999999999999E-5</v>
      </c>
      <c r="BA449" s="18">
        <v>0.65937274999999995</v>
      </c>
    </row>
    <row r="450" spans="1:53" x14ac:dyDescent="0.25">
      <c r="A450" s="5">
        <v>13</v>
      </c>
      <c r="B450" s="5">
        <v>111062247</v>
      </c>
      <c r="C450" s="5" t="s">
        <v>542</v>
      </c>
      <c r="D450" s="4" t="s">
        <v>543</v>
      </c>
      <c r="E450" s="4" t="s">
        <v>9</v>
      </c>
      <c r="F450" s="4" t="s">
        <v>15</v>
      </c>
      <c r="G450" s="4" t="s">
        <v>543</v>
      </c>
      <c r="H450" s="4" t="s">
        <v>5</v>
      </c>
      <c r="I450" s="12">
        <v>0.40630670000000002</v>
      </c>
      <c r="J450" s="13">
        <v>0.41266969999999997</v>
      </c>
      <c r="K450" s="13">
        <v>0.37927240000000001</v>
      </c>
      <c r="L450" s="13">
        <v>3.4125700000000002E-2</v>
      </c>
      <c r="M450" s="13">
        <v>0.72078050000000005</v>
      </c>
      <c r="N450" s="12">
        <v>0.45841500000000002</v>
      </c>
      <c r="O450" s="2">
        <v>0.41223890000000002</v>
      </c>
      <c r="P450" s="2">
        <v>0.40362530000000002</v>
      </c>
      <c r="Q450" s="2">
        <v>5.8196930000000001E-2</v>
      </c>
      <c r="R450" s="2">
        <v>0.65296189999999998</v>
      </c>
      <c r="S450" s="12">
        <v>0.47805639999999999</v>
      </c>
      <c r="T450" s="2">
        <v>0.4848073</v>
      </c>
      <c r="U450" s="2">
        <v>0.45787800000000001</v>
      </c>
      <c r="V450" s="2">
        <v>0.1119503</v>
      </c>
      <c r="W450" s="2">
        <v>0.18680060000000001</v>
      </c>
      <c r="X450" s="12">
        <v>0.35659590000000002</v>
      </c>
      <c r="Y450" s="2">
        <v>0.42401719999999998</v>
      </c>
      <c r="Z450" s="2">
        <v>0.3454623</v>
      </c>
      <c r="AA450" s="2">
        <v>3.8159000000000001E-4</v>
      </c>
      <c r="AB450" s="2">
        <v>0.9984537</v>
      </c>
      <c r="AC450" s="17">
        <v>0.56714209999999998</v>
      </c>
      <c r="AD450" s="3">
        <v>0.57855319999999999</v>
      </c>
      <c r="AE450" s="3">
        <v>0.54680580000000001</v>
      </c>
      <c r="AF450" s="3">
        <v>0.2031056</v>
      </c>
      <c r="AG450" s="3">
        <v>3.4065609999999998E-3</v>
      </c>
      <c r="AH450" s="12">
        <v>0.57032280000000002</v>
      </c>
      <c r="AI450" s="2">
        <v>0.51526229999999995</v>
      </c>
      <c r="AJ450" s="2">
        <v>0.52076909999999998</v>
      </c>
      <c r="AK450" s="2">
        <v>0.1770265</v>
      </c>
      <c r="AL450" s="2">
        <v>1.3031350000000001E-2</v>
      </c>
      <c r="AM450" s="12">
        <v>0.47201670000000001</v>
      </c>
      <c r="AN450" s="13">
        <v>0.4765663</v>
      </c>
      <c r="AO450" s="13">
        <v>0.39281169999999999</v>
      </c>
      <c r="AP450" s="13">
        <v>0.40606599999999998</v>
      </c>
      <c r="AQ450" s="13">
        <v>0.41572500000000001</v>
      </c>
      <c r="AR450" s="13">
        <v>7.0571419999999996E-2</v>
      </c>
      <c r="AS450" s="15">
        <v>0.2088943</v>
      </c>
      <c r="AT450" s="12">
        <v>0.41566160000000002</v>
      </c>
      <c r="AU450" s="13">
        <v>0.4551326</v>
      </c>
      <c r="AV450" s="13">
        <v>0.39620060000000001</v>
      </c>
      <c r="AW450" s="13">
        <v>0.39515420000000001</v>
      </c>
      <c r="AX450" s="13">
        <v>0.39446619999999999</v>
      </c>
      <c r="AY450" s="13">
        <v>4.9927260000000001E-2</v>
      </c>
      <c r="AZ450" s="15">
        <v>0.38811780000000001</v>
      </c>
      <c r="BA450" s="18">
        <v>0.34298859999999998</v>
      </c>
    </row>
    <row r="451" spans="1:53" x14ac:dyDescent="0.25">
      <c r="A451" s="5">
        <v>13</v>
      </c>
      <c r="B451" s="5">
        <v>111062266</v>
      </c>
      <c r="C451" s="5" t="s">
        <v>544</v>
      </c>
      <c r="D451" s="4" t="s">
        <v>543</v>
      </c>
      <c r="E451" s="4" t="s">
        <v>9</v>
      </c>
      <c r="F451" s="4" t="s">
        <v>15</v>
      </c>
      <c r="G451" s="4" t="s">
        <v>543</v>
      </c>
      <c r="H451" s="4" t="s">
        <v>5</v>
      </c>
      <c r="I451" s="12">
        <v>0.52872889999999995</v>
      </c>
      <c r="J451" s="13">
        <v>0.51989730000000001</v>
      </c>
      <c r="K451" s="13">
        <v>0.52385420000000005</v>
      </c>
      <c r="L451" s="13">
        <v>3.6454809999999997E-2</v>
      </c>
      <c r="M451" s="13">
        <v>0.50697590000000003</v>
      </c>
      <c r="N451" s="12">
        <v>0.55040210000000001</v>
      </c>
      <c r="O451" s="2">
        <v>0.5531952</v>
      </c>
      <c r="P451" s="2">
        <v>0.55102600000000002</v>
      </c>
      <c r="Q451" s="2">
        <v>6.3626619999999995E-2</v>
      </c>
      <c r="R451" s="2">
        <v>0.31448749999999998</v>
      </c>
      <c r="S451" s="12">
        <v>0.62819570000000002</v>
      </c>
      <c r="T451" s="2">
        <v>0.59269930000000004</v>
      </c>
      <c r="U451" s="2">
        <v>0.60818720000000004</v>
      </c>
      <c r="V451" s="2">
        <v>0.1207878</v>
      </c>
      <c r="W451" s="2">
        <v>1.657051E-2</v>
      </c>
      <c r="X451" s="12">
        <v>0.50758990000000004</v>
      </c>
      <c r="Y451" s="2">
        <v>0.49914770000000003</v>
      </c>
      <c r="Z451" s="2">
        <v>0.50331919999999997</v>
      </c>
      <c r="AA451" s="2">
        <v>1.591979E-2</v>
      </c>
      <c r="AB451" s="2">
        <v>0.85475650000000003</v>
      </c>
      <c r="AC451" s="12">
        <v>0.64677359999999995</v>
      </c>
      <c r="AD451" s="2">
        <v>0.65887899999999999</v>
      </c>
      <c r="AE451" s="2">
        <v>0.64873389999999997</v>
      </c>
      <c r="AF451" s="2">
        <v>0.16133449999999999</v>
      </c>
      <c r="AG451" s="2">
        <v>4.4224100000000001E-4</v>
      </c>
      <c r="AH451" s="12">
        <v>0.58506320000000001</v>
      </c>
      <c r="AI451" s="2">
        <v>0.61967289999999997</v>
      </c>
      <c r="AJ451" s="2">
        <v>0.59955689999999995</v>
      </c>
      <c r="AK451" s="2">
        <v>0.11215749999999999</v>
      </c>
      <c r="AL451" s="2">
        <v>1.3842500000000001E-2</v>
      </c>
      <c r="AM451" s="12">
        <v>0.57554170000000004</v>
      </c>
      <c r="AN451" s="13">
        <v>0.60657419999999995</v>
      </c>
      <c r="AO451" s="13">
        <v>0.51010829999999996</v>
      </c>
      <c r="AP451" s="13">
        <v>0.50960209999999995</v>
      </c>
      <c r="AQ451" s="13">
        <v>0.54936110000000005</v>
      </c>
      <c r="AR451" s="13">
        <v>6.1961710000000003E-2</v>
      </c>
      <c r="AS451" s="15">
        <v>8.1879660000000007E-2</v>
      </c>
      <c r="AT451" s="12">
        <v>0.5905089</v>
      </c>
      <c r="AU451" s="13">
        <v>0.55300000000000005</v>
      </c>
      <c r="AV451" s="13">
        <v>0.55752210000000002</v>
      </c>
      <c r="AW451" s="13">
        <v>0.53191489999999997</v>
      </c>
      <c r="AX451" s="13">
        <v>0.55731609999999998</v>
      </c>
      <c r="AY451" s="13">
        <v>6.9916649999999997E-2</v>
      </c>
      <c r="AZ451" s="15">
        <v>3.8038099999999998E-2</v>
      </c>
      <c r="BA451" s="18">
        <v>0.48708815000000005</v>
      </c>
    </row>
    <row r="452" spans="1:53" x14ac:dyDescent="0.25">
      <c r="A452" s="5">
        <v>13</v>
      </c>
      <c r="B452" s="5">
        <v>111062287</v>
      </c>
      <c r="C452" s="5" t="s">
        <v>545</v>
      </c>
      <c r="D452" s="4" t="s">
        <v>543</v>
      </c>
      <c r="E452" s="4" t="s">
        <v>9</v>
      </c>
      <c r="F452" s="4" t="s">
        <v>15</v>
      </c>
      <c r="G452" s="4" t="s">
        <v>543</v>
      </c>
      <c r="H452" s="4" t="s">
        <v>5</v>
      </c>
      <c r="I452" s="12">
        <v>0.63791759999999997</v>
      </c>
      <c r="J452" s="13">
        <v>0.63101320000000005</v>
      </c>
      <c r="K452" s="13">
        <v>0.63157379999999996</v>
      </c>
      <c r="L452" s="13">
        <v>9.5406469999999993E-2</v>
      </c>
      <c r="M452" s="13">
        <v>7.4306899999999995E-2</v>
      </c>
      <c r="N452" s="12">
        <v>0.62480780000000002</v>
      </c>
      <c r="O452" s="2">
        <v>0.60272499999999996</v>
      </c>
      <c r="P452" s="2">
        <v>0.60920989999999997</v>
      </c>
      <c r="Q452" s="2">
        <v>7.3100100000000001E-2</v>
      </c>
      <c r="R452" s="2">
        <v>0.27470800000000001</v>
      </c>
      <c r="S452" s="12">
        <v>0.71386819999999995</v>
      </c>
      <c r="T452" s="2">
        <v>0.68646260000000003</v>
      </c>
      <c r="U452" s="2">
        <v>0.70608269999999995</v>
      </c>
      <c r="V452" s="2">
        <v>0.16924</v>
      </c>
      <c r="W452" s="2">
        <v>1.470767E-3</v>
      </c>
      <c r="X452" s="12">
        <v>0.59386220000000001</v>
      </c>
      <c r="Y452" s="2">
        <v>0.60279079999999996</v>
      </c>
      <c r="Z452" s="2">
        <v>0.58003229999999995</v>
      </c>
      <c r="AA452" s="2">
        <v>4.3915290000000003E-2</v>
      </c>
      <c r="AB452" s="2">
        <v>0.55576550000000002</v>
      </c>
      <c r="AC452" s="12">
        <v>0.71572360000000002</v>
      </c>
      <c r="AD452" s="2">
        <v>0.74519460000000004</v>
      </c>
      <c r="AE452" s="2">
        <v>0.72441560000000005</v>
      </c>
      <c r="AF452" s="2">
        <v>0.18950349999999999</v>
      </c>
      <c r="AG452" s="2">
        <v>2.01685E-4</v>
      </c>
      <c r="AH452" s="17">
        <v>0.72851679999999996</v>
      </c>
      <c r="AI452" s="3">
        <v>0.7625326</v>
      </c>
      <c r="AJ452" s="3">
        <v>0.747417</v>
      </c>
      <c r="AK452" s="3">
        <v>0.2122782</v>
      </c>
      <c r="AL452" s="3">
        <v>4.71E-5</v>
      </c>
      <c r="AM452" s="12">
        <v>0.69880249999999999</v>
      </c>
      <c r="AN452" s="13">
        <v>0.63208509999999996</v>
      </c>
      <c r="AO452" s="13">
        <v>0.60211599999999998</v>
      </c>
      <c r="AP452" s="13">
        <v>0.62540010000000001</v>
      </c>
      <c r="AQ452" s="13">
        <v>0.64170309999999997</v>
      </c>
      <c r="AR452" s="13">
        <v>0.1055791</v>
      </c>
      <c r="AS452" s="15">
        <v>3.2358500000000002E-3</v>
      </c>
      <c r="AT452" s="12">
        <v>0.61671790000000004</v>
      </c>
      <c r="AU452" s="13">
        <v>0.64050110000000005</v>
      </c>
      <c r="AV452" s="13">
        <v>0.63631879999999996</v>
      </c>
      <c r="AW452" s="13">
        <v>0.65776590000000001</v>
      </c>
      <c r="AX452" s="13">
        <v>0.64180110000000001</v>
      </c>
      <c r="AY452" s="13">
        <v>0.10632229999999999</v>
      </c>
      <c r="AZ452" s="15">
        <v>3.3256829999999999E-3</v>
      </c>
      <c r="BA452" s="18">
        <v>0.53490385000000007</v>
      </c>
    </row>
    <row r="453" spans="1:53" x14ac:dyDescent="0.25">
      <c r="A453" s="5">
        <v>13</v>
      </c>
      <c r="B453" s="5">
        <v>115000149</v>
      </c>
      <c r="C453" s="5" t="s">
        <v>546</v>
      </c>
      <c r="D453" s="4" t="s">
        <v>547</v>
      </c>
      <c r="E453" s="4" t="s">
        <v>4</v>
      </c>
      <c r="F453" s="4" t="s">
        <v>8</v>
      </c>
      <c r="G453" s="4" t="s">
        <v>547</v>
      </c>
      <c r="H453" s="4" t="s">
        <v>5</v>
      </c>
      <c r="I453" s="12">
        <v>0.2043497</v>
      </c>
      <c r="J453" s="13">
        <v>0.19484009999999999</v>
      </c>
      <c r="K453" s="13">
        <v>0.2136313</v>
      </c>
      <c r="L453" s="13">
        <v>7.9912049999999995E-3</v>
      </c>
      <c r="M453" s="13">
        <v>0.93423990000000001</v>
      </c>
      <c r="N453" s="12">
        <v>0.18290419999999999</v>
      </c>
      <c r="O453" s="2">
        <v>0.1448509</v>
      </c>
      <c r="P453" s="2">
        <v>0.17688570000000001</v>
      </c>
      <c r="Q453" s="2">
        <v>-2.8754439999999999E-2</v>
      </c>
      <c r="R453" s="2">
        <v>0.83494670000000004</v>
      </c>
      <c r="S453" s="12">
        <v>0.1087683</v>
      </c>
      <c r="T453" s="2">
        <v>0.12378500000000001</v>
      </c>
      <c r="U453" s="2">
        <v>0.13717360000000001</v>
      </c>
      <c r="V453" s="2">
        <v>-6.8466540000000006E-2</v>
      </c>
      <c r="W453" s="2">
        <v>0.37976330000000003</v>
      </c>
      <c r="X453" s="12">
        <v>9.524908E-2</v>
      </c>
      <c r="Y453" s="2">
        <v>0.1385816</v>
      </c>
      <c r="Z453" s="2">
        <v>0.13417999999999999</v>
      </c>
      <c r="AA453" s="2">
        <v>-7.1460109999999993E-2</v>
      </c>
      <c r="AB453" s="2">
        <v>0.37001610000000001</v>
      </c>
      <c r="AC453" s="12">
        <v>9.6090120000000001E-2</v>
      </c>
      <c r="AD453" s="2">
        <v>0.10213410000000001</v>
      </c>
      <c r="AE453" s="2">
        <v>0.13189000000000001</v>
      </c>
      <c r="AF453" s="2">
        <v>-7.3750120000000002E-2</v>
      </c>
      <c r="AG453" s="2">
        <v>0.241145</v>
      </c>
      <c r="AH453" s="12">
        <v>0.1347545</v>
      </c>
      <c r="AI453" s="2">
        <v>0.12521740000000001</v>
      </c>
      <c r="AJ453" s="2">
        <v>0.1593475</v>
      </c>
      <c r="AK453" s="2">
        <v>-4.6292640000000003E-2</v>
      </c>
      <c r="AL453" s="2">
        <v>0.53043490000000004</v>
      </c>
      <c r="AM453" s="12">
        <v>0.12650239999999999</v>
      </c>
      <c r="AN453" s="13">
        <v>0.1728364</v>
      </c>
      <c r="AO453" s="13">
        <v>0.1269585</v>
      </c>
      <c r="AP453" s="13">
        <v>0.16113279999999999</v>
      </c>
      <c r="AQ453" s="13">
        <v>0.16427120000000001</v>
      </c>
      <c r="AR453" s="13">
        <v>-4.1368920000000003E-2</v>
      </c>
      <c r="AS453" s="15">
        <v>0.41973870000000002</v>
      </c>
      <c r="AT453" s="12">
        <v>0.19489049999999999</v>
      </c>
      <c r="AU453" s="13">
        <v>0.14026549999999999</v>
      </c>
      <c r="AV453" s="13">
        <v>0.2375959</v>
      </c>
      <c r="AW453" s="13">
        <v>7.0257609999999998E-2</v>
      </c>
      <c r="AX453" s="13">
        <v>0.1768573</v>
      </c>
      <c r="AY453" s="13">
        <v>-2.8782780000000001E-2</v>
      </c>
      <c r="AZ453" s="15">
        <v>0.59618409999999999</v>
      </c>
      <c r="BA453" s="18">
        <v>0.20994570000000001</v>
      </c>
    </row>
    <row r="454" spans="1:53" x14ac:dyDescent="0.25">
      <c r="A454" s="5">
        <v>13</v>
      </c>
      <c r="B454" s="5">
        <v>115000162</v>
      </c>
      <c r="C454" s="5" t="s">
        <v>548</v>
      </c>
      <c r="D454" s="4" t="s">
        <v>547</v>
      </c>
      <c r="E454" s="4" t="s">
        <v>3</v>
      </c>
      <c r="F454" s="4" t="s">
        <v>8</v>
      </c>
      <c r="G454" s="4" t="s">
        <v>547</v>
      </c>
      <c r="H454" s="4" t="s">
        <v>5</v>
      </c>
      <c r="I454" s="12">
        <v>0.12075470000000001</v>
      </c>
      <c r="J454" s="13">
        <v>0.1374322</v>
      </c>
      <c r="K454" s="13">
        <v>0.17833560000000001</v>
      </c>
      <c r="L454" s="13">
        <v>3.1327870000000001E-2</v>
      </c>
      <c r="M454" s="13">
        <v>0.58901879999999995</v>
      </c>
      <c r="N454" s="12">
        <v>0.1604121</v>
      </c>
      <c r="O454" s="2">
        <v>0.14039260000000001</v>
      </c>
      <c r="P454" s="2">
        <v>0.18579419999999999</v>
      </c>
      <c r="Q454" s="2">
        <v>3.8786500000000002E-2</v>
      </c>
      <c r="R454" s="2">
        <v>0.64478089999999999</v>
      </c>
      <c r="S454" s="12">
        <v>0.18710189999999999</v>
      </c>
      <c r="T454" s="2">
        <v>0.1626765</v>
      </c>
      <c r="U454" s="2">
        <v>0.21723039999999999</v>
      </c>
      <c r="V454" s="2">
        <v>7.0222690000000004E-2</v>
      </c>
      <c r="W454" s="2">
        <v>0.22477249999999999</v>
      </c>
      <c r="X454" s="12">
        <v>0.14419480000000001</v>
      </c>
      <c r="Y454" s="2">
        <v>5.8020479999999999E-2</v>
      </c>
      <c r="Z454" s="2">
        <v>0.1461596</v>
      </c>
      <c r="AA454" s="2">
        <v>-8.4816700000000004E-4</v>
      </c>
      <c r="AB454" s="2">
        <v>0.99415770000000003</v>
      </c>
      <c r="AC454" s="12">
        <v>0.1094793</v>
      </c>
      <c r="AD454" s="2">
        <v>0.11598509999999999</v>
      </c>
      <c r="AE454" s="2">
        <v>0.17077490000000001</v>
      </c>
      <c r="AF454" s="2">
        <v>2.3767170000000001E-2</v>
      </c>
      <c r="AG454" s="2">
        <v>0.67260699999999995</v>
      </c>
      <c r="AH454" s="12">
        <v>0.1213018</v>
      </c>
      <c r="AI454" s="2">
        <v>5.9836809999999997E-2</v>
      </c>
      <c r="AJ454" s="2">
        <v>0.1579642</v>
      </c>
      <c r="AK454" s="2">
        <v>1.0956479999999999E-2</v>
      </c>
      <c r="AL454" s="2">
        <v>0.88008310000000001</v>
      </c>
      <c r="AM454" s="12">
        <v>0</v>
      </c>
      <c r="AN454" s="13">
        <v>0.1741161</v>
      </c>
      <c r="AO454" s="13">
        <v>0.14206550000000001</v>
      </c>
      <c r="AP454" s="13">
        <v>0.1010929</v>
      </c>
      <c r="AQ454" s="13">
        <v>0.15467339999999999</v>
      </c>
      <c r="AR454" s="13">
        <v>7.6656850000000002E-3</v>
      </c>
      <c r="AS454" s="15">
        <v>0.88443300000000002</v>
      </c>
      <c r="AT454" s="12">
        <v>0.1730419</v>
      </c>
      <c r="AU454" s="13">
        <v>0.1953964</v>
      </c>
      <c r="AV454" s="13">
        <v>0.17695900000000001</v>
      </c>
      <c r="AW454" s="13">
        <v>2.5956280000000002E-2</v>
      </c>
      <c r="AX454" s="13">
        <v>0.18763969999999999</v>
      </c>
      <c r="AY454" s="13">
        <v>4.063195E-2</v>
      </c>
      <c r="AZ454" s="15">
        <v>0.26415460000000002</v>
      </c>
      <c r="BA454" s="18">
        <v>0.15111964999999999</v>
      </c>
    </row>
    <row r="455" spans="1:53" x14ac:dyDescent="0.25">
      <c r="A455" s="5">
        <v>14</v>
      </c>
      <c r="B455" s="5">
        <v>101192852</v>
      </c>
      <c r="C455" s="5" t="s">
        <v>549</v>
      </c>
      <c r="D455" s="4" t="s">
        <v>550</v>
      </c>
      <c r="E455" s="4" t="s">
        <v>4</v>
      </c>
      <c r="F455" s="4" t="s">
        <v>8</v>
      </c>
      <c r="G455" s="4" t="s">
        <v>550</v>
      </c>
      <c r="H455" s="4" t="s">
        <v>5</v>
      </c>
      <c r="I455" s="12">
        <v>0.72668480000000002</v>
      </c>
      <c r="J455" s="13">
        <v>0.68049979999999999</v>
      </c>
      <c r="K455" s="13">
        <v>0.69697489999999995</v>
      </c>
      <c r="L455" s="13">
        <v>0.1408538</v>
      </c>
      <c r="M455" s="13">
        <v>4.4419420000000001E-2</v>
      </c>
      <c r="N455" s="12">
        <v>0.59669360000000005</v>
      </c>
      <c r="O455" s="2">
        <v>0.61321400000000004</v>
      </c>
      <c r="P455" s="2">
        <v>0.59325499999999998</v>
      </c>
      <c r="Q455" s="2">
        <v>3.717931E-2</v>
      </c>
      <c r="R455" s="2">
        <v>0.79350290000000001</v>
      </c>
      <c r="S455" s="12">
        <v>0.68095629999999996</v>
      </c>
      <c r="T455" s="2">
        <v>0.68729640000000003</v>
      </c>
      <c r="U455" s="2">
        <v>0.67659959999999997</v>
      </c>
      <c r="V455" s="2">
        <v>0.1199403</v>
      </c>
      <c r="W455" s="2">
        <v>0.13064249999999999</v>
      </c>
      <c r="X455" s="12">
        <v>0.64518609999999998</v>
      </c>
      <c r="Y455" s="2">
        <v>0.65527550000000001</v>
      </c>
      <c r="Z455" s="2">
        <v>0.63059980000000004</v>
      </c>
      <c r="AA455" s="2">
        <v>7.4508279999999996E-2</v>
      </c>
      <c r="AB455" s="2">
        <v>0.3964356</v>
      </c>
      <c r="AC455" s="12">
        <v>0.68121739999999997</v>
      </c>
      <c r="AD455" s="2">
        <v>0.63923759999999996</v>
      </c>
      <c r="AE455" s="2">
        <v>0.63311459999999997</v>
      </c>
      <c r="AF455" s="2">
        <v>7.8317440000000002E-2</v>
      </c>
      <c r="AG455" s="2">
        <v>0.2629764</v>
      </c>
      <c r="AH455" s="12">
        <v>0.59198949999999995</v>
      </c>
      <c r="AI455" s="2">
        <v>0.59247139999999998</v>
      </c>
      <c r="AJ455" s="2">
        <v>0.56915720000000003</v>
      </c>
      <c r="AK455" s="2">
        <v>1.4058579999999999E-2</v>
      </c>
      <c r="AL455" s="2">
        <v>0.89265530000000004</v>
      </c>
      <c r="AM455" s="12">
        <v>0.64280700000000002</v>
      </c>
      <c r="AN455" s="13">
        <v>0.63849769999999995</v>
      </c>
      <c r="AO455" s="13">
        <v>0.66033109999999995</v>
      </c>
      <c r="AP455" s="13">
        <v>0.52076820000000001</v>
      </c>
      <c r="AQ455" s="13">
        <v>0.61018899999999998</v>
      </c>
      <c r="AR455" s="13">
        <v>5.4108690000000001E-2</v>
      </c>
      <c r="AS455" s="15">
        <v>0.34108939999999999</v>
      </c>
      <c r="AT455" s="12">
        <v>0.63188200000000005</v>
      </c>
      <c r="AU455" s="13">
        <v>0.66622689999999996</v>
      </c>
      <c r="AV455" s="13">
        <v>0.63207849999999999</v>
      </c>
      <c r="AW455" s="13">
        <v>0.61646230000000002</v>
      </c>
      <c r="AX455" s="13">
        <v>0.63401059999999998</v>
      </c>
      <c r="AY455" s="13">
        <v>7.8613009999999997E-2</v>
      </c>
      <c r="AZ455" s="15">
        <v>0.1176244</v>
      </c>
      <c r="BA455" s="18">
        <v>0.56606080000000003</v>
      </c>
    </row>
    <row r="456" spans="1:53" x14ac:dyDescent="0.25">
      <c r="A456" s="5">
        <v>14</v>
      </c>
      <c r="B456" s="5">
        <v>101192860</v>
      </c>
      <c r="C456" s="5" t="s">
        <v>551</v>
      </c>
      <c r="D456" s="4" t="s">
        <v>550</v>
      </c>
      <c r="E456" s="4" t="s">
        <v>4</v>
      </c>
      <c r="F456" s="4" t="s">
        <v>8</v>
      </c>
      <c r="G456" s="4" t="s">
        <v>550</v>
      </c>
      <c r="H456" s="4" t="s">
        <v>5</v>
      </c>
      <c r="I456" s="12">
        <v>0.72169950000000005</v>
      </c>
      <c r="J456" s="13">
        <v>0.70969040000000005</v>
      </c>
      <c r="K456" s="13">
        <v>0.71203799999999995</v>
      </c>
      <c r="L456" s="13">
        <v>6.7319759999999998E-3</v>
      </c>
      <c r="M456" s="13">
        <v>0.92087289999999999</v>
      </c>
      <c r="N456" s="12">
        <v>0.75166889999999997</v>
      </c>
      <c r="O456" s="2">
        <v>0.73347289999999998</v>
      </c>
      <c r="P456" s="2">
        <v>0.74848479999999995</v>
      </c>
      <c r="Q456" s="2">
        <v>4.3557279999999997E-2</v>
      </c>
      <c r="R456" s="2">
        <v>0.52292289999999997</v>
      </c>
      <c r="S456" s="12">
        <v>0.76619619999999999</v>
      </c>
      <c r="T456" s="2">
        <v>0.8205462</v>
      </c>
      <c r="U456" s="2">
        <v>0.79754449999999999</v>
      </c>
      <c r="V456" s="2">
        <v>9.1600769999999998E-2</v>
      </c>
      <c r="W456" s="2">
        <v>6.4155959999999998E-2</v>
      </c>
      <c r="X456" s="12">
        <v>0.77071009999999995</v>
      </c>
      <c r="Y456" s="2">
        <v>0.78071480000000004</v>
      </c>
      <c r="Z456" s="2">
        <v>0.7700612</v>
      </c>
      <c r="AA456" s="2">
        <v>6.4794149999999995E-2</v>
      </c>
      <c r="AB456" s="2">
        <v>0.20177020000000001</v>
      </c>
      <c r="AC456" s="12">
        <v>0.76416479999999998</v>
      </c>
      <c r="AD456" s="2">
        <v>0.74232739999999997</v>
      </c>
      <c r="AE456" s="2">
        <v>0.73495140000000003</v>
      </c>
      <c r="AF456" s="2">
        <v>3.077264E-2</v>
      </c>
      <c r="AG456" s="2">
        <v>0.52054610000000001</v>
      </c>
      <c r="AH456" s="12">
        <v>0.72778399999999999</v>
      </c>
      <c r="AI456" s="2">
        <v>0.78096080000000001</v>
      </c>
      <c r="AJ456" s="2">
        <v>0.74066069999999995</v>
      </c>
      <c r="AK456" s="2">
        <v>3.612638E-2</v>
      </c>
      <c r="AL456" s="2">
        <v>0.48385020000000001</v>
      </c>
      <c r="AM456" s="12">
        <v>0.74046780000000001</v>
      </c>
      <c r="AN456" s="13">
        <v>0.73777510000000002</v>
      </c>
      <c r="AO456" s="13">
        <v>0.7503282</v>
      </c>
      <c r="AP456" s="13">
        <v>0.67841879999999999</v>
      </c>
      <c r="AQ456" s="13">
        <v>0.731213</v>
      </c>
      <c r="AR456" s="13">
        <v>2.6020809999999998E-2</v>
      </c>
      <c r="AS456" s="15">
        <v>0.49519570000000002</v>
      </c>
      <c r="AT456" s="12">
        <v>0.78539680000000001</v>
      </c>
      <c r="AU456" s="13">
        <v>0.78594600000000003</v>
      </c>
      <c r="AV456" s="13">
        <v>0.743089</v>
      </c>
      <c r="AW456" s="13">
        <v>0.68392850000000005</v>
      </c>
      <c r="AX456" s="13">
        <v>0.75766579999999994</v>
      </c>
      <c r="AY456" s="13">
        <v>5.3220620000000003E-2</v>
      </c>
      <c r="AZ456" s="15">
        <v>0.1438603</v>
      </c>
      <c r="BA456" s="18">
        <v>0.70492529999999998</v>
      </c>
    </row>
    <row r="457" spans="1:53" x14ac:dyDescent="0.25">
      <c r="A457" s="5">
        <v>14</v>
      </c>
      <c r="B457" s="5">
        <v>101192913</v>
      </c>
      <c r="C457" s="5" t="s">
        <v>552</v>
      </c>
      <c r="D457" s="4" t="s">
        <v>550</v>
      </c>
      <c r="E457" s="4" t="s">
        <v>4</v>
      </c>
      <c r="F457" s="4" t="s">
        <v>8</v>
      </c>
      <c r="G457" s="4" t="s">
        <v>550</v>
      </c>
      <c r="H457" s="4" t="s">
        <v>5</v>
      </c>
      <c r="I457" s="12">
        <v>0.53840779999999999</v>
      </c>
      <c r="J457" s="13">
        <v>0.53632959999999996</v>
      </c>
      <c r="K457" s="13">
        <v>0.53271199999999996</v>
      </c>
      <c r="L457" s="13">
        <v>1.121257E-2</v>
      </c>
      <c r="M457" s="13">
        <v>0.9404188</v>
      </c>
      <c r="N457" s="12">
        <v>0.46584700000000001</v>
      </c>
      <c r="O457" s="2">
        <v>0.48667510000000003</v>
      </c>
      <c r="P457" s="2">
        <v>0.47868640000000001</v>
      </c>
      <c r="Q457" s="2">
        <v>-4.281306E-2</v>
      </c>
      <c r="R457" s="2">
        <v>0.84133159999999996</v>
      </c>
      <c r="S457" s="12">
        <v>0.48841519999999999</v>
      </c>
      <c r="T457" s="2">
        <v>0.53414510000000004</v>
      </c>
      <c r="U457" s="2">
        <v>0.51071509999999998</v>
      </c>
      <c r="V457" s="2">
        <v>-1.078431E-2</v>
      </c>
      <c r="W457" s="2">
        <v>0.95101029999999998</v>
      </c>
      <c r="X457" s="12">
        <v>0.65060910000000005</v>
      </c>
      <c r="Y457" s="2">
        <v>0.5521836</v>
      </c>
      <c r="Z457" s="2">
        <v>0.59160199999999996</v>
      </c>
      <c r="AA457" s="2">
        <v>7.0102579999999998E-2</v>
      </c>
      <c r="AB457" s="2">
        <v>0.62600730000000004</v>
      </c>
      <c r="AC457" s="12">
        <v>0.42931160000000002</v>
      </c>
      <c r="AD457" s="2">
        <v>0.50923289999999999</v>
      </c>
      <c r="AE457" s="2">
        <v>0.47401120000000002</v>
      </c>
      <c r="AF457" s="2">
        <v>-4.7488290000000002E-2</v>
      </c>
      <c r="AG457" s="2">
        <v>0.67097110000000004</v>
      </c>
      <c r="AH457" s="12">
        <v>0.3691275</v>
      </c>
      <c r="AI457" s="2">
        <v>0.35747020000000002</v>
      </c>
      <c r="AJ457" s="2">
        <v>0.38590419999999998</v>
      </c>
      <c r="AK457" s="2">
        <v>-0.1355953</v>
      </c>
      <c r="AL457" s="2">
        <v>0.1617731</v>
      </c>
      <c r="AM457" s="12">
        <v>0.39082280000000003</v>
      </c>
      <c r="AN457" s="13">
        <v>0.64134029999999997</v>
      </c>
      <c r="AO457" s="13">
        <v>0.57974680000000001</v>
      </c>
      <c r="AP457" s="13">
        <v>0.40011999999999998</v>
      </c>
      <c r="AQ457" s="13">
        <v>0.50690299999999999</v>
      </c>
      <c r="AR457" s="13">
        <v>-1.459646E-2</v>
      </c>
      <c r="AS457" s="15">
        <v>0.89322440000000003</v>
      </c>
      <c r="AT457" s="12">
        <v>0.58086179999999998</v>
      </c>
      <c r="AU457" s="13">
        <v>0.55984769999999995</v>
      </c>
      <c r="AV457" s="13">
        <v>0.46670159999999999</v>
      </c>
      <c r="AW457" s="13">
        <v>0.41458109999999998</v>
      </c>
      <c r="AX457" s="13">
        <v>0.50799680000000003</v>
      </c>
      <c r="AY457" s="13">
        <v>-1.350263E-2</v>
      </c>
      <c r="AZ457" s="15">
        <v>0.89095000000000002</v>
      </c>
      <c r="BA457" s="18">
        <v>0.52986565000000008</v>
      </c>
    </row>
    <row r="458" spans="1:53" x14ac:dyDescent="0.25">
      <c r="A458" s="5">
        <v>14</v>
      </c>
      <c r="B458" s="5">
        <v>101290556</v>
      </c>
      <c r="C458" s="5" t="s">
        <v>553</v>
      </c>
      <c r="D458" s="4" t="s">
        <v>554</v>
      </c>
      <c r="E458" s="4" t="s">
        <v>6</v>
      </c>
      <c r="F458" s="4" t="s">
        <v>8</v>
      </c>
      <c r="G458" s="4" t="s">
        <v>554</v>
      </c>
      <c r="H458" s="4" t="s">
        <v>555</v>
      </c>
      <c r="I458" s="12">
        <v>0.81129090000000004</v>
      </c>
      <c r="J458" s="13">
        <v>0.81437179999999998</v>
      </c>
      <c r="K458" s="13">
        <v>0.80768879999999998</v>
      </c>
      <c r="L458" s="13">
        <v>8.2987089999999999E-2</v>
      </c>
      <c r="M458" s="13">
        <v>1.0840900000000001E-2</v>
      </c>
      <c r="N458" s="12">
        <v>0.77700590000000003</v>
      </c>
      <c r="O458" s="2">
        <v>0.7962051</v>
      </c>
      <c r="P458" s="2">
        <v>0.78278939999999997</v>
      </c>
      <c r="Q458" s="2">
        <v>5.8087699999999999E-2</v>
      </c>
      <c r="R458" s="2">
        <v>0.1160535</v>
      </c>
      <c r="S458" s="12">
        <v>0.83893229999999996</v>
      </c>
      <c r="T458" s="2">
        <v>0.78698330000000005</v>
      </c>
      <c r="U458" s="2">
        <v>0.80758779999999997</v>
      </c>
      <c r="V458" s="2">
        <v>8.2886059999999998E-2</v>
      </c>
      <c r="W458" s="2">
        <v>1.554759E-2</v>
      </c>
      <c r="X458" s="12">
        <v>0.81512879999999999</v>
      </c>
      <c r="Y458" s="2">
        <v>0.84300540000000002</v>
      </c>
      <c r="Z458" s="2">
        <v>0.82402059999999999</v>
      </c>
      <c r="AA458" s="2">
        <v>9.9318870000000004E-2</v>
      </c>
      <c r="AB458" s="2">
        <v>2.5132959999999999E-3</v>
      </c>
      <c r="AC458" s="12">
        <v>0.77407950000000003</v>
      </c>
      <c r="AD458" s="2">
        <v>0.74335220000000002</v>
      </c>
      <c r="AE458" s="2">
        <v>0.75111689999999998</v>
      </c>
      <c r="AF458" s="2">
        <v>2.6415230000000001E-2</v>
      </c>
      <c r="AG458" s="2">
        <v>0.4420907</v>
      </c>
      <c r="AH458" s="12">
        <v>0.79044919999999996</v>
      </c>
      <c r="AI458" s="2">
        <v>0.82086809999999999</v>
      </c>
      <c r="AJ458" s="2">
        <v>0.79777799999999999</v>
      </c>
      <c r="AK458" s="2">
        <v>7.3076279999999993E-2</v>
      </c>
      <c r="AL458" s="2">
        <v>1.7158920000000001E-2</v>
      </c>
      <c r="AM458" s="12">
        <v>0.81090390000000001</v>
      </c>
      <c r="AN458" s="13">
        <v>0.82664439999999995</v>
      </c>
      <c r="AO458" s="13">
        <v>0.79546439999999996</v>
      </c>
      <c r="AP458" s="13">
        <v>0.7767541</v>
      </c>
      <c r="AQ458" s="13">
        <v>0.79761459999999995</v>
      </c>
      <c r="AR458" s="13">
        <v>7.2912870000000005E-2</v>
      </c>
      <c r="AS458" s="15">
        <v>8.9624099999999999E-4</v>
      </c>
      <c r="AT458" s="12" t="s">
        <v>5</v>
      </c>
      <c r="AU458" s="13">
        <v>0.83244280000000004</v>
      </c>
      <c r="AV458" s="13">
        <v>0.77806050000000004</v>
      </c>
      <c r="AW458" s="13">
        <v>0.83936679999999997</v>
      </c>
      <c r="AX458" s="13">
        <v>0.81271510000000002</v>
      </c>
      <c r="AY458" s="13">
        <v>8.8013380000000002E-2</v>
      </c>
      <c r="AZ458" s="15">
        <v>1.2705600000000001E-4</v>
      </c>
      <c r="BA458" s="18">
        <v>0.7205583499999999</v>
      </c>
    </row>
    <row r="459" spans="1:53" x14ac:dyDescent="0.25">
      <c r="A459" s="5">
        <v>14</v>
      </c>
      <c r="B459" s="5">
        <v>101290717</v>
      </c>
      <c r="C459" s="5" t="s">
        <v>556</v>
      </c>
      <c r="D459" s="4" t="s">
        <v>554</v>
      </c>
      <c r="E459" s="4" t="s">
        <v>6</v>
      </c>
      <c r="F459" s="4" t="s">
        <v>8</v>
      </c>
      <c r="G459" s="4" t="s">
        <v>554</v>
      </c>
      <c r="H459" s="4" t="s">
        <v>555</v>
      </c>
      <c r="I459" s="12">
        <v>0.62013600000000002</v>
      </c>
      <c r="J459" s="13">
        <v>0.62320260000000005</v>
      </c>
      <c r="K459" s="13">
        <v>0.61850459999999996</v>
      </c>
      <c r="L459" s="13">
        <v>5.0003220000000001E-2</v>
      </c>
      <c r="M459" s="13">
        <v>0.2086586</v>
      </c>
      <c r="N459" s="12">
        <v>0.65309289999999998</v>
      </c>
      <c r="O459" s="2">
        <v>0.61716959999999998</v>
      </c>
      <c r="P459" s="2">
        <v>0.63520209999999999</v>
      </c>
      <c r="Q459" s="2">
        <v>6.6915329999999995E-2</v>
      </c>
      <c r="R459" s="2">
        <v>0.1347865</v>
      </c>
      <c r="S459" s="12">
        <v>0.62291580000000002</v>
      </c>
      <c r="T459" s="2">
        <v>0.63261029999999996</v>
      </c>
      <c r="U459" s="2">
        <v>0.62588750000000004</v>
      </c>
      <c r="V459" s="2">
        <v>5.6944960000000003E-2</v>
      </c>
      <c r="W459" s="2">
        <v>0.2246129</v>
      </c>
      <c r="X459" s="12">
        <v>0.6317912</v>
      </c>
      <c r="Y459" s="2">
        <v>0.68037610000000004</v>
      </c>
      <c r="Z459" s="2">
        <v>0.64717709999999995</v>
      </c>
      <c r="AA459" s="2">
        <v>7.8797439999999996E-2</v>
      </c>
      <c r="AB459" s="2">
        <v>5.2850019999999998E-2</v>
      </c>
      <c r="AC459" s="12">
        <v>0.66683040000000005</v>
      </c>
      <c r="AD459" s="2">
        <v>0.68707479999999999</v>
      </c>
      <c r="AE459" s="2">
        <v>0.66636910000000005</v>
      </c>
      <c r="AF459" s="2">
        <v>9.9233199999999994E-2</v>
      </c>
      <c r="AG459" s="2">
        <v>6.7016410000000004E-3</v>
      </c>
      <c r="AH459" s="12">
        <v>0.66625100000000004</v>
      </c>
      <c r="AI459" s="2">
        <v>0.70666660000000003</v>
      </c>
      <c r="AJ459" s="2">
        <v>0.68460810000000005</v>
      </c>
      <c r="AK459" s="2">
        <v>0.117197</v>
      </c>
      <c r="AL459" s="2">
        <v>1.5703640000000001E-3</v>
      </c>
      <c r="AM459" s="12">
        <v>0.69028970000000001</v>
      </c>
      <c r="AN459" s="13">
        <v>0.60225169999999995</v>
      </c>
      <c r="AO459" s="13">
        <v>0.62558369999999996</v>
      </c>
      <c r="AP459" s="13">
        <v>0.60953970000000002</v>
      </c>
      <c r="AQ459" s="13">
        <v>0.63458879999999995</v>
      </c>
      <c r="AR459" s="13">
        <v>6.6229780000000002E-2</v>
      </c>
      <c r="AS459" s="15">
        <v>1.2596359999999999E-2</v>
      </c>
      <c r="AT459" s="12">
        <v>0.60264169999999995</v>
      </c>
      <c r="AU459" s="13">
        <v>0.63288160000000004</v>
      </c>
      <c r="AV459" s="13">
        <v>0.6356697</v>
      </c>
      <c r="AW459" s="13">
        <v>0.69221719999999998</v>
      </c>
      <c r="AX459" s="13">
        <v>0.64633759999999996</v>
      </c>
      <c r="AY459" s="13">
        <v>7.8663860000000002E-2</v>
      </c>
      <c r="AZ459" s="15">
        <v>4.7336339999999996E-3</v>
      </c>
      <c r="BA459" s="18">
        <v>0.56198765000000006</v>
      </c>
    </row>
    <row r="460" spans="1:53" x14ac:dyDescent="0.25">
      <c r="A460" s="5">
        <v>14</v>
      </c>
      <c r="B460" s="5">
        <v>101290867</v>
      </c>
      <c r="C460" s="5" t="s">
        <v>557</v>
      </c>
      <c r="D460" s="4" t="s">
        <v>554</v>
      </c>
      <c r="E460" s="4" t="s">
        <v>6</v>
      </c>
      <c r="F460" s="4" t="s">
        <v>8</v>
      </c>
      <c r="G460" s="4" t="s">
        <v>554</v>
      </c>
      <c r="H460" s="4" t="s">
        <v>555</v>
      </c>
      <c r="I460" s="12">
        <v>0.66568479999999997</v>
      </c>
      <c r="J460" s="13">
        <v>0.65599879999999999</v>
      </c>
      <c r="K460" s="13">
        <v>0.66037829999999997</v>
      </c>
      <c r="L460" s="13">
        <v>1.710132E-2</v>
      </c>
      <c r="M460" s="13">
        <v>0.7060881</v>
      </c>
      <c r="N460" s="12">
        <v>0.68526589999999998</v>
      </c>
      <c r="O460" s="2">
        <v>0.65115339999999999</v>
      </c>
      <c r="P460" s="2">
        <v>0.6713711</v>
      </c>
      <c r="Q460" s="2">
        <v>2.8422099999999999E-2</v>
      </c>
      <c r="R460" s="2">
        <v>0.64988729999999995</v>
      </c>
      <c r="S460" s="12">
        <v>0.69029320000000005</v>
      </c>
      <c r="T460" s="2">
        <v>0.67753730000000001</v>
      </c>
      <c r="U460" s="2">
        <v>0.68719319999999995</v>
      </c>
      <c r="V460" s="2">
        <v>4.346531E-2</v>
      </c>
      <c r="W460" s="2">
        <v>0.34540729999999997</v>
      </c>
      <c r="X460" s="12">
        <v>0.67341320000000005</v>
      </c>
      <c r="Y460" s="2">
        <v>0.73488439999999999</v>
      </c>
      <c r="Z460" s="2">
        <v>0.6997255</v>
      </c>
      <c r="AA460" s="2">
        <v>5.656282E-2</v>
      </c>
      <c r="AB460" s="2">
        <v>0.1753083</v>
      </c>
      <c r="AC460" s="12">
        <v>0.73144880000000001</v>
      </c>
      <c r="AD460" s="2">
        <v>0.71452210000000005</v>
      </c>
      <c r="AE460" s="2">
        <v>0.71248009999999995</v>
      </c>
      <c r="AF460" s="2">
        <v>7.0458199999999999E-2</v>
      </c>
      <c r="AG460" s="2">
        <v>4.3020219999999998E-2</v>
      </c>
      <c r="AH460" s="12">
        <v>0.72980409999999996</v>
      </c>
      <c r="AI460" s="2">
        <v>0.71457729999999997</v>
      </c>
      <c r="AJ460" s="2">
        <v>0.71990370000000004</v>
      </c>
      <c r="AK460" s="2">
        <v>7.7576259999999994E-2</v>
      </c>
      <c r="AL460" s="2">
        <v>2.5513000000000001E-2</v>
      </c>
      <c r="AM460" s="12">
        <v>0.71283160000000001</v>
      </c>
      <c r="AN460" s="13">
        <v>0.65803400000000001</v>
      </c>
      <c r="AO460" s="13">
        <v>0.67298970000000002</v>
      </c>
      <c r="AP460" s="13">
        <v>0.62905820000000001</v>
      </c>
      <c r="AQ460" s="13">
        <v>0.67342979999999997</v>
      </c>
      <c r="AR460" s="13">
        <v>3.0323719999999998E-2</v>
      </c>
      <c r="AS460" s="15">
        <v>0.28965809999999997</v>
      </c>
      <c r="AT460" s="12">
        <v>0.68153359999999996</v>
      </c>
      <c r="AU460" s="13">
        <v>0.69200759999999994</v>
      </c>
      <c r="AV460" s="13">
        <v>0.63899680000000003</v>
      </c>
      <c r="AW460" s="13">
        <v>0.71022410000000002</v>
      </c>
      <c r="AX460" s="13">
        <v>0.68945250000000002</v>
      </c>
      <c r="AY460" s="13">
        <v>4.6982500000000003E-2</v>
      </c>
      <c r="AZ460" s="15">
        <v>7.6874059999999994E-2</v>
      </c>
      <c r="BA460" s="18">
        <v>0.63696240000000004</v>
      </c>
    </row>
    <row r="461" spans="1:53" x14ac:dyDescent="0.25">
      <c r="A461" s="5">
        <v>14</v>
      </c>
      <c r="B461" s="5">
        <v>101291068</v>
      </c>
      <c r="C461" s="5" t="s">
        <v>558</v>
      </c>
      <c r="D461" s="4" t="s">
        <v>554</v>
      </c>
      <c r="E461" s="4" t="s">
        <v>4</v>
      </c>
      <c r="F461" s="4" t="s">
        <v>7</v>
      </c>
      <c r="G461" s="4" t="s">
        <v>554</v>
      </c>
      <c r="H461" s="4" t="s">
        <v>555</v>
      </c>
      <c r="I461" s="12">
        <v>0.65592349999999999</v>
      </c>
      <c r="J461" s="13">
        <v>0.62757859999999999</v>
      </c>
      <c r="K461" s="13">
        <v>0.63889269999999998</v>
      </c>
      <c r="L461" s="13">
        <v>8.6318220000000001E-2</v>
      </c>
      <c r="M461" s="13">
        <v>2.030771E-2</v>
      </c>
      <c r="N461" s="12">
        <v>0.69946180000000002</v>
      </c>
      <c r="O461" s="2">
        <v>0.67097790000000002</v>
      </c>
      <c r="P461" s="2">
        <v>0.69131220000000004</v>
      </c>
      <c r="Q461" s="2">
        <v>0.1390363</v>
      </c>
      <c r="R461" s="2">
        <v>3.9668899999999998E-4</v>
      </c>
      <c r="S461" s="12">
        <v>0.68492779999999998</v>
      </c>
      <c r="T461" s="2">
        <v>0.6794888</v>
      </c>
      <c r="U461" s="2">
        <v>0.68573740000000005</v>
      </c>
      <c r="V461" s="2">
        <v>0.1327885</v>
      </c>
      <c r="W461" s="2">
        <v>6.4716600000000002E-4</v>
      </c>
      <c r="X461" s="12">
        <v>0.69824209999999998</v>
      </c>
      <c r="Y461" s="2">
        <v>0.73839359999999998</v>
      </c>
      <c r="Z461" s="2">
        <v>0.71548299999999998</v>
      </c>
      <c r="AA461" s="2">
        <v>0.163156</v>
      </c>
      <c r="AB461" s="2">
        <v>4.18E-5</v>
      </c>
      <c r="AC461" s="12">
        <v>0.69340849999999998</v>
      </c>
      <c r="AD461" s="2">
        <v>0.70615150000000004</v>
      </c>
      <c r="AE461" s="2">
        <v>0.68922640000000002</v>
      </c>
      <c r="AF461" s="2">
        <v>0.13811780000000001</v>
      </c>
      <c r="AG461" s="2">
        <v>1.98846E-4</v>
      </c>
      <c r="AH461" s="12">
        <v>0.68096029999999996</v>
      </c>
      <c r="AI461" s="2">
        <v>0.72182550000000001</v>
      </c>
      <c r="AJ461" s="2">
        <v>0.69814290000000001</v>
      </c>
      <c r="AK461" s="2">
        <v>0.14680499999999999</v>
      </c>
      <c r="AL461" s="2">
        <v>8.9300000000000002E-5</v>
      </c>
      <c r="AM461" s="12">
        <v>0.67120179999999996</v>
      </c>
      <c r="AN461" s="13">
        <v>0.62845249999999997</v>
      </c>
      <c r="AO461" s="13">
        <v>0.66438699999999995</v>
      </c>
      <c r="AP461" s="13">
        <v>0.64546610000000004</v>
      </c>
      <c r="AQ461" s="13">
        <v>0.6566073</v>
      </c>
      <c r="AR461" s="13">
        <v>0.1042469</v>
      </c>
      <c r="AS461" s="15">
        <v>4.2899999999999999E-5</v>
      </c>
      <c r="AT461" s="12">
        <v>0.64033499999999999</v>
      </c>
      <c r="AU461" s="13">
        <v>0.66712780000000005</v>
      </c>
      <c r="AV461" s="13">
        <v>0.66427959999999997</v>
      </c>
      <c r="AW461" s="13">
        <v>0.70253949999999998</v>
      </c>
      <c r="AX461" s="13">
        <v>0.67588769999999998</v>
      </c>
      <c r="AY461" s="13">
        <v>0.124166</v>
      </c>
      <c r="AZ461" s="15">
        <v>6.4899999999999997E-6</v>
      </c>
      <c r="BA461" s="18">
        <v>0.54507254999999999</v>
      </c>
    </row>
    <row r="462" spans="1:53" x14ac:dyDescent="0.25">
      <c r="A462" s="5">
        <v>14</v>
      </c>
      <c r="B462" s="5">
        <v>101291100</v>
      </c>
      <c r="C462" s="5" t="s">
        <v>559</v>
      </c>
      <c r="D462" s="4" t="s">
        <v>554</v>
      </c>
      <c r="E462" s="4" t="s">
        <v>4</v>
      </c>
      <c r="F462" s="4" t="s">
        <v>7</v>
      </c>
      <c r="G462" s="4" t="s">
        <v>554</v>
      </c>
      <c r="H462" s="4" t="s">
        <v>555</v>
      </c>
      <c r="I462" s="12">
        <v>0.8130269</v>
      </c>
      <c r="J462" s="13">
        <v>0.79137040000000003</v>
      </c>
      <c r="K462" s="13">
        <v>0.81852230000000004</v>
      </c>
      <c r="L462" s="13">
        <v>5.5181800000000003E-2</v>
      </c>
      <c r="M462" s="13">
        <v>9.2578450000000007E-2</v>
      </c>
      <c r="N462" s="12">
        <v>0.80891990000000003</v>
      </c>
      <c r="O462" s="2">
        <v>0.81426949999999998</v>
      </c>
      <c r="P462" s="2">
        <v>0.83654269999999997</v>
      </c>
      <c r="Q462" s="2">
        <v>7.3681289999999997E-2</v>
      </c>
      <c r="R462" s="2">
        <v>3.0246180000000001E-2</v>
      </c>
      <c r="S462" s="12">
        <v>0.87077090000000001</v>
      </c>
      <c r="T462" s="2">
        <v>0.81898599999999999</v>
      </c>
      <c r="U462" s="2">
        <v>0.87022069999999996</v>
      </c>
      <c r="V462" s="2">
        <v>0.1064108</v>
      </c>
      <c r="W462" s="2">
        <v>1.93001E-3</v>
      </c>
      <c r="X462" s="12">
        <v>0.83789930000000001</v>
      </c>
      <c r="Y462" s="2">
        <v>0.88049489999999997</v>
      </c>
      <c r="Z462" s="2">
        <v>0.874498</v>
      </c>
      <c r="AA462" s="2">
        <v>0.1112712</v>
      </c>
      <c r="AB462" s="2">
        <v>7.27675E-4</v>
      </c>
      <c r="AC462" s="12">
        <v>0.8198377</v>
      </c>
      <c r="AD462" s="2">
        <v>0.8471552</v>
      </c>
      <c r="AE462" s="2">
        <v>0.83760760000000001</v>
      </c>
      <c r="AF462" s="2">
        <v>7.5294719999999996E-2</v>
      </c>
      <c r="AG462" s="2">
        <v>1.244491E-2</v>
      </c>
      <c r="AH462" s="12">
        <v>0.8235114</v>
      </c>
      <c r="AI462" s="2">
        <v>0.87833450000000002</v>
      </c>
      <c r="AJ462" s="2">
        <v>0.86446060000000002</v>
      </c>
      <c r="AK462" s="2">
        <v>0.1018896</v>
      </c>
      <c r="AL462" s="2">
        <v>1.365738E-3</v>
      </c>
      <c r="AM462" s="12">
        <v>0.85219100000000003</v>
      </c>
      <c r="AN462" s="13">
        <v>0.80597010000000002</v>
      </c>
      <c r="AO462" s="13">
        <v>0.80469550000000001</v>
      </c>
      <c r="AP462" s="13">
        <v>0.81385450000000004</v>
      </c>
      <c r="AQ462" s="13">
        <v>0.84228689999999995</v>
      </c>
      <c r="AR462" s="13">
        <v>7.9076750000000001E-2</v>
      </c>
      <c r="AS462" s="15">
        <v>3.01954E-4</v>
      </c>
      <c r="AT462" s="12">
        <v>0.81992810000000005</v>
      </c>
      <c r="AU462" s="13">
        <v>0.82609259999999995</v>
      </c>
      <c r="AV462" s="13">
        <v>0.80899160000000003</v>
      </c>
      <c r="AW462" s="13">
        <v>0.84447899999999998</v>
      </c>
      <c r="AX462" s="13">
        <v>0.85033519999999996</v>
      </c>
      <c r="AY462" s="13">
        <v>8.779468E-2</v>
      </c>
      <c r="AZ462" s="15">
        <v>9.0099999999999995E-5</v>
      </c>
      <c r="BA462" s="18">
        <v>0.76323445000000001</v>
      </c>
    </row>
    <row r="463" spans="1:53" x14ac:dyDescent="0.25">
      <c r="A463" s="5">
        <v>14</v>
      </c>
      <c r="B463" s="5">
        <v>101291136</v>
      </c>
      <c r="C463" s="5" t="s">
        <v>560</v>
      </c>
      <c r="D463" s="4" t="s">
        <v>554</v>
      </c>
      <c r="E463" s="4" t="s">
        <v>4</v>
      </c>
      <c r="F463" s="4" t="s">
        <v>7</v>
      </c>
      <c r="G463" s="4" t="s">
        <v>554</v>
      </c>
      <c r="H463" s="4" t="s">
        <v>555</v>
      </c>
      <c r="I463" s="12">
        <v>0.55861850000000002</v>
      </c>
      <c r="J463" s="13">
        <v>0.55080870000000004</v>
      </c>
      <c r="K463" s="13">
        <v>0.54268380000000005</v>
      </c>
      <c r="L463" s="13">
        <v>5.0635020000000003E-2</v>
      </c>
      <c r="M463" s="13">
        <v>0.1580964</v>
      </c>
      <c r="N463" s="12">
        <v>0.57162670000000004</v>
      </c>
      <c r="O463" s="2">
        <v>0.5136096</v>
      </c>
      <c r="P463" s="2">
        <v>0.52785820000000006</v>
      </c>
      <c r="Q463" s="2">
        <v>3.5677220000000003E-2</v>
      </c>
      <c r="R463" s="2">
        <v>0.47047850000000002</v>
      </c>
      <c r="S463" s="12">
        <v>0.5886226</v>
      </c>
      <c r="T463" s="2">
        <v>0.59115980000000001</v>
      </c>
      <c r="U463" s="2">
        <v>0.58271569999999995</v>
      </c>
      <c r="V463" s="2">
        <v>9.0150729999999998E-2</v>
      </c>
      <c r="W463" s="2">
        <v>1.592534E-2</v>
      </c>
      <c r="X463" s="12">
        <v>0.59691839999999996</v>
      </c>
      <c r="Y463" s="2">
        <v>0.63268970000000002</v>
      </c>
      <c r="Z463" s="2">
        <v>0.60001340000000003</v>
      </c>
      <c r="AA463" s="2">
        <v>0.1079778</v>
      </c>
      <c r="AB463" s="2">
        <v>1.306195E-3</v>
      </c>
      <c r="AC463" s="12">
        <v>0.63955870000000004</v>
      </c>
      <c r="AD463" s="2">
        <v>0.63276069999999995</v>
      </c>
      <c r="AE463" s="2">
        <v>0.62057110000000004</v>
      </c>
      <c r="AF463" s="2">
        <v>0.1298087</v>
      </c>
      <c r="AG463" s="2">
        <v>8.8900000000000006E-5</v>
      </c>
      <c r="AH463" s="12">
        <v>0.59929880000000002</v>
      </c>
      <c r="AI463" s="2">
        <v>0.59072009999999997</v>
      </c>
      <c r="AJ463" s="2">
        <v>0.58130190000000004</v>
      </c>
      <c r="AK463" s="2">
        <v>9.0346369999999995E-2</v>
      </c>
      <c r="AL463" s="2">
        <v>6.0113420000000002E-3</v>
      </c>
      <c r="AM463" s="12">
        <v>0.59788810000000003</v>
      </c>
      <c r="AN463" s="13">
        <v>0.55271079999999995</v>
      </c>
      <c r="AO463" s="13">
        <v>0.53632829999999998</v>
      </c>
      <c r="AP463" s="13">
        <v>0.53495700000000002</v>
      </c>
      <c r="AQ463" s="13">
        <v>0.54865719999999996</v>
      </c>
      <c r="AR463" s="13">
        <v>5.6674000000000002E-2</v>
      </c>
      <c r="AS463" s="15">
        <v>1.8112139999999999E-2</v>
      </c>
      <c r="AT463" s="12">
        <v>0.53554630000000003</v>
      </c>
      <c r="AU463" s="13">
        <v>0.53937239999999997</v>
      </c>
      <c r="AV463" s="13">
        <v>0.55026220000000003</v>
      </c>
      <c r="AW463" s="13">
        <v>0.61957879999999999</v>
      </c>
      <c r="AX463" s="13">
        <v>0.55663450000000003</v>
      </c>
      <c r="AY463" s="13">
        <v>6.5160170000000003E-2</v>
      </c>
      <c r="AZ463" s="15">
        <v>8.0458790000000006E-3</v>
      </c>
      <c r="BA463" s="18">
        <v>0.49371560000000003</v>
      </c>
    </row>
    <row r="464" spans="1:53" x14ac:dyDescent="0.25">
      <c r="A464" s="5">
        <v>14</v>
      </c>
      <c r="B464" s="5">
        <v>101291180</v>
      </c>
      <c r="C464" s="5" t="s">
        <v>561</v>
      </c>
      <c r="D464" s="4" t="s">
        <v>554</v>
      </c>
      <c r="E464" s="4" t="s">
        <v>4</v>
      </c>
      <c r="F464" s="4" t="s">
        <v>7</v>
      </c>
      <c r="G464" s="4" t="s">
        <v>554</v>
      </c>
      <c r="H464" s="4" t="s">
        <v>555</v>
      </c>
      <c r="I464" s="12">
        <v>0.50790990000000003</v>
      </c>
      <c r="J464" s="13">
        <v>0.51675979999999999</v>
      </c>
      <c r="K464" s="13">
        <v>0.49471549999999997</v>
      </c>
      <c r="L464" s="13">
        <v>2.8450989999999999E-2</v>
      </c>
      <c r="M464" s="13">
        <v>0.33780789999999999</v>
      </c>
      <c r="N464" s="12">
        <v>0.53357840000000001</v>
      </c>
      <c r="O464" s="2">
        <v>0.5196404</v>
      </c>
      <c r="P464" s="2">
        <v>0.50912489999999999</v>
      </c>
      <c r="Q464" s="2">
        <v>4.282329E-2</v>
      </c>
      <c r="R464" s="2">
        <v>0.1912326</v>
      </c>
      <c r="S464" s="12">
        <v>0.55732879999999996</v>
      </c>
      <c r="T464" s="2">
        <v>0.56014960000000003</v>
      </c>
      <c r="U464" s="2">
        <v>0.54707620000000001</v>
      </c>
      <c r="V464" s="2">
        <v>8.0350820000000003E-2</v>
      </c>
      <c r="W464" s="2">
        <v>6.6575080000000003E-3</v>
      </c>
      <c r="X464" s="12">
        <v>0.56820360000000003</v>
      </c>
      <c r="Y464" s="2">
        <v>0.59967539999999997</v>
      </c>
      <c r="Z464" s="2">
        <v>0.56495899999999999</v>
      </c>
      <c r="AA464" s="2">
        <v>9.8823800000000003E-2</v>
      </c>
      <c r="AB464" s="2">
        <v>4.7128799999999999E-4</v>
      </c>
      <c r="AC464" s="12">
        <v>0.57067730000000005</v>
      </c>
      <c r="AD464" s="2">
        <v>0.60232350000000001</v>
      </c>
      <c r="AE464" s="2">
        <v>0.56518650000000004</v>
      </c>
      <c r="AF464" s="2">
        <v>0.10034270000000001</v>
      </c>
      <c r="AG464" s="2">
        <v>2.1306600000000001E-4</v>
      </c>
      <c r="AH464" s="12">
        <v>0.58241180000000004</v>
      </c>
      <c r="AI464" s="2">
        <v>0.58856339999999996</v>
      </c>
      <c r="AJ464" s="2">
        <v>0.57104279999999996</v>
      </c>
      <c r="AK464" s="2">
        <v>0.10604</v>
      </c>
      <c r="AL464" s="2">
        <v>1.59517E-4</v>
      </c>
      <c r="AM464" s="12">
        <v>0.58370860000000002</v>
      </c>
      <c r="AN464" s="13">
        <v>0.540072</v>
      </c>
      <c r="AO464" s="13">
        <v>0.50909700000000002</v>
      </c>
      <c r="AP464" s="13">
        <v>0.5046619</v>
      </c>
      <c r="AQ464" s="13">
        <v>0.5247771</v>
      </c>
      <c r="AR464" s="13">
        <v>5.8664979999999999E-2</v>
      </c>
      <c r="AS464" s="15">
        <v>4.2659669999999998E-3</v>
      </c>
      <c r="AT464" s="12">
        <v>0.4968803</v>
      </c>
      <c r="AU464" s="13">
        <v>0.52101960000000003</v>
      </c>
      <c r="AV464" s="13">
        <v>0.52857010000000004</v>
      </c>
      <c r="AW464" s="13">
        <v>0.59844730000000002</v>
      </c>
      <c r="AX464" s="13">
        <v>0.52856709999999996</v>
      </c>
      <c r="AY464" s="13">
        <v>6.2981400000000007E-2</v>
      </c>
      <c r="AZ464" s="15">
        <v>2.974123E-3</v>
      </c>
      <c r="BA464" s="18">
        <v>0.46378160000000002</v>
      </c>
    </row>
    <row r="465" spans="1:53" x14ac:dyDescent="0.25">
      <c r="A465" s="5">
        <v>14</v>
      </c>
      <c r="B465" s="5">
        <v>101291288</v>
      </c>
      <c r="C465" s="5" t="s">
        <v>562</v>
      </c>
      <c r="D465" s="4" t="s">
        <v>554</v>
      </c>
      <c r="E465" s="4" t="s">
        <v>4</v>
      </c>
      <c r="F465" s="4" t="s">
        <v>7</v>
      </c>
      <c r="G465" s="4" t="s">
        <v>554</v>
      </c>
      <c r="H465" s="4" t="s">
        <v>555</v>
      </c>
      <c r="I465" s="12">
        <v>0.6502019</v>
      </c>
      <c r="J465" s="13">
        <v>0.71786649999999996</v>
      </c>
      <c r="K465" s="13">
        <v>0.68115429999999999</v>
      </c>
      <c r="L465" s="13">
        <v>-1.0381090000000001E-2</v>
      </c>
      <c r="M465" s="13">
        <v>0.83700070000000004</v>
      </c>
      <c r="N465" s="12">
        <v>0.75951809999999997</v>
      </c>
      <c r="O465" s="2">
        <v>0.74493580000000004</v>
      </c>
      <c r="P465" s="2">
        <v>0.74884870000000003</v>
      </c>
      <c r="Q465" s="2">
        <v>5.7313370000000002E-2</v>
      </c>
      <c r="R465" s="2">
        <v>0.17238780000000001</v>
      </c>
      <c r="S465" s="12">
        <v>0.77950050000000004</v>
      </c>
      <c r="T465" s="2">
        <v>0.75156310000000004</v>
      </c>
      <c r="U465" s="2">
        <v>0.76148190000000004</v>
      </c>
      <c r="V465" s="2">
        <v>6.9946560000000005E-2</v>
      </c>
      <c r="W465" s="2">
        <v>7.1883749999999996E-2</v>
      </c>
      <c r="X465" s="12">
        <v>0.75631780000000004</v>
      </c>
      <c r="Y465" s="2">
        <v>0.7377534</v>
      </c>
      <c r="Z465" s="2">
        <v>0.74369059999999998</v>
      </c>
      <c r="AA465" s="2">
        <v>5.2155180000000002E-2</v>
      </c>
      <c r="AB465" s="2">
        <v>0.20176659999999999</v>
      </c>
      <c r="AC465" s="12">
        <v>0.74177769999999998</v>
      </c>
      <c r="AD465" s="2">
        <v>0.69296579999999997</v>
      </c>
      <c r="AE465" s="2">
        <v>0.71231129999999998</v>
      </c>
      <c r="AF465" s="2">
        <v>2.077594E-2</v>
      </c>
      <c r="AG465" s="2">
        <v>0.60485480000000003</v>
      </c>
      <c r="AH465" s="12">
        <v>0.75439500000000004</v>
      </c>
      <c r="AI465" s="2">
        <v>0.78050260000000005</v>
      </c>
      <c r="AJ465" s="2">
        <v>0.76159969999999999</v>
      </c>
      <c r="AK465" s="2">
        <v>7.0064340000000003E-2</v>
      </c>
      <c r="AL465" s="2">
        <v>3.7976290000000003E-2</v>
      </c>
      <c r="AM465" s="12">
        <v>0.72214889999999998</v>
      </c>
      <c r="AN465" s="13">
        <v>0.71327470000000004</v>
      </c>
      <c r="AO465" s="13">
        <v>0.7342204</v>
      </c>
      <c r="AP465" s="13">
        <v>0.69757259999999999</v>
      </c>
      <c r="AQ465" s="13">
        <v>0.71382559999999995</v>
      </c>
      <c r="AR465" s="13">
        <v>2.2290259999999999E-2</v>
      </c>
      <c r="AS465" s="15">
        <v>0.4465518</v>
      </c>
      <c r="AT465" s="12">
        <v>0.75197990000000003</v>
      </c>
      <c r="AU465" s="13">
        <v>0.71554150000000005</v>
      </c>
      <c r="AV465" s="13">
        <v>0.73005509999999996</v>
      </c>
      <c r="AW465" s="13">
        <v>0.73887999999999998</v>
      </c>
      <c r="AX465" s="13">
        <v>0.73118740000000004</v>
      </c>
      <c r="AY465" s="13">
        <v>3.9652020000000003E-2</v>
      </c>
      <c r="AZ465" s="15">
        <v>0.1155216</v>
      </c>
      <c r="BA465" s="18">
        <v>0.68552299999999999</v>
      </c>
    </row>
    <row r="466" spans="1:53" x14ac:dyDescent="0.25">
      <c r="A466" s="5">
        <v>14</v>
      </c>
      <c r="B466" s="5">
        <v>101291410</v>
      </c>
      <c r="C466" s="5" t="s">
        <v>563</v>
      </c>
      <c r="D466" s="4" t="s">
        <v>554</v>
      </c>
      <c r="E466" s="4" t="s">
        <v>4</v>
      </c>
      <c r="F466" s="4" t="s">
        <v>7</v>
      </c>
      <c r="G466" s="4" t="s">
        <v>554</v>
      </c>
      <c r="H466" s="4" t="s">
        <v>555</v>
      </c>
      <c r="I466" s="12">
        <v>0.65901549999999998</v>
      </c>
      <c r="J466" s="13">
        <v>0.62290100000000004</v>
      </c>
      <c r="K466" s="13">
        <v>0.63923620000000003</v>
      </c>
      <c r="L466" s="13">
        <v>8.5889119999999999E-2</v>
      </c>
      <c r="M466" s="13">
        <v>1.3346709999999999E-2</v>
      </c>
      <c r="N466" s="12">
        <v>0.63523649999999998</v>
      </c>
      <c r="O466" s="2">
        <v>0.62922120000000004</v>
      </c>
      <c r="P466" s="2">
        <v>0.63110820000000001</v>
      </c>
      <c r="Q466" s="2">
        <v>7.7974710000000003E-2</v>
      </c>
      <c r="R466" s="2">
        <v>3.3435180000000002E-2</v>
      </c>
      <c r="S466" s="12">
        <v>0.64410480000000003</v>
      </c>
      <c r="T466" s="2">
        <v>0.65891829999999996</v>
      </c>
      <c r="U466" s="2">
        <v>0.65244950000000002</v>
      </c>
      <c r="V466" s="2">
        <v>9.8659490000000002E-2</v>
      </c>
      <c r="W466" s="2">
        <v>5.629434E-3</v>
      </c>
      <c r="X466" s="12">
        <v>0.64054679999999997</v>
      </c>
      <c r="Y466" s="2">
        <v>0.7006831</v>
      </c>
      <c r="Z466" s="2">
        <v>0.66288239999999998</v>
      </c>
      <c r="AA466" s="2">
        <v>0.1096837</v>
      </c>
      <c r="AB466" s="2">
        <v>1.9515590000000001E-3</v>
      </c>
      <c r="AC466" s="12">
        <v>0.65626059999999997</v>
      </c>
      <c r="AD466" s="2">
        <v>0.67315659999999999</v>
      </c>
      <c r="AE466" s="2">
        <v>0.65174690000000002</v>
      </c>
      <c r="AF466" s="2">
        <v>9.9829280000000006E-2</v>
      </c>
      <c r="AG466" s="2">
        <v>2.728093E-3</v>
      </c>
      <c r="AH466" s="12">
        <v>0.67197969999999996</v>
      </c>
      <c r="AI466" s="2">
        <v>0.65253609999999995</v>
      </c>
      <c r="AJ466" s="2">
        <v>0.65594909999999995</v>
      </c>
      <c r="AK466" s="2">
        <v>0.10375180000000001</v>
      </c>
      <c r="AL466" s="2">
        <v>1.7144009999999999E-3</v>
      </c>
      <c r="AM466" s="12">
        <v>0.69356289999999998</v>
      </c>
      <c r="AN466" s="13">
        <v>0.6190329</v>
      </c>
      <c r="AO466" s="13">
        <v>0.66302450000000002</v>
      </c>
      <c r="AP466" s="13">
        <v>0.61856840000000002</v>
      </c>
      <c r="AQ466" s="13">
        <v>0.65305040000000003</v>
      </c>
      <c r="AR466" s="13">
        <v>9.9912059999999997E-2</v>
      </c>
      <c r="AS466" s="15">
        <v>4.1499999999999999E-5</v>
      </c>
      <c r="AT466" s="12">
        <v>0.6011493</v>
      </c>
      <c r="AU466" s="13">
        <v>0.64014939999999998</v>
      </c>
      <c r="AV466" s="13">
        <v>0.62889309999999998</v>
      </c>
      <c r="AW466" s="13">
        <v>0.66986219999999996</v>
      </c>
      <c r="AX466" s="13">
        <v>0.63928689999999999</v>
      </c>
      <c r="AY466" s="13">
        <v>8.6739730000000001E-2</v>
      </c>
      <c r="AZ466" s="15">
        <v>3.8513099999999998E-4</v>
      </c>
      <c r="BA466" s="18">
        <v>0.54760984999999995</v>
      </c>
    </row>
    <row r="467" spans="1:53" x14ac:dyDescent="0.25">
      <c r="A467" s="5">
        <v>14</v>
      </c>
      <c r="B467" s="5">
        <v>101291440</v>
      </c>
      <c r="C467" s="5" t="s">
        <v>564</v>
      </c>
      <c r="D467" s="4" t="s">
        <v>554</v>
      </c>
      <c r="E467" s="4" t="s">
        <v>4</v>
      </c>
      <c r="F467" s="4" t="s">
        <v>7</v>
      </c>
      <c r="G467" s="4" t="s">
        <v>554</v>
      </c>
      <c r="H467" s="4" t="s">
        <v>555</v>
      </c>
      <c r="I467" s="12">
        <v>0.62170619999999999</v>
      </c>
      <c r="J467" s="13">
        <v>0.64519179999999998</v>
      </c>
      <c r="K467" s="13">
        <v>0.63196699999999995</v>
      </c>
      <c r="L467" s="13">
        <v>2.3029069999999999E-2</v>
      </c>
      <c r="M467" s="13">
        <v>0.27146140000000002</v>
      </c>
      <c r="N467" s="12">
        <v>0.65106580000000003</v>
      </c>
      <c r="O467" s="2">
        <v>0.64483829999999998</v>
      </c>
      <c r="P467" s="2">
        <v>0.64661089999999999</v>
      </c>
      <c r="Q467" s="2">
        <v>3.7672990000000003E-2</v>
      </c>
      <c r="R467" s="2">
        <v>8.8489300000000007E-2</v>
      </c>
      <c r="S467" s="12">
        <v>0.68926220000000005</v>
      </c>
      <c r="T467" s="2">
        <v>0.65932259999999998</v>
      </c>
      <c r="U467" s="2">
        <v>0.67238339999999996</v>
      </c>
      <c r="V467" s="2">
        <v>6.3445520000000005E-2</v>
      </c>
      <c r="W467" s="2">
        <v>1.857385E-3</v>
      </c>
      <c r="X467" s="12">
        <v>0.66306039999999999</v>
      </c>
      <c r="Y467" s="2">
        <v>0.67243459999999999</v>
      </c>
      <c r="Z467" s="2">
        <v>0.66625369999999995</v>
      </c>
      <c r="AA467" s="2">
        <v>5.7315810000000002E-2</v>
      </c>
      <c r="AB467" s="2">
        <v>4.26553E-3</v>
      </c>
      <c r="AC467" s="12">
        <v>0.65371440000000003</v>
      </c>
      <c r="AD467" s="2">
        <v>0.65999030000000003</v>
      </c>
      <c r="AE467" s="2">
        <v>0.65461709999999995</v>
      </c>
      <c r="AF467" s="2">
        <v>4.567918E-2</v>
      </c>
      <c r="AG467" s="2">
        <v>1.33654E-2</v>
      </c>
      <c r="AH467" s="12">
        <v>0.66660330000000001</v>
      </c>
      <c r="AI467" s="2">
        <v>0.69867100000000004</v>
      </c>
      <c r="AJ467" s="2">
        <v>0.68027990000000005</v>
      </c>
      <c r="AK467" s="2">
        <v>7.1341959999999996E-2</v>
      </c>
      <c r="AL467" s="2">
        <v>2.2652800000000001E-4</v>
      </c>
      <c r="AM467" s="12">
        <v>0.64941610000000005</v>
      </c>
      <c r="AN467" s="13">
        <v>0.68556240000000002</v>
      </c>
      <c r="AO467" s="13">
        <v>0.67845849999999996</v>
      </c>
      <c r="AP467" s="13">
        <v>0.62394760000000005</v>
      </c>
      <c r="AQ467" s="13">
        <v>0.65775899999999998</v>
      </c>
      <c r="AR467" s="13">
        <v>4.8821110000000001E-2</v>
      </c>
      <c r="AS467" s="15">
        <v>7.8584200000000003E-4</v>
      </c>
      <c r="AT467" s="12">
        <v>0.6734694</v>
      </c>
      <c r="AU467" s="13">
        <v>0.66619660000000003</v>
      </c>
      <c r="AV467" s="13">
        <v>0.66793449999999999</v>
      </c>
      <c r="AW467" s="13">
        <v>0.69315280000000001</v>
      </c>
      <c r="AX467" s="13">
        <v>0.67344009999999999</v>
      </c>
      <c r="AY467" s="13">
        <v>6.4502160000000003E-2</v>
      </c>
      <c r="AZ467" s="15">
        <v>6.2600000000000002E-6</v>
      </c>
      <c r="BA467" s="18">
        <v>0.60662435000000003</v>
      </c>
    </row>
    <row r="468" spans="1:53" x14ac:dyDescent="0.25">
      <c r="A468" s="5">
        <v>14</v>
      </c>
      <c r="B468" s="5">
        <v>101291459</v>
      </c>
      <c r="C468" s="5" t="s">
        <v>565</v>
      </c>
      <c r="D468" s="4" t="s">
        <v>554</v>
      </c>
      <c r="E468" s="4" t="s">
        <v>4</v>
      </c>
      <c r="F468" s="4" t="s">
        <v>7</v>
      </c>
      <c r="G468" s="4" t="s">
        <v>554</v>
      </c>
      <c r="H468" s="4" t="s">
        <v>555</v>
      </c>
      <c r="I468" s="12">
        <v>0.62305889999999997</v>
      </c>
      <c r="J468" s="13">
        <v>0.65206249999999999</v>
      </c>
      <c r="K468" s="13">
        <v>0.63671820000000001</v>
      </c>
      <c r="L468" s="13">
        <v>5.8329470000000001E-2</v>
      </c>
      <c r="M468" s="13">
        <v>7.3583579999999996E-2</v>
      </c>
      <c r="N468" s="12">
        <v>0.65199569999999996</v>
      </c>
      <c r="O468" s="2">
        <v>0.63033280000000003</v>
      </c>
      <c r="P468" s="2">
        <v>0.64203750000000004</v>
      </c>
      <c r="Q468" s="2">
        <v>6.3902420000000001E-2</v>
      </c>
      <c r="R468" s="2">
        <v>7.785599E-2</v>
      </c>
      <c r="S468" s="12">
        <v>0.66052759999999999</v>
      </c>
      <c r="T468" s="2">
        <v>0.65731200000000001</v>
      </c>
      <c r="U468" s="2">
        <v>0.66146660000000002</v>
      </c>
      <c r="V468" s="2">
        <v>8.2644579999999995E-2</v>
      </c>
      <c r="W468" s="2">
        <v>2.0042359999999999E-2</v>
      </c>
      <c r="X468" s="12">
        <v>0.66330789999999995</v>
      </c>
      <c r="Y468" s="2">
        <v>0.7014532</v>
      </c>
      <c r="Z468" s="2">
        <v>0.67702810000000002</v>
      </c>
      <c r="AA468" s="2">
        <v>9.8789050000000003E-2</v>
      </c>
      <c r="AB468" s="2">
        <v>2.7789910000000002E-3</v>
      </c>
      <c r="AC468" s="12">
        <v>0.66336539999999999</v>
      </c>
      <c r="AD468" s="2">
        <v>0.71025519999999998</v>
      </c>
      <c r="AE468" s="2">
        <v>0.67779149999999999</v>
      </c>
      <c r="AF468" s="2">
        <v>0.10071570000000001</v>
      </c>
      <c r="AG468" s="2">
        <v>1.4008899999999999E-3</v>
      </c>
      <c r="AH468" s="12">
        <v>0.66631379999999996</v>
      </c>
      <c r="AI468" s="2">
        <v>0.71685580000000004</v>
      </c>
      <c r="AJ468" s="2">
        <v>0.69030539999999996</v>
      </c>
      <c r="AK468" s="2">
        <v>0.1130201</v>
      </c>
      <c r="AL468" s="2">
        <v>5.0163200000000001E-4</v>
      </c>
      <c r="AM468" s="12">
        <v>0.70108309999999996</v>
      </c>
      <c r="AN468" s="13">
        <v>0.63564699999999996</v>
      </c>
      <c r="AO468" s="13">
        <v>0.63765879999999997</v>
      </c>
      <c r="AP468" s="13">
        <v>0.64901070000000005</v>
      </c>
      <c r="AQ468" s="13">
        <v>0.66176100000000004</v>
      </c>
      <c r="AR468" s="13">
        <v>8.3519999999999997E-2</v>
      </c>
      <c r="AS468" s="15">
        <v>1.84444E-4</v>
      </c>
      <c r="AT468" s="12">
        <v>0.61687179999999997</v>
      </c>
      <c r="AU468" s="13">
        <v>0.63340629999999998</v>
      </c>
      <c r="AV468" s="13">
        <v>0.62521439999999995</v>
      </c>
      <c r="AW468" s="13">
        <v>0.69908139999999996</v>
      </c>
      <c r="AX468" s="13">
        <v>0.64955019999999997</v>
      </c>
      <c r="AY468" s="13">
        <v>7.1987789999999996E-2</v>
      </c>
      <c r="AZ468" s="15">
        <v>2.6741080000000001E-3</v>
      </c>
      <c r="BA468" s="18">
        <v>0.57413979999999998</v>
      </c>
    </row>
    <row r="469" spans="1:53" x14ac:dyDescent="0.25">
      <c r="A469" s="5">
        <v>14</v>
      </c>
      <c r="B469" s="5">
        <v>101291469</v>
      </c>
      <c r="C469" s="5" t="s">
        <v>566</v>
      </c>
      <c r="D469" s="4" t="s">
        <v>554</v>
      </c>
      <c r="E469" s="4" t="s">
        <v>4</v>
      </c>
      <c r="F469" s="4" t="s">
        <v>7</v>
      </c>
      <c r="G469" s="4" t="s">
        <v>554</v>
      </c>
      <c r="H469" s="4" t="s">
        <v>555</v>
      </c>
      <c r="I469" s="12">
        <v>0.65499189999999996</v>
      </c>
      <c r="J469" s="13">
        <v>0.64171699999999998</v>
      </c>
      <c r="K469" s="13">
        <v>0.64912590000000003</v>
      </c>
      <c r="L469" s="13">
        <v>5.1814619999999999E-2</v>
      </c>
      <c r="M469" s="13">
        <v>0.105598</v>
      </c>
      <c r="N469" s="12">
        <v>0.67727340000000003</v>
      </c>
      <c r="O469" s="2">
        <v>0.66133839999999999</v>
      </c>
      <c r="P469" s="2">
        <v>0.6751665</v>
      </c>
      <c r="Q469" s="2">
        <v>7.8088199999999997E-2</v>
      </c>
      <c r="R469" s="2">
        <v>1.64107E-2</v>
      </c>
      <c r="S469" s="12">
        <v>0.65882779999999996</v>
      </c>
      <c r="T469" s="2">
        <v>0.68112859999999997</v>
      </c>
      <c r="U469" s="2">
        <v>0.6747862</v>
      </c>
      <c r="V469" s="2">
        <v>7.6979300000000001E-2</v>
      </c>
      <c r="W469" s="2">
        <v>2.2007039999999999E-2</v>
      </c>
      <c r="X469" s="12">
        <v>0.68384860000000003</v>
      </c>
      <c r="Y469" s="2">
        <v>0.72686550000000005</v>
      </c>
      <c r="Z469" s="2">
        <v>0.70384639999999998</v>
      </c>
      <c r="AA469" s="2">
        <v>0.1066421</v>
      </c>
      <c r="AB469" s="2">
        <v>7.7295700000000001E-4</v>
      </c>
      <c r="AC469" s="12">
        <v>0.69733040000000002</v>
      </c>
      <c r="AD469" s="2">
        <v>0.73023159999999998</v>
      </c>
      <c r="AE469" s="2">
        <v>0.70907240000000005</v>
      </c>
      <c r="AF469" s="2">
        <v>0.113025</v>
      </c>
      <c r="AG469" s="2">
        <v>2.09199E-4</v>
      </c>
      <c r="AH469" s="12">
        <v>0.69606760000000001</v>
      </c>
      <c r="AI469" s="2">
        <v>0.73289970000000004</v>
      </c>
      <c r="AJ469" s="2">
        <v>0.71714219999999995</v>
      </c>
      <c r="AK469" s="2">
        <v>0.120902</v>
      </c>
      <c r="AL469" s="2">
        <v>1.3314300000000001E-4</v>
      </c>
      <c r="AM469" s="12">
        <v>0.67447570000000001</v>
      </c>
      <c r="AN469" s="13">
        <v>0.65931059999999997</v>
      </c>
      <c r="AO469" s="13">
        <v>0.64715120000000004</v>
      </c>
      <c r="AP469" s="13">
        <v>0.65005270000000004</v>
      </c>
      <c r="AQ469" s="13">
        <v>0.66473729999999998</v>
      </c>
      <c r="AR469" s="13">
        <v>6.7559649999999999E-2</v>
      </c>
      <c r="AS469" s="15">
        <v>1.2061610000000001E-3</v>
      </c>
      <c r="AT469" s="12">
        <v>0.61023309999999997</v>
      </c>
      <c r="AU469" s="13">
        <v>0.62889280000000003</v>
      </c>
      <c r="AV469" s="13">
        <v>0.66328109999999996</v>
      </c>
      <c r="AW469" s="13">
        <v>0.72283819999999999</v>
      </c>
      <c r="AX469" s="13">
        <v>0.6639718</v>
      </c>
      <c r="AY469" s="13">
        <v>6.7447839999999995E-2</v>
      </c>
      <c r="AZ469" s="15">
        <v>5.05435E-3</v>
      </c>
      <c r="BA469" s="18">
        <v>0.59336345000000001</v>
      </c>
    </row>
    <row r="470" spans="1:53" x14ac:dyDescent="0.25">
      <c r="A470" s="5">
        <v>14</v>
      </c>
      <c r="B470" s="5">
        <v>101291500</v>
      </c>
      <c r="C470" s="5" t="s">
        <v>567</v>
      </c>
      <c r="D470" s="4" t="s">
        <v>554</v>
      </c>
      <c r="E470" s="4" t="s">
        <v>4</v>
      </c>
      <c r="F470" s="4" t="s">
        <v>7</v>
      </c>
      <c r="G470" s="4" t="s">
        <v>554</v>
      </c>
      <c r="H470" s="4" t="s">
        <v>555</v>
      </c>
      <c r="I470" s="12">
        <v>0.60299619999999998</v>
      </c>
      <c r="J470" s="13">
        <v>0.61813240000000003</v>
      </c>
      <c r="K470" s="13">
        <v>0.60588410000000004</v>
      </c>
      <c r="L470" s="13">
        <v>3.3170039999999998E-2</v>
      </c>
      <c r="M470" s="13">
        <v>0.26779639999999999</v>
      </c>
      <c r="N470" s="12">
        <v>0.64130339999999997</v>
      </c>
      <c r="O470" s="2">
        <v>0.63446760000000002</v>
      </c>
      <c r="P470" s="2">
        <v>0.63798029999999994</v>
      </c>
      <c r="Q470" s="2">
        <v>6.5491419999999995E-2</v>
      </c>
      <c r="R470" s="2">
        <v>3.2506069999999998E-2</v>
      </c>
      <c r="S470" s="12">
        <v>0.62590860000000004</v>
      </c>
      <c r="T470" s="2">
        <v>0.64903149999999998</v>
      </c>
      <c r="U470" s="2">
        <v>0.636799</v>
      </c>
      <c r="V470" s="2">
        <v>6.3605969999999998E-2</v>
      </c>
      <c r="W470" s="2">
        <v>4.7664520000000002E-2</v>
      </c>
      <c r="X470" s="12">
        <v>0.63906379999999996</v>
      </c>
      <c r="Y470" s="2">
        <v>0.68472860000000002</v>
      </c>
      <c r="Z470" s="2">
        <v>0.65336209999999995</v>
      </c>
      <c r="AA470" s="2">
        <v>8.0760330000000005E-2</v>
      </c>
      <c r="AB470" s="2">
        <v>5.5336279999999996E-3</v>
      </c>
      <c r="AC470" s="12">
        <v>0.67309680000000005</v>
      </c>
      <c r="AD470" s="2">
        <v>0.69550480000000003</v>
      </c>
      <c r="AE470" s="2">
        <v>0.67431700000000006</v>
      </c>
      <c r="AF470" s="2">
        <v>0.1029627</v>
      </c>
      <c r="AG470" s="2">
        <v>2.7924999999999998E-4</v>
      </c>
      <c r="AH470" s="12">
        <v>0.67013959999999995</v>
      </c>
      <c r="AI470" s="2">
        <v>0.69048799999999999</v>
      </c>
      <c r="AJ470" s="2">
        <v>0.6772764</v>
      </c>
      <c r="AK470" s="2">
        <v>0.10566010000000001</v>
      </c>
      <c r="AL470" s="2">
        <v>2.13959E-4</v>
      </c>
      <c r="AM470" s="12">
        <v>0.69070160000000003</v>
      </c>
      <c r="AN470" s="13">
        <v>0.64129890000000001</v>
      </c>
      <c r="AO470" s="13">
        <v>0.64798440000000002</v>
      </c>
      <c r="AP470" s="13">
        <v>0.61347470000000004</v>
      </c>
      <c r="AQ470" s="13">
        <v>0.65311379999999997</v>
      </c>
      <c r="AR470" s="13">
        <v>8.0542699999999995E-2</v>
      </c>
      <c r="AS470" s="15">
        <v>7.0099999999999996E-5</v>
      </c>
      <c r="AT470" s="12">
        <v>0.60928760000000004</v>
      </c>
      <c r="AU470" s="13">
        <v>0.62900009999999995</v>
      </c>
      <c r="AV470" s="13">
        <v>0.64459840000000002</v>
      </c>
      <c r="AW470" s="13">
        <v>0.69737229999999995</v>
      </c>
      <c r="AX470" s="13">
        <v>0.65076679999999998</v>
      </c>
      <c r="AY470" s="13">
        <v>7.885876E-2</v>
      </c>
      <c r="AZ470" s="15">
        <v>2.8697E-4</v>
      </c>
      <c r="BA470" s="18">
        <v>0.56971415000000003</v>
      </c>
    </row>
    <row r="471" spans="1:53" x14ac:dyDescent="0.25">
      <c r="A471" s="5">
        <v>14</v>
      </c>
      <c r="B471" s="5">
        <v>101291571</v>
      </c>
      <c r="C471" s="5" t="s">
        <v>568</v>
      </c>
      <c r="D471" s="4" t="s">
        <v>554</v>
      </c>
      <c r="E471" s="4" t="s">
        <v>4</v>
      </c>
      <c r="F471" s="4" t="s">
        <v>7</v>
      </c>
      <c r="G471" s="4" t="s">
        <v>554</v>
      </c>
      <c r="H471" s="4" t="s">
        <v>555</v>
      </c>
      <c r="I471" s="12">
        <v>0.72838080000000005</v>
      </c>
      <c r="J471" s="13">
        <v>0.7232558</v>
      </c>
      <c r="K471" s="13">
        <v>0.7211516</v>
      </c>
      <c r="L471" s="13">
        <v>8.6763050000000005E-3</v>
      </c>
      <c r="M471" s="13">
        <v>0.79898780000000003</v>
      </c>
      <c r="N471" s="12">
        <v>0.73209690000000005</v>
      </c>
      <c r="O471" s="2">
        <v>0.71100390000000002</v>
      </c>
      <c r="P471" s="2">
        <v>0.71797540000000004</v>
      </c>
      <c r="Q471" s="2">
        <v>5.5001399999999997E-3</v>
      </c>
      <c r="R471" s="2">
        <v>0.93808040000000004</v>
      </c>
      <c r="S471" s="12">
        <v>0.76960839999999997</v>
      </c>
      <c r="T471" s="2">
        <v>0.74095100000000003</v>
      </c>
      <c r="U471" s="2">
        <v>0.75006810000000002</v>
      </c>
      <c r="V471" s="2">
        <v>3.7592819999999999E-2</v>
      </c>
      <c r="W471" s="2">
        <v>0.2111894</v>
      </c>
      <c r="X471" s="12">
        <v>0.74395120000000003</v>
      </c>
      <c r="Y471" s="2">
        <v>0.75595429999999997</v>
      </c>
      <c r="Z471" s="2">
        <v>0.7457376</v>
      </c>
      <c r="AA471" s="2">
        <v>3.3262340000000001E-2</v>
      </c>
      <c r="AB471" s="2">
        <v>0.27380260000000001</v>
      </c>
      <c r="AC471" s="12">
        <v>0.75449940000000004</v>
      </c>
      <c r="AD471" s="2">
        <v>0.73091039999999996</v>
      </c>
      <c r="AE471" s="2">
        <v>0.73602120000000004</v>
      </c>
      <c r="AF471" s="2">
        <v>2.3545859999999998E-2</v>
      </c>
      <c r="AG471" s="2">
        <v>0.37402370000000001</v>
      </c>
      <c r="AH471" s="12">
        <v>0.75460119999999997</v>
      </c>
      <c r="AI471" s="2">
        <v>0.82560929999999999</v>
      </c>
      <c r="AJ471" s="2">
        <v>0.7822112</v>
      </c>
      <c r="AK471" s="2">
        <v>6.9736000000000006E-2</v>
      </c>
      <c r="AL471" s="2">
        <v>5.4395659999999998E-3</v>
      </c>
      <c r="AM471" s="12">
        <v>0.75304789999999999</v>
      </c>
      <c r="AN471" s="13">
        <v>0.74967810000000001</v>
      </c>
      <c r="AO471" s="13">
        <v>0.73138990000000004</v>
      </c>
      <c r="AP471" s="13">
        <v>0.70219529999999997</v>
      </c>
      <c r="AQ471" s="13">
        <v>0.72914279999999998</v>
      </c>
      <c r="AR471" s="13">
        <v>1.6667540000000002E-2</v>
      </c>
      <c r="AS471" s="15">
        <v>0.43847190000000003</v>
      </c>
      <c r="AT471" s="12">
        <v>0.72564919999999999</v>
      </c>
      <c r="AU471" s="13">
        <v>0.7363478</v>
      </c>
      <c r="AV471" s="13">
        <v>0.72379590000000005</v>
      </c>
      <c r="AW471" s="13">
        <v>0.79269060000000002</v>
      </c>
      <c r="AX471" s="13">
        <v>0.73975729999999995</v>
      </c>
      <c r="AY471" s="13">
        <v>2.7282020000000001E-2</v>
      </c>
      <c r="AZ471" s="15">
        <v>0.15732389999999999</v>
      </c>
      <c r="BA471" s="18">
        <v>0.71339780000000008</v>
      </c>
    </row>
    <row r="472" spans="1:53" x14ac:dyDescent="0.25">
      <c r="A472" s="5">
        <v>14</v>
      </c>
      <c r="B472" s="5">
        <v>101291602</v>
      </c>
      <c r="C472" s="5" t="s">
        <v>569</v>
      </c>
      <c r="D472" s="4" t="s">
        <v>554</v>
      </c>
      <c r="E472" s="4" t="s">
        <v>4</v>
      </c>
      <c r="F472" s="4" t="s">
        <v>7</v>
      </c>
      <c r="G472" s="4" t="s">
        <v>554</v>
      </c>
      <c r="H472" s="4" t="s">
        <v>555</v>
      </c>
      <c r="I472" s="12">
        <v>0.70711789999999997</v>
      </c>
      <c r="J472" s="13">
        <v>0.70196080000000005</v>
      </c>
      <c r="K472" s="13">
        <v>0.69919830000000005</v>
      </c>
      <c r="L472" s="13">
        <v>6.2727019999999994E-2</v>
      </c>
      <c r="M472" s="13">
        <v>0.1630624</v>
      </c>
      <c r="N472" s="12">
        <v>0.72579000000000005</v>
      </c>
      <c r="O472" s="2">
        <v>0.69526619999999995</v>
      </c>
      <c r="P472" s="2">
        <v>0.71194740000000001</v>
      </c>
      <c r="Q472" s="2">
        <v>7.5752760000000002E-2</v>
      </c>
      <c r="R472" s="2">
        <v>0.1394407</v>
      </c>
      <c r="S472" s="12">
        <v>0.70990770000000003</v>
      </c>
      <c r="T472" s="2">
        <v>0.69182030000000005</v>
      </c>
      <c r="U472" s="2">
        <v>0.69573039999999997</v>
      </c>
      <c r="V472" s="2">
        <v>5.8836769999999997E-2</v>
      </c>
      <c r="W472" s="2">
        <v>0.2852595</v>
      </c>
      <c r="X472" s="12">
        <v>0.72586019999999996</v>
      </c>
      <c r="Y472" s="2">
        <v>0.73875080000000004</v>
      </c>
      <c r="Z472" s="2">
        <v>0.72156949999999997</v>
      </c>
      <c r="AA472" s="2">
        <v>8.5232630000000004E-2</v>
      </c>
      <c r="AB472" s="2">
        <v>7.3320800000000005E-2</v>
      </c>
      <c r="AC472" s="12">
        <v>0.72533449999999999</v>
      </c>
      <c r="AD472" s="2">
        <v>0.72587950000000001</v>
      </c>
      <c r="AE472" s="2">
        <v>0.70340340000000001</v>
      </c>
      <c r="AF472" s="2">
        <v>6.8144449999999995E-2</v>
      </c>
      <c r="AG472" s="2">
        <v>0.119547</v>
      </c>
      <c r="AH472" s="12">
        <v>0.7253385</v>
      </c>
      <c r="AI472" s="2">
        <v>0.69309030000000005</v>
      </c>
      <c r="AJ472" s="2">
        <v>0.69356980000000001</v>
      </c>
      <c r="AK472" s="2">
        <v>5.7986740000000002E-2</v>
      </c>
      <c r="AL472" s="2">
        <v>0.2053585</v>
      </c>
      <c r="AM472" s="12">
        <v>0.72524069999999996</v>
      </c>
      <c r="AN472" s="13">
        <v>0.6561188</v>
      </c>
      <c r="AO472" s="13">
        <v>0.71880650000000001</v>
      </c>
      <c r="AP472" s="13">
        <v>0.71515359999999994</v>
      </c>
      <c r="AQ472" s="13">
        <v>0.70575390000000005</v>
      </c>
      <c r="AR472" s="13">
        <v>6.9394979999999995E-2</v>
      </c>
      <c r="AS472" s="15">
        <v>2.3335129999999999E-2</v>
      </c>
      <c r="AT472" s="12">
        <v>0.67155790000000004</v>
      </c>
      <c r="AU472" s="13">
        <v>0.69692960000000004</v>
      </c>
      <c r="AV472" s="13">
        <v>0.66475150000000005</v>
      </c>
      <c r="AW472" s="13">
        <v>0.73595509999999997</v>
      </c>
      <c r="AX472" s="13">
        <v>0.69516449999999996</v>
      </c>
      <c r="AY472" s="13">
        <v>5.9505059999999999E-2</v>
      </c>
      <c r="AZ472" s="15">
        <v>5.6919730000000002E-2</v>
      </c>
      <c r="BA472" s="18">
        <v>0.63319495000000003</v>
      </c>
    </row>
    <row r="473" spans="1:53" x14ac:dyDescent="0.25">
      <c r="A473" s="5">
        <v>14</v>
      </c>
      <c r="B473" s="5">
        <v>101291687</v>
      </c>
      <c r="C473" s="5" t="s">
        <v>570</v>
      </c>
      <c r="D473" s="4" t="s">
        <v>554</v>
      </c>
      <c r="E473" s="4" t="s">
        <v>4</v>
      </c>
      <c r="F473" s="4" t="s">
        <v>7</v>
      </c>
      <c r="G473" s="4" t="s">
        <v>554</v>
      </c>
      <c r="H473" s="4" t="s">
        <v>555</v>
      </c>
      <c r="I473" s="12">
        <v>0.67111710000000002</v>
      </c>
      <c r="J473" s="13">
        <v>0.64302380000000003</v>
      </c>
      <c r="K473" s="13">
        <v>0.65706249999999999</v>
      </c>
      <c r="L473" s="13">
        <v>4.2199800000000003E-2</v>
      </c>
      <c r="M473" s="13">
        <v>0.24786259999999999</v>
      </c>
      <c r="N473" s="12">
        <v>0.72721959999999997</v>
      </c>
      <c r="O473" s="2">
        <v>0.69740369999999996</v>
      </c>
      <c r="P473" s="2">
        <v>0.72339819999999999</v>
      </c>
      <c r="Q473" s="2">
        <v>0.10885069999999999</v>
      </c>
      <c r="R473" s="2">
        <v>3.0669759999999999E-3</v>
      </c>
      <c r="S473" s="12">
        <v>0.72574850000000002</v>
      </c>
      <c r="T473" s="2">
        <v>0.69495580000000001</v>
      </c>
      <c r="U473" s="2">
        <v>0.71921880000000005</v>
      </c>
      <c r="V473" s="2">
        <v>0.10390050000000001</v>
      </c>
      <c r="W473" s="2">
        <v>5.7455989999999997E-3</v>
      </c>
      <c r="X473" s="12">
        <v>0.74082300000000001</v>
      </c>
      <c r="Y473" s="2">
        <v>0.77983179999999996</v>
      </c>
      <c r="Z473" s="2">
        <v>0.76473590000000002</v>
      </c>
      <c r="AA473" s="2">
        <v>0.15000659999999999</v>
      </c>
      <c r="AB473" s="2">
        <v>4.6900000000000002E-5</v>
      </c>
      <c r="AC473" s="12">
        <v>0.72947960000000001</v>
      </c>
      <c r="AD473" s="2">
        <v>0.71492160000000005</v>
      </c>
      <c r="AE473" s="2">
        <v>0.71560109999999999</v>
      </c>
      <c r="AF473" s="2">
        <v>0.1020223</v>
      </c>
      <c r="AG473" s="2">
        <v>2.7982530000000001E-3</v>
      </c>
      <c r="AH473" s="12">
        <v>0.7422938</v>
      </c>
      <c r="AI473" s="2">
        <v>0.73298529999999995</v>
      </c>
      <c r="AJ473" s="2">
        <v>0.74031760000000002</v>
      </c>
      <c r="AK473" s="2">
        <v>0.12650819999999999</v>
      </c>
      <c r="AL473" s="2">
        <v>2.86691E-4</v>
      </c>
      <c r="AM473" s="12">
        <v>0.72837689999999999</v>
      </c>
      <c r="AN473" s="13">
        <v>0.65504240000000002</v>
      </c>
      <c r="AO473" s="13">
        <v>0.64600150000000001</v>
      </c>
      <c r="AP473" s="13">
        <v>0.66686509999999999</v>
      </c>
      <c r="AQ473" s="13">
        <v>0.68113369999999995</v>
      </c>
      <c r="AR473" s="13">
        <v>6.6454899999999997E-2</v>
      </c>
      <c r="AS473" s="15">
        <v>6.5311750000000002E-3</v>
      </c>
      <c r="AT473" s="12">
        <v>0.66789030000000005</v>
      </c>
      <c r="AU473" s="13">
        <v>0.67922669999999996</v>
      </c>
      <c r="AV473" s="13">
        <v>0.6893241</v>
      </c>
      <c r="AW473" s="13">
        <v>0.71050590000000002</v>
      </c>
      <c r="AX473" s="13">
        <v>0.69709100000000002</v>
      </c>
      <c r="AY473" s="13">
        <v>8.3040950000000002E-2</v>
      </c>
      <c r="AZ473" s="15">
        <v>7.3286100000000002E-4</v>
      </c>
      <c r="BA473" s="18">
        <v>0.6078247</v>
      </c>
    </row>
    <row r="474" spans="1:53" x14ac:dyDescent="0.25">
      <c r="A474" s="5">
        <v>14</v>
      </c>
      <c r="B474" s="5">
        <v>101291829</v>
      </c>
      <c r="C474" s="5" t="s">
        <v>571</v>
      </c>
      <c r="D474" s="4" t="s">
        <v>554</v>
      </c>
      <c r="E474" s="4" t="s">
        <v>4</v>
      </c>
      <c r="F474" s="4" t="s">
        <v>7</v>
      </c>
      <c r="G474" s="4" t="s">
        <v>554</v>
      </c>
      <c r="H474" s="4" t="s">
        <v>555</v>
      </c>
      <c r="I474" s="12">
        <v>0.56604620000000005</v>
      </c>
      <c r="J474" s="13">
        <v>0.57369479999999995</v>
      </c>
      <c r="K474" s="13">
        <v>0.56030650000000004</v>
      </c>
      <c r="L474" s="13">
        <v>5.1887160000000002E-2</v>
      </c>
      <c r="M474" s="13">
        <v>6.2505439999999995E-2</v>
      </c>
      <c r="N474" s="12">
        <v>0.5935937</v>
      </c>
      <c r="O474" s="2">
        <v>0.58232090000000003</v>
      </c>
      <c r="P474" s="2">
        <v>0.58067919999999995</v>
      </c>
      <c r="Q474" s="2">
        <v>7.2304850000000004E-2</v>
      </c>
      <c r="R474" s="2">
        <v>1.109743E-2</v>
      </c>
      <c r="S474" s="12">
        <v>0.57272540000000005</v>
      </c>
      <c r="T474" s="2">
        <v>0.58116319999999999</v>
      </c>
      <c r="U474" s="2">
        <v>0.56802070000000005</v>
      </c>
      <c r="V474" s="2">
        <v>5.9103650000000001E-2</v>
      </c>
      <c r="W474" s="2">
        <v>5.547784E-2</v>
      </c>
      <c r="X474" s="12">
        <v>0.57599460000000002</v>
      </c>
      <c r="Y474" s="2">
        <v>0.62138559999999998</v>
      </c>
      <c r="Z474" s="2">
        <v>0.58190359999999997</v>
      </c>
      <c r="AA474" s="2">
        <v>7.3565149999999996E-2</v>
      </c>
      <c r="AB474" s="2">
        <v>8.6331110000000006E-3</v>
      </c>
      <c r="AC474" s="12">
        <v>0.60489559999999998</v>
      </c>
      <c r="AD474" s="2">
        <v>0.65499110000000005</v>
      </c>
      <c r="AE474" s="2">
        <v>0.6146952</v>
      </c>
      <c r="AF474" s="2">
        <v>0.1076386</v>
      </c>
      <c r="AG474" s="2">
        <v>1.24323E-4</v>
      </c>
      <c r="AH474" s="12">
        <v>0.63189309999999999</v>
      </c>
      <c r="AI474" s="2">
        <v>0.62540989999999996</v>
      </c>
      <c r="AJ474" s="2">
        <v>0.61992910000000001</v>
      </c>
      <c r="AK474" s="2">
        <v>0.1126317</v>
      </c>
      <c r="AL474" s="2">
        <v>4.2700000000000001E-5</v>
      </c>
      <c r="AM474" s="12">
        <v>0.62954880000000002</v>
      </c>
      <c r="AN474" s="13">
        <v>0.51758059999999995</v>
      </c>
      <c r="AO474" s="13">
        <v>0.58471510000000004</v>
      </c>
      <c r="AP474" s="13">
        <v>0.57029560000000001</v>
      </c>
      <c r="AQ474" s="13">
        <v>0.57178779999999996</v>
      </c>
      <c r="AR474" s="13">
        <v>6.3525620000000005E-2</v>
      </c>
      <c r="AS474" s="15">
        <v>2.3317820000000001E-3</v>
      </c>
      <c r="AT474" s="12">
        <v>0.54185680000000003</v>
      </c>
      <c r="AU474" s="13">
        <v>0.5542144</v>
      </c>
      <c r="AV474" s="13">
        <v>0.55284960000000005</v>
      </c>
      <c r="AW474" s="13">
        <v>0.64018600000000003</v>
      </c>
      <c r="AX474" s="13">
        <v>0.56948259999999995</v>
      </c>
      <c r="AY474" s="13">
        <v>6.1765569999999999E-2</v>
      </c>
      <c r="AZ474" s="15">
        <v>3.5178760000000001E-3</v>
      </c>
      <c r="BA474" s="18">
        <v>0.50444635000000004</v>
      </c>
    </row>
    <row r="475" spans="1:53" x14ac:dyDescent="0.25">
      <c r="A475" s="5">
        <v>14</v>
      </c>
      <c r="B475" s="5">
        <v>101291856</v>
      </c>
      <c r="C475" s="5" t="s">
        <v>572</v>
      </c>
      <c r="D475" s="4" t="s">
        <v>554</v>
      </c>
      <c r="E475" s="4" t="s">
        <v>4</v>
      </c>
      <c r="F475" s="4" t="s">
        <v>7</v>
      </c>
      <c r="G475" s="4" t="s">
        <v>554</v>
      </c>
      <c r="H475" s="4" t="s">
        <v>555</v>
      </c>
      <c r="I475" s="12">
        <v>0.7125766</v>
      </c>
      <c r="J475" s="13">
        <v>0.78866049999999999</v>
      </c>
      <c r="K475" s="13">
        <v>0.74436860000000005</v>
      </c>
      <c r="L475" s="13">
        <v>0.1114002</v>
      </c>
      <c r="M475" s="13">
        <v>7.8475599999999995E-4</v>
      </c>
      <c r="N475" s="12">
        <v>0.74932810000000005</v>
      </c>
      <c r="O475" s="2">
        <v>0.68030199999999996</v>
      </c>
      <c r="P475" s="2">
        <v>0.71074210000000004</v>
      </c>
      <c r="Q475" s="2">
        <v>7.7773599999999998E-2</v>
      </c>
      <c r="R475" s="2">
        <v>2.2712309999999999E-2</v>
      </c>
      <c r="S475" s="12">
        <v>0.7812192</v>
      </c>
      <c r="T475" s="2">
        <v>0.76383409999999996</v>
      </c>
      <c r="U475" s="2">
        <v>0.76637149999999998</v>
      </c>
      <c r="V475" s="2">
        <v>0.13340299999999999</v>
      </c>
      <c r="W475" s="2">
        <v>3.4E-5</v>
      </c>
      <c r="X475" s="12">
        <v>0.73057669999999997</v>
      </c>
      <c r="Y475" s="2">
        <v>0.72676580000000002</v>
      </c>
      <c r="Z475" s="2">
        <v>0.72435930000000004</v>
      </c>
      <c r="AA475" s="2">
        <v>9.1390799999999994E-2</v>
      </c>
      <c r="AB475" s="2">
        <v>3.7894920000000002E-3</v>
      </c>
      <c r="AC475" s="12">
        <v>0.70046940000000002</v>
      </c>
      <c r="AD475" s="2">
        <v>0.68343229999999999</v>
      </c>
      <c r="AE475" s="2">
        <v>0.68558680000000005</v>
      </c>
      <c r="AF475" s="2">
        <v>5.261834E-2</v>
      </c>
      <c r="AG475" s="2">
        <v>7.7908900000000003E-2</v>
      </c>
      <c r="AH475" s="12">
        <v>0.74776260000000006</v>
      </c>
      <c r="AI475" s="2">
        <v>0.76345370000000001</v>
      </c>
      <c r="AJ475" s="2">
        <v>0.74768860000000004</v>
      </c>
      <c r="AK475" s="2">
        <v>0.11472010000000001</v>
      </c>
      <c r="AL475" s="2">
        <v>1.41481E-4</v>
      </c>
      <c r="AM475" s="12">
        <v>0.74655329999999998</v>
      </c>
      <c r="AN475" s="13">
        <v>0.73635740000000005</v>
      </c>
      <c r="AO475" s="13">
        <v>0.7345486</v>
      </c>
      <c r="AP475" s="13">
        <v>0.71580840000000001</v>
      </c>
      <c r="AQ475" s="13">
        <v>0.72848400000000002</v>
      </c>
      <c r="AR475" s="13">
        <v>9.5515530000000001E-2</v>
      </c>
      <c r="AS475" s="15">
        <v>1.22E-5</v>
      </c>
      <c r="AT475" s="12">
        <v>0.71968900000000002</v>
      </c>
      <c r="AU475" s="13">
        <v>0.72379919999999998</v>
      </c>
      <c r="AV475" s="13">
        <v>0.71974830000000001</v>
      </c>
      <c r="AW475" s="13">
        <v>0.79385850000000002</v>
      </c>
      <c r="AX475" s="13">
        <v>0.73492990000000002</v>
      </c>
      <c r="AY475" s="13">
        <v>0.10196139999999999</v>
      </c>
      <c r="AZ475" s="15">
        <v>1.19E-5</v>
      </c>
      <c r="BA475" s="18">
        <v>0.62584860000000009</v>
      </c>
    </row>
    <row r="476" spans="1:53" x14ac:dyDescent="0.25">
      <c r="A476" s="5">
        <v>14</v>
      </c>
      <c r="B476" s="5">
        <v>101291891</v>
      </c>
      <c r="C476" s="5" t="s">
        <v>573</v>
      </c>
      <c r="D476" s="4" t="s">
        <v>554</v>
      </c>
      <c r="E476" s="4" t="s">
        <v>4</v>
      </c>
      <c r="F476" s="4" t="s">
        <v>7</v>
      </c>
      <c r="G476" s="4" t="s">
        <v>554</v>
      </c>
      <c r="H476" s="4" t="s">
        <v>555</v>
      </c>
      <c r="I476" s="12">
        <v>0.49893939999999998</v>
      </c>
      <c r="J476" s="13">
        <v>0.52496520000000002</v>
      </c>
      <c r="K476" s="13">
        <v>0.51162589999999997</v>
      </c>
      <c r="L476" s="13">
        <v>5.618621E-2</v>
      </c>
      <c r="M476" s="13">
        <v>4.0739579999999997E-2</v>
      </c>
      <c r="N476" s="12">
        <v>0.53334090000000001</v>
      </c>
      <c r="O476" s="2">
        <v>0.4642425</v>
      </c>
      <c r="P476" s="2">
        <v>0.49876369999999998</v>
      </c>
      <c r="Q476" s="2">
        <v>4.3324000000000001E-2</v>
      </c>
      <c r="R476" s="2">
        <v>0.21619650000000001</v>
      </c>
      <c r="S476" s="12">
        <v>0.49988480000000002</v>
      </c>
      <c r="T476" s="2">
        <v>0.53437979999999996</v>
      </c>
      <c r="U476" s="2">
        <v>0.51673619999999998</v>
      </c>
      <c r="V476" s="2">
        <v>6.1296469999999999E-2</v>
      </c>
      <c r="W476" s="2">
        <v>3.5883650000000003E-2</v>
      </c>
      <c r="X476" s="12">
        <v>0.48905340000000003</v>
      </c>
      <c r="Y476" s="2">
        <v>0.53121910000000006</v>
      </c>
      <c r="Z476" s="2">
        <v>0.50996030000000003</v>
      </c>
      <c r="AA476" s="2">
        <v>5.4520569999999997E-2</v>
      </c>
      <c r="AB476" s="2">
        <v>6.4000080000000001E-2</v>
      </c>
      <c r="AC476" s="12">
        <v>0.53113900000000003</v>
      </c>
      <c r="AD476" s="2">
        <v>0.51774209999999998</v>
      </c>
      <c r="AE476" s="2">
        <v>0.52377030000000002</v>
      </c>
      <c r="AF476" s="2">
        <v>6.8330600000000005E-2</v>
      </c>
      <c r="AG476" s="2">
        <v>6.9965660000000001E-3</v>
      </c>
      <c r="AH476" s="12">
        <v>0.5079671</v>
      </c>
      <c r="AI476" s="2">
        <v>0.56865169999999998</v>
      </c>
      <c r="AJ476" s="2">
        <v>0.53697969999999995</v>
      </c>
      <c r="AK476" s="2">
        <v>8.1539940000000005E-2</v>
      </c>
      <c r="AL476" s="2">
        <v>2.1213759999999999E-3</v>
      </c>
      <c r="AM476" s="12">
        <v>0.52795389999999998</v>
      </c>
      <c r="AN476" s="13">
        <v>0.49498779999999998</v>
      </c>
      <c r="AO476" s="13">
        <v>0.4908999</v>
      </c>
      <c r="AP476" s="13">
        <v>0.4909365</v>
      </c>
      <c r="AQ476" s="13">
        <v>0.50108039999999998</v>
      </c>
      <c r="AR476" s="13">
        <v>4.5640649999999998E-2</v>
      </c>
      <c r="AS476" s="15">
        <v>1.406779E-2</v>
      </c>
      <c r="AT476" s="12">
        <v>0.5245358</v>
      </c>
      <c r="AU476" s="13">
        <v>0.52347469999999996</v>
      </c>
      <c r="AV476" s="13">
        <v>0.53449259999999998</v>
      </c>
      <c r="AW476" s="13">
        <v>0.55160949999999997</v>
      </c>
      <c r="AX476" s="13">
        <v>0.53268309999999996</v>
      </c>
      <c r="AY476" s="13">
        <v>7.7243419999999993E-2</v>
      </c>
      <c r="AZ476" s="15">
        <v>4.9700000000000002E-5</v>
      </c>
      <c r="BA476" s="18">
        <v>0.44997959999999998</v>
      </c>
    </row>
    <row r="477" spans="1:53" x14ac:dyDescent="0.25">
      <c r="A477" s="5">
        <v>14</v>
      </c>
      <c r="B477" s="5">
        <v>101291933</v>
      </c>
      <c r="C477" s="5" t="s">
        <v>574</v>
      </c>
      <c r="D477" s="4" t="s">
        <v>554</v>
      </c>
      <c r="E477" s="4" t="s">
        <v>4</v>
      </c>
      <c r="F477" s="4" t="s">
        <v>7</v>
      </c>
      <c r="G477" s="4" t="s">
        <v>554</v>
      </c>
      <c r="H477" s="4" t="s">
        <v>555</v>
      </c>
      <c r="I477" s="12">
        <v>0.56541929999999996</v>
      </c>
      <c r="J477" s="13">
        <v>0.58617229999999998</v>
      </c>
      <c r="K477" s="13">
        <v>0.57438959999999994</v>
      </c>
      <c r="L477" s="13">
        <v>6.8738949999999993E-2</v>
      </c>
      <c r="M477" s="13">
        <v>1.972875E-2</v>
      </c>
      <c r="N477" s="12">
        <v>0.57682199999999995</v>
      </c>
      <c r="O477" s="2">
        <v>0.56504719999999997</v>
      </c>
      <c r="P477" s="2">
        <v>0.56993760000000004</v>
      </c>
      <c r="Q477" s="2">
        <v>6.4286949999999995E-2</v>
      </c>
      <c r="R477" s="2">
        <v>4.0053909999999998E-2</v>
      </c>
      <c r="S477" s="12">
        <v>0.56798870000000001</v>
      </c>
      <c r="T477" s="2">
        <v>0.58773059999999999</v>
      </c>
      <c r="U477" s="2">
        <v>0.5763817</v>
      </c>
      <c r="V477" s="2">
        <v>7.0731039999999995E-2</v>
      </c>
      <c r="W477" s="2">
        <v>2.0979439999999999E-2</v>
      </c>
      <c r="X477" s="12">
        <v>0.57014410000000004</v>
      </c>
      <c r="Y477" s="2">
        <v>0.57935760000000003</v>
      </c>
      <c r="Z477" s="2">
        <v>0.57366680000000003</v>
      </c>
      <c r="AA477" s="2">
        <v>6.801604E-2</v>
      </c>
      <c r="AB477" s="2">
        <v>2.4104899999999999E-2</v>
      </c>
      <c r="AC477" s="12">
        <v>0.55293239999999999</v>
      </c>
      <c r="AD477" s="2">
        <v>0.56292469999999994</v>
      </c>
      <c r="AE477" s="2">
        <v>0.55659570000000003</v>
      </c>
      <c r="AF477" s="2">
        <v>5.0945039999999997E-2</v>
      </c>
      <c r="AG477" s="2">
        <v>6.6670530000000006E-2</v>
      </c>
      <c r="AH477" s="12">
        <v>0.57640899999999995</v>
      </c>
      <c r="AI477" s="2">
        <v>0.63917239999999997</v>
      </c>
      <c r="AJ477" s="2">
        <v>0.60523769999999999</v>
      </c>
      <c r="AK477" s="2">
        <v>9.958699E-2</v>
      </c>
      <c r="AL477" s="2">
        <v>5.3881800000000004E-4</v>
      </c>
      <c r="AM477" s="12">
        <v>0.62672589999999995</v>
      </c>
      <c r="AN477" s="13">
        <v>0.56002220000000003</v>
      </c>
      <c r="AO477" s="13">
        <v>0.56317079999999997</v>
      </c>
      <c r="AP477" s="13">
        <v>0.561419</v>
      </c>
      <c r="AQ477" s="13">
        <v>0.57630230000000005</v>
      </c>
      <c r="AR477" s="13">
        <v>7.0651660000000005E-2</v>
      </c>
      <c r="AS477" s="15">
        <v>6.2137399999999995E-4</v>
      </c>
      <c r="AT477" s="12">
        <v>0.57888930000000005</v>
      </c>
      <c r="AU477" s="13">
        <v>0.60349149999999996</v>
      </c>
      <c r="AV477" s="13">
        <v>0.60246040000000001</v>
      </c>
      <c r="AW477" s="13">
        <v>0.60778220000000005</v>
      </c>
      <c r="AX477" s="13">
        <v>0.59653809999999996</v>
      </c>
      <c r="AY477" s="13">
        <v>9.0887380000000004E-2</v>
      </c>
      <c r="AZ477" s="15">
        <v>1.19E-5</v>
      </c>
      <c r="BA477" s="18">
        <v>0.49965504999999999</v>
      </c>
    </row>
    <row r="478" spans="1:53" x14ac:dyDescent="0.25">
      <c r="A478" s="5">
        <v>14</v>
      </c>
      <c r="B478" s="5">
        <v>101291997</v>
      </c>
      <c r="C478" s="5" t="s">
        <v>575</v>
      </c>
      <c r="D478" s="4" t="s">
        <v>554</v>
      </c>
      <c r="E478" s="4" t="s">
        <v>4</v>
      </c>
      <c r="F478" s="4" t="s">
        <v>7</v>
      </c>
      <c r="G478" s="4" t="s">
        <v>554</v>
      </c>
      <c r="H478" s="4" t="s">
        <v>555</v>
      </c>
      <c r="I478" s="12">
        <v>0.65703040000000001</v>
      </c>
      <c r="J478" s="13">
        <v>0.62788489999999997</v>
      </c>
      <c r="K478" s="13">
        <v>0.64223030000000003</v>
      </c>
      <c r="L478" s="13">
        <v>0.1040803</v>
      </c>
      <c r="M478" s="13">
        <v>1.7299800000000001E-3</v>
      </c>
      <c r="N478" s="12">
        <v>0.65839239999999999</v>
      </c>
      <c r="O478" s="2">
        <v>0.61186459999999998</v>
      </c>
      <c r="P478" s="2">
        <v>0.63544579999999995</v>
      </c>
      <c r="Q478" s="2">
        <v>9.7450899999999993E-2</v>
      </c>
      <c r="R478" s="2">
        <v>4.3795479999999996E-3</v>
      </c>
      <c r="S478" s="12">
        <v>0.66390139999999997</v>
      </c>
      <c r="T478" s="2">
        <v>0.65291520000000003</v>
      </c>
      <c r="U478" s="2">
        <v>0.66144219999999998</v>
      </c>
      <c r="V478" s="2">
        <v>0.1228127</v>
      </c>
      <c r="W478" s="2">
        <v>2.7702599999999999E-4</v>
      </c>
      <c r="X478" s="12">
        <v>0.67903519999999995</v>
      </c>
      <c r="Y478" s="2">
        <v>0.71190039999999999</v>
      </c>
      <c r="Z478" s="2">
        <v>0.69225369999999997</v>
      </c>
      <c r="AA478" s="2">
        <v>0.15423980000000001</v>
      </c>
      <c r="AB478" s="2">
        <v>7.5499999999999997E-6</v>
      </c>
      <c r="AC478" s="12">
        <v>0.67378539999999998</v>
      </c>
      <c r="AD478" s="2">
        <v>0.69119240000000004</v>
      </c>
      <c r="AE478" s="2">
        <v>0.67311290000000001</v>
      </c>
      <c r="AF478" s="2">
        <v>0.1363173</v>
      </c>
      <c r="AG478" s="2">
        <v>3.3800000000000002E-5</v>
      </c>
      <c r="AH478" s="12">
        <v>0.68627609999999994</v>
      </c>
      <c r="AI478" s="2">
        <v>0.70860060000000002</v>
      </c>
      <c r="AJ478" s="2">
        <v>0.69743690000000003</v>
      </c>
      <c r="AK478" s="2">
        <v>0.16044890000000001</v>
      </c>
      <c r="AL478" s="2">
        <v>3.0800000000000002E-6</v>
      </c>
      <c r="AM478" s="12">
        <v>0.67555549999999998</v>
      </c>
      <c r="AN478" s="13">
        <v>0.62633280000000002</v>
      </c>
      <c r="AO478" s="13">
        <v>0.6287452</v>
      </c>
      <c r="AP478" s="13">
        <v>0.64672669999999999</v>
      </c>
      <c r="AQ478" s="13">
        <v>0.64942040000000001</v>
      </c>
      <c r="AR478" s="13">
        <v>0.11140600000000001</v>
      </c>
      <c r="AS478" s="15">
        <v>1.6300000000000001E-6</v>
      </c>
      <c r="AT478" s="12">
        <v>0.62009259999999999</v>
      </c>
      <c r="AU478" s="13">
        <v>0.65097150000000004</v>
      </c>
      <c r="AV478" s="13">
        <v>0.66970160000000001</v>
      </c>
      <c r="AW478" s="13">
        <v>0.71077299999999999</v>
      </c>
      <c r="AX478" s="13">
        <v>0.67134729999999998</v>
      </c>
      <c r="AY478" s="13">
        <v>0.13399710000000001</v>
      </c>
      <c r="AZ478" s="15">
        <v>3.53E-7</v>
      </c>
      <c r="BA478" s="18">
        <v>0.53081259999999997</v>
      </c>
    </row>
    <row r="479" spans="1:53" x14ac:dyDescent="0.25">
      <c r="A479" s="5">
        <v>14</v>
      </c>
      <c r="B479" s="5">
        <v>101292128</v>
      </c>
      <c r="C479" s="5" t="s">
        <v>576</v>
      </c>
      <c r="D479" s="4" t="s">
        <v>554</v>
      </c>
      <c r="E479" s="4" t="s">
        <v>4</v>
      </c>
      <c r="F479" s="4" t="s">
        <v>8</v>
      </c>
      <c r="G479" s="4" t="s">
        <v>554</v>
      </c>
      <c r="H479" s="4" t="s">
        <v>555</v>
      </c>
      <c r="I479" s="12">
        <v>0.64874169999999998</v>
      </c>
      <c r="J479" s="13">
        <v>0.69729419999999998</v>
      </c>
      <c r="K479" s="13">
        <v>0.67094489999999996</v>
      </c>
      <c r="L479" s="13">
        <v>7.6087890000000005E-2</v>
      </c>
      <c r="M479" s="13">
        <v>2.1376250000000002E-3</v>
      </c>
      <c r="N479" s="12">
        <v>0.67379120000000003</v>
      </c>
      <c r="O479" s="2">
        <v>0.6627461</v>
      </c>
      <c r="P479" s="2">
        <v>0.66668450000000001</v>
      </c>
      <c r="Q479" s="2">
        <v>7.1827509999999997E-2</v>
      </c>
      <c r="R479" s="2">
        <v>3.0152019999999998E-3</v>
      </c>
      <c r="S479" s="12">
        <v>0.68617050000000002</v>
      </c>
      <c r="T479" s="2">
        <v>0.65862350000000003</v>
      </c>
      <c r="U479" s="2">
        <v>0.67037639999999998</v>
      </c>
      <c r="V479" s="2">
        <v>7.5519439999999993E-2</v>
      </c>
      <c r="W479" s="2">
        <v>1.7381639999999999E-3</v>
      </c>
      <c r="X479" s="12">
        <v>0.62442629999999999</v>
      </c>
      <c r="Y479" s="2">
        <v>0.6656649</v>
      </c>
      <c r="Z479" s="2">
        <v>0.64358530000000003</v>
      </c>
      <c r="AA479" s="2">
        <v>4.8728250000000001E-2</v>
      </c>
      <c r="AB479" s="2">
        <v>5.7366189999999997E-2</v>
      </c>
      <c r="AC479" s="12">
        <v>0.66544009999999998</v>
      </c>
      <c r="AD479" s="2">
        <v>0.65294470000000004</v>
      </c>
      <c r="AE479" s="2">
        <v>0.65627150000000001</v>
      </c>
      <c r="AF479" s="2">
        <v>6.141448E-2</v>
      </c>
      <c r="AG479" s="2">
        <v>5.3726319999999996E-3</v>
      </c>
      <c r="AH479" s="12">
        <v>0.667682</v>
      </c>
      <c r="AI479" s="2">
        <v>0.67409680000000005</v>
      </c>
      <c r="AJ479" s="2">
        <v>0.66819930000000005</v>
      </c>
      <c r="AK479" s="2">
        <v>7.3342279999999996E-2</v>
      </c>
      <c r="AL479" s="2">
        <v>1.0066890000000001E-3</v>
      </c>
      <c r="AM479" s="12">
        <v>0.65909499999999999</v>
      </c>
      <c r="AN479" s="13">
        <v>0.64355390000000001</v>
      </c>
      <c r="AO479" s="13">
        <v>0.68623440000000002</v>
      </c>
      <c r="AP479" s="13">
        <v>0.62464169999999997</v>
      </c>
      <c r="AQ479" s="13">
        <v>0.65177600000000002</v>
      </c>
      <c r="AR479" s="13">
        <v>5.6918940000000001E-2</v>
      </c>
      <c r="AS479" s="15">
        <v>6.6129299999999997E-4</v>
      </c>
      <c r="AT479" s="12">
        <v>0.6892682</v>
      </c>
      <c r="AU479" s="13">
        <v>0.65758260000000002</v>
      </c>
      <c r="AV479" s="13">
        <v>0.66985289999999997</v>
      </c>
      <c r="AW479" s="13">
        <v>0.64689730000000001</v>
      </c>
      <c r="AX479" s="13">
        <v>0.66440339999999998</v>
      </c>
      <c r="AY479" s="13">
        <v>6.954639E-2</v>
      </c>
      <c r="AZ479" s="15">
        <v>4.0599999999999998E-5</v>
      </c>
      <c r="BA479" s="18">
        <v>0.59025630000000007</v>
      </c>
    </row>
    <row r="480" spans="1:53" x14ac:dyDescent="0.25">
      <c r="A480" s="5">
        <v>14</v>
      </c>
      <c r="B480" s="5">
        <v>101292149</v>
      </c>
      <c r="C480" s="5" t="s">
        <v>577</v>
      </c>
      <c r="D480" s="4" t="s">
        <v>554</v>
      </c>
      <c r="E480" s="4" t="s">
        <v>4</v>
      </c>
      <c r="F480" s="4" t="s">
        <v>8</v>
      </c>
      <c r="G480" s="4" t="s">
        <v>554</v>
      </c>
      <c r="H480" s="4" t="s">
        <v>555</v>
      </c>
      <c r="I480" s="12">
        <v>0.66593610000000003</v>
      </c>
      <c r="J480" s="13">
        <v>0.71675529999999998</v>
      </c>
      <c r="K480" s="13">
        <v>0.68852829999999998</v>
      </c>
      <c r="L480" s="13">
        <v>7.3377650000000003E-2</v>
      </c>
      <c r="M480" s="13">
        <v>8.7106800000000002E-3</v>
      </c>
      <c r="N480" s="12">
        <v>0.68349729999999997</v>
      </c>
      <c r="O480" s="2">
        <v>0.69287699999999997</v>
      </c>
      <c r="P480" s="2">
        <v>0.68591550000000001</v>
      </c>
      <c r="Q480" s="2">
        <v>7.0764770000000005E-2</v>
      </c>
      <c r="R480" s="2">
        <v>1.138343E-2</v>
      </c>
      <c r="S480" s="12">
        <v>0.71394780000000002</v>
      </c>
      <c r="T480" s="2">
        <v>0.73000540000000003</v>
      </c>
      <c r="U480" s="2">
        <v>0.71888300000000005</v>
      </c>
      <c r="V480" s="2">
        <v>0.1037323</v>
      </c>
      <c r="W480" s="2">
        <v>1.5767900000000001E-4</v>
      </c>
      <c r="X480" s="12">
        <v>0.67085859999999997</v>
      </c>
      <c r="Y480" s="2">
        <v>0.6991908</v>
      </c>
      <c r="Z480" s="2">
        <v>0.68278589999999995</v>
      </c>
      <c r="AA480" s="2">
        <v>6.7635239999999999E-2</v>
      </c>
      <c r="AB480" s="2">
        <v>1.5021359999999999E-2</v>
      </c>
      <c r="AC480" s="12">
        <v>0.68171959999999998</v>
      </c>
      <c r="AD480" s="2">
        <v>0.67238830000000005</v>
      </c>
      <c r="AE480" s="2">
        <v>0.67323319999999998</v>
      </c>
      <c r="AF480" s="2">
        <v>5.8082479999999999E-2</v>
      </c>
      <c r="AG480" s="2">
        <v>2.1331949999999999E-2</v>
      </c>
      <c r="AH480" s="12">
        <v>0.66376970000000002</v>
      </c>
      <c r="AI480" s="2">
        <v>0.67329890000000003</v>
      </c>
      <c r="AJ480" s="2">
        <v>0.66523500000000002</v>
      </c>
      <c r="AK480" s="2">
        <v>5.0084320000000002E-2</v>
      </c>
      <c r="AL480" s="2">
        <v>5.2504559999999999E-2</v>
      </c>
      <c r="AM480" s="12">
        <v>0.63960870000000003</v>
      </c>
      <c r="AN480" s="13">
        <v>0.69239150000000005</v>
      </c>
      <c r="AO480" s="13">
        <v>0.72199729999999995</v>
      </c>
      <c r="AP480" s="13">
        <v>0.68147219999999997</v>
      </c>
      <c r="AQ480" s="13">
        <v>0.68156150000000004</v>
      </c>
      <c r="AR480" s="13">
        <v>6.6410830000000004E-2</v>
      </c>
      <c r="AS480" s="15">
        <v>6.50491E-4</v>
      </c>
      <c r="AT480" s="12">
        <v>0.68043390000000004</v>
      </c>
      <c r="AU480" s="13">
        <v>0.69172630000000002</v>
      </c>
      <c r="AV480" s="13">
        <v>0.68246039999999997</v>
      </c>
      <c r="AW480" s="13">
        <v>0.6500437</v>
      </c>
      <c r="AX480" s="13">
        <v>0.67420729999999995</v>
      </c>
      <c r="AY480" s="13">
        <v>5.9056589999999999E-2</v>
      </c>
      <c r="AZ480" s="15">
        <v>1.602635E-3</v>
      </c>
      <c r="BA480" s="18">
        <v>0.60885235000000004</v>
      </c>
    </row>
    <row r="481" spans="1:53" x14ac:dyDescent="0.25">
      <c r="A481" s="5">
        <v>14</v>
      </c>
      <c r="B481" s="5">
        <v>101292306</v>
      </c>
      <c r="C481" s="5" t="s">
        <v>578</v>
      </c>
      <c r="D481" s="4" t="s">
        <v>554</v>
      </c>
      <c r="E481" s="4" t="s">
        <v>3</v>
      </c>
      <c r="F481" s="4" t="s">
        <v>8</v>
      </c>
      <c r="G481" s="4" t="s">
        <v>554</v>
      </c>
      <c r="H481" s="4" t="s">
        <v>555</v>
      </c>
      <c r="I481" s="12">
        <v>0.70651960000000003</v>
      </c>
      <c r="J481" s="13">
        <v>0.69550730000000005</v>
      </c>
      <c r="K481" s="13">
        <v>0.7069896</v>
      </c>
      <c r="L481" s="13">
        <v>0.102704</v>
      </c>
      <c r="M481" s="13">
        <v>1.831019E-2</v>
      </c>
      <c r="N481" s="12">
        <v>0.69582290000000002</v>
      </c>
      <c r="O481" s="2">
        <v>0.68365690000000001</v>
      </c>
      <c r="P481" s="2">
        <v>0.69720769999999999</v>
      </c>
      <c r="Q481" s="2">
        <v>9.3263479999999996E-2</v>
      </c>
      <c r="R481" s="2">
        <v>4.9574550000000002E-2</v>
      </c>
      <c r="S481" s="12">
        <v>0.70346129999999996</v>
      </c>
      <c r="T481" s="2">
        <v>0.70023780000000002</v>
      </c>
      <c r="U481" s="2">
        <v>0.70945550000000002</v>
      </c>
      <c r="V481" s="2">
        <v>0.1047391</v>
      </c>
      <c r="W481" s="2">
        <v>2.4755539999999999E-2</v>
      </c>
      <c r="X481" s="12">
        <v>0.70058670000000001</v>
      </c>
      <c r="Y481" s="2">
        <v>0.7603858</v>
      </c>
      <c r="Z481" s="2">
        <v>0.73074410000000001</v>
      </c>
      <c r="AA481" s="2">
        <v>0.1265771</v>
      </c>
      <c r="AB481" s="2">
        <v>4.5093970000000001E-3</v>
      </c>
      <c r="AC481" s="12">
        <v>0.74465139999999996</v>
      </c>
      <c r="AD481" s="2">
        <v>0.75569180000000002</v>
      </c>
      <c r="AE481" s="2">
        <v>0.74692820000000004</v>
      </c>
      <c r="AF481" s="2">
        <v>0.1440071</v>
      </c>
      <c r="AG481" s="2">
        <v>6.6099699999999997E-4</v>
      </c>
      <c r="AH481" s="12">
        <v>0.7133294</v>
      </c>
      <c r="AI481" s="2">
        <v>0.77659820000000002</v>
      </c>
      <c r="AJ481" s="2">
        <v>0.74860400000000005</v>
      </c>
      <c r="AK481" s="2">
        <v>0.14539189999999999</v>
      </c>
      <c r="AL481" s="2">
        <v>6.4536499999999996E-4</v>
      </c>
      <c r="AM481" s="12">
        <v>0.74607069999999998</v>
      </c>
      <c r="AN481" s="13">
        <v>0.68858680000000005</v>
      </c>
      <c r="AO481" s="13">
        <v>0.6988991</v>
      </c>
      <c r="AP481" s="13">
        <v>0.65522559999999996</v>
      </c>
      <c r="AQ481" s="13">
        <v>0.70734189999999997</v>
      </c>
      <c r="AR481" s="13">
        <v>0.1032373</v>
      </c>
      <c r="AS481" s="15">
        <v>5.0378100000000002E-4</v>
      </c>
      <c r="AT481" s="12">
        <v>0.64805360000000001</v>
      </c>
      <c r="AU481" s="13">
        <v>0.68713959999999996</v>
      </c>
      <c r="AV481" s="13">
        <v>0.66594699999999996</v>
      </c>
      <c r="AW481" s="13">
        <v>0.76814649999999995</v>
      </c>
      <c r="AX481" s="13">
        <v>0.70347550000000003</v>
      </c>
      <c r="AY481" s="13">
        <v>0.1000144</v>
      </c>
      <c r="AZ481" s="15">
        <v>1.6427010000000001E-3</v>
      </c>
      <c r="BA481" s="18">
        <v>0.59509885000000007</v>
      </c>
    </row>
    <row r="482" spans="1:53" x14ac:dyDescent="0.25">
      <c r="A482" s="5">
        <v>14</v>
      </c>
      <c r="B482" s="5">
        <v>101292392</v>
      </c>
      <c r="C482" s="5" t="s">
        <v>579</v>
      </c>
      <c r="D482" s="4" t="s">
        <v>554</v>
      </c>
      <c r="E482" s="4" t="s">
        <v>3</v>
      </c>
      <c r="F482" s="4" t="s">
        <v>8</v>
      </c>
      <c r="G482" s="4" t="s">
        <v>554</v>
      </c>
      <c r="H482" s="4" t="s">
        <v>555</v>
      </c>
      <c r="I482" s="12">
        <v>0.71464220000000001</v>
      </c>
      <c r="J482" s="13">
        <v>0.74308430000000003</v>
      </c>
      <c r="K482" s="13">
        <v>0.73930549999999995</v>
      </c>
      <c r="L482" s="13">
        <v>0.1213986</v>
      </c>
      <c r="M482" s="13">
        <v>1.908393E-3</v>
      </c>
      <c r="N482" s="12">
        <v>0.71367570000000002</v>
      </c>
      <c r="O482" s="2">
        <v>0.71313219999999999</v>
      </c>
      <c r="P482" s="2">
        <v>0.72511210000000004</v>
      </c>
      <c r="Q482" s="2">
        <v>0.1076148</v>
      </c>
      <c r="R482" s="2">
        <v>8.2021460000000004E-3</v>
      </c>
      <c r="S482" s="12">
        <v>0.74341420000000002</v>
      </c>
      <c r="T482" s="2">
        <v>0.73308459999999998</v>
      </c>
      <c r="U482" s="2">
        <v>0.75166980000000005</v>
      </c>
      <c r="V482" s="2">
        <v>0.13333519999999999</v>
      </c>
      <c r="W482" s="2">
        <v>7.9923199999999998E-4</v>
      </c>
      <c r="X482" s="12">
        <v>0.73130779999999995</v>
      </c>
      <c r="Y482" s="2">
        <v>0.75723510000000005</v>
      </c>
      <c r="Z482" s="2">
        <v>0.74677349999999998</v>
      </c>
      <c r="AA482" s="2">
        <v>0.12905820000000001</v>
      </c>
      <c r="AB482" s="2">
        <v>1.208446E-3</v>
      </c>
      <c r="AC482" s="12">
        <v>0.75045830000000002</v>
      </c>
      <c r="AD482" s="2">
        <v>0.76303410000000005</v>
      </c>
      <c r="AE482" s="2">
        <v>0.75512950000000001</v>
      </c>
      <c r="AF482" s="2">
        <v>0.1385681</v>
      </c>
      <c r="AG482" s="2">
        <v>2.7582399999999998E-4</v>
      </c>
      <c r="AH482" s="12">
        <v>0.71829710000000002</v>
      </c>
      <c r="AI482" s="2">
        <v>0.76697470000000001</v>
      </c>
      <c r="AJ482" s="2">
        <v>0.74693200000000004</v>
      </c>
      <c r="AK482" s="2">
        <v>0.13010459999999999</v>
      </c>
      <c r="AL482" s="2">
        <v>5.9538699999999996E-4</v>
      </c>
      <c r="AM482" s="12">
        <v>0.76273409999999997</v>
      </c>
      <c r="AN482" s="13">
        <v>0.68724790000000002</v>
      </c>
      <c r="AO482" s="13">
        <v>0.73232569999999997</v>
      </c>
      <c r="AP482" s="13">
        <v>0.71388050000000003</v>
      </c>
      <c r="AQ482" s="13">
        <v>0.73808549999999995</v>
      </c>
      <c r="AR482" s="13">
        <v>0.1204049</v>
      </c>
      <c r="AS482" s="15">
        <v>1.1800000000000001E-5</v>
      </c>
      <c r="AT482" s="12">
        <v>0.71918349999999998</v>
      </c>
      <c r="AU482" s="13">
        <v>0.71737499999999998</v>
      </c>
      <c r="AV482" s="13">
        <v>0.72189800000000004</v>
      </c>
      <c r="AW482" s="13">
        <v>0.75916499999999998</v>
      </c>
      <c r="AX482" s="13">
        <v>0.74525889999999995</v>
      </c>
      <c r="AY482" s="13">
        <v>0.1282297</v>
      </c>
      <c r="AZ482" s="15">
        <v>6.2099999999999998E-6</v>
      </c>
      <c r="BA482" s="18">
        <v>0.60858699999999999</v>
      </c>
    </row>
    <row r="483" spans="1:53" x14ac:dyDescent="0.25">
      <c r="A483" s="5">
        <v>14</v>
      </c>
      <c r="B483" s="5">
        <v>101292643</v>
      </c>
      <c r="C483" s="5" t="s">
        <v>580</v>
      </c>
      <c r="D483" s="4" t="s">
        <v>554</v>
      </c>
      <c r="E483" s="4" t="s">
        <v>9</v>
      </c>
      <c r="F483" s="4" t="s">
        <v>8</v>
      </c>
      <c r="G483" s="4" t="s">
        <v>554</v>
      </c>
      <c r="H483" s="4" t="s">
        <v>555</v>
      </c>
      <c r="I483" s="12">
        <v>0.62132330000000002</v>
      </c>
      <c r="J483" s="13">
        <v>0.59904959999999996</v>
      </c>
      <c r="K483" s="13">
        <v>0.6054969</v>
      </c>
      <c r="L483" s="13">
        <v>7.9617930000000003E-2</v>
      </c>
      <c r="M483" s="13">
        <v>2.4358339999999999E-2</v>
      </c>
      <c r="N483" s="12">
        <v>0.61536049999999998</v>
      </c>
      <c r="O483" s="2">
        <v>0.6087186</v>
      </c>
      <c r="P483" s="2">
        <v>0.60828660000000001</v>
      </c>
      <c r="Q483" s="2">
        <v>8.257602E-2</v>
      </c>
      <c r="R483" s="2">
        <v>2.9500510000000001E-2</v>
      </c>
      <c r="S483" s="12">
        <v>0.72094760000000002</v>
      </c>
      <c r="T483" s="2">
        <v>0.70687889999999998</v>
      </c>
      <c r="U483" s="2">
        <v>0.72464669999999998</v>
      </c>
      <c r="V483" s="2">
        <v>0.19833680000000001</v>
      </c>
      <c r="W483" s="2">
        <v>5.2399999999999998E-7</v>
      </c>
      <c r="X483" s="12">
        <v>0.62467989999999995</v>
      </c>
      <c r="Y483" s="2">
        <v>0.65201030000000004</v>
      </c>
      <c r="Z483" s="2">
        <v>0.62670720000000002</v>
      </c>
      <c r="AA483" s="2">
        <v>0.100962</v>
      </c>
      <c r="AB483" s="2">
        <v>4.6620530000000002E-3</v>
      </c>
      <c r="AC483" s="12">
        <v>0.65732000000000002</v>
      </c>
      <c r="AD483" s="2">
        <v>0.66091169999999999</v>
      </c>
      <c r="AE483" s="2">
        <v>0.64615860000000003</v>
      </c>
      <c r="AF483" s="2">
        <v>0.1216899</v>
      </c>
      <c r="AG483" s="2">
        <v>4.3846500000000002E-4</v>
      </c>
      <c r="AH483" s="12">
        <v>0.65553720000000004</v>
      </c>
      <c r="AI483" s="2">
        <v>0.67537480000000005</v>
      </c>
      <c r="AJ483" s="2">
        <v>0.66075159999999999</v>
      </c>
      <c r="AK483" s="2">
        <v>0.13604669999999999</v>
      </c>
      <c r="AL483" s="2">
        <v>1.02988E-4</v>
      </c>
      <c r="AM483" s="12">
        <v>0.69463870000000005</v>
      </c>
      <c r="AN483" s="13">
        <v>0.59637640000000003</v>
      </c>
      <c r="AO483" s="13">
        <v>0.60429679999999997</v>
      </c>
      <c r="AP483" s="13">
        <v>0.62061880000000003</v>
      </c>
      <c r="AQ483" s="13">
        <v>0.63132290000000002</v>
      </c>
      <c r="AR483" s="13">
        <v>0.10562729999999999</v>
      </c>
      <c r="AS483" s="15">
        <v>3.93E-5</v>
      </c>
      <c r="AT483" s="12">
        <v>0.58805289999999999</v>
      </c>
      <c r="AU483" s="13">
        <v>0.61261449999999995</v>
      </c>
      <c r="AV483" s="13">
        <v>0.61189099999999996</v>
      </c>
      <c r="AW483" s="13">
        <v>0.67255010000000004</v>
      </c>
      <c r="AX483" s="13">
        <v>0.62434920000000005</v>
      </c>
      <c r="AY483" s="13">
        <v>9.9234669999999997E-2</v>
      </c>
      <c r="AZ483" s="15">
        <v>1.2131800000000001E-4</v>
      </c>
      <c r="BA483" s="18">
        <v>0.51917765000000005</v>
      </c>
    </row>
    <row r="484" spans="1:53" x14ac:dyDescent="0.25">
      <c r="A484" s="5">
        <v>14</v>
      </c>
      <c r="B484" s="5">
        <v>101292680</v>
      </c>
      <c r="C484" s="5" t="s">
        <v>581</v>
      </c>
      <c r="D484" s="4" t="s">
        <v>554</v>
      </c>
      <c r="E484" s="4" t="s">
        <v>9</v>
      </c>
      <c r="F484" s="4" t="s">
        <v>8</v>
      </c>
      <c r="G484" s="4" t="s">
        <v>554</v>
      </c>
      <c r="H484" s="4" t="s">
        <v>555</v>
      </c>
      <c r="I484" s="12">
        <v>0.60367389999999999</v>
      </c>
      <c r="J484" s="13">
        <v>0.61120549999999996</v>
      </c>
      <c r="K484" s="13">
        <v>0.60584320000000003</v>
      </c>
      <c r="L484" s="13">
        <v>3.188059E-2</v>
      </c>
      <c r="M484" s="13">
        <v>0.14800099999999999</v>
      </c>
      <c r="N484" s="12">
        <v>0.61756840000000002</v>
      </c>
      <c r="O484" s="2">
        <v>0.59921139999999995</v>
      </c>
      <c r="P484" s="2">
        <v>0.60704380000000002</v>
      </c>
      <c r="Q484" s="2">
        <v>3.308117E-2</v>
      </c>
      <c r="R484" s="2">
        <v>0.2127233</v>
      </c>
      <c r="S484" s="12">
        <v>0.59287590000000001</v>
      </c>
      <c r="T484" s="2" t="s">
        <v>5</v>
      </c>
      <c r="U484" s="2">
        <v>0.59569870000000003</v>
      </c>
      <c r="V484" s="2">
        <v>2.173605E-2</v>
      </c>
      <c r="W484" s="2">
        <v>0.42409140000000001</v>
      </c>
      <c r="X484" s="12">
        <v>0.6087302</v>
      </c>
      <c r="Y484" s="2">
        <v>0.63966290000000003</v>
      </c>
      <c r="Z484" s="2">
        <v>0.62266480000000002</v>
      </c>
      <c r="AA484" s="2">
        <v>4.8702210000000003E-2</v>
      </c>
      <c r="AB484" s="2">
        <v>3.3129539999999999E-2</v>
      </c>
      <c r="AC484" s="12">
        <v>0.60645530000000003</v>
      </c>
      <c r="AD484" s="2">
        <v>0.59967349999999997</v>
      </c>
      <c r="AE484" s="2">
        <v>0.60091950000000005</v>
      </c>
      <c r="AF484" s="2">
        <v>2.6956890000000001E-2</v>
      </c>
      <c r="AG484" s="2">
        <v>0.2093787</v>
      </c>
      <c r="AH484" s="12">
        <v>0.60818490000000003</v>
      </c>
      <c r="AI484" s="2">
        <v>0.64494189999999996</v>
      </c>
      <c r="AJ484" s="2">
        <v>0.62412060000000003</v>
      </c>
      <c r="AK484" s="2">
        <v>5.0158000000000001E-2</v>
      </c>
      <c r="AL484" s="2">
        <v>1.585611E-2</v>
      </c>
      <c r="AM484" s="12">
        <v>0.65571679999999999</v>
      </c>
      <c r="AN484" s="13">
        <v>0.60514900000000005</v>
      </c>
      <c r="AO484" s="13">
        <v>0.6207066</v>
      </c>
      <c r="AP484" s="13">
        <v>0.61267450000000001</v>
      </c>
      <c r="AQ484" s="13">
        <v>0.62152799999999997</v>
      </c>
      <c r="AR484" s="13">
        <v>4.7565389999999999E-2</v>
      </c>
      <c r="AS484" s="15">
        <v>1.5846670000000001E-3</v>
      </c>
      <c r="AT484" s="12">
        <v>0.62562770000000001</v>
      </c>
      <c r="AU484" s="13">
        <v>0.63154920000000003</v>
      </c>
      <c r="AV484" s="13">
        <v>0.63222230000000001</v>
      </c>
      <c r="AW484" s="13">
        <v>0.60967859999999996</v>
      </c>
      <c r="AX484" s="13">
        <v>0.62297840000000004</v>
      </c>
      <c r="AY484" s="13">
        <v>4.901581E-2</v>
      </c>
      <c r="AZ484" s="15">
        <v>9.7292699999999995E-4</v>
      </c>
      <c r="BA484" s="18">
        <v>0.57161679999999992</v>
      </c>
    </row>
    <row r="485" spans="1:53" x14ac:dyDescent="0.25">
      <c r="A485" s="5">
        <v>14</v>
      </c>
      <c r="B485" s="5">
        <v>101292872</v>
      </c>
      <c r="C485" s="5" t="s">
        <v>582</v>
      </c>
      <c r="D485" s="4" t="s">
        <v>554</v>
      </c>
      <c r="E485" s="4" t="s">
        <v>9</v>
      </c>
      <c r="F485" s="4" t="s">
        <v>8</v>
      </c>
      <c r="G485" s="4" t="s">
        <v>554</v>
      </c>
      <c r="H485" s="4" t="s">
        <v>555</v>
      </c>
      <c r="I485" s="12">
        <v>0.67744309999999996</v>
      </c>
      <c r="J485" s="13">
        <v>0.660991</v>
      </c>
      <c r="K485" s="13">
        <v>0.66711399999999998</v>
      </c>
      <c r="L485" s="13">
        <v>5.5632590000000003E-2</v>
      </c>
      <c r="M485" s="13">
        <v>2.4684379999999999E-2</v>
      </c>
      <c r="N485" s="12">
        <v>0.68306080000000002</v>
      </c>
      <c r="O485" s="2">
        <v>0.64975240000000001</v>
      </c>
      <c r="P485" s="2">
        <v>0.66467419999999999</v>
      </c>
      <c r="Q485" s="2">
        <v>5.3192789999999997E-2</v>
      </c>
      <c r="R485" s="2">
        <v>4.8095249999999999E-2</v>
      </c>
      <c r="S485" s="12">
        <v>0.68447040000000003</v>
      </c>
      <c r="T485" s="2">
        <v>0.66070019999999996</v>
      </c>
      <c r="U485" s="2">
        <v>0.67031700000000005</v>
      </c>
      <c r="V485" s="2">
        <v>5.883563E-2</v>
      </c>
      <c r="W485" s="2">
        <v>2.34118E-2</v>
      </c>
      <c r="X485" s="12">
        <v>0.65491630000000001</v>
      </c>
      <c r="Y485" s="2">
        <v>0.69157979999999997</v>
      </c>
      <c r="Z485" s="2">
        <v>0.67136090000000004</v>
      </c>
      <c r="AA485" s="2">
        <v>5.987949E-2</v>
      </c>
      <c r="AB485" s="2">
        <v>1.9901660000000002E-2</v>
      </c>
      <c r="AC485" s="12">
        <v>0.65186219999999995</v>
      </c>
      <c r="AD485" s="2">
        <v>0.65564820000000001</v>
      </c>
      <c r="AE485" s="2">
        <v>0.65064540000000004</v>
      </c>
      <c r="AF485" s="2">
        <v>3.9164030000000002E-2</v>
      </c>
      <c r="AG485" s="2">
        <v>9.6901280000000006E-2</v>
      </c>
      <c r="AH485" s="12">
        <v>0.66674800000000001</v>
      </c>
      <c r="AI485" s="2">
        <v>0.65120880000000003</v>
      </c>
      <c r="AJ485" s="2">
        <v>0.65625169999999999</v>
      </c>
      <c r="AK485" s="2">
        <v>4.4770289999999997E-2</v>
      </c>
      <c r="AL485" s="2">
        <v>5.8453659999999998E-2</v>
      </c>
      <c r="AM485" s="12">
        <v>0.67446419999999996</v>
      </c>
      <c r="AN485" s="13">
        <v>0.66117040000000005</v>
      </c>
      <c r="AO485" s="13">
        <v>0.66947279999999998</v>
      </c>
      <c r="AP485" s="13">
        <v>0.63807919999999996</v>
      </c>
      <c r="AQ485" s="13">
        <v>0.65891860000000002</v>
      </c>
      <c r="AR485" s="13">
        <v>4.7437220000000002E-2</v>
      </c>
      <c r="AS485" s="15">
        <v>4.3689130000000003E-3</v>
      </c>
      <c r="AT485" s="12">
        <v>0.64378979999999997</v>
      </c>
      <c r="AU485" s="13">
        <v>0.66199980000000003</v>
      </c>
      <c r="AV485" s="13">
        <v>0.66068070000000001</v>
      </c>
      <c r="AW485" s="13">
        <v>0.66891319999999999</v>
      </c>
      <c r="AX485" s="13">
        <v>0.65725270000000002</v>
      </c>
      <c r="AY485" s="13">
        <v>4.5771350000000002E-2</v>
      </c>
      <c r="AZ485" s="15">
        <v>6.4732030000000003E-3</v>
      </c>
      <c r="BA485" s="18">
        <v>0.60570029999999997</v>
      </c>
    </row>
    <row r="486" spans="1:53" x14ac:dyDescent="0.25">
      <c r="A486" s="5">
        <v>14</v>
      </c>
      <c r="B486" s="5">
        <v>101292967</v>
      </c>
      <c r="C486" s="5" t="s">
        <v>583</v>
      </c>
      <c r="D486" s="4" t="s">
        <v>554</v>
      </c>
      <c r="E486" s="4" t="s">
        <v>9</v>
      </c>
      <c r="F486" s="4" t="s">
        <v>8</v>
      </c>
      <c r="G486" s="4" t="s">
        <v>554</v>
      </c>
      <c r="H486" s="4" t="s">
        <v>555</v>
      </c>
      <c r="I486" s="12">
        <v>0.48076920000000001</v>
      </c>
      <c r="J486" s="13">
        <v>0.52703619999999995</v>
      </c>
      <c r="K486" s="13">
        <v>0.50277720000000004</v>
      </c>
      <c r="L486" s="13">
        <v>3.3537089999999999E-2</v>
      </c>
      <c r="M486" s="13">
        <v>0.68081729999999996</v>
      </c>
      <c r="N486" s="12">
        <v>0.57436860000000001</v>
      </c>
      <c r="O486" s="2">
        <v>0.4942474</v>
      </c>
      <c r="P486" s="2">
        <v>0.53178579999999998</v>
      </c>
      <c r="Q486" s="2">
        <v>6.2545749999999997E-2</v>
      </c>
      <c r="R486" s="2">
        <v>0.54408489999999998</v>
      </c>
      <c r="S486" s="12">
        <v>0.61441800000000002</v>
      </c>
      <c r="T486" s="2">
        <v>0.54938529999999997</v>
      </c>
      <c r="U486" s="2">
        <v>0.57241489999999995</v>
      </c>
      <c r="V486" s="2">
        <v>0.1031748</v>
      </c>
      <c r="W486" s="2">
        <v>0.17521149999999999</v>
      </c>
      <c r="X486" s="12">
        <v>0.46990389999999999</v>
      </c>
      <c r="Y486" s="2">
        <v>0.58953489999999997</v>
      </c>
      <c r="Z486" s="2">
        <v>0.52720339999999999</v>
      </c>
      <c r="AA486" s="2">
        <v>5.7963319999999999E-2</v>
      </c>
      <c r="AB486" s="2">
        <v>0.53382989999999997</v>
      </c>
      <c r="AC486" s="12">
        <v>0.47718630000000001</v>
      </c>
      <c r="AD486" s="2">
        <v>0.49023440000000001</v>
      </c>
      <c r="AE486" s="2">
        <v>0.48594159999999997</v>
      </c>
      <c r="AF486" s="2">
        <v>1.6701560000000001E-2</v>
      </c>
      <c r="AG486" s="2">
        <v>0.8407422</v>
      </c>
      <c r="AH486" s="12">
        <v>0.53177459999999999</v>
      </c>
      <c r="AI486" s="2">
        <v>0.51580360000000003</v>
      </c>
      <c r="AJ486" s="2">
        <v>0.52075000000000005</v>
      </c>
      <c r="AK486" s="2">
        <v>5.1509970000000002E-2</v>
      </c>
      <c r="AL486" s="2">
        <v>0.49484939999999999</v>
      </c>
      <c r="AM486" s="12">
        <v>0.48226950000000002</v>
      </c>
      <c r="AN486" s="13">
        <v>0.52559999999999996</v>
      </c>
      <c r="AO486" s="13">
        <v>0.5660539</v>
      </c>
      <c r="AP486" s="13">
        <v>0.4239019</v>
      </c>
      <c r="AQ486" s="13">
        <v>0.50027370000000004</v>
      </c>
      <c r="AR486" s="13">
        <v>3.103361E-2</v>
      </c>
      <c r="AS486" s="15">
        <v>0.59965599999999997</v>
      </c>
      <c r="AT486" s="12">
        <v>0.5930048</v>
      </c>
      <c r="AU486" s="13">
        <v>0.58148149999999998</v>
      </c>
      <c r="AV486" s="13">
        <v>0.56804250000000001</v>
      </c>
      <c r="AW486" s="13">
        <v>0.47693649999999999</v>
      </c>
      <c r="AX486" s="13">
        <v>0.55278139999999998</v>
      </c>
      <c r="AY486" s="13">
        <v>8.3541320000000002E-2</v>
      </c>
      <c r="AZ486" s="15">
        <v>7.5239710000000001E-2</v>
      </c>
      <c r="BA486" s="18">
        <v>0.45631369999999999</v>
      </c>
    </row>
    <row r="487" spans="1:53" x14ac:dyDescent="0.25">
      <c r="A487" s="5">
        <v>14</v>
      </c>
      <c r="B487" s="5">
        <v>101293090</v>
      </c>
      <c r="C487" s="5" t="s">
        <v>584</v>
      </c>
      <c r="D487" s="4" t="s">
        <v>554</v>
      </c>
      <c r="E487" s="4" t="s">
        <v>9</v>
      </c>
      <c r="F487" s="4" t="s">
        <v>8</v>
      </c>
      <c r="G487" s="4" t="s">
        <v>554</v>
      </c>
      <c r="H487" s="4" t="s">
        <v>555</v>
      </c>
      <c r="I487" s="12">
        <v>0.62415030000000005</v>
      </c>
      <c r="J487" s="13">
        <v>0.59416259999999999</v>
      </c>
      <c r="K487" s="13">
        <v>0.60450090000000001</v>
      </c>
      <c r="L487" s="13">
        <v>5.3270459999999999E-2</v>
      </c>
      <c r="M487" s="13">
        <v>0.11575969999999999</v>
      </c>
      <c r="N487" s="12">
        <v>0.61146670000000003</v>
      </c>
      <c r="O487" s="2">
        <v>0.59766109999999995</v>
      </c>
      <c r="P487" s="2">
        <v>0.59983620000000004</v>
      </c>
      <c r="Q487" s="2">
        <v>4.8845600000000003E-2</v>
      </c>
      <c r="R487" s="2">
        <v>0.25176209999999999</v>
      </c>
      <c r="S487" s="12">
        <v>0.62112560000000006</v>
      </c>
      <c r="T487" s="2">
        <v>0.62124089999999998</v>
      </c>
      <c r="U487" s="2">
        <v>0.61865930000000002</v>
      </c>
      <c r="V487" s="2">
        <v>6.6929240000000001E-2</v>
      </c>
      <c r="W487" s="2">
        <v>7.0132239999999998E-2</v>
      </c>
      <c r="X487" s="12">
        <v>0.62035419999999997</v>
      </c>
      <c r="Y487" s="2">
        <v>0.66519119999999998</v>
      </c>
      <c r="Z487" s="2">
        <v>0.63213180000000002</v>
      </c>
      <c r="AA487" s="2">
        <v>8.1049469999999998E-2</v>
      </c>
      <c r="AB487" s="2">
        <v>2.0200050000000001E-2</v>
      </c>
      <c r="AC487" s="12">
        <v>0.65648919999999999</v>
      </c>
      <c r="AD487" s="2">
        <v>0.68629390000000001</v>
      </c>
      <c r="AE487" s="2">
        <v>0.66084310000000002</v>
      </c>
      <c r="AF487" s="2">
        <v>0.1109964</v>
      </c>
      <c r="AG487" s="2">
        <v>6.8884800000000004E-4</v>
      </c>
      <c r="AH487" s="12">
        <v>0.67378260000000001</v>
      </c>
      <c r="AI487" s="2">
        <v>0.65331799999999995</v>
      </c>
      <c r="AJ487" s="2">
        <v>0.65898659999999998</v>
      </c>
      <c r="AK487" s="2">
        <v>0.1088957</v>
      </c>
      <c r="AL487" s="2">
        <v>8.3032500000000003E-4</v>
      </c>
      <c r="AM487" s="12">
        <v>0.68378749999999999</v>
      </c>
      <c r="AN487" s="13">
        <v>0.57386329999999997</v>
      </c>
      <c r="AO487" s="13">
        <v>0.59692290000000003</v>
      </c>
      <c r="AP487" s="13">
        <v>0.58443789999999995</v>
      </c>
      <c r="AQ487" s="13">
        <v>0.60977099999999995</v>
      </c>
      <c r="AR487" s="13">
        <v>5.871415E-2</v>
      </c>
      <c r="AS487" s="15">
        <v>1.692024E-2</v>
      </c>
      <c r="AT487" s="12">
        <v>0.57064930000000003</v>
      </c>
      <c r="AU487" s="13">
        <v>0.60980020000000001</v>
      </c>
      <c r="AV487" s="13">
        <v>0.60892820000000003</v>
      </c>
      <c r="AW487" s="13">
        <v>0.67845750000000005</v>
      </c>
      <c r="AX487" s="13">
        <v>0.61970840000000005</v>
      </c>
      <c r="AY487" s="13">
        <v>6.9292549999999994E-2</v>
      </c>
      <c r="AZ487" s="15">
        <v>5.6851530000000001E-3</v>
      </c>
      <c r="BA487" s="18">
        <v>0.54463930000000005</v>
      </c>
    </row>
    <row r="488" spans="1:53" x14ac:dyDescent="0.25">
      <c r="A488" s="5">
        <v>14</v>
      </c>
      <c r="B488" s="5">
        <v>101293450</v>
      </c>
      <c r="C488" s="5" t="s">
        <v>585</v>
      </c>
      <c r="D488" s="4" t="s">
        <v>554</v>
      </c>
      <c r="E488" s="4" t="s">
        <v>9</v>
      </c>
      <c r="F488" s="4" t="s">
        <v>8</v>
      </c>
      <c r="G488" s="4" t="s">
        <v>554</v>
      </c>
      <c r="H488" s="4" t="s">
        <v>555</v>
      </c>
      <c r="I488" s="12">
        <v>0.52450620000000003</v>
      </c>
      <c r="J488" s="13">
        <v>0.53124819999999995</v>
      </c>
      <c r="K488" s="13">
        <v>0.51243590000000006</v>
      </c>
      <c r="L488" s="13">
        <v>6.173797E-3</v>
      </c>
      <c r="M488" s="13">
        <v>0.88015030000000005</v>
      </c>
      <c r="N488" s="12">
        <v>0.57695200000000002</v>
      </c>
      <c r="O488" s="2">
        <v>0.53366130000000001</v>
      </c>
      <c r="P488" s="2">
        <v>0.54282980000000003</v>
      </c>
      <c r="Q488" s="2">
        <v>3.6635710000000002E-2</v>
      </c>
      <c r="R488" s="2">
        <v>0.33672289999999999</v>
      </c>
      <c r="S488" s="12">
        <v>0.54610499999999995</v>
      </c>
      <c r="T488" s="2">
        <v>0.54397989999999996</v>
      </c>
      <c r="U488" s="2">
        <v>0.53131390000000001</v>
      </c>
      <c r="V488" s="2">
        <v>2.4524109999999998E-2</v>
      </c>
      <c r="W488" s="2">
        <v>0.50806709999999999</v>
      </c>
      <c r="X488" s="12">
        <v>0.5537822</v>
      </c>
      <c r="Y488" s="2">
        <v>0.60487230000000003</v>
      </c>
      <c r="Z488" s="2">
        <v>0.559778</v>
      </c>
      <c r="AA488" s="2">
        <v>5.3603789999999998E-2</v>
      </c>
      <c r="AB488" s="2">
        <v>7.4004310000000004E-2</v>
      </c>
      <c r="AC488" s="12">
        <v>0.56124410000000002</v>
      </c>
      <c r="AD488" s="2">
        <v>0.59586589999999995</v>
      </c>
      <c r="AE488" s="2">
        <v>0.5561604</v>
      </c>
      <c r="AF488" s="2">
        <v>5.1284700000000003E-2</v>
      </c>
      <c r="AG488" s="2">
        <v>6.3497659999999997E-2</v>
      </c>
      <c r="AH488" s="12">
        <v>0.58056989999999997</v>
      </c>
      <c r="AI488" s="2">
        <v>0.6182299</v>
      </c>
      <c r="AJ488" s="2">
        <v>0.58718970000000004</v>
      </c>
      <c r="AK488" s="2">
        <v>8.2115469999999996E-2</v>
      </c>
      <c r="AL488" s="2">
        <v>3.1274720000000001E-3</v>
      </c>
      <c r="AM488" s="12">
        <v>0.60734940000000004</v>
      </c>
      <c r="AN488" s="13">
        <v>0.51129469999999999</v>
      </c>
      <c r="AO488" s="13">
        <v>0.53293109999999999</v>
      </c>
      <c r="AP488" s="13">
        <v>0.51693089999999997</v>
      </c>
      <c r="AQ488" s="13">
        <v>0.53357310000000002</v>
      </c>
      <c r="AR488" s="13">
        <v>2.7451699999999999E-2</v>
      </c>
      <c r="AS488" s="15">
        <v>0.247366</v>
      </c>
      <c r="AT488" s="12">
        <v>0.49317369999999999</v>
      </c>
      <c r="AU488" s="13">
        <v>0.51645790000000003</v>
      </c>
      <c r="AV488" s="13">
        <v>0.53303409999999996</v>
      </c>
      <c r="AW488" s="13">
        <v>0.59125799999999995</v>
      </c>
      <c r="AX488" s="13">
        <v>0.52537979999999995</v>
      </c>
      <c r="AY488" s="13">
        <v>1.9840130000000001E-2</v>
      </c>
      <c r="AZ488" s="15">
        <v>0.40937299999999999</v>
      </c>
      <c r="BA488" s="18">
        <v>0.50198350000000003</v>
      </c>
    </row>
    <row r="489" spans="1:53" x14ac:dyDescent="0.25">
      <c r="A489" s="5">
        <v>14</v>
      </c>
      <c r="B489" s="5">
        <v>101293726</v>
      </c>
      <c r="C489" s="5" t="s">
        <v>586</v>
      </c>
      <c r="D489" s="4" t="s">
        <v>554</v>
      </c>
      <c r="E489" s="4" t="s">
        <v>9</v>
      </c>
      <c r="F489" s="4" t="s">
        <v>8</v>
      </c>
      <c r="G489" s="4" t="s">
        <v>554</v>
      </c>
      <c r="H489" s="4" t="s">
        <v>555</v>
      </c>
      <c r="I489" s="12">
        <v>0.58100969999999996</v>
      </c>
      <c r="J489" s="13">
        <v>0.60124960000000005</v>
      </c>
      <c r="K489" s="13">
        <v>0.58442419999999995</v>
      </c>
      <c r="L489" s="13">
        <v>1.289771E-2</v>
      </c>
      <c r="M489" s="13">
        <v>0.73077829999999999</v>
      </c>
      <c r="N489" s="12">
        <v>0.62813319999999995</v>
      </c>
      <c r="O489" s="2">
        <v>0.55713950000000001</v>
      </c>
      <c r="P489" s="2">
        <v>0.58626</v>
      </c>
      <c r="Q489" s="2">
        <v>1.492311E-2</v>
      </c>
      <c r="R489" s="2">
        <v>0.81937009999999999</v>
      </c>
      <c r="S489" s="12">
        <v>0.58416990000000002</v>
      </c>
      <c r="T489" s="2">
        <v>0.63032140000000003</v>
      </c>
      <c r="U489" s="2">
        <v>0.60274039999999995</v>
      </c>
      <c r="V489" s="2">
        <v>3.0716759999999999E-2</v>
      </c>
      <c r="W489" s="2">
        <v>0.4256006</v>
      </c>
      <c r="X489" s="12">
        <v>0.62207380000000001</v>
      </c>
      <c r="Y489" s="2">
        <v>0.65051519999999996</v>
      </c>
      <c r="Z489" s="2">
        <v>0.62480849999999999</v>
      </c>
      <c r="AA489" s="2">
        <v>5.3366480000000001E-2</v>
      </c>
      <c r="AB489" s="2">
        <v>8.3852399999999994E-2</v>
      </c>
      <c r="AC489" s="12">
        <v>0.63838709999999999</v>
      </c>
      <c r="AD489" s="2">
        <v>0.67613270000000003</v>
      </c>
      <c r="AE489" s="2">
        <v>0.64477180000000001</v>
      </c>
      <c r="AF489" s="2">
        <v>7.4556709999999998E-2</v>
      </c>
      <c r="AG489" s="2">
        <v>7.7022740000000003E-3</v>
      </c>
      <c r="AH489" s="12">
        <v>0.65091080000000001</v>
      </c>
      <c r="AI489" s="2">
        <v>0.66286789999999995</v>
      </c>
      <c r="AJ489" s="2">
        <v>0.65163769999999999</v>
      </c>
      <c r="AK489" s="2">
        <v>8.1190659999999998E-2</v>
      </c>
      <c r="AL489" s="2">
        <v>4.2063150000000004E-3</v>
      </c>
      <c r="AM489" s="12">
        <v>0.6616436</v>
      </c>
      <c r="AN489" s="13">
        <v>0.55914059999999999</v>
      </c>
      <c r="AO489" s="13">
        <v>0.58809739999999999</v>
      </c>
      <c r="AP489" s="13">
        <v>0.57884279999999999</v>
      </c>
      <c r="AQ489" s="13">
        <v>0.59541109999999997</v>
      </c>
      <c r="AR489" s="13">
        <v>2.4026949999999998E-2</v>
      </c>
      <c r="AS489" s="15">
        <v>0.34010119999999999</v>
      </c>
      <c r="AT489" s="12">
        <v>0.56441390000000002</v>
      </c>
      <c r="AU489" s="13">
        <v>0.58876119999999998</v>
      </c>
      <c r="AV489" s="13">
        <v>0.57818829999999999</v>
      </c>
      <c r="AW489" s="13">
        <v>0.65354159999999994</v>
      </c>
      <c r="AX489" s="13">
        <v>0.59633460000000005</v>
      </c>
      <c r="AY489" s="13">
        <v>2.5567699999999999E-2</v>
      </c>
      <c r="AZ489" s="15">
        <v>0.275696</v>
      </c>
      <c r="BA489" s="18">
        <v>0.56813880000000005</v>
      </c>
    </row>
    <row r="490" spans="1:53" x14ac:dyDescent="0.25">
      <c r="A490" s="5">
        <v>14</v>
      </c>
      <c r="B490" s="5">
        <v>101293856</v>
      </c>
      <c r="C490" s="5" t="s">
        <v>587</v>
      </c>
      <c r="D490" s="4" t="s">
        <v>554</v>
      </c>
      <c r="E490" s="4" t="s">
        <v>9</v>
      </c>
      <c r="F490" s="4" t="s">
        <v>8</v>
      </c>
      <c r="G490" s="4" t="s">
        <v>554</v>
      </c>
      <c r="H490" s="4" t="s">
        <v>555</v>
      </c>
      <c r="I490" s="12">
        <v>0.69469990000000004</v>
      </c>
      <c r="J490" s="13">
        <v>0.76246910000000001</v>
      </c>
      <c r="K490" s="13">
        <v>0.71035649999999995</v>
      </c>
      <c r="L490" s="13">
        <v>0.110586</v>
      </c>
      <c r="M490" s="13">
        <v>3.5689369999999998E-2</v>
      </c>
      <c r="N490" s="12">
        <v>0.65588500000000005</v>
      </c>
      <c r="O490" s="2">
        <v>0.70272539999999994</v>
      </c>
      <c r="P490" s="2">
        <v>0.66818529999999998</v>
      </c>
      <c r="Q490" s="2">
        <v>6.8414760000000005E-2</v>
      </c>
      <c r="R490" s="2">
        <v>0.32020999999999999</v>
      </c>
      <c r="S490" s="12">
        <v>0.665215</v>
      </c>
      <c r="T490" s="2">
        <v>0.61861520000000003</v>
      </c>
      <c r="U490" s="2">
        <v>0.62981359999999997</v>
      </c>
      <c r="V490" s="2">
        <v>3.0043029999999998E-2</v>
      </c>
      <c r="W490" s="2">
        <v>0.68095859999999997</v>
      </c>
      <c r="X490" s="12">
        <v>0.71526590000000001</v>
      </c>
      <c r="Y490" s="2">
        <v>0.71719639999999996</v>
      </c>
      <c r="Z490" s="2">
        <v>0.70219279999999995</v>
      </c>
      <c r="AA490" s="2">
        <v>0.10242229999999999</v>
      </c>
      <c r="AB490" s="2">
        <v>6.3749509999999995E-2</v>
      </c>
      <c r="AC490" s="12">
        <v>0.61946489999999998</v>
      </c>
      <c r="AD490" s="2">
        <v>0.59694789999999998</v>
      </c>
      <c r="AE490" s="2">
        <v>0.59788140000000001</v>
      </c>
      <c r="AF490" s="2">
        <v>-1.889153E-3</v>
      </c>
      <c r="AG490" s="2">
        <v>0.97995089999999996</v>
      </c>
      <c r="AH490" s="12">
        <v>0.68404209999999999</v>
      </c>
      <c r="AI490" s="2">
        <v>0.68877829999999995</v>
      </c>
      <c r="AJ490" s="2">
        <v>0.6666301</v>
      </c>
      <c r="AK490" s="2">
        <v>6.6859650000000007E-2</v>
      </c>
      <c r="AL490" s="2">
        <v>0.20885110000000001</v>
      </c>
      <c r="AM490" s="12">
        <v>0.64558689999999996</v>
      </c>
      <c r="AN490" s="13">
        <v>0.71040490000000001</v>
      </c>
      <c r="AO490" s="13">
        <v>0.70129419999999998</v>
      </c>
      <c r="AP490" s="13">
        <v>0.72068449999999995</v>
      </c>
      <c r="AQ490" s="13">
        <v>0.67953920000000001</v>
      </c>
      <c r="AR490" s="13">
        <v>7.9768679999999995E-2</v>
      </c>
      <c r="AS490" s="15">
        <v>2.7300919999999999E-2</v>
      </c>
      <c r="AT490" s="12">
        <v>0.67478990000000005</v>
      </c>
      <c r="AU490" s="13">
        <v>0.68859510000000002</v>
      </c>
      <c r="AV490" s="13">
        <v>0.67808740000000001</v>
      </c>
      <c r="AW490" s="13">
        <v>0.6795987</v>
      </c>
      <c r="AX490" s="13">
        <v>0.66674290000000003</v>
      </c>
      <c r="AY490" s="13">
        <v>6.6972420000000005E-2</v>
      </c>
      <c r="AZ490" s="15">
        <v>6.4707700000000007E-2</v>
      </c>
      <c r="BA490" s="18">
        <v>0.59267124999999998</v>
      </c>
    </row>
    <row r="491" spans="1:53" x14ac:dyDescent="0.25">
      <c r="A491" s="5">
        <v>14</v>
      </c>
      <c r="B491" s="5">
        <v>101294147</v>
      </c>
      <c r="C491" s="5" t="s">
        <v>588</v>
      </c>
      <c r="D491" s="4" t="s">
        <v>554</v>
      </c>
      <c r="E491" s="4" t="s">
        <v>9</v>
      </c>
      <c r="F491" s="4" t="s">
        <v>8</v>
      </c>
      <c r="G491" s="4" t="s">
        <v>554</v>
      </c>
      <c r="H491" s="4" t="s">
        <v>5</v>
      </c>
      <c r="I491" s="12">
        <v>0.68879599999999996</v>
      </c>
      <c r="J491" s="13">
        <v>0.70154159999999999</v>
      </c>
      <c r="K491" s="13">
        <v>0.70290079999999999</v>
      </c>
      <c r="L491" s="13">
        <v>3.036606E-2</v>
      </c>
      <c r="M491" s="13">
        <v>0.63801660000000004</v>
      </c>
      <c r="N491" s="12">
        <v>0.70779000000000003</v>
      </c>
      <c r="O491" s="2">
        <v>0.71010609999999996</v>
      </c>
      <c r="P491" s="2">
        <v>0.72143520000000005</v>
      </c>
      <c r="Q491" s="2">
        <v>4.9327799999999998E-2</v>
      </c>
      <c r="R491" s="2">
        <v>0.5588381</v>
      </c>
      <c r="S491" s="12">
        <v>0.66305740000000002</v>
      </c>
      <c r="T491" s="2">
        <v>0.68131390000000003</v>
      </c>
      <c r="U491" s="2">
        <v>0.67762909999999998</v>
      </c>
      <c r="V491" s="2">
        <v>4.7243739999999999E-3</v>
      </c>
      <c r="W491" s="2">
        <v>0.96211310000000005</v>
      </c>
      <c r="X491" s="12">
        <v>0.69460250000000001</v>
      </c>
      <c r="Y491" s="2">
        <v>0.74839940000000005</v>
      </c>
      <c r="Z491" s="2">
        <v>0.72255159999999996</v>
      </c>
      <c r="AA491" s="2">
        <v>5.0247920000000001E-2</v>
      </c>
      <c r="AB491" s="2">
        <v>0.494813</v>
      </c>
      <c r="AC491" s="12">
        <v>0.67416200000000004</v>
      </c>
      <c r="AD491" s="2">
        <v>0.73182049999999998</v>
      </c>
      <c r="AE491" s="2">
        <v>0.69762270000000004</v>
      </c>
      <c r="AF491" s="2">
        <v>2.6324380000000001E-2</v>
      </c>
      <c r="AG491" s="2">
        <v>0.67295090000000002</v>
      </c>
      <c r="AH491" s="12">
        <v>0.6958936</v>
      </c>
      <c r="AI491" s="2">
        <v>0.71764209999999995</v>
      </c>
      <c r="AJ491" s="2">
        <v>0.70853489999999997</v>
      </c>
      <c r="AK491" s="2">
        <v>3.6959609999999997E-2</v>
      </c>
      <c r="AL491" s="2">
        <v>0.56309390000000004</v>
      </c>
      <c r="AM491" s="12">
        <v>0.7224701</v>
      </c>
      <c r="AN491" s="13">
        <v>0.74057680000000004</v>
      </c>
      <c r="AO491" s="13">
        <v>0.65929079999999995</v>
      </c>
      <c r="AP491" s="13">
        <v>0.69585710000000001</v>
      </c>
      <c r="AQ491" s="13">
        <v>0.7175918</v>
      </c>
      <c r="AR491" s="13">
        <v>4.5133960000000001E-2</v>
      </c>
      <c r="AS491" s="15">
        <v>0.28064909999999998</v>
      </c>
      <c r="AT491" s="12">
        <v>0.64713229999999999</v>
      </c>
      <c r="AU491" s="13">
        <v>0.64109450000000001</v>
      </c>
      <c r="AV491" s="13">
        <v>0.76224460000000005</v>
      </c>
      <c r="AW491" s="13">
        <v>0.73878500000000003</v>
      </c>
      <c r="AX491" s="13">
        <v>0.70982469999999998</v>
      </c>
      <c r="AY491" s="13">
        <v>3.810152E-2</v>
      </c>
      <c r="AZ491" s="15">
        <v>0.37733329999999998</v>
      </c>
      <c r="BA491" s="18">
        <v>0.67124570000000006</v>
      </c>
    </row>
    <row r="492" spans="1:53" x14ac:dyDescent="0.25">
      <c r="A492" s="5">
        <v>14</v>
      </c>
      <c r="B492" s="5">
        <v>101294430</v>
      </c>
      <c r="C492" s="5" t="s">
        <v>589</v>
      </c>
      <c r="D492" s="4" t="s">
        <v>554</v>
      </c>
      <c r="E492" s="4" t="s">
        <v>9</v>
      </c>
      <c r="F492" s="4" t="s">
        <v>8</v>
      </c>
      <c r="G492" s="4" t="s">
        <v>554</v>
      </c>
      <c r="H492" s="4" t="s">
        <v>5</v>
      </c>
      <c r="I492" s="12">
        <v>0.93058879999999999</v>
      </c>
      <c r="J492" s="13">
        <v>0.90523310000000001</v>
      </c>
      <c r="K492" s="13">
        <v>0.94540999999999997</v>
      </c>
      <c r="L492" s="13">
        <v>3.5878180000000003E-2</v>
      </c>
      <c r="M492" s="13">
        <v>0.33445350000000001</v>
      </c>
      <c r="N492" s="12">
        <v>0.91165510000000005</v>
      </c>
      <c r="O492" s="2">
        <v>0.91935239999999996</v>
      </c>
      <c r="P492" s="2">
        <v>0.94927700000000004</v>
      </c>
      <c r="Q492" s="2">
        <v>4.0357320000000002E-2</v>
      </c>
      <c r="R492" s="2">
        <v>0.41698859999999999</v>
      </c>
      <c r="S492" s="12">
        <v>0.91660569999999997</v>
      </c>
      <c r="T492" s="2">
        <v>0.92756430000000001</v>
      </c>
      <c r="U492" s="2">
        <v>0.95115119999999997</v>
      </c>
      <c r="V492" s="2">
        <v>4.1196839999999998E-2</v>
      </c>
      <c r="W492" s="2">
        <v>0.32915660000000002</v>
      </c>
      <c r="X492" s="12">
        <v>0.91748750000000001</v>
      </c>
      <c r="Y492" s="2">
        <v>0.92393809999999998</v>
      </c>
      <c r="Z492" s="2">
        <v>0.94420780000000004</v>
      </c>
      <c r="AA492" s="2">
        <v>3.4781970000000002E-2</v>
      </c>
      <c r="AB492" s="2">
        <v>0.45500590000000002</v>
      </c>
      <c r="AC492" s="12">
        <v>0.88549909999999998</v>
      </c>
      <c r="AD492" s="2">
        <v>0.88807700000000001</v>
      </c>
      <c r="AE492" s="2">
        <v>0.89322449999999998</v>
      </c>
      <c r="AF492" s="2">
        <v>-1.543215E-2</v>
      </c>
      <c r="AG492" s="2">
        <v>0.70850990000000003</v>
      </c>
      <c r="AH492" s="12">
        <v>0.88814360000000003</v>
      </c>
      <c r="AI492" s="2">
        <v>0.92132689999999995</v>
      </c>
      <c r="AJ492" s="2">
        <v>0.919736</v>
      </c>
      <c r="AK492" s="2">
        <v>1.063689E-2</v>
      </c>
      <c r="AL492" s="2">
        <v>0.83206749999999996</v>
      </c>
      <c r="AM492" s="12">
        <v>0.92878139999999998</v>
      </c>
      <c r="AN492" s="13">
        <v>0.92021180000000002</v>
      </c>
      <c r="AO492" s="13">
        <v>0.88051330000000005</v>
      </c>
      <c r="AP492" s="13">
        <v>0.91100179999999997</v>
      </c>
      <c r="AQ492" s="13">
        <v>0.93961760000000005</v>
      </c>
      <c r="AR492" s="13">
        <v>3.023354E-2</v>
      </c>
      <c r="AS492" s="15">
        <v>0.26346190000000003</v>
      </c>
      <c r="AT492" s="12">
        <v>0.88279059999999998</v>
      </c>
      <c r="AU492" s="13">
        <v>0.88124530000000001</v>
      </c>
      <c r="AV492" s="13">
        <v>0.93477209999999999</v>
      </c>
      <c r="AW492" s="13">
        <v>0.92179599999999995</v>
      </c>
      <c r="AX492" s="13">
        <v>0.93626949999999998</v>
      </c>
      <c r="AY492" s="13">
        <v>2.741787E-2</v>
      </c>
      <c r="AZ492" s="15">
        <v>0.28739300000000001</v>
      </c>
      <c r="BA492" s="18">
        <v>0.9084907499999999</v>
      </c>
    </row>
    <row r="493" spans="1:53" x14ac:dyDescent="0.25">
      <c r="A493" s="5">
        <v>14</v>
      </c>
      <c r="B493" s="5">
        <v>101370989</v>
      </c>
      <c r="C493" s="5" t="s">
        <v>590</v>
      </c>
      <c r="D493" s="4" t="s">
        <v>591</v>
      </c>
      <c r="E493" s="4" t="s">
        <v>9</v>
      </c>
      <c r="F493" s="4" t="s">
        <v>15</v>
      </c>
      <c r="G493" s="4" t="s">
        <v>5</v>
      </c>
      <c r="H493" s="4" t="s">
        <v>592</v>
      </c>
      <c r="I493" s="12">
        <v>0.72535870000000002</v>
      </c>
      <c r="J493" s="13">
        <v>0.79441600000000001</v>
      </c>
      <c r="K493" s="13">
        <v>0.75399320000000003</v>
      </c>
      <c r="L493" s="13">
        <v>0.15142700000000001</v>
      </c>
      <c r="M493" s="14">
        <v>5.2899999999999998E-5</v>
      </c>
      <c r="N493" s="12">
        <v>0.69819129999999996</v>
      </c>
      <c r="O493" s="2">
        <v>0.72093490000000005</v>
      </c>
      <c r="P493" s="2">
        <v>0.70576640000000002</v>
      </c>
      <c r="Q493" s="2">
        <v>0.10320029999999999</v>
      </c>
      <c r="R493" s="9">
        <v>4.1433279999999999E-3</v>
      </c>
      <c r="S493" s="12">
        <v>0.73927750000000003</v>
      </c>
      <c r="T493" s="2">
        <v>0.69478859999999998</v>
      </c>
      <c r="U493" s="2">
        <v>0.71218190000000003</v>
      </c>
      <c r="V493" s="2">
        <v>0.1096158</v>
      </c>
      <c r="W493" s="9">
        <v>2.2060169999999998E-3</v>
      </c>
      <c r="X493" s="12">
        <v>0.73291459999999997</v>
      </c>
      <c r="Y493" s="2">
        <v>0.68853739999999997</v>
      </c>
      <c r="Z493" s="2">
        <v>0.70651019999999998</v>
      </c>
      <c r="AA493" s="2">
        <v>0.1039441</v>
      </c>
      <c r="AB493" s="9">
        <v>3.7253329999999999E-3</v>
      </c>
      <c r="AC493" s="12">
        <v>0.67421189999999998</v>
      </c>
      <c r="AD493" s="2">
        <v>0.69004080000000001</v>
      </c>
      <c r="AE493" s="2">
        <v>0.67617640000000001</v>
      </c>
      <c r="AF493" s="2">
        <v>7.3610259999999997E-2</v>
      </c>
      <c r="AG493" s="9">
        <v>2.4736959999999999E-2</v>
      </c>
      <c r="AH493" s="12">
        <v>0.66106399999999998</v>
      </c>
      <c r="AI493" s="2">
        <v>0.72921709999999995</v>
      </c>
      <c r="AJ493" s="2">
        <v>0.68906860000000003</v>
      </c>
      <c r="AK493" s="2">
        <v>8.6502510000000005E-2</v>
      </c>
      <c r="AL493" s="9">
        <v>1.062681E-2</v>
      </c>
      <c r="AM493" s="12">
        <v>0.68350089999999997</v>
      </c>
      <c r="AN493" s="13">
        <v>0.69608119999999996</v>
      </c>
      <c r="AO493" s="13">
        <v>0.70888470000000003</v>
      </c>
      <c r="AP493" s="13">
        <v>0.66908999999999996</v>
      </c>
      <c r="AQ493" s="13">
        <v>0.68575379999999997</v>
      </c>
      <c r="AR493" s="13">
        <v>8.3187659999999997E-2</v>
      </c>
      <c r="AS493" s="16">
        <v>4.3966300000000002E-4</v>
      </c>
      <c r="AT493" s="12">
        <v>0.70259709999999997</v>
      </c>
      <c r="AU493" s="13">
        <v>0.69911579999999995</v>
      </c>
      <c r="AV493" s="13">
        <v>0.69223710000000005</v>
      </c>
      <c r="AW493" s="13">
        <v>0.72182089999999999</v>
      </c>
      <c r="AX493" s="13">
        <v>0.70058690000000001</v>
      </c>
      <c r="AY493" s="13">
        <v>9.802081E-2</v>
      </c>
      <c r="AZ493" s="16">
        <v>5.6400000000000002E-5</v>
      </c>
      <c r="BA493" s="18">
        <v>0.59312984999999996</v>
      </c>
    </row>
    <row r="494" spans="1:53" x14ac:dyDescent="0.25">
      <c r="A494" s="5">
        <v>15</v>
      </c>
      <c r="B494" s="5">
        <v>45314789</v>
      </c>
      <c r="C494" s="5" t="s">
        <v>593</v>
      </c>
      <c r="D494" s="4" t="s">
        <v>594</v>
      </c>
      <c r="E494" s="4" t="s">
        <v>4</v>
      </c>
      <c r="F494" s="4" t="s">
        <v>7</v>
      </c>
      <c r="G494" s="4" t="s">
        <v>594</v>
      </c>
      <c r="H494" s="4" t="s">
        <v>5</v>
      </c>
      <c r="I494" s="12">
        <v>0.4438299</v>
      </c>
      <c r="J494" s="13">
        <v>0.44169730000000001</v>
      </c>
      <c r="K494" s="13">
        <v>0.41555320000000001</v>
      </c>
      <c r="L494" s="13">
        <v>-9.1602509999999995E-3</v>
      </c>
      <c r="M494" s="13">
        <v>0.92621980000000004</v>
      </c>
      <c r="N494" s="17">
        <v>0.28903689999999999</v>
      </c>
      <c r="O494" s="3">
        <v>0.27129540000000002</v>
      </c>
      <c r="P494" s="3">
        <v>0.2230124</v>
      </c>
      <c r="Q494" s="3">
        <v>-0.20177229999999999</v>
      </c>
      <c r="R494" s="3">
        <v>2.0864289999999999E-3</v>
      </c>
      <c r="S494" s="12">
        <v>0.4888229</v>
      </c>
      <c r="T494" s="2">
        <v>0.52336720000000003</v>
      </c>
      <c r="U494" s="2">
        <v>0.4860988</v>
      </c>
      <c r="V494" s="2">
        <v>6.0761570000000001E-2</v>
      </c>
      <c r="W494" s="2">
        <v>0.45055489999999998</v>
      </c>
      <c r="X494" s="12">
        <v>0.52354129999999999</v>
      </c>
      <c r="Y494" s="2">
        <v>0.57773209999999997</v>
      </c>
      <c r="Z494" s="2">
        <v>0.52632489999999998</v>
      </c>
      <c r="AA494" s="2">
        <v>0.1016696</v>
      </c>
      <c r="AB494" s="2">
        <v>0.15632380000000001</v>
      </c>
      <c r="AC494" s="12">
        <v>0.4512041</v>
      </c>
      <c r="AD494" s="2">
        <v>0.46780359999999999</v>
      </c>
      <c r="AE494" s="2">
        <v>0.42089729999999997</v>
      </c>
      <c r="AF494" s="2">
        <v>-2.2742130000000002E-3</v>
      </c>
      <c r="AG494" s="2">
        <v>0.98067510000000002</v>
      </c>
      <c r="AH494" s="12">
        <v>0.52063599999999999</v>
      </c>
      <c r="AI494" s="2">
        <v>0.51695340000000001</v>
      </c>
      <c r="AJ494" s="2">
        <v>0.49496849999999998</v>
      </c>
      <c r="AK494" s="2">
        <v>7.1636619999999998E-2</v>
      </c>
      <c r="AL494" s="2">
        <v>0.3039502</v>
      </c>
      <c r="AM494" s="12">
        <v>0.58060599999999996</v>
      </c>
      <c r="AN494" s="13">
        <v>0.51480999999999999</v>
      </c>
      <c r="AO494" s="13">
        <v>0.48882350000000002</v>
      </c>
      <c r="AP494" s="13">
        <v>0.45655570000000001</v>
      </c>
      <c r="AQ494" s="13">
        <v>0.49681829999999999</v>
      </c>
      <c r="AR494" s="13">
        <v>7.2093210000000005E-2</v>
      </c>
      <c r="AS494" s="15">
        <v>0.12440039999999999</v>
      </c>
      <c r="AT494" s="12">
        <v>0.39969680000000002</v>
      </c>
      <c r="AU494" s="13">
        <v>0.44684309999999999</v>
      </c>
      <c r="AV494" s="13">
        <v>0.50937809999999994</v>
      </c>
      <c r="AW494" s="13">
        <v>0.31929999999999997</v>
      </c>
      <c r="AX494" s="13">
        <v>0.39558939999999998</v>
      </c>
      <c r="AY494" s="13">
        <v>-2.8348760000000001E-2</v>
      </c>
      <c r="AZ494" s="15">
        <v>0.65286549999999999</v>
      </c>
      <c r="BA494" s="18">
        <v>0.42626940000000002</v>
      </c>
    </row>
    <row r="495" spans="1:53" x14ac:dyDescent="0.25">
      <c r="A495" s="5">
        <v>15</v>
      </c>
      <c r="B495" s="5">
        <v>45314915</v>
      </c>
      <c r="C495" s="5" t="s">
        <v>595</v>
      </c>
      <c r="D495" s="4" t="s">
        <v>594</v>
      </c>
      <c r="E495" s="4" t="s">
        <v>4</v>
      </c>
      <c r="F495" s="4" t="s">
        <v>7</v>
      </c>
      <c r="G495" s="4" t="s">
        <v>594</v>
      </c>
      <c r="H495" s="4" t="s">
        <v>5</v>
      </c>
      <c r="I495" s="12">
        <v>0.44326300000000002</v>
      </c>
      <c r="J495" s="13">
        <v>0.457206</v>
      </c>
      <c r="K495" s="13">
        <v>0.42440060000000002</v>
      </c>
      <c r="L495" s="13">
        <v>-5.6260009999999999E-2</v>
      </c>
      <c r="M495" s="13">
        <v>0.56244000000000005</v>
      </c>
      <c r="N495" s="12">
        <v>0.3566743</v>
      </c>
      <c r="O495" s="2">
        <v>0.28418139999999997</v>
      </c>
      <c r="P495" s="2">
        <v>0.27229009999999998</v>
      </c>
      <c r="Q495" s="2">
        <v>-0.20831089999999999</v>
      </c>
      <c r="R495" s="2">
        <v>1.6534940000000001E-2</v>
      </c>
      <c r="S495" s="12">
        <v>0.56097560000000002</v>
      </c>
      <c r="T495" s="2">
        <v>0.55334830000000002</v>
      </c>
      <c r="U495" s="2">
        <v>0.54327080000000005</v>
      </c>
      <c r="V495" s="2">
        <v>6.1902930000000002E-2</v>
      </c>
      <c r="W495" s="2">
        <v>0.56641730000000001</v>
      </c>
      <c r="X495" s="12">
        <v>0.56042429999999999</v>
      </c>
      <c r="Y495" s="2">
        <v>0.59464260000000002</v>
      </c>
      <c r="Z495" s="2">
        <v>0.5558284</v>
      </c>
      <c r="AA495" s="2">
        <v>7.5186890000000006E-2</v>
      </c>
      <c r="AB495" s="2">
        <v>0.50380939999999996</v>
      </c>
      <c r="AC495" s="12">
        <v>0.47950470000000001</v>
      </c>
      <c r="AD495" s="2">
        <v>0.46817059999999999</v>
      </c>
      <c r="AE495" s="2">
        <v>0.43752249999999998</v>
      </c>
      <c r="AF495" s="2">
        <v>-4.1684039999999999E-2</v>
      </c>
      <c r="AG495" s="2">
        <v>0.6637921</v>
      </c>
      <c r="AH495" s="12">
        <v>0.5820573</v>
      </c>
      <c r="AI495" s="2">
        <v>0.55932210000000004</v>
      </c>
      <c r="AJ495" s="2">
        <v>0.55180960000000001</v>
      </c>
      <c r="AK495" s="2">
        <v>7.2442140000000002E-2</v>
      </c>
      <c r="AL495" s="2">
        <v>0.44370850000000001</v>
      </c>
      <c r="AM495" s="12">
        <v>0.58137190000000005</v>
      </c>
      <c r="AN495" s="13">
        <v>0.58001199999999997</v>
      </c>
      <c r="AO495" s="13">
        <v>0.58360480000000003</v>
      </c>
      <c r="AP495" s="13">
        <v>0.48021399999999997</v>
      </c>
      <c r="AQ495" s="13">
        <v>0.54869349999999995</v>
      </c>
      <c r="AR495" s="13">
        <v>6.7992200000000003E-2</v>
      </c>
      <c r="AS495" s="15">
        <v>0.29295139999999997</v>
      </c>
      <c r="AT495" s="12">
        <v>0.4107442</v>
      </c>
      <c r="AU495" s="13">
        <v>0.45482260000000002</v>
      </c>
      <c r="AV495" s="13">
        <v>0.51570340000000003</v>
      </c>
      <c r="AW495" s="13">
        <v>0.27145760000000002</v>
      </c>
      <c r="AX495" s="13">
        <v>0.39177840000000003</v>
      </c>
      <c r="AY495" s="13">
        <v>-8.8026289999999993E-2</v>
      </c>
      <c r="AZ495" s="15">
        <v>0.1941531</v>
      </c>
      <c r="BA495" s="18">
        <v>0.47872685000000004</v>
      </c>
    </row>
    <row r="496" spans="1:53" x14ac:dyDescent="0.25">
      <c r="A496" s="5">
        <v>15</v>
      </c>
      <c r="B496" s="5">
        <v>45314933</v>
      </c>
      <c r="C496" s="5" t="s">
        <v>596</v>
      </c>
      <c r="D496" s="4" t="s">
        <v>594</v>
      </c>
      <c r="E496" s="4" t="s">
        <v>4</v>
      </c>
      <c r="F496" s="4" t="s">
        <v>7</v>
      </c>
      <c r="G496" s="4" t="s">
        <v>594</v>
      </c>
      <c r="H496" s="4" t="s">
        <v>5</v>
      </c>
      <c r="I496" s="12">
        <v>0.23470820000000001</v>
      </c>
      <c r="J496" s="13">
        <v>0.23958009999999999</v>
      </c>
      <c r="K496" s="13">
        <v>0.24444879999999999</v>
      </c>
      <c r="L496" s="13">
        <v>-0.1112887</v>
      </c>
      <c r="M496" s="13">
        <v>0.13921430000000001</v>
      </c>
      <c r="N496" s="12">
        <v>0.1749087</v>
      </c>
      <c r="O496" s="2">
        <v>0.15119550000000001</v>
      </c>
      <c r="P496" s="2">
        <v>0.1702507</v>
      </c>
      <c r="Q496" s="2">
        <v>-0.1854867</v>
      </c>
      <c r="R496" s="2">
        <v>1.631138E-2</v>
      </c>
      <c r="S496" s="12">
        <v>0.33599479999999998</v>
      </c>
      <c r="T496" s="2">
        <v>0.37930120000000001</v>
      </c>
      <c r="U496" s="2">
        <v>0.36157539999999999</v>
      </c>
      <c r="V496" s="2">
        <v>5.8379879999999997E-3</v>
      </c>
      <c r="W496" s="2">
        <v>0.96605770000000002</v>
      </c>
      <c r="X496" s="12">
        <v>0.33164060000000001</v>
      </c>
      <c r="Y496" s="2">
        <v>0.36161349999999998</v>
      </c>
      <c r="Z496" s="2">
        <v>0.35017120000000002</v>
      </c>
      <c r="AA496" s="2">
        <v>-5.566227E-3</v>
      </c>
      <c r="AB496" s="2">
        <v>0.97227960000000002</v>
      </c>
      <c r="AC496" s="12">
        <v>0.24351400000000001</v>
      </c>
      <c r="AD496" s="2">
        <v>0.22681789999999999</v>
      </c>
      <c r="AE496" s="2">
        <v>0.2461237</v>
      </c>
      <c r="AF496" s="2">
        <v>-0.1096138</v>
      </c>
      <c r="AG496" s="2">
        <v>0.1262172</v>
      </c>
      <c r="AH496" s="12">
        <v>0.3367792</v>
      </c>
      <c r="AI496" s="2">
        <v>0.35193020000000003</v>
      </c>
      <c r="AJ496" s="2">
        <v>0.34966269999999999</v>
      </c>
      <c r="AK496" s="2">
        <v>-6.0747140000000002E-3</v>
      </c>
      <c r="AL496" s="2">
        <v>0.95959629999999996</v>
      </c>
      <c r="AM496" s="12">
        <v>0.36957420000000002</v>
      </c>
      <c r="AN496" s="13">
        <v>0.4476929</v>
      </c>
      <c r="AO496" s="13">
        <v>0.42745889999999997</v>
      </c>
      <c r="AP496" s="13">
        <v>0.31915139999999997</v>
      </c>
      <c r="AQ496" s="13">
        <v>0.39368579999999997</v>
      </c>
      <c r="AR496" s="13">
        <v>3.7948339999999997E-2</v>
      </c>
      <c r="AS496" s="15">
        <v>0.56114039999999998</v>
      </c>
      <c r="AT496" s="12">
        <v>0.28729929999999998</v>
      </c>
      <c r="AU496" s="13">
        <v>0.29270570000000001</v>
      </c>
      <c r="AV496" s="13">
        <v>0.37333630000000001</v>
      </c>
      <c r="AW496" s="13">
        <v>8.6897879999999997E-2</v>
      </c>
      <c r="AX496" s="13">
        <v>0.26654349999999999</v>
      </c>
      <c r="AY496" s="13">
        <v>-8.9193900000000007E-2</v>
      </c>
      <c r="AZ496" s="15">
        <v>0.1290308</v>
      </c>
      <c r="BA496" s="18">
        <v>0.3548811</v>
      </c>
    </row>
    <row r="497" spans="1:53" x14ac:dyDescent="0.25">
      <c r="A497" s="5">
        <v>15</v>
      </c>
      <c r="B497" s="5">
        <v>45314943</v>
      </c>
      <c r="C497" s="5" t="s">
        <v>597</v>
      </c>
      <c r="D497" s="4" t="s">
        <v>594</v>
      </c>
      <c r="E497" s="4" t="s">
        <v>4</v>
      </c>
      <c r="F497" s="4" t="s">
        <v>7</v>
      </c>
      <c r="G497" s="4" t="s">
        <v>594</v>
      </c>
      <c r="H497" s="4" t="s">
        <v>5</v>
      </c>
      <c r="I497" s="12">
        <v>0.46531739999999999</v>
      </c>
      <c r="J497" s="13">
        <v>0.49826090000000001</v>
      </c>
      <c r="K497" s="13">
        <v>0.48201090000000002</v>
      </c>
      <c r="L497" s="13">
        <v>4.2411209999999996E-3</v>
      </c>
      <c r="M497" s="13">
        <v>0.95073600000000003</v>
      </c>
      <c r="N497" s="12">
        <v>0.43095420000000001</v>
      </c>
      <c r="O497" s="2">
        <v>0.43109769999999997</v>
      </c>
      <c r="P497" s="2">
        <v>0.43196600000000002</v>
      </c>
      <c r="Q497" s="2">
        <v>-4.5803740000000003E-2</v>
      </c>
      <c r="R497" s="2">
        <v>0.4734544</v>
      </c>
      <c r="S497" s="12">
        <v>0.5199201</v>
      </c>
      <c r="T497" s="2">
        <v>0.51443329999999998</v>
      </c>
      <c r="U497" s="2">
        <v>0.51685970000000003</v>
      </c>
      <c r="V497" s="2">
        <v>3.9089949999999998E-2</v>
      </c>
      <c r="W497" s="2">
        <v>0.4811763</v>
      </c>
      <c r="X497" s="12">
        <v>0.51817460000000004</v>
      </c>
      <c r="Y497" s="2">
        <v>0.52907839999999995</v>
      </c>
      <c r="Z497" s="2">
        <v>0.52327760000000001</v>
      </c>
      <c r="AA497" s="2">
        <v>4.5507869999999999E-2</v>
      </c>
      <c r="AB497" s="2">
        <v>0.4198056</v>
      </c>
      <c r="AC497" s="12">
        <v>0.42392859999999999</v>
      </c>
      <c r="AD497" s="2">
        <v>0.44626120000000002</v>
      </c>
      <c r="AE497" s="2">
        <v>0.43673960000000001</v>
      </c>
      <c r="AF497" s="2">
        <v>-4.1030209999999998E-2</v>
      </c>
      <c r="AG497" s="2">
        <v>0.3614964</v>
      </c>
      <c r="AH497" s="12">
        <v>0.43719180000000002</v>
      </c>
      <c r="AI497" s="2">
        <v>0.48251749999999999</v>
      </c>
      <c r="AJ497" s="2">
        <v>0.46074690000000001</v>
      </c>
      <c r="AK497" s="2">
        <v>-1.7022889999999999E-2</v>
      </c>
      <c r="AL497" s="2">
        <v>0.77555169999999996</v>
      </c>
      <c r="AM497" s="12">
        <v>0.50964209999999999</v>
      </c>
      <c r="AN497" s="13">
        <v>0.49544460000000001</v>
      </c>
      <c r="AO497" s="13">
        <v>0.51631099999999996</v>
      </c>
      <c r="AP497" s="13">
        <v>0.49479220000000002</v>
      </c>
      <c r="AQ497" s="13">
        <v>0.50395319999999999</v>
      </c>
      <c r="AR497" s="13">
        <v>2.6183459999999999E-2</v>
      </c>
      <c r="AS497" s="15">
        <v>0.4674857</v>
      </c>
      <c r="AT497" s="12">
        <v>0.50911580000000001</v>
      </c>
      <c r="AU497" s="13">
        <v>0.51179479999999999</v>
      </c>
      <c r="AV497" s="13">
        <v>0.52392519999999998</v>
      </c>
      <c r="AW497" s="13">
        <v>0.39372570000000001</v>
      </c>
      <c r="AX497" s="13">
        <v>0.48534300000000002</v>
      </c>
      <c r="AY497" s="13">
        <v>7.5732409999999997E-3</v>
      </c>
      <c r="AZ497" s="15">
        <v>0.87067000000000005</v>
      </c>
      <c r="BA497" s="18">
        <v>0.48079225000000003</v>
      </c>
    </row>
    <row r="498" spans="1:53" x14ac:dyDescent="0.25">
      <c r="A498" s="5">
        <v>15</v>
      </c>
      <c r="B498" s="5">
        <v>99408636</v>
      </c>
      <c r="C498" s="5" t="s">
        <v>598</v>
      </c>
      <c r="D498" s="4" t="s">
        <v>599</v>
      </c>
      <c r="E498" s="4" t="s">
        <v>9</v>
      </c>
      <c r="F498" s="4" t="s">
        <v>15</v>
      </c>
      <c r="G498" s="4" t="s">
        <v>599</v>
      </c>
      <c r="H498" s="4" t="s">
        <v>600</v>
      </c>
      <c r="I498" s="12">
        <v>0.75474450000000004</v>
      </c>
      <c r="J498" s="13">
        <v>0.74537039999999999</v>
      </c>
      <c r="K498" s="13">
        <v>0.74409820000000004</v>
      </c>
      <c r="L498" s="13">
        <v>3.6743520000000002E-2</v>
      </c>
      <c r="M498" s="13">
        <v>0.67818840000000002</v>
      </c>
      <c r="N498" s="12">
        <v>0.73928899999999997</v>
      </c>
      <c r="O498" s="2">
        <v>0.74748979999999998</v>
      </c>
      <c r="P498" s="2">
        <v>0.74492970000000003</v>
      </c>
      <c r="Q498" s="2">
        <v>3.7933689999999999E-2</v>
      </c>
      <c r="R498" s="2">
        <v>0.79486100000000004</v>
      </c>
      <c r="S498" s="12">
        <v>0.79654999999999998</v>
      </c>
      <c r="T498" s="2">
        <v>0.75113459999999999</v>
      </c>
      <c r="U498" s="2">
        <v>0.76949480000000003</v>
      </c>
      <c r="V498" s="2">
        <v>6.1674319999999998E-2</v>
      </c>
      <c r="W498" s="2">
        <v>0.50483909999999999</v>
      </c>
      <c r="X498" s="12">
        <v>0.71866609999999997</v>
      </c>
      <c r="Y498" s="2">
        <v>0.74675329999999995</v>
      </c>
      <c r="Z498" s="2">
        <v>0.71985600000000005</v>
      </c>
      <c r="AA498" s="2">
        <v>1.247675E-2</v>
      </c>
      <c r="AB498" s="2">
        <v>0.93047060000000004</v>
      </c>
      <c r="AC498" s="12">
        <v>0.75487590000000004</v>
      </c>
      <c r="AD498" s="2">
        <v>0.7726288</v>
      </c>
      <c r="AE498" s="2">
        <v>0.74039169999999999</v>
      </c>
      <c r="AF498" s="2">
        <v>3.42072E-2</v>
      </c>
      <c r="AG498" s="2">
        <v>0.68053819999999998</v>
      </c>
      <c r="AH498" s="12">
        <v>0.73339200000000004</v>
      </c>
      <c r="AI498" s="2">
        <v>0.75650759999999995</v>
      </c>
      <c r="AJ498" s="2">
        <v>0.72634989999999999</v>
      </c>
      <c r="AK498" s="2">
        <v>1.9706040000000001E-2</v>
      </c>
      <c r="AL498" s="2">
        <v>0.8493655</v>
      </c>
      <c r="AM498" s="12">
        <v>0.79760889999999995</v>
      </c>
      <c r="AN498" s="13">
        <v>0.70758270000000001</v>
      </c>
      <c r="AO498" s="13">
        <v>0.71938590000000002</v>
      </c>
      <c r="AP498" s="13">
        <v>0.67613939999999995</v>
      </c>
      <c r="AQ498" s="13">
        <v>0.72268019999999999</v>
      </c>
      <c r="AR498" s="13">
        <v>1.551485E-2</v>
      </c>
      <c r="AS498" s="15">
        <v>0.82859249999999995</v>
      </c>
      <c r="AT498" s="12">
        <v>0.72109820000000002</v>
      </c>
      <c r="AU498" s="13">
        <v>0.80148799999999998</v>
      </c>
      <c r="AV498" s="13">
        <v>0.69268470000000004</v>
      </c>
      <c r="AW498" s="13">
        <v>0.78800729999999997</v>
      </c>
      <c r="AX498" s="13">
        <v>0.75583840000000002</v>
      </c>
      <c r="AY498" s="13">
        <v>4.9199899999999998E-2</v>
      </c>
      <c r="AZ498" s="15">
        <v>0.37505300000000003</v>
      </c>
      <c r="BA498" s="18">
        <v>0.69601544999999998</v>
      </c>
    </row>
    <row r="499" spans="1:53" x14ac:dyDescent="0.25">
      <c r="A499" s="5">
        <v>15</v>
      </c>
      <c r="B499" s="5">
        <v>99408804</v>
      </c>
      <c r="C499" s="5" t="s">
        <v>601</v>
      </c>
      <c r="D499" s="4" t="s">
        <v>599</v>
      </c>
      <c r="E499" s="4" t="s">
        <v>9</v>
      </c>
      <c r="F499" s="4" t="s">
        <v>15</v>
      </c>
      <c r="G499" s="4" t="s">
        <v>599</v>
      </c>
      <c r="H499" s="4" t="s">
        <v>600</v>
      </c>
      <c r="I499" s="12">
        <v>0.61072959999999998</v>
      </c>
      <c r="J499" s="13">
        <v>0.58850630000000004</v>
      </c>
      <c r="K499" s="13">
        <v>0.59751960000000004</v>
      </c>
      <c r="L499" s="13">
        <v>4.2125450000000002E-2</v>
      </c>
      <c r="M499" s="13">
        <v>0.64488100000000004</v>
      </c>
      <c r="N499" s="12">
        <v>0.57685580000000003</v>
      </c>
      <c r="O499" s="2">
        <v>0.59560650000000004</v>
      </c>
      <c r="P499" s="2">
        <v>0.58472089999999999</v>
      </c>
      <c r="Q499" s="2">
        <v>2.9326709999999999E-2</v>
      </c>
      <c r="R499" s="2">
        <v>0.866865</v>
      </c>
      <c r="S499" s="12">
        <v>0.63546139999999995</v>
      </c>
      <c r="T499" s="2">
        <v>0.6537984</v>
      </c>
      <c r="U499" s="2">
        <v>0.64129259999999999</v>
      </c>
      <c r="V499" s="2">
        <v>8.5898409999999994E-2</v>
      </c>
      <c r="W499" s="2">
        <v>0.3539332</v>
      </c>
      <c r="X499" s="12">
        <v>0.5901071</v>
      </c>
      <c r="Y499" s="2">
        <v>0.63365170000000004</v>
      </c>
      <c r="Z499" s="2">
        <v>0.60964600000000002</v>
      </c>
      <c r="AA499" s="2">
        <v>5.4251790000000001E-2</v>
      </c>
      <c r="AB499" s="2">
        <v>0.62639270000000002</v>
      </c>
      <c r="AC499" s="12">
        <v>0.60644640000000005</v>
      </c>
      <c r="AD499" s="2">
        <v>0.60850939999999998</v>
      </c>
      <c r="AE499" s="2">
        <v>0.60354969999999997</v>
      </c>
      <c r="AF499" s="2">
        <v>4.8155469999999999E-2</v>
      </c>
      <c r="AG499" s="2">
        <v>0.55938969999999999</v>
      </c>
      <c r="AH499" s="12">
        <v>0.57145120000000005</v>
      </c>
      <c r="AI499" s="2">
        <v>0.60565190000000002</v>
      </c>
      <c r="AJ499" s="2">
        <v>0.58569150000000003</v>
      </c>
      <c r="AK499" s="2">
        <v>3.0297319999999999E-2</v>
      </c>
      <c r="AL499" s="2">
        <v>0.76652109999999996</v>
      </c>
      <c r="AM499" s="12">
        <v>0.59872860000000006</v>
      </c>
      <c r="AN499" s="13">
        <v>0.56395680000000004</v>
      </c>
      <c r="AO499" s="13">
        <v>0.55897490000000005</v>
      </c>
      <c r="AP499" s="13">
        <v>0.54058430000000002</v>
      </c>
      <c r="AQ499" s="13">
        <v>0.56395399999999996</v>
      </c>
      <c r="AR499" s="13">
        <v>8.5598189999999998E-3</v>
      </c>
      <c r="AS499" s="15">
        <v>0.91616620000000004</v>
      </c>
      <c r="AT499" s="12">
        <v>0.63752339999999996</v>
      </c>
      <c r="AU499" s="13">
        <v>0.62173659999999997</v>
      </c>
      <c r="AV499" s="13">
        <v>0.60909369999999996</v>
      </c>
      <c r="AW499" s="13">
        <v>0.64155759999999995</v>
      </c>
      <c r="AX499" s="13">
        <v>0.62496350000000001</v>
      </c>
      <c r="AY499" s="13">
        <v>6.9569329999999999E-2</v>
      </c>
      <c r="AZ499" s="15">
        <v>0.1980442</v>
      </c>
      <c r="BA499" s="18">
        <v>0.5443443</v>
      </c>
    </row>
    <row r="500" spans="1:53" x14ac:dyDescent="0.25">
      <c r="A500" s="5">
        <v>15</v>
      </c>
      <c r="B500" s="5">
        <v>99408958</v>
      </c>
      <c r="C500" s="5" t="s">
        <v>602</v>
      </c>
      <c r="D500" s="4" t="s">
        <v>599</v>
      </c>
      <c r="E500" s="4" t="s">
        <v>9</v>
      </c>
      <c r="F500" s="4" t="s">
        <v>15</v>
      </c>
      <c r="G500" s="4" t="s">
        <v>599</v>
      </c>
      <c r="H500" s="4" t="s">
        <v>600</v>
      </c>
      <c r="I500" s="12">
        <v>0.67595819999999995</v>
      </c>
      <c r="J500" s="13">
        <v>0.69903420000000005</v>
      </c>
      <c r="K500" s="13">
        <v>0.69270589999999999</v>
      </c>
      <c r="L500" s="13">
        <v>7.4887300000000004E-2</v>
      </c>
      <c r="M500" s="13">
        <v>0.25666860000000002</v>
      </c>
      <c r="N500" s="12">
        <v>0.72352050000000001</v>
      </c>
      <c r="O500" s="2">
        <v>0.69285050000000004</v>
      </c>
      <c r="P500" s="2">
        <v>0.71966889999999994</v>
      </c>
      <c r="Q500" s="2">
        <v>0.1021381</v>
      </c>
      <c r="R500" s="2">
        <v>0.1756791</v>
      </c>
      <c r="S500" s="12">
        <v>0.72270270000000003</v>
      </c>
      <c r="T500" s="2">
        <v>0.70146280000000005</v>
      </c>
      <c r="U500" s="2">
        <v>0.72202109999999997</v>
      </c>
      <c r="V500" s="2">
        <v>0.1036755</v>
      </c>
      <c r="W500" s="2">
        <v>0.15798090000000001</v>
      </c>
      <c r="X500" s="12">
        <v>0.71936920000000004</v>
      </c>
      <c r="Y500" s="2">
        <v>0.73888430000000005</v>
      </c>
      <c r="Z500" s="2">
        <v>0.72981070000000003</v>
      </c>
      <c r="AA500" s="2">
        <v>0.1120009</v>
      </c>
      <c r="AB500" s="2">
        <v>0.1024504</v>
      </c>
      <c r="AC500" s="12">
        <v>0.72728289999999995</v>
      </c>
      <c r="AD500" s="2">
        <v>0.72529010000000005</v>
      </c>
      <c r="AE500" s="2">
        <v>0.72126080000000004</v>
      </c>
      <c r="AF500" s="2">
        <v>0.1047423</v>
      </c>
      <c r="AG500" s="2">
        <v>8.6817939999999996E-2</v>
      </c>
      <c r="AH500" s="12">
        <v>0.72006300000000001</v>
      </c>
      <c r="AI500" s="2">
        <v>0.75898469999999996</v>
      </c>
      <c r="AJ500" s="2">
        <v>0.7441101</v>
      </c>
      <c r="AK500" s="2">
        <v>0.12715870000000001</v>
      </c>
      <c r="AL500" s="2">
        <v>3.5847799999999999E-2</v>
      </c>
      <c r="AM500" s="12">
        <v>0.69233739999999999</v>
      </c>
      <c r="AN500" s="13">
        <v>0.66253150000000005</v>
      </c>
      <c r="AO500" s="13">
        <v>0.64813699999999996</v>
      </c>
      <c r="AP500" s="13">
        <v>0.62320880000000001</v>
      </c>
      <c r="AQ500" s="13">
        <v>0.6623192</v>
      </c>
      <c r="AR500" s="13">
        <v>4.471646E-2</v>
      </c>
      <c r="AS500" s="15">
        <v>0.38083650000000002</v>
      </c>
      <c r="AT500" s="12">
        <v>0.67703029999999997</v>
      </c>
      <c r="AU500" s="13">
        <v>0.70514949999999998</v>
      </c>
      <c r="AV500" s="13">
        <v>0.6832357</v>
      </c>
      <c r="AW500" s="13">
        <v>0.73160979999999998</v>
      </c>
      <c r="AX500" s="13">
        <v>0.71196190000000004</v>
      </c>
      <c r="AY500" s="13">
        <v>9.4892379999999998E-2</v>
      </c>
      <c r="AZ500" s="15">
        <v>3.1028389999999999E-2</v>
      </c>
      <c r="BA500" s="18">
        <v>0.60591600000000001</v>
      </c>
    </row>
    <row r="501" spans="1:53" x14ac:dyDescent="0.25">
      <c r="A501" s="5">
        <v>15</v>
      </c>
      <c r="B501" s="5">
        <v>99409194</v>
      </c>
      <c r="C501" s="5" t="s">
        <v>603</v>
      </c>
      <c r="D501" s="4" t="s">
        <v>599</v>
      </c>
      <c r="E501" s="4" t="s">
        <v>9</v>
      </c>
      <c r="F501" s="4" t="s">
        <v>15</v>
      </c>
      <c r="G501" s="4" t="s">
        <v>599</v>
      </c>
      <c r="H501" s="4" t="s">
        <v>600</v>
      </c>
      <c r="I501" s="12">
        <v>0.55724620000000002</v>
      </c>
      <c r="J501" s="13">
        <v>0.59721590000000002</v>
      </c>
      <c r="K501" s="13">
        <v>0.57557480000000005</v>
      </c>
      <c r="L501" s="13">
        <v>6.2442749999999998E-2</v>
      </c>
      <c r="M501" s="13">
        <v>0.36519770000000001</v>
      </c>
      <c r="N501" s="12">
        <v>0.57506590000000002</v>
      </c>
      <c r="O501" s="2">
        <v>0.57330380000000003</v>
      </c>
      <c r="P501" s="2">
        <v>0.57306840000000003</v>
      </c>
      <c r="Q501" s="2">
        <v>5.9936370000000003E-2</v>
      </c>
      <c r="R501" s="2">
        <v>0.54852120000000004</v>
      </c>
      <c r="S501" s="12">
        <v>0.54592759999999996</v>
      </c>
      <c r="T501" s="2">
        <v>0.57970270000000002</v>
      </c>
      <c r="U501" s="2">
        <v>0.5617299</v>
      </c>
      <c r="V501" s="2">
        <v>4.859786E-2</v>
      </c>
      <c r="W501" s="2">
        <v>0.56350120000000004</v>
      </c>
      <c r="X501" s="12">
        <v>0.55749850000000001</v>
      </c>
      <c r="Y501" s="2">
        <v>0.5934509</v>
      </c>
      <c r="Z501" s="2">
        <v>0.57428000000000001</v>
      </c>
      <c r="AA501" s="2">
        <v>6.1148000000000001E-2</v>
      </c>
      <c r="AB501" s="2">
        <v>0.47666209999999998</v>
      </c>
      <c r="AC501" s="12">
        <v>0.56943290000000002</v>
      </c>
      <c r="AD501" s="2">
        <v>0.5579944</v>
      </c>
      <c r="AE501" s="2">
        <v>0.56200810000000001</v>
      </c>
      <c r="AF501" s="2">
        <v>4.8876120000000002E-2</v>
      </c>
      <c r="AG501" s="2">
        <v>0.47233180000000002</v>
      </c>
      <c r="AH501" s="12">
        <v>0.56253489999999995</v>
      </c>
      <c r="AI501" s="2">
        <v>0.58786799999999995</v>
      </c>
      <c r="AJ501" s="2">
        <v>0.57338169999999999</v>
      </c>
      <c r="AK501" s="2">
        <v>6.024968E-2</v>
      </c>
      <c r="AL501" s="2">
        <v>0.39216980000000001</v>
      </c>
      <c r="AM501" s="12">
        <v>0.50676520000000003</v>
      </c>
      <c r="AN501" s="13">
        <v>0.56562500000000004</v>
      </c>
      <c r="AO501" s="13">
        <v>0.55397980000000002</v>
      </c>
      <c r="AP501" s="13">
        <v>0.53198979999999996</v>
      </c>
      <c r="AQ501" s="13">
        <v>0.53906670000000001</v>
      </c>
      <c r="AR501" s="13">
        <v>2.5934680000000002E-2</v>
      </c>
      <c r="AS501" s="15">
        <v>0.65089560000000002</v>
      </c>
      <c r="AT501" s="12">
        <v>0.58405720000000005</v>
      </c>
      <c r="AU501" s="13">
        <v>0.63958079999999995</v>
      </c>
      <c r="AV501" s="13">
        <v>0.56625040000000004</v>
      </c>
      <c r="AW501" s="13">
        <v>0.5530446</v>
      </c>
      <c r="AX501" s="13">
        <v>0.58469360000000004</v>
      </c>
      <c r="AY501" s="13">
        <v>7.1561559999999996E-2</v>
      </c>
      <c r="AZ501" s="15">
        <v>0.119306</v>
      </c>
      <c r="BA501" s="18">
        <v>0.50076180000000003</v>
      </c>
    </row>
    <row r="502" spans="1:53" x14ac:dyDescent="0.25">
      <c r="A502" s="5">
        <v>15</v>
      </c>
      <c r="B502" s="5">
        <v>99409360</v>
      </c>
      <c r="C502" s="5" t="s">
        <v>604</v>
      </c>
      <c r="D502" s="4" t="s">
        <v>599</v>
      </c>
      <c r="E502" s="4" t="s">
        <v>9</v>
      </c>
      <c r="F502" s="4" t="s">
        <v>15</v>
      </c>
      <c r="G502" s="4" t="s">
        <v>599</v>
      </c>
      <c r="H502" s="4" t="s">
        <v>600</v>
      </c>
      <c r="I502" s="12">
        <v>0.66113880000000003</v>
      </c>
      <c r="J502" s="13">
        <v>0.723688</v>
      </c>
      <c r="K502" s="13">
        <v>0.68272820000000001</v>
      </c>
      <c r="L502" s="13">
        <v>0.1011586</v>
      </c>
      <c r="M502" s="13">
        <v>0.2344659</v>
      </c>
      <c r="N502" s="12">
        <v>0.65882059999999998</v>
      </c>
      <c r="O502" s="2">
        <v>0.63780179999999997</v>
      </c>
      <c r="P502" s="2">
        <v>0.6427467</v>
      </c>
      <c r="Q502" s="2">
        <v>6.1177090000000003E-2</v>
      </c>
      <c r="R502" s="2">
        <v>0.67343419999999998</v>
      </c>
      <c r="S502" s="12">
        <v>0.62474850000000004</v>
      </c>
      <c r="T502" s="2">
        <v>0.67650339999999998</v>
      </c>
      <c r="U502" s="2">
        <v>0.64160130000000004</v>
      </c>
      <c r="V502" s="2">
        <v>6.0031719999999997E-2</v>
      </c>
      <c r="W502" s="2">
        <v>0.5806424</v>
      </c>
      <c r="X502" s="12">
        <v>0.64986739999999998</v>
      </c>
      <c r="Y502" s="2">
        <v>0.67738849999999995</v>
      </c>
      <c r="Z502" s="2">
        <v>0.656111</v>
      </c>
      <c r="AA502" s="2">
        <v>7.4541380000000004E-2</v>
      </c>
      <c r="AB502" s="2">
        <v>0.50523229999999997</v>
      </c>
      <c r="AC502" s="12">
        <v>0.67059159999999995</v>
      </c>
      <c r="AD502" s="2">
        <v>0.68178459999999996</v>
      </c>
      <c r="AE502" s="2">
        <v>0.66520440000000003</v>
      </c>
      <c r="AF502" s="2">
        <v>8.3634760000000002E-2</v>
      </c>
      <c r="AG502" s="2">
        <v>0.31682549999999998</v>
      </c>
      <c r="AH502" s="12">
        <v>0.61797139999999995</v>
      </c>
      <c r="AI502" s="2">
        <v>0.69343500000000002</v>
      </c>
      <c r="AJ502" s="2">
        <v>0.64573170000000002</v>
      </c>
      <c r="AK502" s="2">
        <v>6.4162120000000003E-2</v>
      </c>
      <c r="AL502" s="2">
        <v>0.50049750000000004</v>
      </c>
      <c r="AM502" s="12">
        <v>0.66046400000000005</v>
      </c>
      <c r="AN502" s="13">
        <v>0.63041670000000005</v>
      </c>
      <c r="AO502" s="13">
        <v>0.61458789999999996</v>
      </c>
      <c r="AP502" s="13">
        <v>0.63196410000000003</v>
      </c>
      <c r="AQ502" s="13">
        <v>0.62839270000000003</v>
      </c>
      <c r="AR502" s="13">
        <v>4.6823099999999999E-2</v>
      </c>
      <c r="AS502" s="15">
        <v>0.4939055</v>
      </c>
      <c r="AT502" s="12">
        <v>0.66861930000000003</v>
      </c>
      <c r="AU502" s="13">
        <v>0.71891139999999998</v>
      </c>
      <c r="AV502" s="13">
        <v>0.64161500000000005</v>
      </c>
      <c r="AW502" s="13">
        <v>0.72246310000000002</v>
      </c>
      <c r="AX502" s="13">
        <v>0.68091239999999997</v>
      </c>
      <c r="AY502" s="13">
        <v>9.934279E-2</v>
      </c>
      <c r="AZ502" s="15">
        <v>8.5803389999999993E-2</v>
      </c>
      <c r="BA502" s="18">
        <v>0.56559334999999999</v>
      </c>
    </row>
    <row r="503" spans="1:53" x14ac:dyDescent="0.25">
      <c r="A503" s="5">
        <v>15</v>
      </c>
      <c r="B503" s="5">
        <v>99409411</v>
      </c>
      <c r="C503" s="5" t="s">
        <v>605</v>
      </c>
      <c r="D503" s="4" t="s">
        <v>599</v>
      </c>
      <c r="E503" s="4" t="s">
        <v>9</v>
      </c>
      <c r="F503" s="4" t="s">
        <v>15</v>
      </c>
      <c r="G503" s="4" t="s">
        <v>599</v>
      </c>
      <c r="H503" s="4" t="s">
        <v>600</v>
      </c>
      <c r="I503" s="12">
        <v>0.70723259999999999</v>
      </c>
      <c r="J503" s="13">
        <v>0.77479050000000005</v>
      </c>
      <c r="K503" s="13">
        <v>0.75007889999999999</v>
      </c>
      <c r="L503" s="13">
        <v>0.1116689</v>
      </c>
      <c r="M503" s="13">
        <v>0.14531330000000001</v>
      </c>
      <c r="N503" s="12">
        <v>0.74096050000000002</v>
      </c>
      <c r="O503" s="2">
        <v>0.73573889999999997</v>
      </c>
      <c r="P503" s="2">
        <v>0.75249169999999999</v>
      </c>
      <c r="Q503" s="2">
        <v>0.11442869999999999</v>
      </c>
      <c r="R503" s="2">
        <v>0.2062524</v>
      </c>
      <c r="S503" s="12">
        <v>0.74127569999999998</v>
      </c>
      <c r="T503" s="2">
        <v>0.74659330000000002</v>
      </c>
      <c r="U503" s="2">
        <v>0.75607480000000005</v>
      </c>
      <c r="V503" s="2">
        <v>0.1172725</v>
      </c>
      <c r="W503" s="2">
        <v>0.1813208</v>
      </c>
      <c r="X503" s="12">
        <v>0.73124920000000004</v>
      </c>
      <c r="Y503" s="2">
        <v>0.78959599999999996</v>
      </c>
      <c r="Z503" s="2">
        <v>0.76323640000000004</v>
      </c>
      <c r="AA503" s="2">
        <v>0.12487429999999999</v>
      </c>
      <c r="AB503" s="2">
        <v>0.131688</v>
      </c>
      <c r="AC503" s="12">
        <v>0.73046999999999995</v>
      </c>
      <c r="AD503" s="2">
        <v>0.77568300000000001</v>
      </c>
      <c r="AE503" s="2">
        <v>0.74828079999999997</v>
      </c>
      <c r="AF503" s="2">
        <v>0.1111757</v>
      </c>
      <c r="AG503" s="2">
        <v>0.12817729999999999</v>
      </c>
      <c r="AH503" s="12">
        <v>0.73829549999999999</v>
      </c>
      <c r="AI503" s="2">
        <v>0.75476120000000002</v>
      </c>
      <c r="AJ503" s="2">
        <v>0.74840759999999995</v>
      </c>
      <c r="AK503" s="2">
        <v>0.1108326</v>
      </c>
      <c r="AL503" s="2">
        <v>0.13646990000000001</v>
      </c>
      <c r="AM503" s="12">
        <v>0.71009580000000005</v>
      </c>
      <c r="AN503" s="13">
        <v>0.70004060000000001</v>
      </c>
      <c r="AO503" s="13">
        <v>0.71965590000000002</v>
      </c>
      <c r="AP503" s="13">
        <v>0.73101570000000005</v>
      </c>
      <c r="AQ503" s="13">
        <v>0.72728170000000003</v>
      </c>
      <c r="AR503" s="13">
        <v>8.9120350000000001E-2</v>
      </c>
      <c r="AS503" s="15">
        <v>9.0985759999999999E-2</v>
      </c>
      <c r="AT503" s="12">
        <v>0.70900569999999996</v>
      </c>
      <c r="AU503" s="13">
        <v>0.77337460000000002</v>
      </c>
      <c r="AV503" s="13">
        <v>0.70311029999999997</v>
      </c>
      <c r="AW503" s="13">
        <v>0.75066500000000003</v>
      </c>
      <c r="AX503" s="13">
        <v>0.74907639999999998</v>
      </c>
      <c r="AY503" s="13">
        <v>0.11143690000000001</v>
      </c>
      <c r="AZ503" s="15">
        <v>3.2481339999999997E-2</v>
      </c>
      <c r="BA503" s="18">
        <v>0.62388840000000001</v>
      </c>
    </row>
    <row r="504" spans="1:53" x14ac:dyDescent="0.25">
      <c r="A504" s="5">
        <v>15</v>
      </c>
      <c r="B504" s="5">
        <v>99409506</v>
      </c>
      <c r="C504" s="5" t="s">
        <v>606</v>
      </c>
      <c r="D504" s="4" t="s">
        <v>599</v>
      </c>
      <c r="E504" s="4" t="s">
        <v>9</v>
      </c>
      <c r="F504" s="4" t="s">
        <v>15</v>
      </c>
      <c r="G504" s="4" t="s">
        <v>599</v>
      </c>
      <c r="H504" s="4" t="s">
        <v>600</v>
      </c>
      <c r="I504" s="12">
        <v>0.70222410000000002</v>
      </c>
      <c r="J504" s="13">
        <v>0.68822910000000004</v>
      </c>
      <c r="K504" s="13">
        <v>0.69472489999999998</v>
      </c>
      <c r="L504" s="13">
        <v>0.12604570000000001</v>
      </c>
      <c r="M504" s="13">
        <v>0.25649739999999999</v>
      </c>
      <c r="N504" s="12">
        <v>0.68210859999999995</v>
      </c>
      <c r="O504" s="2">
        <v>0.65035390000000004</v>
      </c>
      <c r="P504" s="2">
        <v>0.66646950000000005</v>
      </c>
      <c r="Q504" s="2">
        <v>9.7862459999999998E-2</v>
      </c>
      <c r="R504" s="2">
        <v>0.55784829999999996</v>
      </c>
      <c r="S504" s="12">
        <v>0.67513400000000001</v>
      </c>
      <c r="T504" s="2">
        <v>0.68335009999999996</v>
      </c>
      <c r="U504" s="2">
        <v>0.67848589999999998</v>
      </c>
      <c r="V504" s="2">
        <v>0.1091458</v>
      </c>
      <c r="W504" s="2">
        <v>0.41082740000000001</v>
      </c>
      <c r="X504" s="12">
        <v>0.63976420000000001</v>
      </c>
      <c r="Y504" s="2">
        <v>0.70130210000000004</v>
      </c>
      <c r="Z504" s="2">
        <v>0.65788530000000001</v>
      </c>
      <c r="AA504" s="2">
        <v>8.9029040000000004E-2</v>
      </c>
      <c r="AB504" s="2">
        <v>0.54349219999999998</v>
      </c>
      <c r="AC504" s="12">
        <v>0.71486709999999998</v>
      </c>
      <c r="AD504" s="2">
        <v>0.69268969999999996</v>
      </c>
      <c r="AE504" s="2">
        <v>0.68885339999999995</v>
      </c>
      <c r="AF504" s="2">
        <v>0.1214658</v>
      </c>
      <c r="AG504" s="2">
        <v>0.25821110000000003</v>
      </c>
      <c r="AH504" s="12">
        <v>0.6866603</v>
      </c>
      <c r="AI504" s="2">
        <v>0.66949780000000003</v>
      </c>
      <c r="AJ504" s="2">
        <v>0.66753280000000004</v>
      </c>
      <c r="AK504" s="2">
        <v>9.9687449999999997E-2</v>
      </c>
      <c r="AL504" s="2">
        <v>0.39545279999999999</v>
      </c>
      <c r="AM504" s="12">
        <v>0.65398719999999999</v>
      </c>
      <c r="AN504" s="13">
        <v>0.67649369999999998</v>
      </c>
      <c r="AO504" s="13">
        <v>0.63144560000000005</v>
      </c>
      <c r="AP504" s="13">
        <v>0.66580010000000001</v>
      </c>
      <c r="AQ504" s="13">
        <v>0.6590549</v>
      </c>
      <c r="AR504" s="13">
        <v>9.0385560000000004E-2</v>
      </c>
      <c r="AS504" s="15">
        <v>0.26001859999999999</v>
      </c>
      <c r="AT504" s="12">
        <v>0.67560169999999997</v>
      </c>
      <c r="AU504" s="13">
        <v>0.68029459999999997</v>
      </c>
      <c r="AV504" s="13">
        <v>0.66709320000000005</v>
      </c>
      <c r="AW504" s="13">
        <v>0.66691959999999995</v>
      </c>
      <c r="AX504" s="13">
        <v>0.67827990000000005</v>
      </c>
      <c r="AY504" s="13">
        <v>0.1101748</v>
      </c>
      <c r="AZ504" s="15">
        <v>0.1467794</v>
      </c>
      <c r="BA504" s="18">
        <v>0.56452029999999997</v>
      </c>
    </row>
    <row r="505" spans="1:53" x14ac:dyDescent="0.25">
      <c r="A505" s="5">
        <v>15</v>
      </c>
      <c r="B505" s="5">
        <v>99409942</v>
      </c>
      <c r="C505" s="5" t="s">
        <v>607</v>
      </c>
      <c r="D505" s="4" t="s">
        <v>599</v>
      </c>
      <c r="E505" s="4" t="s">
        <v>9</v>
      </c>
      <c r="F505" s="4" t="s">
        <v>15</v>
      </c>
      <c r="G505" s="4" t="s">
        <v>599</v>
      </c>
      <c r="H505" s="4" t="s">
        <v>5</v>
      </c>
      <c r="I505" s="12">
        <v>0.63055340000000004</v>
      </c>
      <c r="J505" s="13">
        <v>0.63486240000000005</v>
      </c>
      <c r="K505" s="13">
        <v>0.62815330000000003</v>
      </c>
      <c r="L505" s="13">
        <v>5.9800539999999999E-2</v>
      </c>
      <c r="M505" s="13">
        <v>0.45537620000000001</v>
      </c>
      <c r="N505" s="12">
        <v>0.54484949999999999</v>
      </c>
      <c r="O505" s="2">
        <v>0.50700199999999995</v>
      </c>
      <c r="P505" s="2">
        <v>0.52531229999999995</v>
      </c>
      <c r="Q505" s="2">
        <v>-4.3040399999999999E-2</v>
      </c>
      <c r="R505" s="2">
        <v>0.76152019999999998</v>
      </c>
      <c r="S505" s="12">
        <v>0.60903450000000003</v>
      </c>
      <c r="T505" s="2">
        <v>0.64820560000000005</v>
      </c>
      <c r="U505" s="2">
        <v>0.62431309999999995</v>
      </c>
      <c r="V505" s="2">
        <v>5.5960410000000002E-2</v>
      </c>
      <c r="W505" s="2">
        <v>0.55402090000000004</v>
      </c>
      <c r="X505" s="12">
        <v>0.52450569999999996</v>
      </c>
      <c r="Y505" s="2">
        <v>0.56999849999999996</v>
      </c>
      <c r="Z505" s="2">
        <v>0.54607620000000001</v>
      </c>
      <c r="AA505" s="2">
        <v>-2.2276549999999999E-2</v>
      </c>
      <c r="AB505" s="2">
        <v>0.86621619999999999</v>
      </c>
      <c r="AC505" s="12">
        <v>0.62160380000000004</v>
      </c>
      <c r="AD505" s="2">
        <v>0.63601810000000003</v>
      </c>
      <c r="AE505" s="2">
        <v>0.62298699999999996</v>
      </c>
      <c r="AF505" s="2">
        <v>5.4634250000000002E-2</v>
      </c>
      <c r="AG505" s="2">
        <v>0.47676990000000002</v>
      </c>
      <c r="AH505" s="12">
        <v>0.46072780000000002</v>
      </c>
      <c r="AI505" s="2">
        <v>0.53030790000000005</v>
      </c>
      <c r="AJ505" s="2">
        <v>0.49541160000000001</v>
      </c>
      <c r="AK505" s="2">
        <v>-7.2941179999999994E-2</v>
      </c>
      <c r="AL505" s="2">
        <v>0.35314709999999999</v>
      </c>
      <c r="AM505" s="12">
        <v>0.67162429999999995</v>
      </c>
      <c r="AN505" s="13">
        <v>0.57892129999999997</v>
      </c>
      <c r="AO505" s="13">
        <v>0.45658520000000002</v>
      </c>
      <c r="AP505" s="13">
        <v>0.54372200000000004</v>
      </c>
      <c r="AQ505" s="13">
        <v>0.55965849999999995</v>
      </c>
      <c r="AR505" s="13">
        <v>-8.6942670000000003E-3</v>
      </c>
      <c r="AS505" s="15">
        <v>0.91664610000000002</v>
      </c>
      <c r="AT505" s="12">
        <v>0.49924360000000001</v>
      </c>
      <c r="AU505" s="13">
        <v>0.62177899999999997</v>
      </c>
      <c r="AV505" s="13">
        <v>0.55434220000000001</v>
      </c>
      <c r="AW505" s="13">
        <v>0.63274640000000004</v>
      </c>
      <c r="AX505" s="13">
        <v>0.57398070000000001</v>
      </c>
      <c r="AY505" s="13">
        <v>5.6279939999999999E-3</v>
      </c>
      <c r="AZ505" s="15">
        <v>0.94264029999999999</v>
      </c>
      <c r="BA505" s="18">
        <v>0.56442504999999998</v>
      </c>
    </row>
    <row r="506" spans="1:53" x14ac:dyDescent="0.25">
      <c r="A506" s="5">
        <v>15</v>
      </c>
      <c r="B506" s="5">
        <v>99409948</v>
      </c>
      <c r="C506" s="5" t="s">
        <v>608</v>
      </c>
      <c r="D506" s="4" t="s">
        <v>599</v>
      </c>
      <c r="E506" s="4" t="s">
        <v>9</v>
      </c>
      <c r="F506" s="4" t="s">
        <v>15</v>
      </c>
      <c r="G506" s="4" t="s">
        <v>599</v>
      </c>
      <c r="H506" s="4" t="s">
        <v>5</v>
      </c>
      <c r="I506" s="12">
        <v>0.72943230000000003</v>
      </c>
      <c r="J506" s="13">
        <v>0.73522900000000002</v>
      </c>
      <c r="K506" s="13">
        <v>0.74277669999999996</v>
      </c>
      <c r="L506" s="13">
        <v>5.1547709999999997E-2</v>
      </c>
      <c r="M506" s="13">
        <v>0.33195950000000002</v>
      </c>
      <c r="N506" s="12">
        <v>0.70909089999999997</v>
      </c>
      <c r="O506" s="2">
        <v>0.68542429999999999</v>
      </c>
      <c r="P506" s="2">
        <v>0.70672539999999995</v>
      </c>
      <c r="Q506" s="2">
        <v>1.5858819999999999E-2</v>
      </c>
      <c r="R506" s="2">
        <v>0.89862569999999997</v>
      </c>
      <c r="S506" s="12">
        <v>0.76046429999999998</v>
      </c>
      <c r="T506" s="2">
        <v>0.73473549999999999</v>
      </c>
      <c r="U506" s="2">
        <v>0.76257529999999996</v>
      </c>
      <c r="V506" s="2">
        <v>7.0767339999999998E-2</v>
      </c>
      <c r="W506" s="2">
        <v>0.235675</v>
      </c>
      <c r="X506" s="12">
        <v>0.70681380000000005</v>
      </c>
      <c r="Y506" s="2">
        <v>0.72011890000000001</v>
      </c>
      <c r="Z506" s="2">
        <v>0.71169910000000003</v>
      </c>
      <c r="AA506" s="2">
        <v>2.0418459999999999E-2</v>
      </c>
      <c r="AB506" s="2">
        <v>0.80800830000000001</v>
      </c>
      <c r="AC506" s="12">
        <v>0.76343830000000001</v>
      </c>
      <c r="AD506" s="2">
        <v>0.77270720000000004</v>
      </c>
      <c r="AE506" s="2">
        <v>0.76813370000000003</v>
      </c>
      <c r="AF506" s="2">
        <v>7.8055059999999996E-2</v>
      </c>
      <c r="AG506" s="2">
        <v>0.1035032</v>
      </c>
      <c r="AH506" s="12">
        <v>0.73280020000000001</v>
      </c>
      <c r="AI506" s="2">
        <v>0.73511850000000001</v>
      </c>
      <c r="AJ506" s="2">
        <v>0.7372339</v>
      </c>
      <c r="AK506" s="2">
        <v>4.6679690000000003E-2</v>
      </c>
      <c r="AL506" s="2">
        <v>0.39760259999999997</v>
      </c>
      <c r="AM506" s="12">
        <v>0.76570380000000005</v>
      </c>
      <c r="AN506" s="13">
        <v>0.70527169999999995</v>
      </c>
      <c r="AO506" s="13">
        <v>0.67922369999999999</v>
      </c>
      <c r="AP506" s="13">
        <v>0.71849600000000002</v>
      </c>
      <c r="AQ506" s="13">
        <v>0.73013090000000003</v>
      </c>
      <c r="AR506" s="13">
        <v>3.9095390000000001E-2</v>
      </c>
      <c r="AS506" s="15">
        <v>0.32573150000000001</v>
      </c>
      <c r="AT506" s="12">
        <v>0.67806239999999995</v>
      </c>
      <c r="AU506" s="13">
        <v>0.73085809999999996</v>
      </c>
      <c r="AV506" s="13">
        <v>0.67252940000000005</v>
      </c>
      <c r="AW506" s="13">
        <v>0.76651769999999997</v>
      </c>
      <c r="AX506" s="13">
        <v>0.72637649999999998</v>
      </c>
      <c r="AY506" s="13">
        <v>3.5810189999999999E-2</v>
      </c>
      <c r="AZ506" s="15">
        <v>0.35346660000000002</v>
      </c>
      <c r="BA506" s="18">
        <v>0.68399805000000002</v>
      </c>
    </row>
    <row r="507" spans="1:53" x14ac:dyDescent="0.25">
      <c r="A507" s="5">
        <v>15</v>
      </c>
      <c r="B507" s="5">
        <v>99409957</v>
      </c>
      <c r="C507" s="5" t="s">
        <v>609</v>
      </c>
      <c r="D507" s="4" t="s">
        <v>599</v>
      </c>
      <c r="E507" s="4" t="s">
        <v>9</v>
      </c>
      <c r="F507" s="4" t="s">
        <v>15</v>
      </c>
      <c r="G507" s="4" t="s">
        <v>599</v>
      </c>
      <c r="H507" s="4" t="s">
        <v>5</v>
      </c>
      <c r="I507" s="12">
        <v>0.67386539999999995</v>
      </c>
      <c r="J507" s="13">
        <v>0.6795274</v>
      </c>
      <c r="K507" s="13">
        <v>0.68072679999999997</v>
      </c>
      <c r="L507" s="13">
        <v>4.9930509999999997E-2</v>
      </c>
      <c r="M507" s="13">
        <v>0.3087896</v>
      </c>
      <c r="N507" s="12">
        <v>0.63622800000000002</v>
      </c>
      <c r="O507" s="2">
        <v>0.65370609999999996</v>
      </c>
      <c r="P507" s="2">
        <v>0.64628960000000002</v>
      </c>
      <c r="Q507" s="2">
        <v>1.569599E-2</v>
      </c>
      <c r="R507" s="2">
        <v>0.88808659999999995</v>
      </c>
      <c r="S507" s="12">
        <v>0.67996140000000005</v>
      </c>
      <c r="T507" s="2">
        <v>0.68767009999999995</v>
      </c>
      <c r="U507" s="2">
        <v>0.69010179999999999</v>
      </c>
      <c r="V507" s="2">
        <v>5.8727849999999998E-2</v>
      </c>
      <c r="W507" s="2">
        <v>0.30270219999999998</v>
      </c>
      <c r="X507" s="12">
        <v>0.64955960000000001</v>
      </c>
      <c r="Y507" s="2">
        <v>0.67962429999999996</v>
      </c>
      <c r="Z507" s="2">
        <v>0.65661130000000001</v>
      </c>
      <c r="AA507" s="2">
        <v>2.5748569999999998E-2</v>
      </c>
      <c r="AB507" s="2">
        <v>0.71552930000000003</v>
      </c>
      <c r="AC507" s="12">
        <v>0.69766329999999999</v>
      </c>
      <c r="AD507" s="2">
        <v>0.72908110000000004</v>
      </c>
      <c r="AE507" s="2">
        <v>0.70765279999999997</v>
      </c>
      <c r="AF507" s="2">
        <v>7.8080040000000003E-2</v>
      </c>
      <c r="AG507" s="2">
        <v>7.7283779999999996E-2</v>
      </c>
      <c r="AH507" s="12">
        <v>0.65849749999999996</v>
      </c>
      <c r="AI507" s="2">
        <v>0.68061579999999999</v>
      </c>
      <c r="AJ507" s="2">
        <v>0.66527250000000004</v>
      </c>
      <c r="AK507" s="2">
        <v>3.5283160000000001E-2</v>
      </c>
      <c r="AL507" s="2">
        <v>0.51057819999999998</v>
      </c>
      <c r="AM507" s="12">
        <v>0.67627669999999995</v>
      </c>
      <c r="AN507" s="13">
        <v>0.62557229999999997</v>
      </c>
      <c r="AO507" s="13">
        <v>0.60303189999999995</v>
      </c>
      <c r="AP507" s="13">
        <v>0.64722679999999999</v>
      </c>
      <c r="AQ507" s="13">
        <v>0.64176449999999996</v>
      </c>
      <c r="AR507" s="13">
        <v>1.1112149999999999E-2</v>
      </c>
      <c r="AS507" s="15">
        <v>0.80785530000000005</v>
      </c>
      <c r="AT507" s="12">
        <v>0.62993399999999999</v>
      </c>
      <c r="AU507" s="13">
        <v>0.68100740000000004</v>
      </c>
      <c r="AV507" s="13">
        <v>0.6258319</v>
      </c>
      <c r="AW507" s="13">
        <v>0.7195452</v>
      </c>
      <c r="AX507" s="13">
        <v>0.6728075</v>
      </c>
      <c r="AY507" s="13">
        <v>4.2653410000000003E-2</v>
      </c>
      <c r="AZ507" s="15">
        <v>0.218114</v>
      </c>
      <c r="BA507" s="18">
        <v>0.62511249999999996</v>
      </c>
    </row>
    <row r="508" spans="1:53" x14ac:dyDescent="0.25">
      <c r="A508" s="5">
        <v>16</v>
      </c>
      <c r="B508" s="5">
        <v>3345463</v>
      </c>
      <c r="C508" s="5" t="s">
        <v>610</v>
      </c>
      <c r="D508" s="4" t="s">
        <v>611</v>
      </c>
      <c r="E508" s="4" t="s">
        <v>6</v>
      </c>
      <c r="F508" s="4" t="s">
        <v>8</v>
      </c>
      <c r="G508" s="4" t="s">
        <v>612</v>
      </c>
      <c r="H508" s="4" t="s">
        <v>5</v>
      </c>
      <c r="I508" s="12">
        <v>0.58540950000000003</v>
      </c>
      <c r="J508" s="13">
        <v>0.59211130000000001</v>
      </c>
      <c r="K508" s="13">
        <v>0.58779190000000003</v>
      </c>
      <c r="L508" s="13">
        <v>-1.091224E-2</v>
      </c>
      <c r="M508" s="13">
        <v>0.85302199999999995</v>
      </c>
      <c r="N508" s="12">
        <v>0.59105799999999997</v>
      </c>
      <c r="O508" s="2">
        <v>0.61758480000000004</v>
      </c>
      <c r="P508" s="2">
        <v>0.60342799999999996</v>
      </c>
      <c r="Q508" s="2">
        <v>4.723845E-3</v>
      </c>
      <c r="R508" s="2">
        <v>0.97021659999999998</v>
      </c>
      <c r="S508" s="12">
        <v>0.66164270000000003</v>
      </c>
      <c r="T508" s="2">
        <v>0.59551290000000001</v>
      </c>
      <c r="U508" s="2">
        <v>0.62710779999999999</v>
      </c>
      <c r="V508" s="2">
        <v>2.8403660000000001E-2</v>
      </c>
      <c r="W508" s="2">
        <v>0.62299599999999999</v>
      </c>
      <c r="X508" s="12">
        <v>0.6807628</v>
      </c>
      <c r="Y508" s="2">
        <v>0.67160929999999996</v>
      </c>
      <c r="Z508" s="2">
        <v>0.67450319999999997</v>
      </c>
      <c r="AA508" s="2">
        <v>7.5799050000000007E-2</v>
      </c>
      <c r="AB508" s="2">
        <v>9.4649049999999998E-2</v>
      </c>
      <c r="AC508" s="12">
        <v>0.66121280000000004</v>
      </c>
      <c r="AD508" s="2">
        <v>0.67563740000000005</v>
      </c>
      <c r="AE508" s="2">
        <v>0.66564440000000002</v>
      </c>
      <c r="AF508" s="2">
        <v>6.6940230000000003E-2</v>
      </c>
      <c r="AG508" s="2">
        <v>9.5698580000000005E-2</v>
      </c>
      <c r="AH508" s="12">
        <v>0.65447690000000003</v>
      </c>
      <c r="AI508" s="2">
        <v>0.71208050000000001</v>
      </c>
      <c r="AJ508" s="2">
        <v>0.68031379999999997</v>
      </c>
      <c r="AK508" s="2">
        <v>8.1609609999999999E-2</v>
      </c>
      <c r="AL508" s="2">
        <v>4.384764E-2</v>
      </c>
      <c r="AM508" s="12">
        <v>0.63587680000000002</v>
      </c>
      <c r="AN508" s="13">
        <v>0.62156739999999999</v>
      </c>
      <c r="AO508" s="13">
        <v>0.67458359999999995</v>
      </c>
      <c r="AP508" s="13">
        <v>0.56934960000000001</v>
      </c>
      <c r="AQ508" s="13">
        <v>0.62391759999999996</v>
      </c>
      <c r="AR508" s="13">
        <v>2.5213409999999999E-2</v>
      </c>
      <c r="AS508" s="15">
        <v>0.49409639999999999</v>
      </c>
      <c r="AT508" s="12">
        <v>0.62015010000000004</v>
      </c>
      <c r="AU508" s="13">
        <v>0.60743020000000003</v>
      </c>
      <c r="AV508" s="13">
        <v>0.61896289999999998</v>
      </c>
      <c r="AW508" s="13">
        <v>0.66456669999999995</v>
      </c>
      <c r="AX508" s="13">
        <v>0.62633729999999999</v>
      </c>
      <c r="AY508" s="13">
        <v>2.7633109999999999E-2</v>
      </c>
      <c r="AZ508" s="15">
        <v>0.39122220000000002</v>
      </c>
      <c r="BA508" s="18">
        <v>0.59246929999999998</v>
      </c>
    </row>
    <row r="509" spans="1:53" x14ac:dyDescent="0.25">
      <c r="A509" s="5">
        <v>16</v>
      </c>
      <c r="B509" s="5">
        <v>3345604</v>
      </c>
      <c r="C509" s="5" t="s">
        <v>613</v>
      </c>
      <c r="D509" s="4" t="s">
        <v>611</v>
      </c>
      <c r="E509" s="4" t="s">
        <v>6</v>
      </c>
      <c r="F509" s="4" t="s">
        <v>8</v>
      </c>
      <c r="G509" s="4" t="s">
        <v>612</v>
      </c>
      <c r="H509" s="4" t="s">
        <v>5</v>
      </c>
      <c r="I509" s="12">
        <v>0.74141469999999998</v>
      </c>
      <c r="J509" s="13">
        <v>0.76917400000000002</v>
      </c>
      <c r="K509" s="13">
        <v>0.74773199999999995</v>
      </c>
      <c r="L509" s="13">
        <v>-4.739852E-2</v>
      </c>
      <c r="M509" s="13">
        <v>0.33684009999999998</v>
      </c>
      <c r="N509" s="12">
        <v>0.77408750000000004</v>
      </c>
      <c r="O509" s="2">
        <v>0.78937139999999995</v>
      </c>
      <c r="P509" s="2">
        <v>0.77529689999999996</v>
      </c>
      <c r="Q509" s="2">
        <v>-1.9833739999999999E-2</v>
      </c>
      <c r="R509" s="2">
        <v>0.8480666</v>
      </c>
      <c r="S509" s="12">
        <v>0.88592230000000005</v>
      </c>
      <c r="T509" s="2">
        <v>0.78821099999999999</v>
      </c>
      <c r="U509" s="2">
        <v>0.82738489999999998</v>
      </c>
      <c r="V509" s="2">
        <v>3.2254280000000003E-2</v>
      </c>
      <c r="W509" s="2">
        <v>0.6179152</v>
      </c>
      <c r="X509" s="12">
        <v>0.86472150000000003</v>
      </c>
      <c r="Y509" s="2">
        <v>0.83509869999999997</v>
      </c>
      <c r="Z509" s="2">
        <v>0.8414007</v>
      </c>
      <c r="AA509" s="2">
        <v>4.627009E-2</v>
      </c>
      <c r="AB509" s="2">
        <v>0.44961489999999998</v>
      </c>
      <c r="AC509" s="12">
        <v>0.83525300000000002</v>
      </c>
      <c r="AD509" s="2">
        <v>0.82883090000000004</v>
      </c>
      <c r="AE509" s="2">
        <v>0.81550549999999999</v>
      </c>
      <c r="AF509" s="2">
        <v>2.0374900000000001E-2</v>
      </c>
      <c r="AG509" s="2">
        <v>0.70706659999999999</v>
      </c>
      <c r="AH509" s="12">
        <v>0.85124310000000003</v>
      </c>
      <c r="AI509" s="2">
        <v>0.86853340000000001</v>
      </c>
      <c r="AJ509" s="2">
        <v>0.84527399999999997</v>
      </c>
      <c r="AK509" s="2">
        <v>5.0143399999999998E-2</v>
      </c>
      <c r="AL509" s="2">
        <v>0.30733700000000003</v>
      </c>
      <c r="AM509" s="12">
        <v>0.86121939999999997</v>
      </c>
      <c r="AN509" s="13">
        <v>0.81941710000000001</v>
      </c>
      <c r="AO509" s="13">
        <v>0.82213009999999997</v>
      </c>
      <c r="AP509" s="13">
        <v>0.74207259999999997</v>
      </c>
      <c r="AQ509" s="13">
        <v>0.80022720000000003</v>
      </c>
      <c r="AR509" s="13">
        <v>5.0965450000000001E-3</v>
      </c>
      <c r="AS509" s="15">
        <v>0.92265339999999996</v>
      </c>
      <c r="AT509" s="12">
        <v>0.81158209999999997</v>
      </c>
      <c r="AU509" s="13">
        <v>0.79155989999999998</v>
      </c>
      <c r="AV509" s="13">
        <v>0.82639470000000004</v>
      </c>
      <c r="AW509" s="13">
        <v>0.85321939999999996</v>
      </c>
      <c r="AX509" s="13">
        <v>0.81038109999999997</v>
      </c>
      <c r="AY509" s="13">
        <v>1.525052E-2</v>
      </c>
      <c r="AZ509" s="15">
        <v>0.70794369999999995</v>
      </c>
      <c r="BA509" s="18">
        <v>0.78975320000000004</v>
      </c>
    </row>
    <row r="510" spans="1:53" x14ac:dyDescent="0.25">
      <c r="A510" s="5">
        <v>16</v>
      </c>
      <c r="B510" s="5">
        <v>3414983</v>
      </c>
      <c r="C510" s="5" t="s">
        <v>614</v>
      </c>
      <c r="D510" s="4" t="s">
        <v>615</v>
      </c>
      <c r="E510" s="4" t="s">
        <v>6</v>
      </c>
      <c r="F510" s="4" t="s">
        <v>8</v>
      </c>
      <c r="G510" s="4" t="s">
        <v>615</v>
      </c>
      <c r="H510" s="4" t="s">
        <v>5</v>
      </c>
      <c r="I510" s="12">
        <v>0.39103460000000001</v>
      </c>
      <c r="J510" s="13">
        <v>0.43148789999999998</v>
      </c>
      <c r="K510" s="13">
        <v>0.41218139999999998</v>
      </c>
      <c r="L510" s="13">
        <v>1.34547E-2</v>
      </c>
      <c r="M510" s="13">
        <v>0.82371649999999996</v>
      </c>
      <c r="N510" s="12">
        <v>0.49253560000000002</v>
      </c>
      <c r="O510" s="2">
        <v>0.46915289999999998</v>
      </c>
      <c r="P510" s="2">
        <v>0.48099690000000001</v>
      </c>
      <c r="Q510" s="2">
        <v>8.2270190000000007E-2</v>
      </c>
      <c r="R510" s="2">
        <v>9.4212669999999998E-2</v>
      </c>
      <c r="S510" s="12">
        <v>0.37001790000000001</v>
      </c>
      <c r="T510" s="2">
        <v>0.37258609999999998</v>
      </c>
      <c r="U510" s="2">
        <v>0.37285750000000001</v>
      </c>
      <c r="V510" s="2">
        <v>-2.586925E-2</v>
      </c>
      <c r="W510" s="2">
        <v>0.66968479999999997</v>
      </c>
      <c r="X510" s="12">
        <v>0.40876770000000001</v>
      </c>
      <c r="Y510" s="2">
        <v>0.42224460000000003</v>
      </c>
      <c r="Z510" s="2">
        <v>0.4162669</v>
      </c>
      <c r="AA510" s="2">
        <v>1.754023E-2</v>
      </c>
      <c r="AB510" s="2">
        <v>0.81475200000000003</v>
      </c>
      <c r="AC510" s="12">
        <v>0.40637099999999998</v>
      </c>
      <c r="AD510" s="2">
        <v>0.38621539999999999</v>
      </c>
      <c r="AE510" s="2">
        <v>0.39784150000000001</v>
      </c>
      <c r="AF510" s="2">
        <v>-8.8520999999999999E-4</v>
      </c>
      <c r="AG510" s="2">
        <v>0.9887553</v>
      </c>
      <c r="AH510" s="12">
        <v>0.34063130000000003</v>
      </c>
      <c r="AI510" s="2">
        <v>0.32365359999999999</v>
      </c>
      <c r="AJ510" s="2">
        <v>0.3345786</v>
      </c>
      <c r="AK510" s="2">
        <v>-6.4148109999999994E-2</v>
      </c>
      <c r="AL510" s="2">
        <v>0.14061180000000001</v>
      </c>
      <c r="AM510" s="12">
        <v>0.40124979999999999</v>
      </c>
      <c r="AN510" s="13">
        <v>0.42152430000000002</v>
      </c>
      <c r="AO510" s="13">
        <v>0.44425290000000001</v>
      </c>
      <c r="AP510" s="13">
        <v>0.435143</v>
      </c>
      <c r="AQ510" s="13">
        <v>0.42641600000000002</v>
      </c>
      <c r="AR510" s="13">
        <v>2.768932E-2</v>
      </c>
      <c r="AS510" s="15">
        <v>0.44350079999999997</v>
      </c>
      <c r="AT510" s="12">
        <v>0.38739410000000002</v>
      </c>
      <c r="AU510" s="13">
        <v>0.40211550000000001</v>
      </c>
      <c r="AV510" s="13">
        <v>0.44539109999999998</v>
      </c>
      <c r="AW510" s="13">
        <v>0.45836250000000001</v>
      </c>
      <c r="AX510" s="13">
        <v>0.42401450000000002</v>
      </c>
      <c r="AY510" s="13">
        <v>2.5287819999999999E-2</v>
      </c>
      <c r="AZ510" s="15">
        <v>0.47160010000000002</v>
      </c>
      <c r="BA510" s="18">
        <v>0.39887115000000001</v>
      </c>
    </row>
    <row r="511" spans="1:53" x14ac:dyDescent="0.25">
      <c r="A511" s="5">
        <v>16</v>
      </c>
      <c r="B511" s="5">
        <v>3415077</v>
      </c>
      <c r="C511" s="5" t="s">
        <v>616</v>
      </c>
      <c r="D511" s="4" t="s">
        <v>615</v>
      </c>
      <c r="E511" s="4" t="s">
        <v>6</v>
      </c>
      <c r="F511" s="4" t="s">
        <v>8</v>
      </c>
      <c r="G511" s="4" t="s">
        <v>615</v>
      </c>
      <c r="H511" s="4" t="s">
        <v>5</v>
      </c>
      <c r="I511" s="12">
        <v>0.41655330000000002</v>
      </c>
      <c r="J511" s="13">
        <v>0.41048220000000002</v>
      </c>
      <c r="K511" s="13">
        <v>0.38288660000000002</v>
      </c>
      <c r="L511" s="13">
        <v>6.4711589999999999E-2</v>
      </c>
      <c r="M511" s="13">
        <v>0.4457023</v>
      </c>
      <c r="N511" s="12">
        <v>0.44299959999999999</v>
      </c>
      <c r="O511" s="2">
        <v>0.40871489999999999</v>
      </c>
      <c r="P511" s="2">
        <v>0.39218979999999998</v>
      </c>
      <c r="Q511" s="2">
        <v>7.3886709999999994E-2</v>
      </c>
      <c r="R511" s="2">
        <v>0.54723630000000001</v>
      </c>
      <c r="S511" s="12">
        <v>0.21100089999999999</v>
      </c>
      <c r="T511" s="2">
        <v>0.26065820000000001</v>
      </c>
      <c r="U511" s="2">
        <v>0.1799355</v>
      </c>
      <c r="V511" s="2">
        <v>-0.13872390000000001</v>
      </c>
      <c r="W511" s="2">
        <v>0.1142985</v>
      </c>
      <c r="X511" s="12">
        <v>0.3574522</v>
      </c>
      <c r="Y511" s="2">
        <v>0.44200790000000001</v>
      </c>
      <c r="Z511" s="2">
        <v>0.35501969999999999</v>
      </c>
      <c r="AA511" s="2">
        <v>3.7104999999999999E-2</v>
      </c>
      <c r="AB511" s="2">
        <v>0.77575879999999997</v>
      </c>
      <c r="AC511" s="12">
        <v>0.44280170000000002</v>
      </c>
      <c r="AD511" s="2">
        <v>0.42228199999999999</v>
      </c>
      <c r="AE511" s="2">
        <v>0.39092549999999998</v>
      </c>
      <c r="AF511" s="2">
        <v>7.4472579999999997E-2</v>
      </c>
      <c r="AG511" s="2">
        <v>0.35832029999999998</v>
      </c>
      <c r="AH511" s="12">
        <v>0.38790760000000002</v>
      </c>
      <c r="AI511" s="2">
        <v>0.39532990000000001</v>
      </c>
      <c r="AJ511" s="2">
        <v>0.35388619999999998</v>
      </c>
      <c r="AK511" s="2">
        <v>3.7229829999999998E-2</v>
      </c>
      <c r="AL511" s="2">
        <v>0.71656220000000004</v>
      </c>
      <c r="AM511" s="12">
        <v>0.4211046</v>
      </c>
      <c r="AN511" s="13">
        <v>0.37112539999999999</v>
      </c>
      <c r="AO511" s="13">
        <v>0.48143780000000003</v>
      </c>
      <c r="AP511" s="13">
        <v>0.3662281</v>
      </c>
      <c r="AQ511" s="13">
        <v>0.38659850000000001</v>
      </c>
      <c r="AR511" s="13">
        <v>6.8584950000000006E-2</v>
      </c>
      <c r="AS511" s="15">
        <v>0.25645259999999998</v>
      </c>
      <c r="AT511" s="12">
        <v>0.27306160000000002</v>
      </c>
      <c r="AU511" s="13">
        <v>0.30614789999999997</v>
      </c>
      <c r="AV511" s="13">
        <v>0.35878549999999998</v>
      </c>
      <c r="AW511" s="13">
        <v>0.42331390000000002</v>
      </c>
      <c r="AX511" s="13">
        <v>0.3092744</v>
      </c>
      <c r="AY511" s="13">
        <v>-8.2572389999999996E-3</v>
      </c>
      <c r="AZ511" s="15">
        <v>0.91917340000000003</v>
      </c>
      <c r="BA511" s="18">
        <v>0.31924244999999996</v>
      </c>
    </row>
    <row r="512" spans="1:53" x14ac:dyDescent="0.25">
      <c r="A512" s="5">
        <v>16</v>
      </c>
      <c r="B512" s="5">
        <v>3415166</v>
      </c>
      <c r="C512" s="5" t="s">
        <v>617</v>
      </c>
      <c r="D512" s="4" t="s">
        <v>615</v>
      </c>
      <c r="E512" s="4" t="s">
        <v>6</v>
      </c>
      <c r="F512" s="4" t="s">
        <v>8</v>
      </c>
      <c r="G512" s="4" t="s">
        <v>615</v>
      </c>
      <c r="H512" s="4" t="s">
        <v>5</v>
      </c>
      <c r="I512" s="12">
        <v>6.7661700000000005E-2</v>
      </c>
      <c r="J512" s="13">
        <v>8.2297220000000004E-2</v>
      </c>
      <c r="K512" s="13">
        <v>0.1165283</v>
      </c>
      <c r="L512" s="13">
        <v>3.023615E-2</v>
      </c>
      <c r="M512" s="13">
        <v>0.46266800000000002</v>
      </c>
      <c r="N512" s="12">
        <v>0.14533260000000001</v>
      </c>
      <c r="O512" s="2">
        <v>0.16546469999999999</v>
      </c>
      <c r="P512" s="2">
        <v>0.18145349999999999</v>
      </c>
      <c r="Q512" s="2">
        <v>9.5161330000000002E-2</v>
      </c>
      <c r="R512" s="2">
        <v>1.2238550000000001E-2</v>
      </c>
      <c r="S512" s="12">
        <v>7.0093459999999996E-2</v>
      </c>
      <c r="T512" s="2">
        <v>5.7512260000000003E-2</v>
      </c>
      <c r="U512" s="2">
        <v>0.1024393</v>
      </c>
      <c r="V512" s="2">
        <v>1.6147160000000001E-2</v>
      </c>
      <c r="W512" s="2">
        <v>0.7676539</v>
      </c>
      <c r="X512" s="12">
        <v>5.9766769999999997E-2</v>
      </c>
      <c r="Y512" s="2">
        <v>0.13243659999999999</v>
      </c>
      <c r="Z512" s="2">
        <v>0.12839590000000001</v>
      </c>
      <c r="AA512" s="2">
        <v>4.2103750000000002E-2</v>
      </c>
      <c r="AB512" s="2">
        <v>0.37719399999999997</v>
      </c>
      <c r="AC512" s="12">
        <v>0.14931320000000001</v>
      </c>
      <c r="AD512" s="2">
        <v>8.5550340000000002E-2</v>
      </c>
      <c r="AE512" s="2">
        <v>0.15890950000000001</v>
      </c>
      <c r="AF512" s="2">
        <v>7.2617379999999995E-2</v>
      </c>
      <c r="AG512" s="2">
        <v>3.7917020000000003E-2</v>
      </c>
      <c r="AH512" s="12">
        <v>6.4627530000000002E-2</v>
      </c>
      <c r="AI512" s="2">
        <v>8.4037349999999997E-2</v>
      </c>
      <c r="AJ512" s="2">
        <v>0.1168718</v>
      </c>
      <c r="AK512" s="2">
        <v>3.0579619999999998E-2</v>
      </c>
      <c r="AL512" s="2">
        <v>0.46286280000000002</v>
      </c>
      <c r="AM512" s="12">
        <v>8.1818180000000004E-2</v>
      </c>
      <c r="AN512" s="13">
        <v>7.0994860000000007E-2</v>
      </c>
      <c r="AO512" s="13">
        <v>0.1223471</v>
      </c>
      <c r="AP512" s="13">
        <v>0.13509930000000001</v>
      </c>
      <c r="AQ512" s="13">
        <v>0.1335026</v>
      </c>
      <c r="AR512" s="13">
        <v>4.7210439999999999E-2</v>
      </c>
      <c r="AS512" s="15">
        <v>7.1360779999999999E-2</v>
      </c>
      <c r="AT512" s="12">
        <v>7.7390600000000004E-2</v>
      </c>
      <c r="AU512" s="13">
        <v>0.11698840000000001</v>
      </c>
      <c r="AV512" s="13">
        <v>9.4836320000000002E-2</v>
      </c>
      <c r="AW512" s="13">
        <v>0.10303030000000001</v>
      </c>
      <c r="AX512" s="13">
        <v>0.1260472</v>
      </c>
      <c r="AY512" s="13">
        <v>3.9755070000000003E-2</v>
      </c>
      <c r="AZ512" s="15">
        <v>0.13511119999999999</v>
      </c>
      <c r="BA512" s="18">
        <v>8.5798139999999995E-2</v>
      </c>
    </row>
    <row r="513" spans="1:53" x14ac:dyDescent="0.25">
      <c r="A513" s="5">
        <v>16</v>
      </c>
      <c r="B513" s="5">
        <v>3415256</v>
      </c>
      <c r="C513" s="5" t="s">
        <v>618</v>
      </c>
      <c r="D513" s="4" t="s">
        <v>615</v>
      </c>
      <c r="E513" s="4" t="s">
        <v>6</v>
      </c>
      <c r="F513" s="4" t="s">
        <v>7</v>
      </c>
      <c r="G513" s="4" t="s">
        <v>615</v>
      </c>
      <c r="H513" s="4" t="s">
        <v>5</v>
      </c>
      <c r="I513" s="12">
        <v>0.2145512</v>
      </c>
      <c r="J513" s="13">
        <v>0.1947227</v>
      </c>
      <c r="K513" s="13">
        <v>0.1558995</v>
      </c>
      <c r="L513" s="13">
        <v>-3.5335239999999997E-2</v>
      </c>
      <c r="M513" s="13">
        <v>0.64970479999999997</v>
      </c>
      <c r="N513" s="12">
        <v>0.33825870000000002</v>
      </c>
      <c r="O513" s="2">
        <v>0.3295112</v>
      </c>
      <c r="P513" s="2">
        <v>0.2883849</v>
      </c>
      <c r="Q513" s="2">
        <v>9.6651959999999995E-2</v>
      </c>
      <c r="R513" s="2">
        <v>0.2211755</v>
      </c>
      <c r="S513" s="12">
        <v>0.16918430000000001</v>
      </c>
      <c r="T513" s="2">
        <v>0.17757980000000001</v>
      </c>
      <c r="U513" s="2">
        <v>0.1190611</v>
      </c>
      <c r="V513" s="2">
        <v>-7.2928919999999994E-2</v>
      </c>
      <c r="W513" s="2">
        <v>0.36469249999999998</v>
      </c>
      <c r="X513" s="12">
        <v>0.25368580000000002</v>
      </c>
      <c r="Y513" s="2">
        <v>0.3423486</v>
      </c>
      <c r="Z513" s="2">
        <v>0.24240400000000001</v>
      </c>
      <c r="AA513" s="2">
        <v>5.124182E-2</v>
      </c>
      <c r="AB513" s="2">
        <v>0.57841419999999999</v>
      </c>
      <c r="AC513" s="12">
        <v>0.29420570000000001</v>
      </c>
      <c r="AD513" s="2">
        <v>0.2973674</v>
      </c>
      <c r="AE513" s="2">
        <v>0.24182049999999999</v>
      </c>
      <c r="AF513" s="2">
        <v>5.1956990000000002E-2</v>
      </c>
      <c r="AG513" s="2">
        <v>0.45995639999999999</v>
      </c>
      <c r="AH513" s="12">
        <v>0.34092309999999998</v>
      </c>
      <c r="AI513" s="2">
        <v>0.27919890000000003</v>
      </c>
      <c r="AJ513" s="2">
        <v>0.26489479999999999</v>
      </c>
      <c r="AK513" s="2">
        <v>7.5153629999999999E-2</v>
      </c>
      <c r="AL513" s="2">
        <v>0.28157559999999998</v>
      </c>
      <c r="AM513" s="12">
        <v>0.33878180000000002</v>
      </c>
      <c r="AN513" s="13">
        <v>0.23545199999999999</v>
      </c>
      <c r="AO513" s="13">
        <v>0.25922889999999998</v>
      </c>
      <c r="AP513" s="13">
        <v>0.28284340000000002</v>
      </c>
      <c r="AQ513" s="13">
        <v>0.2408566</v>
      </c>
      <c r="AR513" s="13">
        <v>4.9479509999999997E-2</v>
      </c>
      <c r="AS513" s="15">
        <v>0.34288980000000002</v>
      </c>
      <c r="AT513" s="12">
        <v>0.29248479999999999</v>
      </c>
      <c r="AU513" s="13">
        <v>0.21120230000000001</v>
      </c>
      <c r="AV513" s="13">
        <v>0.29023159999999998</v>
      </c>
      <c r="AW513" s="13">
        <v>0.35148410000000002</v>
      </c>
      <c r="AX513" s="13">
        <v>0.25041999999999998</v>
      </c>
      <c r="AY513" s="13">
        <v>5.9851040000000001E-2</v>
      </c>
      <c r="AZ513" s="15">
        <v>0.2220724</v>
      </c>
      <c r="BA513" s="18">
        <v>0.19475514999999999</v>
      </c>
    </row>
    <row r="514" spans="1:53" x14ac:dyDescent="0.25">
      <c r="A514" s="5">
        <v>16</v>
      </c>
      <c r="B514" s="5">
        <v>3415311</v>
      </c>
      <c r="C514" s="5" t="s">
        <v>619</v>
      </c>
      <c r="D514" s="4" t="s">
        <v>615</v>
      </c>
      <c r="E514" s="4" t="s">
        <v>6</v>
      </c>
      <c r="F514" s="4" t="s">
        <v>7</v>
      </c>
      <c r="G514" s="4" t="s">
        <v>615</v>
      </c>
      <c r="H514" s="4" t="s">
        <v>5</v>
      </c>
      <c r="I514" s="12">
        <v>0.20147709999999999</v>
      </c>
      <c r="J514" s="13">
        <v>0.23484849999999999</v>
      </c>
      <c r="K514" s="13">
        <v>0.173898</v>
      </c>
      <c r="L514" s="13">
        <v>-2.7418659999999999E-3</v>
      </c>
      <c r="M514" s="13">
        <v>0.97875880000000004</v>
      </c>
      <c r="N514" s="12">
        <v>0.25662380000000001</v>
      </c>
      <c r="O514" s="2">
        <v>0.23255010000000001</v>
      </c>
      <c r="P514" s="2">
        <v>0.1929292</v>
      </c>
      <c r="Q514" s="2">
        <v>1.5768379999999999E-2</v>
      </c>
      <c r="R514" s="2">
        <v>0.92603290000000005</v>
      </c>
      <c r="S514" s="12">
        <v>0.20522550000000001</v>
      </c>
      <c r="T514" s="2">
        <v>0.22337380000000001</v>
      </c>
      <c r="U514" s="2">
        <v>0.16967760000000001</v>
      </c>
      <c r="V514" s="2">
        <v>-7.6741719999999999E-3</v>
      </c>
      <c r="W514" s="2">
        <v>0.94576170000000004</v>
      </c>
      <c r="X514" s="12">
        <v>0.3401882</v>
      </c>
      <c r="Y514" s="2">
        <v>0.3401074</v>
      </c>
      <c r="Z514" s="2">
        <v>0.2938077</v>
      </c>
      <c r="AA514" s="2">
        <v>0.11738850000000001</v>
      </c>
      <c r="AB514" s="2">
        <v>8.7854639999999998E-2</v>
      </c>
      <c r="AC514" s="12">
        <v>0.36674990000000002</v>
      </c>
      <c r="AD514" s="2">
        <v>0.34147889999999997</v>
      </c>
      <c r="AE514" s="2">
        <v>0.3098725</v>
      </c>
      <c r="AF514" s="2">
        <v>0.13464909999999999</v>
      </c>
      <c r="AG514" s="2">
        <v>2.5752730000000001E-2</v>
      </c>
      <c r="AH514" s="12">
        <v>0.26278190000000001</v>
      </c>
      <c r="AI514" s="2">
        <v>0.21796560000000001</v>
      </c>
      <c r="AJ514" s="2">
        <v>0.20186770000000001</v>
      </c>
      <c r="AK514" s="2">
        <v>2.6533939999999999E-2</v>
      </c>
      <c r="AL514" s="2">
        <v>0.76669129999999996</v>
      </c>
      <c r="AM514" s="12">
        <v>0.20813719999999999</v>
      </c>
      <c r="AN514" s="13">
        <v>0.33277449999999997</v>
      </c>
      <c r="AO514" s="13">
        <v>0.30968099999999998</v>
      </c>
      <c r="AP514" s="13">
        <v>0.27994950000000002</v>
      </c>
      <c r="AQ514" s="13">
        <v>0.2535443</v>
      </c>
      <c r="AR514" s="13">
        <v>7.6928919999999998E-2</v>
      </c>
      <c r="AS514" s="15">
        <v>9.8327670000000006E-2</v>
      </c>
      <c r="AT514" s="12">
        <v>0.2343797</v>
      </c>
      <c r="AU514" s="13">
        <v>0.25377230000000001</v>
      </c>
      <c r="AV514" s="13">
        <v>0.33675329999999998</v>
      </c>
      <c r="AW514" s="13">
        <v>0.37084499999999998</v>
      </c>
      <c r="AX514" s="13">
        <v>0.26882640000000002</v>
      </c>
      <c r="AY514" s="13">
        <v>9.2647969999999996E-2</v>
      </c>
      <c r="AZ514" s="15">
        <v>4.815411E-2</v>
      </c>
      <c r="BA514" s="18">
        <v>0.17717615</v>
      </c>
    </row>
    <row r="515" spans="1:53" x14ac:dyDescent="0.25">
      <c r="A515" s="5">
        <v>16</v>
      </c>
      <c r="B515" s="5">
        <v>3481970</v>
      </c>
      <c r="C515" s="5" t="s">
        <v>620</v>
      </c>
      <c r="D515" s="4" t="s">
        <v>621</v>
      </c>
      <c r="E515" s="4" t="s">
        <v>6</v>
      </c>
      <c r="F515" s="4" t="s">
        <v>15</v>
      </c>
      <c r="G515" s="4" t="s">
        <v>621</v>
      </c>
      <c r="H515" s="4" t="s">
        <v>622</v>
      </c>
      <c r="I515" s="12">
        <v>0.70638520000000005</v>
      </c>
      <c r="J515" s="13">
        <v>0.72060290000000005</v>
      </c>
      <c r="K515" s="13">
        <v>0.72102790000000005</v>
      </c>
      <c r="L515" s="13">
        <v>6.5838019999999997E-2</v>
      </c>
      <c r="M515" s="13">
        <v>0.28794819999999999</v>
      </c>
      <c r="N515" s="12">
        <v>0.72285029999999995</v>
      </c>
      <c r="O515" s="2">
        <v>0.71650060000000004</v>
      </c>
      <c r="P515" s="2">
        <v>0.73162859999999996</v>
      </c>
      <c r="Q515" s="2">
        <v>7.6944299999999993E-2</v>
      </c>
      <c r="R515" s="2">
        <v>0.3259281</v>
      </c>
      <c r="S515" s="12">
        <v>0.66041179999999999</v>
      </c>
      <c r="T515" s="2">
        <v>0.66220900000000005</v>
      </c>
      <c r="U515" s="2">
        <v>0.66245030000000005</v>
      </c>
      <c r="V515" s="2">
        <v>6.9137499999999998E-3</v>
      </c>
      <c r="W515" s="2">
        <v>0.94941180000000003</v>
      </c>
      <c r="X515" s="12">
        <v>0.80901900000000004</v>
      </c>
      <c r="Y515" s="2">
        <v>0.83877069999999998</v>
      </c>
      <c r="Z515" s="2">
        <v>0.83368149999999996</v>
      </c>
      <c r="AA515" s="2">
        <v>0.1786828</v>
      </c>
      <c r="AB515" s="2">
        <v>2.9328169999999999E-3</v>
      </c>
      <c r="AC515" s="12">
        <v>0.82762840000000004</v>
      </c>
      <c r="AD515" s="2">
        <v>0.86040369999999999</v>
      </c>
      <c r="AE515" s="2">
        <v>0.85141020000000001</v>
      </c>
      <c r="AF515" s="2">
        <v>0.19762460000000001</v>
      </c>
      <c r="AG515" s="2">
        <v>5.3703300000000002E-4</v>
      </c>
      <c r="AH515" s="17">
        <v>0.84982100000000005</v>
      </c>
      <c r="AI515" s="3">
        <v>0.83970520000000004</v>
      </c>
      <c r="AJ515" s="3">
        <v>0.85837790000000003</v>
      </c>
      <c r="AK515" s="3">
        <v>0.2043392</v>
      </c>
      <c r="AL515" s="3">
        <v>3.6226800000000001E-4</v>
      </c>
      <c r="AM515" s="12">
        <v>0.75680939999999997</v>
      </c>
      <c r="AN515" s="13">
        <v>0.66474440000000001</v>
      </c>
      <c r="AO515" s="13">
        <v>0.81346980000000002</v>
      </c>
      <c r="AP515" s="13">
        <v>0.70041560000000003</v>
      </c>
      <c r="AQ515" s="13">
        <v>0.74924270000000004</v>
      </c>
      <c r="AR515" s="13">
        <v>9.4311450000000005E-2</v>
      </c>
      <c r="AS515" s="15">
        <v>2.8588369999999998E-2</v>
      </c>
      <c r="AT515" s="12">
        <v>0.68650250000000002</v>
      </c>
      <c r="AU515" s="13">
        <v>0.66753560000000001</v>
      </c>
      <c r="AV515" s="13">
        <v>0.67907479999999998</v>
      </c>
      <c r="AW515" s="13">
        <v>0.73028139999999997</v>
      </c>
      <c r="AX515" s="13">
        <v>0.70131120000000002</v>
      </c>
      <c r="AY515" s="13">
        <v>4.692205E-2</v>
      </c>
      <c r="AZ515" s="15">
        <v>0.28389569999999997</v>
      </c>
      <c r="BA515" s="18">
        <v>0.65053355000000002</v>
      </c>
    </row>
    <row r="516" spans="1:53" x14ac:dyDescent="0.25">
      <c r="A516" s="5">
        <v>16</v>
      </c>
      <c r="B516" s="5">
        <v>3482078</v>
      </c>
      <c r="C516" s="5" t="s">
        <v>623</v>
      </c>
      <c r="D516" s="4" t="s">
        <v>621</v>
      </c>
      <c r="E516" s="4" t="s">
        <v>6</v>
      </c>
      <c r="F516" s="4" t="s">
        <v>15</v>
      </c>
      <c r="G516" s="4" t="s">
        <v>621</v>
      </c>
      <c r="H516" s="4" t="s">
        <v>622</v>
      </c>
      <c r="I516" s="12">
        <v>0.72135020000000005</v>
      </c>
      <c r="J516" s="13">
        <v>0.71993119999999999</v>
      </c>
      <c r="K516" s="13">
        <v>0.72686890000000004</v>
      </c>
      <c r="L516" s="13">
        <v>3.6535489999999997E-2</v>
      </c>
      <c r="M516" s="13">
        <v>0.46966200000000002</v>
      </c>
      <c r="N516" s="12">
        <v>0.74326440000000005</v>
      </c>
      <c r="O516" s="2">
        <v>0.73786160000000001</v>
      </c>
      <c r="P516" s="2">
        <v>0.75394550000000005</v>
      </c>
      <c r="Q516" s="2">
        <v>6.4195160000000001E-2</v>
      </c>
      <c r="R516" s="2">
        <v>0.27440350000000002</v>
      </c>
      <c r="S516" s="12">
        <v>0.68515579999999998</v>
      </c>
      <c r="T516" s="2">
        <v>0.70070030000000005</v>
      </c>
      <c r="U516" s="2">
        <v>0.69771269999999996</v>
      </c>
      <c r="V516" s="2">
        <v>7.0119680000000004E-3</v>
      </c>
      <c r="W516" s="2">
        <v>0.93088950000000004</v>
      </c>
      <c r="X516" s="12">
        <v>0.75086640000000004</v>
      </c>
      <c r="Y516" s="2">
        <v>0.77414729999999998</v>
      </c>
      <c r="Z516" s="2">
        <v>0.76481520000000003</v>
      </c>
      <c r="AA516" s="2">
        <v>7.4671879999999996E-2</v>
      </c>
      <c r="AB516" s="2">
        <v>0.1489077</v>
      </c>
      <c r="AC516" s="12">
        <v>0.76024099999999994</v>
      </c>
      <c r="AD516" s="2">
        <v>0.80513849999999998</v>
      </c>
      <c r="AE516" s="2">
        <v>0.78097680000000003</v>
      </c>
      <c r="AF516" s="2">
        <v>9.1952610000000004E-2</v>
      </c>
      <c r="AG516" s="2">
        <v>3.6147260000000001E-2</v>
      </c>
      <c r="AH516" s="12">
        <v>0.7479346</v>
      </c>
      <c r="AI516" s="2">
        <v>0.78335429999999995</v>
      </c>
      <c r="AJ516" s="2">
        <v>0.7686267</v>
      </c>
      <c r="AK516" s="2">
        <v>7.9309879999999999E-2</v>
      </c>
      <c r="AL516" s="2">
        <v>7.885201E-2</v>
      </c>
      <c r="AM516" s="12">
        <v>0.77843839999999997</v>
      </c>
      <c r="AN516" s="13">
        <v>0.7106133</v>
      </c>
      <c r="AO516" s="13">
        <v>0.7424809</v>
      </c>
      <c r="AP516" s="13">
        <v>0.73216769999999998</v>
      </c>
      <c r="AQ516" s="13">
        <v>0.75469989999999998</v>
      </c>
      <c r="AR516" s="13">
        <v>6.4561750000000001E-2</v>
      </c>
      <c r="AS516" s="15">
        <v>4.0900440000000003E-2</v>
      </c>
      <c r="AT516" s="12">
        <v>0.68762529999999999</v>
      </c>
      <c r="AU516" s="13">
        <v>0.70210629999999996</v>
      </c>
      <c r="AV516" s="13">
        <v>0.79360909999999996</v>
      </c>
      <c r="AW516" s="13">
        <v>0.76940640000000005</v>
      </c>
      <c r="AX516" s="13">
        <v>0.75246950000000001</v>
      </c>
      <c r="AY516" s="13">
        <v>6.2995990000000002E-2</v>
      </c>
      <c r="AZ516" s="15">
        <v>6.1797369999999997E-2</v>
      </c>
      <c r="BA516" s="18">
        <v>0.68471884999999999</v>
      </c>
    </row>
    <row r="517" spans="1:53" x14ac:dyDescent="0.25">
      <c r="A517" s="5">
        <v>16</v>
      </c>
      <c r="B517" s="5">
        <v>3493133</v>
      </c>
      <c r="C517" s="5" t="s">
        <v>624</v>
      </c>
      <c r="D517" s="4" t="s">
        <v>621</v>
      </c>
      <c r="E517" s="4" t="s">
        <v>9</v>
      </c>
      <c r="F517" s="4" t="s">
        <v>8</v>
      </c>
      <c r="G517" s="4" t="s">
        <v>625</v>
      </c>
      <c r="H517" s="4" t="s">
        <v>626</v>
      </c>
      <c r="I517" s="12">
        <v>0.53277289999999999</v>
      </c>
      <c r="J517" s="13">
        <v>0.54490720000000004</v>
      </c>
      <c r="K517" s="13">
        <v>0.52488259999999998</v>
      </c>
      <c r="L517" s="13">
        <v>3.0961570000000001E-2</v>
      </c>
      <c r="M517" s="13">
        <v>0.55180450000000003</v>
      </c>
      <c r="N517" s="12">
        <v>0.54527709999999996</v>
      </c>
      <c r="O517" s="2">
        <v>0.52224720000000002</v>
      </c>
      <c r="P517" s="2">
        <v>0.51745669999999999</v>
      </c>
      <c r="Q517" s="2">
        <v>2.3573029999999998E-2</v>
      </c>
      <c r="R517" s="2">
        <v>0.79929910000000004</v>
      </c>
      <c r="S517" s="12">
        <v>0.54036430000000002</v>
      </c>
      <c r="T517" s="2">
        <v>0.56602509999999995</v>
      </c>
      <c r="U517" s="2">
        <v>0.54054040000000003</v>
      </c>
      <c r="V517" s="2">
        <v>4.6147390000000003E-2</v>
      </c>
      <c r="W517" s="2">
        <v>0.42464540000000001</v>
      </c>
      <c r="X517" s="12">
        <v>0.57616109999999998</v>
      </c>
      <c r="Y517" s="2">
        <v>0.61005699999999996</v>
      </c>
      <c r="Z517" s="2">
        <v>0.57532300000000003</v>
      </c>
      <c r="AA517" s="2">
        <v>8.1516839999999993E-2</v>
      </c>
      <c r="AB517" s="2">
        <v>9.1980110000000004E-2</v>
      </c>
      <c r="AC517" s="12">
        <v>0.55224200000000001</v>
      </c>
      <c r="AD517" s="2">
        <v>0.59259039999999996</v>
      </c>
      <c r="AE517" s="2">
        <v>0.54904470000000005</v>
      </c>
      <c r="AF517" s="2">
        <v>5.65149E-2</v>
      </c>
      <c r="AG517" s="2">
        <v>0.20656640000000001</v>
      </c>
      <c r="AH517" s="12">
        <v>0.5725228</v>
      </c>
      <c r="AI517" s="2">
        <v>0.61771169999999997</v>
      </c>
      <c r="AJ517" s="2">
        <v>0.58215360000000005</v>
      </c>
      <c r="AK517" s="2">
        <v>8.9428800000000003E-2</v>
      </c>
      <c r="AL517" s="2">
        <v>4.0930319999999999E-2</v>
      </c>
      <c r="AM517" s="12">
        <v>0.62351009999999996</v>
      </c>
      <c r="AN517" s="13">
        <v>0.47985929999999999</v>
      </c>
      <c r="AO517" s="13">
        <v>0.53867370000000003</v>
      </c>
      <c r="AP517" s="13">
        <v>0.51713909999999996</v>
      </c>
      <c r="AQ517" s="13">
        <v>0.53069599999999995</v>
      </c>
      <c r="AR517" s="13">
        <v>3.6937449999999997E-2</v>
      </c>
      <c r="AS517" s="15">
        <v>0.33667249999999999</v>
      </c>
      <c r="AT517" s="12">
        <v>0.51763519999999996</v>
      </c>
      <c r="AU517" s="13">
        <v>0.5122833</v>
      </c>
      <c r="AV517" s="13">
        <v>0.54428880000000002</v>
      </c>
      <c r="AW517" s="13">
        <v>0.65232999999999997</v>
      </c>
      <c r="AX517" s="13">
        <v>0.55160419999999999</v>
      </c>
      <c r="AY517" s="13">
        <v>5.838786E-2</v>
      </c>
      <c r="AZ517" s="15">
        <v>9.2491840000000006E-2</v>
      </c>
      <c r="BA517" s="18">
        <v>0.49269865000000002</v>
      </c>
    </row>
    <row r="518" spans="1:53" x14ac:dyDescent="0.25">
      <c r="A518" s="5">
        <v>16</v>
      </c>
      <c r="B518" s="5">
        <v>3493336</v>
      </c>
      <c r="C518" s="5" t="s">
        <v>627</v>
      </c>
      <c r="D518" s="4" t="s">
        <v>621</v>
      </c>
      <c r="E518" s="4" t="s">
        <v>12</v>
      </c>
      <c r="F518" s="4" t="s">
        <v>8</v>
      </c>
      <c r="G518" s="4" t="s">
        <v>625</v>
      </c>
      <c r="H518" s="4" t="s">
        <v>626</v>
      </c>
      <c r="I518" s="12">
        <v>0.48625740000000001</v>
      </c>
      <c r="J518" s="13">
        <v>0.55640780000000001</v>
      </c>
      <c r="K518" s="13">
        <v>0.51957900000000001</v>
      </c>
      <c r="L518" s="13">
        <v>0.1024912</v>
      </c>
      <c r="M518" s="13">
        <v>0.14906030000000001</v>
      </c>
      <c r="N518" s="12">
        <v>0.4750201</v>
      </c>
      <c r="O518" s="2">
        <v>0.4792669</v>
      </c>
      <c r="P518" s="2">
        <v>0.47807470000000002</v>
      </c>
      <c r="Q518" s="2">
        <v>6.0986869999999999E-2</v>
      </c>
      <c r="R518" s="2">
        <v>0.58706449999999999</v>
      </c>
      <c r="S518" s="12">
        <v>0.47435169999999999</v>
      </c>
      <c r="T518" s="2">
        <v>0.5526124</v>
      </c>
      <c r="U518" s="2">
        <v>0.51308480000000001</v>
      </c>
      <c r="V518" s="2">
        <v>9.5996979999999996E-2</v>
      </c>
      <c r="W518" s="2">
        <v>0.24904299999999999</v>
      </c>
      <c r="X518" s="12">
        <v>0.52131830000000001</v>
      </c>
      <c r="Y518" s="2">
        <v>0.57656300000000005</v>
      </c>
      <c r="Z518" s="2">
        <v>0.54673780000000005</v>
      </c>
      <c r="AA518" s="2">
        <v>0.12964999999999999</v>
      </c>
      <c r="AB518" s="2">
        <v>8.2886230000000005E-2</v>
      </c>
      <c r="AC518" s="12">
        <v>0.49081010000000003</v>
      </c>
      <c r="AD518" s="2">
        <v>0.42893239999999999</v>
      </c>
      <c r="AE518" s="2">
        <v>0.46286529999999998</v>
      </c>
      <c r="AF518" s="2">
        <v>4.5777489999999997E-2</v>
      </c>
      <c r="AG518" s="2">
        <v>0.5471705</v>
      </c>
      <c r="AH518" s="12">
        <v>0.44048320000000002</v>
      </c>
      <c r="AI518" s="2">
        <v>0.480933</v>
      </c>
      <c r="AJ518" s="2">
        <v>0.46338659999999998</v>
      </c>
      <c r="AK518" s="2">
        <v>4.6298779999999998E-2</v>
      </c>
      <c r="AL518" s="2">
        <v>0.57938520000000004</v>
      </c>
      <c r="AM518" s="12">
        <v>0.49751679999999998</v>
      </c>
      <c r="AN518" s="13">
        <v>0.53852800000000001</v>
      </c>
      <c r="AO518" s="13">
        <v>0.53596980000000005</v>
      </c>
      <c r="AP518" s="13">
        <v>0.55372829999999995</v>
      </c>
      <c r="AQ518" s="13">
        <v>0.53041210000000005</v>
      </c>
      <c r="AR518" s="13">
        <v>0.1133242</v>
      </c>
      <c r="AS518" s="15">
        <v>1.510909E-2</v>
      </c>
      <c r="AT518" s="12">
        <v>0.4797342</v>
      </c>
      <c r="AU518" s="13">
        <v>0.60344509999999996</v>
      </c>
      <c r="AV518" s="13">
        <v>0.59294690000000005</v>
      </c>
      <c r="AW518" s="13">
        <v>0.46508919999999998</v>
      </c>
      <c r="AX518" s="13">
        <v>0.53491259999999996</v>
      </c>
      <c r="AY518" s="13">
        <v>0.11782479999999999</v>
      </c>
      <c r="AZ518" s="15">
        <v>1.7882209999999999E-2</v>
      </c>
      <c r="BA518" s="18">
        <v>0.40812574999999995</v>
      </c>
    </row>
    <row r="519" spans="1:53" x14ac:dyDescent="0.25">
      <c r="A519" s="5">
        <v>16</v>
      </c>
      <c r="B519" s="5">
        <v>3493423</v>
      </c>
      <c r="C519" s="5" t="s">
        <v>628</v>
      </c>
      <c r="D519" s="4" t="s">
        <v>621</v>
      </c>
      <c r="E519" s="4" t="s">
        <v>2</v>
      </c>
      <c r="F519" s="4" t="s">
        <v>8</v>
      </c>
      <c r="G519" s="4" t="s">
        <v>625</v>
      </c>
      <c r="H519" s="4" t="s">
        <v>626</v>
      </c>
      <c r="I519" s="12">
        <v>0.58774530000000003</v>
      </c>
      <c r="J519" s="13">
        <v>0.61560610000000004</v>
      </c>
      <c r="K519" s="13">
        <v>0.59880339999999999</v>
      </c>
      <c r="L519" s="13">
        <v>5.8414239999999999E-2</v>
      </c>
      <c r="M519" s="13">
        <v>0.28012389999999998</v>
      </c>
      <c r="N519" s="12">
        <v>0.5886496</v>
      </c>
      <c r="O519" s="2">
        <v>0.61524679999999998</v>
      </c>
      <c r="P519" s="2">
        <v>0.59978430000000005</v>
      </c>
      <c r="Q519" s="2">
        <v>5.9395129999999997E-2</v>
      </c>
      <c r="R519" s="2">
        <v>0.41269289999999997</v>
      </c>
      <c r="S519" s="12">
        <v>0.62972689999999998</v>
      </c>
      <c r="T519" s="2">
        <v>0.62855240000000001</v>
      </c>
      <c r="U519" s="2">
        <v>0.62560780000000005</v>
      </c>
      <c r="V519" s="2">
        <v>8.5218619999999995E-2</v>
      </c>
      <c r="W519" s="2">
        <v>0.1471172</v>
      </c>
      <c r="X519" s="12">
        <v>0.63408739999999997</v>
      </c>
      <c r="Y519" s="2">
        <v>0.68636359999999996</v>
      </c>
      <c r="Z519" s="2">
        <v>0.65660649999999998</v>
      </c>
      <c r="AA519" s="2">
        <v>0.1162173</v>
      </c>
      <c r="AB519" s="2">
        <v>3.0936000000000002E-2</v>
      </c>
      <c r="AC519" s="12">
        <v>0.62602690000000005</v>
      </c>
      <c r="AD519" s="2">
        <v>0.58805750000000001</v>
      </c>
      <c r="AE519" s="2">
        <v>0.60225859999999998</v>
      </c>
      <c r="AF519" s="2">
        <v>6.1869420000000001E-2</v>
      </c>
      <c r="AG519" s="2">
        <v>0.2306781</v>
      </c>
      <c r="AH519" s="12">
        <v>0.59911579999999998</v>
      </c>
      <c r="AI519" s="2">
        <v>0.570442</v>
      </c>
      <c r="AJ519" s="2">
        <v>0.58141830000000005</v>
      </c>
      <c r="AK519" s="2">
        <v>4.1029110000000001E-2</v>
      </c>
      <c r="AL519" s="2">
        <v>0.48945749999999999</v>
      </c>
      <c r="AM519" s="12">
        <v>0.64629409999999998</v>
      </c>
      <c r="AN519" s="13">
        <v>0.66042040000000002</v>
      </c>
      <c r="AO519" s="13">
        <v>0.6721068</v>
      </c>
      <c r="AP519" s="13">
        <v>0.57763980000000004</v>
      </c>
      <c r="AQ519" s="13">
        <v>0.63587680000000002</v>
      </c>
      <c r="AR519" s="13">
        <v>9.5487610000000001E-2</v>
      </c>
      <c r="AS519" s="15">
        <v>7.0332880000000004E-3</v>
      </c>
      <c r="AT519" s="12">
        <v>0.60382820000000004</v>
      </c>
      <c r="AU519" s="13">
        <v>0.66589929999999997</v>
      </c>
      <c r="AV519" s="13">
        <v>0.62886489999999995</v>
      </c>
      <c r="AW519" s="13">
        <v>0.60994959999999998</v>
      </c>
      <c r="AX519" s="13">
        <v>0.62457439999999997</v>
      </c>
      <c r="AY519" s="13">
        <v>8.4185239999999995E-2</v>
      </c>
      <c r="AZ519" s="15">
        <v>1.8320800000000002E-2</v>
      </c>
      <c r="BA519" s="18">
        <v>0.53289485000000003</v>
      </c>
    </row>
    <row r="520" spans="1:53" x14ac:dyDescent="0.25">
      <c r="A520" s="5">
        <v>16</v>
      </c>
      <c r="B520" s="5">
        <v>3493428</v>
      </c>
      <c r="C520" s="5" t="s">
        <v>629</v>
      </c>
      <c r="D520" s="4" t="s">
        <v>621</v>
      </c>
      <c r="E520" s="4" t="s">
        <v>2</v>
      </c>
      <c r="F520" s="4" t="s">
        <v>8</v>
      </c>
      <c r="G520" s="4" t="s">
        <v>625</v>
      </c>
      <c r="H520" s="4" t="s">
        <v>626</v>
      </c>
      <c r="I520" s="12">
        <v>0.33199600000000001</v>
      </c>
      <c r="J520" s="13">
        <v>0.3824824</v>
      </c>
      <c r="K520" s="13">
        <v>0.36274430000000002</v>
      </c>
      <c r="L520" s="13">
        <v>1.338949E-2</v>
      </c>
      <c r="M520" s="13">
        <v>0.86754319999999996</v>
      </c>
      <c r="N520" s="12">
        <v>0.38031569999999998</v>
      </c>
      <c r="O520" s="2">
        <v>0.4037442</v>
      </c>
      <c r="P520" s="2">
        <v>0.39517970000000002</v>
      </c>
      <c r="Q520" s="2">
        <v>4.5824869999999997E-2</v>
      </c>
      <c r="R520" s="2">
        <v>0.6282645</v>
      </c>
      <c r="S520" s="12">
        <v>0.26934029999999998</v>
      </c>
      <c r="T520" s="2" t="s">
        <v>5</v>
      </c>
      <c r="U520" s="2">
        <v>0.36018230000000001</v>
      </c>
      <c r="V520" s="2">
        <v>1.082752E-2</v>
      </c>
      <c r="W520" s="2">
        <v>0.91628989999999999</v>
      </c>
      <c r="X520" s="12">
        <v>0.40971259999999998</v>
      </c>
      <c r="Y520" s="2">
        <v>0.47565950000000001</v>
      </c>
      <c r="Z520" s="2">
        <v>0.4446949</v>
      </c>
      <c r="AA520" s="2">
        <v>9.5340159999999993E-2</v>
      </c>
      <c r="AB520" s="2">
        <v>0.12638579999999999</v>
      </c>
      <c r="AC520" s="12">
        <v>0.39488830000000003</v>
      </c>
      <c r="AD520" s="2">
        <v>0.40941680000000003</v>
      </c>
      <c r="AE520" s="2">
        <v>0.40756209999999998</v>
      </c>
      <c r="AF520" s="2">
        <v>5.8207299999999997E-2</v>
      </c>
      <c r="AG520" s="2">
        <v>0.3064441</v>
      </c>
      <c r="AH520" s="12">
        <v>0.37481809999999999</v>
      </c>
      <c r="AI520" s="2">
        <v>0.32030259999999999</v>
      </c>
      <c r="AJ520" s="2">
        <v>0.35607689999999997</v>
      </c>
      <c r="AK520" s="2">
        <v>6.7220700000000001E-3</v>
      </c>
      <c r="AL520" s="2">
        <v>0.93971890000000002</v>
      </c>
      <c r="AM520" s="12">
        <v>0.4339189</v>
      </c>
      <c r="AN520" s="13">
        <v>0.43868410000000002</v>
      </c>
      <c r="AO520" s="13">
        <v>0.48839759999999999</v>
      </c>
      <c r="AP520" s="13">
        <v>0.37246249999999997</v>
      </c>
      <c r="AQ520" s="13">
        <v>0.43573580000000001</v>
      </c>
      <c r="AR520" s="13">
        <v>8.6380999999999999E-2</v>
      </c>
      <c r="AS520" s="15">
        <v>2.7472819999999998E-2</v>
      </c>
      <c r="AT520" s="12">
        <v>0.40923569999999998</v>
      </c>
      <c r="AU520" s="13">
        <v>0.48394179999999998</v>
      </c>
      <c r="AV520" s="13">
        <v>0.44836419999999999</v>
      </c>
      <c r="AW520" s="13">
        <v>0.40634920000000002</v>
      </c>
      <c r="AX520" s="13">
        <v>0.43923390000000001</v>
      </c>
      <c r="AY520" s="13">
        <v>8.9879070000000005E-2</v>
      </c>
      <c r="AZ520" s="15">
        <v>2.09722E-2</v>
      </c>
      <c r="BA520" s="18">
        <v>0.34134975000000001</v>
      </c>
    </row>
    <row r="521" spans="1:53" x14ac:dyDescent="0.25">
      <c r="A521" s="5">
        <v>16</v>
      </c>
      <c r="B521" s="5">
        <v>3493440</v>
      </c>
      <c r="C521" s="5" t="s">
        <v>630</v>
      </c>
      <c r="D521" s="4" t="s">
        <v>621</v>
      </c>
      <c r="E521" s="4" t="s">
        <v>2</v>
      </c>
      <c r="F521" s="4" t="s">
        <v>8</v>
      </c>
      <c r="G521" s="4" t="s">
        <v>625</v>
      </c>
      <c r="H521" s="4" t="s">
        <v>626</v>
      </c>
      <c r="I521" s="12">
        <v>0.64162209999999997</v>
      </c>
      <c r="J521" s="13">
        <v>0.6798419</v>
      </c>
      <c r="K521" s="13">
        <v>0.65243370000000001</v>
      </c>
      <c r="L521" s="13">
        <v>0.12941929999999999</v>
      </c>
      <c r="M521" s="13">
        <v>3.3442149999999997E-2</v>
      </c>
      <c r="N521" s="12">
        <v>0.60200929999999997</v>
      </c>
      <c r="O521" s="2">
        <v>0.61482230000000004</v>
      </c>
      <c r="P521" s="2">
        <v>0.60436029999999996</v>
      </c>
      <c r="Q521" s="2">
        <v>8.1345959999999995E-2</v>
      </c>
      <c r="R521" s="2">
        <v>0.2992417</v>
      </c>
      <c r="S521" s="12">
        <v>0.63278270000000003</v>
      </c>
      <c r="T521" s="2">
        <v>0.65289620000000004</v>
      </c>
      <c r="U521" s="2">
        <v>0.63603319999999997</v>
      </c>
      <c r="V521" s="2">
        <v>0.1130188</v>
      </c>
      <c r="W521" s="2">
        <v>9.2308379999999995E-2</v>
      </c>
      <c r="X521" s="12">
        <v>0.69030829999999999</v>
      </c>
      <c r="Y521" s="2">
        <v>0.70197670000000001</v>
      </c>
      <c r="Z521" s="2">
        <v>0.68876990000000005</v>
      </c>
      <c r="AA521" s="2">
        <v>0.1657556</v>
      </c>
      <c r="AB521" s="2">
        <v>6.9268489999999997E-3</v>
      </c>
      <c r="AC521" s="12">
        <v>0.59234399999999998</v>
      </c>
      <c r="AD521" s="2">
        <v>0.65690800000000005</v>
      </c>
      <c r="AE521" s="2">
        <v>0.61716130000000002</v>
      </c>
      <c r="AF521" s="2">
        <v>9.4146930000000004E-2</v>
      </c>
      <c r="AG521" s="2">
        <v>0.1096906</v>
      </c>
      <c r="AH521" s="12">
        <v>0.54374389999999995</v>
      </c>
      <c r="AI521" s="2">
        <v>0.62460199999999999</v>
      </c>
      <c r="AJ521" s="2">
        <v>0.57889939999999995</v>
      </c>
      <c r="AK521" s="2">
        <v>5.5885020000000001E-2</v>
      </c>
      <c r="AL521" s="2">
        <v>0.4120761</v>
      </c>
      <c r="AM521" s="12">
        <v>0.68402189999999996</v>
      </c>
      <c r="AN521" s="13">
        <v>0.68095050000000001</v>
      </c>
      <c r="AO521" s="13">
        <v>0.70050009999999996</v>
      </c>
      <c r="AP521" s="13">
        <v>0.65850940000000002</v>
      </c>
      <c r="AQ521" s="13">
        <v>0.67390669999999997</v>
      </c>
      <c r="AR521" s="13">
        <v>0.15089230000000001</v>
      </c>
      <c r="AS521" s="15">
        <v>2.17149E-4</v>
      </c>
      <c r="AT521" s="12">
        <v>0.57198760000000004</v>
      </c>
      <c r="AU521" s="13">
        <v>0.64240850000000005</v>
      </c>
      <c r="AV521" s="13">
        <v>0.61301430000000001</v>
      </c>
      <c r="AW521" s="13">
        <v>0.70366229999999996</v>
      </c>
      <c r="AX521" s="13">
        <v>0.62764160000000002</v>
      </c>
      <c r="AY521" s="13">
        <v>0.1046272</v>
      </c>
      <c r="AZ521" s="15">
        <v>1.4416450000000001E-2</v>
      </c>
      <c r="BA521" s="18">
        <v>0.51305544999999997</v>
      </c>
    </row>
    <row r="522" spans="1:53" x14ac:dyDescent="0.25">
      <c r="A522" s="5">
        <v>16</v>
      </c>
      <c r="B522" s="5">
        <v>3493534</v>
      </c>
      <c r="C522" s="5" t="s">
        <v>631</v>
      </c>
      <c r="D522" s="4" t="s">
        <v>632</v>
      </c>
      <c r="E522" s="4" t="s">
        <v>3</v>
      </c>
      <c r="F522" s="4" t="s">
        <v>8</v>
      </c>
      <c r="G522" s="4" t="s">
        <v>625</v>
      </c>
      <c r="H522" s="4" t="s">
        <v>626</v>
      </c>
      <c r="I522" s="12">
        <v>0.59978529999999997</v>
      </c>
      <c r="J522" s="13">
        <v>0.62607009999999996</v>
      </c>
      <c r="K522" s="13">
        <v>0.60743009999999997</v>
      </c>
      <c r="L522" s="13">
        <v>3.8976770000000001E-2</v>
      </c>
      <c r="M522" s="13">
        <v>0.56051519999999999</v>
      </c>
      <c r="N522" s="12">
        <v>0.64267260000000004</v>
      </c>
      <c r="O522" s="2">
        <v>0.66914300000000004</v>
      </c>
      <c r="P522" s="2">
        <v>0.65777810000000003</v>
      </c>
      <c r="Q522" s="2">
        <v>8.9543650000000002E-2</v>
      </c>
      <c r="R522" s="2">
        <v>0.199432</v>
      </c>
      <c r="S522" s="12">
        <v>0.66072649999999999</v>
      </c>
      <c r="T522" s="2">
        <v>0.68242080000000005</v>
      </c>
      <c r="U522" s="2">
        <v>0.67426030000000003</v>
      </c>
      <c r="V522" s="2">
        <v>0.1054871</v>
      </c>
      <c r="W522" s="2">
        <v>0.10721169999999999</v>
      </c>
      <c r="X522" s="12">
        <v>0.68656090000000003</v>
      </c>
      <c r="Y522" s="2">
        <v>0.75349379999999999</v>
      </c>
      <c r="Z522" s="2">
        <v>0.71851609999999999</v>
      </c>
      <c r="AA522" s="2">
        <v>0.1502066</v>
      </c>
      <c r="AB522" s="2">
        <v>1.092015E-2</v>
      </c>
      <c r="AC522" s="12">
        <v>0.68044000000000004</v>
      </c>
      <c r="AD522" s="2">
        <v>0.69205899999999998</v>
      </c>
      <c r="AE522" s="2">
        <v>0.67430120000000004</v>
      </c>
      <c r="AF522" s="2">
        <v>0.1072095</v>
      </c>
      <c r="AG522" s="2">
        <v>5.0233720000000003E-2</v>
      </c>
      <c r="AH522" s="12">
        <v>0.67856649999999996</v>
      </c>
      <c r="AI522" s="2">
        <v>0.69195890000000004</v>
      </c>
      <c r="AJ522" s="2">
        <v>0.68055270000000001</v>
      </c>
      <c r="AK522" s="2">
        <v>0.1132288</v>
      </c>
      <c r="AL522" s="2">
        <v>3.99966E-2</v>
      </c>
      <c r="AM522" s="12">
        <v>0.7515619</v>
      </c>
      <c r="AN522" s="13">
        <v>0.67109010000000002</v>
      </c>
      <c r="AO522" s="13">
        <v>0.70506769999999996</v>
      </c>
      <c r="AP522" s="13">
        <v>0.64726059999999996</v>
      </c>
      <c r="AQ522" s="13">
        <v>0.70263169999999997</v>
      </c>
      <c r="AR522" s="13">
        <v>0.1343434</v>
      </c>
      <c r="AS522" s="15">
        <v>5.9237000000000005E-4</v>
      </c>
      <c r="AT522" s="12">
        <v>0.64027049999999996</v>
      </c>
      <c r="AU522" s="13">
        <v>0.64606620000000003</v>
      </c>
      <c r="AV522" s="13">
        <v>0.65031649999999996</v>
      </c>
      <c r="AW522" s="13">
        <v>0.71235219999999999</v>
      </c>
      <c r="AX522" s="13">
        <v>0.6691049</v>
      </c>
      <c r="AY522" s="13">
        <v>0.1013443</v>
      </c>
      <c r="AZ522" s="15">
        <v>9.8767799999999999E-3</v>
      </c>
      <c r="BA522" s="18">
        <v>0.56060494999999999</v>
      </c>
    </row>
    <row r="523" spans="1:53" x14ac:dyDescent="0.25">
      <c r="A523" s="5">
        <v>16</v>
      </c>
      <c r="B523" s="5">
        <v>3493614</v>
      </c>
      <c r="C523" s="5" t="s">
        <v>633</v>
      </c>
      <c r="D523" s="4" t="s">
        <v>632</v>
      </c>
      <c r="E523" s="4" t="s">
        <v>3</v>
      </c>
      <c r="F523" s="4" t="s">
        <v>7</v>
      </c>
      <c r="G523" s="4" t="s">
        <v>625</v>
      </c>
      <c r="H523" s="4" t="s">
        <v>626</v>
      </c>
      <c r="I523" s="12">
        <v>0.44259320000000002</v>
      </c>
      <c r="J523" s="13">
        <v>0.45117210000000002</v>
      </c>
      <c r="K523" s="13">
        <v>0.42011480000000001</v>
      </c>
      <c r="L523" s="13">
        <v>4.7343719999999997E-3</v>
      </c>
      <c r="M523" s="13">
        <v>0.95294299999999998</v>
      </c>
      <c r="N523" s="12">
        <v>0.51367059999999998</v>
      </c>
      <c r="O523" s="2">
        <v>0.474547</v>
      </c>
      <c r="P523" s="2">
        <v>0.4712652</v>
      </c>
      <c r="Q523" s="2">
        <v>5.5830049999999999E-2</v>
      </c>
      <c r="R523" s="2">
        <v>0.45568779999999998</v>
      </c>
      <c r="S523" s="12">
        <v>0.51241769999999998</v>
      </c>
      <c r="T523" s="2">
        <v>0.49305700000000002</v>
      </c>
      <c r="U523" s="2">
        <v>0.4823962</v>
      </c>
      <c r="V523" s="2">
        <v>6.6672179999999998E-2</v>
      </c>
      <c r="W523" s="2">
        <v>0.3026025</v>
      </c>
      <c r="X523" s="12">
        <v>0.47146139999999997</v>
      </c>
      <c r="Y523" s="2">
        <v>0.5092932</v>
      </c>
      <c r="Z523" s="2">
        <v>0.45762960000000003</v>
      </c>
      <c r="AA523" s="2">
        <v>4.2450340000000003E-2</v>
      </c>
      <c r="AB523" s="2">
        <v>0.56554590000000005</v>
      </c>
      <c r="AC523" s="12">
        <v>0.48996640000000002</v>
      </c>
      <c r="AD523" s="2">
        <v>0.53980139999999999</v>
      </c>
      <c r="AE523" s="2">
        <v>0.48367009999999999</v>
      </c>
      <c r="AF523" s="2">
        <v>6.9773329999999995E-2</v>
      </c>
      <c r="AG523" s="2">
        <v>0.16456270000000001</v>
      </c>
      <c r="AH523" s="12">
        <v>0.53438640000000004</v>
      </c>
      <c r="AI523" s="2">
        <v>0.52750359999999996</v>
      </c>
      <c r="AJ523" s="2">
        <v>0.50879350000000001</v>
      </c>
      <c r="AK523" s="2">
        <v>9.4785510000000003E-2</v>
      </c>
      <c r="AL523" s="2">
        <v>5.4497999999999998E-2</v>
      </c>
      <c r="AM523" s="12">
        <v>0.59569609999999995</v>
      </c>
      <c r="AN523" s="13">
        <v>0.46607569999999998</v>
      </c>
      <c r="AO523" s="13">
        <v>0.50856579999999996</v>
      </c>
      <c r="AP523" s="13">
        <v>0.47401559999999998</v>
      </c>
      <c r="AQ523" s="13">
        <v>0.49800759999999999</v>
      </c>
      <c r="AR523" s="13">
        <v>8.2755419999999996E-2</v>
      </c>
      <c r="AS523" s="15">
        <v>2.3014340000000001E-2</v>
      </c>
      <c r="AT523" s="12">
        <v>0.45703100000000002</v>
      </c>
      <c r="AU523" s="13">
        <v>0.46036549999999998</v>
      </c>
      <c r="AV523" s="13">
        <v>0.54069409999999996</v>
      </c>
      <c r="AW523" s="13">
        <v>0.58628800000000003</v>
      </c>
      <c r="AX523" s="13">
        <v>0.49967420000000001</v>
      </c>
      <c r="AY523" s="13">
        <v>8.4858420000000004E-2</v>
      </c>
      <c r="AZ523" s="15">
        <v>2.1387969999999999E-2</v>
      </c>
      <c r="BA523" s="18">
        <v>0.41185574999999996</v>
      </c>
    </row>
    <row r="524" spans="1:53" x14ac:dyDescent="0.25">
      <c r="A524" s="5">
        <v>16</v>
      </c>
      <c r="B524" s="5">
        <v>3493681</v>
      </c>
      <c r="C524" s="5" t="s">
        <v>634</v>
      </c>
      <c r="D524" s="4" t="s">
        <v>632</v>
      </c>
      <c r="E524" s="4" t="s">
        <v>2</v>
      </c>
      <c r="F524" s="4" t="s">
        <v>7</v>
      </c>
      <c r="G524" s="4" t="s">
        <v>625</v>
      </c>
      <c r="H524" s="4" t="s">
        <v>626</v>
      </c>
      <c r="I524" s="12">
        <v>0.5673956</v>
      </c>
      <c r="J524" s="13">
        <v>0.56149249999999995</v>
      </c>
      <c r="K524" s="13">
        <v>0.55356689999999997</v>
      </c>
      <c r="L524" s="13">
        <v>6.1018330000000003E-2</v>
      </c>
      <c r="M524" s="13">
        <v>0.2166052</v>
      </c>
      <c r="N524" s="12">
        <v>0.58834770000000003</v>
      </c>
      <c r="O524" s="2">
        <v>0.57366090000000003</v>
      </c>
      <c r="P524" s="2">
        <v>0.57227430000000001</v>
      </c>
      <c r="Q524" s="2">
        <v>7.9743850000000005E-2</v>
      </c>
      <c r="R524" s="2">
        <v>0.1504028</v>
      </c>
      <c r="S524" s="12">
        <v>0.60634200000000005</v>
      </c>
      <c r="T524" s="2">
        <v>0.59950990000000004</v>
      </c>
      <c r="U524" s="2">
        <v>0.59746650000000001</v>
      </c>
      <c r="V524" s="2">
        <v>0.104501</v>
      </c>
      <c r="W524" s="2">
        <v>4.8244889999999999E-2</v>
      </c>
      <c r="X524" s="12">
        <v>0.59963420000000001</v>
      </c>
      <c r="Y524" s="2">
        <v>0.63424630000000004</v>
      </c>
      <c r="Z524" s="2">
        <v>0.60229770000000005</v>
      </c>
      <c r="AA524" s="2">
        <v>0.1098335</v>
      </c>
      <c r="AB524" s="2">
        <v>2.4536260000000001E-2</v>
      </c>
      <c r="AC524" s="12">
        <v>0.62968619999999997</v>
      </c>
      <c r="AD524" s="2">
        <v>0.65292530000000004</v>
      </c>
      <c r="AE524" s="2">
        <v>0.62632129999999997</v>
      </c>
      <c r="AF524" s="2">
        <v>0.1351907</v>
      </c>
      <c r="AG524" s="2">
        <v>2.7412159999999999E-3</v>
      </c>
      <c r="AH524" s="12">
        <v>0.59800989999999998</v>
      </c>
      <c r="AI524" s="2">
        <v>0.62467890000000004</v>
      </c>
      <c r="AJ524" s="2">
        <v>0.59988300000000006</v>
      </c>
      <c r="AK524" s="2">
        <v>0.1085357</v>
      </c>
      <c r="AL524" s="2">
        <v>1.656285E-2</v>
      </c>
      <c r="AM524" s="12">
        <v>0.66346939999999999</v>
      </c>
      <c r="AN524" s="13">
        <v>0.57245699999999999</v>
      </c>
      <c r="AO524" s="13">
        <v>0.57265520000000003</v>
      </c>
      <c r="AP524" s="13">
        <v>0.55299600000000004</v>
      </c>
      <c r="AQ524" s="13">
        <v>0.58755060000000003</v>
      </c>
      <c r="AR524" s="13">
        <v>9.5090469999999996E-2</v>
      </c>
      <c r="AS524" s="15">
        <v>3.7057320000000002E-3</v>
      </c>
      <c r="AT524" s="12">
        <v>0.53932259999999999</v>
      </c>
      <c r="AU524" s="13">
        <v>0.58410399999999996</v>
      </c>
      <c r="AV524" s="13">
        <v>0.56962690000000005</v>
      </c>
      <c r="AW524" s="13">
        <v>0.6643502</v>
      </c>
      <c r="AX524" s="13">
        <v>0.58852249999999995</v>
      </c>
      <c r="AY524" s="13">
        <v>9.662975E-2</v>
      </c>
      <c r="AZ524" s="15">
        <v>4.3570509999999998E-3</v>
      </c>
      <c r="BA524" s="18">
        <v>0.48694314999999999</v>
      </c>
    </row>
    <row r="525" spans="1:53" x14ac:dyDescent="0.25">
      <c r="A525" s="5">
        <v>16</v>
      </c>
      <c r="B525" s="5">
        <v>3493815</v>
      </c>
      <c r="C525" s="5" t="s">
        <v>635</v>
      </c>
      <c r="D525" s="4" t="s">
        <v>632</v>
      </c>
      <c r="E525" s="4" t="s">
        <v>2</v>
      </c>
      <c r="F525" s="4" t="s">
        <v>7</v>
      </c>
      <c r="G525" s="4" t="s">
        <v>625</v>
      </c>
      <c r="H525" s="4" t="s">
        <v>626</v>
      </c>
      <c r="I525" s="12">
        <v>0.45199260000000002</v>
      </c>
      <c r="J525" s="13">
        <v>0.4631287</v>
      </c>
      <c r="K525" s="13">
        <v>0.43225219999999998</v>
      </c>
      <c r="L525" s="13">
        <v>-1.5869850000000001E-2</v>
      </c>
      <c r="M525" s="13">
        <v>0.74992020000000004</v>
      </c>
      <c r="N525" s="12">
        <v>0.50410069999999996</v>
      </c>
      <c r="O525" s="2">
        <v>0.47132220000000002</v>
      </c>
      <c r="P525" s="2">
        <v>0.4638311</v>
      </c>
      <c r="Q525" s="2">
        <v>1.5748499999999999E-2</v>
      </c>
      <c r="R525" s="2">
        <v>0.86522500000000002</v>
      </c>
      <c r="S525" s="12">
        <v>0.49499369999999998</v>
      </c>
      <c r="T525" s="2">
        <v>0.5184491</v>
      </c>
      <c r="U525" s="2">
        <v>0.48706250000000001</v>
      </c>
      <c r="V525" s="2">
        <v>3.8561209999999999E-2</v>
      </c>
      <c r="W525" s="2">
        <v>0.44902510000000001</v>
      </c>
      <c r="X525" s="12">
        <v>0.51459719999999998</v>
      </c>
      <c r="Y525" s="2">
        <v>0.55764950000000002</v>
      </c>
      <c r="Z525" s="2">
        <v>0.51011620000000002</v>
      </c>
      <c r="AA525" s="2">
        <v>6.2188979999999998E-2</v>
      </c>
      <c r="AB525" s="2">
        <v>0.1647662</v>
      </c>
      <c r="AC525" s="12">
        <v>0.54787609999999998</v>
      </c>
      <c r="AD525" s="2">
        <v>0.59657349999999998</v>
      </c>
      <c r="AE525" s="2">
        <v>0.54896829999999996</v>
      </c>
      <c r="AF525" s="2">
        <v>0.10231079999999999</v>
      </c>
      <c r="AG525" s="2">
        <v>5.427571E-3</v>
      </c>
      <c r="AH525" s="12">
        <v>0.51755180000000001</v>
      </c>
      <c r="AI525" s="2">
        <v>0.55098990000000003</v>
      </c>
      <c r="AJ525" s="2">
        <v>0.51305820000000002</v>
      </c>
      <c r="AK525" s="2">
        <v>6.6187250000000003E-2</v>
      </c>
      <c r="AL525" s="2">
        <v>7.893667E-2</v>
      </c>
      <c r="AM525" s="12">
        <v>0.59572670000000005</v>
      </c>
      <c r="AN525" s="13">
        <v>0.50812690000000005</v>
      </c>
      <c r="AO525" s="13">
        <v>0.55230619999999997</v>
      </c>
      <c r="AP525" s="13">
        <v>0.50694640000000002</v>
      </c>
      <c r="AQ525" s="13">
        <v>0.53218659999999995</v>
      </c>
      <c r="AR525" s="13">
        <v>8.4243460000000006E-2</v>
      </c>
      <c r="AS525" s="15">
        <v>1.9952500000000001E-3</v>
      </c>
      <c r="AT525" s="12">
        <v>0.47022550000000002</v>
      </c>
      <c r="AU525" s="13">
        <v>0.50596030000000003</v>
      </c>
      <c r="AV525" s="13">
        <v>0.53177209999999997</v>
      </c>
      <c r="AW525" s="13">
        <v>0.57585220000000004</v>
      </c>
      <c r="AX525" s="13">
        <v>0.51109309999999997</v>
      </c>
      <c r="AY525" s="13">
        <v>6.3644350000000002E-2</v>
      </c>
      <c r="AZ525" s="15">
        <v>2.1782470000000002E-2</v>
      </c>
      <c r="BA525" s="18">
        <v>0.44382635000000004</v>
      </c>
    </row>
    <row r="526" spans="1:53" x14ac:dyDescent="0.25">
      <c r="A526" s="5">
        <v>16</v>
      </c>
      <c r="B526" s="5">
        <v>3493997</v>
      </c>
      <c r="C526" s="5" t="s">
        <v>636</v>
      </c>
      <c r="D526" s="4" t="s">
        <v>632</v>
      </c>
      <c r="E526" s="4" t="s">
        <v>12</v>
      </c>
      <c r="F526" s="4" t="s">
        <v>7</v>
      </c>
      <c r="G526" s="4" t="s">
        <v>625</v>
      </c>
      <c r="H526" s="4" t="s">
        <v>626</v>
      </c>
      <c r="I526" s="12">
        <v>0.60170729999999994</v>
      </c>
      <c r="J526" s="13">
        <v>0.60910310000000001</v>
      </c>
      <c r="K526" s="13">
        <v>0.59978730000000002</v>
      </c>
      <c r="L526" s="13">
        <v>6.5580659999999999E-2</v>
      </c>
      <c r="M526" s="13">
        <v>0.15574489999999999</v>
      </c>
      <c r="N526" s="12">
        <v>0.58432799999999996</v>
      </c>
      <c r="O526" s="2">
        <v>0.5997152</v>
      </c>
      <c r="P526" s="2">
        <v>0.58470140000000004</v>
      </c>
      <c r="Q526" s="2">
        <v>5.0679170000000003E-2</v>
      </c>
      <c r="R526" s="2">
        <v>0.4474417</v>
      </c>
      <c r="S526" s="12">
        <v>0.61676730000000002</v>
      </c>
      <c r="T526" s="2">
        <v>0.60751219999999995</v>
      </c>
      <c r="U526" s="2">
        <v>0.60776169999999996</v>
      </c>
      <c r="V526" s="2">
        <v>7.3120909999999997E-2</v>
      </c>
      <c r="W526" s="2">
        <v>0.17817849999999999</v>
      </c>
      <c r="X526" s="12">
        <v>0.60443190000000002</v>
      </c>
      <c r="Y526" s="2">
        <v>0.67850980000000005</v>
      </c>
      <c r="Z526" s="2">
        <v>0.63009230000000005</v>
      </c>
      <c r="AA526" s="2">
        <v>9.6067120000000006E-2</v>
      </c>
      <c r="AB526" s="2">
        <v>5.4429720000000001E-2</v>
      </c>
      <c r="AC526" s="12">
        <v>0.63146619999999998</v>
      </c>
      <c r="AD526" s="2">
        <v>0.6473122</v>
      </c>
      <c r="AE526" s="2">
        <v>0.62343029999999999</v>
      </c>
      <c r="AF526" s="2">
        <v>9.0617420000000004E-2</v>
      </c>
      <c r="AG526" s="2">
        <v>3.8172589999999999E-2</v>
      </c>
      <c r="AH526" s="12">
        <v>0.59739989999999998</v>
      </c>
      <c r="AI526" s="2">
        <v>0.62870380000000003</v>
      </c>
      <c r="AJ526" s="2">
        <v>0.60132200000000002</v>
      </c>
      <c r="AK526" s="2">
        <v>6.8312269999999994E-2</v>
      </c>
      <c r="AL526" s="2">
        <v>0.13879559999999999</v>
      </c>
      <c r="AM526" s="12">
        <v>0.64792850000000002</v>
      </c>
      <c r="AN526" s="13">
        <v>0.57172080000000003</v>
      </c>
      <c r="AO526" s="13">
        <v>0.58236149999999998</v>
      </c>
      <c r="AP526" s="13">
        <v>0.53624249999999996</v>
      </c>
      <c r="AQ526" s="13">
        <v>0.58086439999999995</v>
      </c>
      <c r="AR526" s="13">
        <v>4.6811520000000002E-2</v>
      </c>
      <c r="AS526" s="15">
        <v>0.18093119999999999</v>
      </c>
      <c r="AT526" s="12">
        <v>0.54907300000000003</v>
      </c>
      <c r="AU526" s="13">
        <v>0.57505539999999999</v>
      </c>
      <c r="AV526" s="13">
        <v>0.56743719999999997</v>
      </c>
      <c r="AW526" s="13">
        <v>0.64395650000000004</v>
      </c>
      <c r="AX526" s="13">
        <v>0.58196320000000001</v>
      </c>
      <c r="AY526" s="13">
        <v>4.8529820000000001E-2</v>
      </c>
      <c r="AZ526" s="15">
        <v>0.15022250000000001</v>
      </c>
      <c r="BA526" s="18">
        <v>0.52686389999999994</v>
      </c>
    </row>
    <row r="527" spans="1:53" x14ac:dyDescent="0.25">
      <c r="A527" s="5">
        <v>16</v>
      </c>
      <c r="B527" s="5">
        <v>3494094</v>
      </c>
      <c r="C527" s="5" t="s">
        <v>637</v>
      </c>
      <c r="D527" s="4" t="s">
        <v>632</v>
      </c>
      <c r="E527" s="4" t="s">
        <v>12</v>
      </c>
      <c r="F527" s="4" t="s">
        <v>7</v>
      </c>
      <c r="G527" s="4" t="s">
        <v>625</v>
      </c>
      <c r="H527" s="4" t="s">
        <v>626</v>
      </c>
      <c r="I527" s="12">
        <v>0.66252109999999997</v>
      </c>
      <c r="J527" s="13">
        <v>0.59405680000000005</v>
      </c>
      <c r="K527" s="13">
        <v>0.62077530000000003</v>
      </c>
      <c r="L527" s="13">
        <v>0.1001312</v>
      </c>
      <c r="M527" s="13">
        <v>0.13795640000000001</v>
      </c>
      <c r="N527" s="12">
        <v>0.64679439999999999</v>
      </c>
      <c r="O527" s="2">
        <v>0.66322400000000004</v>
      </c>
      <c r="P527" s="2">
        <v>0.65338580000000002</v>
      </c>
      <c r="Q527" s="2">
        <v>0.13296040000000001</v>
      </c>
      <c r="R527" s="2">
        <v>6.7835790000000007E-2</v>
      </c>
      <c r="S527" s="12">
        <v>0.63867680000000004</v>
      </c>
      <c r="T527" s="2">
        <v>0.65113180000000004</v>
      </c>
      <c r="U527" s="2">
        <v>0.63887510000000003</v>
      </c>
      <c r="V527" s="2">
        <v>0.11777509999999999</v>
      </c>
      <c r="W527" s="2">
        <v>0.11667139999999999</v>
      </c>
      <c r="X527" s="12">
        <v>0.67678870000000002</v>
      </c>
      <c r="Y527" s="2">
        <v>0.70242210000000005</v>
      </c>
      <c r="Z527" s="2">
        <v>0.67954289999999995</v>
      </c>
      <c r="AA527" s="2">
        <v>0.15908439999999999</v>
      </c>
      <c r="AB527" s="2">
        <v>1.9819030000000001E-2</v>
      </c>
      <c r="AC527" s="12">
        <v>0.66315789999999997</v>
      </c>
      <c r="AD527" s="2">
        <v>0.62069700000000005</v>
      </c>
      <c r="AE527" s="2">
        <v>0.62012659999999997</v>
      </c>
      <c r="AF527" s="2">
        <v>0.10089099999999999</v>
      </c>
      <c r="AG527" s="2">
        <v>0.1194759</v>
      </c>
      <c r="AH527" s="12">
        <v>0.62021250000000006</v>
      </c>
      <c r="AI527" s="2">
        <v>0.63871310000000003</v>
      </c>
      <c r="AJ527" s="2">
        <v>0.6144115</v>
      </c>
      <c r="AK527" s="2">
        <v>9.5024200000000003E-2</v>
      </c>
      <c r="AL527" s="2">
        <v>0.15353990000000001</v>
      </c>
      <c r="AM527" s="12">
        <v>0.62904210000000005</v>
      </c>
      <c r="AN527" s="13">
        <v>0.61558610000000002</v>
      </c>
      <c r="AO527" s="13">
        <v>0.66773479999999996</v>
      </c>
      <c r="AP527" s="13">
        <v>0.61982550000000003</v>
      </c>
      <c r="AQ527" s="13">
        <v>0.63324020000000003</v>
      </c>
      <c r="AR527" s="13">
        <v>0.112743</v>
      </c>
      <c r="AS527" s="15">
        <v>1.0508379999999999E-2</v>
      </c>
      <c r="AT527" s="12">
        <v>0.62861730000000005</v>
      </c>
      <c r="AU527" s="13">
        <v>0.6337547</v>
      </c>
      <c r="AV527" s="13">
        <v>0.59139969999999997</v>
      </c>
      <c r="AW527" s="13">
        <v>0.65015140000000005</v>
      </c>
      <c r="AX527" s="13">
        <v>0.62698549999999997</v>
      </c>
      <c r="AY527" s="13">
        <v>0.1071218</v>
      </c>
      <c r="AZ527" s="15">
        <v>1.872045E-2</v>
      </c>
      <c r="BA527" s="18">
        <v>0.50846894999999992</v>
      </c>
    </row>
    <row r="528" spans="1:53" x14ac:dyDescent="0.25">
      <c r="A528" s="5">
        <v>16</v>
      </c>
      <c r="B528" s="5">
        <v>3494155</v>
      </c>
      <c r="C528" s="5" t="s">
        <v>638</v>
      </c>
      <c r="D528" s="4" t="s">
        <v>632</v>
      </c>
      <c r="E528" s="4" t="s">
        <v>12</v>
      </c>
      <c r="F528" s="4" t="s">
        <v>7</v>
      </c>
      <c r="G528" s="4" t="s">
        <v>625</v>
      </c>
      <c r="H528" s="4" t="s">
        <v>626</v>
      </c>
      <c r="I528" s="12">
        <v>0.61672470000000001</v>
      </c>
      <c r="J528" s="13">
        <v>0.63722100000000004</v>
      </c>
      <c r="K528" s="13">
        <v>0.61829319999999999</v>
      </c>
      <c r="L528" s="13">
        <v>7.3520379999999996E-2</v>
      </c>
      <c r="M528" s="13">
        <v>0.1052247</v>
      </c>
      <c r="N528" s="12">
        <v>0.54537860000000005</v>
      </c>
      <c r="O528" s="2">
        <v>0.53037069999999997</v>
      </c>
      <c r="P528" s="2">
        <v>0.52004649999999997</v>
      </c>
      <c r="Q528" s="2">
        <v>-2.4596150000000001E-2</v>
      </c>
      <c r="R528" s="2">
        <v>0.78439179999999997</v>
      </c>
      <c r="S528" s="12">
        <v>0.63219400000000003</v>
      </c>
      <c r="T528" s="2">
        <v>0.59304230000000002</v>
      </c>
      <c r="U528" s="2">
        <v>0.60258999999999996</v>
      </c>
      <c r="V528" s="2">
        <v>5.7337079999999999E-2</v>
      </c>
      <c r="W528" s="2">
        <v>0.30215999999999998</v>
      </c>
      <c r="X528" s="12">
        <v>0.61752830000000003</v>
      </c>
      <c r="Y528" s="2">
        <v>0.7038181</v>
      </c>
      <c r="Z528" s="2">
        <v>0.64698789999999995</v>
      </c>
      <c r="AA528" s="2">
        <v>0.1023384</v>
      </c>
      <c r="AB528" s="2">
        <v>3.1037410000000001E-2</v>
      </c>
      <c r="AC528" s="12">
        <v>0.59736250000000002</v>
      </c>
      <c r="AD528" s="2">
        <v>0.62935169999999996</v>
      </c>
      <c r="AE528" s="2">
        <v>0.58829580000000004</v>
      </c>
      <c r="AF528" s="2">
        <v>4.482204E-2</v>
      </c>
      <c r="AG528" s="2">
        <v>0.33060879999999998</v>
      </c>
      <c r="AH528" s="12">
        <v>0.61324239999999997</v>
      </c>
      <c r="AI528" s="2">
        <v>0.63383590000000001</v>
      </c>
      <c r="AJ528" s="2">
        <v>0.60645740000000004</v>
      </c>
      <c r="AK528" s="2">
        <v>6.2820390000000004E-2</v>
      </c>
      <c r="AL528" s="2">
        <v>0.17013690000000001</v>
      </c>
      <c r="AM528" s="12">
        <v>0.66601560000000004</v>
      </c>
      <c r="AN528" s="13">
        <v>0.59101239999999999</v>
      </c>
      <c r="AO528" s="13">
        <v>0.61632980000000004</v>
      </c>
      <c r="AP528" s="13">
        <v>0.59344600000000003</v>
      </c>
      <c r="AQ528" s="13">
        <v>0.61302440000000002</v>
      </c>
      <c r="AR528" s="13">
        <v>6.8357849999999998E-2</v>
      </c>
      <c r="AS528" s="15">
        <v>2.5371439999999999E-2</v>
      </c>
      <c r="AT528" s="12">
        <v>0.53752860000000002</v>
      </c>
      <c r="AU528" s="13">
        <v>0.60755009999999998</v>
      </c>
      <c r="AV528" s="13">
        <v>0.61585109999999998</v>
      </c>
      <c r="AW528" s="13">
        <v>0.63506390000000001</v>
      </c>
      <c r="AX528" s="13">
        <v>0.5959238</v>
      </c>
      <c r="AY528" s="13">
        <v>5.1929589999999998E-2</v>
      </c>
      <c r="AZ528" s="15">
        <v>0.1200886</v>
      </c>
      <c r="BA528" s="18">
        <v>0.53959109999999999</v>
      </c>
    </row>
    <row r="529" spans="1:53" x14ac:dyDescent="0.25">
      <c r="A529" s="5">
        <v>19</v>
      </c>
      <c r="B529" s="5">
        <v>54040774</v>
      </c>
      <c r="C529" s="5" t="s">
        <v>639</v>
      </c>
      <c r="D529" s="4" t="s">
        <v>640</v>
      </c>
      <c r="E529" s="4" t="s">
        <v>4</v>
      </c>
      <c r="F529" s="4" t="s">
        <v>7</v>
      </c>
      <c r="G529" s="4" t="s">
        <v>5</v>
      </c>
      <c r="H529" s="4" t="s">
        <v>641</v>
      </c>
      <c r="I529" s="12">
        <v>0.57597359999999997</v>
      </c>
      <c r="J529" s="13">
        <v>0.62070170000000002</v>
      </c>
      <c r="K529" s="13">
        <v>0.5923387</v>
      </c>
      <c r="L529" s="13">
        <v>8.3965990000000004E-2</v>
      </c>
      <c r="M529" s="13">
        <v>3.925843E-3</v>
      </c>
      <c r="N529" s="12">
        <v>0.6099637</v>
      </c>
      <c r="O529" s="2">
        <v>0.55015720000000001</v>
      </c>
      <c r="P529" s="2">
        <v>0.57135369999999996</v>
      </c>
      <c r="Q529" s="2">
        <v>6.306465E-2</v>
      </c>
      <c r="R529" s="2">
        <v>4.5353600000000001E-2</v>
      </c>
      <c r="S529" s="12">
        <v>0.58691709999999997</v>
      </c>
      <c r="T529" s="2">
        <v>0.58118709999999996</v>
      </c>
      <c r="U529" s="2">
        <v>0.57570869999999996</v>
      </c>
      <c r="V529" s="2">
        <v>6.6847169999999997E-2</v>
      </c>
      <c r="W529" s="2">
        <v>3.0170349999999999E-2</v>
      </c>
      <c r="X529" s="12">
        <v>0.57523270000000004</v>
      </c>
      <c r="Y529" s="2">
        <v>0.64966009999999996</v>
      </c>
      <c r="Z529" s="2">
        <v>0.59724469999999996</v>
      </c>
      <c r="AA529" s="2">
        <v>8.8991189999999998E-2</v>
      </c>
      <c r="AB529" s="2">
        <v>2.862327E-3</v>
      </c>
      <c r="AC529" s="12">
        <v>0.61141990000000002</v>
      </c>
      <c r="AD529" s="2">
        <v>0.64392910000000003</v>
      </c>
      <c r="AE529" s="2">
        <v>0.61117960000000005</v>
      </c>
      <c r="AF529" s="2">
        <v>0.104202</v>
      </c>
      <c r="AG529" s="2">
        <v>1.78801E-4</v>
      </c>
      <c r="AH529" s="12">
        <v>0.61514530000000001</v>
      </c>
      <c r="AI529" s="2">
        <v>0.62622800000000001</v>
      </c>
      <c r="AJ529" s="2">
        <v>0.61034219999999995</v>
      </c>
      <c r="AK529" s="2">
        <v>0.10313509999999999</v>
      </c>
      <c r="AL529" s="2">
        <v>1.9056800000000001E-4</v>
      </c>
      <c r="AM529" s="12">
        <v>0.65370209999999995</v>
      </c>
      <c r="AN529" s="13">
        <v>0.55650290000000002</v>
      </c>
      <c r="AO529" s="13">
        <v>0.59046279999999995</v>
      </c>
      <c r="AP529" s="13">
        <v>0.534914</v>
      </c>
      <c r="AQ529" s="13">
        <v>0.58035879999999995</v>
      </c>
      <c r="AR529" s="13">
        <v>7.2118000000000002E-2</v>
      </c>
      <c r="AS529" s="15">
        <v>8.4998799999999998E-4</v>
      </c>
      <c r="AT529" s="12">
        <v>0.54872270000000001</v>
      </c>
      <c r="AU529" s="13">
        <v>0.53243300000000005</v>
      </c>
      <c r="AV529" s="13">
        <v>0.56434379999999995</v>
      </c>
      <c r="AW529" s="13">
        <v>0.62754089999999996</v>
      </c>
      <c r="AX529" s="13">
        <v>0.56445129999999999</v>
      </c>
      <c r="AY529" s="13">
        <v>5.6807160000000002E-2</v>
      </c>
      <c r="AZ529" s="15">
        <v>7.9358650000000003E-3</v>
      </c>
      <c r="BA529" s="18">
        <v>0.50514365000000006</v>
      </c>
    </row>
    <row r="530" spans="1:53" x14ac:dyDescent="0.25">
      <c r="A530" s="5">
        <v>19</v>
      </c>
      <c r="B530" s="5">
        <v>54040813</v>
      </c>
      <c r="C530" s="5" t="s">
        <v>642</v>
      </c>
      <c r="D530" s="4" t="s">
        <v>640</v>
      </c>
      <c r="E530" s="4" t="s">
        <v>4</v>
      </c>
      <c r="F530" s="4" t="s">
        <v>8</v>
      </c>
      <c r="G530" s="4" t="s">
        <v>5</v>
      </c>
      <c r="H530" s="4" t="s">
        <v>641</v>
      </c>
      <c r="I530" s="12">
        <v>0.59359620000000002</v>
      </c>
      <c r="J530" s="13">
        <v>0.61220730000000001</v>
      </c>
      <c r="K530" s="13">
        <v>0.597244</v>
      </c>
      <c r="L530" s="13">
        <v>5.7571789999999998E-2</v>
      </c>
      <c r="M530" s="13">
        <v>7.5500109999999995E-2</v>
      </c>
      <c r="N530" s="12">
        <v>0.62515500000000002</v>
      </c>
      <c r="O530" s="2">
        <v>0.58207260000000005</v>
      </c>
      <c r="P530" s="2">
        <v>0.59861339999999996</v>
      </c>
      <c r="Q530" s="2">
        <v>5.9064279999999997E-2</v>
      </c>
      <c r="R530" s="2">
        <v>0.107655</v>
      </c>
      <c r="S530" s="12">
        <v>0.6072341</v>
      </c>
      <c r="T530" s="2">
        <v>0.63801810000000003</v>
      </c>
      <c r="U530" s="2">
        <v>0.62000999999999995</v>
      </c>
      <c r="V530" s="2">
        <v>7.982786E-2</v>
      </c>
      <c r="W530" s="2">
        <v>2.0369780000000001E-2</v>
      </c>
      <c r="X530" s="12">
        <v>0.62919789999999998</v>
      </c>
      <c r="Y530" s="2">
        <v>0.67720290000000005</v>
      </c>
      <c r="Z530" s="2">
        <v>0.64377499999999999</v>
      </c>
      <c r="AA530" s="2">
        <v>0.1041561</v>
      </c>
      <c r="AB530" s="2">
        <v>1.0559440000000001E-3</v>
      </c>
      <c r="AC530" s="12">
        <v>0.63553890000000002</v>
      </c>
      <c r="AD530" s="2">
        <v>0.68432870000000001</v>
      </c>
      <c r="AE530" s="2">
        <v>0.64739469999999999</v>
      </c>
      <c r="AF530" s="2">
        <v>0.10904999999999999</v>
      </c>
      <c r="AG530" s="2">
        <v>4.9210599999999997E-4</v>
      </c>
      <c r="AH530" s="12">
        <v>0.65333090000000005</v>
      </c>
      <c r="AI530" s="2">
        <v>0.65373309999999996</v>
      </c>
      <c r="AJ530" s="2">
        <v>0.6471441</v>
      </c>
      <c r="AK530" s="2">
        <v>0.1085792</v>
      </c>
      <c r="AL530" s="2">
        <v>4.7729199999999998E-4</v>
      </c>
      <c r="AM530" s="12">
        <v>0.65489750000000002</v>
      </c>
      <c r="AN530" s="13">
        <v>0.59918729999999998</v>
      </c>
      <c r="AO530" s="13">
        <v>0.6241968</v>
      </c>
      <c r="AP530" s="13">
        <v>0.57593729999999999</v>
      </c>
      <c r="AQ530" s="13">
        <v>0.61412310000000003</v>
      </c>
      <c r="AR530" s="13">
        <v>7.4539770000000005E-2</v>
      </c>
      <c r="AS530" s="15">
        <v>7.2332500000000003E-4</v>
      </c>
      <c r="AT530" s="12">
        <v>0.59271070000000003</v>
      </c>
      <c r="AU530" s="13">
        <v>0.6057979</v>
      </c>
      <c r="AV530" s="13">
        <v>0.59293759999999995</v>
      </c>
      <c r="AW530" s="13">
        <v>0.64301160000000002</v>
      </c>
      <c r="AX530" s="13">
        <v>0.610043</v>
      </c>
      <c r="AY530" s="13">
        <v>7.1097250000000001E-2</v>
      </c>
      <c r="AZ530" s="15">
        <v>1.6982729999999999E-3</v>
      </c>
      <c r="BA530" s="18">
        <v>0.53491949999999999</v>
      </c>
    </row>
    <row r="531" spans="1:53" x14ac:dyDescent="0.25">
      <c r="A531" s="5">
        <v>19</v>
      </c>
      <c r="B531" s="5">
        <v>54040818</v>
      </c>
      <c r="C531" s="5" t="s">
        <v>643</v>
      </c>
      <c r="D531" s="4" t="s">
        <v>640</v>
      </c>
      <c r="E531" s="4" t="s">
        <v>4</v>
      </c>
      <c r="F531" s="4" t="s">
        <v>8</v>
      </c>
      <c r="G531" s="4" t="s">
        <v>5</v>
      </c>
      <c r="H531" s="4" t="s">
        <v>641</v>
      </c>
      <c r="I531" s="12">
        <v>0.60809429999999998</v>
      </c>
      <c r="J531" s="13">
        <v>0.63982510000000004</v>
      </c>
      <c r="K531" s="13">
        <v>0.62221850000000001</v>
      </c>
      <c r="L531" s="13">
        <v>3.7699320000000001E-2</v>
      </c>
      <c r="M531" s="13">
        <v>8.6159260000000001E-2</v>
      </c>
      <c r="N531" s="12">
        <v>0.65248790000000001</v>
      </c>
      <c r="O531" s="2">
        <v>0.61076430000000004</v>
      </c>
      <c r="P531" s="2">
        <v>0.63014320000000001</v>
      </c>
      <c r="Q531" s="2">
        <v>4.5623909999999997E-2</v>
      </c>
      <c r="R531" s="2">
        <v>5.7503249999999999E-2</v>
      </c>
      <c r="S531" s="12">
        <v>0.62837169999999998</v>
      </c>
      <c r="T531" s="2">
        <v>0.65652259999999996</v>
      </c>
      <c r="U531" s="2">
        <v>0.64045070000000004</v>
      </c>
      <c r="V531" s="2">
        <v>5.5931399999999999E-2</v>
      </c>
      <c r="W531" s="2">
        <v>1.261719E-2</v>
      </c>
      <c r="X531" s="12">
        <v>0.5989913</v>
      </c>
      <c r="Y531" s="2">
        <v>0.62628539999999999</v>
      </c>
      <c r="Z531" s="2">
        <v>0.61130090000000004</v>
      </c>
      <c r="AA531" s="2">
        <v>2.6781639999999999E-2</v>
      </c>
      <c r="AB531" s="2">
        <v>0.31274279999999999</v>
      </c>
      <c r="AC531" s="12">
        <v>0.65736000000000006</v>
      </c>
      <c r="AD531" s="2">
        <v>0.60526089999999999</v>
      </c>
      <c r="AE531" s="2">
        <v>0.62847070000000005</v>
      </c>
      <c r="AF531" s="2">
        <v>4.3951499999999998E-2</v>
      </c>
      <c r="AG531" s="2">
        <v>3.7245889999999997E-2</v>
      </c>
      <c r="AH531" s="12">
        <v>0.64547679999999996</v>
      </c>
      <c r="AI531" s="2">
        <v>0.65749590000000002</v>
      </c>
      <c r="AJ531" s="2">
        <v>0.64871199999999996</v>
      </c>
      <c r="AK531" s="2">
        <v>6.419279E-2</v>
      </c>
      <c r="AL531" s="2">
        <v>1.4765069999999999E-3</v>
      </c>
      <c r="AM531" s="12">
        <v>0.63163769999999997</v>
      </c>
      <c r="AN531" s="13">
        <v>0.63214190000000003</v>
      </c>
      <c r="AO531" s="13">
        <v>0.64145790000000003</v>
      </c>
      <c r="AP531" s="13">
        <v>0.58974669999999996</v>
      </c>
      <c r="AQ531" s="13">
        <v>0.62219979999999997</v>
      </c>
      <c r="AR531" s="13">
        <v>3.7680560000000002E-2</v>
      </c>
      <c r="AS531" s="15">
        <v>1.291191E-2</v>
      </c>
      <c r="AT531" s="12">
        <v>0.6259361</v>
      </c>
      <c r="AU531" s="13">
        <v>0.64026559999999999</v>
      </c>
      <c r="AV531" s="13">
        <v>0.64499550000000005</v>
      </c>
      <c r="AW531" s="13">
        <v>0.60307719999999998</v>
      </c>
      <c r="AX531" s="13">
        <v>0.62722</v>
      </c>
      <c r="AY531" s="13">
        <v>4.2700799999999997E-2</v>
      </c>
      <c r="AZ531" s="15">
        <v>4.6808550000000003E-3</v>
      </c>
      <c r="BA531" s="18">
        <v>0.58244395000000004</v>
      </c>
    </row>
    <row r="532" spans="1:53" x14ac:dyDescent="0.25">
      <c r="A532" s="5">
        <v>19</v>
      </c>
      <c r="B532" s="5">
        <v>54041163</v>
      </c>
      <c r="C532" s="5" t="s">
        <v>644</v>
      </c>
      <c r="D532" s="4" t="s">
        <v>640</v>
      </c>
      <c r="E532" s="4" t="s">
        <v>3</v>
      </c>
      <c r="F532" s="4" t="s">
        <v>8</v>
      </c>
      <c r="G532" s="4" t="s">
        <v>5</v>
      </c>
      <c r="H532" s="4" t="s">
        <v>641</v>
      </c>
      <c r="I532" s="12">
        <v>0.38315450000000001</v>
      </c>
      <c r="J532" s="13">
        <v>0.32068039999999998</v>
      </c>
      <c r="K532" s="13">
        <v>0.35641529999999999</v>
      </c>
      <c r="L532" s="13">
        <v>-5.031447E-2</v>
      </c>
      <c r="M532" s="13">
        <v>0.1809163</v>
      </c>
      <c r="N532" s="12">
        <v>0.4164506</v>
      </c>
      <c r="O532" s="2">
        <v>0.38023119999999999</v>
      </c>
      <c r="P532" s="2">
        <v>0.40042919999999999</v>
      </c>
      <c r="Q532" s="2">
        <v>-6.3006010000000003E-3</v>
      </c>
      <c r="R532" s="2">
        <v>0.95154649999999996</v>
      </c>
      <c r="S532" s="12">
        <v>0.3079962</v>
      </c>
      <c r="T532" s="2">
        <v>0.38654850000000002</v>
      </c>
      <c r="U532" s="2">
        <v>0.35174509999999998</v>
      </c>
      <c r="V532" s="2">
        <v>-5.4984690000000003E-2</v>
      </c>
      <c r="W532" s="2">
        <v>0.20885310000000001</v>
      </c>
      <c r="X532" s="12">
        <v>0.43745790000000001</v>
      </c>
      <c r="Y532" s="2">
        <v>0.40635189999999999</v>
      </c>
      <c r="Z532" s="2">
        <v>0.42365599999999998</v>
      </c>
      <c r="AA532" s="2">
        <v>1.692627E-2</v>
      </c>
      <c r="AB532" s="2">
        <v>0.77547449999999996</v>
      </c>
      <c r="AC532" s="12">
        <v>0.3864358</v>
      </c>
      <c r="AD532" s="2">
        <v>0.36714770000000002</v>
      </c>
      <c r="AE532" s="2">
        <v>0.3810926</v>
      </c>
      <c r="AF532" s="2">
        <v>-2.5637159999999999E-2</v>
      </c>
      <c r="AG532" s="2">
        <v>0.50757319999999995</v>
      </c>
      <c r="AH532" s="12">
        <v>0.40304770000000001</v>
      </c>
      <c r="AI532" s="2">
        <v>0.36907050000000002</v>
      </c>
      <c r="AJ532" s="2">
        <v>0.39026270000000002</v>
      </c>
      <c r="AK532" s="2">
        <v>-1.646705E-2</v>
      </c>
      <c r="AL532" s="2">
        <v>0.72965199999999997</v>
      </c>
      <c r="AM532" s="12">
        <v>0.36668800000000001</v>
      </c>
      <c r="AN532" s="13">
        <v>0.40232370000000001</v>
      </c>
      <c r="AO532" s="13">
        <v>0.42465750000000002</v>
      </c>
      <c r="AP532" s="13">
        <v>0.31289479999999997</v>
      </c>
      <c r="AQ532" s="13">
        <v>0.38010139999999998</v>
      </c>
      <c r="AR532" s="13">
        <v>-2.6628410000000002E-2</v>
      </c>
      <c r="AS532" s="15">
        <v>0.39640819999999999</v>
      </c>
      <c r="AT532" s="12">
        <v>0.3911906</v>
      </c>
      <c r="AU532" s="13">
        <v>0.36829650000000003</v>
      </c>
      <c r="AV532" s="13">
        <v>0.39157730000000002</v>
      </c>
      <c r="AW532" s="13">
        <v>0.39442460000000001</v>
      </c>
      <c r="AX532" s="13">
        <v>0.38925650000000001</v>
      </c>
      <c r="AY532" s="13">
        <v>-1.7473269999999999E-2</v>
      </c>
      <c r="AZ532" s="15">
        <v>0.5472783</v>
      </c>
      <c r="BA532" s="18">
        <v>0.40154859999999998</v>
      </c>
    </row>
    <row r="533" spans="1:53" x14ac:dyDescent="0.25">
      <c r="A533" s="5">
        <v>19</v>
      </c>
      <c r="B533" s="5">
        <v>54041251</v>
      </c>
      <c r="C533" s="5" t="s">
        <v>645</v>
      </c>
      <c r="D533" s="4" t="s">
        <v>640</v>
      </c>
      <c r="E533" s="4" t="s">
        <v>3</v>
      </c>
      <c r="F533" s="4" t="s">
        <v>8</v>
      </c>
      <c r="G533" s="4" t="s">
        <v>5</v>
      </c>
      <c r="H533" s="4" t="s">
        <v>641</v>
      </c>
      <c r="I533" s="12">
        <v>0.4851105</v>
      </c>
      <c r="J533" s="13">
        <v>0.5776173</v>
      </c>
      <c r="K533" s="13">
        <v>0.51533879999999999</v>
      </c>
      <c r="L533" s="13">
        <v>9.3038780000000001E-2</v>
      </c>
      <c r="M533" s="13">
        <v>7.7914360000000002E-2</v>
      </c>
      <c r="N533" s="12">
        <v>0.56911409999999996</v>
      </c>
      <c r="O533" s="2">
        <v>0.49516769999999999</v>
      </c>
      <c r="P533" s="2">
        <v>0.5147408</v>
      </c>
      <c r="Q533" s="2">
        <v>9.2395249999999998E-2</v>
      </c>
      <c r="R533" s="2">
        <v>0.119335</v>
      </c>
      <c r="S533" s="12">
        <v>0.53068020000000005</v>
      </c>
      <c r="T533" s="2">
        <v>0.55220089999999999</v>
      </c>
      <c r="U533" s="2">
        <v>0.52563289999999996</v>
      </c>
      <c r="V533" s="2">
        <v>0.1028724</v>
      </c>
      <c r="W533" s="2">
        <v>7.0993329999999993E-2</v>
      </c>
      <c r="X533" s="12">
        <v>0.58569930000000003</v>
      </c>
      <c r="Y533" s="2">
        <v>0.60470769999999996</v>
      </c>
      <c r="Z533" s="2">
        <v>0.57548500000000002</v>
      </c>
      <c r="AA533" s="2">
        <v>0.15327289999999999</v>
      </c>
      <c r="AB533" s="2">
        <v>2.5247849999999999E-3</v>
      </c>
      <c r="AC533" s="12">
        <v>0.56872659999999997</v>
      </c>
      <c r="AD533" s="2">
        <v>0.54839400000000005</v>
      </c>
      <c r="AE533" s="2">
        <v>0.53065689999999999</v>
      </c>
      <c r="AF533" s="2">
        <v>0.10988820000000001</v>
      </c>
      <c r="AG533" s="2">
        <v>2.5205620000000001E-2</v>
      </c>
      <c r="AH533" s="12">
        <v>0.58477880000000004</v>
      </c>
      <c r="AI533" s="2">
        <v>0.4995869</v>
      </c>
      <c r="AJ533" s="2">
        <v>0.52037129999999998</v>
      </c>
      <c r="AK533" s="2">
        <v>9.9428169999999996E-2</v>
      </c>
      <c r="AL533" s="2">
        <v>5.3123499999999997E-2</v>
      </c>
      <c r="AM533" s="12">
        <v>0.54373289999999996</v>
      </c>
      <c r="AN533" s="13">
        <v>0.5332749</v>
      </c>
      <c r="AO533" s="13">
        <v>0.5723125</v>
      </c>
      <c r="AP533" s="13">
        <v>0.51867750000000001</v>
      </c>
      <c r="AQ533" s="13">
        <v>0.53349999999999997</v>
      </c>
      <c r="AR533" s="13">
        <v>0.11131870000000001</v>
      </c>
      <c r="AS533" s="15">
        <v>1.00074E-3</v>
      </c>
      <c r="AT533" s="12">
        <v>0.50178310000000004</v>
      </c>
      <c r="AU533" s="13">
        <v>0.53005740000000001</v>
      </c>
      <c r="AV533" s="13">
        <v>0.48004360000000001</v>
      </c>
      <c r="AW533" s="13">
        <v>0.54457089999999997</v>
      </c>
      <c r="AX533" s="13">
        <v>0.50364600000000004</v>
      </c>
      <c r="AY533" s="13">
        <v>8.2093830000000007E-2</v>
      </c>
      <c r="AZ533" s="15">
        <v>2.302539E-2</v>
      </c>
      <c r="BA533" s="18">
        <v>0.41334585000000001</v>
      </c>
    </row>
    <row r="534" spans="1:53" x14ac:dyDescent="0.25">
      <c r="A534" s="5">
        <v>19</v>
      </c>
      <c r="B534" s="5">
        <v>54041303</v>
      </c>
      <c r="C534" s="5" t="s">
        <v>646</v>
      </c>
      <c r="D534" s="4" t="s">
        <v>640</v>
      </c>
      <c r="E534" s="4" t="s">
        <v>3</v>
      </c>
      <c r="F534" s="4" t="s">
        <v>8</v>
      </c>
      <c r="G534" s="4" t="s">
        <v>5</v>
      </c>
      <c r="H534" s="4" t="s">
        <v>641</v>
      </c>
      <c r="I534" s="12">
        <v>0.2987707</v>
      </c>
      <c r="J534" s="13">
        <v>0.3700717</v>
      </c>
      <c r="K534" s="13">
        <v>0.34280899999999997</v>
      </c>
      <c r="L534" s="13">
        <v>7.0649409999999996E-2</v>
      </c>
      <c r="M534" s="13">
        <v>8.1384639999999994E-2</v>
      </c>
      <c r="N534" s="12">
        <v>0.32485579999999997</v>
      </c>
      <c r="O534" s="2">
        <v>0.2631154</v>
      </c>
      <c r="P534" s="2">
        <v>0.30290250000000002</v>
      </c>
      <c r="Q534" s="2">
        <v>3.0742909999999998E-2</v>
      </c>
      <c r="R534" s="2">
        <v>0.65888159999999996</v>
      </c>
      <c r="S534" s="12">
        <v>0.27541480000000002</v>
      </c>
      <c r="T534" s="2">
        <v>0.33888380000000001</v>
      </c>
      <c r="U534" s="2">
        <v>0.31904110000000002</v>
      </c>
      <c r="V534" s="2">
        <v>4.68815E-2</v>
      </c>
      <c r="W534" s="2">
        <v>0.33697470000000002</v>
      </c>
      <c r="X534" s="12">
        <v>0.31509910000000002</v>
      </c>
      <c r="Y534" s="2">
        <v>0.28818329999999998</v>
      </c>
      <c r="Z534" s="2">
        <v>0.31260290000000002</v>
      </c>
      <c r="AA534" s="2">
        <v>4.0443310000000003E-2</v>
      </c>
      <c r="AB534" s="2">
        <v>0.42876890000000001</v>
      </c>
      <c r="AC534" s="12">
        <v>0.32033250000000002</v>
      </c>
      <c r="AD534" s="2">
        <v>0.29591149999999999</v>
      </c>
      <c r="AE534" s="2">
        <v>0.32267649999999998</v>
      </c>
      <c r="AF534" s="2">
        <v>5.0516940000000003E-2</v>
      </c>
      <c r="AG534" s="2">
        <v>0.19151770000000001</v>
      </c>
      <c r="AH534" s="12">
        <v>0.2903017</v>
      </c>
      <c r="AI534" s="2">
        <v>0.27499190000000001</v>
      </c>
      <c r="AJ534" s="2">
        <v>0.2981569</v>
      </c>
      <c r="AK534" s="2">
        <v>2.5997360000000001E-2</v>
      </c>
      <c r="AL534" s="2">
        <v>0.58124100000000001</v>
      </c>
      <c r="AM534" s="12">
        <v>0.39670620000000001</v>
      </c>
      <c r="AN534" s="13">
        <v>0.29370249999999998</v>
      </c>
      <c r="AO534" s="13">
        <v>0.30252689999999999</v>
      </c>
      <c r="AP534" s="13">
        <v>0.27232139999999999</v>
      </c>
      <c r="AQ534" s="13">
        <v>0.32476899999999997</v>
      </c>
      <c r="AR534" s="13">
        <v>5.260944E-2</v>
      </c>
      <c r="AS534" s="15">
        <v>8.0595959999999994E-2</v>
      </c>
      <c r="AT534" s="12">
        <v>0.33106360000000001</v>
      </c>
      <c r="AU534" s="13">
        <v>0.32510090000000003</v>
      </c>
      <c r="AV534" s="13">
        <v>0.290358</v>
      </c>
      <c r="AW534" s="13">
        <v>0.33713300000000002</v>
      </c>
      <c r="AX534" s="13">
        <v>0.32811980000000002</v>
      </c>
      <c r="AY534" s="13">
        <v>5.5960200000000002E-2</v>
      </c>
      <c r="AZ534" s="15">
        <v>4.096375E-2</v>
      </c>
      <c r="BA534" s="18">
        <v>0.26677965000000003</v>
      </c>
    </row>
    <row r="535" spans="1:53" x14ac:dyDescent="0.25">
      <c r="A535" s="5">
        <v>19</v>
      </c>
      <c r="B535" s="5">
        <v>54041308</v>
      </c>
      <c r="C535" s="5" t="s">
        <v>647</v>
      </c>
      <c r="D535" s="4" t="s">
        <v>640</v>
      </c>
      <c r="E535" s="4" t="s">
        <v>3</v>
      </c>
      <c r="F535" s="4" t="s">
        <v>8</v>
      </c>
      <c r="G535" s="4" t="s">
        <v>5</v>
      </c>
      <c r="H535" s="4" t="s">
        <v>641</v>
      </c>
      <c r="I535" s="12">
        <v>0.44103819999999999</v>
      </c>
      <c r="J535" s="13">
        <v>0.45138159999999999</v>
      </c>
      <c r="K535" s="13">
        <v>0.44822260000000003</v>
      </c>
      <c r="L535" s="13">
        <v>0.1077811</v>
      </c>
      <c r="M535" s="13">
        <v>2.921228E-2</v>
      </c>
      <c r="N535" s="12">
        <v>0.38363700000000001</v>
      </c>
      <c r="O535" s="2">
        <v>0.37632749999999998</v>
      </c>
      <c r="P535" s="2">
        <v>0.38376640000000001</v>
      </c>
      <c r="Q535" s="2">
        <v>4.3324809999999998E-2</v>
      </c>
      <c r="R535" s="2">
        <v>0.58852789999999999</v>
      </c>
      <c r="S535" s="12">
        <v>0.33462769999999997</v>
      </c>
      <c r="T535" s="2">
        <v>0.38811560000000001</v>
      </c>
      <c r="U535" s="2">
        <v>0.36740469999999997</v>
      </c>
      <c r="V535" s="2">
        <v>2.696314E-2</v>
      </c>
      <c r="W535" s="2">
        <v>0.70147119999999996</v>
      </c>
      <c r="X535" s="12">
        <v>0.43133389999999999</v>
      </c>
      <c r="Y535" s="2">
        <v>0.3898259</v>
      </c>
      <c r="Z535" s="2">
        <v>0.41409299999999999</v>
      </c>
      <c r="AA535" s="2">
        <v>7.3651460000000002E-2</v>
      </c>
      <c r="AB535" s="2">
        <v>0.19534879999999999</v>
      </c>
      <c r="AC535" s="12">
        <v>0.37108380000000002</v>
      </c>
      <c r="AD535" s="2">
        <v>0.29813499999999998</v>
      </c>
      <c r="AE535" s="2">
        <v>0.3443734</v>
      </c>
      <c r="AF535" s="2">
        <v>3.931871E-3</v>
      </c>
      <c r="AG535" s="2">
        <v>0.95495649999999999</v>
      </c>
      <c r="AH535" s="12">
        <v>0.4048234</v>
      </c>
      <c r="AI535" s="2">
        <v>0.30962889999999998</v>
      </c>
      <c r="AJ535" s="2">
        <v>0.36514059999999998</v>
      </c>
      <c r="AK535" s="2">
        <v>2.4699100000000002E-2</v>
      </c>
      <c r="AL535" s="2">
        <v>0.70771620000000002</v>
      </c>
      <c r="AM535" s="12">
        <v>0.37770350000000003</v>
      </c>
      <c r="AN535" s="13">
        <v>0.388403</v>
      </c>
      <c r="AO535" s="13">
        <v>0.39340890000000001</v>
      </c>
      <c r="AP535" s="13">
        <v>0.30933709999999998</v>
      </c>
      <c r="AQ535" s="13">
        <v>0.37202590000000002</v>
      </c>
      <c r="AR535" s="13">
        <v>3.1584389999999997E-2</v>
      </c>
      <c r="AS535" s="15">
        <v>0.44912340000000001</v>
      </c>
      <c r="AT535" s="12">
        <v>0.41888219999999998</v>
      </c>
      <c r="AU535" s="13">
        <v>0.4045473</v>
      </c>
      <c r="AV535" s="13">
        <v>0.37410169999999998</v>
      </c>
      <c r="AW535" s="13">
        <v>0.29478330000000003</v>
      </c>
      <c r="AX535" s="13">
        <v>0.37759549999999997</v>
      </c>
      <c r="AY535" s="13">
        <v>3.7153989999999998E-2</v>
      </c>
      <c r="AZ535" s="15">
        <v>0.3366614</v>
      </c>
      <c r="BA535" s="18">
        <v>0.33214549999999998</v>
      </c>
    </row>
    <row r="536" spans="1:53" x14ac:dyDescent="0.25">
      <c r="A536" s="5">
        <v>19</v>
      </c>
      <c r="B536" s="5">
        <v>54041329</v>
      </c>
      <c r="C536" s="5" t="s">
        <v>648</v>
      </c>
      <c r="D536" s="4" t="s">
        <v>640</v>
      </c>
      <c r="E536" s="4" t="s">
        <v>3</v>
      </c>
      <c r="F536" s="4" t="s">
        <v>8</v>
      </c>
      <c r="G536" s="4" t="s">
        <v>5</v>
      </c>
      <c r="H536" s="4" t="s">
        <v>641</v>
      </c>
      <c r="I536" s="12">
        <v>0.55111189999999999</v>
      </c>
      <c r="J536" s="13">
        <v>0.62978069999999997</v>
      </c>
      <c r="K536" s="13">
        <v>0.57976720000000004</v>
      </c>
      <c r="L536" s="13">
        <v>9.8180779999999995E-2</v>
      </c>
      <c r="M536" s="13">
        <v>8.2531300000000002E-2</v>
      </c>
      <c r="N536" s="12">
        <v>0.58944790000000002</v>
      </c>
      <c r="O536" s="2">
        <v>0.52670709999999998</v>
      </c>
      <c r="P536" s="2">
        <v>0.54438299999999995</v>
      </c>
      <c r="Q536" s="2">
        <v>6.2901639999999995E-2</v>
      </c>
      <c r="R536" s="2">
        <v>0.43069980000000002</v>
      </c>
      <c r="S536" s="12">
        <v>0.56666669999999997</v>
      </c>
      <c r="T536" s="2">
        <v>0.57357829999999999</v>
      </c>
      <c r="U536" s="2">
        <v>0.55743149999999997</v>
      </c>
      <c r="V536" s="2">
        <v>7.535422E-2</v>
      </c>
      <c r="W536" s="2">
        <v>0.26097599999999999</v>
      </c>
      <c r="X536" s="12">
        <v>0.61786739999999996</v>
      </c>
      <c r="Y536" s="2">
        <v>0.62177870000000002</v>
      </c>
      <c r="Z536" s="2">
        <v>0.60249889999999995</v>
      </c>
      <c r="AA536" s="2">
        <v>0.121003</v>
      </c>
      <c r="AB536" s="2">
        <v>3.3483569999999997E-2</v>
      </c>
      <c r="AC536" s="12">
        <v>0.59508539999999999</v>
      </c>
      <c r="AD536" s="2">
        <v>0.57787390000000005</v>
      </c>
      <c r="AE536" s="2">
        <v>0.56086720000000001</v>
      </c>
      <c r="AF536" s="2">
        <v>8.0733250000000006E-2</v>
      </c>
      <c r="AG536" s="2">
        <v>0.14072899999999999</v>
      </c>
      <c r="AH536" s="12">
        <v>0.63530330000000002</v>
      </c>
      <c r="AI536" s="2">
        <v>0.55533200000000005</v>
      </c>
      <c r="AJ536" s="2">
        <v>0.5784357</v>
      </c>
      <c r="AK536" s="2">
        <v>9.8126400000000003E-2</v>
      </c>
      <c r="AL536" s="2">
        <v>7.7972719999999995E-2</v>
      </c>
      <c r="AM536" s="12">
        <v>0.621035</v>
      </c>
      <c r="AN536" s="13">
        <v>0.52787830000000002</v>
      </c>
      <c r="AO536" s="13">
        <v>0.58061660000000004</v>
      </c>
      <c r="AP536" s="13">
        <v>0.49183529999999998</v>
      </c>
      <c r="AQ536" s="13">
        <v>0.54677739999999997</v>
      </c>
      <c r="AR536" s="13">
        <v>6.5312620000000002E-2</v>
      </c>
      <c r="AS536" s="15">
        <v>0.11230229999999999</v>
      </c>
      <c r="AT536" s="12">
        <v>0.55270960000000002</v>
      </c>
      <c r="AU536" s="13">
        <v>0.56866430000000001</v>
      </c>
      <c r="AV536" s="13">
        <v>0.5466818</v>
      </c>
      <c r="AW536" s="13">
        <v>0.62249089999999996</v>
      </c>
      <c r="AX536" s="13">
        <v>0.56835840000000004</v>
      </c>
      <c r="AY536" s="13">
        <v>8.7550080000000002E-2</v>
      </c>
      <c r="AZ536" s="15">
        <v>2.435493E-2</v>
      </c>
      <c r="BA536" s="18">
        <v>0.47197650000000002</v>
      </c>
    </row>
    <row r="537" spans="1:53" x14ac:dyDescent="0.25">
      <c r="A537" s="5">
        <v>19</v>
      </c>
      <c r="B537" s="5">
        <v>54041398</v>
      </c>
      <c r="C537" s="5" t="s">
        <v>649</v>
      </c>
      <c r="D537" s="4" t="s">
        <v>640</v>
      </c>
      <c r="E537" s="4" t="s">
        <v>2</v>
      </c>
      <c r="F537" s="4" t="s">
        <v>8</v>
      </c>
      <c r="G537" s="4" t="s">
        <v>5</v>
      </c>
      <c r="H537" s="4" t="s">
        <v>641</v>
      </c>
      <c r="I537" s="12">
        <v>0.27901179999999998</v>
      </c>
      <c r="J537" s="13">
        <v>0.38771800000000001</v>
      </c>
      <c r="K537" s="13">
        <v>0.33691779999999999</v>
      </c>
      <c r="L537" s="13">
        <v>-0.1296631</v>
      </c>
      <c r="M537" s="13">
        <v>0.1237859</v>
      </c>
      <c r="N537" s="12">
        <v>0.57418199999999997</v>
      </c>
      <c r="O537" s="2">
        <v>0.53444340000000001</v>
      </c>
      <c r="P537" s="2">
        <v>0.55358879999999999</v>
      </c>
      <c r="Q537" s="2">
        <v>8.7007909999999994E-2</v>
      </c>
      <c r="R537" s="2">
        <v>0.46839399999999998</v>
      </c>
      <c r="S537" s="12">
        <v>0.55107499999999998</v>
      </c>
      <c r="T537" s="2">
        <v>0.54428509999999997</v>
      </c>
      <c r="U537" s="2">
        <v>0.54687050000000004</v>
      </c>
      <c r="V537" s="2">
        <v>8.0289570000000005E-2</v>
      </c>
      <c r="W537" s="2">
        <v>0.43606640000000002</v>
      </c>
      <c r="X537" s="12">
        <v>0.54221209999999997</v>
      </c>
      <c r="Y537" s="2">
        <v>0.55932349999999997</v>
      </c>
      <c r="Z537" s="2">
        <v>0.55003780000000002</v>
      </c>
      <c r="AA537" s="2">
        <v>8.3456909999999995E-2</v>
      </c>
      <c r="AB537" s="2">
        <v>0.43608160000000001</v>
      </c>
      <c r="AC537" s="12">
        <v>0.51544179999999995</v>
      </c>
      <c r="AD537" s="2">
        <v>0.48223349999999998</v>
      </c>
      <c r="AE537" s="2">
        <v>0.4989479</v>
      </c>
      <c r="AF537" s="2">
        <v>3.2367E-2</v>
      </c>
      <c r="AG537" s="2">
        <v>0.74088620000000005</v>
      </c>
      <c r="AH537" s="12">
        <v>0.52027199999999996</v>
      </c>
      <c r="AI537" s="2">
        <v>0.51743720000000004</v>
      </c>
      <c r="AJ537" s="2">
        <v>0.51849290000000003</v>
      </c>
      <c r="AK537" s="2">
        <v>5.1912029999999998E-2</v>
      </c>
      <c r="AL537" s="2">
        <v>0.60227169999999997</v>
      </c>
      <c r="AM537" s="12">
        <v>0.49671939999999998</v>
      </c>
      <c r="AN537" s="13">
        <v>0.32338240000000001</v>
      </c>
      <c r="AO537" s="13">
        <v>0.55471760000000003</v>
      </c>
      <c r="AP537" s="13">
        <v>0.50603569999999998</v>
      </c>
      <c r="AQ537" s="13">
        <v>0.4707752</v>
      </c>
      <c r="AR537" s="13">
        <v>4.1943190000000002E-3</v>
      </c>
      <c r="AS537" s="15">
        <v>0.96713309999999997</v>
      </c>
      <c r="AT537" s="12">
        <v>0.55279999999999996</v>
      </c>
      <c r="AU537" s="13">
        <v>0.5406668</v>
      </c>
      <c r="AV537" s="13">
        <v>0.54476610000000003</v>
      </c>
      <c r="AW537" s="13">
        <v>0.54268970000000005</v>
      </c>
      <c r="AX537" s="13">
        <v>0.54453989999999997</v>
      </c>
      <c r="AY537" s="13">
        <v>7.7959059999999997E-2</v>
      </c>
      <c r="AZ537" s="15">
        <v>0.1829373</v>
      </c>
      <c r="BA537" s="18">
        <v>0.46266664999999996</v>
      </c>
    </row>
    <row r="538" spans="1:53" x14ac:dyDescent="0.25">
      <c r="A538" s="5">
        <v>19</v>
      </c>
      <c r="B538" s="5">
        <v>54041856</v>
      </c>
      <c r="C538" s="5" t="s">
        <v>650</v>
      </c>
      <c r="D538" s="4" t="s">
        <v>640</v>
      </c>
      <c r="E538" s="4" t="s">
        <v>12</v>
      </c>
      <c r="F538" s="4" t="s">
        <v>8</v>
      </c>
      <c r="G538" s="4" t="s">
        <v>5</v>
      </c>
      <c r="H538" s="4" t="s">
        <v>641</v>
      </c>
      <c r="I538" s="12">
        <v>0.67813909999999999</v>
      </c>
      <c r="J538" s="13">
        <v>0.65510020000000002</v>
      </c>
      <c r="K538" s="13">
        <v>0.66193619999999997</v>
      </c>
      <c r="L538" s="13">
        <v>0.14792930000000001</v>
      </c>
      <c r="M538" s="13">
        <v>1.410546E-2</v>
      </c>
      <c r="N538" s="12">
        <v>0.66649099999999994</v>
      </c>
      <c r="O538" s="2">
        <v>0.68592140000000001</v>
      </c>
      <c r="P538" s="2">
        <v>0.67642400000000003</v>
      </c>
      <c r="Q538" s="2">
        <v>0.16266459999999999</v>
      </c>
      <c r="R538" s="2">
        <v>9.8182789999999992E-3</v>
      </c>
      <c r="S538" s="12">
        <v>0.70914829999999995</v>
      </c>
      <c r="T538" s="2">
        <v>0.67036629999999997</v>
      </c>
      <c r="U538" s="2">
        <v>0.68649360000000004</v>
      </c>
      <c r="V538" s="2">
        <v>0.17215739999999999</v>
      </c>
      <c r="W538" s="2">
        <v>6.7170650000000004E-3</v>
      </c>
      <c r="X538" s="12">
        <v>0.64815710000000004</v>
      </c>
      <c r="Y538" s="2">
        <v>0.73966140000000002</v>
      </c>
      <c r="Z538" s="2">
        <v>0.68335630000000003</v>
      </c>
      <c r="AA538" s="2">
        <v>0.1695392</v>
      </c>
      <c r="AB538" s="2">
        <v>6.4164519999999996E-3</v>
      </c>
      <c r="AC538" s="12">
        <v>0.64764710000000003</v>
      </c>
      <c r="AD538" s="2">
        <v>0.71316740000000001</v>
      </c>
      <c r="AE538" s="2">
        <v>0.66075490000000003</v>
      </c>
      <c r="AF538" s="2">
        <v>0.1482753</v>
      </c>
      <c r="AG538" s="2">
        <v>1.01441E-2</v>
      </c>
      <c r="AH538" s="17">
        <v>0.69821789999999995</v>
      </c>
      <c r="AI538" s="3">
        <v>0.7767307</v>
      </c>
      <c r="AJ538" s="3">
        <v>0.72742519999999999</v>
      </c>
      <c r="AK538" s="3">
        <v>0.2146865</v>
      </c>
      <c r="AL538" s="3">
        <v>2.8045700000000002E-4</v>
      </c>
      <c r="AM538" s="12">
        <v>0.74333329999999997</v>
      </c>
      <c r="AN538" s="13">
        <v>0.64946660000000001</v>
      </c>
      <c r="AO538" s="13">
        <v>0.69911310000000004</v>
      </c>
      <c r="AP538" s="13">
        <v>0.63640929999999996</v>
      </c>
      <c r="AQ538" s="13">
        <v>0.68364199999999997</v>
      </c>
      <c r="AR538" s="13">
        <v>0.1698393</v>
      </c>
      <c r="AS538" s="15">
        <v>4.9499999999999997E-5</v>
      </c>
      <c r="AT538" s="12">
        <v>0.61872210000000005</v>
      </c>
      <c r="AU538" s="13">
        <v>0.67716529999999997</v>
      </c>
      <c r="AV538" s="13">
        <v>0.67645710000000003</v>
      </c>
      <c r="AW538" s="13">
        <v>0.7032967</v>
      </c>
      <c r="AX538" s="13">
        <v>0.67140169999999999</v>
      </c>
      <c r="AY538" s="13">
        <v>0.15828130000000001</v>
      </c>
      <c r="AZ538" s="15">
        <v>1.9855799999999999E-4</v>
      </c>
      <c r="BA538" s="18">
        <v>0.50371684999999999</v>
      </c>
    </row>
    <row r="539" spans="1:53" x14ac:dyDescent="0.25">
      <c r="A539" s="5">
        <v>19</v>
      </c>
      <c r="B539" s="5">
        <v>54041999</v>
      </c>
      <c r="C539" s="5" t="s">
        <v>651</v>
      </c>
      <c r="D539" s="4" t="s">
        <v>640</v>
      </c>
      <c r="E539" s="4" t="s">
        <v>12</v>
      </c>
      <c r="F539" s="4" t="s">
        <v>7</v>
      </c>
      <c r="G539" s="4" t="s">
        <v>5</v>
      </c>
      <c r="H539" s="4" t="s">
        <v>641</v>
      </c>
      <c r="I539" s="12">
        <v>0.62891390000000003</v>
      </c>
      <c r="J539" s="13">
        <v>0.60647600000000002</v>
      </c>
      <c r="K539" s="13">
        <v>0.61310260000000005</v>
      </c>
      <c r="L539" s="13">
        <v>0.13125100000000001</v>
      </c>
      <c r="M539" s="13">
        <v>4.6526079999999999E-3</v>
      </c>
      <c r="N539" s="12">
        <v>0.5330047</v>
      </c>
      <c r="O539" s="2">
        <v>0.51151100000000005</v>
      </c>
      <c r="P539" s="2">
        <v>0.50368159999999995</v>
      </c>
      <c r="Q539" s="2">
        <v>2.1839919999999999E-2</v>
      </c>
      <c r="R539" s="2">
        <v>0.82484349999999995</v>
      </c>
      <c r="S539" s="12">
        <v>0.5566951</v>
      </c>
      <c r="T539" s="2">
        <v>0.56490189999999996</v>
      </c>
      <c r="U539" s="2">
        <v>0.54858439999999997</v>
      </c>
      <c r="V539" s="2">
        <v>6.6292790000000004E-2</v>
      </c>
      <c r="W539" s="2">
        <v>0.2311501</v>
      </c>
      <c r="X539" s="12">
        <v>0.55490240000000002</v>
      </c>
      <c r="Y539" s="2">
        <v>0.5991476</v>
      </c>
      <c r="Z539" s="2">
        <v>0.55617930000000004</v>
      </c>
      <c r="AA539" s="2">
        <v>7.4453439999999996E-2</v>
      </c>
      <c r="AB539" s="2">
        <v>0.14978159999999999</v>
      </c>
      <c r="AC539" s="12">
        <v>0.56171950000000004</v>
      </c>
      <c r="AD539" s="2">
        <v>0.58426840000000002</v>
      </c>
      <c r="AE539" s="2">
        <v>0.54840900000000004</v>
      </c>
      <c r="AF539" s="2">
        <v>6.7927940000000006E-2</v>
      </c>
      <c r="AG539" s="2">
        <v>0.12234390000000001</v>
      </c>
      <c r="AH539" s="12">
        <v>0.56815850000000001</v>
      </c>
      <c r="AI539" s="2">
        <v>0.5734321</v>
      </c>
      <c r="AJ539" s="2">
        <v>0.55334050000000001</v>
      </c>
      <c r="AK539" s="2">
        <v>7.2563160000000002E-2</v>
      </c>
      <c r="AL539" s="2">
        <v>9.7275349999999997E-2</v>
      </c>
      <c r="AM539" s="12">
        <v>0.61462220000000001</v>
      </c>
      <c r="AN539" s="13">
        <v>0.60429189999999999</v>
      </c>
      <c r="AO539" s="13">
        <v>0.57493700000000003</v>
      </c>
      <c r="AP539" s="13">
        <v>0.65540240000000005</v>
      </c>
      <c r="AQ539" s="13">
        <v>0.61259280000000005</v>
      </c>
      <c r="AR539" s="13">
        <v>0.13090889999999999</v>
      </c>
      <c r="AS539" s="15">
        <v>6.5500000000000006E-5</v>
      </c>
      <c r="AT539" s="12">
        <v>0.56022190000000005</v>
      </c>
      <c r="AU539" s="13">
        <v>0.62406499999999998</v>
      </c>
      <c r="AV539" s="13">
        <v>0.59319759999999999</v>
      </c>
      <c r="AW539" s="13">
        <v>0.60152430000000001</v>
      </c>
      <c r="AX539" s="13">
        <v>0.59399120000000005</v>
      </c>
      <c r="AY539" s="13">
        <v>0.1127898</v>
      </c>
      <c r="AZ539" s="15">
        <v>4.2020099999999998E-4</v>
      </c>
      <c r="BA539" s="18">
        <v>0.48607860000000003</v>
      </c>
    </row>
    <row r="540" spans="1:53" x14ac:dyDescent="0.25">
      <c r="A540" s="5">
        <v>19</v>
      </c>
      <c r="B540" s="5">
        <v>54042165</v>
      </c>
      <c r="C540" s="5" t="s">
        <v>652</v>
      </c>
      <c r="D540" s="4" t="s">
        <v>640</v>
      </c>
      <c r="E540" s="4" t="s">
        <v>12</v>
      </c>
      <c r="F540" s="4" t="s">
        <v>7</v>
      </c>
      <c r="G540" s="4" t="s">
        <v>5</v>
      </c>
      <c r="H540" s="4" t="s">
        <v>641</v>
      </c>
      <c r="I540" s="12">
        <v>0.65500029999999998</v>
      </c>
      <c r="J540" s="13">
        <v>0.63848389999999999</v>
      </c>
      <c r="K540" s="13">
        <v>0.64717499999999994</v>
      </c>
      <c r="L540" s="13">
        <v>0.1108698</v>
      </c>
      <c r="M540" s="13">
        <v>3.3279830000000003E-2</v>
      </c>
      <c r="N540" s="12">
        <v>0.57696959999999997</v>
      </c>
      <c r="O540" s="2">
        <v>0.57285699999999995</v>
      </c>
      <c r="P540" s="2">
        <v>0.56516880000000003</v>
      </c>
      <c r="Q540" s="2">
        <v>2.892861E-2</v>
      </c>
      <c r="R540" s="2">
        <v>0.77994609999999998</v>
      </c>
      <c r="S540" s="12">
        <v>0.59955139999999996</v>
      </c>
      <c r="T540" s="2">
        <v>0.584036</v>
      </c>
      <c r="U540" s="2">
        <v>0.58480259999999995</v>
      </c>
      <c r="V540" s="2">
        <v>4.7924639999999998E-2</v>
      </c>
      <c r="W540" s="2">
        <v>0.47673369999999998</v>
      </c>
      <c r="X540" s="12">
        <v>0.59534500000000001</v>
      </c>
      <c r="Y540" s="2">
        <v>0.6384763</v>
      </c>
      <c r="Z540" s="2">
        <v>0.60232370000000002</v>
      </c>
      <c r="AA540" s="2">
        <v>6.6036800000000007E-2</v>
      </c>
      <c r="AB540" s="2">
        <v>0.2868136</v>
      </c>
      <c r="AC540" s="12">
        <v>0.67967219999999995</v>
      </c>
      <c r="AD540" s="2">
        <v>0.67182220000000004</v>
      </c>
      <c r="AE540" s="2">
        <v>0.66504969999999997</v>
      </c>
      <c r="AF540" s="2">
        <v>0.130053</v>
      </c>
      <c r="AG540" s="2">
        <v>7.1406450000000002E-3</v>
      </c>
      <c r="AH540" s="12">
        <v>0.62138459999999995</v>
      </c>
      <c r="AI540" s="2">
        <v>0.61364750000000001</v>
      </c>
      <c r="AJ540" s="2">
        <v>0.60647660000000003</v>
      </c>
      <c r="AK540" s="2">
        <v>7.1214189999999997E-2</v>
      </c>
      <c r="AL540" s="2">
        <v>0.17734800000000001</v>
      </c>
      <c r="AM540" s="12">
        <v>0.71539649999999999</v>
      </c>
      <c r="AN540" s="13">
        <v>0.54028940000000003</v>
      </c>
      <c r="AO540" s="13">
        <v>0.55253110000000005</v>
      </c>
      <c r="AP540" s="13">
        <v>0.55267100000000002</v>
      </c>
      <c r="AQ540" s="13">
        <v>0.58673319999999995</v>
      </c>
      <c r="AR540" s="13">
        <v>5.0518359999999998E-2</v>
      </c>
      <c r="AS540" s="15">
        <v>0.25794270000000002</v>
      </c>
      <c r="AT540" s="12">
        <v>0.54178910000000002</v>
      </c>
      <c r="AU540" s="13">
        <v>0.55854320000000002</v>
      </c>
      <c r="AV540" s="13">
        <v>0.59134390000000003</v>
      </c>
      <c r="AW540" s="13">
        <v>0.69460869999999997</v>
      </c>
      <c r="AX540" s="13">
        <v>0.59646410000000005</v>
      </c>
      <c r="AY540" s="13">
        <v>6.080936E-2</v>
      </c>
      <c r="AZ540" s="15">
        <v>0.1268744</v>
      </c>
      <c r="BA540" s="18">
        <v>0.54080240000000002</v>
      </c>
    </row>
    <row r="541" spans="1:53" x14ac:dyDescent="0.25">
      <c r="A541" s="5">
        <v>19</v>
      </c>
      <c r="B541" s="5">
        <v>54057208</v>
      </c>
      <c r="C541" s="5" t="s">
        <v>653</v>
      </c>
      <c r="D541" s="4" t="s">
        <v>640</v>
      </c>
      <c r="E541" s="4" t="s">
        <v>12</v>
      </c>
      <c r="F541" s="4" t="s">
        <v>7</v>
      </c>
      <c r="G541" s="4" t="s">
        <v>5</v>
      </c>
      <c r="H541" s="4" t="s">
        <v>654</v>
      </c>
      <c r="I541" s="12">
        <v>0.5524384</v>
      </c>
      <c r="J541" s="13">
        <v>0.57230080000000005</v>
      </c>
      <c r="K541" s="13">
        <v>0.55089860000000002</v>
      </c>
      <c r="L541" s="13">
        <v>2.0154519999999999E-2</v>
      </c>
      <c r="M541" s="13">
        <v>0.66477410000000003</v>
      </c>
      <c r="N541" s="12">
        <v>0.61619829999999998</v>
      </c>
      <c r="O541" s="2">
        <v>0.58919840000000001</v>
      </c>
      <c r="P541" s="2">
        <v>0.59679070000000001</v>
      </c>
      <c r="Q541" s="2">
        <v>6.6177059999999996E-2</v>
      </c>
      <c r="R541" s="2">
        <v>0.13817470000000001</v>
      </c>
      <c r="S541" s="12">
        <v>0.58003229999999995</v>
      </c>
      <c r="T541" s="2">
        <v>0.60972800000000005</v>
      </c>
      <c r="U541" s="2">
        <v>0.58739189999999997</v>
      </c>
      <c r="V541" s="2">
        <v>5.6155120000000003E-2</v>
      </c>
      <c r="W541" s="2">
        <v>0.22778139999999999</v>
      </c>
      <c r="X541" s="12">
        <v>0.58466720000000005</v>
      </c>
      <c r="Y541" s="2">
        <v>0.65592209999999995</v>
      </c>
      <c r="Z541" s="2">
        <v>0.60541990000000001</v>
      </c>
      <c r="AA541" s="2">
        <v>7.474335E-2</v>
      </c>
      <c r="AB541" s="2">
        <v>6.8434990000000001E-2</v>
      </c>
      <c r="AC541" s="12">
        <v>0.59987270000000004</v>
      </c>
      <c r="AD541" s="2">
        <v>0.63118870000000005</v>
      </c>
      <c r="AE541" s="2">
        <v>0.59602480000000002</v>
      </c>
      <c r="AF541" s="2">
        <v>6.6609669999999996E-2</v>
      </c>
      <c r="AG541" s="2">
        <v>7.1275820000000004E-2</v>
      </c>
      <c r="AH541" s="12">
        <v>0.59162300000000001</v>
      </c>
      <c r="AI541" s="2">
        <v>0.62595009999999995</v>
      </c>
      <c r="AJ541" s="2">
        <v>0.59611990000000004</v>
      </c>
      <c r="AK541" s="2">
        <v>6.6481180000000001E-2</v>
      </c>
      <c r="AL541" s="2">
        <v>7.9366030000000004E-2</v>
      </c>
      <c r="AM541" s="12">
        <v>0.65985490000000002</v>
      </c>
      <c r="AN541" s="13">
        <v>0.58475080000000002</v>
      </c>
      <c r="AO541" s="13">
        <v>0.60394780000000003</v>
      </c>
      <c r="AP541" s="13">
        <v>0.56903139999999997</v>
      </c>
      <c r="AQ541" s="13">
        <v>0.60280750000000005</v>
      </c>
      <c r="AR541" s="13">
        <v>7.2129250000000006E-2</v>
      </c>
      <c r="AS541" s="15">
        <v>5.6484980000000001E-3</v>
      </c>
      <c r="AT541" s="12">
        <v>0.5269142</v>
      </c>
      <c r="AU541" s="13">
        <v>0.56605289999999997</v>
      </c>
      <c r="AV541" s="13">
        <v>0.58734470000000005</v>
      </c>
      <c r="AW541" s="13">
        <v>0.6332856</v>
      </c>
      <c r="AX541" s="13">
        <v>0.57531049999999995</v>
      </c>
      <c r="AY541" s="13">
        <v>4.527101E-2</v>
      </c>
      <c r="AZ541" s="15">
        <v>0.1165833</v>
      </c>
      <c r="BA541" s="18">
        <v>0.5274124</v>
      </c>
    </row>
    <row r="542" spans="1:53" x14ac:dyDescent="0.25">
      <c r="A542" s="5">
        <v>19</v>
      </c>
      <c r="B542" s="5">
        <v>54057415</v>
      </c>
      <c r="C542" s="5" t="s">
        <v>655</v>
      </c>
      <c r="D542" s="4" t="s">
        <v>640</v>
      </c>
      <c r="E542" s="4" t="s">
        <v>12</v>
      </c>
      <c r="F542" s="4" t="s">
        <v>8</v>
      </c>
      <c r="G542" s="4" t="s">
        <v>5</v>
      </c>
      <c r="H542" s="4" t="s">
        <v>654</v>
      </c>
      <c r="I542" s="12">
        <v>0.6926833</v>
      </c>
      <c r="J542" s="13">
        <v>0.67049539999999996</v>
      </c>
      <c r="K542" s="13">
        <v>0.68532059999999995</v>
      </c>
      <c r="L542" s="13">
        <v>8.8780399999999995E-2</v>
      </c>
      <c r="M542" s="13">
        <v>2.0120860000000001E-2</v>
      </c>
      <c r="N542" s="12">
        <v>0.69638259999999996</v>
      </c>
      <c r="O542" s="2">
        <v>0.67355330000000002</v>
      </c>
      <c r="P542" s="2">
        <v>0.69227740000000004</v>
      </c>
      <c r="Q542" s="2">
        <v>9.5948420000000006E-2</v>
      </c>
      <c r="R542" s="2">
        <v>1.445308E-2</v>
      </c>
      <c r="S542" s="12">
        <v>0.72105660000000005</v>
      </c>
      <c r="T542" s="2">
        <v>0.7140803</v>
      </c>
      <c r="U542" s="2">
        <v>0.72763599999999995</v>
      </c>
      <c r="V542" s="2">
        <v>0.13061610000000001</v>
      </c>
      <c r="W542" s="2">
        <v>8.4642599999999995E-4</v>
      </c>
      <c r="X542" s="12">
        <v>0.7018375</v>
      </c>
      <c r="Y542" s="2">
        <v>0.73936559999999996</v>
      </c>
      <c r="Z542" s="2">
        <v>0.71953089999999997</v>
      </c>
      <c r="AA542" s="2">
        <v>0.1230062</v>
      </c>
      <c r="AB542" s="2">
        <v>1.0068830000000001E-3</v>
      </c>
      <c r="AC542" s="12">
        <v>0.72726259999999998</v>
      </c>
      <c r="AD542" s="2">
        <v>0.71701760000000003</v>
      </c>
      <c r="AE542" s="2">
        <v>0.71582089999999998</v>
      </c>
      <c r="AF542" s="2">
        <v>0.1205446</v>
      </c>
      <c r="AG542" s="2">
        <v>9.1685300000000003E-4</v>
      </c>
      <c r="AH542" s="12">
        <v>0.71939759999999997</v>
      </c>
      <c r="AI542" s="2">
        <v>0.74136639999999998</v>
      </c>
      <c r="AJ542" s="2">
        <v>0.73283240000000005</v>
      </c>
      <c r="AK542" s="2">
        <v>0.13727529999999999</v>
      </c>
      <c r="AL542" s="2">
        <v>1.89858E-4</v>
      </c>
      <c r="AM542" s="12">
        <v>0.74709729999999996</v>
      </c>
      <c r="AN542" s="13">
        <v>0.68307110000000004</v>
      </c>
      <c r="AO542" s="13">
        <v>0.69798170000000004</v>
      </c>
      <c r="AP542" s="13">
        <v>0.64833949999999996</v>
      </c>
      <c r="AQ542" s="13">
        <v>0.7038932</v>
      </c>
      <c r="AR542" s="13">
        <v>0.1074309</v>
      </c>
      <c r="AS542" s="15">
        <v>5.6499999999999998E-5</v>
      </c>
      <c r="AT542" s="12">
        <v>0.64617420000000003</v>
      </c>
      <c r="AU542" s="13">
        <v>0.70171329999999998</v>
      </c>
      <c r="AV542" s="13">
        <v>0.68137199999999998</v>
      </c>
      <c r="AW542" s="13">
        <v>0.74445099999999997</v>
      </c>
      <c r="AX542" s="13">
        <v>0.704847</v>
      </c>
      <c r="AY542" s="13">
        <v>0.1090203</v>
      </c>
      <c r="AZ542" s="15">
        <v>7.6600000000000005E-5</v>
      </c>
      <c r="BA542" s="18">
        <v>0.59144574999999999</v>
      </c>
    </row>
    <row r="543" spans="1:53" x14ac:dyDescent="0.25">
      <c r="A543" s="5">
        <v>19</v>
      </c>
      <c r="B543" s="5">
        <v>54057705</v>
      </c>
      <c r="C543" s="5" t="s">
        <v>656</v>
      </c>
      <c r="D543" s="4" t="s">
        <v>640</v>
      </c>
      <c r="E543" s="4" t="s">
        <v>12</v>
      </c>
      <c r="F543" s="4" t="s">
        <v>8</v>
      </c>
      <c r="G543" s="4" t="s">
        <v>5</v>
      </c>
      <c r="H543" s="4" t="s">
        <v>654</v>
      </c>
      <c r="I543" s="12">
        <v>0.45917590000000003</v>
      </c>
      <c r="J543" s="13">
        <v>0.4846297</v>
      </c>
      <c r="K543" s="13">
        <v>0.47234090000000001</v>
      </c>
      <c r="L543" s="13">
        <v>2.0309399999999998E-2</v>
      </c>
      <c r="M543" s="13">
        <v>0.44742700000000002</v>
      </c>
      <c r="N543" s="12">
        <v>0.50742350000000003</v>
      </c>
      <c r="O543" s="2">
        <v>0.45504440000000002</v>
      </c>
      <c r="P543" s="2">
        <v>0.4814582</v>
      </c>
      <c r="Q543" s="2">
        <v>2.9426730000000002E-2</v>
      </c>
      <c r="R543" s="2">
        <v>0.39219009999999999</v>
      </c>
      <c r="S543" s="12">
        <v>0.45761210000000002</v>
      </c>
      <c r="T543" s="2">
        <v>0.48251430000000001</v>
      </c>
      <c r="U543" s="2">
        <v>0.47058149999999999</v>
      </c>
      <c r="V543" s="2">
        <v>1.85501E-2</v>
      </c>
      <c r="W543" s="2">
        <v>0.55710570000000004</v>
      </c>
      <c r="X543" s="12">
        <v>0.45177420000000001</v>
      </c>
      <c r="Y543" s="2">
        <v>0.51275749999999998</v>
      </c>
      <c r="Z543" s="2">
        <v>0.4825718</v>
      </c>
      <c r="AA543" s="2">
        <v>3.0540299999999999E-2</v>
      </c>
      <c r="AB543" s="2">
        <v>0.32410929999999999</v>
      </c>
      <c r="AC543" s="12">
        <v>0.4527214</v>
      </c>
      <c r="AD543" s="2">
        <v>0.48297289999999998</v>
      </c>
      <c r="AE543" s="2">
        <v>0.46849570000000001</v>
      </c>
      <c r="AF543" s="2">
        <v>1.6464260000000001E-2</v>
      </c>
      <c r="AG543" s="2">
        <v>0.53109709999999999</v>
      </c>
      <c r="AH543" s="12">
        <v>0.47204079999999998</v>
      </c>
      <c r="AI543" s="2">
        <v>0.50286940000000002</v>
      </c>
      <c r="AJ543" s="2">
        <v>0.48764049999999998</v>
      </c>
      <c r="AK543" s="2">
        <v>3.5609059999999998E-2</v>
      </c>
      <c r="AL543" s="2">
        <v>0.1389164</v>
      </c>
      <c r="AM543" s="12">
        <v>0.45637739999999999</v>
      </c>
      <c r="AN543" s="13">
        <v>0.4457873</v>
      </c>
      <c r="AO543" s="13">
        <v>0.46656409999999998</v>
      </c>
      <c r="AP543" s="13">
        <v>0.37753799999999998</v>
      </c>
      <c r="AQ543" s="13">
        <v>0.43764799999999998</v>
      </c>
      <c r="AR543" s="13">
        <v>-1.4383460000000001E-2</v>
      </c>
      <c r="AS543" s="15">
        <v>0.53203429999999996</v>
      </c>
      <c r="AT543" s="12">
        <v>0.4556962</v>
      </c>
      <c r="AU543" s="13">
        <v>0.46716220000000003</v>
      </c>
      <c r="AV543" s="13">
        <v>0.45743050000000002</v>
      </c>
      <c r="AW543" s="13">
        <v>0.50776489999999996</v>
      </c>
      <c r="AX543" s="13">
        <v>0.47231909999999999</v>
      </c>
      <c r="AY543" s="13">
        <v>2.0287679999999999E-2</v>
      </c>
      <c r="AZ543" s="15">
        <v>0.26827709999999999</v>
      </c>
      <c r="BA543" s="18">
        <v>0.44924580000000003</v>
      </c>
    </row>
    <row r="544" spans="1:53" x14ac:dyDescent="0.25">
      <c r="A544" s="5">
        <v>19</v>
      </c>
      <c r="B544" s="5">
        <v>54058085</v>
      </c>
      <c r="C544" s="5" t="s">
        <v>657</v>
      </c>
      <c r="D544" s="4" t="s">
        <v>640</v>
      </c>
      <c r="E544" s="4" t="s">
        <v>12</v>
      </c>
      <c r="F544" s="4" t="s">
        <v>8</v>
      </c>
      <c r="G544" s="4" t="s">
        <v>5</v>
      </c>
      <c r="H544" s="4" t="s">
        <v>654</v>
      </c>
      <c r="I544" s="12">
        <v>0.73722520000000002</v>
      </c>
      <c r="J544" s="13">
        <v>0.70710919999999999</v>
      </c>
      <c r="K544" s="13">
        <v>0.72796830000000001</v>
      </c>
      <c r="L544" s="13">
        <v>0.1355903</v>
      </c>
      <c r="M544" s="13">
        <v>8.658163E-3</v>
      </c>
      <c r="N544" s="12">
        <v>0.69764380000000004</v>
      </c>
      <c r="O544" s="2">
        <v>0.67215259999999999</v>
      </c>
      <c r="P544" s="2">
        <v>0.68994029999999995</v>
      </c>
      <c r="Q544" s="2">
        <v>9.7823549999999995E-2</v>
      </c>
      <c r="R544" s="2">
        <v>8.8445019999999999E-2</v>
      </c>
      <c r="S544" s="12">
        <v>0.72977510000000001</v>
      </c>
      <c r="T544" s="2">
        <v>0.76845390000000002</v>
      </c>
      <c r="U544" s="2">
        <v>0.76004369999999999</v>
      </c>
      <c r="V544" s="2">
        <v>0.1672527</v>
      </c>
      <c r="W544" s="2">
        <v>1.5499909999999999E-3</v>
      </c>
      <c r="X544" s="12">
        <v>0.70408649999999995</v>
      </c>
      <c r="Y544" s="2">
        <v>0.81699759999999999</v>
      </c>
      <c r="Z544" s="2">
        <v>0.76233490000000004</v>
      </c>
      <c r="AA544" s="2">
        <v>0.17002239999999999</v>
      </c>
      <c r="AB544" s="2">
        <v>1.458574E-3</v>
      </c>
      <c r="AC544" s="12">
        <v>0.73715039999999998</v>
      </c>
      <c r="AD544" s="2">
        <v>0.75482550000000004</v>
      </c>
      <c r="AE544" s="2">
        <v>0.73763299999999998</v>
      </c>
      <c r="AF544" s="2">
        <v>0.14657290000000001</v>
      </c>
      <c r="AG544" s="2">
        <v>2.5808649999999999E-3</v>
      </c>
      <c r="AH544" s="12">
        <v>0.76099930000000005</v>
      </c>
      <c r="AI544" s="2">
        <v>0.81098769999999998</v>
      </c>
      <c r="AJ544" s="2">
        <v>0.78884509999999997</v>
      </c>
      <c r="AK544" s="2">
        <v>0.1975324</v>
      </c>
      <c r="AL544" s="2">
        <v>9.3399999999999993E-5</v>
      </c>
      <c r="AM544" s="12">
        <v>0.77116079999999998</v>
      </c>
      <c r="AN544" s="13">
        <v>0.70342499999999997</v>
      </c>
      <c r="AO544" s="13">
        <v>0.73023899999999997</v>
      </c>
      <c r="AP544" s="13">
        <v>0.68072719999999998</v>
      </c>
      <c r="AQ544" s="13">
        <v>0.73195480000000002</v>
      </c>
      <c r="AR544" s="13">
        <v>0.1397188</v>
      </c>
      <c r="AS544" s="15">
        <v>6.8399999999999996E-5</v>
      </c>
      <c r="AT544" s="12">
        <v>0.70103400000000005</v>
      </c>
      <c r="AU544" s="13">
        <v>0.70502089999999995</v>
      </c>
      <c r="AV544" s="13">
        <v>0.69356019999999996</v>
      </c>
      <c r="AW544" s="13">
        <v>0.81171349999999998</v>
      </c>
      <c r="AX544" s="13">
        <v>0.74030479999999999</v>
      </c>
      <c r="AY544" s="13">
        <v>0.14866180000000001</v>
      </c>
      <c r="AZ544" s="15">
        <v>5.8999999999999998E-5</v>
      </c>
      <c r="BA544" s="18">
        <v>0.58480964999999996</v>
      </c>
    </row>
    <row r="545" spans="1:53" x14ac:dyDescent="0.25">
      <c r="A545" s="5">
        <v>19</v>
      </c>
      <c r="B545" s="5">
        <v>57349204</v>
      </c>
      <c r="C545" s="5" t="s">
        <v>658</v>
      </c>
      <c r="D545" s="4" t="s">
        <v>659</v>
      </c>
      <c r="E545" s="4" t="s">
        <v>12</v>
      </c>
      <c r="F545" s="4" t="s">
        <v>7</v>
      </c>
      <c r="G545" s="4" t="s">
        <v>5</v>
      </c>
      <c r="H545" s="4" t="s">
        <v>660</v>
      </c>
      <c r="I545" s="12">
        <v>0.68205979999999999</v>
      </c>
      <c r="J545" s="13">
        <v>0.76161369999999995</v>
      </c>
      <c r="K545" s="13">
        <v>0.71231549999999999</v>
      </c>
      <c r="L545" s="13">
        <v>0.1038224</v>
      </c>
      <c r="M545" s="13">
        <v>3.8532829999999999E-3</v>
      </c>
      <c r="N545" s="12">
        <v>0.71559819999999996</v>
      </c>
      <c r="O545" s="2">
        <v>0.67971060000000005</v>
      </c>
      <c r="P545" s="2">
        <v>0.69167129999999999</v>
      </c>
      <c r="Q545" s="2">
        <v>8.3178089999999996E-2</v>
      </c>
      <c r="R545" s="2">
        <v>2.187163E-2</v>
      </c>
      <c r="S545" s="12">
        <v>0.71722770000000002</v>
      </c>
      <c r="T545" s="2">
        <v>0.70129450000000004</v>
      </c>
      <c r="U545" s="2">
        <v>0.70146379999999997</v>
      </c>
      <c r="V545" s="2">
        <v>9.29706E-2</v>
      </c>
      <c r="W545" s="2">
        <v>8.1394280000000006E-3</v>
      </c>
      <c r="X545" s="12">
        <v>0.6635394</v>
      </c>
      <c r="Y545" s="2">
        <v>0.70878980000000003</v>
      </c>
      <c r="Z545" s="2">
        <v>0.67937040000000004</v>
      </c>
      <c r="AA545" s="2">
        <v>7.0877220000000005E-2</v>
      </c>
      <c r="AB545" s="2">
        <v>5.2928820000000001E-2</v>
      </c>
      <c r="AC545" s="12">
        <v>0.69837009999999999</v>
      </c>
      <c r="AD545" s="2">
        <v>0.76005959999999995</v>
      </c>
      <c r="AE545" s="2">
        <v>0.71775319999999998</v>
      </c>
      <c r="AF545" s="2">
        <v>0.10926</v>
      </c>
      <c r="AG545" s="2">
        <v>9.5984499999999997E-4</v>
      </c>
      <c r="AH545" s="12">
        <v>0.71005269999999998</v>
      </c>
      <c r="AI545" s="2">
        <v>0.74728850000000002</v>
      </c>
      <c r="AJ545" s="2">
        <v>0.71740800000000005</v>
      </c>
      <c r="AK545" s="2">
        <v>0.1089149</v>
      </c>
      <c r="AL545" s="2">
        <v>8.5516900000000002E-4</v>
      </c>
      <c r="AM545" s="12">
        <v>0.72782590000000003</v>
      </c>
      <c r="AN545" s="13">
        <v>0.70530269999999995</v>
      </c>
      <c r="AO545" s="13">
        <v>0.69964349999999997</v>
      </c>
      <c r="AP545" s="13">
        <v>0.70020090000000001</v>
      </c>
      <c r="AQ545" s="13">
        <v>0.70151669999999999</v>
      </c>
      <c r="AR545" s="13">
        <v>9.302357E-2</v>
      </c>
      <c r="AS545" s="15">
        <v>6.8899999999999994E-5</v>
      </c>
      <c r="AT545" s="12">
        <v>0.69278410000000001</v>
      </c>
      <c r="AU545" s="13">
        <v>0.7053007</v>
      </c>
      <c r="AV545" s="13">
        <v>0.66964860000000004</v>
      </c>
      <c r="AW545" s="13">
        <v>0.80292940000000002</v>
      </c>
      <c r="AX545" s="13">
        <v>0.71133579999999996</v>
      </c>
      <c r="AY545" s="13">
        <v>0.1028427</v>
      </c>
      <c r="AZ545" s="15">
        <v>1.0286200000000001E-4</v>
      </c>
      <c r="BA545" s="18">
        <v>0.60082075000000001</v>
      </c>
    </row>
    <row r="546" spans="1:53" x14ac:dyDescent="0.25">
      <c r="A546" s="5">
        <v>19</v>
      </c>
      <c r="B546" s="5">
        <v>57349679</v>
      </c>
      <c r="C546" s="5" t="s">
        <v>661</v>
      </c>
      <c r="D546" s="4" t="s">
        <v>659</v>
      </c>
      <c r="E546" s="4" t="s">
        <v>12</v>
      </c>
      <c r="F546" s="4" t="s">
        <v>7</v>
      </c>
      <c r="G546" s="4" t="s">
        <v>5</v>
      </c>
      <c r="H546" s="4" t="s">
        <v>660</v>
      </c>
      <c r="I546" s="12">
        <v>0.64941119999999997</v>
      </c>
      <c r="J546" s="13">
        <v>0.70522169999999995</v>
      </c>
      <c r="K546" s="13">
        <v>0.67245350000000004</v>
      </c>
      <c r="L546" s="13">
        <v>9.0310360000000006E-2</v>
      </c>
      <c r="M546" s="13">
        <v>6.6081780000000001E-3</v>
      </c>
      <c r="N546" s="12">
        <v>0.638378</v>
      </c>
      <c r="O546" s="2">
        <v>0.63412469999999999</v>
      </c>
      <c r="P546" s="2">
        <v>0.63328130000000005</v>
      </c>
      <c r="Q546" s="2">
        <v>5.1138160000000002E-2</v>
      </c>
      <c r="R546" s="2">
        <v>0.18407370000000001</v>
      </c>
      <c r="S546" s="12">
        <v>0.71252159999999998</v>
      </c>
      <c r="T546" s="2">
        <v>0.68698329999999996</v>
      </c>
      <c r="U546" s="2">
        <v>0.69439130000000004</v>
      </c>
      <c r="V546" s="2">
        <v>0.11224820000000001</v>
      </c>
      <c r="W546" s="2">
        <v>5.7335800000000005E-4</v>
      </c>
      <c r="X546" s="12">
        <v>0.66852440000000002</v>
      </c>
      <c r="Y546" s="2">
        <v>0.72392449999999997</v>
      </c>
      <c r="Z546" s="2">
        <v>0.69157979999999997</v>
      </c>
      <c r="AA546" s="2">
        <v>0.10943659999999999</v>
      </c>
      <c r="AB546" s="2">
        <v>1.035441E-3</v>
      </c>
      <c r="AC546" s="12">
        <v>0.63458300000000001</v>
      </c>
      <c r="AD546" s="2">
        <v>0.6448718</v>
      </c>
      <c r="AE546" s="2">
        <v>0.63445300000000004</v>
      </c>
      <c r="AF546" s="2">
        <v>5.2309870000000001E-2</v>
      </c>
      <c r="AG546" s="2">
        <v>8.9852849999999998E-2</v>
      </c>
      <c r="AH546" s="12">
        <v>0.69659090000000001</v>
      </c>
      <c r="AI546" s="2">
        <v>0.68830760000000002</v>
      </c>
      <c r="AJ546" s="2">
        <v>0.6854654</v>
      </c>
      <c r="AK546" s="2">
        <v>0.1033222</v>
      </c>
      <c r="AL546" s="2">
        <v>7.0002300000000003E-4</v>
      </c>
      <c r="AM546" s="12">
        <v>0.69802710000000001</v>
      </c>
      <c r="AN546" s="13">
        <v>0.73333329999999997</v>
      </c>
      <c r="AO546" s="13">
        <v>0.68906559999999994</v>
      </c>
      <c r="AP546" s="13">
        <v>0.66487660000000004</v>
      </c>
      <c r="AQ546" s="13">
        <v>0.6914093</v>
      </c>
      <c r="AR546" s="13">
        <v>0.1092661</v>
      </c>
      <c r="AS546" s="15">
        <v>3.7500000000000001E-6</v>
      </c>
      <c r="AT546" s="12">
        <v>0.72583359999999997</v>
      </c>
      <c r="AU546" s="13">
        <v>0.67559919999999996</v>
      </c>
      <c r="AV546" s="13">
        <v>0.63080689999999995</v>
      </c>
      <c r="AW546" s="13">
        <v>0.67033560000000003</v>
      </c>
      <c r="AX546" s="13">
        <v>0.67203800000000002</v>
      </c>
      <c r="AY546" s="13">
        <v>8.9894890000000005E-2</v>
      </c>
      <c r="AZ546" s="15">
        <v>1.54487E-4</v>
      </c>
      <c r="BA546" s="18">
        <v>0.57536330000000002</v>
      </c>
    </row>
    <row r="547" spans="1:53" x14ac:dyDescent="0.25">
      <c r="A547" s="5">
        <v>19</v>
      </c>
      <c r="B547" s="5">
        <v>57349709</v>
      </c>
      <c r="C547" s="5" t="s">
        <v>662</v>
      </c>
      <c r="D547" s="4" t="s">
        <v>659</v>
      </c>
      <c r="E547" s="4" t="s">
        <v>12</v>
      </c>
      <c r="F547" s="4" t="s">
        <v>7</v>
      </c>
      <c r="G547" s="4" t="s">
        <v>5</v>
      </c>
      <c r="H547" s="4" t="s">
        <v>660</v>
      </c>
      <c r="I547" s="12">
        <v>0.74015209999999998</v>
      </c>
      <c r="J547" s="13">
        <v>0.75728150000000005</v>
      </c>
      <c r="K547" s="13">
        <v>0.75833079999999997</v>
      </c>
      <c r="L547" s="13">
        <v>0.1077733</v>
      </c>
      <c r="M547" s="13">
        <v>1.9233030000000002E-2</v>
      </c>
      <c r="N547" s="12">
        <v>0.73893880000000001</v>
      </c>
      <c r="O547" s="2">
        <v>0.75040019999999996</v>
      </c>
      <c r="P547" s="2">
        <v>0.75828530000000005</v>
      </c>
      <c r="Q547" s="2">
        <v>0.10812869999999999</v>
      </c>
      <c r="R547" s="2">
        <v>2.7612970000000001E-2</v>
      </c>
      <c r="S547" s="12">
        <v>0.77052299999999996</v>
      </c>
      <c r="T547" s="2">
        <v>0.76735799999999998</v>
      </c>
      <c r="U547" s="2">
        <v>0.78263400000000005</v>
      </c>
      <c r="V547" s="2">
        <v>0.1316012</v>
      </c>
      <c r="W547" s="2">
        <v>5.4773649999999997E-3</v>
      </c>
      <c r="X547" s="12">
        <v>0.76980820000000005</v>
      </c>
      <c r="Y547" s="2">
        <v>0.79697019999999996</v>
      </c>
      <c r="Z547" s="2">
        <v>0.78758050000000002</v>
      </c>
      <c r="AA547" s="2">
        <v>0.1371492</v>
      </c>
      <c r="AB547" s="2">
        <v>3.374204E-3</v>
      </c>
      <c r="AC547" s="12">
        <v>0.76499740000000005</v>
      </c>
      <c r="AD547" s="2">
        <v>0.77840549999999997</v>
      </c>
      <c r="AE547" s="2">
        <v>0.76741890000000001</v>
      </c>
      <c r="AF547" s="2">
        <v>0.1180929</v>
      </c>
      <c r="AG547" s="2">
        <v>6.9607469999999998E-3</v>
      </c>
      <c r="AH547" s="12">
        <v>0.81180609999999997</v>
      </c>
      <c r="AI547" s="2">
        <v>0.83285869999999995</v>
      </c>
      <c r="AJ547" s="2">
        <v>0.82998749999999999</v>
      </c>
      <c r="AK547" s="2">
        <v>0.1804173</v>
      </c>
      <c r="AL547" s="2">
        <v>6.9599999999999998E-5</v>
      </c>
      <c r="AM547" s="12">
        <v>0.76838130000000004</v>
      </c>
      <c r="AN547" s="13">
        <v>0.74811629999999996</v>
      </c>
      <c r="AO547" s="13">
        <v>0.78665680000000004</v>
      </c>
      <c r="AP547" s="13">
        <v>0.74960850000000001</v>
      </c>
      <c r="AQ547" s="13">
        <v>0.77937199999999995</v>
      </c>
      <c r="AR547" s="13">
        <v>0.12899920000000001</v>
      </c>
      <c r="AS547" s="15">
        <v>5.2500000000000002E-5</v>
      </c>
      <c r="AT547" s="12">
        <v>0.74146860000000003</v>
      </c>
      <c r="AU547" s="13">
        <v>0.72404409999999997</v>
      </c>
      <c r="AV547" s="13">
        <v>0.7338076</v>
      </c>
      <c r="AW547" s="13">
        <v>0.83198340000000004</v>
      </c>
      <c r="AX547" s="13">
        <v>0.77412340000000002</v>
      </c>
      <c r="AY547" s="13">
        <v>0.1244598</v>
      </c>
      <c r="AZ547" s="15">
        <v>2.0758800000000001E-4</v>
      </c>
      <c r="BA547" s="18">
        <v>0.64112784999999994</v>
      </c>
    </row>
    <row r="548" spans="1:53" x14ac:dyDescent="0.25">
      <c r="A548" s="5">
        <v>19</v>
      </c>
      <c r="B548" s="5">
        <v>57349815</v>
      </c>
      <c r="C548" s="5" t="s">
        <v>663</v>
      </c>
      <c r="D548" s="4" t="s">
        <v>659</v>
      </c>
      <c r="E548" s="4" t="s">
        <v>12</v>
      </c>
      <c r="F548" s="4" t="s">
        <v>7</v>
      </c>
      <c r="G548" s="4" t="s">
        <v>5</v>
      </c>
      <c r="H548" s="4" t="s">
        <v>660</v>
      </c>
      <c r="I548" s="12">
        <v>0.67543050000000004</v>
      </c>
      <c r="J548" s="13">
        <v>0.68553050000000004</v>
      </c>
      <c r="K548" s="13">
        <v>0.68442499999999995</v>
      </c>
      <c r="L548" s="13">
        <v>0.11389829999999999</v>
      </c>
      <c r="M548" s="13">
        <v>2.9705130000000001E-3</v>
      </c>
      <c r="N548" s="12">
        <v>0.63861120000000005</v>
      </c>
      <c r="O548" s="2">
        <v>0.6489492</v>
      </c>
      <c r="P548" s="2">
        <v>0.64423439999999998</v>
      </c>
      <c r="Q548" s="2">
        <v>7.3920330000000006E-2</v>
      </c>
      <c r="R548" s="2">
        <v>8.3391779999999999E-2</v>
      </c>
      <c r="S548" s="12">
        <v>0.67694779999999999</v>
      </c>
      <c r="T548" s="2">
        <v>0.68055129999999997</v>
      </c>
      <c r="U548" s="2">
        <v>0.68345719999999999</v>
      </c>
      <c r="V548" s="2">
        <v>0.1124346</v>
      </c>
      <c r="W548" s="2">
        <v>3.8020269999999999E-3</v>
      </c>
      <c r="X548" s="12">
        <v>0.69796360000000002</v>
      </c>
      <c r="Y548" s="2">
        <v>0.75563559999999996</v>
      </c>
      <c r="Z548" s="2">
        <v>0.72652629999999996</v>
      </c>
      <c r="AA548" s="2">
        <v>0.15607879999999999</v>
      </c>
      <c r="AB548" s="2">
        <v>8.1899999999999999E-5</v>
      </c>
      <c r="AC548" s="12">
        <v>0.70205709999999999</v>
      </c>
      <c r="AD548" s="2">
        <v>0.72686989999999996</v>
      </c>
      <c r="AE548" s="2">
        <v>0.70749870000000004</v>
      </c>
      <c r="AF548" s="2">
        <v>0.13828470000000001</v>
      </c>
      <c r="AG548" s="2">
        <v>2.03282E-4</v>
      </c>
      <c r="AH548" s="12">
        <v>0.70059459999999996</v>
      </c>
      <c r="AI548" s="2">
        <v>0.72128840000000005</v>
      </c>
      <c r="AJ548" s="2">
        <v>0.71049629999999997</v>
      </c>
      <c r="AK548" s="2">
        <v>0.14104749999999999</v>
      </c>
      <c r="AL548" s="2">
        <v>1.4232200000000001E-4</v>
      </c>
      <c r="AM548" s="12">
        <v>0.72276249999999997</v>
      </c>
      <c r="AN548" s="13">
        <v>0.65362050000000005</v>
      </c>
      <c r="AO548" s="13">
        <v>0.68798939999999997</v>
      </c>
      <c r="AP548" s="13">
        <v>0.66147460000000002</v>
      </c>
      <c r="AQ548" s="13">
        <v>0.68991990000000003</v>
      </c>
      <c r="AR548" s="13">
        <v>0.11954679999999999</v>
      </c>
      <c r="AS548" s="15">
        <v>9.6299999999999993E-6</v>
      </c>
      <c r="AT548" s="12">
        <v>0.65106470000000005</v>
      </c>
      <c r="AU548" s="13">
        <v>0.65398659999999997</v>
      </c>
      <c r="AV548" s="13">
        <v>0.64791430000000005</v>
      </c>
      <c r="AW548" s="13">
        <v>0.73274890000000004</v>
      </c>
      <c r="AX548" s="13">
        <v>0.68004690000000001</v>
      </c>
      <c r="AY548" s="13">
        <v>0.1102939</v>
      </c>
      <c r="AZ548" s="15">
        <v>7.8899999999999993E-5</v>
      </c>
      <c r="BA548" s="18">
        <v>0.56264840000000005</v>
      </c>
    </row>
    <row r="549" spans="1:53" x14ac:dyDescent="0.25">
      <c r="A549" s="5">
        <v>19</v>
      </c>
      <c r="B549" s="5">
        <v>57350004</v>
      </c>
      <c r="C549" s="5" t="s">
        <v>664</v>
      </c>
      <c r="D549" s="4" t="s">
        <v>659</v>
      </c>
      <c r="E549" s="4" t="s">
        <v>12</v>
      </c>
      <c r="F549" s="4" t="s">
        <v>8</v>
      </c>
      <c r="G549" s="4" t="s">
        <v>5</v>
      </c>
      <c r="H549" s="4" t="s">
        <v>660</v>
      </c>
      <c r="I549" s="12">
        <v>0.61171660000000005</v>
      </c>
      <c r="J549" s="13">
        <v>0.64934449999999999</v>
      </c>
      <c r="K549" s="13">
        <v>0.6271196</v>
      </c>
      <c r="L549" s="13">
        <v>7.8554020000000002E-2</v>
      </c>
      <c r="M549" s="13">
        <v>5.3898440000000004E-3</v>
      </c>
      <c r="N549" s="12">
        <v>0.63583420000000002</v>
      </c>
      <c r="O549" s="2">
        <v>0.61921320000000002</v>
      </c>
      <c r="P549" s="2">
        <v>0.62503609999999998</v>
      </c>
      <c r="Q549" s="2">
        <v>7.647052E-2</v>
      </c>
      <c r="R549" s="2">
        <v>7.2165620000000002E-3</v>
      </c>
      <c r="S549" s="12">
        <v>0.71243109999999998</v>
      </c>
      <c r="T549" s="2">
        <v>0.63588290000000003</v>
      </c>
      <c r="U549" s="2">
        <v>0.67004509999999995</v>
      </c>
      <c r="V549" s="2">
        <v>0.12147959999999999</v>
      </c>
      <c r="W549" s="2">
        <v>5.1400000000000003E-5</v>
      </c>
      <c r="X549" s="12">
        <v>0.63967510000000005</v>
      </c>
      <c r="Y549" s="2">
        <v>0.64863009999999999</v>
      </c>
      <c r="Z549" s="2">
        <v>0.64114950000000004</v>
      </c>
      <c r="AA549" s="2">
        <v>9.2583949999999998E-2</v>
      </c>
      <c r="AB549" s="2">
        <v>9.0700100000000005E-4</v>
      </c>
      <c r="AC549" s="12">
        <v>0.6166121</v>
      </c>
      <c r="AD549" s="2">
        <v>0.67199120000000001</v>
      </c>
      <c r="AE549" s="2">
        <v>0.63939230000000002</v>
      </c>
      <c r="AF549" s="2">
        <v>9.0826710000000005E-2</v>
      </c>
      <c r="AG549" s="2">
        <v>7.03519E-4</v>
      </c>
      <c r="AH549" s="12">
        <v>0.627081</v>
      </c>
      <c r="AI549" s="2">
        <v>0.73274510000000004</v>
      </c>
      <c r="AJ549" s="2">
        <v>0.6732302</v>
      </c>
      <c r="AK549" s="2">
        <v>0.1246646</v>
      </c>
      <c r="AL549" s="2">
        <v>3.2299999999999999E-5</v>
      </c>
      <c r="AM549" s="12">
        <v>0.66458150000000005</v>
      </c>
      <c r="AN549" s="13">
        <v>0.64788730000000005</v>
      </c>
      <c r="AO549" s="13">
        <v>0.65453839999999996</v>
      </c>
      <c r="AP549" s="13">
        <v>0.62967079999999997</v>
      </c>
      <c r="AQ549" s="13">
        <v>0.64526309999999998</v>
      </c>
      <c r="AR549" s="13">
        <v>9.6697469999999994E-2</v>
      </c>
      <c r="AS549" s="15">
        <v>1.28E-6</v>
      </c>
      <c r="AT549" s="12">
        <v>0.654389</v>
      </c>
      <c r="AU549" s="13">
        <v>0.64616240000000003</v>
      </c>
      <c r="AV549" s="13">
        <v>0.62803330000000002</v>
      </c>
      <c r="AW549" s="13">
        <v>0.66871639999999999</v>
      </c>
      <c r="AX549" s="13">
        <v>0.64547719999999997</v>
      </c>
      <c r="AY549" s="13">
        <v>9.6911659999999997E-2</v>
      </c>
      <c r="AZ549" s="15">
        <v>1.53E-6</v>
      </c>
      <c r="BA549" s="18">
        <v>0.54499030000000004</v>
      </c>
    </row>
    <row r="550" spans="1:53" x14ac:dyDescent="0.25">
      <c r="A550" s="5">
        <v>19</v>
      </c>
      <c r="B550" s="5">
        <v>57350096</v>
      </c>
      <c r="C550" s="5" t="s">
        <v>665</v>
      </c>
      <c r="D550" s="4" t="s">
        <v>659</v>
      </c>
      <c r="E550" s="4" t="s">
        <v>12</v>
      </c>
      <c r="F550" s="4" t="s">
        <v>8</v>
      </c>
      <c r="G550" s="4" t="s">
        <v>5</v>
      </c>
      <c r="H550" s="4" t="s">
        <v>660</v>
      </c>
      <c r="I550" s="12">
        <v>0.73983080000000001</v>
      </c>
      <c r="J550" s="13">
        <v>0.80219779999999996</v>
      </c>
      <c r="K550" s="13">
        <v>0.78520290000000004</v>
      </c>
      <c r="L550" s="13">
        <v>0.1523342</v>
      </c>
      <c r="M550" s="13">
        <v>5.1275460000000002E-3</v>
      </c>
      <c r="N550" s="12">
        <v>0.74895920000000005</v>
      </c>
      <c r="O550" s="2">
        <v>0.75757240000000003</v>
      </c>
      <c r="P550" s="2">
        <v>0.76983089999999998</v>
      </c>
      <c r="Q550" s="2">
        <v>0.137431</v>
      </c>
      <c r="R550" s="2">
        <v>1.463885E-2</v>
      </c>
      <c r="S550" s="12">
        <v>0.79263939999999999</v>
      </c>
      <c r="T550" s="2">
        <v>0.79660830000000005</v>
      </c>
      <c r="U550" s="2">
        <v>0.81456689999999998</v>
      </c>
      <c r="V550" s="2">
        <v>0.181338</v>
      </c>
      <c r="W550" s="2">
        <v>9.5331500000000004E-4</v>
      </c>
      <c r="X550" s="12">
        <v>0.78071170000000001</v>
      </c>
      <c r="Y550" s="2">
        <v>0.82340999999999998</v>
      </c>
      <c r="Z550" s="2">
        <v>0.81081820000000004</v>
      </c>
      <c r="AA550" s="2">
        <v>0.17818970000000001</v>
      </c>
      <c r="AB550" s="2">
        <v>1.2246640000000001E-3</v>
      </c>
      <c r="AC550" s="12">
        <v>0.79294089999999995</v>
      </c>
      <c r="AD550" s="2">
        <v>0.82502690000000001</v>
      </c>
      <c r="AE550" s="2">
        <v>0.81163629999999998</v>
      </c>
      <c r="AF550" s="2">
        <v>0.18010429999999999</v>
      </c>
      <c r="AG550" s="2">
        <v>5.0522100000000003E-4</v>
      </c>
      <c r="AH550" s="12">
        <v>0.77530220000000005</v>
      </c>
      <c r="AI550" s="2">
        <v>0.83381890000000003</v>
      </c>
      <c r="AJ550" s="2">
        <v>0.81354459999999995</v>
      </c>
      <c r="AK550" s="2">
        <v>0.18177679999999999</v>
      </c>
      <c r="AL550" s="2">
        <v>4.6757400000000001E-4</v>
      </c>
      <c r="AM550" s="12">
        <v>0.81096880000000005</v>
      </c>
      <c r="AN550" s="13">
        <v>0.73656540000000004</v>
      </c>
      <c r="AO550" s="13">
        <v>0.78159829999999997</v>
      </c>
      <c r="AP550" s="13">
        <v>0.77370430000000001</v>
      </c>
      <c r="AQ550" s="13">
        <v>0.79458700000000004</v>
      </c>
      <c r="AR550" s="13">
        <v>0.16190750000000001</v>
      </c>
      <c r="AS550" s="15">
        <v>1.38E-5</v>
      </c>
      <c r="AT550" s="12">
        <v>0.74604309999999996</v>
      </c>
      <c r="AU550" s="13">
        <v>0.75015149999999997</v>
      </c>
      <c r="AV550" s="13">
        <v>0.78278000000000003</v>
      </c>
      <c r="AW550" s="13">
        <v>0.82866980000000001</v>
      </c>
      <c r="AX550" s="13">
        <v>0.79724379999999995</v>
      </c>
      <c r="AY550" s="13">
        <v>0.1653193</v>
      </c>
      <c r="AZ550" s="15">
        <v>1.7799999999999999E-5</v>
      </c>
      <c r="BA550" s="18">
        <v>0.6203109</v>
      </c>
    </row>
    <row r="551" spans="1:53" x14ac:dyDescent="0.25">
      <c r="A551" s="5">
        <v>19</v>
      </c>
      <c r="B551" s="5">
        <v>57350292</v>
      </c>
      <c r="C551" s="5" t="s">
        <v>666</v>
      </c>
      <c r="D551" s="4" t="s">
        <v>659</v>
      </c>
      <c r="E551" s="4" t="s">
        <v>12</v>
      </c>
      <c r="F551" s="4" t="s">
        <v>8</v>
      </c>
      <c r="G551" s="4" t="s">
        <v>5</v>
      </c>
      <c r="H551" s="4" t="s">
        <v>660</v>
      </c>
      <c r="I551" s="12">
        <v>0.81233840000000002</v>
      </c>
      <c r="J551" s="13">
        <v>0.82704690000000003</v>
      </c>
      <c r="K551" s="13">
        <v>0.81983879999999998</v>
      </c>
      <c r="L551" s="13">
        <v>0.12538650000000001</v>
      </c>
      <c r="M551" s="13">
        <v>2.3541349999999999E-2</v>
      </c>
      <c r="N551" s="12">
        <v>0.77318779999999998</v>
      </c>
      <c r="O551" s="2">
        <v>0.75512990000000002</v>
      </c>
      <c r="P551" s="2">
        <v>0.77020480000000002</v>
      </c>
      <c r="Q551" s="2">
        <v>7.6238440000000005E-2</v>
      </c>
      <c r="R551" s="2">
        <v>0.2908675</v>
      </c>
      <c r="S551" s="12">
        <v>0.8152334</v>
      </c>
      <c r="T551" s="2">
        <v>0.76370320000000003</v>
      </c>
      <c r="U551" s="2">
        <v>0.78783950000000003</v>
      </c>
      <c r="V551" s="2">
        <v>9.3038399999999993E-2</v>
      </c>
      <c r="W551" s="2">
        <v>0.15183099999999999</v>
      </c>
      <c r="X551" s="12">
        <v>0.78920000000000001</v>
      </c>
      <c r="Y551" s="2">
        <v>0.79858510000000005</v>
      </c>
      <c r="Z551" s="2">
        <v>0.78595360000000003</v>
      </c>
      <c r="AA551" s="2">
        <v>9.1575470000000006E-2</v>
      </c>
      <c r="AB551" s="2">
        <v>0.14243420000000001</v>
      </c>
      <c r="AC551" s="12">
        <v>0.78974770000000005</v>
      </c>
      <c r="AD551" s="2">
        <v>0.82991510000000002</v>
      </c>
      <c r="AE551" s="2">
        <v>0.79308029999999996</v>
      </c>
      <c r="AF551" s="2">
        <v>9.9882559999999995E-2</v>
      </c>
      <c r="AG551" s="2">
        <v>6.5471189999999999E-2</v>
      </c>
      <c r="AH551" s="12">
        <v>0.77147180000000004</v>
      </c>
      <c r="AI551" s="2">
        <v>0.82651300000000005</v>
      </c>
      <c r="AJ551" s="2">
        <v>0.78280090000000002</v>
      </c>
      <c r="AK551" s="2">
        <v>8.9162039999999998E-2</v>
      </c>
      <c r="AL551" s="2">
        <v>0.10499310000000001</v>
      </c>
      <c r="AM551" s="12">
        <v>0.79069769999999995</v>
      </c>
      <c r="AN551" s="13">
        <v>0.76905659999999998</v>
      </c>
      <c r="AO551" s="13">
        <v>0.73737370000000002</v>
      </c>
      <c r="AP551" s="13">
        <v>0.7658895</v>
      </c>
      <c r="AQ551" s="13">
        <v>0.77001430000000004</v>
      </c>
      <c r="AR551" s="13">
        <v>7.5817709999999996E-2</v>
      </c>
      <c r="AS551" s="15">
        <v>4.7994200000000001E-2</v>
      </c>
      <c r="AT551" s="12">
        <v>0.73243340000000001</v>
      </c>
      <c r="AU551" s="13">
        <v>0.79179630000000001</v>
      </c>
      <c r="AV551" s="13">
        <v>0.80771570000000004</v>
      </c>
      <c r="AW551" s="13">
        <v>0.83006539999999995</v>
      </c>
      <c r="AX551" s="13">
        <v>0.79656899999999997</v>
      </c>
      <c r="AY551" s="13">
        <v>0.1028626</v>
      </c>
      <c r="AZ551" s="15">
        <v>7.1755070000000002E-3</v>
      </c>
      <c r="BA551" s="18">
        <v>0.68227335</v>
      </c>
    </row>
    <row r="552" spans="1:53" x14ac:dyDescent="0.25">
      <c r="A552" s="5">
        <v>19</v>
      </c>
      <c r="B552" s="5">
        <v>57350313</v>
      </c>
      <c r="C552" s="5" t="s">
        <v>667</v>
      </c>
      <c r="D552" s="4" t="s">
        <v>659</v>
      </c>
      <c r="E552" s="4" t="s">
        <v>12</v>
      </c>
      <c r="F552" s="4" t="s">
        <v>8</v>
      </c>
      <c r="G552" s="4" t="s">
        <v>5</v>
      </c>
      <c r="H552" s="4" t="s">
        <v>660</v>
      </c>
      <c r="I552" s="12">
        <v>0.76959440000000001</v>
      </c>
      <c r="J552" s="13">
        <v>0.79722249999999995</v>
      </c>
      <c r="K552" s="13">
        <v>0.77933339999999995</v>
      </c>
      <c r="L552" s="13">
        <v>2.498614E-2</v>
      </c>
      <c r="M552" s="13">
        <v>0.41271419999999998</v>
      </c>
      <c r="N552" s="12">
        <v>0.75540879999999999</v>
      </c>
      <c r="O552" s="2">
        <v>0.74605390000000005</v>
      </c>
      <c r="P552" s="2">
        <v>0.74786189999999997</v>
      </c>
      <c r="Q552" s="2">
        <v>-6.4852499999999997E-3</v>
      </c>
      <c r="R552" s="2">
        <v>0.93133670000000002</v>
      </c>
      <c r="S552" s="12">
        <v>0.78772850000000005</v>
      </c>
      <c r="T552" s="2">
        <v>0.77736749999999999</v>
      </c>
      <c r="U552" s="2">
        <v>0.77847520000000003</v>
      </c>
      <c r="V552" s="2">
        <v>2.412804E-2</v>
      </c>
      <c r="W552" s="2">
        <v>0.49742819999999999</v>
      </c>
      <c r="X552" s="12">
        <v>0.777416</v>
      </c>
      <c r="Y552" s="2">
        <v>0.78127849999999999</v>
      </c>
      <c r="Z552" s="2">
        <v>0.77615199999999995</v>
      </c>
      <c r="AA552" s="2">
        <v>2.1804750000000001E-2</v>
      </c>
      <c r="AB552" s="2">
        <v>0.58303119999999997</v>
      </c>
      <c r="AC552" s="12">
        <v>0.74299190000000004</v>
      </c>
      <c r="AD552" s="2">
        <v>0.7931454</v>
      </c>
      <c r="AE552" s="2">
        <v>0.76289790000000002</v>
      </c>
      <c r="AF552" s="2">
        <v>8.5506829999999999E-3</v>
      </c>
      <c r="AG552" s="2">
        <v>0.80877290000000002</v>
      </c>
      <c r="AH552" s="12">
        <v>0.77238960000000001</v>
      </c>
      <c r="AI552" s="2">
        <v>0.83365920000000004</v>
      </c>
      <c r="AJ552" s="2">
        <v>0.79778369999999998</v>
      </c>
      <c r="AK552" s="2">
        <v>4.3436509999999998E-2</v>
      </c>
      <c r="AL552" s="2">
        <v>0.12605269999999999</v>
      </c>
      <c r="AM552" s="12">
        <v>0.81081080000000005</v>
      </c>
      <c r="AN552" s="13">
        <v>0.77400740000000001</v>
      </c>
      <c r="AO552" s="13">
        <v>0.77185289999999995</v>
      </c>
      <c r="AP552" s="13">
        <v>0.75650070000000003</v>
      </c>
      <c r="AQ552" s="13">
        <v>0.77412049999999999</v>
      </c>
      <c r="AR552" s="13">
        <v>1.9773309999999999E-2</v>
      </c>
      <c r="AS552" s="15">
        <v>0.38597690000000001</v>
      </c>
      <c r="AT552" s="12">
        <v>0.75350050000000002</v>
      </c>
      <c r="AU552" s="13">
        <v>0.75060329999999997</v>
      </c>
      <c r="AV552" s="13">
        <v>0.76175250000000005</v>
      </c>
      <c r="AW552" s="13">
        <v>0.80760469999999995</v>
      </c>
      <c r="AX552" s="13">
        <v>0.76461500000000004</v>
      </c>
      <c r="AY552" s="13">
        <v>1.026781E-2</v>
      </c>
      <c r="AZ552" s="15">
        <v>0.67743129999999996</v>
      </c>
      <c r="BA552" s="18">
        <v>0.74980400000000003</v>
      </c>
    </row>
    <row r="553" spans="1:53" x14ac:dyDescent="0.25">
      <c r="A553" s="5">
        <v>19</v>
      </c>
      <c r="B553" s="5">
        <v>57350503</v>
      </c>
      <c r="C553" s="5" t="s">
        <v>668</v>
      </c>
      <c r="D553" s="4" t="s">
        <v>659</v>
      </c>
      <c r="E553" s="4" t="s">
        <v>12</v>
      </c>
      <c r="F553" s="4" t="s">
        <v>7</v>
      </c>
      <c r="G553" s="4" t="s">
        <v>5</v>
      </c>
      <c r="H553" s="4" t="s">
        <v>660</v>
      </c>
      <c r="I553" s="12">
        <v>0.57796590000000003</v>
      </c>
      <c r="J553" s="13">
        <v>0.6041282</v>
      </c>
      <c r="K553" s="13">
        <v>0.58428239999999998</v>
      </c>
      <c r="L553" s="13">
        <v>4.044557E-2</v>
      </c>
      <c r="M553" s="13">
        <v>0.17009440000000001</v>
      </c>
      <c r="N553" s="12">
        <v>0.54437869999999999</v>
      </c>
      <c r="O553" s="2">
        <v>0.48852630000000002</v>
      </c>
      <c r="P553" s="2">
        <v>0.49743389999999998</v>
      </c>
      <c r="Q553" s="2">
        <v>-4.6251159999999999E-2</v>
      </c>
      <c r="R553" s="2">
        <v>0.20015069999999999</v>
      </c>
      <c r="S553" s="12">
        <v>0.58913249999999995</v>
      </c>
      <c r="T553" s="2">
        <v>0.57267610000000002</v>
      </c>
      <c r="U553" s="2">
        <v>0.57241059999999999</v>
      </c>
      <c r="V553" s="2">
        <v>2.8057800000000001E-2</v>
      </c>
      <c r="W553" s="2">
        <v>0.455625</v>
      </c>
      <c r="X553" s="12">
        <v>0.57473050000000003</v>
      </c>
      <c r="Y553" s="2">
        <v>0.63080729999999996</v>
      </c>
      <c r="Z553" s="2">
        <v>0.5863022</v>
      </c>
      <c r="AA553" s="2">
        <v>4.2562309999999999E-2</v>
      </c>
      <c r="AB553" s="2">
        <v>0.2019524</v>
      </c>
      <c r="AC553" s="12">
        <v>0.63739889999999999</v>
      </c>
      <c r="AD553" s="2">
        <v>0.65127690000000005</v>
      </c>
      <c r="AE553" s="2">
        <v>0.63005580000000005</v>
      </c>
      <c r="AF553" s="2">
        <v>8.7573479999999995E-2</v>
      </c>
      <c r="AG553" s="2">
        <v>1.5331069999999999E-3</v>
      </c>
      <c r="AH553" s="12">
        <v>0.62020529999999996</v>
      </c>
      <c r="AI553" s="2">
        <v>0.61149019999999998</v>
      </c>
      <c r="AJ553" s="2">
        <v>0.60494630000000005</v>
      </c>
      <c r="AK553" s="2">
        <v>6.2227209999999998E-2</v>
      </c>
      <c r="AL553" s="2">
        <v>2.5123469999999998E-2</v>
      </c>
      <c r="AM553" s="12">
        <v>0.6332238</v>
      </c>
      <c r="AN553" s="13">
        <v>0.57769720000000002</v>
      </c>
      <c r="AO553" s="13">
        <v>0.5410606</v>
      </c>
      <c r="AP553" s="13">
        <v>0.55285240000000002</v>
      </c>
      <c r="AQ553" s="13">
        <v>0.57187089999999996</v>
      </c>
      <c r="AR553" s="13">
        <v>2.8176619999999999E-2</v>
      </c>
      <c r="AS553" s="15">
        <v>0.23319380000000001</v>
      </c>
      <c r="AT553" s="12">
        <v>0.53587629999999997</v>
      </c>
      <c r="AU553" s="13">
        <v>0.5616352</v>
      </c>
      <c r="AV553" s="13">
        <v>0.56707920000000001</v>
      </c>
      <c r="AW553" s="13">
        <v>0.61770239999999998</v>
      </c>
      <c r="AX553" s="13">
        <v>0.56722510000000004</v>
      </c>
      <c r="AY553" s="13">
        <v>2.4117840000000001E-2</v>
      </c>
      <c r="AZ553" s="15">
        <v>0.28350720000000001</v>
      </c>
      <c r="BA553" s="18">
        <v>0.54066510000000001</v>
      </c>
    </row>
    <row r="554" spans="1:53" x14ac:dyDescent="0.25">
      <c r="A554" s="5">
        <v>19</v>
      </c>
      <c r="B554" s="5">
        <v>57350846</v>
      </c>
      <c r="C554" s="5" t="s">
        <v>669</v>
      </c>
      <c r="D554" s="4" t="s">
        <v>670</v>
      </c>
      <c r="E554" s="4" t="s">
        <v>4</v>
      </c>
      <c r="F554" s="4" t="s">
        <v>7</v>
      </c>
      <c r="G554" s="4" t="s">
        <v>5</v>
      </c>
      <c r="H554" s="4" t="s">
        <v>660</v>
      </c>
      <c r="I554" s="12">
        <v>0.71659329999999999</v>
      </c>
      <c r="J554" s="13">
        <v>0.71975020000000001</v>
      </c>
      <c r="K554" s="13">
        <v>0.69692949999999998</v>
      </c>
      <c r="L554" s="13">
        <v>1.023609E-2</v>
      </c>
      <c r="M554" s="13">
        <v>0.90172739999999996</v>
      </c>
      <c r="N554" s="12">
        <v>0.75336789999999998</v>
      </c>
      <c r="O554" s="2">
        <v>0.64238410000000001</v>
      </c>
      <c r="P554" s="2">
        <v>0.67870819999999998</v>
      </c>
      <c r="Q554" s="2">
        <v>-7.5216559999999998E-3</v>
      </c>
      <c r="R554" s="2">
        <v>0.96523020000000004</v>
      </c>
      <c r="S554" s="12">
        <v>0.72340420000000005</v>
      </c>
      <c r="T554" s="2">
        <v>0.71850510000000001</v>
      </c>
      <c r="U554" s="2">
        <v>0.69838080000000002</v>
      </c>
      <c r="V554" s="2">
        <v>1.1318180000000001E-2</v>
      </c>
      <c r="W554" s="2">
        <v>0.90752169999999999</v>
      </c>
      <c r="X554" s="12">
        <v>0.72192979999999995</v>
      </c>
      <c r="Y554" s="2">
        <v>0.77694470000000004</v>
      </c>
      <c r="Z554" s="2">
        <v>0.71753339999999999</v>
      </c>
      <c r="AA554" s="2">
        <v>3.0954260000000001E-2</v>
      </c>
      <c r="AB554" s="2">
        <v>0.73143020000000003</v>
      </c>
      <c r="AC554" s="12">
        <v>0.75705840000000002</v>
      </c>
      <c r="AD554" s="2">
        <v>0.71156660000000005</v>
      </c>
      <c r="AE554" s="2">
        <v>0.69655449999999997</v>
      </c>
      <c r="AF554" s="2">
        <v>1.103235E-2</v>
      </c>
      <c r="AG554" s="2">
        <v>0.88405440000000002</v>
      </c>
      <c r="AH554" s="12">
        <v>0.72760119999999995</v>
      </c>
      <c r="AI554" s="2">
        <v>0.70900479999999999</v>
      </c>
      <c r="AJ554" s="2">
        <v>0.68424130000000005</v>
      </c>
      <c r="AK554" s="2">
        <v>-1.6693910000000001E-3</v>
      </c>
      <c r="AL554" s="2">
        <v>0.98616490000000001</v>
      </c>
      <c r="AM554" s="12">
        <v>0.69377599999999995</v>
      </c>
      <c r="AN554" s="13">
        <v>0.73973549999999999</v>
      </c>
      <c r="AO554" s="13">
        <v>0.69759450000000001</v>
      </c>
      <c r="AP554" s="13">
        <v>0.67343750000000002</v>
      </c>
      <c r="AQ554" s="13">
        <v>0.68829130000000005</v>
      </c>
      <c r="AR554" s="13">
        <v>1.7067790000000001E-3</v>
      </c>
      <c r="AS554" s="15">
        <v>0.98015059999999998</v>
      </c>
      <c r="AT554" s="12">
        <v>0.70794829999999997</v>
      </c>
      <c r="AU554" s="13">
        <v>0.75183370000000005</v>
      </c>
      <c r="AV554" s="13">
        <v>0.74059140000000001</v>
      </c>
      <c r="AW554" s="13">
        <v>0.74695120000000004</v>
      </c>
      <c r="AX554" s="13">
        <v>0.72983810000000005</v>
      </c>
      <c r="AY554" s="13">
        <v>4.396195E-2</v>
      </c>
      <c r="AZ554" s="15">
        <v>0.29196709999999998</v>
      </c>
      <c r="BA554" s="18">
        <v>0.67683589999999993</v>
      </c>
    </row>
    <row r="555" spans="1:53" x14ac:dyDescent="0.25">
      <c r="A555" s="5">
        <v>19</v>
      </c>
      <c r="B555" s="5">
        <v>57351213</v>
      </c>
      <c r="C555" s="5" t="s">
        <v>671</v>
      </c>
      <c r="D555" s="4" t="s">
        <v>670</v>
      </c>
      <c r="E555" s="4" t="s">
        <v>4</v>
      </c>
      <c r="F555" s="4" t="s">
        <v>7</v>
      </c>
      <c r="G555" s="4" t="s">
        <v>5</v>
      </c>
      <c r="H555" s="4" t="s">
        <v>660</v>
      </c>
      <c r="I555" s="12">
        <v>0.61256929999999998</v>
      </c>
      <c r="J555" s="13">
        <v>0.61382420000000004</v>
      </c>
      <c r="K555" s="13">
        <v>0.60899570000000003</v>
      </c>
      <c r="L555" s="13">
        <v>6.5273290000000001E-3</v>
      </c>
      <c r="M555" s="13">
        <v>0.88883219999999996</v>
      </c>
      <c r="N555" s="12">
        <v>0.61597539999999995</v>
      </c>
      <c r="O555" s="2">
        <v>0.57885830000000005</v>
      </c>
      <c r="P555" s="2">
        <v>0.59143610000000002</v>
      </c>
      <c r="Q555" s="2">
        <v>-1.0770750000000001E-2</v>
      </c>
      <c r="R555" s="2">
        <v>0.89354670000000003</v>
      </c>
      <c r="S555" s="12">
        <v>0.63391200000000003</v>
      </c>
      <c r="T555" s="2">
        <v>0.62982369999999999</v>
      </c>
      <c r="U555" s="2">
        <v>0.63061599999999995</v>
      </c>
      <c r="V555" s="2">
        <v>2.7604340000000002E-2</v>
      </c>
      <c r="W555" s="2">
        <v>0.50861160000000005</v>
      </c>
      <c r="X555" s="12">
        <v>0.62600290000000003</v>
      </c>
      <c r="Y555" s="2">
        <v>0.66841669999999997</v>
      </c>
      <c r="Z555" s="2">
        <v>0.63691120000000001</v>
      </c>
      <c r="AA555" s="2">
        <v>3.45513E-2</v>
      </c>
      <c r="AB555" s="2">
        <v>0.41149639999999998</v>
      </c>
      <c r="AC555" s="12">
        <v>0.63019519999999996</v>
      </c>
      <c r="AD555" s="2">
        <v>0.66927440000000005</v>
      </c>
      <c r="AE555" s="2">
        <v>0.63613470000000005</v>
      </c>
      <c r="AF555" s="2">
        <v>3.4935319999999999E-2</v>
      </c>
      <c r="AG555" s="2">
        <v>0.29756749999999998</v>
      </c>
      <c r="AH555" s="12">
        <v>0.6530125</v>
      </c>
      <c r="AI555" s="2">
        <v>0.67852469999999998</v>
      </c>
      <c r="AJ555" s="2">
        <v>0.6613753</v>
      </c>
      <c r="AK555" s="2">
        <v>5.9868600000000001E-2</v>
      </c>
      <c r="AL555" s="2">
        <v>5.1414630000000003E-2</v>
      </c>
      <c r="AM555" s="12">
        <v>0.67836039999999997</v>
      </c>
      <c r="AN555" s="13">
        <v>0.64126369999999999</v>
      </c>
      <c r="AO555" s="13">
        <v>0.62374940000000001</v>
      </c>
      <c r="AP555" s="13">
        <v>0.62333510000000003</v>
      </c>
      <c r="AQ555" s="13">
        <v>0.64585130000000002</v>
      </c>
      <c r="AR555" s="13">
        <v>4.3548410000000003E-2</v>
      </c>
      <c r="AS555" s="15">
        <v>5.6703150000000001E-2</v>
      </c>
      <c r="AT555" s="12">
        <v>0.59530709999999998</v>
      </c>
      <c r="AU555" s="13">
        <v>0.61641849999999998</v>
      </c>
      <c r="AV555" s="13">
        <v>0.61740300000000004</v>
      </c>
      <c r="AW555" s="13">
        <v>0.67545109999999997</v>
      </c>
      <c r="AX555" s="13">
        <v>0.62979980000000002</v>
      </c>
      <c r="AY555" s="13">
        <v>2.8079070000000001E-2</v>
      </c>
      <c r="AZ555" s="15">
        <v>0.2438477</v>
      </c>
      <c r="BA555" s="18">
        <v>0.59649320000000006</v>
      </c>
    </row>
    <row r="556" spans="1:53" x14ac:dyDescent="0.25">
      <c r="A556" s="5">
        <v>19</v>
      </c>
      <c r="B556" s="5">
        <v>57351322</v>
      </c>
      <c r="C556" s="5" t="s">
        <v>672</v>
      </c>
      <c r="D556" s="4" t="s">
        <v>670</v>
      </c>
      <c r="E556" s="4" t="s">
        <v>4</v>
      </c>
      <c r="F556" s="4" t="s">
        <v>8</v>
      </c>
      <c r="G556" s="4" t="s">
        <v>5</v>
      </c>
      <c r="H556" s="4" t="s">
        <v>660</v>
      </c>
      <c r="I556" s="12">
        <v>0.65796900000000003</v>
      </c>
      <c r="J556" s="13">
        <v>0.66280570000000005</v>
      </c>
      <c r="K556" s="13">
        <v>0.64867770000000002</v>
      </c>
      <c r="L556" s="13">
        <v>8.2857799999999995E-2</v>
      </c>
      <c r="M556" s="13">
        <v>0.1334012</v>
      </c>
      <c r="N556" s="12">
        <v>0.66145290000000001</v>
      </c>
      <c r="O556" s="2">
        <v>0.67011339999999997</v>
      </c>
      <c r="P556" s="2">
        <v>0.65671489999999999</v>
      </c>
      <c r="Q556" s="2">
        <v>9.0895020000000007E-2</v>
      </c>
      <c r="R556" s="2">
        <v>0.1529509</v>
      </c>
      <c r="S556" s="12">
        <v>0.70376640000000001</v>
      </c>
      <c r="T556" s="2">
        <v>0.71071640000000003</v>
      </c>
      <c r="U556" s="2">
        <v>0.69231949999999998</v>
      </c>
      <c r="V556" s="2">
        <v>0.12649959999999999</v>
      </c>
      <c r="W556" s="2">
        <v>2.6860450000000001E-2</v>
      </c>
      <c r="X556" s="12">
        <v>0.65325829999999996</v>
      </c>
      <c r="Y556" s="2">
        <v>0.72997599999999996</v>
      </c>
      <c r="Z556" s="2">
        <v>0.67808780000000002</v>
      </c>
      <c r="AA556" s="2">
        <v>0.1122679</v>
      </c>
      <c r="AB556" s="2">
        <v>5.359452E-2</v>
      </c>
      <c r="AC556" s="12">
        <v>0.69485770000000002</v>
      </c>
      <c r="AD556" s="2">
        <v>0.67523560000000005</v>
      </c>
      <c r="AE556" s="2">
        <v>0.66722550000000003</v>
      </c>
      <c r="AF556" s="2">
        <v>0.1014056</v>
      </c>
      <c r="AG556" s="2">
        <v>4.8087749999999999E-2</v>
      </c>
      <c r="AH556" s="12">
        <v>0.68912580000000001</v>
      </c>
      <c r="AI556" s="2">
        <v>0.78815369999999996</v>
      </c>
      <c r="AJ556" s="2">
        <v>0.71359530000000004</v>
      </c>
      <c r="AK556" s="2">
        <v>0.1477753</v>
      </c>
      <c r="AL556" s="2">
        <v>4.4481099999999999E-3</v>
      </c>
      <c r="AM556" s="12">
        <v>0.70541920000000002</v>
      </c>
      <c r="AN556" s="13">
        <v>0.66465799999999997</v>
      </c>
      <c r="AO556" s="13">
        <v>0.69955029999999996</v>
      </c>
      <c r="AP556" s="13">
        <v>0.66809479999999999</v>
      </c>
      <c r="AQ556" s="13">
        <v>0.672261</v>
      </c>
      <c r="AR556" s="13">
        <v>0.1064411</v>
      </c>
      <c r="AS556" s="15">
        <v>3.2560419999999998E-3</v>
      </c>
      <c r="AT556" s="12">
        <v>0.68764170000000002</v>
      </c>
      <c r="AU556" s="13">
        <v>0.71197980000000005</v>
      </c>
      <c r="AV556" s="13">
        <v>0.71176470000000003</v>
      </c>
      <c r="AW556" s="13">
        <v>0.74195500000000003</v>
      </c>
      <c r="AX556" s="13">
        <v>0.70071939999999999</v>
      </c>
      <c r="AY556" s="13">
        <v>0.13489950000000001</v>
      </c>
      <c r="AZ556" s="15">
        <v>2.9179800000000001E-4</v>
      </c>
      <c r="BA556" s="18">
        <v>0.55401560000000005</v>
      </c>
    </row>
    <row r="557" spans="1:53" x14ac:dyDescent="0.25">
      <c r="A557" s="5">
        <v>19</v>
      </c>
      <c r="B557" s="5">
        <v>57351440</v>
      </c>
      <c r="C557" s="5" t="s">
        <v>673</v>
      </c>
      <c r="D557" s="4" t="s">
        <v>670</v>
      </c>
      <c r="E557" s="4" t="s">
        <v>4</v>
      </c>
      <c r="F557" s="4" t="s">
        <v>8</v>
      </c>
      <c r="G557" s="4" t="s">
        <v>5</v>
      </c>
      <c r="H557" s="4" t="s">
        <v>660</v>
      </c>
      <c r="I557" s="12">
        <v>0.6780967</v>
      </c>
      <c r="J557" s="13">
        <v>0.72401300000000002</v>
      </c>
      <c r="K557" s="13">
        <v>0.70704250000000002</v>
      </c>
      <c r="L557" s="13">
        <v>0.1185788</v>
      </c>
      <c r="M557" s="13">
        <v>1.418852E-2</v>
      </c>
      <c r="N557" s="12">
        <v>0.72043509999999999</v>
      </c>
      <c r="O557" s="2">
        <v>0.67861879999999997</v>
      </c>
      <c r="P557" s="2">
        <v>0.70869119999999997</v>
      </c>
      <c r="Q557" s="2">
        <v>0.1205866</v>
      </c>
      <c r="R557" s="2">
        <v>1.8255299999999999E-2</v>
      </c>
      <c r="S557" s="12">
        <v>0.69538259999999996</v>
      </c>
      <c r="T557" s="2">
        <v>0.72160089999999999</v>
      </c>
      <c r="U557" s="2">
        <v>0.71667329999999996</v>
      </c>
      <c r="V557" s="2">
        <v>0.12780250000000001</v>
      </c>
      <c r="W557" s="2">
        <v>1.0666780000000001E-2</v>
      </c>
      <c r="X557" s="12">
        <v>0.6898396</v>
      </c>
      <c r="Y557" s="2">
        <v>0.74263480000000004</v>
      </c>
      <c r="Z557" s="2">
        <v>0.71441730000000003</v>
      </c>
      <c r="AA557" s="2">
        <v>0.12614819999999999</v>
      </c>
      <c r="AB557" s="2">
        <v>1.10168E-2</v>
      </c>
      <c r="AC557" s="12">
        <v>0.73232850000000005</v>
      </c>
      <c r="AD557" s="2">
        <v>0.73818980000000001</v>
      </c>
      <c r="AE557" s="2">
        <v>0.72890239999999995</v>
      </c>
      <c r="AF557" s="2">
        <v>0.14182069999999999</v>
      </c>
      <c r="AG557" s="2">
        <v>1.9554609999999999E-3</v>
      </c>
      <c r="AH557" s="12">
        <v>0.73849880000000001</v>
      </c>
      <c r="AI557" s="2">
        <v>0.73478829999999995</v>
      </c>
      <c r="AJ557" s="2">
        <v>0.73872819999999995</v>
      </c>
      <c r="AK557" s="2">
        <v>0.15139030000000001</v>
      </c>
      <c r="AL557" s="2">
        <v>9.3776000000000005E-4</v>
      </c>
      <c r="AM557" s="12">
        <v>0.74016280000000001</v>
      </c>
      <c r="AN557" s="13">
        <v>0.67261709999999997</v>
      </c>
      <c r="AO557" s="13">
        <v>0.70608590000000004</v>
      </c>
      <c r="AP557" s="13">
        <v>0.63360260000000002</v>
      </c>
      <c r="AQ557" s="13">
        <v>0.69671260000000002</v>
      </c>
      <c r="AR557" s="13">
        <v>0.1084456</v>
      </c>
      <c r="AS557" s="15">
        <v>1.046974E-3</v>
      </c>
      <c r="AT557" s="12">
        <v>0.66991109999999998</v>
      </c>
      <c r="AU557" s="13">
        <v>0.67723040000000001</v>
      </c>
      <c r="AV557" s="13">
        <v>0.68769650000000004</v>
      </c>
      <c r="AW557" s="13">
        <v>0.71444879999999999</v>
      </c>
      <c r="AX557" s="13">
        <v>0.69742769999999998</v>
      </c>
      <c r="AY557" s="13">
        <v>0.1098901</v>
      </c>
      <c r="AZ557" s="15">
        <v>9.9203500000000005E-4</v>
      </c>
      <c r="BA557" s="18">
        <v>0.57777465000000006</v>
      </c>
    </row>
    <row r="558" spans="1:53" x14ac:dyDescent="0.25">
      <c r="A558" s="5">
        <v>19</v>
      </c>
      <c r="B558" s="5">
        <v>57351642</v>
      </c>
      <c r="C558" s="5" t="s">
        <v>674</v>
      </c>
      <c r="D558" s="4" t="s">
        <v>670</v>
      </c>
      <c r="E558" s="4" t="s">
        <v>4</v>
      </c>
      <c r="F558" s="4" t="s">
        <v>8</v>
      </c>
      <c r="G558" s="4" t="s">
        <v>5</v>
      </c>
      <c r="H558" s="4" t="s">
        <v>660</v>
      </c>
      <c r="I558" s="12">
        <v>0.65501849999999995</v>
      </c>
      <c r="J558" s="13">
        <v>0.68538220000000005</v>
      </c>
      <c r="K558" s="13">
        <v>0.6733268</v>
      </c>
      <c r="L558" s="13">
        <v>0.1078725</v>
      </c>
      <c r="M558" s="13">
        <v>1.3834580000000001E-2</v>
      </c>
      <c r="N558" s="12">
        <v>0.69284400000000002</v>
      </c>
      <c r="O558" s="2">
        <v>0.65199229999999997</v>
      </c>
      <c r="P558" s="2">
        <v>0.67808559999999996</v>
      </c>
      <c r="Q558" s="2">
        <v>0.1129512</v>
      </c>
      <c r="R558" s="2">
        <v>1.450978E-2</v>
      </c>
      <c r="S558" s="12">
        <v>0.68478859999999997</v>
      </c>
      <c r="T558" s="2">
        <v>0.70291210000000004</v>
      </c>
      <c r="U558" s="2">
        <v>0.70130440000000005</v>
      </c>
      <c r="V558" s="2">
        <v>0.1353993</v>
      </c>
      <c r="W558" s="2">
        <v>2.584926E-3</v>
      </c>
      <c r="X558" s="12">
        <v>0.67697600000000002</v>
      </c>
      <c r="Y558" s="2">
        <v>0.71185330000000002</v>
      </c>
      <c r="Z558" s="2">
        <v>0.69025060000000005</v>
      </c>
      <c r="AA558" s="2">
        <v>0.124959</v>
      </c>
      <c r="AB558" s="2">
        <v>4.8657220000000003E-3</v>
      </c>
      <c r="AC558" s="12">
        <v>0.70860330000000005</v>
      </c>
      <c r="AD558" s="2">
        <v>0.73156030000000005</v>
      </c>
      <c r="AE558" s="2">
        <v>0.71451229999999999</v>
      </c>
      <c r="AF558" s="2">
        <v>0.1505029</v>
      </c>
      <c r="AG558" s="2">
        <v>4.3764699999999999E-4</v>
      </c>
      <c r="AH558" s="12">
        <v>0.7185163</v>
      </c>
      <c r="AI558" s="2">
        <v>0.72804040000000003</v>
      </c>
      <c r="AJ558" s="2">
        <v>0.72519670000000003</v>
      </c>
      <c r="AK558" s="2">
        <v>0.1608849</v>
      </c>
      <c r="AL558" s="2">
        <v>1.6028099999999999E-4</v>
      </c>
      <c r="AM558" s="12">
        <v>0.73563619999999996</v>
      </c>
      <c r="AN558" s="13">
        <v>0.62074059999999998</v>
      </c>
      <c r="AO558" s="13">
        <v>0.68219980000000002</v>
      </c>
      <c r="AP558" s="13">
        <v>0.62331939999999997</v>
      </c>
      <c r="AQ558" s="13">
        <v>0.67201359999999999</v>
      </c>
      <c r="AR558" s="13">
        <v>0.10679810000000001</v>
      </c>
      <c r="AS558" s="15">
        <v>6.1846999999999998E-4</v>
      </c>
      <c r="AT558" s="12">
        <v>0.63084030000000002</v>
      </c>
      <c r="AU558" s="13">
        <v>0.65200910000000001</v>
      </c>
      <c r="AV558" s="13">
        <v>0.65950180000000003</v>
      </c>
      <c r="AW558" s="13">
        <v>0.73840070000000002</v>
      </c>
      <c r="AX558" s="13">
        <v>0.6790351</v>
      </c>
      <c r="AY558" s="13">
        <v>0.1144681</v>
      </c>
      <c r="AZ558" s="15">
        <v>3.3926300000000002E-4</v>
      </c>
      <c r="BA558" s="18">
        <v>0.55637979999999998</v>
      </c>
    </row>
    <row r="559" spans="1:53" x14ac:dyDescent="0.25">
      <c r="A559" s="5">
        <v>19</v>
      </c>
      <c r="B559" s="5">
        <v>57351791</v>
      </c>
      <c r="C559" s="5" t="s">
        <v>675</v>
      </c>
      <c r="D559" s="4" t="s">
        <v>670</v>
      </c>
      <c r="E559" s="4" t="s">
        <v>4</v>
      </c>
      <c r="F559" s="4" t="s">
        <v>8</v>
      </c>
      <c r="G559" s="4" t="s">
        <v>5</v>
      </c>
      <c r="H559" s="4" t="s">
        <v>660</v>
      </c>
      <c r="I559" s="12">
        <v>0.67790159999999999</v>
      </c>
      <c r="J559" s="13">
        <v>0.70344759999999995</v>
      </c>
      <c r="K559" s="13">
        <v>0.69627349999999999</v>
      </c>
      <c r="L559" s="13">
        <v>6.9102140000000006E-2</v>
      </c>
      <c r="M559" s="13">
        <v>9.6651210000000001E-2</v>
      </c>
      <c r="N559" s="12">
        <v>0.72728159999999997</v>
      </c>
      <c r="O559" s="2">
        <v>0.71025079999999996</v>
      </c>
      <c r="P559" s="2">
        <v>0.73156569999999999</v>
      </c>
      <c r="Q559" s="2">
        <v>0.10475429999999999</v>
      </c>
      <c r="R559" s="2">
        <v>1.5101979999999999E-2</v>
      </c>
      <c r="S559" s="12">
        <v>0.69948010000000005</v>
      </c>
      <c r="T559" s="2">
        <v>0.71183819999999998</v>
      </c>
      <c r="U559" s="2">
        <v>0.71450380000000002</v>
      </c>
      <c r="V559" s="2">
        <v>8.6835620000000002E-2</v>
      </c>
      <c r="W559" s="2">
        <v>5.417831E-2</v>
      </c>
      <c r="X559" s="12">
        <v>0.7106481</v>
      </c>
      <c r="Y559" s="2">
        <v>0.7419618</v>
      </c>
      <c r="Z559" s="2">
        <v>0.7266108</v>
      </c>
      <c r="AA559" s="2">
        <v>9.9534739999999997E-2</v>
      </c>
      <c r="AB559" s="2">
        <v>1.8065419999999999E-2</v>
      </c>
      <c r="AC559" s="12">
        <v>0.73223020000000005</v>
      </c>
      <c r="AD559" s="2">
        <v>0.76544480000000004</v>
      </c>
      <c r="AE559" s="2">
        <v>0.74627080000000001</v>
      </c>
      <c r="AF559" s="2">
        <v>0.1203559</v>
      </c>
      <c r="AG559" s="2">
        <v>2.2597720000000002E-3</v>
      </c>
      <c r="AH559" s="12">
        <v>0.72178889999999996</v>
      </c>
      <c r="AI559" s="2">
        <v>0.76082269999999996</v>
      </c>
      <c r="AJ559" s="2">
        <v>0.74538780000000004</v>
      </c>
      <c r="AK559" s="2">
        <v>0.1192006</v>
      </c>
      <c r="AL559" s="2">
        <v>2.5544259999999998E-3</v>
      </c>
      <c r="AM559" s="12">
        <v>0.78212599999999999</v>
      </c>
      <c r="AN559" s="13">
        <v>0.69302149999999996</v>
      </c>
      <c r="AO559" s="13">
        <v>0.71401320000000001</v>
      </c>
      <c r="AP559" s="13">
        <v>0.67004180000000002</v>
      </c>
      <c r="AQ559" s="13">
        <v>0.72719800000000001</v>
      </c>
      <c r="AR559" s="13">
        <v>0.10018680000000001</v>
      </c>
      <c r="AS559" s="15">
        <v>5.2457800000000005E-4</v>
      </c>
      <c r="AT559" s="12">
        <v>0.6625472</v>
      </c>
      <c r="AU559" s="13">
        <v>0.6847742</v>
      </c>
      <c r="AV559" s="13">
        <v>0.70390520000000001</v>
      </c>
      <c r="AW559" s="13">
        <v>0.76703829999999995</v>
      </c>
      <c r="AX559" s="13">
        <v>0.71735879999999996</v>
      </c>
      <c r="AY559" s="13">
        <v>9.1015960000000007E-2</v>
      </c>
      <c r="AZ559" s="15">
        <v>2.1649360000000001E-3</v>
      </c>
      <c r="BA559" s="18">
        <v>0.61740210000000006</v>
      </c>
    </row>
    <row r="560" spans="1:53" x14ac:dyDescent="0.25">
      <c r="A560" s="5">
        <v>19</v>
      </c>
      <c r="B560" s="5">
        <v>57352014</v>
      </c>
      <c r="C560" s="5" t="s">
        <v>676</v>
      </c>
      <c r="D560" s="4" t="s">
        <v>677</v>
      </c>
      <c r="E560" s="4" t="s">
        <v>2</v>
      </c>
      <c r="F560" s="4" t="s">
        <v>7</v>
      </c>
      <c r="G560" s="4" t="s">
        <v>5</v>
      </c>
      <c r="H560" s="4" t="s">
        <v>660</v>
      </c>
      <c r="I560" s="12">
        <v>0.51975459999999996</v>
      </c>
      <c r="J560" s="13">
        <v>0.48148829999999998</v>
      </c>
      <c r="K560" s="13">
        <v>0.50072190000000005</v>
      </c>
      <c r="L560" s="13">
        <v>-2.1481420000000001E-2</v>
      </c>
      <c r="M560" s="13">
        <v>0.26515280000000002</v>
      </c>
      <c r="N560" s="12">
        <v>0.56235109999999999</v>
      </c>
      <c r="O560" s="2">
        <v>0.54833609999999999</v>
      </c>
      <c r="P560" s="2">
        <v>0.55477960000000004</v>
      </c>
      <c r="Q560" s="2">
        <v>3.2576269999999997E-2</v>
      </c>
      <c r="R560" s="2">
        <v>0.10677250000000001</v>
      </c>
      <c r="S560" s="12">
        <v>0.53716140000000001</v>
      </c>
      <c r="T560" s="2">
        <v>0.54791380000000001</v>
      </c>
      <c r="U560" s="2">
        <v>0.5420064</v>
      </c>
      <c r="V560" s="2">
        <v>1.9803109999999999E-2</v>
      </c>
      <c r="W560" s="2">
        <v>0.36876589999999998</v>
      </c>
      <c r="X560" s="12">
        <v>0.53508089999999997</v>
      </c>
      <c r="Y560" s="2">
        <v>0.55394540000000003</v>
      </c>
      <c r="Z560" s="2">
        <v>0.54407229999999995</v>
      </c>
      <c r="AA560" s="2">
        <v>2.1868930000000002E-2</v>
      </c>
      <c r="AB560" s="2">
        <v>0.3204514</v>
      </c>
      <c r="AC560" s="12">
        <v>0.54585609999999996</v>
      </c>
      <c r="AD560" s="2">
        <v>0.56626580000000004</v>
      </c>
      <c r="AE560" s="2">
        <v>0.55517519999999998</v>
      </c>
      <c r="AF560" s="2">
        <v>3.297187E-2</v>
      </c>
      <c r="AG560" s="2">
        <v>5.189933E-2</v>
      </c>
      <c r="AH560" s="12">
        <v>0.5606719</v>
      </c>
      <c r="AI560" s="2">
        <v>0.54857999999999996</v>
      </c>
      <c r="AJ560" s="2">
        <v>0.55384330000000004</v>
      </c>
      <c r="AK560" s="2">
        <v>3.1639929999999997E-2</v>
      </c>
      <c r="AL560" s="2">
        <v>6.5384600000000001E-2</v>
      </c>
      <c r="AM560" s="12">
        <v>0.57647060000000006</v>
      </c>
      <c r="AN560" s="13">
        <v>0.53746640000000001</v>
      </c>
      <c r="AO560" s="13">
        <v>0.55899580000000004</v>
      </c>
      <c r="AP560" s="13">
        <v>0.52351919999999996</v>
      </c>
      <c r="AQ560" s="13">
        <v>0.5484639</v>
      </c>
      <c r="AR560" s="13">
        <v>2.6260639999999998E-2</v>
      </c>
      <c r="AS560" s="15">
        <v>4.7144320000000003E-2</v>
      </c>
      <c r="AT560" s="12">
        <v>0.55220060000000004</v>
      </c>
      <c r="AU560" s="13">
        <v>0.544798</v>
      </c>
      <c r="AV560" s="13">
        <v>0.54766269999999995</v>
      </c>
      <c r="AW560" s="13">
        <v>0.56690739999999995</v>
      </c>
      <c r="AX560" s="13">
        <v>0.55228270000000002</v>
      </c>
      <c r="AY560" s="13">
        <v>3.0079390000000001E-2</v>
      </c>
      <c r="AZ560" s="15">
        <v>1.4247940000000001E-2</v>
      </c>
      <c r="BA560" s="18">
        <v>0.51826060000000007</v>
      </c>
    </row>
    <row r="561" spans="1:53" x14ac:dyDescent="0.25">
      <c r="A561" s="5">
        <v>19</v>
      </c>
      <c r="B561" s="5">
        <v>57352018</v>
      </c>
      <c r="C561" s="5" t="s">
        <v>678</v>
      </c>
      <c r="D561" s="4" t="s">
        <v>677</v>
      </c>
      <c r="E561" s="4" t="s">
        <v>2</v>
      </c>
      <c r="F561" s="4" t="s">
        <v>7</v>
      </c>
      <c r="G561" s="4" t="s">
        <v>5</v>
      </c>
      <c r="H561" s="4" t="s">
        <v>660</v>
      </c>
      <c r="I561" s="12">
        <v>0.59120229999999996</v>
      </c>
      <c r="J561" s="13">
        <v>0.61615160000000002</v>
      </c>
      <c r="K561" s="13">
        <v>0.60209979999999996</v>
      </c>
      <c r="L561" s="13">
        <v>2.6987110000000002E-2</v>
      </c>
      <c r="M561" s="13">
        <v>0.37697140000000001</v>
      </c>
      <c r="N561" s="12">
        <v>0.64707760000000003</v>
      </c>
      <c r="O561" s="2">
        <v>0.63480630000000005</v>
      </c>
      <c r="P561" s="2">
        <v>0.63924309999999995</v>
      </c>
      <c r="Q561" s="2">
        <v>6.4130339999999994E-2</v>
      </c>
      <c r="R561" s="2">
        <v>3.1578670000000003E-2</v>
      </c>
      <c r="S561" s="12">
        <v>0.63481880000000002</v>
      </c>
      <c r="T561" s="2">
        <v>0.62132600000000004</v>
      </c>
      <c r="U561" s="2">
        <v>0.62615849999999995</v>
      </c>
      <c r="V561" s="2">
        <v>5.1045800000000002E-2</v>
      </c>
      <c r="W561" s="2">
        <v>0.10374120000000001</v>
      </c>
      <c r="X561" s="12">
        <v>0.60718260000000002</v>
      </c>
      <c r="Y561" s="2">
        <v>0.65305159999999995</v>
      </c>
      <c r="Z561" s="2">
        <v>0.62847509999999995</v>
      </c>
      <c r="AA561" s="2">
        <v>5.3362390000000003E-2</v>
      </c>
      <c r="AB561" s="2">
        <v>8.4188070000000004E-2</v>
      </c>
      <c r="AC561" s="12">
        <v>0.64848019999999995</v>
      </c>
      <c r="AD561" s="2">
        <v>0.6502291</v>
      </c>
      <c r="AE561" s="2">
        <v>0.64608750000000004</v>
      </c>
      <c r="AF561" s="2">
        <v>7.0974770000000006E-2</v>
      </c>
      <c r="AG561" s="2">
        <v>6.6105280000000001E-3</v>
      </c>
      <c r="AH561" s="12">
        <v>0.62608699999999995</v>
      </c>
      <c r="AI561" s="2">
        <v>0.66376290000000004</v>
      </c>
      <c r="AJ561" s="2">
        <v>0.64196710000000001</v>
      </c>
      <c r="AK561" s="2">
        <v>6.6854430000000006E-2</v>
      </c>
      <c r="AL561" s="2">
        <v>1.250095E-2</v>
      </c>
      <c r="AM561" s="12">
        <v>0.63465629999999995</v>
      </c>
      <c r="AN561" s="13">
        <v>0.61495089999999997</v>
      </c>
      <c r="AO561" s="13">
        <v>0.62835169999999996</v>
      </c>
      <c r="AP561" s="13">
        <v>0.5800592</v>
      </c>
      <c r="AQ561" s="13">
        <v>0.61288629999999999</v>
      </c>
      <c r="AR561" s="13">
        <v>3.7773630000000002E-2</v>
      </c>
      <c r="AS561" s="15">
        <v>6.1013310000000001E-2</v>
      </c>
      <c r="AT561" s="12">
        <v>0.63613470000000005</v>
      </c>
      <c r="AU561" s="13">
        <v>0.64285709999999996</v>
      </c>
      <c r="AV561" s="13">
        <v>0.63530580000000003</v>
      </c>
      <c r="AW561" s="13">
        <v>0.64032739999999999</v>
      </c>
      <c r="AX561" s="13">
        <v>0.63714040000000005</v>
      </c>
      <c r="AY561" s="13">
        <v>6.202767E-2</v>
      </c>
      <c r="AZ561" s="15">
        <v>1.118239E-3</v>
      </c>
      <c r="BA561" s="18">
        <v>0.56912585000000004</v>
      </c>
    </row>
    <row r="562" spans="1:53" x14ac:dyDescent="0.25">
      <c r="A562" s="5">
        <v>19</v>
      </c>
      <c r="B562" s="5">
        <v>57352021</v>
      </c>
      <c r="C562" s="5" t="s">
        <v>679</v>
      </c>
      <c r="D562" s="4" t="s">
        <v>677</v>
      </c>
      <c r="E562" s="4" t="s">
        <v>2</v>
      </c>
      <c r="F562" s="4" t="s">
        <v>7</v>
      </c>
      <c r="G562" s="4" t="s">
        <v>5</v>
      </c>
      <c r="H562" s="4" t="s">
        <v>660</v>
      </c>
      <c r="I562" s="12">
        <v>0.48839349999999998</v>
      </c>
      <c r="J562" s="13">
        <v>0.51389410000000002</v>
      </c>
      <c r="K562" s="13">
        <v>0.50106450000000002</v>
      </c>
      <c r="L562" s="13">
        <v>2.8304099999999999E-4</v>
      </c>
      <c r="M562" s="13">
        <v>0.99471039999999999</v>
      </c>
      <c r="N562" s="12">
        <v>0.55328869999999997</v>
      </c>
      <c r="O562" s="2">
        <v>0.52937400000000001</v>
      </c>
      <c r="P562" s="2">
        <v>0.54083000000000003</v>
      </c>
      <c r="Q562" s="2">
        <v>4.0048540000000001E-2</v>
      </c>
      <c r="R562" s="2">
        <v>0.196716</v>
      </c>
      <c r="S562" s="12">
        <v>0.49296659999999998</v>
      </c>
      <c r="T562" s="2">
        <v>0.51926090000000003</v>
      </c>
      <c r="U562" s="2">
        <v>0.50600840000000002</v>
      </c>
      <c r="V562" s="2">
        <v>5.2269179999999997E-3</v>
      </c>
      <c r="W562" s="2">
        <v>0.90480139999999998</v>
      </c>
      <c r="X562" s="12">
        <v>0.5232407</v>
      </c>
      <c r="Y562" s="2">
        <v>0.53878820000000005</v>
      </c>
      <c r="Z562" s="2">
        <v>0.53065329999999999</v>
      </c>
      <c r="AA562" s="2">
        <v>2.98718E-2</v>
      </c>
      <c r="AB562" s="2">
        <v>0.34965289999999999</v>
      </c>
      <c r="AC562" s="12">
        <v>0.5372941</v>
      </c>
      <c r="AD562" s="2">
        <v>0.55424030000000002</v>
      </c>
      <c r="AE562" s="2">
        <v>0.54490179999999999</v>
      </c>
      <c r="AF562" s="2">
        <v>4.4120319999999998E-2</v>
      </c>
      <c r="AG562" s="2">
        <v>6.9894919999999999E-2</v>
      </c>
      <c r="AH562" s="12">
        <v>0.53770050000000003</v>
      </c>
      <c r="AI562" s="2">
        <v>0.56873039999999997</v>
      </c>
      <c r="AJ562" s="2">
        <v>0.55218809999999996</v>
      </c>
      <c r="AK562" s="2">
        <v>5.1406599999999997E-2</v>
      </c>
      <c r="AL562" s="2">
        <v>3.5996340000000002E-2</v>
      </c>
      <c r="AM562" s="12">
        <v>0.56875140000000002</v>
      </c>
      <c r="AN562" s="13">
        <v>0.52718940000000003</v>
      </c>
      <c r="AO562" s="13">
        <v>0.50266330000000004</v>
      </c>
      <c r="AP562" s="13">
        <v>0.46664099999999997</v>
      </c>
      <c r="AQ562" s="13">
        <v>0.51589859999999998</v>
      </c>
      <c r="AR562" s="13">
        <v>1.511709E-2</v>
      </c>
      <c r="AS562" s="15">
        <v>0.5392091</v>
      </c>
      <c r="AT562" s="12">
        <v>0.53725270000000003</v>
      </c>
      <c r="AU562" s="13">
        <v>0.54012280000000001</v>
      </c>
      <c r="AV562" s="13">
        <v>0.53981100000000004</v>
      </c>
      <c r="AW562" s="13">
        <v>0.57279970000000002</v>
      </c>
      <c r="AX562" s="13">
        <v>0.54677439999999999</v>
      </c>
      <c r="AY562" s="13">
        <v>4.5992900000000003E-2</v>
      </c>
      <c r="AZ562" s="15">
        <v>9.4309400000000005E-3</v>
      </c>
      <c r="BA562" s="18">
        <v>0.49542509999999995</v>
      </c>
    </row>
    <row r="563" spans="1:53" x14ac:dyDescent="0.25">
      <c r="A563" s="5">
        <v>19</v>
      </c>
      <c r="B563" s="5">
        <v>57352074</v>
      </c>
      <c r="C563" s="5" t="s">
        <v>680</v>
      </c>
      <c r="D563" s="4" t="s">
        <v>677</v>
      </c>
      <c r="E563" s="4" t="s">
        <v>2</v>
      </c>
      <c r="F563" s="4" t="s">
        <v>8</v>
      </c>
      <c r="G563" s="4" t="s">
        <v>5</v>
      </c>
      <c r="H563" s="4" t="s">
        <v>660</v>
      </c>
      <c r="I563" s="12">
        <v>0.65464469999999997</v>
      </c>
      <c r="J563" s="13">
        <v>0.66309439999999997</v>
      </c>
      <c r="K563" s="13">
        <v>0.65623019999999999</v>
      </c>
      <c r="L563" s="13">
        <v>8.2500409999999996E-2</v>
      </c>
      <c r="M563" s="13">
        <v>6.5264210000000001E-3</v>
      </c>
      <c r="N563" s="12">
        <v>0.68614070000000005</v>
      </c>
      <c r="O563" s="2">
        <v>0.66811799999999999</v>
      </c>
      <c r="P563" s="2">
        <v>0.67474000000000001</v>
      </c>
      <c r="Q563" s="2">
        <v>0.10101019999999999</v>
      </c>
      <c r="R563" s="2">
        <v>1.0379339999999999E-3</v>
      </c>
      <c r="S563" s="12">
        <v>0.66871409999999998</v>
      </c>
      <c r="T563" s="2">
        <v>0.65236700000000003</v>
      </c>
      <c r="U563" s="2">
        <v>0.65771729999999995</v>
      </c>
      <c r="V563" s="2">
        <v>8.3987519999999996E-2</v>
      </c>
      <c r="W563" s="2">
        <v>6.2281350000000001E-3</v>
      </c>
      <c r="X563" s="12">
        <v>0.66578090000000001</v>
      </c>
      <c r="Y563" s="2">
        <v>0.65745140000000002</v>
      </c>
      <c r="Z563" s="2">
        <v>0.65915999999999997</v>
      </c>
      <c r="AA563" s="2">
        <v>8.5430229999999996E-2</v>
      </c>
      <c r="AB563" s="2">
        <v>4.9393889999999998E-3</v>
      </c>
      <c r="AC563" s="12">
        <v>0.68121670000000001</v>
      </c>
      <c r="AD563" s="2">
        <v>0.67042959999999996</v>
      </c>
      <c r="AE563" s="2">
        <v>0.67130120000000004</v>
      </c>
      <c r="AF563" s="2">
        <v>9.7571480000000002E-2</v>
      </c>
      <c r="AG563" s="2">
        <v>6.02007E-4</v>
      </c>
      <c r="AH563" s="12">
        <v>0.66208420000000001</v>
      </c>
      <c r="AI563" s="2">
        <v>0.66603970000000001</v>
      </c>
      <c r="AJ563" s="2">
        <v>0.66028960000000003</v>
      </c>
      <c r="AK563" s="2">
        <v>8.6559800000000006E-2</v>
      </c>
      <c r="AL563" s="2">
        <v>2.1350929999999998E-3</v>
      </c>
      <c r="AM563" s="12">
        <v>0.66775119999999999</v>
      </c>
      <c r="AN563" s="13">
        <v>0.66788639999999999</v>
      </c>
      <c r="AO563" s="13">
        <v>0.68555010000000005</v>
      </c>
      <c r="AP563" s="13">
        <v>0.61768029999999996</v>
      </c>
      <c r="AQ563" s="13">
        <v>0.65722150000000001</v>
      </c>
      <c r="AR563" s="13">
        <v>8.3491709999999997E-2</v>
      </c>
      <c r="AS563" s="15">
        <v>8.92E-5</v>
      </c>
      <c r="AT563" s="12">
        <v>0.67282209999999998</v>
      </c>
      <c r="AU563" s="13">
        <v>0.66350410000000004</v>
      </c>
      <c r="AV563" s="13">
        <v>0.65793659999999998</v>
      </c>
      <c r="AW563" s="13">
        <v>0.70719860000000001</v>
      </c>
      <c r="AX563" s="13">
        <v>0.67301880000000003</v>
      </c>
      <c r="AY563" s="13">
        <v>9.9288989999999994E-2</v>
      </c>
      <c r="AZ563" s="15">
        <v>5.4399999999999996E-6</v>
      </c>
      <c r="BA563" s="18">
        <v>0.56579025000000005</v>
      </c>
    </row>
    <row r="564" spans="1:53" x14ac:dyDescent="0.25">
      <c r="A564" s="5">
        <v>19</v>
      </c>
      <c r="B564" s="5">
        <v>57352134</v>
      </c>
      <c r="C564" s="5" t="s">
        <v>681</v>
      </c>
      <c r="D564" s="4" t="s">
        <v>677</v>
      </c>
      <c r="E564" s="4" t="s">
        <v>3</v>
      </c>
      <c r="F564" s="4" t="s">
        <v>8</v>
      </c>
      <c r="G564" s="4" t="s">
        <v>5</v>
      </c>
      <c r="H564" s="4" t="s">
        <v>660</v>
      </c>
      <c r="I564" s="12">
        <v>0.6071666</v>
      </c>
      <c r="J564" s="13">
        <v>0.58458960000000004</v>
      </c>
      <c r="K564" s="13">
        <v>0.58897719999999998</v>
      </c>
      <c r="L564" s="13">
        <v>6.6708450000000002E-2</v>
      </c>
      <c r="M564" s="13">
        <v>4.966723E-2</v>
      </c>
      <c r="N564" s="12">
        <v>0.64308849999999995</v>
      </c>
      <c r="O564" s="2">
        <v>0.6259865</v>
      </c>
      <c r="P564" s="2">
        <v>0.63416090000000003</v>
      </c>
      <c r="Q564" s="2">
        <v>0.11210970000000001</v>
      </c>
      <c r="R564" s="2">
        <v>1.7713850000000001E-3</v>
      </c>
      <c r="S564" s="12">
        <v>0.65638989999999997</v>
      </c>
      <c r="T564" s="2">
        <v>0.60104860000000004</v>
      </c>
      <c r="U564" s="2">
        <v>0.62650490000000003</v>
      </c>
      <c r="V564" s="2">
        <v>0.10381890000000001</v>
      </c>
      <c r="W564" s="2">
        <v>5.3944470000000001E-3</v>
      </c>
      <c r="X564" s="12">
        <v>0.64738600000000002</v>
      </c>
      <c r="Y564" s="2">
        <v>0.64735350000000003</v>
      </c>
      <c r="Z564" s="2">
        <v>0.6366349</v>
      </c>
      <c r="AA564" s="2">
        <v>0.114561</v>
      </c>
      <c r="AB564" s="2">
        <v>1.162375E-3</v>
      </c>
      <c r="AC564" s="12">
        <v>0.65297190000000005</v>
      </c>
      <c r="AD564" s="2">
        <v>0.6885367</v>
      </c>
      <c r="AE564" s="2">
        <v>0.65927840000000004</v>
      </c>
      <c r="AF564" s="2">
        <v>0.13844519999999999</v>
      </c>
      <c r="AG564" s="2">
        <v>5.91E-5</v>
      </c>
      <c r="AH564" s="12">
        <v>0.66566179999999997</v>
      </c>
      <c r="AI564" s="2">
        <v>0.67620469999999999</v>
      </c>
      <c r="AJ564" s="2">
        <v>0.66649809999999998</v>
      </c>
      <c r="AK564" s="2">
        <v>0.14546139999999999</v>
      </c>
      <c r="AL564" s="2">
        <v>2.73E-5</v>
      </c>
      <c r="AM564" s="12">
        <v>0.67963059999999997</v>
      </c>
      <c r="AN564" s="13">
        <v>0.59953069999999997</v>
      </c>
      <c r="AO564" s="13">
        <v>0.62732480000000002</v>
      </c>
      <c r="AP564" s="13">
        <v>0.59562649999999995</v>
      </c>
      <c r="AQ564" s="13">
        <v>0.62747339999999996</v>
      </c>
      <c r="AR564" s="13">
        <v>0.1053896</v>
      </c>
      <c r="AS564" s="15">
        <v>1.8300000000000001E-5</v>
      </c>
      <c r="AT564" s="12">
        <v>0.60525039999999997</v>
      </c>
      <c r="AU564" s="13">
        <v>0.59418839999999995</v>
      </c>
      <c r="AV564" s="13">
        <v>0.60184660000000001</v>
      </c>
      <c r="AW564" s="13">
        <v>0.7141769</v>
      </c>
      <c r="AX564" s="13">
        <v>0.63293770000000005</v>
      </c>
      <c r="AY564" s="13">
        <v>0.11148660000000001</v>
      </c>
      <c r="AZ564" s="15">
        <v>4.7800000000000003E-5</v>
      </c>
      <c r="BA564" s="18">
        <v>0.51502815000000002</v>
      </c>
    </row>
    <row r="565" spans="1:53" x14ac:dyDescent="0.25">
      <c r="A565" s="5">
        <v>19</v>
      </c>
      <c r="B565" s="5">
        <v>57352142</v>
      </c>
      <c r="C565" s="5" t="s">
        <v>682</v>
      </c>
      <c r="D565" s="4" t="s">
        <v>677</v>
      </c>
      <c r="E565" s="4" t="s">
        <v>3</v>
      </c>
      <c r="F565" s="4" t="s">
        <v>8</v>
      </c>
      <c r="G565" s="4" t="s">
        <v>5</v>
      </c>
      <c r="H565" s="4" t="s">
        <v>660</v>
      </c>
      <c r="I565" s="12">
        <v>0.68506160000000005</v>
      </c>
      <c r="J565" s="13">
        <v>0.66287510000000005</v>
      </c>
      <c r="K565" s="13">
        <v>0.67682560000000003</v>
      </c>
      <c r="L565" s="13">
        <v>6.0496939999999999E-2</v>
      </c>
      <c r="M565" s="13">
        <v>0.17346819999999999</v>
      </c>
      <c r="N565" s="12">
        <v>0.71290569999999998</v>
      </c>
      <c r="O565" s="2">
        <v>0.67057009999999995</v>
      </c>
      <c r="P565" s="2">
        <v>0.70007920000000001</v>
      </c>
      <c r="Q565" s="2">
        <v>8.4127900000000005E-2</v>
      </c>
      <c r="R565" s="2">
        <v>9.1437619999999997E-2</v>
      </c>
      <c r="S565" s="12">
        <v>0.70417209999999997</v>
      </c>
      <c r="T565" s="2">
        <v>0.71565160000000005</v>
      </c>
      <c r="U565" s="2">
        <v>0.71895640000000005</v>
      </c>
      <c r="V565" s="2">
        <v>0.10218140000000001</v>
      </c>
      <c r="W565" s="2">
        <v>3.1136830000000001E-2</v>
      </c>
      <c r="X565" s="12">
        <v>0.71141500000000002</v>
      </c>
      <c r="Y565" s="2">
        <v>0.73111269999999995</v>
      </c>
      <c r="Z565" s="2">
        <v>0.72037569999999995</v>
      </c>
      <c r="AA565" s="2">
        <v>0.104231</v>
      </c>
      <c r="AB565" s="2">
        <v>2.2356979999999999E-2</v>
      </c>
      <c r="AC565" s="12">
        <v>0.72274579999999999</v>
      </c>
      <c r="AD565" s="2">
        <v>0.79324729999999999</v>
      </c>
      <c r="AE565" s="2">
        <v>0.75670329999999997</v>
      </c>
      <c r="AF565" s="2">
        <v>0.14168620000000001</v>
      </c>
      <c r="AG565" s="2">
        <v>9.5846500000000003E-4</v>
      </c>
      <c r="AH565" s="12">
        <v>0.71478560000000002</v>
      </c>
      <c r="AI565" s="2">
        <v>0.72255650000000005</v>
      </c>
      <c r="AJ565" s="2">
        <v>0.71945210000000004</v>
      </c>
      <c r="AK565" s="2">
        <v>0.104146</v>
      </c>
      <c r="AL565" s="2">
        <v>1.221887E-2</v>
      </c>
      <c r="AM565" s="12">
        <v>0.7408112</v>
      </c>
      <c r="AN565" s="13">
        <v>0.69065270000000001</v>
      </c>
      <c r="AO565" s="13">
        <v>0.70609120000000003</v>
      </c>
      <c r="AP565" s="13">
        <v>0.67208480000000004</v>
      </c>
      <c r="AQ565" s="13">
        <v>0.71365480000000003</v>
      </c>
      <c r="AR565" s="13">
        <v>9.7502900000000003E-2</v>
      </c>
      <c r="AS565" s="15">
        <v>9.4062599999999996E-4</v>
      </c>
      <c r="AT565" s="12">
        <v>0.65170139999999999</v>
      </c>
      <c r="AU565" s="13">
        <v>0.70903309999999997</v>
      </c>
      <c r="AV565" s="13">
        <v>0.70673260000000004</v>
      </c>
      <c r="AW565" s="13">
        <v>0.74813629999999998</v>
      </c>
      <c r="AX565" s="13">
        <v>0.71655970000000002</v>
      </c>
      <c r="AY565" s="13">
        <v>0.10109559999999999</v>
      </c>
      <c r="AZ565" s="15">
        <v>1.1711009999999999E-3</v>
      </c>
      <c r="BA565" s="18">
        <v>0.60650139999999997</v>
      </c>
    </row>
    <row r="566" spans="1:53" x14ac:dyDescent="0.25">
      <c r="A566" s="5">
        <v>19</v>
      </c>
      <c r="B566" s="5">
        <v>57352176</v>
      </c>
      <c r="C566" s="5" t="s">
        <v>683</v>
      </c>
      <c r="D566" s="4" t="s">
        <v>677</v>
      </c>
      <c r="E566" s="4" t="s">
        <v>3</v>
      </c>
      <c r="F566" s="4" t="s">
        <v>8</v>
      </c>
      <c r="G566" s="4" t="s">
        <v>5</v>
      </c>
      <c r="H566" s="4" t="s">
        <v>660</v>
      </c>
      <c r="I566" s="12">
        <v>0.66430339999999999</v>
      </c>
      <c r="J566" s="13">
        <v>0.68787549999999997</v>
      </c>
      <c r="K566" s="13">
        <v>0.67269400000000001</v>
      </c>
      <c r="L566" s="13">
        <v>4.4190180000000003E-2</v>
      </c>
      <c r="M566" s="13">
        <v>0.25813140000000001</v>
      </c>
      <c r="N566" s="12">
        <v>0.68375980000000003</v>
      </c>
      <c r="O566" s="2">
        <v>0.67874319999999999</v>
      </c>
      <c r="P566" s="2">
        <v>0.67838710000000002</v>
      </c>
      <c r="Q566" s="2">
        <v>4.9883219999999999E-2</v>
      </c>
      <c r="R566" s="2">
        <v>0.30422949999999999</v>
      </c>
      <c r="S566" s="12">
        <v>0.69724929999999996</v>
      </c>
      <c r="T566" s="2">
        <v>0.67691559999999995</v>
      </c>
      <c r="U566" s="2">
        <v>0.68354210000000004</v>
      </c>
      <c r="V566" s="2">
        <v>5.503827E-2</v>
      </c>
      <c r="W566" s="2">
        <v>0.2112359</v>
      </c>
      <c r="X566" s="12">
        <v>0.67248790000000003</v>
      </c>
      <c r="Y566" s="2">
        <v>0.69841629999999999</v>
      </c>
      <c r="Z566" s="2">
        <v>0.68226290000000001</v>
      </c>
      <c r="AA566" s="2">
        <v>5.3759029999999999E-2</v>
      </c>
      <c r="AB566" s="2">
        <v>0.21820490000000001</v>
      </c>
      <c r="AC566" s="12">
        <v>0.70281550000000004</v>
      </c>
      <c r="AD566" s="2">
        <v>0.69485830000000004</v>
      </c>
      <c r="AE566" s="2">
        <v>0.69341629999999999</v>
      </c>
      <c r="AF566" s="2">
        <v>6.4912429999999993E-2</v>
      </c>
      <c r="AG566" s="2">
        <v>6.7729289999999998E-2</v>
      </c>
      <c r="AH566" s="12">
        <v>0.69245619999999997</v>
      </c>
      <c r="AI566" s="2">
        <v>0.6922123</v>
      </c>
      <c r="AJ566" s="2">
        <v>0.68755069999999996</v>
      </c>
      <c r="AK566" s="2">
        <v>5.904678E-2</v>
      </c>
      <c r="AL566" s="2">
        <v>0.1073736</v>
      </c>
      <c r="AM566" s="12">
        <v>0.7238909</v>
      </c>
      <c r="AN566" s="13">
        <v>0.70289190000000001</v>
      </c>
      <c r="AO566" s="13">
        <v>0.70457829999999999</v>
      </c>
      <c r="AP566" s="13">
        <v>0.66331949999999995</v>
      </c>
      <c r="AQ566" s="13">
        <v>0.69526540000000003</v>
      </c>
      <c r="AR566" s="13">
        <v>6.6761580000000001E-2</v>
      </c>
      <c r="AS566" s="15">
        <v>8.7733970000000005E-3</v>
      </c>
      <c r="AT566" s="12">
        <v>0.68354890000000001</v>
      </c>
      <c r="AU566" s="13">
        <v>0.679593</v>
      </c>
      <c r="AV566" s="13">
        <v>0.67245750000000004</v>
      </c>
      <c r="AW566" s="13">
        <v>0.73955190000000004</v>
      </c>
      <c r="AX566" s="13">
        <v>0.69070039999999999</v>
      </c>
      <c r="AY566" s="13">
        <v>6.219653E-2</v>
      </c>
      <c r="AZ566" s="15">
        <v>1.8152999999999999E-2</v>
      </c>
      <c r="BA566" s="18">
        <v>0.61918424999999999</v>
      </c>
    </row>
    <row r="567" spans="1:53" x14ac:dyDescent="0.25">
      <c r="A567" s="5">
        <v>19</v>
      </c>
      <c r="B567" s="5">
        <v>57352252</v>
      </c>
      <c r="C567" s="5" t="s">
        <v>684</v>
      </c>
      <c r="D567" s="4" t="s">
        <v>677</v>
      </c>
      <c r="E567" s="4" t="s">
        <v>3</v>
      </c>
      <c r="F567" s="4" t="s">
        <v>8</v>
      </c>
      <c r="G567" s="4" t="s">
        <v>5</v>
      </c>
      <c r="H567" s="4" t="s">
        <v>660</v>
      </c>
      <c r="I567" s="12">
        <v>0.68531059999999999</v>
      </c>
      <c r="J567" s="13">
        <v>0.67709379999999997</v>
      </c>
      <c r="K567" s="13">
        <v>0.67912640000000002</v>
      </c>
      <c r="L567" s="13">
        <v>6.125713E-2</v>
      </c>
      <c r="M567" s="13">
        <v>3.9764969999999998E-3</v>
      </c>
      <c r="N567" s="12">
        <v>0.68694069999999996</v>
      </c>
      <c r="O567" s="2">
        <v>0.693496</v>
      </c>
      <c r="P567" s="2">
        <v>0.68843840000000001</v>
      </c>
      <c r="Q567" s="2">
        <v>7.0569010000000001E-2</v>
      </c>
      <c r="R567" s="2">
        <v>1.0208070000000001E-3</v>
      </c>
      <c r="S567" s="12">
        <v>0.69984900000000005</v>
      </c>
      <c r="T567" s="2">
        <v>0.70812399999999998</v>
      </c>
      <c r="U567" s="2">
        <v>0.70162440000000004</v>
      </c>
      <c r="V567" s="2">
        <v>8.3755099999999999E-2</v>
      </c>
      <c r="W567" s="2">
        <v>9.1700000000000006E-5</v>
      </c>
      <c r="X567" s="12">
        <v>0.71355970000000002</v>
      </c>
      <c r="Y567" s="2">
        <v>0.68861839999999996</v>
      </c>
      <c r="Z567" s="2">
        <v>0.69904359999999999</v>
      </c>
      <c r="AA567" s="2">
        <v>8.1174220000000005E-2</v>
      </c>
      <c r="AB567" s="2">
        <v>1.7859500000000001E-4</v>
      </c>
      <c r="AC567" s="12">
        <v>0.71053650000000002</v>
      </c>
      <c r="AD567" s="2">
        <v>0.68067120000000003</v>
      </c>
      <c r="AE567" s="2">
        <v>0.69222799999999995</v>
      </c>
      <c r="AF567" s="2">
        <v>7.4358659999999993E-2</v>
      </c>
      <c r="AG567" s="2">
        <v>2.6593199999999997E-4</v>
      </c>
      <c r="AH567" s="12">
        <v>0.70532329999999999</v>
      </c>
      <c r="AI567" s="2">
        <v>0.73302480000000003</v>
      </c>
      <c r="AJ567" s="2">
        <v>0.71579879999999996</v>
      </c>
      <c r="AK567" s="2">
        <v>9.7929440000000006E-2</v>
      </c>
      <c r="AL567" s="2">
        <v>5.7699999999999998E-6</v>
      </c>
      <c r="AM567" s="12">
        <v>0.70400269999999998</v>
      </c>
      <c r="AN567" s="13">
        <v>0.74265210000000004</v>
      </c>
      <c r="AO567" s="13">
        <v>0.72098649999999997</v>
      </c>
      <c r="AP567" s="13">
        <v>0.69015439999999995</v>
      </c>
      <c r="AQ567" s="13">
        <v>0.71231860000000002</v>
      </c>
      <c r="AR567" s="13">
        <v>9.44493E-2</v>
      </c>
      <c r="AS567" s="15">
        <v>2.6300000000000001E-8</v>
      </c>
      <c r="AT567" s="12">
        <v>0.70239680000000004</v>
      </c>
      <c r="AU567" s="13">
        <v>0.70962179999999997</v>
      </c>
      <c r="AV567" s="13">
        <v>0.67629499999999998</v>
      </c>
      <c r="AW567" s="13">
        <v>0.70075390000000004</v>
      </c>
      <c r="AX567" s="13">
        <v>0.69553609999999999</v>
      </c>
      <c r="AY567" s="13">
        <v>7.7666799999999994E-2</v>
      </c>
      <c r="AZ567" s="15">
        <v>7.2600000000000002E-7</v>
      </c>
      <c r="BA567" s="18">
        <v>0.61314000000000002</v>
      </c>
    </row>
    <row r="568" spans="1:53" x14ac:dyDescent="0.25">
      <c r="A568" s="5">
        <v>19</v>
      </c>
      <c r="B568" s="5">
        <v>57352269</v>
      </c>
      <c r="C568" s="5" t="s">
        <v>685</v>
      </c>
      <c r="D568" s="4" t="s">
        <v>677</v>
      </c>
      <c r="E568" s="4" t="s">
        <v>3</v>
      </c>
      <c r="F568" s="4" t="s">
        <v>8</v>
      </c>
      <c r="G568" s="4" t="s">
        <v>5</v>
      </c>
      <c r="H568" s="4" t="s">
        <v>660</v>
      </c>
      <c r="I568" s="12">
        <v>0.64284529999999995</v>
      </c>
      <c r="J568" s="13">
        <v>0.6413662</v>
      </c>
      <c r="K568" s="13">
        <v>0.64138779999999995</v>
      </c>
      <c r="L568" s="13">
        <v>7.2595709999999994E-2</v>
      </c>
      <c r="M568" s="13">
        <v>3.8004589999999998E-2</v>
      </c>
      <c r="N568" s="12">
        <v>0.69642009999999999</v>
      </c>
      <c r="O568" s="2">
        <v>0.63244529999999999</v>
      </c>
      <c r="P568" s="2">
        <v>0.66899949999999997</v>
      </c>
      <c r="Q568" s="2">
        <v>0.1004679</v>
      </c>
      <c r="R568" s="2">
        <v>8.6559649999999998E-3</v>
      </c>
      <c r="S568" s="12">
        <v>0.65642460000000002</v>
      </c>
      <c r="T568" s="2">
        <v>0.64933839999999998</v>
      </c>
      <c r="U568" s="2">
        <v>0.65432170000000001</v>
      </c>
      <c r="V568" s="2">
        <v>8.5079619999999995E-2</v>
      </c>
      <c r="W568" s="2">
        <v>2.3800109999999999E-2</v>
      </c>
      <c r="X568" s="12">
        <v>0.65637999999999996</v>
      </c>
      <c r="Y568" s="2">
        <v>0.71822439999999999</v>
      </c>
      <c r="Z568" s="2">
        <v>0.68232300000000001</v>
      </c>
      <c r="AA568" s="2">
        <v>0.113694</v>
      </c>
      <c r="AB568" s="2">
        <v>2.1547010000000002E-3</v>
      </c>
      <c r="AC568" s="12">
        <v>0.68313889999999999</v>
      </c>
      <c r="AD568" s="2">
        <v>0.71254949999999995</v>
      </c>
      <c r="AE568" s="2">
        <v>0.68946669999999999</v>
      </c>
      <c r="AF568" s="2">
        <v>0.1220633</v>
      </c>
      <c r="AG568" s="2">
        <v>4.7605500000000002E-4</v>
      </c>
      <c r="AH568" s="12">
        <v>0.70981649999999996</v>
      </c>
      <c r="AI568" s="2">
        <v>0.69752250000000005</v>
      </c>
      <c r="AJ568" s="2">
        <v>0.70317799999999997</v>
      </c>
      <c r="AK568" s="2">
        <v>0.13551289999999999</v>
      </c>
      <c r="AL568" s="2">
        <v>1.00089E-4</v>
      </c>
      <c r="AM568" s="12">
        <v>0.72722640000000005</v>
      </c>
      <c r="AN568" s="13">
        <v>0.64530869999999996</v>
      </c>
      <c r="AO568" s="13">
        <v>0.66179589999999999</v>
      </c>
      <c r="AP568" s="13">
        <v>0.65403239999999996</v>
      </c>
      <c r="AQ568" s="13">
        <v>0.67957279999999998</v>
      </c>
      <c r="AR568" s="13">
        <v>0.11097700000000001</v>
      </c>
      <c r="AS568" s="15">
        <v>1.26E-5</v>
      </c>
      <c r="AT568" s="12">
        <v>0.63895179999999996</v>
      </c>
      <c r="AU568" s="13">
        <v>0.69739329999999999</v>
      </c>
      <c r="AV568" s="13">
        <v>0.63359549999999998</v>
      </c>
      <c r="AW568" s="13">
        <v>0.7017717</v>
      </c>
      <c r="AX568" s="13">
        <v>0.67683919999999997</v>
      </c>
      <c r="AY568" s="13">
        <v>0.10886759999999999</v>
      </c>
      <c r="AZ568" s="15">
        <v>3.1900000000000003E-5</v>
      </c>
      <c r="BA568" s="18">
        <v>0.56015424999999996</v>
      </c>
    </row>
    <row r="569" spans="1:53" x14ac:dyDescent="0.25">
      <c r="A569" s="5">
        <v>19</v>
      </c>
      <c r="B569" s="5">
        <v>57352465</v>
      </c>
      <c r="C569" s="5" t="s">
        <v>686</v>
      </c>
      <c r="D569" s="4" t="s">
        <v>659</v>
      </c>
      <c r="E569" s="4" t="s">
        <v>4</v>
      </c>
      <c r="F569" s="4" t="s">
        <v>7</v>
      </c>
      <c r="G569" s="4" t="s">
        <v>5</v>
      </c>
      <c r="H569" s="4" t="s">
        <v>660</v>
      </c>
      <c r="I569" s="12">
        <v>0.66828169999999998</v>
      </c>
      <c r="J569" s="13">
        <v>0.74795270000000003</v>
      </c>
      <c r="K569" s="13">
        <v>0.70136399999999999</v>
      </c>
      <c r="L569" s="13">
        <v>8.0418770000000001E-2</v>
      </c>
      <c r="M569" s="13">
        <v>9.7741430000000004E-2</v>
      </c>
      <c r="N569" s="12">
        <v>0.75687409999999999</v>
      </c>
      <c r="O569" s="2">
        <v>0.71889990000000004</v>
      </c>
      <c r="P569" s="2">
        <v>0.74220039999999998</v>
      </c>
      <c r="Q569" s="2">
        <v>0.1217418</v>
      </c>
      <c r="R569" s="2">
        <v>1.5778420000000001E-2</v>
      </c>
      <c r="S569" s="12">
        <v>0.70393119999999998</v>
      </c>
      <c r="T569" s="2">
        <v>0.70297030000000005</v>
      </c>
      <c r="U569" s="2">
        <v>0.69684279999999998</v>
      </c>
      <c r="V569" s="2">
        <v>7.5555430000000007E-2</v>
      </c>
      <c r="W569" s="2">
        <v>0.17866019999999999</v>
      </c>
      <c r="X569" s="12">
        <v>0.72356399999999998</v>
      </c>
      <c r="Y569" s="2">
        <v>0.74398249999999999</v>
      </c>
      <c r="Z569" s="2">
        <v>0.72215609999999997</v>
      </c>
      <c r="AA569" s="2">
        <v>0.1014486</v>
      </c>
      <c r="AB569" s="2">
        <v>4.3006099999999998E-2</v>
      </c>
      <c r="AC569" s="12">
        <v>0.72310070000000004</v>
      </c>
      <c r="AD569" s="2">
        <v>0.74650700000000003</v>
      </c>
      <c r="AE569" s="2">
        <v>0.71472789999999997</v>
      </c>
      <c r="AF569" s="2">
        <v>9.5162869999999997E-2</v>
      </c>
      <c r="AG569" s="2">
        <v>3.6325179999999999E-2</v>
      </c>
      <c r="AH569" s="12">
        <v>0.73070539999999995</v>
      </c>
      <c r="AI569" s="2">
        <v>0.76003779999999999</v>
      </c>
      <c r="AJ569" s="2">
        <v>0.72926709999999995</v>
      </c>
      <c r="AK569" s="2">
        <v>0.1094202</v>
      </c>
      <c r="AL569" s="2">
        <v>1.5458339999999999E-2</v>
      </c>
      <c r="AM569" s="12">
        <v>0.75996019999999997</v>
      </c>
      <c r="AN569" s="13">
        <v>0.64196279999999994</v>
      </c>
      <c r="AO569" s="13">
        <v>0.72136219999999995</v>
      </c>
      <c r="AP569" s="13">
        <v>0.66316609999999998</v>
      </c>
      <c r="AQ569" s="13">
        <v>0.69654740000000004</v>
      </c>
      <c r="AR569" s="13">
        <v>7.5803629999999997E-2</v>
      </c>
      <c r="AS569" s="15">
        <v>2.2273810000000002E-2</v>
      </c>
      <c r="AT569" s="12">
        <v>0.67760339999999997</v>
      </c>
      <c r="AU569" s="13">
        <v>0.69855869999999998</v>
      </c>
      <c r="AV569" s="13">
        <v>0.6913842</v>
      </c>
      <c r="AW569" s="13">
        <v>0.73084110000000002</v>
      </c>
      <c r="AX569" s="13">
        <v>0.70250610000000002</v>
      </c>
      <c r="AY569" s="13">
        <v>8.242244E-2</v>
      </c>
      <c r="AZ569" s="15">
        <v>1.1558270000000001E-2</v>
      </c>
      <c r="BA569" s="18">
        <v>0.61054434999999996</v>
      </c>
    </row>
    <row r="570" spans="1:53" x14ac:dyDescent="0.25">
      <c r="A570" s="5">
        <v>19</v>
      </c>
      <c r="B570" s="5">
        <v>57352519</v>
      </c>
      <c r="C570" s="5" t="s">
        <v>687</v>
      </c>
      <c r="D570" s="4" t="s">
        <v>659</v>
      </c>
      <c r="E570" s="4" t="s">
        <v>4</v>
      </c>
      <c r="F570" s="4" t="s">
        <v>7</v>
      </c>
      <c r="G570" s="4" t="s">
        <v>5</v>
      </c>
      <c r="H570" s="4" t="s">
        <v>660</v>
      </c>
      <c r="I570" s="12">
        <v>0.71439450000000004</v>
      </c>
      <c r="J570" s="13">
        <v>0.73867430000000001</v>
      </c>
      <c r="K570" s="13">
        <v>0.71965219999999996</v>
      </c>
      <c r="L570" s="13">
        <v>7.6369690000000004E-2</v>
      </c>
      <c r="M570" s="13">
        <v>9.3838190000000002E-2</v>
      </c>
      <c r="N570" s="12">
        <v>0.74587610000000004</v>
      </c>
      <c r="O570" s="2">
        <v>0.7514265</v>
      </c>
      <c r="P570" s="2">
        <v>0.75131890000000001</v>
      </c>
      <c r="Q570" s="2">
        <v>0.1084611</v>
      </c>
      <c r="R570" s="2">
        <v>2.333033E-2</v>
      </c>
      <c r="S570" s="12">
        <v>0.69548390000000004</v>
      </c>
      <c r="T570" s="2">
        <v>0.68976170000000003</v>
      </c>
      <c r="U570" s="2">
        <v>0.68385879999999999</v>
      </c>
      <c r="V570" s="2">
        <v>4.0203839999999998E-2</v>
      </c>
      <c r="W570" s="2">
        <v>0.49934099999999998</v>
      </c>
      <c r="X570" s="12">
        <v>0.72868529999999998</v>
      </c>
      <c r="Y570" s="2">
        <v>0.76984520000000001</v>
      </c>
      <c r="Z570" s="2">
        <v>0.73604080000000005</v>
      </c>
      <c r="AA570" s="2">
        <v>9.2917200000000005E-2</v>
      </c>
      <c r="AB570" s="2">
        <v>5.3527110000000003E-2</v>
      </c>
      <c r="AC570" s="12">
        <v>0.758131</v>
      </c>
      <c r="AD570" s="2">
        <v>0.72742980000000002</v>
      </c>
      <c r="AE570" s="2">
        <v>0.71790339999999997</v>
      </c>
      <c r="AF570" s="2">
        <v>7.5911889999999996E-2</v>
      </c>
      <c r="AG570" s="2">
        <v>8.773562E-2</v>
      </c>
      <c r="AH570" s="12">
        <v>0.72814460000000003</v>
      </c>
      <c r="AI570" s="2">
        <v>0.72930930000000005</v>
      </c>
      <c r="AJ570" s="2">
        <v>0.71029319999999996</v>
      </c>
      <c r="AK570" s="2">
        <v>6.8032469999999998E-2</v>
      </c>
      <c r="AL570" s="2">
        <v>0.13806779999999999</v>
      </c>
      <c r="AM570" s="12">
        <v>0.78173150000000002</v>
      </c>
      <c r="AN570" s="13">
        <v>0.64124289999999995</v>
      </c>
      <c r="AO570" s="13">
        <v>0.75705149999999999</v>
      </c>
      <c r="AP570" s="13">
        <v>0.7209082</v>
      </c>
      <c r="AQ570" s="13">
        <v>0.72493799999999997</v>
      </c>
      <c r="AR570" s="13">
        <v>8.1877690000000003E-2</v>
      </c>
      <c r="AS570" s="15">
        <v>1.2162910000000001E-2</v>
      </c>
      <c r="AT570" s="12">
        <v>0.69255529999999998</v>
      </c>
      <c r="AU570" s="13">
        <v>0.68355770000000005</v>
      </c>
      <c r="AV570" s="13">
        <v>0.72407339999999998</v>
      </c>
      <c r="AW570" s="13">
        <v>0.80812050000000002</v>
      </c>
      <c r="AX570" s="13">
        <v>0.72761869999999995</v>
      </c>
      <c r="AY570" s="13">
        <v>8.5196270000000004E-2</v>
      </c>
      <c r="AZ570" s="15">
        <v>9.1547690000000001E-3</v>
      </c>
      <c r="BA570" s="18">
        <v>0.6335672</v>
      </c>
    </row>
    <row r="571" spans="1:53" x14ac:dyDescent="0.25">
      <c r="A571" s="5">
        <v>19</v>
      </c>
      <c r="B571" s="5">
        <v>57352542</v>
      </c>
      <c r="C571" s="5" t="s">
        <v>688</v>
      </c>
      <c r="D571" s="4" t="s">
        <v>659</v>
      </c>
      <c r="E571" s="4" t="s">
        <v>4</v>
      </c>
      <c r="F571" s="4" t="s">
        <v>7</v>
      </c>
      <c r="G571" s="4" t="s">
        <v>5</v>
      </c>
      <c r="H571" s="4" t="s">
        <v>660</v>
      </c>
      <c r="I571" s="12">
        <v>0.51436470000000001</v>
      </c>
      <c r="J571" s="13">
        <v>0.57346770000000002</v>
      </c>
      <c r="K571" s="13">
        <v>0.53722150000000002</v>
      </c>
      <c r="L571" s="13">
        <v>9.1756889999999994E-2</v>
      </c>
      <c r="M571" s="13">
        <v>6.9618369999999999E-2</v>
      </c>
      <c r="N571" s="12">
        <v>0.52288990000000002</v>
      </c>
      <c r="O571" s="2">
        <v>0.48808289999999999</v>
      </c>
      <c r="P571" s="2">
        <v>0.50472790000000001</v>
      </c>
      <c r="Q571" s="2">
        <v>5.926327E-2</v>
      </c>
      <c r="R571" s="2">
        <v>0.39265489999999997</v>
      </c>
      <c r="S571" s="12">
        <v>0.51150200000000001</v>
      </c>
      <c r="T571" s="2">
        <v>0.48153509999999999</v>
      </c>
      <c r="U571" s="2">
        <v>0.49687550000000003</v>
      </c>
      <c r="V571" s="2">
        <v>5.1410909999999997E-2</v>
      </c>
      <c r="W571" s="2">
        <v>0.41142430000000002</v>
      </c>
      <c r="X571" s="12">
        <v>0.570658</v>
      </c>
      <c r="Y571" s="2">
        <v>0.48699550000000003</v>
      </c>
      <c r="Z571" s="2">
        <v>0.52642149999999999</v>
      </c>
      <c r="AA571" s="2">
        <v>8.095695E-2</v>
      </c>
      <c r="AB571" s="2">
        <v>0.1570542</v>
      </c>
      <c r="AC571" s="12">
        <v>0.49246230000000002</v>
      </c>
      <c r="AD571" s="2">
        <v>0.4683274</v>
      </c>
      <c r="AE571" s="2">
        <v>0.48338510000000001</v>
      </c>
      <c r="AF571" s="2">
        <v>3.7920519999999999E-2</v>
      </c>
      <c r="AG571" s="2">
        <v>0.47652610000000001</v>
      </c>
      <c r="AH571" s="12">
        <v>0.52873559999999997</v>
      </c>
      <c r="AI571" s="2">
        <v>0.42384110000000003</v>
      </c>
      <c r="AJ571" s="2">
        <v>0.48065000000000002</v>
      </c>
      <c r="AK571" s="2">
        <v>3.5185399999999999E-2</v>
      </c>
      <c r="AL571" s="2">
        <v>0.56605839999999996</v>
      </c>
      <c r="AM571" s="12">
        <v>0.4854369</v>
      </c>
      <c r="AN571" s="13">
        <v>0.46120460000000002</v>
      </c>
      <c r="AO571" s="13">
        <v>0.53500579999999998</v>
      </c>
      <c r="AP571" s="13">
        <v>0.53407510000000002</v>
      </c>
      <c r="AQ571" s="13">
        <v>0.50363020000000003</v>
      </c>
      <c r="AR571" s="13">
        <v>5.8165519999999998E-2</v>
      </c>
      <c r="AS571" s="15">
        <v>0.1091516</v>
      </c>
      <c r="AT571" s="12">
        <v>0.4349227</v>
      </c>
      <c r="AU571" s="13">
        <v>0.4803248</v>
      </c>
      <c r="AV571" s="13">
        <v>0.47127780000000002</v>
      </c>
      <c r="AW571" s="13">
        <v>0.45388790000000001</v>
      </c>
      <c r="AX571" s="13">
        <v>0.46427350000000001</v>
      </c>
      <c r="AY571" s="13">
        <v>1.8808829999999999E-2</v>
      </c>
      <c r="AZ571" s="15">
        <v>0.65911280000000005</v>
      </c>
      <c r="BA571" s="18">
        <v>0.43886255000000002</v>
      </c>
    </row>
    <row r="572" spans="1:53" x14ac:dyDescent="0.25">
      <c r="A572" s="5">
        <v>19</v>
      </c>
      <c r="B572" s="5">
        <v>57352584</v>
      </c>
      <c r="C572" s="5" t="s">
        <v>689</v>
      </c>
      <c r="D572" s="4" t="s">
        <v>659</v>
      </c>
      <c r="E572" s="4" t="s">
        <v>4</v>
      </c>
      <c r="F572" s="4" t="s">
        <v>7</v>
      </c>
      <c r="G572" s="4" t="s">
        <v>5</v>
      </c>
      <c r="H572" s="4" t="s">
        <v>660</v>
      </c>
      <c r="I572" s="12">
        <v>0.68671749999999998</v>
      </c>
      <c r="J572" s="13">
        <v>0.68286809999999998</v>
      </c>
      <c r="K572" s="13">
        <v>0.68606339999999999</v>
      </c>
      <c r="L572" s="13">
        <v>0.1385759</v>
      </c>
      <c r="M572" s="13">
        <v>4.4083569999999999E-3</v>
      </c>
      <c r="N572" s="12">
        <v>0.66533109999999995</v>
      </c>
      <c r="O572" s="2">
        <v>0.64005239999999997</v>
      </c>
      <c r="P572" s="2">
        <v>0.65254230000000002</v>
      </c>
      <c r="Q572" s="2">
        <v>0.1051928</v>
      </c>
      <c r="R572" s="2">
        <v>4.0584090000000003E-2</v>
      </c>
      <c r="S572" s="12">
        <v>0.65422179999999996</v>
      </c>
      <c r="T572" s="2">
        <v>0.65619919999999998</v>
      </c>
      <c r="U572" s="2">
        <v>0.65371140000000005</v>
      </c>
      <c r="V572" s="2">
        <v>0.1057578</v>
      </c>
      <c r="W572" s="2">
        <v>4.1337230000000003E-2</v>
      </c>
      <c r="X572" s="12">
        <v>0.64471440000000002</v>
      </c>
      <c r="Y572" s="2">
        <v>0.68886639999999999</v>
      </c>
      <c r="Z572" s="2">
        <v>0.65549559999999996</v>
      </c>
      <c r="AA572" s="2">
        <v>0.10807</v>
      </c>
      <c r="AB572" s="2">
        <v>3.0909840000000001E-2</v>
      </c>
      <c r="AC572" s="12">
        <v>0.67731509999999995</v>
      </c>
      <c r="AD572" s="2">
        <v>0.6746337</v>
      </c>
      <c r="AE572" s="2">
        <v>0.66105539999999996</v>
      </c>
      <c r="AF572" s="2">
        <v>0.1149459</v>
      </c>
      <c r="AG572" s="2">
        <v>1.155161E-2</v>
      </c>
      <c r="AH572" s="12">
        <v>0.6354727</v>
      </c>
      <c r="AI572" s="2">
        <v>0.60752779999999995</v>
      </c>
      <c r="AJ572" s="2">
        <v>0.60770789999999997</v>
      </c>
      <c r="AK572" s="2">
        <v>6.1224050000000002E-2</v>
      </c>
      <c r="AL572" s="2">
        <v>0.21728700000000001</v>
      </c>
      <c r="AM572" s="12">
        <v>0.68725069999999999</v>
      </c>
      <c r="AN572" s="13">
        <v>0.62349299999999996</v>
      </c>
      <c r="AO572" s="13">
        <v>0.62674419999999997</v>
      </c>
      <c r="AP572" s="13">
        <v>0.67091920000000005</v>
      </c>
      <c r="AQ572" s="13">
        <v>0.65526899999999999</v>
      </c>
      <c r="AR572" s="13">
        <v>0.1079995</v>
      </c>
      <c r="AS572" s="15">
        <v>1.0169479999999999E-3</v>
      </c>
      <c r="AT572" s="12">
        <v>0.55998669999999995</v>
      </c>
      <c r="AU572" s="13">
        <v>0.66634910000000003</v>
      </c>
      <c r="AV572" s="13">
        <v>0.61393569999999997</v>
      </c>
      <c r="AW572" s="13">
        <v>0.66423989999999999</v>
      </c>
      <c r="AX572" s="13">
        <v>0.62811890000000004</v>
      </c>
      <c r="AY572" s="13">
        <v>8.1298190000000006E-2</v>
      </c>
      <c r="AZ572" s="15">
        <v>1.8604140000000002E-2</v>
      </c>
      <c r="BA572" s="18">
        <v>0.5422169</v>
      </c>
    </row>
    <row r="573" spans="1:53" x14ac:dyDescent="0.25">
      <c r="A573" s="5">
        <v>19</v>
      </c>
      <c r="B573" s="5">
        <v>57352657</v>
      </c>
      <c r="C573" s="5" t="s">
        <v>690</v>
      </c>
      <c r="D573" s="4" t="s">
        <v>659</v>
      </c>
      <c r="E573" s="4" t="s">
        <v>4</v>
      </c>
      <c r="F573" s="4" t="s">
        <v>7</v>
      </c>
      <c r="G573" s="4" t="s">
        <v>5</v>
      </c>
      <c r="H573" s="4" t="s">
        <v>660</v>
      </c>
      <c r="I573" s="12">
        <v>0.69902909999999996</v>
      </c>
      <c r="J573" s="13">
        <v>0.69569199999999998</v>
      </c>
      <c r="K573" s="13">
        <v>0.69874879999999995</v>
      </c>
      <c r="L573" s="13">
        <v>4.4480989999999998E-2</v>
      </c>
      <c r="M573" s="13">
        <v>0.29438950000000003</v>
      </c>
      <c r="N573" s="12">
        <v>0.73026170000000001</v>
      </c>
      <c r="O573" s="2">
        <v>0.73385009999999995</v>
      </c>
      <c r="P573" s="2">
        <v>0.74216009999999999</v>
      </c>
      <c r="Q573" s="2">
        <v>8.8342699999999996E-2</v>
      </c>
      <c r="R573" s="2">
        <v>4.8924240000000001E-2</v>
      </c>
      <c r="S573" s="12">
        <v>0.74048570000000002</v>
      </c>
      <c r="T573" s="2">
        <v>0.71965029999999997</v>
      </c>
      <c r="U573" s="2">
        <v>0.73685599999999996</v>
      </c>
      <c r="V573" s="2">
        <v>8.2185430000000004E-2</v>
      </c>
      <c r="W573" s="2">
        <v>7.2721679999999997E-2</v>
      </c>
      <c r="X573" s="12">
        <v>0.74338020000000005</v>
      </c>
      <c r="Y573" s="2">
        <v>0.74250910000000003</v>
      </c>
      <c r="Z573" s="2">
        <v>0.74009919999999996</v>
      </c>
      <c r="AA573" s="2">
        <v>8.6020949999999999E-2</v>
      </c>
      <c r="AB573" s="2">
        <v>5.0983069999999998E-2</v>
      </c>
      <c r="AC573" s="12">
        <v>0.7377049</v>
      </c>
      <c r="AD573" s="2">
        <v>0.78866449999999999</v>
      </c>
      <c r="AE573" s="2">
        <v>0.75381120000000001</v>
      </c>
      <c r="AF573" s="2">
        <v>0.100842</v>
      </c>
      <c r="AG573" s="2">
        <v>1.047477E-2</v>
      </c>
      <c r="AH573" s="12">
        <v>0.76767680000000005</v>
      </c>
      <c r="AI573" s="2">
        <v>0.74783310000000003</v>
      </c>
      <c r="AJ573" s="2">
        <v>0.7546988</v>
      </c>
      <c r="AK573" s="2">
        <v>0.10144359999999999</v>
      </c>
      <c r="AL573" s="2">
        <v>9.1424920000000003E-3</v>
      </c>
      <c r="AM573" s="12">
        <v>0.70016250000000002</v>
      </c>
      <c r="AN573" s="13">
        <v>0.71651310000000001</v>
      </c>
      <c r="AO573" s="13">
        <v>0.74021650000000005</v>
      </c>
      <c r="AP573" s="13">
        <v>0.72473659999999995</v>
      </c>
      <c r="AQ573" s="13">
        <v>0.73024619999999996</v>
      </c>
      <c r="AR573" s="13">
        <v>7.6215489999999997E-2</v>
      </c>
      <c r="AS573" s="15">
        <v>6.8328629999999998E-3</v>
      </c>
      <c r="AT573" s="12">
        <v>0.70443169999999999</v>
      </c>
      <c r="AU573" s="13">
        <v>0.71758219999999995</v>
      </c>
      <c r="AV573" s="13">
        <v>0.70490439999999999</v>
      </c>
      <c r="AW573" s="13">
        <v>0.78803639999999997</v>
      </c>
      <c r="AX573" s="13">
        <v>0.73940309999999998</v>
      </c>
      <c r="AY573" s="13">
        <v>8.6007689999999998E-2</v>
      </c>
      <c r="AZ573" s="15">
        <v>2.7552359999999999E-3</v>
      </c>
      <c r="BA573" s="18">
        <v>0.64644385000000004</v>
      </c>
    </row>
    <row r="574" spans="1:53" x14ac:dyDescent="0.25">
      <c r="A574" s="5">
        <v>19</v>
      </c>
      <c r="B574" s="5">
        <v>57352686</v>
      </c>
      <c r="C574" s="5" t="s">
        <v>691</v>
      </c>
      <c r="D574" s="4" t="s">
        <v>659</v>
      </c>
      <c r="E574" s="4" t="s">
        <v>4</v>
      </c>
      <c r="F574" s="4" t="s">
        <v>7</v>
      </c>
      <c r="G574" s="4" t="s">
        <v>5</v>
      </c>
      <c r="H574" s="4" t="s">
        <v>660</v>
      </c>
      <c r="I574" s="12">
        <v>0.69341470000000005</v>
      </c>
      <c r="J574" s="13">
        <v>0.68782200000000004</v>
      </c>
      <c r="K574" s="13">
        <v>0.69205050000000001</v>
      </c>
      <c r="L574" s="13">
        <v>8.3272390000000002E-2</v>
      </c>
      <c r="M574" s="13">
        <v>6.5095100000000003E-2</v>
      </c>
      <c r="N574" s="12">
        <v>0.67573530000000004</v>
      </c>
      <c r="O574" s="2">
        <v>0.67475660000000004</v>
      </c>
      <c r="P574" s="2">
        <v>0.67842270000000005</v>
      </c>
      <c r="Q574" s="2">
        <v>6.9896710000000001E-2</v>
      </c>
      <c r="R574" s="2">
        <v>0.2074734</v>
      </c>
      <c r="S574" s="12">
        <v>0.72924250000000002</v>
      </c>
      <c r="T574" s="2">
        <v>0.64615120000000004</v>
      </c>
      <c r="U574" s="2">
        <v>0.68999949999999999</v>
      </c>
      <c r="V574" s="2">
        <v>8.0673220000000004E-2</v>
      </c>
      <c r="W574" s="2">
        <v>0.131993</v>
      </c>
      <c r="X574" s="12">
        <v>0.70056580000000002</v>
      </c>
      <c r="Y574" s="2">
        <v>0.74636690000000006</v>
      </c>
      <c r="Z574" s="2">
        <v>0.71901939999999998</v>
      </c>
      <c r="AA574" s="2">
        <v>0.1102448</v>
      </c>
      <c r="AB574" s="2">
        <v>1.694292E-2</v>
      </c>
      <c r="AC574" s="12">
        <v>0.69297750000000002</v>
      </c>
      <c r="AD574" s="2">
        <v>0.68814350000000002</v>
      </c>
      <c r="AE574" s="2">
        <v>0.67673399999999995</v>
      </c>
      <c r="AF574" s="2">
        <v>6.9168720000000003E-2</v>
      </c>
      <c r="AG574" s="2">
        <v>0.11720129999999999</v>
      </c>
      <c r="AH574" s="12">
        <v>0.72984110000000002</v>
      </c>
      <c r="AI574" s="2">
        <v>0.70428939999999995</v>
      </c>
      <c r="AJ574" s="2">
        <v>0.71245570000000003</v>
      </c>
      <c r="AK574" s="2">
        <v>0.10465099999999999</v>
      </c>
      <c r="AL574" s="2">
        <v>1.5322769999999999E-2</v>
      </c>
      <c r="AM574" s="12">
        <v>0.72966059999999999</v>
      </c>
      <c r="AN574" s="13">
        <v>0.66451950000000004</v>
      </c>
      <c r="AO574" s="13">
        <v>0.66638430000000004</v>
      </c>
      <c r="AP574" s="13">
        <v>0.69405289999999997</v>
      </c>
      <c r="AQ574" s="13">
        <v>0.69536200000000004</v>
      </c>
      <c r="AR574" s="13">
        <v>8.67338E-2</v>
      </c>
      <c r="AS574" s="15">
        <v>4.2533290000000001E-3</v>
      </c>
      <c r="AT574" s="12">
        <v>0.63709680000000002</v>
      </c>
      <c r="AU574" s="13">
        <v>0.63081350000000003</v>
      </c>
      <c r="AV574" s="13">
        <v>0.68797949999999997</v>
      </c>
      <c r="AW574" s="13">
        <v>0.71962409999999999</v>
      </c>
      <c r="AX574" s="13">
        <v>0.67454539999999996</v>
      </c>
      <c r="AY574" s="13">
        <v>6.6540639999999998E-2</v>
      </c>
      <c r="AZ574" s="15">
        <v>4.2868509999999999E-2</v>
      </c>
      <c r="BA574" s="18">
        <v>0.60153870000000009</v>
      </c>
    </row>
    <row r="575" spans="1:53" x14ac:dyDescent="0.25">
      <c r="A575" s="5">
        <v>19</v>
      </c>
      <c r="B575" s="5">
        <v>57352723</v>
      </c>
      <c r="C575" s="5" t="s">
        <v>692</v>
      </c>
      <c r="D575" s="4" t="s">
        <v>659</v>
      </c>
      <c r="E575" s="4" t="s">
        <v>4</v>
      </c>
      <c r="F575" s="4" t="s">
        <v>7</v>
      </c>
      <c r="G575" s="4" t="s">
        <v>5</v>
      </c>
      <c r="H575" s="4" t="s">
        <v>660</v>
      </c>
      <c r="I575" s="12">
        <v>0.63885769999999997</v>
      </c>
      <c r="J575" s="13">
        <v>0.6290753</v>
      </c>
      <c r="K575" s="13">
        <v>0.63164120000000001</v>
      </c>
      <c r="L575" s="13">
        <v>4.2412289999999998E-2</v>
      </c>
      <c r="M575" s="13">
        <v>0.2111682</v>
      </c>
      <c r="N575" s="12">
        <v>0.67452129999999999</v>
      </c>
      <c r="O575" s="2">
        <v>0.67714379999999996</v>
      </c>
      <c r="P575" s="2">
        <v>0.68150929999999998</v>
      </c>
      <c r="Q575" s="2">
        <v>9.2565159999999994E-2</v>
      </c>
      <c r="R575" s="2">
        <v>7.424099E-3</v>
      </c>
      <c r="S575" s="12">
        <v>0.63053020000000004</v>
      </c>
      <c r="T575" s="2">
        <v>0.64021939999999999</v>
      </c>
      <c r="U575" s="2">
        <v>0.633996</v>
      </c>
      <c r="V575" s="2">
        <v>4.4327529999999997E-2</v>
      </c>
      <c r="W575" s="2">
        <v>0.27770460000000002</v>
      </c>
      <c r="X575" s="12">
        <v>0.68071300000000001</v>
      </c>
      <c r="Y575" s="2">
        <v>0.69233270000000002</v>
      </c>
      <c r="Z575" s="2">
        <v>0.68078749999999999</v>
      </c>
      <c r="AA575" s="2">
        <v>9.1694280000000003E-2</v>
      </c>
      <c r="AB575" s="2">
        <v>6.5225150000000004E-3</v>
      </c>
      <c r="AC575" s="12">
        <v>0.68665750000000003</v>
      </c>
      <c r="AD575" s="2">
        <v>0.69211270000000003</v>
      </c>
      <c r="AE575" s="2">
        <v>0.67932420000000004</v>
      </c>
      <c r="AF575" s="2">
        <v>9.143271E-2</v>
      </c>
      <c r="AG575" s="2">
        <v>4.1295129999999996E-3</v>
      </c>
      <c r="AH575" s="12">
        <v>0.69028840000000002</v>
      </c>
      <c r="AI575" s="2">
        <v>0.73391870000000003</v>
      </c>
      <c r="AJ575" s="2">
        <v>0.71222609999999997</v>
      </c>
      <c r="AK575" s="2">
        <v>0.1240372</v>
      </c>
      <c r="AL575" s="2">
        <v>1.4997799999999999E-4</v>
      </c>
      <c r="AM575" s="12">
        <v>0.6922722</v>
      </c>
      <c r="AN575" s="13">
        <v>0.6269498</v>
      </c>
      <c r="AO575" s="13">
        <v>0.64281960000000005</v>
      </c>
      <c r="AP575" s="13">
        <v>0.64742770000000005</v>
      </c>
      <c r="AQ575" s="13">
        <v>0.65733430000000004</v>
      </c>
      <c r="AR575" s="13">
        <v>6.8295400000000006E-2</v>
      </c>
      <c r="AS575" s="15">
        <v>2.36856E-3</v>
      </c>
      <c r="AT575" s="12">
        <v>0.62546389999999996</v>
      </c>
      <c r="AU575" s="13">
        <v>0.63094700000000004</v>
      </c>
      <c r="AV575" s="13">
        <v>0.64878089999999999</v>
      </c>
      <c r="AW575" s="13">
        <v>0.71648940000000005</v>
      </c>
      <c r="AX575" s="13">
        <v>0.66209910000000005</v>
      </c>
      <c r="AY575" s="13">
        <v>7.3653150000000001E-2</v>
      </c>
      <c r="AZ575" s="15">
        <v>2.2653360000000002E-3</v>
      </c>
      <c r="BA575" s="18">
        <v>0.58388324999999996</v>
      </c>
    </row>
    <row r="576" spans="1:53" x14ac:dyDescent="0.25">
      <c r="A576" s="5">
        <v>19</v>
      </c>
      <c r="B576" s="5">
        <v>57352729</v>
      </c>
      <c r="C576" s="5" t="s">
        <v>693</v>
      </c>
      <c r="D576" s="4" t="s">
        <v>659</v>
      </c>
      <c r="E576" s="4" t="s">
        <v>4</v>
      </c>
      <c r="F576" s="4" t="s">
        <v>7</v>
      </c>
      <c r="G576" s="4" t="s">
        <v>5</v>
      </c>
      <c r="H576" s="4" t="s">
        <v>660</v>
      </c>
      <c r="I576" s="12">
        <v>0.56301749999999995</v>
      </c>
      <c r="J576" s="13">
        <v>0.55559480000000006</v>
      </c>
      <c r="K576" s="13">
        <v>0.54721169999999997</v>
      </c>
      <c r="L576" s="13">
        <v>3.442742E-2</v>
      </c>
      <c r="M576" s="13">
        <v>0.33942099999999997</v>
      </c>
      <c r="N576" s="12">
        <v>0.61180500000000004</v>
      </c>
      <c r="O576" s="2">
        <v>0.58393050000000002</v>
      </c>
      <c r="P576" s="2">
        <v>0.59127490000000005</v>
      </c>
      <c r="Q576" s="2">
        <v>7.8606759999999998E-2</v>
      </c>
      <c r="R576" s="2">
        <v>3.08125E-2</v>
      </c>
      <c r="S576" s="12">
        <v>0.5721697</v>
      </c>
      <c r="T576" s="2">
        <v>0.56414249999999999</v>
      </c>
      <c r="U576" s="2">
        <v>0.55690709999999999</v>
      </c>
      <c r="V576" s="2">
        <v>4.3641020000000003E-2</v>
      </c>
      <c r="W576" s="2">
        <v>0.28878949999999998</v>
      </c>
      <c r="X576" s="12">
        <v>0.57449170000000005</v>
      </c>
      <c r="Y576" s="2">
        <v>0.60716239999999999</v>
      </c>
      <c r="Z576" s="2">
        <v>0.57187220000000005</v>
      </c>
      <c r="AA576" s="2">
        <v>5.9213330000000002E-2</v>
      </c>
      <c r="AB576" s="2">
        <v>0.1143156</v>
      </c>
      <c r="AC576" s="12">
        <v>0.58273989999999998</v>
      </c>
      <c r="AD576" s="2">
        <v>0.63008920000000002</v>
      </c>
      <c r="AE576" s="2">
        <v>0.58600370000000002</v>
      </c>
      <c r="AF576" s="2">
        <v>7.463815E-2</v>
      </c>
      <c r="AG576" s="2">
        <v>2.3067600000000001E-2</v>
      </c>
      <c r="AH576" s="12">
        <v>0.61096479999999997</v>
      </c>
      <c r="AI576" s="2">
        <v>0.61700869999999997</v>
      </c>
      <c r="AJ576" s="2">
        <v>0.60157349999999998</v>
      </c>
      <c r="AK576" s="2">
        <v>8.9987200000000003E-2</v>
      </c>
      <c r="AL576" s="2">
        <v>5.6499640000000004E-3</v>
      </c>
      <c r="AM576" s="12">
        <v>0.62231420000000004</v>
      </c>
      <c r="AN576" s="13">
        <v>0.53156179999999997</v>
      </c>
      <c r="AO576" s="13">
        <v>0.59428970000000003</v>
      </c>
      <c r="AP576" s="13">
        <v>0.57936920000000003</v>
      </c>
      <c r="AQ576" s="13">
        <v>0.57814849999999995</v>
      </c>
      <c r="AR576" s="13">
        <v>6.5515630000000005E-2</v>
      </c>
      <c r="AS576" s="15">
        <v>5.8002490000000004E-3</v>
      </c>
      <c r="AT576" s="12">
        <v>0.56897070000000005</v>
      </c>
      <c r="AU576" s="13">
        <v>0.55650619999999995</v>
      </c>
      <c r="AV576" s="13">
        <v>0.57820899999999997</v>
      </c>
      <c r="AW576" s="13">
        <v>0.5465662</v>
      </c>
      <c r="AX576" s="13">
        <v>0.55749230000000005</v>
      </c>
      <c r="AY576" s="13">
        <v>4.5377389999999997E-2</v>
      </c>
      <c r="AZ576" s="15">
        <v>6.4123479999999997E-2</v>
      </c>
      <c r="BA576" s="18">
        <v>0.50975919999999997</v>
      </c>
    </row>
    <row r="577" spans="1:53" x14ac:dyDescent="0.25">
      <c r="A577" s="5">
        <v>19</v>
      </c>
      <c r="B577" s="5">
        <v>57352746</v>
      </c>
      <c r="C577" s="5" t="s">
        <v>694</v>
      </c>
      <c r="D577" s="4" t="s">
        <v>659</v>
      </c>
      <c r="E577" s="4" t="s">
        <v>4</v>
      </c>
      <c r="F577" s="4" t="s">
        <v>7</v>
      </c>
      <c r="G577" s="4" t="s">
        <v>5</v>
      </c>
      <c r="H577" s="4" t="s">
        <v>660</v>
      </c>
      <c r="I577" s="12">
        <v>0.79735449999999997</v>
      </c>
      <c r="J577" s="13">
        <v>0.78739179999999998</v>
      </c>
      <c r="K577" s="13">
        <v>0.79506350000000003</v>
      </c>
      <c r="L577" s="13">
        <v>3.4874530000000001E-2</v>
      </c>
      <c r="M577" s="13">
        <v>0.31018950000000001</v>
      </c>
      <c r="N577" s="12">
        <v>0.79539499999999996</v>
      </c>
      <c r="O577" s="2">
        <v>0.78084419999999999</v>
      </c>
      <c r="P577" s="2">
        <v>0.80244490000000002</v>
      </c>
      <c r="Q577" s="2">
        <v>4.2862499999999998E-2</v>
      </c>
      <c r="R577" s="2">
        <v>0.32583649999999997</v>
      </c>
      <c r="S577" s="12">
        <v>0.78322979999999998</v>
      </c>
      <c r="T577" s="2">
        <v>0.83049949999999995</v>
      </c>
      <c r="U577" s="2">
        <v>0.81598979999999999</v>
      </c>
      <c r="V577" s="2">
        <v>5.5354359999999998E-2</v>
      </c>
      <c r="W577" s="2">
        <v>0.1587335</v>
      </c>
      <c r="X577" s="12">
        <v>0.79105950000000003</v>
      </c>
      <c r="Y577" s="2">
        <v>0.84764720000000005</v>
      </c>
      <c r="Z577" s="2">
        <v>0.82061859999999998</v>
      </c>
      <c r="AA577" s="2">
        <v>6.0596829999999997E-2</v>
      </c>
      <c r="AB577" s="2">
        <v>0.10019400000000001</v>
      </c>
      <c r="AC577" s="12">
        <v>0.78549599999999997</v>
      </c>
      <c r="AD577" s="2">
        <v>0.79047619999999996</v>
      </c>
      <c r="AE577" s="2">
        <v>0.77862980000000004</v>
      </c>
      <c r="AF577" s="2">
        <v>1.957863E-2</v>
      </c>
      <c r="AG577" s="2">
        <v>0.60093580000000002</v>
      </c>
      <c r="AH577" s="12">
        <v>0.80699449999999995</v>
      </c>
      <c r="AI577" s="2">
        <v>0.82112379999999996</v>
      </c>
      <c r="AJ577" s="2">
        <v>0.8107432</v>
      </c>
      <c r="AK577" s="2">
        <v>5.1306699999999997E-2</v>
      </c>
      <c r="AL577" s="2">
        <v>0.11391279999999999</v>
      </c>
      <c r="AM577" s="12">
        <v>0.81882239999999995</v>
      </c>
      <c r="AN577" s="13">
        <v>0.75841309999999995</v>
      </c>
      <c r="AO577" s="13">
        <v>0.79095499999999996</v>
      </c>
      <c r="AP577" s="13">
        <v>0.76699030000000001</v>
      </c>
      <c r="AQ577" s="13">
        <v>0.79561950000000004</v>
      </c>
      <c r="AR577" s="13">
        <v>3.5576360000000001E-2</v>
      </c>
      <c r="AS577" s="15">
        <v>0.13685700000000001</v>
      </c>
      <c r="AT577" s="12">
        <v>0.77885389999999999</v>
      </c>
      <c r="AU577" s="13">
        <v>0.79090419999999995</v>
      </c>
      <c r="AV577" s="13">
        <v>0.79308789999999996</v>
      </c>
      <c r="AW577" s="13">
        <v>0.77921660000000004</v>
      </c>
      <c r="AX577" s="13">
        <v>0.79977540000000003</v>
      </c>
      <c r="AY577" s="13">
        <v>4.0476749999999999E-2</v>
      </c>
      <c r="AZ577" s="15">
        <v>8.6367100000000002E-2</v>
      </c>
      <c r="BA577" s="18">
        <v>0.75543680000000002</v>
      </c>
    </row>
    <row r="578" spans="1:53" x14ac:dyDescent="0.25">
      <c r="A578" s="5">
        <v>19</v>
      </c>
      <c r="B578" s="5">
        <v>57352785</v>
      </c>
      <c r="C578" s="5" t="s">
        <v>695</v>
      </c>
      <c r="D578" s="4" t="s">
        <v>659</v>
      </c>
      <c r="E578" s="4" t="s">
        <v>4</v>
      </c>
      <c r="F578" s="4" t="s">
        <v>7</v>
      </c>
      <c r="G578" s="4" t="s">
        <v>5</v>
      </c>
      <c r="H578" s="4" t="s">
        <v>660</v>
      </c>
      <c r="I578" s="12">
        <v>0.60147419999999996</v>
      </c>
      <c r="J578" s="13">
        <v>0.60228219999999999</v>
      </c>
      <c r="K578" s="13">
        <v>0.59566160000000001</v>
      </c>
      <c r="L578" s="13">
        <v>4.6577590000000002E-2</v>
      </c>
      <c r="M578" s="13">
        <v>0.1598127</v>
      </c>
      <c r="N578" s="12">
        <v>0.624977</v>
      </c>
      <c r="O578" s="2">
        <v>0.6330924</v>
      </c>
      <c r="P578" s="2">
        <v>0.62761299999999998</v>
      </c>
      <c r="Q578" s="2">
        <v>7.8716700000000001E-2</v>
      </c>
      <c r="R578" s="2">
        <v>2.5346110000000002E-2</v>
      </c>
      <c r="S578" s="12">
        <v>0.5945395</v>
      </c>
      <c r="T578" s="2">
        <v>0.60984430000000001</v>
      </c>
      <c r="U578" s="2">
        <v>0.59628329999999996</v>
      </c>
      <c r="V578" s="2">
        <v>4.6715810000000003E-2</v>
      </c>
      <c r="W578" s="2">
        <v>0.23989489999999999</v>
      </c>
      <c r="X578" s="12">
        <v>0.61901039999999996</v>
      </c>
      <c r="Y578" s="2">
        <v>0.67549669999999995</v>
      </c>
      <c r="Z578" s="2">
        <v>0.63663440000000004</v>
      </c>
      <c r="AA578" s="2">
        <v>8.7698449999999997E-2</v>
      </c>
      <c r="AB578" s="2">
        <v>1.135187E-2</v>
      </c>
      <c r="AC578" s="12">
        <v>0.63214429999999999</v>
      </c>
      <c r="AD578" s="2">
        <v>0.6464394</v>
      </c>
      <c r="AE578" s="2">
        <v>0.62348820000000005</v>
      </c>
      <c r="AF578" s="2">
        <v>7.577304E-2</v>
      </c>
      <c r="AG578" s="2">
        <v>1.649554E-2</v>
      </c>
      <c r="AH578" s="12">
        <v>0.62256129999999998</v>
      </c>
      <c r="AI578" s="2">
        <v>0.66704770000000002</v>
      </c>
      <c r="AJ578" s="2">
        <v>0.63730960000000003</v>
      </c>
      <c r="AK578" s="2">
        <v>8.9385099999999995E-2</v>
      </c>
      <c r="AL578" s="2">
        <v>5.4877499999999996E-3</v>
      </c>
      <c r="AM578" s="12">
        <v>0.66008149999999999</v>
      </c>
      <c r="AN578" s="13">
        <v>0.60817140000000003</v>
      </c>
      <c r="AO578" s="13">
        <v>0.59244520000000001</v>
      </c>
      <c r="AP578" s="13">
        <v>0.59679850000000001</v>
      </c>
      <c r="AQ578" s="13">
        <v>0.61477689999999996</v>
      </c>
      <c r="AR578" s="13">
        <v>6.5833500000000003E-2</v>
      </c>
      <c r="AS578" s="15">
        <v>3.1751259999999999E-3</v>
      </c>
      <c r="AT578" s="12">
        <v>0.57816599999999996</v>
      </c>
      <c r="AU578" s="13">
        <v>0.58360129999999999</v>
      </c>
      <c r="AV578" s="13">
        <v>0.5890531</v>
      </c>
      <c r="AW578" s="13">
        <v>0.65287099999999998</v>
      </c>
      <c r="AX578" s="13">
        <v>0.6012265</v>
      </c>
      <c r="AY578" s="13">
        <v>5.2898340000000002E-2</v>
      </c>
      <c r="AZ578" s="15">
        <v>2.6460580000000001E-2</v>
      </c>
      <c r="BA578" s="18">
        <v>0.54261179999999998</v>
      </c>
    </row>
    <row r="579" spans="1:53" x14ac:dyDescent="0.25">
      <c r="A579" s="5">
        <v>19</v>
      </c>
      <c r="B579" s="5">
        <v>57352807</v>
      </c>
      <c r="C579" s="5" t="s">
        <v>696</v>
      </c>
      <c r="D579" s="4" t="s">
        <v>659</v>
      </c>
      <c r="E579" s="4" t="s">
        <v>4</v>
      </c>
      <c r="F579" s="4" t="s">
        <v>7</v>
      </c>
      <c r="G579" s="4" t="s">
        <v>5</v>
      </c>
      <c r="H579" s="4" t="s">
        <v>660</v>
      </c>
      <c r="I579" s="12">
        <v>0.75644330000000004</v>
      </c>
      <c r="J579" s="13">
        <v>0.74836469999999999</v>
      </c>
      <c r="K579" s="13">
        <v>0.7528338</v>
      </c>
      <c r="L579" s="13">
        <v>1.7166859999999999E-2</v>
      </c>
      <c r="M579" s="13">
        <v>0.804705</v>
      </c>
      <c r="N579" s="12">
        <v>0.74683949999999999</v>
      </c>
      <c r="O579" s="2">
        <v>0.83047490000000002</v>
      </c>
      <c r="P579" s="2">
        <v>0.80244119999999997</v>
      </c>
      <c r="Q579" s="2">
        <v>6.7272349999999995E-2</v>
      </c>
      <c r="R579" s="2">
        <v>0.3472906</v>
      </c>
      <c r="S579" s="12">
        <v>0.82523939999999996</v>
      </c>
      <c r="T579" s="2">
        <v>0.76869849999999995</v>
      </c>
      <c r="U579" s="2">
        <v>0.80344249999999995</v>
      </c>
      <c r="V579" s="2">
        <v>6.7368250000000005E-2</v>
      </c>
      <c r="W579" s="2">
        <v>0.2938249</v>
      </c>
      <c r="X579" s="12">
        <v>0.77087079999999997</v>
      </c>
      <c r="Y579" s="2">
        <v>0.79715060000000004</v>
      </c>
      <c r="Z579" s="2">
        <v>0.78105709999999995</v>
      </c>
      <c r="AA579" s="2">
        <v>4.5467590000000002E-2</v>
      </c>
      <c r="AB579" s="2">
        <v>0.52241599999999999</v>
      </c>
      <c r="AC579" s="12">
        <v>0.79735829999999996</v>
      </c>
      <c r="AD579" s="2">
        <v>0.77716640000000003</v>
      </c>
      <c r="AE579" s="2">
        <v>0.77442650000000002</v>
      </c>
      <c r="AF579" s="2">
        <v>3.9826800000000002E-2</v>
      </c>
      <c r="AG579" s="2">
        <v>0.47568949999999999</v>
      </c>
      <c r="AH579" s="12">
        <v>0.77830469999999996</v>
      </c>
      <c r="AI579" s="2">
        <v>0.78870090000000004</v>
      </c>
      <c r="AJ579" s="2">
        <v>0.77794640000000004</v>
      </c>
      <c r="AK579" s="2">
        <v>4.3004069999999998E-2</v>
      </c>
      <c r="AL579" s="2">
        <v>0.47056039999999999</v>
      </c>
      <c r="AM579" s="12">
        <v>0.79112329999999997</v>
      </c>
      <c r="AN579" s="13">
        <v>0.73788330000000002</v>
      </c>
      <c r="AO579" s="13">
        <v>0.77381509999999998</v>
      </c>
      <c r="AP579" s="13">
        <v>0.74156719999999998</v>
      </c>
      <c r="AQ579" s="13">
        <v>0.77168040000000004</v>
      </c>
      <c r="AR579" s="13">
        <v>3.6183559999999997E-2</v>
      </c>
      <c r="AS579" s="15">
        <v>0.38171519999999998</v>
      </c>
      <c r="AT579" s="12">
        <v>0.74910399999999999</v>
      </c>
      <c r="AU579" s="13">
        <v>0.74715690000000001</v>
      </c>
      <c r="AV579" s="13">
        <v>0.75313609999999998</v>
      </c>
      <c r="AW579" s="13">
        <v>0.78311260000000005</v>
      </c>
      <c r="AX579" s="13">
        <v>0.76949369999999995</v>
      </c>
      <c r="AY579" s="13">
        <v>3.470902E-2</v>
      </c>
      <c r="AZ579" s="15">
        <v>0.38012360000000001</v>
      </c>
      <c r="BA579" s="18">
        <v>0.72614675000000006</v>
      </c>
    </row>
    <row r="580" spans="1:53" x14ac:dyDescent="0.25">
      <c r="A580" s="5">
        <v>19</v>
      </c>
      <c r="B580" s="5">
        <v>57353128</v>
      </c>
      <c r="C580" s="5" t="s">
        <v>697</v>
      </c>
      <c r="D580" s="4" t="s">
        <v>659</v>
      </c>
      <c r="E580" s="4" t="s">
        <v>4</v>
      </c>
      <c r="F580" s="4" t="s">
        <v>7</v>
      </c>
      <c r="G580" s="4" t="s">
        <v>5</v>
      </c>
      <c r="H580" s="4" t="s">
        <v>660</v>
      </c>
      <c r="I580" s="12">
        <v>0.81306710000000004</v>
      </c>
      <c r="J580" s="13">
        <v>0.8264686</v>
      </c>
      <c r="K580" s="13">
        <v>0.80987710000000002</v>
      </c>
      <c r="L580" s="13">
        <v>-2.0152570000000002E-2</v>
      </c>
      <c r="M580" s="13">
        <v>0.43803180000000003</v>
      </c>
      <c r="N580" s="12">
        <v>0.8054692</v>
      </c>
      <c r="O580" s="2">
        <v>0.85336049999999997</v>
      </c>
      <c r="P580" s="2">
        <v>0.83106740000000001</v>
      </c>
      <c r="Q580" s="2">
        <v>1.6944239999999999E-3</v>
      </c>
      <c r="R580" s="2">
        <v>0.98275480000000004</v>
      </c>
      <c r="S580" s="12">
        <v>0.84213760000000004</v>
      </c>
      <c r="T580" s="2">
        <v>0.82316489999999998</v>
      </c>
      <c r="U580" s="2">
        <v>0.82540959999999997</v>
      </c>
      <c r="V580" s="2">
        <v>-5.1604099999999998E-3</v>
      </c>
      <c r="W580" s="2">
        <v>0.89695069999999999</v>
      </c>
      <c r="X580" s="12">
        <v>0.81803190000000003</v>
      </c>
      <c r="Y580" s="2">
        <v>0.79210840000000005</v>
      </c>
      <c r="Z580" s="2">
        <v>0.78944259999999999</v>
      </c>
      <c r="AA580" s="2">
        <v>-4.0502789999999997E-2</v>
      </c>
      <c r="AB580" s="2">
        <v>0.13551820000000001</v>
      </c>
      <c r="AC580" s="12">
        <v>0.8353372</v>
      </c>
      <c r="AD580" s="2">
        <v>0.8165829</v>
      </c>
      <c r="AE580" s="2">
        <v>0.79938849999999995</v>
      </c>
      <c r="AF580" s="2">
        <v>-2.9651460000000001E-2</v>
      </c>
      <c r="AG580" s="2">
        <v>0.2168824</v>
      </c>
      <c r="AH580" s="12">
        <v>0.82186619999999999</v>
      </c>
      <c r="AI580" s="2">
        <v>0.83776300000000004</v>
      </c>
      <c r="AJ580" s="2">
        <v>0.81223849999999997</v>
      </c>
      <c r="AK580" s="2">
        <v>-1.7182920000000001E-2</v>
      </c>
      <c r="AL580" s="2">
        <v>0.54235169999999999</v>
      </c>
      <c r="AM580" s="12">
        <v>0.82896440000000005</v>
      </c>
      <c r="AN580" s="13">
        <v>0.81780629999999999</v>
      </c>
      <c r="AO580" s="13">
        <v>0.79614320000000005</v>
      </c>
      <c r="AP580" s="13">
        <v>0.82414699999999996</v>
      </c>
      <c r="AQ580" s="13">
        <v>0.81733639999999996</v>
      </c>
      <c r="AR580" s="13">
        <v>-1.25772E-2</v>
      </c>
      <c r="AS580" s="15">
        <v>0.53898369999999995</v>
      </c>
      <c r="AT580" s="12">
        <v>0.71541670000000002</v>
      </c>
      <c r="AU580" s="13">
        <v>0.80972080000000002</v>
      </c>
      <c r="AV580" s="13">
        <v>0.79483040000000005</v>
      </c>
      <c r="AW580" s="13">
        <v>0.83251920000000001</v>
      </c>
      <c r="AX580" s="13">
        <v>0.79046519999999998</v>
      </c>
      <c r="AY580" s="13">
        <v>-3.8748900000000003E-2</v>
      </c>
      <c r="AZ580" s="15">
        <v>3.6631450000000003E-2</v>
      </c>
      <c r="BA580" s="18">
        <v>0.82771780000000006</v>
      </c>
    </row>
    <row r="581" spans="1:53" x14ac:dyDescent="0.25">
      <c r="A581" s="5">
        <v>20</v>
      </c>
      <c r="B581" s="5">
        <v>30134929</v>
      </c>
      <c r="C581" s="5" t="s">
        <v>698</v>
      </c>
      <c r="D581" s="4" t="s">
        <v>699</v>
      </c>
      <c r="E581" s="4" t="s">
        <v>9</v>
      </c>
      <c r="F581" s="4" t="s">
        <v>7</v>
      </c>
      <c r="G581" s="4" t="s">
        <v>699</v>
      </c>
      <c r="H581" s="4" t="s">
        <v>700</v>
      </c>
      <c r="I581" s="12">
        <v>0.51958249999999995</v>
      </c>
      <c r="J581" s="13">
        <v>0.54048799999999997</v>
      </c>
      <c r="K581" s="13">
        <v>0.52939639999999999</v>
      </c>
      <c r="L581" s="13">
        <v>4.3371989999999999E-2</v>
      </c>
      <c r="M581" s="13">
        <v>7.746931E-2</v>
      </c>
      <c r="N581" s="12">
        <v>0.50724910000000001</v>
      </c>
      <c r="O581" s="2">
        <v>0.50943240000000001</v>
      </c>
      <c r="P581" s="2">
        <v>0.5082198</v>
      </c>
      <c r="Q581" s="2">
        <v>2.2195400000000001E-2</v>
      </c>
      <c r="R581" s="2">
        <v>0.56390949999999995</v>
      </c>
      <c r="S581" s="12">
        <v>0.51162989999999997</v>
      </c>
      <c r="T581" s="2">
        <v>0.55435760000000001</v>
      </c>
      <c r="U581" s="2">
        <v>0.53240829999999995</v>
      </c>
      <c r="V581" s="2">
        <v>4.6383889999999997E-2</v>
      </c>
      <c r="W581" s="2">
        <v>9.2413789999999996E-2</v>
      </c>
      <c r="X581" s="12">
        <v>0.54200630000000005</v>
      </c>
      <c r="Y581" s="2">
        <v>0.51807230000000004</v>
      </c>
      <c r="Z581" s="2">
        <v>0.52956230000000004</v>
      </c>
      <c r="AA581" s="2">
        <v>4.3537840000000001E-2</v>
      </c>
      <c r="AB581" s="2">
        <v>0.1014975</v>
      </c>
      <c r="AC581" s="12">
        <v>0.50155349999999999</v>
      </c>
      <c r="AD581" s="2">
        <v>0.54199220000000004</v>
      </c>
      <c r="AE581" s="2">
        <v>0.52124400000000004</v>
      </c>
      <c r="AF581" s="2">
        <v>3.5219569999999999E-2</v>
      </c>
      <c r="AG581" s="2">
        <v>0.14504130000000001</v>
      </c>
      <c r="AH581" s="12">
        <v>0.5215187</v>
      </c>
      <c r="AI581" s="2">
        <v>0.49114580000000002</v>
      </c>
      <c r="AJ581" s="2">
        <v>0.50617279999999998</v>
      </c>
      <c r="AK581" s="2">
        <v>2.01484E-2</v>
      </c>
      <c r="AL581" s="2">
        <v>0.47215269999999998</v>
      </c>
      <c r="AM581" s="12">
        <v>0.54373190000000005</v>
      </c>
      <c r="AN581" s="13">
        <v>0.53450310000000001</v>
      </c>
      <c r="AO581" s="13">
        <v>0.53418699999999997</v>
      </c>
      <c r="AP581" s="13">
        <v>0.51820010000000005</v>
      </c>
      <c r="AQ581" s="13">
        <v>0.53209799999999996</v>
      </c>
      <c r="AR581" s="13">
        <v>4.607356E-2</v>
      </c>
      <c r="AS581" s="15">
        <v>4.5397600000000003E-3</v>
      </c>
      <c r="AT581" s="12">
        <v>0.52747339999999998</v>
      </c>
      <c r="AU581" s="13">
        <v>0.54412349999999998</v>
      </c>
      <c r="AV581" s="13">
        <v>0.52962319999999996</v>
      </c>
      <c r="AW581" s="13">
        <v>0.49673780000000001</v>
      </c>
      <c r="AX581" s="13">
        <v>0.52423580000000003</v>
      </c>
      <c r="AY581" s="13">
        <v>3.8211340000000003E-2</v>
      </c>
      <c r="AZ581" s="15">
        <v>2.6058899999999999E-2</v>
      </c>
      <c r="BA581" s="18">
        <v>0.48283789999999999</v>
      </c>
    </row>
    <row r="582" spans="1:53" x14ac:dyDescent="0.25">
      <c r="A582" s="5">
        <v>20</v>
      </c>
      <c r="B582" s="5">
        <v>30134973</v>
      </c>
      <c r="C582" s="5" t="s">
        <v>701</v>
      </c>
      <c r="D582" s="4" t="s">
        <v>699</v>
      </c>
      <c r="E582" s="4" t="s">
        <v>9</v>
      </c>
      <c r="F582" s="4" t="s">
        <v>7</v>
      </c>
      <c r="G582" s="4" t="s">
        <v>699</v>
      </c>
      <c r="H582" s="4" t="s">
        <v>700</v>
      </c>
      <c r="I582" s="12">
        <v>0.68617799999999995</v>
      </c>
      <c r="J582" s="13">
        <v>0.70070770000000004</v>
      </c>
      <c r="K582" s="13">
        <v>0.69850679999999998</v>
      </c>
      <c r="L582" s="13">
        <v>8.3664699999999995E-2</v>
      </c>
      <c r="M582" s="13">
        <v>2.267197E-2</v>
      </c>
      <c r="N582" s="12">
        <v>0.70986579999999999</v>
      </c>
      <c r="O582" s="2">
        <v>0.67457080000000003</v>
      </c>
      <c r="P582" s="2">
        <v>0.70065140000000004</v>
      </c>
      <c r="Q582" s="2">
        <v>8.6115899999999995E-2</v>
      </c>
      <c r="R582" s="2">
        <v>3.0488999999999999E-2</v>
      </c>
      <c r="S582" s="12">
        <v>0.7153602</v>
      </c>
      <c r="T582" s="2">
        <v>0.70446160000000002</v>
      </c>
      <c r="U582" s="2">
        <v>0.71858029999999995</v>
      </c>
      <c r="V582" s="2">
        <v>0.1032991</v>
      </c>
      <c r="W582" s="2">
        <v>8.7858060000000002E-3</v>
      </c>
      <c r="X582" s="12">
        <v>0.72739889999999996</v>
      </c>
      <c r="Y582" s="2">
        <v>0.73870250000000004</v>
      </c>
      <c r="Z582" s="2">
        <v>0.73349180000000003</v>
      </c>
      <c r="AA582" s="2">
        <v>0.1187295</v>
      </c>
      <c r="AB582" s="2">
        <v>1.3192169999999999E-3</v>
      </c>
      <c r="AC582" s="12">
        <v>0.68993590000000005</v>
      </c>
      <c r="AD582" s="2">
        <v>0.731823</v>
      </c>
      <c r="AE582" s="2">
        <v>0.70297500000000002</v>
      </c>
      <c r="AF582" s="2">
        <v>8.9411630000000006E-2</v>
      </c>
      <c r="AG582" s="2">
        <v>1.139505E-2</v>
      </c>
      <c r="AH582" s="12">
        <v>0.70543630000000002</v>
      </c>
      <c r="AI582" s="2">
        <v>0.73994700000000002</v>
      </c>
      <c r="AJ582" s="2">
        <v>0.72369209999999995</v>
      </c>
      <c r="AK582" s="2">
        <v>0.10982450000000001</v>
      </c>
      <c r="AL582" s="2">
        <v>1.891914E-3</v>
      </c>
      <c r="AM582" s="12">
        <v>0.72510520000000001</v>
      </c>
      <c r="AN582" s="13">
        <v>0.67603840000000004</v>
      </c>
      <c r="AO582" s="13">
        <v>0.69664250000000005</v>
      </c>
      <c r="AP582" s="13">
        <v>0.69242409999999999</v>
      </c>
      <c r="AQ582" s="13">
        <v>0.70813749999999998</v>
      </c>
      <c r="AR582" s="13">
        <v>9.3459239999999999E-2</v>
      </c>
      <c r="AS582" s="15">
        <v>1.70645E-4</v>
      </c>
      <c r="AT582" s="12">
        <v>0.6800929</v>
      </c>
      <c r="AU582" s="13">
        <v>0.65730339999999998</v>
      </c>
      <c r="AV582" s="13">
        <v>0.66094960000000003</v>
      </c>
      <c r="AW582" s="13">
        <v>0.7423208</v>
      </c>
      <c r="AX582" s="13">
        <v>0.69533469999999997</v>
      </c>
      <c r="AY582" s="13">
        <v>8.1261589999999995E-2</v>
      </c>
      <c r="AZ582" s="15">
        <v>2.1525490000000001E-3</v>
      </c>
      <c r="BA582" s="18">
        <v>0.60769929999999994</v>
      </c>
    </row>
    <row r="583" spans="1:53" x14ac:dyDescent="0.25">
      <c r="A583" s="5">
        <v>20</v>
      </c>
      <c r="B583" s="5">
        <v>30135108</v>
      </c>
      <c r="C583" s="5" t="s">
        <v>702</v>
      </c>
      <c r="D583" s="4" t="s">
        <v>699</v>
      </c>
      <c r="E583" s="4" t="s">
        <v>9</v>
      </c>
      <c r="F583" s="4" t="s">
        <v>8</v>
      </c>
      <c r="G583" s="4" t="s">
        <v>699</v>
      </c>
      <c r="H583" s="4" t="s">
        <v>700</v>
      </c>
      <c r="I583" s="12">
        <v>0.59238919999999995</v>
      </c>
      <c r="J583" s="13">
        <v>0.63344750000000005</v>
      </c>
      <c r="K583" s="13">
        <v>0.61028309999999997</v>
      </c>
      <c r="L583" s="13">
        <v>7.7680280000000004E-2</v>
      </c>
      <c r="M583" s="13">
        <v>3.4095830000000001E-2</v>
      </c>
      <c r="N583" s="12">
        <v>0.60751250000000001</v>
      </c>
      <c r="O583" s="2">
        <v>0.57302569999999997</v>
      </c>
      <c r="P583" s="2">
        <v>0.5886844</v>
      </c>
      <c r="Q583" s="2">
        <v>5.6081539999999999E-2</v>
      </c>
      <c r="R583" s="2">
        <v>0.20525850000000001</v>
      </c>
      <c r="S583" s="12">
        <v>0.6357024</v>
      </c>
      <c r="T583" s="2">
        <v>0.61416809999999999</v>
      </c>
      <c r="U583" s="2">
        <v>0.62216320000000003</v>
      </c>
      <c r="V583" s="2">
        <v>8.9560399999999998E-2</v>
      </c>
      <c r="W583" s="2">
        <v>1.7637380000000001E-2</v>
      </c>
      <c r="X583" s="12">
        <v>0.58929520000000002</v>
      </c>
      <c r="Y583" s="2">
        <v>0.62318249999999997</v>
      </c>
      <c r="Z583" s="2">
        <v>0.60407200000000005</v>
      </c>
      <c r="AA583" s="2">
        <v>7.1469119999999997E-2</v>
      </c>
      <c r="AB583" s="2">
        <v>6.5056849999999999E-2</v>
      </c>
      <c r="AC583" s="12">
        <v>0.57212189999999996</v>
      </c>
      <c r="AD583" s="2">
        <v>0.5787042</v>
      </c>
      <c r="AE583" s="2">
        <v>0.57307699999999995</v>
      </c>
      <c r="AF583" s="2">
        <v>4.0474160000000002E-2</v>
      </c>
      <c r="AG583" s="2">
        <v>0.2676306</v>
      </c>
      <c r="AH583" s="12">
        <v>0.5413789</v>
      </c>
      <c r="AI583" s="2">
        <v>0.58448789999999995</v>
      </c>
      <c r="AJ583" s="2">
        <v>0.56112200000000001</v>
      </c>
      <c r="AK583" s="2">
        <v>2.8519180000000002E-2</v>
      </c>
      <c r="AL583" s="2">
        <v>0.50079689999999999</v>
      </c>
      <c r="AM583" s="12">
        <v>0.59579789999999999</v>
      </c>
      <c r="AN583" s="13">
        <v>0.62839590000000001</v>
      </c>
      <c r="AO583" s="13">
        <v>0.63005940000000005</v>
      </c>
      <c r="AP583" s="13">
        <v>0.60124610000000001</v>
      </c>
      <c r="AQ583" s="13">
        <v>0.61183949999999998</v>
      </c>
      <c r="AR583" s="13">
        <v>7.9236639999999997E-2</v>
      </c>
      <c r="AS583" s="15">
        <v>1.141214E-3</v>
      </c>
      <c r="AT583" s="12">
        <v>0.62045689999999998</v>
      </c>
      <c r="AU583" s="13">
        <v>0.60695529999999998</v>
      </c>
      <c r="AV583" s="13">
        <v>0.5814492</v>
      </c>
      <c r="AW583" s="13">
        <v>0.57144950000000005</v>
      </c>
      <c r="AX583" s="13">
        <v>0.59356220000000004</v>
      </c>
      <c r="AY583" s="13">
        <v>6.0959350000000002E-2</v>
      </c>
      <c r="AZ583" s="15">
        <v>1.546489E-2</v>
      </c>
      <c r="BA583" s="18">
        <v>0.52698424999999993</v>
      </c>
    </row>
    <row r="584" spans="1:53" x14ac:dyDescent="0.25">
      <c r="A584" s="5">
        <v>20</v>
      </c>
      <c r="B584" s="5">
        <v>30135124</v>
      </c>
      <c r="C584" s="5" t="s">
        <v>703</v>
      </c>
      <c r="D584" s="4" t="s">
        <v>699</v>
      </c>
      <c r="E584" s="4" t="s">
        <v>9</v>
      </c>
      <c r="F584" s="4" t="s">
        <v>8</v>
      </c>
      <c r="G584" s="4" t="s">
        <v>699</v>
      </c>
      <c r="H584" s="4" t="s">
        <v>700</v>
      </c>
      <c r="I584" s="12">
        <v>0.5931864</v>
      </c>
      <c r="J584" s="13">
        <v>0.60070170000000001</v>
      </c>
      <c r="K584" s="13">
        <v>0.59518800000000005</v>
      </c>
      <c r="L584" s="13">
        <v>5.2362319999999997E-2</v>
      </c>
      <c r="M584" s="13">
        <v>0.13862969999999999</v>
      </c>
      <c r="N584" s="12">
        <v>0.61723349999999999</v>
      </c>
      <c r="O584" s="2">
        <v>0.59051050000000005</v>
      </c>
      <c r="P584" s="2">
        <v>0.60238060000000004</v>
      </c>
      <c r="Q584" s="2">
        <v>5.9554950000000002E-2</v>
      </c>
      <c r="R584" s="2">
        <v>0.14199210000000001</v>
      </c>
      <c r="S584" s="12">
        <v>0.65447619999999995</v>
      </c>
      <c r="T584" s="2">
        <v>0.60798350000000001</v>
      </c>
      <c r="U584" s="2">
        <v>0.62878690000000004</v>
      </c>
      <c r="V584" s="2">
        <v>8.5961190000000007E-2</v>
      </c>
      <c r="W584" s="2">
        <v>1.935831E-2</v>
      </c>
      <c r="X584" s="12">
        <v>0.61141020000000001</v>
      </c>
      <c r="Y584" s="2">
        <v>0.63047249999999999</v>
      </c>
      <c r="Z584" s="2">
        <v>0.61906470000000002</v>
      </c>
      <c r="AA584" s="2">
        <v>7.6239059999999997E-2</v>
      </c>
      <c r="AB584" s="2">
        <v>3.5581349999999998E-2</v>
      </c>
      <c r="AC584" s="12">
        <v>0.61424299999999998</v>
      </c>
      <c r="AD584" s="2">
        <v>0.54431269999999998</v>
      </c>
      <c r="AE584" s="2">
        <v>0.57731829999999995</v>
      </c>
      <c r="AF584" s="2">
        <v>3.449261E-2</v>
      </c>
      <c r="AG584" s="2">
        <v>0.3512286</v>
      </c>
      <c r="AH584" s="12">
        <v>0.57829759999999997</v>
      </c>
      <c r="AI584" s="2">
        <v>0.59364510000000004</v>
      </c>
      <c r="AJ584" s="2">
        <v>0.58377570000000001</v>
      </c>
      <c r="AK584" s="2">
        <v>4.095004E-2</v>
      </c>
      <c r="AL584" s="2">
        <v>0.25902269999999999</v>
      </c>
      <c r="AM584" s="12">
        <v>0.57221259999999996</v>
      </c>
      <c r="AN584" s="13">
        <v>0.63496980000000003</v>
      </c>
      <c r="AO584" s="13">
        <v>0.62894159999999999</v>
      </c>
      <c r="AP584" s="13">
        <v>0.589557</v>
      </c>
      <c r="AQ584" s="13">
        <v>0.60487150000000001</v>
      </c>
      <c r="AR584" s="13">
        <v>6.2045860000000001E-2</v>
      </c>
      <c r="AS584" s="15">
        <v>1.0110910000000001E-2</v>
      </c>
      <c r="AT584" s="12">
        <v>0.60882329999999996</v>
      </c>
      <c r="AU584" s="13">
        <v>0.60623660000000001</v>
      </c>
      <c r="AV584" s="13">
        <v>0.5836903</v>
      </c>
      <c r="AW584" s="13">
        <v>0.60375650000000003</v>
      </c>
      <c r="AX584" s="13">
        <v>0.59930600000000001</v>
      </c>
      <c r="AY584" s="13">
        <v>5.6480349999999999E-2</v>
      </c>
      <c r="AZ584" s="15">
        <v>1.783042E-2</v>
      </c>
      <c r="BA584" s="18">
        <v>0.53788539999999996</v>
      </c>
    </row>
    <row r="585" spans="1:53" x14ac:dyDescent="0.25">
      <c r="A585" s="5">
        <v>20</v>
      </c>
      <c r="B585" s="5">
        <v>30135144</v>
      </c>
      <c r="C585" s="5" t="s">
        <v>704</v>
      </c>
      <c r="D585" s="4" t="s">
        <v>699</v>
      </c>
      <c r="E585" s="4" t="s">
        <v>9</v>
      </c>
      <c r="F585" s="4" t="s">
        <v>8</v>
      </c>
      <c r="G585" s="4" t="s">
        <v>699</v>
      </c>
      <c r="H585" s="4" t="s">
        <v>700</v>
      </c>
      <c r="I585" s="12">
        <v>0.55616900000000002</v>
      </c>
      <c r="J585" s="13">
        <v>0.59681640000000002</v>
      </c>
      <c r="K585" s="13">
        <v>0.5748337</v>
      </c>
      <c r="L585" s="13">
        <v>5.0059869999999999E-2</v>
      </c>
      <c r="M585" s="13">
        <v>0.18670880000000001</v>
      </c>
      <c r="N585" s="12">
        <v>0.61508200000000002</v>
      </c>
      <c r="O585" s="2">
        <v>0.62159129999999996</v>
      </c>
      <c r="P585" s="2">
        <v>0.6164693</v>
      </c>
      <c r="Q585" s="2">
        <v>9.1695440000000003E-2</v>
      </c>
      <c r="R585" s="2">
        <v>1.6320359999999999E-2</v>
      </c>
      <c r="S585" s="12">
        <v>0.60723099999999997</v>
      </c>
      <c r="T585" s="2">
        <v>0.60168299999999997</v>
      </c>
      <c r="U585" s="2">
        <v>0.60225980000000001</v>
      </c>
      <c r="V585" s="2">
        <v>7.7485940000000003E-2</v>
      </c>
      <c r="W585" s="2">
        <v>4.8532579999999999E-2</v>
      </c>
      <c r="X585" s="12">
        <v>0.60690270000000002</v>
      </c>
      <c r="Y585" s="2">
        <v>0.60074539999999998</v>
      </c>
      <c r="Z585" s="2">
        <v>0.6019968</v>
      </c>
      <c r="AA585" s="2">
        <v>7.7222940000000004E-2</v>
      </c>
      <c r="AB585" s="2">
        <v>4.4023560000000003E-2</v>
      </c>
      <c r="AC585" s="12">
        <v>0.58404020000000001</v>
      </c>
      <c r="AD585" s="2">
        <v>0.57529560000000002</v>
      </c>
      <c r="AE585" s="2">
        <v>0.57744059999999997</v>
      </c>
      <c r="AF585" s="2">
        <v>5.2666749999999998E-2</v>
      </c>
      <c r="AG585" s="2">
        <v>0.13907459999999999</v>
      </c>
      <c r="AH585" s="12">
        <v>0.54630829999999997</v>
      </c>
      <c r="AI585" s="2">
        <v>0.59904930000000001</v>
      </c>
      <c r="AJ585" s="2">
        <v>0.57085200000000003</v>
      </c>
      <c r="AK585" s="2">
        <v>4.6078239999999999E-2</v>
      </c>
      <c r="AL585" s="2">
        <v>0.2297362</v>
      </c>
      <c r="AM585" s="12">
        <v>0.58390629999999999</v>
      </c>
      <c r="AN585" s="13">
        <v>0.59953310000000004</v>
      </c>
      <c r="AO585" s="13">
        <v>0.61145309999999997</v>
      </c>
      <c r="AP585" s="13">
        <v>0.55445449999999996</v>
      </c>
      <c r="AQ585" s="13">
        <v>0.58569150000000003</v>
      </c>
      <c r="AR585" s="13">
        <v>6.091763E-2</v>
      </c>
      <c r="AS585" s="15">
        <v>1.528618E-2</v>
      </c>
      <c r="AT585" s="12">
        <v>0.59085799999999999</v>
      </c>
      <c r="AU585" s="13">
        <v>0.58230380000000004</v>
      </c>
      <c r="AV585" s="13">
        <v>0.5690402</v>
      </c>
      <c r="AW585" s="13">
        <v>0.58915899999999999</v>
      </c>
      <c r="AX585" s="13">
        <v>0.58143529999999999</v>
      </c>
      <c r="AY585" s="13">
        <v>5.666148E-2</v>
      </c>
      <c r="AZ585" s="15">
        <v>2.4127740000000002E-2</v>
      </c>
      <c r="BA585" s="18">
        <v>0.51840154999999999</v>
      </c>
    </row>
    <row r="586" spans="1:53" x14ac:dyDescent="0.25">
      <c r="A586" s="5">
        <v>20</v>
      </c>
      <c r="B586" s="5">
        <v>30135149</v>
      </c>
      <c r="C586" s="5" t="s">
        <v>705</v>
      </c>
      <c r="D586" s="4" t="s">
        <v>699</v>
      </c>
      <c r="E586" s="4" t="s">
        <v>9</v>
      </c>
      <c r="F586" s="4" t="s">
        <v>8</v>
      </c>
      <c r="G586" s="4" t="s">
        <v>699</v>
      </c>
      <c r="H586" s="4" t="s">
        <v>700</v>
      </c>
      <c r="I586" s="12">
        <v>0.51117630000000003</v>
      </c>
      <c r="J586" s="13">
        <v>0.5421454</v>
      </c>
      <c r="K586" s="13">
        <v>0.52609189999999995</v>
      </c>
      <c r="L586" s="13">
        <v>5.0312929999999999E-2</v>
      </c>
      <c r="M586" s="13">
        <v>0.13057009999999999</v>
      </c>
      <c r="N586" s="12">
        <v>0.530694</v>
      </c>
      <c r="O586" s="2">
        <v>0.50766489999999997</v>
      </c>
      <c r="P586" s="2">
        <v>0.51887879999999997</v>
      </c>
      <c r="Q586" s="2">
        <v>4.3099869999999998E-2</v>
      </c>
      <c r="R586" s="2">
        <v>0.31216159999999998</v>
      </c>
      <c r="S586" s="12">
        <v>0.60438749999999997</v>
      </c>
      <c r="T586" s="2">
        <v>0.53560059999999998</v>
      </c>
      <c r="U586" s="2">
        <v>0.56870920000000003</v>
      </c>
      <c r="V586" s="2">
        <v>9.2930230000000003E-2</v>
      </c>
      <c r="W586" s="2">
        <v>7.0296059999999999E-3</v>
      </c>
      <c r="X586" s="12">
        <v>0.5201983</v>
      </c>
      <c r="Y586" s="2">
        <v>0.53384790000000004</v>
      </c>
      <c r="Z586" s="2">
        <v>0.52659239999999996</v>
      </c>
      <c r="AA586" s="2">
        <v>5.0813499999999998E-2</v>
      </c>
      <c r="AB586" s="2">
        <v>0.16719909999999999</v>
      </c>
      <c r="AC586" s="12">
        <v>0.52860309999999999</v>
      </c>
      <c r="AD586" s="2">
        <v>0.4932957</v>
      </c>
      <c r="AE586" s="2">
        <v>0.51065340000000004</v>
      </c>
      <c r="AF586" s="2">
        <v>3.4874460000000003E-2</v>
      </c>
      <c r="AG586" s="2">
        <v>0.29558980000000001</v>
      </c>
      <c r="AH586" s="12">
        <v>0.51328839999999998</v>
      </c>
      <c r="AI586" s="2">
        <v>0.51504680000000003</v>
      </c>
      <c r="AJ586" s="2">
        <v>0.51383449999999997</v>
      </c>
      <c r="AK586" s="2">
        <v>3.8055569999999997E-2</v>
      </c>
      <c r="AL586" s="2">
        <v>0.262098</v>
      </c>
      <c r="AM586" s="12">
        <v>0.50196680000000005</v>
      </c>
      <c r="AN586" s="13">
        <v>0.50434710000000005</v>
      </c>
      <c r="AO586" s="13">
        <v>0.54459610000000003</v>
      </c>
      <c r="AP586" s="13">
        <v>0.48439749999999998</v>
      </c>
      <c r="AQ586" s="13">
        <v>0.50871619999999995</v>
      </c>
      <c r="AR586" s="13">
        <v>3.293724E-2</v>
      </c>
      <c r="AS586" s="15">
        <v>0.18185760000000001</v>
      </c>
      <c r="AT586" s="12">
        <v>0.51985899999999996</v>
      </c>
      <c r="AU586" s="13">
        <v>0.53622000000000003</v>
      </c>
      <c r="AV586" s="13">
        <v>0.51167530000000006</v>
      </c>
      <c r="AW586" s="13">
        <v>0.46334520000000001</v>
      </c>
      <c r="AX586" s="13">
        <v>0.50784240000000003</v>
      </c>
      <c r="AY586" s="13">
        <v>3.2063469999999997E-2</v>
      </c>
      <c r="AZ586" s="15">
        <v>0.1885114</v>
      </c>
      <c r="BA586" s="18">
        <v>0.47007719999999997</v>
      </c>
    </row>
    <row r="587" spans="1:53" x14ac:dyDescent="0.25">
      <c r="A587" s="5">
        <v>20</v>
      </c>
      <c r="B587" s="5">
        <v>30135158</v>
      </c>
      <c r="C587" s="5" t="s">
        <v>706</v>
      </c>
      <c r="D587" s="4" t="s">
        <v>699</v>
      </c>
      <c r="E587" s="4" t="s">
        <v>9</v>
      </c>
      <c r="F587" s="4" t="s">
        <v>8</v>
      </c>
      <c r="G587" s="4" t="s">
        <v>699</v>
      </c>
      <c r="H587" s="4" t="s">
        <v>700</v>
      </c>
      <c r="I587" s="12">
        <v>0.44315349999999998</v>
      </c>
      <c r="J587" s="13">
        <v>0.47675960000000001</v>
      </c>
      <c r="K587" s="13">
        <v>0.46048070000000002</v>
      </c>
      <c r="L587" s="13">
        <v>4.5756079999999998E-2</v>
      </c>
      <c r="M587" s="13">
        <v>0.1812772</v>
      </c>
      <c r="N587" s="12">
        <v>0.4735993</v>
      </c>
      <c r="O587" s="2">
        <v>0.44849739999999999</v>
      </c>
      <c r="P587" s="2">
        <v>0.46151009999999998</v>
      </c>
      <c r="Q587" s="2">
        <v>4.6785470000000003E-2</v>
      </c>
      <c r="R587" s="2">
        <v>0.265793</v>
      </c>
      <c r="S587" s="12">
        <v>0.45768629999999999</v>
      </c>
      <c r="T587" s="2">
        <v>0.44481389999999998</v>
      </c>
      <c r="U587" s="2">
        <v>0.45200879999999999</v>
      </c>
      <c r="V587" s="2">
        <v>3.728418E-2</v>
      </c>
      <c r="W587" s="2">
        <v>0.36240250000000002</v>
      </c>
      <c r="X587" s="12">
        <v>0.45224579999999998</v>
      </c>
      <c r="Y587" s="2">
        <v>0.47120000000000001</v>
      </c>
      <c r="Z587" s="2">
        <v>0.46219260000000001</v>
      </c>
      <c r="AA587" s="2">
        <v>4.7468009999999998E-2</v>
      </c>
      <c r="AB587" s="2">
        <v>0.2189855</v>
      </c>
      <c r="AC587" s="12">
        <v>0.43902869999999999</v>
      </c>
      <c r="AD587" s="2">
        <v>0.42793209999999998</v>
      </c>
      <c r="AE587" s="2">
        <v>0.43477650000000001</v>
      </c>
      <c r="AF587" s="2">
        <v>2.0051940000000001E-2</v>
      </c>
      <c r="AG587" s="2">
        <v>0.58481349999999999</v>
      </c>
      <c r="AH587" s="12">
        <v>0.43470320000000001</v>
      </c>
      <c r="AI587" s="2">
        <v>0.42481910000000001</v>
      </c>
      <c r="AJ587" s="2">
        <v>0.43113240000000003</v>
      </c>
      <c r="AK587" s="2">
        <v>1.6407789999999998E-2</v>
      </c>
      <c r="AL587" s="2">
        <v>0.70224790000000004</v>
      </c>
      <c r="AM587" s="12">
        <v>0.40150710000000001</v>
      </c>
      <c r="AN587" s="13">
        <v>0.46227839999999998</v>
      </c>
      <c r="AO587" s="13">
        <v>0.45138590000000001</v>
      </c>
      <c r="AP587" s="13">
        <v>0.40669070000000002</v>
      </c>
      <c r="AQ587" s="13">
        <v>0.43162319999999998</v>
      </c>
      <c r="AR587" s="13">
        <v>1.6898590000000002E-2</v>
      </c>
      <c r="AS587" s="15">
        <v>0.56898110000000002</v>
      </c>
      <c r="AT587" s="12">
        <v>0.46481090000000003</v>
      </c>
      <c r="AU587" s="13">
        <v>0.46690189999999998</v>
      </c>
      <c r="AV587" s="13">
        <v>0.42895709999999998</v>
      </c>
      <c r="AW587" s="13">
        <v>0.39588640000000003</v>
      </c>
      <c r="AX587" s="13">
        <v>0.44020680000000001</v>
      </c>
      <c r="AY587" s="13">
        <v>2.548216E-2</v>
      </c>
      <c r="AZ587" s="15">
        <v>0.32292530000000003</v>
      </c>
      <c r="BA587" s="18">
        <v>0.4099507</v>
      </c>
    </row>
    <row r="588" spans="1:53" x14ac:dyDescent="0.25">
      <c r="A588" s="5">
        <v>20</v>
      </c>
      <c r="B588" s="5">
        <v>30135177</v>
      </c>
      <c r="C588" s="5" t="s">
        <v>707</v>
      </c>
      <c r="D588" s="4" t="s">
        <v>699</v>
      </c>
      <c r="E588" s="4" t="s">
        <v>9</v>
      </c>
      <c r="F588" s="4" t="s">
        <v>8</v>
      </c>
      <c r="G588" s="4" t="s">
        <v>699</v>
      </c>
      <c r="H588" s="4" t="s">
        <v>700</v>
      </c>
      <c r="I588" s="12">
        <v>0.55063410000000002</v>
      </c>
      <c r="J588" s="13">
        <v>0.60421590000000003</v>
      </c>
      <c r="K588" s="13">
        <v>0.5761849</v>
      </c>
      <c r="L588" s="13">
        <v>5.5530740000000002E-2</v>
      </c>
      <c r="M588" s="13">
        <v>9.6952300000000005E-2</v>
      </c>
      <c r="N588" s="12">
        <v>0.53484989999999999</v>
      </c>
      <c r="O588" s="2">
        <v>0.572403</v>
      </c>
      <c r="P588" s="2">
        <v>0.55300329999999998</v>
      </c>
      <c r="Q588" s="2">
        <v>3.2349089999999997E-2</v>
      </c>
      <c r="R588" s="2">
        <v>0.51624159999999997</v>
      </c>
      <c r="S588" s="12">
        <v>0.61443300000000001</v>
      </c>
      <c r="T588" s="2">
        <v>0.56652449999999999</v>
      </c>
      <c r="U588" s="2">
        <v>0.5892231</v>
      </c>
      <c r="V588" s="2">
        <v>6.8568950000000004E-2</v>
      </c>
      <c r="W588" s="2">
        <v>5.3603779999999997E-2</v>
      </c>
      <c r="X588" s="12">
        <v>0.55547480000000005</v>
      </c>
      <c r="Y588" s="2">
        <v>0.58820119999999998</v>
      </c>
      <c r="Z588" s="2">
        <v>0.5709244</v>
      </c>
      <c r="AA588" s="2">
        <v>5.0270240000000001E-2</v>
      </c>
      <c r="AB588" s="2">
        <v>0.17491180000000001</v>
      </c>
      <c r="AC588" s="12">
        <v>0.5476626</v>
      </c>
      <c r="AD588" s="2">
        <v>0.55799370000000004</v>
      </c>
      <c r="AE588" s="2">
        <v>0.55173870000000003</v>
      </c>
      <c r="AF588" s="2">
        <v>3.1084469999999999E-2</v>
      </c>
      <c r="AG588" s="2">
        <v>0.35121930000000001</v>
      </c>
      <c r="AH588" s="12">
        <v>0.57312070000000004</v>
      </c>
      <c r="AI588" s="2">
        <v>0.59538619999999998</v>
      </c>
      <c r="AJ588" s="2">
        <v>0.58258670000000001</v>
      </c>
      <c r="AK588" s="2">
        <v>6.1932500000000001E-2</v>
      </c>
      <c r="AL588" s="2">
        <v>4.5490679999999999E-2</v>
      </c>
      <c r="AM588" s="12">
        <v>0.57798930000000004</v>
      </c>
      <c r="AN588" s="13">
        <v>0.57437179999999999</v>
      </c>
      <c r="AO588" s="13">
        <v>0.59326950000000001</v>
      </c>
      <c r="AP588" s="13">
        <v>0.52503730000000004</v>
      </c>
      <c r="AQ588" s="13">
        <v>0.56680050000000004</v>
      </c>
      <c r="AR588" s="13">
        <v>4.6146359999999997E-2</v>
      </c>
      <c r="AS588" s="15">
        <v>4.6123009999999999E-2</v>
      </c>
      <c r="AT588" s="12">
        <v>0.55546249999999997</v>
      </c>
      <c r="AU588" s="13">
        <v>0.59106650000000005</v>
      </c>
      <c r="AV588" s="13">
        <v>0.5482593</v>
      </c>
      <c r="AW588" s="13">
        <v>0.59485140000000003</v>
      </c>
      <c r="AX588" s="13">
        <v>0.57157630000000004</v>
      </c>
      <c r="AY588" s="13">
        <v>5.092211E-2</v>
      </c>
      <c r="AZ588" s="15">
        <v>2.5244679999999999E-2</v>
      </c>
      <c r="BA588" s="18">
        <v>0.51336154999999994</v>
      </c>
    </row>
    <row r="589" spans="1:53" x14ac:dyDescent="0.25">
      <c r="A589" s="5">
        <v>20</v>
      </c>
      <c r="B589" s="5">
        <v>30135291</v>
      </c>
      <c r="C589" s="5" t="s">
        <v>708</v>
      </c>
      <c r="D589" s="4" t="s">
        <v>699</v>
      </c>
      <c r="E589" s="4" t="s">
        <v>9</v>
      </c>
      <c r="F589" s="4" t="s">
        <v>8</v>
      </c>
      <c r="G589" s="4" t="s">
        <v>699</v>
      </c>
      <c r="H589" s="4" t="s">
        <v>700</v>
      </c>
      <c r="I589" s="12">
        <v>0.57121880000000003</v>
      </c>
      <c r="J589" s="13">
        <v>0.59418979999999999</v>
      </c>
      <c r="K589" s="13">
        <v>0.57177310000000003</v>
      </c>
      <c r="L589" s="13">
        <v>8.1679139999999997E-2</v>
      </c>
      <c r="M589" s="13">
        <v>4.522118E-2</v>
      </c>
      <c r="N589" s="12">
        <v>0.54120460000000004</v>
      </c>
      <c r="O589" s="2">
        <v>0.54503729999999995</v>
      </c>
      <c r="P589" s="2">
        <v>0.52702439999999995</v>
      </c>
      <c r="Q589" s="2">
        <v>3.7085269999999997E-2</v>
      </c>
      <c r="R589" s="2">
        <v>0.58578839999999999</v>
      </c>
      <c r="S589" s="12">
        <v>0.58308550000000003</v>
      </c>
      <c r="T589" s="2">
        <v>0.59794119999999995</v>
      </c>
      <c r="U589" s="2">
        <v>0.58070560000000004</v>
      </c>
      <c r="V589" s="2">
        <v>9.0129440000000005E-2</v>
      </c>
      <c r="W589" s="2">
        <v>4.2549990000000003E-2</v>
      </c>
      <c r="X589" s="12">
        <v>0.58130510000000002</v>
      </c>
      <c r="Y589" s="2">
        <v>0.63359969999999999</v>
      </c>
      <c r="Z589" s="2">
        <v>0.58951889999999996</v>
      </c>
      <c r="AA589" s="2">
        <v>9.9547189999999994E-2</v>
      </c>
      <c r="AB589" s="2">
        <v>1.7602369999999999E-2</v>
      </c>
      <c r="AC589" s="12">
        <v>0.56974210000000003</v>
      </c>
      <c r="AD589" s="2">
        <v>0.6247566</v>
      </c>
      <c r="AE589" s="2">
        <v>0.57425329999999997</v>
      </c>
      <c r="AF589" s="2">
        <v>8.5614319999999994E-2</v>
      </c>
      <c r="AG589" s="2">
        <v>3.0941150000000001E-2</v>
      </c>
      <c r="AH589" s="12">
        <v>0.59182920000000006</v>
      </c>
      <c r="AI589" s="2">
        <v>0.66197709999999998</v>
      </c>
      <c r="AJ589" s="2">
        <v>0.61401709999999998</v>
      </c>
      <c r="AK589" s="2">
        <v>0.1251893</v>
      </c>
      <c r="AL589" s="2">
        <v>1.94659E-3</v>
      </c>
      <c r="AM589" s="12">
        <v>0.63311879999999998</v>
      </c>
      <c r="AN589" s="13">
        <v>0.54670680000000005</v>
      </c>
      <c r="AO589" s="13">
        <v>0.56535809999999997</v>
      </c>
      <c r="AP589" s="13">
        <v>0.53526649999999998</v>
      </c>
      <c r="AQ589" s="13">
        <v>0.56354360000000003</v>
      </c>
      <c r="AR589" s="13">
        <v>7.3551179999999994E-2</v>
      </c>
      <c r="AS589" s="15">
        <v>8.3482090000000005E-3</v>
      </c>
      <c r="AT589" s="12">
        <v>0.49247730000000001</v>
      </c>
      <c r="AU589" s="13">
        <v>0.56401800000000002</v>
      </c>
      <c r="AV589" s="13">
        <v>0.55242100000000005</v>
      </c>
      <c r="AW589" s="13">
        <v>0.61239489999999996</v>
      </c>
      <c r="AX589" s="13">
        <v>0.54908800000000002</v>
      </c>
      <c r="AY589" s="13">
        <v>5.977992E-2</v>
      </c>
      <c r="AZ589" s="15">
        <v>5.260923E-2</v>
      </c>
      <c r="BA589" s="18">
        <v>0.4837649</v>
      </c>
    </row>
    <row r="590" spans="1:53" x14ac:dyDescent="0.25">
      <c r="A590" s="5">
        <v>20</v>
      </c>
      <c r="B590" s="5">
        <v>30135362</v>
      </c>
      <c r="C590" s="5" t="s">
        <v>709</v>
      </c>
      <c r="D590" s="4" t="s">
        <v>699</v>
      </c>
      <c r="E590" s="4" t="s">
        <v>9</v>
      </c>
      <c r="F590" s="4" t="s">
        <v>7</v>
      </c>
      <c r="G590" s="4" t="s">
        <v>699</v>
      </c>
      <c r="H590" s="4" t="s">
        <v>700</v>
      </c>
      <c r="I590" s="12">
        <v>0.59784199999999998</v>
      </c>
      <c r="J590" s="13">
        <v>0.54713800000000001</v>
      </c>
      <c r="K590" s="13">
        <v>0.55981610000000004</v>
      </c>
      <c r="L590" s="13">
        <v>8.8091829999999996E-2</v>
      </c>
      <c r="M590" s="13">
        <v>3.4063120000000002E-2</v>
      </c>
      <c r="N590" s="12">
        <v>0.57084829999999998</v>
      </c>
      <c r="O590" s="2">
        <v>0.52493540000000005</v>
      </c>
      <c r="P590" s="2">
        <v>0.53198270000000003</v>
      </c>
      <c r="Q590" s="2">
        <v>6.0373179999999999E-2</v>
      </c>
      <c r="R590" s="2">
        <v>0.25251750000000001</v>
      </c>
      <c r="S590" s="12">
        <v>0.58162820000000004</v>
      </c>
      <c r="T590" s="2">
        <v>0.56559530000000002</v>
      </c>
      <c r="U590" s="2">
        <v>0.56079900000000005</v>
      </c>
      <c r="V590" s="2">
        <v>8.8612239999999995E-2</v>
      </c>
      <c r="W590" s="2">
        <v>4.9455029999999997E-2</v>
      </c>
      <c r="X590" s="12">
        <v>0.59217339999999996</v>
      </c>
      <c r="Y590" s="2">
        <v>0.62840180000000001</v>
      </c>
      <c r="Z590" s="2">
        <v>0.59137870000000003</v>
      </c>
      <c r="AA590" s="2">
        <v>0.1198293</v>
      </c>
      <c r="AB590" s="2">
        <v>4.1452310000000001E-3</v>
      </c>
      <c r="AC590" s="12">
        <v>0.57101089999999999</v>
      </c>
      <c r="AD590" s="2">
        <v>0.59332589999999996</v>
      </c>
      <c r="AE590" s="2">
        <v>0.55580569999999996</v>
      </c>
      <c r="AF590" s="2">
        <v>8.5588419999999998E-2</v>
      </c>
      <c r="AG590" s="2">
        <v>3.0508500000000001E-2</v>
      </c>
      <c r="AH590" s="12">
        <v>0.57043779999999999</v>
      </c>
      <c r="AI590" s="2">
        <v>0.56626500000000002</v>
      </c>
      <c r="AJ590" s="2">
        <v>0.54864009999999996</v>
      </c>
      <c r="AK590" s="2">
        <v>7.8237029999999999E-2</v>
      </c>
      <c r="AL590" s="2">
        <v>5.3873020000000001E-2</v>
      </c>
      <c r="AM590" s="12">
        <v>0.58615360000000005</v>
      </c>
      <c r="AN590" s="13">
        <v>0.52171239999999997</v>
      </c>
      <c r="AO590" s="13">
        <v>0.54411229999999999</v>
      </c>
      <c r="AP590" s="13">
        <v>0.57389999999999997</v>
      </c>
      <c r="AQ590" s="13">
        <v>0.54854159999999996</v>
      </c>
      <c r="AR590" s="13">
        <v>7.6954999999999996E-2</v>
      </c>
      <c r="AS590" s="15">
        <v>4.7139219999999997E-3</v>
      </c>
      <c r="AT590" s="12">
        <v>0.52289490000000005</v>
      </c>
      <c r="AU590" s="13">
        <v>0.54884230000000001</v>
      </c>
      <c r="AV590" s="13">
        <v>0.51619329999999997</v>
      </c>
      <c r="AW590" s="13">
        <v>0.56101540000000005</v>
      </c>
      <c r="AX590" s="13">
        <v>0.52908319999999998</v>
      </c>
      <c r="AY590" s="13">
        <v>5.8187950000000002E-2</v>
      </c>
      <c r="AZ590" s="15">
        <v>5.1654060000000002E-2</v>
      </c>
      <c r="BA590" s="18">
        <v>0.46529624999999997</v>
      </c>
    </row>
    <row r="591" spans="1:53" x14ac:dyDescent="0.25">
      <c r="A591" s="5">
        <v>20</v>
      </c>
      <c r="B591" s="5">
        <v>36148154</v>
      </c>
      <c r="C591" s="5" t="s">
        <v>710</v>
      </c>
      <c r="D591" s="4" t="s">
        <v>711</v>
      </c>
      <c r="E591" s="4" t="s">
        <v>12</v>
      </c>
      <c r="F591" s="4" t="s">
        <v>7</v>
      </c>
      <c r="G591" s="4" t="s">
        <v>711</v>
      </c>
      <c r="H591" s="4" t="s">
        <v>5</v>
      </c>
      <c r="I591" s="12">
        <v>0.79599050000000005</v>
      </c>
      <c r="J591" s="13">
        <v>0.77839619999999998</v>
      </c>
      <c r="K591" s="13">
        <v>0.80498749999999997</v>
      </c>
      <c r="L591" s="13">
        <v>8.1839670000000003E-2</v>
      </c>
      <c r="M591" s="13">
        <v>0.1072935</v>
      </c>
      <c r="N591" s="12">
        <v>0.77662830000000005</v>
      </c>
      <c r="O591" s="2">
        <v>0.76213470000000005</v>
      </c>
      <c r="P591" s="2">
        <v>0.79042760000000001</v>
      </c>
      <c r="Q591" s="2">
        <v>6.7687150000000001E-2</v>
      </c>
      <c r="R591" s="2">
        <v>0.29155340000000002</v>
      </c>
      <c r="S591" s="12">
        <v>0.77642060000000002</v>
      </c>
      <c r="T591" s="2">
        <v>0.78259310000000004</v>
      </c>
      <c r="U591" s="2">
        <v>0.79948229999999998</v>
      </c>
      <c r="V591" s="2">
        <v>7.5698849999999998E-2</v>
      </c>
      <c r="W591" s="2">
        <v>0.19777749999999999</v>
      </c>
      <c r="X591" s="12">
        <v>0.77897870000000002</v>
      </c>
      <c r="Y591" s="2">
        <v>0.821824</v>
      </c>
      <c r="Z591" s="2">
        <v>0.81058969999999997</v>
      </c>
      <c r="AA591" s="2">
        <v>8.7430240000000006E-2</v>
      </c>
      <c r="AB591" s="2">
        <v>0.10333100000000001</v>
      </c>
      <c r="AC591" s="12">
        <v>0.7689918</v>
      </c>
      <c r="AD591" s="2">
        <v>0.79414890000000005</v>
      </c>
      <c r="AE591" s="2">
        <v>0.78380669999999997</v>
      </c>
      <c r="AF591" s="2">
        <v>6.1787670000000003E-2</v>
      </c>
      <c r="AG591" s="2">
        <v>0.21332950000000001</v>
      </c>
      <c r="AH591" s="12">
        <v>0.75339500000000004</v>
      </c>
      <c r="AI591" s="2">
        <v>0.80925939999999996</v>
      </c>
      <c r="AJ591" s="2">
        <v>0.79115899999999995</v>
      </c>
      <c r="AK591" s="2">
        <v>6.8870920000000002E-2</v>
      </c>
      <c r="AL591" s="2">
        <v>0.18340670000000001</v>
      </c>
      <c r="AM591" s="12">
        <v>0.82049240000000001</v>
      </c>
      <c r="AN591" s="13">
        <v>0.74619199999999997</v>
      </c>
      <c r="AO591" s="13">
        <v>0.73771549999999997</v>
      </c>
      <c r="AP591" s="13">
        <v>0.76501669999999999</v>
      </c>
      <c r="AQ591" s="13">
        <v>0.78696920000000004</v>
      </c>
      <c r="AR591" s="13">
        <v>6.3912140000000006E-2</v>
      </c>
      <c r="AS591" s="15">
        <v>7.0599430000000005E-2</v>
      </c>
      <c r="AT591" s="12">
        <v>0.73940899999999998</v>
      </c>
      <c r="AU591" s="13">
        <v>0.74458590000000002</v>
      </c>
      <c r="AV591" s="13">
        <v>0.71362159999999997</v>
      </c>
      <c r="AW591" s="13">
        <v>0.82188269999999997</v>
      </c>
      <c r="AX591" s="13">
        <v>0.77462359999999997</v>
      </c>
      <c r="AY591" s="13">
        <v>5.2292819999999997E-2</v>
      </c>
      <c r="AZ591" s="15">
        <v>0.16141829999999999</v>
      </c>
      <c r="BA591" s="18">
        <v>0.72548649999999992</v>
      </c>
    </row>
    <row r="592" spans="1:53" x14ac:dyDescent="0.25">
      <c r="A592" s="5">
        <v>20</v>
      </c>
      <c r="B592" s="5">
        <v>36148182</v>
      </c>
      <c r="C592" s="5" t="s">
        <v>712</v>
      </c>
      <c r="D592" s="4" t="s">
        <v>711</v>
      </c>
      <c r="E592" s="4" t="s">
        <v>12</v>
      </c>
      <c r="F592" s="4" t="s">
        <v>7</v>
      </c>
      <c r="G592" s="4" t="s">
        <v>711</v>
      </c>
      <c r="H592" s="4" t="s">
        <v>5</v>
      </c>
      <c r="I592" s="12">
        <v>0.61204150000000002</v>
      </c>
      <c r="J592" s="13">
        <v>0.62151719999999999</v>
      </c>
      <c r="K592" s="13">
        <v>0.61236820000000003</v>
      </c>
      <c r="L592" s="13">
        <v>2.6448869999999999E-2</v>
      </c>
      <c r="M592" s="13">
        <v>0.57357979999999997</v>
      </c>
      <c r="N592" s="12">
        <v>0.67153750000000001</v>
      </c>
      <c r="O592" s="2">
        <v>0.61361449999999995</v>
      </c>
      <c r="P592" s="2">
        <v>0.64330390000000004</v>
      </c>
      <c r="Q592" s="2">
        <v>5.7665500000000001E-2</v>
      </c>
      <c r="R592" s="2">
        <v>0.26916410000000002</v>
      </c>
      <c r="S592" s="12">
        <v>0.64072099999999998</v>
      </c>
      <c r="T592" s="2">
        <v>0.62728360000000005</v>
      </c>
      <c r="U592" s="2">
        <v>0.63223870000000004</v>
      </c>
      <c r="V592" s="2">
        <v>4.5764039999999999E-2</v>
      </c>
      <c r="W592" s="2">
        <v>0.3580777</v>
      </c>
      <c r="X592" s="12">
        <v>0.65829150000000003</v>
      </c>
      <c r="Y592" s="2">
        <v>0.70402330000000002</v>
      </c>
      <c r="Z592" s="2">
        <v>0.67464219999999997</v>
      </c>
      <c r="AA592" s="2">
        <v>8.8906399999999997E-2</v>
      </c>
      <c r="AB592" s="2">
        <v>3.6595639999999999E-2</v>
      </c>
      <c r="AC592" s="12">
        <v>0.64643859999999997</v>
      </c>
      <c r="AD592" s="2">
        <v>0.664794</v>
      </c>
      <c r="AE592" s="2">
        <v>0.64146510000000001</v>
      </c>
      <c r="AF592" s="2">
        <v>5.6925200000000002E-2</v>
      </c>
      <c r="AG592" s="2">
        <v>0.15801889999999999</v>
      </c>
      <c r="AH592" s="12">
        <v>0.64888310000000005</v>
      </c>
      <c r="AI592" s="2">
        <v>0.70449720000000005</v>
      </c>
      <c r="AJ592" s="2">
        <v>0.67288669999999995</v>
      </c>
      <c r="AK592" s="2">
        <v>8.8177969999999994E-2</v>
      </c>
      <c r="AL592" s="2">
        <v>2.8278890000000001E-2</v>
      </c>
      <c r="AM592" s="12">
        <v>0.64903650000000002</v>
      </c>
      <c r="AN592" s="13">
        <v>0.61866920000000003</v>
      </c>
      <c r="AO592" s="13">
        <v>0.62843550000000004</v>
      </c>
      <c r="AP592" s="13">
        <v>0.5684768</v>
      </c>
      <c r="AQ592" s="13">
        <v>0.61687049999999999</v>
      </c>
      <c r="AR592" s="13">
        <v>3.1113910000000002E-2</v>
      </c>
      <c r="AS592" s="15">
        <v>0.34219909999999998</v>
      </c>
      <c r="AT592" s="12">
        <v>0.59337459999999997</v>
      </c>
      <c r="AU592" s="13">
        <v>0.63940319999999995</v>
      </c>
      <c r="AV592" s="13">
        <v>0.58569179999999998</v>
      </c>
      <c r="AW592" s="13">
        <v>0.70153509999999997</v>
      </c>
      <c r="AX592" s="13">
        <v>0.63420549999999998</v>
      </c>
      <c r="AY592" s="13">
        <v>4.9142249999999998E-2</v>
      </c>
      <c r="AZ592" s="15">
        <v>0.1156633</v>
      </c>
      <c r="BA592" s="18">
        <v>0.58088494999999996</v>
      </c>
    </row>
    <row r="593" spans="1:53" x14ac:dyDescent="0.25">
      <c r="A593" s="5">
        <v>20</v>
      </c>
      <c r="B593" s="5">
        <v>36148264</v>
      </c>
      <c r="C593" s="5" t="s">
        <v>713</v>
      </c>
      <c r="D593" s="4" t="s">
        <v>5</v>
      </c>
      <c r="E593" s="4" t="s">
        <v>5</v>
      </c>
      <c r="F593" s="4" t="s">
        <v>5</v>
      </c>
      <c r="G593" s="4" t="s">
        <v>711</v>
      </c>
      <c r="H593" s="4" t="s">
        <v>5</v>
      </c>
      <c r="I593" s="12">
        <v>0.95489480000000004</v>
      </c>
      <c r="J593" s="13" t="s">
        <v>5</v>
      </c>
      <c r="K593" s="13" t="s">
        <v>5</v>
      </c>
      <c r="L593" s="13" t="s">
        <v>5</v>
      </c>
      <c r="M593" s="13" t="s">
        <v>5</v>
      </c>
      <c r="N593" s="12">
        <v>0.93875070000000005</v>
      </c>
      <c r="O593" s="2">
        <v>0.95550820000000003</v>
      </c>
      <c r="P593" s="2">
        <v>0.97719370000000005</v>
      </c>
      <c r="Q593" s="2">
        <v>1.3412179999999999E-3</v>
      </c>
      <c r="R593" s="2">
        <v>0.96308300000000002</v>
      </c>
      <c r="S593" s="12">
        <v>0.95964389999999999</v>
      </c>
      <c r="T593" s="2">
        <v>0.94823559999999996</v>
      </c>
      <c r="U593" s="2">
        <v>0.98101749999999999</v>
      </c>
      <c r="V593" s="2">
        <v>4.999369E-3</v>
      </c>
      <c r="W593" s="2">
        <v>0.7145241</v>
      </c>
      <c r="X593" s="12">
        <v>0.95958580000000004</v>
      </c>
      <c r="Y593" s="2">
        <v>0.96512790000000004</v>
      </c>
      <c r="Z593" s="2">
        <v>0.98503799999999997</v>
      </c>
      <c r="AA593" s="2">
        <v>9.1774590000000007E-3</v>
      </c>
      <c r="AB593" s="2">
        <v>0.46874379999999999</v>
      </c>
      <c r="AC593" s="12">
        <v>0.95787330000000004</v>
      </c>
      <c r="AD593" s="2">
        <v>0.93011869999999996</v>
      </c>
      <c r="AE593" s="2">
        <v>0.96149470000000004</v>
      </c>
      <c r="AF593" s="2">
        <v>-1.442912E-2</v>
      </c>
      <c r="AG593" s="2">
        <v>0.1648964</v>
      </c>
      <c r="AH593" s="12">
        <v>0.95047559999999998</v>
      </c>
      <c r="AI593" s="2">
        <v>0.95030979999999998</v>
      </c>
      <c r="AJ593" s="2">
        <v>0.97044730000000001</v>
      </c>
      <c r="AK593" s="2">
        <v>-5.5629609999999999E-3</v>
      </c>
      <c r="AL593" s="2">
        <v>0.64348530000000004</v>
      </c>
      <c r="AM593" s="12">
        <v>0.93208530000000001</v>
      </c>
      <c r="AN593" s="13">
        <v>0.94615490000000002</v>
      </c>
      <c r="AO593" s="13">
        <v>0.94851419999999997</v>
      </c>
      <c r="AP593" s="13">
        <v>0.96116849999999998</v>
      </c>
      <c r="AQ593" s="13">
        <v>0.97385880000000002</v>
      </c>
      <c r="AR593" s="13">
        <v>-1.9568540000000001E-3</v>
      </c>
      <c r="AS593" s="15">
        <v>0.86626499999999995</v>
      </c>
      <c r="AT593" s="12">
        <v>0.94569639999999999</v>
      </c>
      <c r="AU593" s="13">
        <v>0.95099820000000002</v>
      </c>
      <c r="AV593" s="13">
        <v>0.95453410000000005</v>
      </c>
      <c r="AW593" s="13">
        <v>0.95652809999999999</v>
      </c>
      <c r="AX593" s="13">
        <v>0.97966580000000003</v>
      </c>
      <c r="AY593" s="13">
        <v>4.0160580000000003E-3</v>
      </c>
      <c r="AZ593" s="15">
        <v>0.62652810000000003</v>
      </c>
      <c r="BA593" s="18">
        <v>0.97604685000000002</v>
      </c>
    </row>
    <row r="594" spans="1:53" x14ac:dyDescent="0.25">
      <c r="A594" s="5">
        <v>20</v>
      </c>
      <c r="B594" s="5">
        <v>36148275</v>
      </c>
      <c r="C594" s="5" t="s">
        <v>714</v>
      </c>
      <c r="D594" s="4" t="s">
        <v>711</v>
      </c>
      <c r="E594" s="4" t="s">
        <v>12</v>
      </c>
      <c r="F594" s="4" t="s">
        <v>7</v>
      </c>
      <c r="G594" s="4" t="s">
        <v>711</v>
      </c>
      <c r="H594" s="4" t="s">
        <v>5</v>
      </c>
      <c r="I594" s="12">
        <v>0.91123350000000003</v>
      </c>
      <c r="J594" s="13">
        <v>0.89881849999999996</v>
      </c>
      <c r="K594" s="13">
        <v>0.93074389999999996</v>
      </c>
      <c r="L594" s="13">
        <v>5.4905410000000002E-2</v>
      </c>
      <c r="M594" s="13">
        <v>0.1204305</v>
      </c>
      <c r="N594" s="12">
        <v>0.90984209999999999</v>
      </c>
      <c r="O594" s="2">
        <v>0.89189580000000002</v>
      </c>
      <c r="P594" s="2">
        <v>0.93525449999999999</v>
      </c>
      <c r="Q594" s="2">
        <v>6.0042419999999999E-2</v>
      </c>
      <c r="R594" s="2">
        <v>0.1425283</v>
      </c>
      <c r="S594" s="12">
        <v>0.90814969999999995</v>
      </c>
      <c r="T594" s="2">
        <v>0.92013840000000002</v>
      </c>
      <c r="U594" s="2">
        <v>0.94492350000000003</v>
      </c>
      <c r="V594" s="2">
        <v>6.8499130000000005E-2</v>
      </c>
      <c r="W594" s="2">
        <v>7.6835870000000001E-2</v>
      </c>
      <c r="X594" s="12">
        <v>0.89546930000000002</v>
      </c>
      <c r="Y594" s="2">
        <v>0.90783069999999999</v>
      </c>
      <c r="Z594" s="2">
        <v>0.92102229999999996</v>
      </c>
      <c r="AA594" s="2">
        <v>4.5139789999999999E-2</v>
      </c>
      <c r="AB594" s="2">
        <v>0.27847499999999997</v>
      </c>
      <c r="AC594" s="12">
        <v>0.89155510000000004</v>
      </c>
      <c r="AD594" s="2">
        <v>0.91501140000000003</v>
      </c>
      <c r="AE594" s="2">
        <v>0.91329340000000003</v>
      </c>
      <c r="AF594" s="2">
        <v>3.835044E-2</v>
      </c>
      <c r="AG594" s="2">
        <v>0.2846709</v>
      </c>
      <c r="AH594" s="12">
        <v>0.88037089999999996</v>
      </c>
      <c r="AI594" s="2">
        <v>0.90435120000000002</v>
      </c>
      <c r="AJ594" s="2">
        <v>0.90653010000000001</v>
      </c>
      <c r="AK594" s="2">
        <v>3.1199279999999999E-2</v>
      </c>
      <c r="AL594" s="2">
        <v>0.43616120000000003</v>
      </c>
      <c r="AM594" s="12">
        <v>0.91594980000000004</v>
      </c>
      <c r="AN594" s="13">
        <v>0.88939299999999999</v>
      </c>
      <c r="AO594" s="13">
        <v>0.89915710000000004</v>
      </c>
      <c r="AP594" s="13">
        <v>0.89664410000000005</v>
      </c>
      <c r="AQ594" s="13">
        <v>0.93066839999999995</v>
      </c>
      <c r="AR594" s="13">
        <v>5.4884919999999997E-2</v>
      </c>
      <c r="AS594" s="15">
        <v>2.1160789999999999E-2</v>
      </c>
      <c r="AT594" s="12">
        <v>0.86602319999999999</v>
      </c>
      <c r="AU594" s="13">
        <v>0.91176469999999998</v>
      </c>
      <c r="AV594" s="13">
        <v>0.88781270000000001</v>
      </c>
      <c r="AW594" s="13">
        <v>0.92010130000000001</v>
      </c>
      <c r="AX594" s="13">
        <v>0.92803190000000002</v>
      </c>
      <c r="AY594" s="13">
        <v>5.2915919999999998E-2</v>
      </c>
      <c r="AZ594" s="15">
        <v>2.9583249999999998E-2</v>
      </c>
      <c r="BA594" s="18">
        <v>0.87777165000000001</v>
      </c>
    </row>
    <row r="595" spans="1:53" x14ac:dyDescent="0.25">
      <c r="A595" s="5">
        <v>20</v>
      </c>
      <c r="B595" s="5">
        <v>36148320</v>
      </c>
      <c r="C595" s="5" t="s">
        <v>715</v>
      </c>
      <c r="D595" s="4" t="s">
        <v>711</v>
      </c>
      <c r="E595" s="4" t="s">
        <v>12</v>
      </c>
      <c r="F595" s="4" t="s">
        <v>7</v>
      </c>
      <c r="G595" s="4" t="s">
        <v>711</v>
      </c>
      <c r="H595" s="4" t="s">
        <v>5</v>
      </c>
      <c r="I595" s="12">
        <v>0.86067249999999995</v>
      </c>
      <c r="J595" s="13">
        <v>0.8190828</v>
      </c>
      <c r="K595" s="13">
        <v>0.83460959999999995</v>
      </c>
      <c r="L595" s="13">
        <v>3.2265080000000002E-2</v>
      </c>
      <c r="M595" s="13">
        <v>0.40052739999999998</v>
      </c>
      <c r="N595" s="12">
        <v>0.82755509999999999</v>
      </c>
      <c r="O595" s="2">
        <v>0.83432609999999996</v>
      </c>
      <c r="P595" s="2">
        <v>0.82672190000000001</v>
      </c>
      <c r="Q595" s="2">
        <v>2.4377380000000001E-2</v>
      </c>
      <c r="R595" s="2">
        <v>0.70092030000000005</v>
      </c>
      <c r="S595" s="12">
        <v>0.87519380000000002</v>
      </c>
      <c r="T595" s="2">
        <v>0.84719949999999999</v>
      </c>
      <c r="U595" s="2">
        <v>0.85546420000000001</v>
      </c>
      <c r="V595" s="2">
        <v>5.3119630000000001E-2</v>
      </c>
      <c r="W595" s="2">
        <v>0.1913589</v>
      </c>
      <c r="X595" s="12">
        <v>0.83889760000000002</v>
      </c>
      <c r="Y595" s="2">
        <v>0.82903800000000005</v>
      </c>
      <c r="Z595" s="2">
        <v>0.82954939999999999</v>
      </c>
      <c r="AA595" s="2">
        <v>2.7204809999999999E-2</v>
      </c>
      <c r="AB595" s="2">
        <v>0.58609480000000003</v>
      </c>
      <c r="AC595" s="12">
        <v>0.84108970000000005</v>
      </c>
      <c r="AD595" s="2">
        <v>0.82764839999999995</v>
      </c>
      <c r="AE595" s="2">
        <v>0.82680480000000001</v>
      </c>
      <c r="AF595" s="2">
        <v>2.4460220000000001E-2</v>
      </c>
      <c r="AG595" s="2">
        <v>0.51420310000000002</v>
      </c>
      <c r="AH595" s="12">
        <v>0.80073430000000001</v>
      </c>
      <c r="AI595" s="2">
        <v>0.84713070000000001</v>
      </c>
      <c r="AJ595" s="2">
        <v>0.81723869999999998</v>
      </c>
      <c r="AK595" s="2">
        <v>1.489422E-2</v>
      </c>
      <c r="AL595" s="2">
        <v>0.75283429999999996</v>
      </c>
      <c r="AM595" s="12">
        <v>0.87047370000000002</v>
      </c>
      <c r="AN595" s="13">
        <v>0.86558310000000005</v>
      </c>
      <c r="AO595" s="13">
        <v>0.83687080000000003</v>
      </c>
      <c r="AP595" s="13">
        <v>0.85273310000000002</v>
      </c>
      <c r="AQ595" s="13">
        <v>0.85138190000000002</v>
      </c>
      <c r="AR595" s="13">
        <v>4.9037329999999997E-2</v>
      </c>
      <c r="AS595" s="15">
        <v>4.0272380000000003E-2</v>
      </c>
      <c r="AT595" s="12">
        <v>0.8459719</v>
      </c>
      <c r="AU595" s="13">
        <v>0.86792060000000004</v>
      </c>
      <c r="AV595" s="13">
        <v>0.8351539</v>
      </c>
      <c r="AW595" s="13">
        <v>0.91198360000000001</v>
      </c>
      <c r="AX595" s="13">
        <v>0.86057399999999995</v>
      </c>
      <c r="AY595" s="13">
        <v>5.822948E-2</v>
      </c>
      <c r="AZ595" s="15">
        <v>1.846979E-2</v>
      </c>
      <c r="BA595" s="18">
        <v>0.80222875000000005</v>
      </c>
    </row>
    <row r="596" spans="1:53" x14ac:dyDescent="0.25">
      <c r="A596" s="5">
        <v>20</v>
      </c>
      <c r="B596" s="5">
        <v>36148375</v>
      </c>
      <c r="C596" s="5" t="s">
        <v>716</v>
      </c>
      <c r="D596" s="4" t="s">
        <v>711</v>
      </c>
      <c r="E596" s="4" t="s">
        <v>12</v>
      </c>
      <c r="F596" s="4" t="s">
        <v>7</v>
      </c>
      <c r="G596" s="4" t="s">
        <v>711</v>
      </c>
      <c r="H596" s="4" t="s">
        <v>5</v>
      </c>
      <c r="I596" s="12">
        <v>0.89955399999999996</v>
      </c>
      <c r="J596" s="13">
        <v>0.87806169999999995</v>
      </c>
      <c r="K596" s="13">
        <v>0.92184999999999995</v>
      </c>
      <c r="L596" s="13">
        <v>-1.656877E-3</v>
      </c>
      <c r="M596" s="13">
        <v>0.94572670000000003</v>
      </c>
      <c r="N596" s="12">
        <v>0.89164330000000003</v>
      </c>
      <c r="O596" s="2">
        <v>0.88932999999999995</v>
      </c>
      <c r="P596" s="2">
        <v>0.93075750000000002</v>
      </c>
      <c r="Q596" s="2">
        <v>7.8705159999999993E-3</v>
      </c>
      <c r="R596" s="2">
        <v>0.80991109999999999</v>
      </c>
      <c r="S596" s="12">
        <v>0.90982779999999996</v>
      </c>
      <c r="T596" s="2">
        <v>0.89978460000000005</v>
      </c>
      <c r="U596" s="2">
        <v>0.94256039999999996</v>
      </c>
      <c r="V596" s="2">
        <v>1.8646039999999999E-2</v>
      </c>
      <c r="W596" s="2">
        <v>0.34496700000000002</v>
      </c>
      <c r="X596" s="12">
        <v>0.90738580000000002</v>
      </c>
      <c r="Y596" s="2">
        <v>0.91167640000000005</v>
      </c>
      <c r="Z596" s="2">
        <v>0.93882189999999999</v>
      </c>
      <c r="AA596" s="2">
        <v>1.525755E-2</v>
      </c>
      <c r="AB596" s="2">
        <v>0.44103989999999998</v>
      </c>
      <c r="AC596" s="12">
        <v>0.90019740000000004</v>
      </c>
      <c r="AD596" s="2">
        <v>0.92100130000000002</v>
      </c>
      <c r="AE596" s="2">
        <v>0.93332059999999994</v>
      </c>
      <c r="AF596" s="2">
        <v>1.0601370000000001E-2</v>
      </c>
      <c r="AG596" s="2">
        <v>0.55263249999999997</v>
      </c>
      <c r="AH596" s="12">
        <v>0.90515849999999998</v>
      </c>
      <c r="AI596" s="2">
        <v>0.91485879999999997</v>
      </c>
      <c r="AJ596" s="2">
        <v>0.9367569</v>
      </c>
      <c r="AK596" s="2">
        <v>1.360608E-2</v>
      </c>
      <c r="AL596" s="2">
        <v>0.46326089999999998</v>
      </c>
      <c r="AM596" s="12">
        <v>0.92980339999999995</v>
      </c>
      <c r="AN596" s="13">
        <v>0.88235790000000003</v>
      </c>
      <c r="AO596" s="13">
        <v>0.8823278</v>
      </c>
      <c r="AP596" s="13">
        <v>0.89635140000000002</v>
      </c>
      <c r="AQ596" s="13">
        <v>0.93514719999999996</v>
      </c>
      <c r="AR596" s="13">
        <v>1.172049E-2</v>
      </c>
      <c r="AS596" s="15">
        <v>0.35466769999999997</v>
      </c>
      <c r="AT596" s="12">
        <v>0.88942180000000004</v>
      </c>
      <c r="AU596" s="13">
        <v>0.89395659999999999</v>
      </c>
      <c r="AV596" s="13">
        <v>0.88646290000000005</v>
      </c>
      <c r="AW596" s="13">
        <v>0.93250900000000003</v>
      </c>
      <c r="AX596" s="13">
        <v>0.93763200000000002</v>
      </c>
      <c r="AY596" s="13">
        <v>1.4898359999999999E-2</v>
      </c>
      <c r="AZ596" s="15">
        <v>0.21592210000000001</v>
      </c>
      <c r="BA596" s="18">
        <v>0.92210309999999995</v>
      </c>
    </row>
    <row r="597" spans="1:53" x14ac:dyDescent="0.25">
      <c r="A597" s="5">
        <v>20</v>
      </c>
      <c r="B597" s="5">
        <v>36148457</v>
      </c>
      <c r="C597" s="5" t="s">
        <v>717</v>
      </c>
      <c r="D597" s="4" t="s">
        <v>711</v>
      </c>
      <c r="E597" s="4" t="s">
        <v>12</v>
      </c>
      <c r="F597" s="4" t="s">
        <v>7</v>
      </c>
      <c r="G597" s="4" t="s">
        <v>711</v>
      </c>
      <c r="H597" s="4" t="s">
        <v>5</v>
      </c>
      <c r="I597" s="12">
        <v>0.86833950000000004</v>
      </c>
      <c r="J597" s="13">
        <v>0.80145569999999999</v>
      </c>
      <c r="K597" s="13">
        <v>0.84016820000000003</v>
      </c>
      <c r="L597" s="13">
        <v>7.7925919999999996E-2</v>
      </c>
      <c r="M597" s="13">
        <v>9.6993919999999997E-2</v>
      </c>
      <c r="N597" s="12">
        <v>0.80600070000000001</v>
      </c>
      <c r="O597" s="2">
        <v>0.82999129999999999</v>
      </c>
      <c r="P597" s="2">
        <v>0.83284340000000001</v>
      </c>
      <c r="Q597" s="2">
        <v>7.1094930000000001E-2</v>
      </c>
      <c r="R597" s="2">
        <v>0.1925278</v>
      </c>
      <c r="S597" s="12">
        <v>0.82701690000000005</v>
      </c>
      <c r="T597" s="2">
        <v>0.833978</v>
      </c>
      <c r="U597" s="2">
        <v>0.83818320000000002</v>
      </c>
      <c r="V597" s="2">
        <v>7.5411629999999993E-2</v>
      </c>
      <c r="W597" s="2">
        <v>0.14551549999999999</v>
      </c>
      <c r="X597" s="12">
        <v>0.83664729999999998</v>
      </c>
      <c r="Y597" s="2">
        <v>0.84919469999999997</v>
      </c>
      <c r="Z597" s="2">
        <v>0.84352419999999995</v>
      </c>
      <c r="AA597" s="2">
        <v>8.1388820000000001E-2</v>
      </c>
      <c r="AB597" s="2">
        <v>9.4723080000000001E-2</v>
      </c>
      <c r="AC597" s="12">
        <v>0.850437</v>
      </c>
      <c r="AD597" s="2">
        <v>0.82216009999999995</v>
      </c>
      <c r="AE597" s="2">
        <v>0.82567259999999998</v>
      </c>
      <c r="AF597" s="2">
        <v>6.4511079999999998E-2</v>
      </c>
      <c r="AG597" s="2">
        <v>0.14932719999999999</v>
      </c>
      <c r="AH597" s="12">
        <v>0.80227550000000003</v>
      </c>
      <c r="AI597" s="2">
        <v>0.87853000000000003</v>
      </c>
      <c r="AJ597" s="2">
        <v>0.83564139999999998</v>
      </c>
      <c r="AK597" s="2">
        <v>7.4187950000000003E-2</v>
      </c>
      <c r="AL597" s="2">
        <v>0.10552549999999999</v>
      </c>
      <c r="AM597" s="12">
        <v>0.8875902</v>
      </c>
      <c r="AN597" s="13">
        <v>0.77316019999999996</v>
      </c>
      <c r="AO597" s="13">
        <v>0.84946790000000005</v>
      </c>
      <c r="AP597" s="13">
        <v>0.81818179999999996</v>
      </c>
      <c r="AQ597" s="13">
        <v>0.84709040000000002</v>
      </c>
      <c r="AR597" s="13">
        <v>8.4919449999999994E-2</v>
      </c>
      <c r="AS597" s="15">
        <v>6.5961459999999998E-3</v>
      </c>
      <c r="AT597" s="12">
        <v>0.86031449999999998</v>
      </c>
      <c r="AU597" s="13">
        <v>0.83567190000000002</v>
      </c>
      <c r="AV597" s="13">
        <v>0.78982600000000003</v>
      </c>
      <c r="AW597" s="13">
        <v>0.84388019999999997</v>
      </c>
      <c r="AX597" s="13">
        <v>0.84924390000000005</v>
      </c>
      <c r="AY597" s="13">
        <v>8.7832820000000006E-2</v>
      </c>
      <c r="AZ597" s="15">
        <v>5.6928730000000002E-3</v>
      </c>
      <c r="BA597" s="18">
        <v>0.76241449999999999</v>
      </c>
    </row>
    <row r="598" spans="1:53" x14ac:dyDescent="0.25">
      <c r="A598" s="5">
        <v>20</v>
      </c>
      <c r="B598" s="5">
        <v>36148604</v>
      </c>
      <c r="C598" s="5" t="s">
        <v>718</v>
      </c>
      <c r="D598" s="4" t="s">
        <v>711</v>
      </c>
      <c r="E598" s="4" t="s">
        <v>12</v>
      </c>
      <c r="F598" s="4" t="s">
        <v>8</v>
      </c>
      <c r="G598" s="4" t="s">
        <v>711</v>
      </c>
      <c r="H598" s="4" t="s">
        <v>719</v>
      </c>
      <c r="I598" s="12">
        <v>0.76475139999999997</v>
      </c>
      <c r="J598" s="13">
        <v>0.7679549</v>
      </c>
      <c r="K598" s="13">
        <v>0.77992879999999998</v>
      </c>
      <c r="L598" s="13">
        <v>3.7133609999999997E-2</v>
      </c>
      <c r="M598" s="13">
        <v>0.60721329999999996</v>
      </c>
      <c r="N598" s="12">
        <v>0.83001579999999997</v>
      </c>
      <c r="O598" s="2">
        <v>0.81263260000000004</v>
      </c>
      <c r="P598" s="2">
        <v>0.85076240000000003</v>
      </c>
      <c r="Q598" s="2">
        <v>0.1085647</v>
      </c>
      <c r="R598" s="2">
        <v>0.1154423</v>
      </c>
      <c r="S598" s="12">
        <v>0.75904919999999998</v>
      </c>
      <c r="T598" s="2">
        <v>0.79854550000000002</v>
      </c>
      <c r="U598" s="2">
        <v>0.79860679999999995</v>
      </c>
      <c r="V598" s="2">
        <v>5.5282850000000001E-2</v>
      </c>
      <c r="W598" s="2">
        <v>0.47705219999999998</v>
      </c>
      <c r="X598" s="12">
        <v>0.79670200000000002</v>
      </c>
      <c r="Y598" s="2">
        <v>0.82122269999999997</v>
      </c>
      <c r="Z598" s="2">
        <v>0.82077690000000003</v>
      </c>
      <c r="AA598" s="2">
        <v>7.8119620000000001E-2</v>
      </c>
      <c r="AB598" s="2">
        <v>0.2816053</v>
      </c>
      <c r="AC598" s="12">
        <v>0.80152749999999995</v>
      </c>
      <c r="AD598" s="2">
        <v>0.80147919999999995</v>
      </c>
      <c r="AE598" s="2">
        <v>0.80637029999999998</v>
      </c>
      <c r="AF598" s="2">
        <v>6.4689350000000007E-2</v>
      </c>
      <c r="AG598" s="2">
        <v>0.29992609999999997</v>
      </c>
      <c r="AH598" s="12">
        <v>0.78115630000000003</v>
      </c>
      <c r="AI598" s="2">
        <v>0.85398300000000005</v>
      </c>
      <c r="AJ598" s="2">
        <v>0.83200090000000004</v>
      </c>
      <c r="AK598" s="2">
        <v>9.0141460000000007E-2</v>
      </c>
      <c r="AL598" s="2">
        <v>0.14620949999999999</v>
      </c>
      <c r="AM598" s="12">
        <v>0.81908369999999997</v>
      </c>
      <c r="AN598" s="13">
        <v>0.77309119999999998</v>
      </c>
      <c r="AO598" s="13">
        <v>0.81179900000000005</v>
      </c>
      <c r="AP598" s="13">
        <v>0.79681000000000002</v>
      </c>
      <c r="AQ598" s="13">
        <v>0.82462659999999999</v>
      </c>
      <c r="AR598" s="13">
        <v>8.1939330000000005E-2</v>
      </c>
      <c r="AS598" s="15">
        <v>5.0025720000000003E-2</v>
      </c>
      <c r="AT598" s="12">
        <v>0.81718950000000001</v>
      </c>
      <c r="AU598" s="13">
        <v>0.83796820000000005</v>
      </c>
      <c r="AV598" s="13">
        <v>0.78288869999999999</v>
      </c>
      <c r="AW598" s="13">
        <v>0.86230989999999996</v>
      </c>
      <c r="AX598" s="13">
        <v>0.85366370000000003</v>
      </c>
      <c r="AY598" s="13">
        <v>0.11182540000000001</v>
      </c>
      <c r="AZ598" s="15">
        <v>7.9468190000000008E-3</v>
      </c>
      <c r="BA598" s="18">
        <v>0.73399170000000002</v>
      </c>
    </row>
    <row r="599" spans="1:53" x14ac:dyDescent="0.25">
      <c r="A599" s="5">
        <v>20</v>
      </c>
      <c r="B599" s="5">
        <v>36148615</v>
      </c>
      <c r="C599" s="5" t="s">
        <v>720</v>
      </c>
      <c r="D599" s="4" t="s">
        <v>711</v>
      </c>
      <c r="E599" s="4" t="s">
        <v>12</v>
      </c>
      <c r="F599" s="4" t="s">
        <v>8</v>
      </c>
      <c r="G599" s="4" t="s">
        <v>711</v>
      </c>
      <c r="H599" s="4" t="s">
        <v>719</v>
      </c>
      <c r="I599" s="12">
        <v>0.73159359999999996</v>
      </c>
      <c r="J599" s="13">
        <v>0.77943340000000005</v>
      </c>
      <c r="K599" s="13">
        <v>0.75143159999999998</v>
      </c>
      <c r="L599" s="13">
        <v>6.3404520000000006E-2</v>
      </c>
      <c r="M599" s="13">
        <v>0.13526959999999999</v>
      </c>
      <c r="N599" s="12">
        <v>0.76239539999999995</v>
      </c>
      <c r="O599" s="2">
        <v>0.78338680000000005</v>
      </c>
      <c r="P599" s="2">
        <v>0.76936550000000004</v>
      </c>
      <c r="Q599" s="2">
        <v>8.1338400000000005E-2</v>
      </c>
      <c r="R599" s="2">
        <v>7.5291510000000006E-2</v>
      </c>
      <c r="S599" s="12">
        <v>0.72864739999999995</v>
      </c>
      <c r="T599" s="2">
        <v>0.72805249999999999</v>
      </c>
      <c r="U599" s="2">
        <v>0.72495039999999999</v>
      </c>
      <c r="V599" s="2">
        <v>3.6923280000000003E-2</v>
      </c>
      <c r="W599" s="2">
        <v>0.48474139999999999</v>
      </c>
      <c r="X599" s="12">
        <v>0.71785189999999999</v>
      </c>
      <c r="Y599" s="2">
        <v>0.72866880000000001</v>
      </c>
      <c r="Z599" s="2">
        <v>0.72017120000000001</v>
      </c>
      <c r="AA599" s="2">
        <v>3.2144150000000003E-2</v>
      </c>
      <c r="AB599" s="2">
        <v>0.58980200000000005</v>
      </c>
      <c r="AC599" s="12">
        <v>0.75951270000000004</v>
      </c>
      <c r="AD599" s="2">
        <v>0.67967809999999995</v>
      </c>
      <c r="AE599" s="2">
        <v>0.71424540000000003</v>
      </c>
      <c r="AF599" s="2">
        <v>2.6218370000000001E-2</v>
      </c>
      <c r="AG599" s="2">
        <v>0.57758330000000002</v>
      </c>
      <c r="AH599" s="12">
        <v>0.73375679999999999</v>
      </c>
      <c r="AI599" s="2">
        <v>0.73757709999999999</v>
      </c>
      <c r="AJ599" s="2">
        <v>0.73082780000000003</v>
      </c>
      <c r="AK599" s="2">
        <v>4.2800739999999997E-2</v>
      </c>
      <c r="AL599" s="2">
        <v>0.33515020000000001</v>
      </c>
      <c r="AM599" s="12">
        <v>0.74559209999999998</v>
      </c>
      <c r="AN599" s="13">
        <v>0.74097979999999997</v>
      </c>
      <c r="AO599" s="13">
        <v>0.77196779999999998</v>
      </c>
      <c r="AP599" s="13">
        <v>0.76159949999999998</v>
      </c>
      <c r="AQ599" s="13">
        <v>0.75157949999999996</v>
      </c>
      <c r="AR599" s="13">
        <v>6.355239E-2</v>
      </c>
      <c r="AS599" s="15">
        <v>2.3633810000000002E-2</v>
      </c>
      <c r="AT599" s="12">
        <v>0.78898809999999997</v>
      </c>
      <c r="AU599" s="13">
        <v>0.77769339999999998</v>
      </c>
      <c r="AV599" s="13">
        <v>0.73558489999999999</v>
      </c>
      <c r="AW599" s="13">
        <v>0.80863269999999998</v>
      </c>
      <c r="AX599" s="13">
        <v>0.77419950000000004</v>
      </c>
      <c r="AY599" s="13">
        <v>8.617242E-2</v>
      </c>
      <c r="AZ599" s="15">
        <v>2.6741080000000001E-3</v>
      </c>
      <c r="BA599" s="18">
        <v>0.68290819999999997</v>
      </c>
    </row>
    <row r="600" spans="1:53" x14ac:dyDescent="0.25">
      <c r="A600" s="5">
        <v>20</v>
      </c>
      <c r="B600" s="5">
        <v>36148620</v>
      </c>
      <c r="C600" s="5" t="s">
        <v>721</v>
      </c>
      <c r="D600" s="4" t="s">
        <v>711</v>
      </c>
      <c r="E600" s="4" t="s">
        <v>12</v>
      </c>
      <c r="F600" s="4" t="s">
        <v>8</v>
      </c>
      <c r="G600" s="4" t="s">
        <v>711</v>
      </c>
      <c r="H600" s="4" t="s">
        <v>719</v>
      </c>
      <c r="I600" s="12">
        <v>0.6162301</v>
      </c>
      <c r="J600" s="13">
        <v>0.63404150000000004</v>
      </c>
      <c r="K600" s="13">
        <v>0.61984240000000002</v>
      </c>
      <c r="L600" s="13">
        <v>6.4873219999999995E-2</v>
      </c>
      <c r="M600" s="13">
        <v>0.41838510000000001</v>
      </c>
      <c r="N600" s="12">
        <v>0.686249</v>
      </c>
      <c r="O600" s="2">
        <v>0.66380070000000002</v>
      </c>
      <c r="P600" s="2">
        <v>0.66869719999999999</v>
      </c>
      <c r="Q600" s="2">
        <v>0.1137281</v>
      </c>
      <c r="R600" s="2">
        <v>0.19719419999999999</v>
      </c>
      <c r="S600" s="12">
        <v>0.63071809999999995</v>
      </c>
      <c r="T600" s="2">
        <v>0.6006764</v>
      </c>
      <c r="U600" s="2">
        <v>0.6101685</v>
      </c>
      <c r="V600" s="2">
        <v>5.5199369999999998E-2</v>
      </c>
      <c r="W600" s="2">
        <v>0.56589849999999997</v>
      </c>
      <c r="X600" s="12">
        <v>0.64685170000000003</v>
      </c>
      <c r="Y600" s="2">
        <v>0.66731600000000002</v>
      </c>
      <c r="Z600" s="2">
        <v>0.65175229999999995</v>
      </c>
      <c r="AA600" s="2">
        <v>9.6783149999999998E-2</v>
      </c>
      <c r="AB600" s="2">
        <v>0.26722109999999999</v>
      </c>
      <c r="AC600" s="12">
        <v>0.61720249999999999</v>
      </c>
      <c r="AD600" s="2">
        <v>0.55445060000000002</v>
      </c>
      <c r="AE600" s="2">
        <v>0.58126</v>
      </c>
      <c r="AF600" s="2">
        <v>2.6290839999999999E-2</v>
      </c>
      <c r="AG600" s="2">
        <v>0.76854880000000003</v>
      </c>
      <c r="AH600" s="12">
        <v>0.62475099999999995</v>
      </c>
      <c r="AI600" s="2">
        <v>0.59476560000000001</v>
      </c>
      <c r="AJ600" s="2">
        <v>0.60358750000000005</v>
      </c>
      <c r="AK600" s="2">
        <v>4.8618370000000001E-2</v>
      </c>
      <c r="AL600" s="2">
        <v>0.58142170000000004</v>
      </c>
      <c r="AM600" s="12">
        <v>0.6040025</v>
      </c>
      <c r="AN600" s="13">
        <v>0.59479360000000003</v>
      </c>
      <c r="AO600" s="13">
        <v>0.65168539999999997</v>
      </c>
      <c r="AP600" s="13">
        <v>0.5430817</v>
      </c>
      <c r="AQ600" s="13">
        <v>0.5939314</v>
      </c>
      <c r="AR600" s="13">
        <v>3.8962330000000003E-2</v>
      </c>
      <c r="AS600" s="15">
        <v>0.53661130000000001</v>
      </c>
      <c r="AT600" s="12">
        <v>0.70005059999999997</v>
      </c>
      <c r="AU600" s="13">
        <v>0.67355010000000004</v>
      </c>
      <c r="AV600" s="13">
        <v>0.5778316</v>
      </c>
      <c r="AW600" s="13">
        <v>0.625</v>
      </c>
      <c r="AX600" s="13">
        <v>0.63799850000000002</v>
      </c>
      <c r="AY600" s="13">
        <v>8.302938E-2</v>
      </c>
      <c r="AZ600" s="15">
        <v>0.1173134</v>
      </c>
      <c r="BA600" s="18">
        <v>0.5520853</v>
      </c>
    </row>
    <row r="601" spans="1:53" x14ac:dyDescent="0.25">
      <c r="A601" s="5">
        <v>20</v>
      </c>
      <c r="B601" s="5">
        <v>36148642</v>
      </c>
      <c r="C601" s="5" t="s">
        <v>722</v>
      </c>
      <c r="D601" s="4" t="s">
        <v>711</v>
      </c>
      <c r="E601" s="4" t="s">
        <v>12</v>
      </c>
      <c r="F601" s="4" t="s">
        <v>8</v>
      </c>
      <c r="G601" s="4" t="s">
        <v>711</v>
      </c>
      <c r="H601" s="4" t="s">
        <v>719</v>
      </c>
      <c r="I601" s="12">
        <v>0.69389210000000001</v>
      </c>
      <c r="J601" s="13">
        <v>0.68364760000000002</v>
      </c>
      <c r="K601" s="13">
        <v>0.68678329999999999</v>
      </c>
      <c r="L601" s="13">
        <v>2.4401340000000001E-2</v>
      </c>
      <c r="M601" s="13">
        <v>0.60350789999999999</v>
      </c>
      <c r="N601" s="12">
        <v>0.72856430000000005</v>
      </c>
      <c r="O601" s="2">
        <v>0.72530139999999999</v>
      </c>
      <c r="P601" s="2">
        <v>0.72491530000000004</v>
      </c>
      <c r="Q601" s="2">
        <v>6.2533389999999994E-2</v>
      </c>
      <c r="R601" s="2">
        <v>0.186331</v>
      </c>
      <c r="S601" s="12">
        <v>0.68661300000000003</v>
      </c>
      <c r="T601" s="2">
        <v>0.69579970000000002</v>
      </c>
      <c r="U601" s="2">
        <v>0.68916080000000002</v>
      </c>
      <c r="V601" s="2">
        <v>2.6778900000000001E-2</v>
      </c>
      <c r="W601" s="2">
        <v>0.61469300000000004</v>
      </c>
      <c r="X601" s="12">
        <v>0.68789650000000002</v>
      </c>
      <c r="Y601" s="2">
        <v>0.70396230000000004</v>
      </c>
      <c r="Z601" s="2">
        <v>0.69423710000000005</v>
      </c>
      <c r="AA601" s="2">
        <v>3.185516E-2</v>
      </c>
      <c r="AB601" s="2">
        <v>0.57237119999999997</v>
      </c>
      <c r="AC601" s="12">
        <v>0.6702536</v>
      </c>
      <c r="AD601" s="2">
        <v>0.71698839999999997</v>
      </c>
      <c r="AE601" s="2">
        <v>0.69081349999999997</v>
      </c>
      <c r="AF601" s="2">
        <v>2.8431640000000001E-2</v>
      </c>
      <c r="AG601" s="2">
        <v>0.50878959999999995</v>
      </c>
      <c r="AH601" s="12">
        <v>0.68375839999999999</v>
      </c>
      <c r="AI601" s="2">
        <v>0.76239840000000003</v>
      </c>
      <c r="AJ601" s="2">
        <v>0.72008380000000005</v>
      </c>
      <c r="AK601" s="2">
        <v>5.7701860000000001E-2</v>
      </c>
      <c r="AL601" s="2">
        <v>0.157938</v>
      </c>
      <c r="AM601" s="12">
        <v>0.73878809999999995</v>
      </c>
      <c r="AN601" s="13">
        <v>0.6774152</v>
      </c>
      <c r="AO601" s="13">
        <v>0.709839</v>
      </c>
      <c r="AP601" s="13">
        <v>0.67850279999999996</v>
      </c>
      <c r="AQ601" s="13">
        <v>0.69894460000000003</v>
      </c>
      <c r="AR601" s="13">
        <v>3.6562740000000003E-2</v>
      </c>
      <c r="AS601" s="15">
        <v>0.23017969999999999</v>
      </c>
      <c r="AT601" s="12">
        <v>0.72537750000000001</v>
      </c>
      <c r="AU601" s="13">
        <v>0.71893189999999996</v>
      </c>
      <c r="AV601" s="13">
        <v>0.70144410000000001</v>
      </c>
      <c r="AW601" s="13">
        <v>0.7963692</v>
      </c>
      <c r="AX601" s="13">
        <v>0.73295659999999996</v>
      </c>
      <c r="AY601" s="13">
        <v>7.0574750000000006E-2</v>
      </c>
      <c r="AZ601" s="15">
        <v>1.272264E-2</v>
      </c>
      <c r="BA601" s="18">
        <v>0.65988654999999996</v>
      </c>
    </row>
    <row r="602" spans="1:53" x14ac:dyDescent="0.25">
      <c r="A602" s="5">
        <v>20</v>
      </c>
      <c r="B602" s="5">
        <v>36148672</v>
      </c>
      <c r="C602" s="5" t="s">
        <v>723</v>
      </c>
      <c r="D602" s="4" t="s">
        <v>711</v>
      </c>
      <c r="E602" s="4" t="s">
        <v>12</v>
      </c>
      <c r="F602" s="4" t="s">
        <v>8</v>
      </c>
      <c r="G602" s="4" t="s">
        <v>711</v>
      </c>
      <c r="H602" s="4" t="s">
        <v>719</v>
      </c>
      <c r="I602" s="12">
        <v>0.63654880000000003</v>
      </c>
      <c r="J602" s="13">
        <v>0.62695540000000005</v>
      </c>
      <c r="K602" s="13">
        <v>0.62982769999999999</v>
      </c>
      <c r="L602" s="13">
        <v>4.5175930000000003E-2</v>
      </c>
      <c r="M602" s="13">
        <v>0.2966549</v>
      </c>
      <c r="N602" s="12">
        <v>0.69552789999999998</v>
      </c>
      <c r="O602" s="2">
        <v>0.7058991</v>
      </c>
      <c r="P602" s="2">
        <v>0.69833860000000003</v>
      </c>
      <c r="Q602" s="2">
        <v>0.11368689999999999</v>
      </c>
      <c r="R602" s="2">
        <v>7.2474169999999999E-3</v>
      </c>
      <c r="S602" s="12">
        <v>0.65091790000000005</v>
      </c>
      <c r="T602" s="2">
        <v>0.6452698</v>
      </c>
      <c r="U602" s="2">
        <v>0.64605250000000003</v>
      </c>
      <c r="V602" s="2">
        <v>6.1400830000000003E-2</v>
      </c>
      <c r="W602" s="2">
        <v>0.20109089999999999</v>
      </c>
      <c r="X602" s="12">
        <v>0.65336110000000003</v>
      </c>
      <c r="Y602" s="2">
        <v>0.66814229999999997</v>
      </c>
      <c r="Z602" s="2">
        <v>0.65888190000000002</v>
      </c>
      <c r="AA602" s="2">
        <v>7.4230190000000001E-2</v>
      </c>
      <c r="AB602" s="2">
        <v>9.5741580000000007E-2</v>
      </c>
      <c r="AC602" s="12">
        <v>0.65389719999999996</v>
      </c>
      <c r="AD602" s="2">
        <v>0.64102570000000003</v>
      </c>
      <c r="AE602" s="2">
        <v>0.6448855</v>
      </c>
      <c r="AF602" s="2">
        <v>6.0233830000000002E-2</v>
      </c>
      <c r="AG602" s="2">
        <v>0.13080520000000001</v>
      </c>
      <c r="AH602" s="12">
        <v>0.65253760000000005</v>
      </c>
      <c r="AI602" s="2">
        <v>0.69309659999999995</v>
      </c>
      <c r="AJ602" s="2">
        <v>0.66982770000000003</v>
      </c>
      <c r="AK602" s="2">
        <v>8.5176000000000002E-2</v>
      </c>
      <c r="AL602" s="2">
        <v>2.9586319999999999E-2</v>
      </c>
      <c r="AM602" s="12">
        <v>0.68056479999999997</v>
      </c>
      <c r="AN602" s="13">
        <v>0.67342270000000004</v>
      </c>
      <c r="AO602" s="13">
        <v>0.70195470000000004</v>
      </c>
      <c r="AP602" s="13">
        <v>0.625</v>
      </c>
      <c r="AQ602" s="13">
        <v>0.6678849</v>
      </c>
      <c r="AR602" s="13">
        <v>8.3233139999999997E-2</v>
      </c>
      <c r="AS602" s="15">
        <v>3.0413580000000001E-3</v>
      </c>
      <c r="AT602" s="12">
        <v>0.71024500000000002</v>
      </c>
      <c r="AU602" s="13">
        <v>0.68175160000000001</v>
      </c>
      <c r="AV602" s="13">
        <v>0.65564809999999996</v>
      </c>
      <c r="AW602" s="13">
        <v>0.7560152</v>
      </c>
      <c r="AX602" s="13">
        <v>0.69812790000000002</v>
      </c>
      <c r="AY602" s="13">
        <v>0.1134761</v>
      </c>
      <c r="AZ602" s="15">
        <v>1.33518E-4</v>
      </c>
      <c r="BA602" s="18">
        <v>0.57674979999999998</v>
      </c>
    </row>
    <row r="603" spans="1:53" x14ac:dyDescent="0.25">
      <c r="A603" s="5">
        <v>20</v>
      </c>
      <c r="B603" s="5">
        <v>36148679</v>
      </c>
      <c r="C603" s="5" t="s">
        <v>724</v>
      </c>
      <c r="D603" s="4" t="s">
        <v>711</v>
      </c>
      <c r="E603" s="4" t="s">
        <v>12</v>
      </c>
      <c r="F603" s="4" t="s">
        <v>8</v>
      </c>
      <c r="G603" s="4" t="s">
        <v>711</v>
      </c>
      <c r="H603" s="4" t="s">
        <v>719</v>
      </c>
      <c r="I603" s="12">
        <v>0.74844029999999995</v>
      </c>
      <c r="J603" s="13">
        <v>0.7214256</v>
      </c>
      <c r="K603" s="13">
        <v>0.74449869999999996</v>
      </c>
      <c r="L603" s="13">
        <v>8.613788E-2</v>
      </c>
      <c r="M603" s="13">
        <v>0.2127994</v>
      </c>
      <c r="N603" s="12">
        <v>0.77590360000000003</v>
      </c>
      <c r="O603" s="2">
        <v>0.80279690000000004</v>
      </c>
      <c r="P603" s="2">
        <v>0.81155259999999996</v>
      </c>
      <c r="Q603" s="2">
        <v>0.15365760000000001</v>
      </c>
      <c r="R603" s="2">
        <v>3.1628299999999998E-2</v>
      </c>
      <c r="S603" s="12">
        <v>0.73642359999999996</v>
      </c>
      <c r="T603" s="2">
        <v>0.71904279999999998</v>
      </c>
      <c r="U603" s="2">
        <v>0.73869980000000002</v>
      </c>
      <c r="V603" s="2">
        <v>7.9814430000000006E-2</v>
      </c>
      <c r="W603" s="2">
        <v>0.33544089999999999</v>
      </c>
      <c r="X603" s="12">
        <v>0.78866199999999997</v>
      </c>
      <c r="Y603" s="2">
        <v>0.79964539999999995</v>
      </c>
      <c r="Z603" s="2">
        <v>0.80226319999999995</v>
      </c>
      <c r="AA603" s="2">
        <v>0.1440341</v>
      </c>
      <c r="AB603" s="2">
        <v>3.9245670000000003E-2</v>
      </c>
      <c r="AC603" s="12">
        <v>0.77133929999999995</v>
      </c>
      <c r="AD603" s="2">
        <v>0.78836949999999995</v>
      </c>
      <c r="AE603" s="2">
        <v>0.77846669999999996</v>
      </c>
      <c r="AF603" s="2">
        <v>0.1213037</v>
      </c>
      <c r="AG603" s="2">
        <v>5.9969460000000002E-2</v>
      </c>
      <c r="AH603" s="12">
        <v>0.79234830000000001</v>
      </c>
      <c r="AI603" s="2">
        <v>0.83534140000000001</v>
      </c>
      <c r="AJ603" s="2">
        <v>0.82290580000000002</v>
      </c>
      <c r="AK603" s="2">
        <v>0.16556969999999999</v>
      </c>
      <c r="AL603" s="2">
        <v>9.5027400000000008E-3</v>
      </c>
      <c r="AM603" s="12">
        <v>0.7735493</v>
      </c>
      <c r="AN603" s="13">
        <v>0.74985749999999995</v>
      </c>
      <c r="AO603" s="13">
        <v>0.77425929999999998</v>
      </c>
      <c r="AP603" s="13">
        <v>0.71852870000000002</v>
      </c>
      <c r="AQ603" s="13">
        <v>0.77094499999999999</v>
      </c>
      <c r="AR603" s="13">
        <v>0.1127399</v>
      </c>
      <c r="AS603" s="15">
        <v>1.2431889999999999E-2</v>
      </c>
      <c r="AT603" s="12" t="s">
        <v>5</v>
      </c>
      <c r="AU603" s="13">
        <v>0.76681290000000002</v>
      </c>
      <c r="AV603" s="13">
        <v>0.71660970000000002</v>
      </c>
      <c r="AW603" s="13">
        <v>0.83555069999999998</v>
      </c>
      <c r="AX603" s="13" t="s">
        <v>5</v>
      </c>
      <c r="AY603" s="13" t="s">
        <v>5</v>
      </c>
      <c r="AZ603" s="15" t="s">
        <v>5</v>
      </c>
      <c r="BA603" s="18">
        <v>0.64562319999999995</v>
      </c>
    </row>
    <row r="604" spans="1:53" x14ac:dyDescent="0.25">
      <c r="A604" s="5">
        <v>20</v>
      </c>
      <c r="B604" s="5">
        <v>36148699</v>
      </c>
      <c r="C604" s="5" t="s">
        <v>725</v>
      </c>
      <c r="D604" s="4" t="s">
        <v>711</v>
      </c>
      <c r="E604" s="4" t="s">
        <v>12</v>
      </c>
      <c r="F604" s="4" t="s">
        <v>8</v>
      </c>
      <c r="G604" s="4" t="s">
        <v>711</v>
      </c>
      <c r="H604" s="4" t="s">
        <v>719</v>
      </c>
      <c r="I604" s="12">
        <v>0.59176669999999998</v>
      </c>
      <c r="J604" s="13">
        <v>0.64774080000000001</v>
      </c>
      <c r="K604" s="13">
        <v>0.61749259999999995</v>
      </c>
      <c r="L604" s="13">
        <v>4.0362019999999998E-2</v>
      </c>
      <c r="M604" s="13">
        <v>0.35752309999999998</v>
      </c>
      <c r="N604" s="12">
        <v>0.69197989999999998</v>
      </c>
      <c r="O604" s="2">
        <v>0.70210090000000003</v>
      </c>
      <c r="P604" s="2">
        <v>0.69406080000000003</v>
      </c>
      <c r="Q604" s="2">
        <v>0.1169302</v>
      </c>
      <c r="R604" s="2">
        <v>4.6466279999999999E-3</v>
      </c>
      <c r="S604" s="12">
        <v>0.6534681</v>
      </c>
      <c r="T604" s="2">
        <v>0.59941549999999999</v>
      </c>
      <c r="U604" s="2">
        <v>0.62417270000000002</v>
      </c>
      <c r="V604" s="2">
        <v>4.7042140000000003E-2</v>
      </c>
      <c r="W604" s="2">
        <v>0.34904859999999999</v>
      </c>
      <c r="X604" s="12">
        <v>0.69067789999999996</v>
      </c>
      <c r="Y604" s="2">
        <v>0.66706089999999996</v>
      </c>
      <c r="Z604" s="2">
        <v>0.67627510000000002</v>
      </c>
      <c r="AA604" s="2">
        <v>9.9144479999999993E-2</v>
      </c>
      <c r="AB604" s="2">
        <v>1.6230189999999999E-2</v>
      </c>
      <c r="AC604" s="12">
        <v>0.61958610000000003</v>
      </c>
      <c r="AD604" s="2">
        <v>0.64288860000000003</v>
      </c>
      <c r="AE604" s="2">
        <v>0.62826099999999996</v>
      </c>
      <c r="AF604" s="2">
        <v>5.1130370000000001E-2</v>
      </c>
      <c r="AG604" s="2">
        <v>0.20024700000000001</v>
      </c>
      <c r="AH604" s="12">
        <v>0.63145859999999998</v>
      </c>
      <c r="AI604" s="2">
        <v>0.69182619999999995</v>
      </c>
      <c r="AJ604" s="2">
        <v>0.6580416</v>
      </c>
      <c r="AK604" s="2">
        <v>8.0911029999999995E-2</v>
      </c>
      <c r="AL604" s="2">
        <v>3.7419790000000001E-2</v>
      </c>
      <c r="AM604" s="12">
        <v>0.6515164</v>
      </c>
      <c r="AN604" s="13">
        <v>0.68306120000000004</v>
      </c>
      <c r="AO604" s="13">
        <v>0.69222220000000001</v>
      </c>
      <c r="AP604" s="13">
        <v>0.6213341</v>
      </c>
      <c r="AQ604" s="13">
        <v>0.65927930000000001</v>
      </c>
      <c r="AR604" s="13">
        <v>8.2148680000000002E-2</v>
      </c>
      <c r="AS604" s="15">
        <v>2.864597E-3</v>
      </c>
      <c r="AT604" s="12">
        <v>0.69319839999999999</v>
      </c>
      <c r="AU604" s="13">
        <v>0.6963182</v>
      </c>
      <c r="AV604" s="13">
        <v>0.64356000000000002</v>
      </c>
      <c r="AW604" s="13">
        <v>0.74885559999999995</v>
      </c>
      <c r="AX604" s="13">
        <v>0.69210260000000001</v>
      </c>
      <c r="AY604" s="13">
        <v>0.114972</v>
      </c>
      <c r="AZ604" s="15">
        <v>8.3999999999999995E-5</v>
      </c>
      <c r="BA604" s="18">
        <v>0.57027230000000007</v>
      </c>
    </row>
    <row r="605" spans="1:53" x14ac:dyDescent="0.25">
      <c r="A605" s="5">
        <v>20</v>
      </c>
      <c r="B605" s="5">
        <v>36148738</v>
      </c>
      <c r="C605" s="5" t="s">
        <v>726</v>
      </c>
      <c r="D605" s="4" t="s">
        <v>711</v>
      </c>
      <c r="E605" s="4" t="s">
        <v>12</v>
      </c>
      <c r="F605" s="4" t="s">
        <v>8</v>
      </c>
      <c r="G605" s="4" t="s">
        <v>711</v>
      </c>
      <c r="H605" s="4" t="s">
        <v>719</v>
      </c>
      <c r="I605" s="12">
        <v>0.75116760000000005</v>
      </c>
      <c r="J605" s="13">
        <v>0.75071779999999999</v>
      </c>
      <c r="K605" s="13">
        <v>0.74781940000000002</v>
      </c>
      <c r="L605" s="13">
        <v>4.2613209999999999E-2</v>
      </c>
      <c r="M605" s="13">
        <v>0.26565430000000001</v>
      </c>
      <c r="N605" s="12">
        <v>0.80530080000000004</v>
      </c>
      <c r="O605" s="2">
        <v>0.7824603</v>
      </c>
      <c r="P605" s="2">
        <v>0.79069809999999996</v>
      </c>
      <c r="Q605" s="2">
        <v>8.5491999999999999E-2</v>
      </c>
      <c r="R605" s="2">
        <v>2.7779189999999999E-2</v>
      </c>
      <c r="S605" s="12">
        <v>0.75641170000000002</v>
      </c>
      <c r="T605" s="2">
        <v>0.74707460000000003</v>
      </c>
      <c r="U605" s="2">
        <v>0.74869010000000003</v>
      </c>
      <c r="V605" s="2">
        <v>4.3483910000000001E-2</v>
      </c>
      <c r="W605" s="2">
        <v>0.3331462</v>
      </c>
      <c r="X605" s="12">
        <v>0.73616800000000004</v>
      </c>
      <c r="Y605" s="2">
        <v>0.7680051</v>
      </c>
      <c r="Z605" s="2">
        <v>0.74932750000000004</v>
      </c>
      <c r="AA605" s="2">
        <v>4.412133E-2</v>
      </c>
      <c r="AB605" s="2">
        <v>0.33371770000000001</v>
      </c>
      <c r="AC605" s="12">
        <v>0.73826599999999998</v>
      </c>
      <c r="AD605" s="2">
        <v>0.73146370000000005</v>
      </c>
      <c r="AE605" s="2">
        <v>0.73054739999999996</v>
      </c>
      <c r="AF605" s="2">
        <v>2.5341229999999999E-2</v>
      </c>
      <c r="AG605" s="2">
        <v>0.52344780000000002</v>
      </c>
      <c r="AH605" s="12">
        <v>0.75962759999999996</v>
      </c>
      <c r="AI605" s="2">
        <v>0.81083959999999999</v>
      </c>
      <c r="AJ605" s="2">
        <v>0.78041609999999995</v>
      </c>
      <c r="AK605" s="2">
        <v>7.520992E-2</v>
      </c>
      <c r="AL605" s="2">
        <v>3.3288480000000002E-2</v>
      </c>
      <c r="AM605" s="12">
        <v>0.7620072</v>
      </c>
      <c r="AN605" s="13">
        <v>0.77115480000000003</v>
      </c>
      <c r="AO605" s="13">
        <v>0.77988060000000003</v>
      </c>
      <c r="AP605" s="13">
        <v>0.76325889999999996</v>
      </c>
      <c r="AQ605" s="13">
        <v>0.76611660000000004</v>
      </c>
      <c r="AR605" s="13">
        <v>6.0910400000000003E-2</v>
      </c>
      <c r="AS605" s="15">
        <v>1.3328370000000001E-2</v>
      </c>
      <c r="AT605" s="12">
        <v>0.80558019999999997</v>
      </c>
      <c r="AU605" s="13">
        <v>0.79039590000000004</v>
      </c>
      <c r="AV605" s="13">
        <v>0.75759350000000003</v>
      </c>
      <c r="AW605" s="13">
        <v>0.84430550000000004</v>
      </c>
      <c r="AX605" s="13">
        <v>0.79643339999999996</v>
      </c>
      <c r="AY605" s="13">
        <v>9.1227329999999995E-2</v>
      </c>
      <c r="AZ605" s="15">
        <v>4.7757399999999998E-4</v>
      </c>
      <c r="BA605" s="18">
        <v>0.69853435000000008</v>
      </c>
    </row>
    <row r="606" spans="1:53" x14ac:dyDescent="0.25">
      <c r="A606" s="5">
        <v>20</v>
      </c>
      <c r="B606" s="5">
        <v>36148767</v>
      </c>
      <c r="C606" s="5" t="s">
        <v>727</v>
      </c>
      <c r="D606" s="4" t="s">
        <v>711</v>
      </c>
      <c r="E606" s="4" t="s">
        <v>12</v>
      </c>
      <c r="F606" s="4" t="s">
        <v>8</v>
      </c>
      <c r="G606" s="4" t="s">
        <v>711</v>
      </c>
      <c r="H606" s="4" t="s">
        <v>719</v>
      </c>
      <c r="I606" s="12">
        <v>0.75930330000000001</v>
      </c>
      <c r="J606" s="13">
        <v>0.73981450000000004</v>
      </c>
      <c r="K606" s="13">
        <v>0.74417990000000001</v>
      </c>
      <c r="L606" s="13">
        <v>7.5156290000000001E-2</v>
      </c>
      <c r="M606" s="13">
        <v>0.11233070000000001</v>
      </c>
      <c r="N606" s="12">
        <v>0.80336569999999996</v>
      </c>
      <c r="O606" s="2">
        <v>0.80975220000000003</v>
      </c>
      <c r="P606" s="2">
        <v>0.8009001</v>
      </c>
      <c r="Q606" s="2">
        <v>0.13187650000000001</v>
      </c>
      <c r="R606" s="2">
        <v>6.0019950000000004E-3</v>
      </c>
      <c r="S606" s="12">
        <v>0.82402529999999996</v>
      </c>
      <c r="T606" s="2">
        <v>0.72042879999999998</v>
      </c>
      <c r="U606" s="2">
        <v>0.7660669</v>
      </c>
      <c r="V606" s="2">
        <v>9.7043279999999996E-2</v>
      </c>
      <c r="W606" s="2">
        <v>6.6340449999999995E-2</v>
      </c>
      <c r="X606" s="12">
        <v>0.78975030000000002</v>
      </c>
      <c r="Y606" s="2">
        <v>0.78923560000000004</v>
      </c>
      <c r="Z606" s="2">
        <v>0.78417780000000004</v>
      </c>
      <c r="AA606" s="2">
        <v>0.1151542</v>
      </c>
      <c r="AB606" s="2">
        <v>1.5671549999999999E-2</v>
      </c>
      <c r="AC606" s="12">
        <v>0.727572</v>
      </c>
      <c r="AD606" s="2">
        <v>0.72631199999999996</v>
      </c>
      <c r="AE606" s="2">
        <v>0.72029719999999997</v>
      </c>
      <c r="AF606" s="2">
        <v>5.1273630000000001E-2</v>
      </c>
      <c r="AG606" s="2">
        <v>0.2766092</v>
      </c>
      <c r="AH606" s="12">
        <v>0.73012790000000005</v>
      </c>
      <c r="AI606" s="2">
        <v>0.79774460000000003</v>
      </c>
      <c r="AJ606" s="2">
        <v>0.7561158</v>
      </c>
      <c r="AK606" s="2">
        <v>8.7092160000000002E-2</v>
      </c>
      <c r="AL606" s="2">
        <v>5.4803999999999999E-2</v>
      </c>
      <c r="AM606" s="12">
        <v>0.74797009999999997</v>
      </c>
      <c r="AN606" s="13">
        <v>0.7712582</v>
      </c>
      <c r="AO606" s="13">
        <v>0.79723440000000001</v>
      </c>
      <c r="AP606" s="13">
        <v>0.7597566</v>
      </c>
      <c r="AQ606" s="13">
        <v>0.76286200000000004</v>
      </c>
      <c r="AR606" s="13">
        <v>9.3838329999999998E-2</v>
      </c>
      <c r="AS606" s="15">
        <v>2.6939189999999999E-3</v>
      </c>
      <c r="AT606" s="12">
        <v>0.77463479999999996</v>
      </c>
      <c r="AU606" s="13">
        <v>0.80851969999999995</v>
      </c>
      <c r="AV606" s="13">
        <v>0.76591799999999999</v>
      </c>
      <c r="AW606" s="13">
        <v>0.82722150000000005</v>
      </c>
      <c r="AX606" s="13">
        <v>0.7878231</v>
      </c>
      <c r="AY606" s="13">
        <v>0.1187995</v>
      </c>
      <c r="AZ606" s="15">
        <v>2.4803299999999999E-4</v>
      </c>
      <c r="BA606" s="18">
        <v>0.66166495000000003</v>
      </c>
    </row>
    <row r="607" spans="1:53" x14ac:dyDescent="0.25">
      <c r="A607" s="5">
        <v>20</v>
      </c>
      <c r="B607" s="5">
        <v>36148775</v>
      </c>
      <c r="C607" s="5" t="s">
        <v>728</v>
      </c>
      <c r="D607" s="4" t="s">
        <v>711</v>
      </c>
      <c r="E607" s="4" t="s">
        <v>12</v>
      </c>
      <c r="F607" s="4" t="s">
        <v>8</v>
      </c>
      <c r="G607" s="4" t="s">
        <v>711</v>
      </c>
      <c r="H607" s="4" t="s">
        <v>719</v>
      </c>
      <c r="I607" s="12">
        <v>0.82777670000000003</v>
      </c>
      <c r="J607" s="13">
        <v>0.85499329999999996</v>
      </c>
      <c r="K607" s="13">
        <v>0.83401320000000001</v>
      </c>
      <c r="L607" s="13">
        <v>0.1236124</v>
      </c>
      <c r="M607" s="13">
        <v>9.3595759999999997E-3</v>
      </c>
      <c r="N607" s="12">
        <v>0.85460139999999996</v>
      </c>
      <c r="O607" s="2">
        <v>0.86553009999999997</v>
      </c>
      <c r="P607" s="2">
        <v>0.85390460000000001</v>
      </c>
      <c r="Q607" s="2">
        <v>0.14350379999999999</v>
      </c>
      <c r="R607" s="2">
        <v>2.9220869999999999E-3</v>
      </c>
      <c r="S607" s="12">
        <v>0.83559910000000004</v>
      </c>
      <c r="T607" s="2">
        <v>0.77735200000000004</v>
      </c>
      <c r="U607" s="2">
        <v>0.80024810000000002</v>
      </c>
      <c r="V607" s="2">
        <v>8.9847369999999996E-2</v>
      </c>
      <c r="W607" s="2">
        <v>8.8100689999999995E-2</v>
      </c>
      <c r="X607" s="12">
        <v>0.83406499999999995</v>
      </c>
      <c r="Y607" s="2">
        <v>0.82367630000000003</v>
      </c>
      <c r="Z607" s="2">
        <v>0.82272369999999995</v>
      </c>
      <c r="AA607" s="2">
        <v>0.1123229</v>
      </c>
      <c r="AB607" s="2">
        <v>2.0304579999999999E-2</v>
      </c>
      <c r="AC607" s="12">
        <v>0.79910769999999998</v>
      </c>
      <c r="AD607" s="2">
        <v>0.80053940000000001</v>
      </c>
      <c r="AE607" s="2">
        <v>0.7910528</v>
      </c>
      <c r="AF607" s="2">
        <v>8.0651979999999998E-2</v>
      </c>
      <c r="AG607" s="2">
        <v>7.1872580000000005E-2</v>
      </c>
      <c r="AH607" s="12">
        <v>0.7963131</v>
      </c>
      <c r="AI607" s="2">
        <v>0.86593679999999995</v>
      </c>
      <c r="AJ607" s="2">
        <v>0.82197419999999999</v>
      </c>
      <c r="AK607" s="2">
        <v>0.1115734</v>
      </c>
      <c r="AL607" s="2">
        <v>1.3274060000000001E-2</v>
      </c>
      <c r="AM607" s="12">
        <v>0.80593440000000005</v>
      </c>
      <c r="AN607" s="13">
        <v>0.82490410000000003</v>
      </c>
      <c r="AO607" s="13">
        <v>0.86846670000000004</v>
      </c>
      <c r="AP607" s="13">
        <v>0.82971430000000002</v>
      </c>
      <c r="AQ607" s="13">
        <v>0.82640270000000005</v>
      </c>
      <c r="AR607" s="13">
        <v>0.11600190000000001</v>
      </c>
      <c r="AS607" s="15">
        <v>3.0301500000000001E-4</v>
      </c>
      <c r="AT607" s="12">
        <v>0.86260559999999997</v>
      </c>
      <c r="AU607" s="13">
        <v>0.85164419999999996</v>
      </c>
      <c r="AV607" s="13">
        <v>0.81350109999999998</v>
      </c>
      <c r="AW607" s="13">
        <v>0.88719579999999998</v>
      </c>
      <c r="AX607" s="13">
        <v>0.84817220000000004</v>
      </c>
      <c r="AY607" s="13">
        <v>0.13777139999999999</v>
      </c>
      <c r="AZ607" s="15">
        <v>3.68E-5</v>
      </c>
      <c r="BA607" s="18">
        <v>0.70111404999999993</v>
      </c>
    </row>
    <row r="608" spans="1:53" x14ac:dyDescent="0.25">
      <c r="A608" s="5">
        <v>20</v>
      </c>
      <c r="B608" s="5">
        <v>36148779</v>
      </c>
      <c r="C608" s="5" t="s">
        <v>729</v>
      </c>
      <c r="D608" s="4" t="s">
        <v>711</v>
      </c>
      <c r="E608" s="4" t="s">
        <v>12</v>
      </c>
      <c r="F608" s="4" t="s">
        <v>8</v>
      </c>
      <c r="G608" s="4" t="s">
        <v>711</v>
      </c>
      <c r="H608" s="4" t="s">
        <v>719</v>
      </c>
      <c r="I608" s="12">
        <v>0.8160849</v>
      </c>
      <c r="J608" s="13">
        <v>0.80163839999999997</v>
      </c>
      <c r="K608" s="13">
        <v>0.80259829999999999</v>
      </c>
      <c r="L608" s="13">
        <v>0.10881150000000001</v>
      </c>
      <c r="M608" s="13">
        <v>2.4549709999999999E-2</v>
      </c>
      <c r="N608" s="12">
        <v>0.8209727</v>
      </c>
      <c r="O608" s="2">
        <v>0.86311859999999996</v>
      </c>
      <c r="P608" s="2">
        <v>0.83619889999999997</v>
      </c>
      <c r="Q608" s="2">
        <v>0.14241210000000001</v>
      </c>
      <c r="R608" s="2">
        <v>4.2056760000000002E-3</v>
      </c>
      <c r="S608" s="12">
        <v>0.84949359999999996</v>
      </c>
      <c r="T608" s="2">
        <v>0.79710720000000002</v>
      </c>
      <c r="U608" s="2">
        <v>0.8165076</v>
      </c>
      <c r="V608" s="2">
        <v>0.1227207</v>
      </c>
      <c r="W608" s="2">
        <v>1.487286E-2</v>
      </c>
      <c r="X608" s="12">
        <v>0.81693260000000001</v>
      </c>
      <c r="Y608" s="2">
        <v>0.84570679999999998</v>
      </c>
      <c r="Z608" s="2">
        <v>0.82531810000000005</v>
      </c>
      <c r="AA608" s="2">
        <v>0.13153129999999999</v>
      </c>
      <c r="AB608" s="2">
        <v>7.2690740000000004E-3</v>
      </c>
      <c r="AC608" s="12">
        <v>0.77822579999999997</v>
      </c>
      <c r="AD608" s="2">
        <v>0.77008900000000002</v>
      </c>
      <c r="AE608" s="2">
        <v>0.76560430000000002</v>
      </c>
      <c r="AF608" s="2">
        <v>7.1817439999999996E-2</v>
      </c>
      <c r="AG608" s="2">
        <v>0.1236215</v>
      </c>
      <c r="AH608" s="12">
        <v>0.78779069999999995</v>
      </c>
      <c r="AI608" s="2">
        <v>0.83054349999999999</v>
      </c>
      <c r="AJ608" s="2">
        <v>0.80045699999999997</v>
      </c>
      <c r="AK608" s="2">
        <v>0.10667020000000001</v>
      </c>
      <c r="AL608" s="2">
        <v>1.9547889999999998E-2</v>
      </c>
      <c r="AM608" s="12">
        <v>0.81694040000000001</v>
      </c>
      <c r="AN608" s="13">
        <v>0.83764640000000001</v>
      </c>
      <c r="AO608" s="13">
        <v>0.84313039999999995</v>
      </c>
      <c r="AP608" s="13">
        <v>0.80463859999999998</v>
      </c>
      <c r="AQ608" s="13">
        <v>0.81978359999999995</v>
      </c>
      <c r="AR608" s="13">
        <v>0.12599679999999999</v>
      </c>
      <c r="AS608" s="15">
        <v>1.21387E-4</v>
      </c>
      <c r="AT608" s="12">
        <v>0.84705779999999997</v>
      </c>
      <c r="AU608" s="13">
        <v>0.84909199999999996</v>
      </c>
      <c r="AV608" s="13">
        <v>0.79797890000000005</v>
      </c>
      <c r="AW608" s="13">
        <v>0.86194210000000004</v>
      </c>
      <c r="AX608" s="13">
        <v>0.83365299999999998</v>
      </c>
      <c r="AY608" s="13">
        <v>0.1398662</v>
      </c>
      <c r="AZ608" s="15">
        <v>3.9199999999999997E-5</v>
      </c>
      <c r="BA608" s="18">
        <v>0.68359214999999995</v>
      </c>
    </row>
    <row r="609" spans="1:53" x14ac:dyDescent="0.25">
      <c r="A609" s="5">
        <v>20</v>
      </c>
      <c r="B609" s="5">
        <v>36148791</v>
      </c>
      <c r="C609" s="5" t="s">
        <v>730</v>
      </c>
      <c r="D609" s="4" t="s">
        <v>711</v>
      </c>
      <c r="E609" s="4" t="s">
        <v>12</v>
      </c>
      <c r="F609" s="4" t="s">
        <v>8</v>
      </c>
      <c r="G609" s="4" t="s">
        <v>711</v>
      </c>
      <c r="H609" s="4" t="s">
        <v>719</v>
      </c>
      <c r="I609" s="12">
        <v>0.80919110000000005</v>
      </c>
      <c r="J609" s="13">
        <v>0.78796670000000002</v>
      </c>
      <c r="K609" s="13">
        <v>0.81636529999999996</v>
      </c>
      <c r="L609" s="13">
        <v>0.10346809999999999</v>
      </c>
      <c r="M609" s="13">
        <v>6.7238969999999995E-2</v>
      </c>
      <c r="N609" s="12">
        <v>0.8488675</v>
      </c>
      <c r="O609" s="2">
        <v>0.83302529999999997</v>
      </c>
      <c r="P609" s="2">
        <v>0.8716372</v>
      </c>
      <c r="Q609" s="2">
        <v>0.15935920000000001</v>
      </c>
      <c r="R609" s="2">
        <v>6.6182230000000003E-3</v>
      </c>
      <c r="S609" s="12">
        <v>0.83741330000000003</v>
      </c>
      <c r="T609" s="2">
        <v>0.79862809999999995</v>
      </c>
      <c r="U609" s="2">
        <v>0.84074629999999995</v>
      </c>
      <c r="V609" s="2">
        <v>0.12740290000000001</v>
      </c>
      <c r="W609" s="2">
        <v>3.6928089999999997E-2</v>
      </c>
      <c r="X609" s="12">
        <v>0.83255029999999997</v>
      </c>
      <c r="Y609" s="2">
        <v>0.84879490000000002</v>
      </c>
      <c r="Z609" s="2">
        <v>0.85546880000000003</v>
      </c>
      <c r="AA609" s="2">
        <v>0.1428219</v>
      </c>
      <c r="AB609" s="2">
        <v>1.446124E-2</v>
      </c>
      <c r="AC609" s="12">
        <v>0.81333520000000004</v>
      </c>
      <c r="AD609" s="2">
        <v>0.829098</v>
      </c>
      <c r="AE609" s="2">
        <v>0.82590249999999998</v>
      </c>
      <c r="AF609" s="2">
        <v>0.1142174</v>
      </c>
      <c r="AG609" s="2">
        <v>3.5242210000000003E-2</v>
      </c>
      <c r="AH609" s="12">
        <v>0.83160999999999996</v>
      </c>
      <c r="AI609" s="2">
        <v>0.86430059999999997</v>
      </c>
      <c r="AJ609" s="2">
        <v>0.86350990000000005</v>
      </c>
      <c r="AK609" s="2">
        <v>0.15159800000000001</v>
      </c>
      <c r="AL609" s="2">
        <v>4.9388549999999998E-3</v>
      </c>
      <c r="AM609" s="12">
        <v>0.84241840000000001</v>
      </c>
      <c r="AN609" s="13">
        <v>0.80762060000000002</v>
      </c>
      <c r="AO609" s="13">
        <v>0.82404599999999995</v>
      </c>
      <c r="AP609" s="13">
        <v>0.81644070000000002</v>
      </c>
      <c r="AQ609" s="13">
        <v>0.84797560000000005</v>
      </c>
      <c r="AR609" s="13">
        <v>0.1352817</v>
      </c>
      <c r="AS609" s="15">
        <v>3.58852E-4</v>
      </c>
      <c r="AT609" s="12">
        <v>0.81370969999999998</v>
      </c>
      <c r="AU609" s="13">
        <v>0.8290824</v>
      </c>
      <c r="AV609" s="13">
        <v>0.77084819999999998</v>
      </c>
      <c r="AW609" s="13">
        <v>0.85726630000000004</v>
      </c>
      <c r="AX609" s="13">
        <v>0.84418689999999996</v>
      </c>
      <c r="AY609" s="13">
        <v>0.13230420000000001</v>
      </c>
      <c r="AZ609" s="15">
        <v>8.6443700000000002E-4</v>
      </c>
      <c r="BA609" s="18">
        <v>0.70005950000000006</v>
      </c>
    </row>
    <row r="610" spans="1:53" x14ac:dyDescent="0.25">
      <c r="A610" s="5">
        <v>20</v>
      </c>
      <c r="B610" s="5">
        <v>36148798</v>
      </c>
      <c r="C610" s="5" t="s">
        <v>731</v>
      </c>
      <c r="D610" s="4" t="s">
        <v>711</v>
      </c>
      <c r="E610" s="4" t="s">
        <v>12</v>
      </c>
      <c r="F610" s="4" t="s">
        <v>8</v>
      </c>
      <c r="G610" s="4" t="s">
        <v>711</v>
      </c>
      <c r="H610" s="4" t="s">
        <v>719</v>
      </c>
      <c r="I610" s="12">
        <v>0.87518910000000005</v>
      </c>
      <c r="J610" s="13">
        <v>0.89856670000000005</v>
      </c>
      <c r="K610" s="13">
        <v>0.90742140000000004</v>
      </c>
      <c r="L610" s="13">
        <v>7.3743680000000006E-2</v>
      </c>
      <c r="M610" s="13">
        <v>0.1028575</v>
      </c>
      <c r="N610" s="12">
        <v>0.86635859999999998</v>
      </c>
      <c r="O610" s="2">
        <v>0.87384430000000002</v>
      </c>
      <c r="P610" s="2">
        <v>0.9020669</v>
      </c>
      <c r="Q610" s="2">
        <v>6.9108429999999998E-2</v>
      </c>
      <c r="R610" s="2">
        <v>0.20470430000000001</v>
      </c>
      <c r="S610" s="12">
        <v>0.89954579999999995</v>
      </c>
      <c r="T610" s="2">
        <v>0.87340790000000001</v>
      </c>
      <c r="U610" s="2">
        <v>0.91388639999999999</v>
      </c>
      <c r="V610" s="2">
        <v>7.974792E-2</v>
      </c>
      <c r="W610" s="2">
        <v>0.11719839999999999</v>
      </c>
      <c r="X610" s="12">
        <v>0.85390840000000001</v>
      </c>
      <c r="Y610" s="2">
        <v>0.89834020000000003</v>
      </c>
      <c r="Z610" s="2">
        <v>0.89274129999999996</v>
      </c>
      <c r="AA610" s="2">
        <v>5.9174400000000002E-2</v>
      </c>
      <c r="AB610" s="2">
        <v>0.2737426</v>
      </c>
      <c r="AC610" s="12">
        <v>0.88986560000000003</v>
      </c>
      <c r="AD610" s="2">
        <v>0.90323100000000001</v>
      </c>
      <c r="AE610" s="2">
        <v>0.90650039999999998</v>
      </c>
      <c r="AF610" s="2">
        <v>7.3883840000000006E-2</v>
      </c>
      <c r="AG610" s="2">
        <v>9.3580640000000007E-2</v>
      </c>
      <c r="AH610" s="12">
        <v>0.89191350000000003</v>
      </c>
      <c r="AI610" s="2">
        <v>0.90384609999999999</v>
      </c>
      <c r="AJ610" s="2">
        <v>0.9109488</v>
      </c>
      <c r="AK610" s="2">
        <v>7.7986970000000003E-2</v>
      </c>
      <c r="AL610" s="2">
        <v>7.6065220000000003E-2</v>
      </c>
      <c r="AM610" s="12">
        <v>0.89691520000000002</v>
      </c>
      <c r="AN610" s="13">
        <v>0.8508985</v>
      </c>
      <c r="AO610" s="13">
        <v>0.89125770000000004</v>
      </c>
      <c r="AP610" s="13">
        <v>0.83711950000000002</v>
      </c>
      <c r="AQ610" s="13">
        <v>0.89635220000000004</v>
      </c>
      <c r="AR610" s="13">
        <v>6.2844129999999998E-2</v>
      </c>
      <c r="AS610" s="15">
        <v>4.269589E-2</v>
      </c>
      <c r="AT610" s="12">
        <v>0.86805929999999998</v>
      </c>
      <c r="AU610" s="13">
        <v>0.89652030000000005</v>
      </c>
      <c r="AV610" s="13">
        <v>0.86915450000000005</v>
      </c>
      <c r="AW610" s="13">
        <v>0.93199489999999996</v>
      </c>
      <c r="AX610" s="13">
        <v>0.92277209999999998</v>
      </c>
      <c r="AY610" s="13">
        <v>9.0051119999999998E-2</v>
      </c>
      <c r="AZ610" s="15">
        <v>3.5504400000000002E-3</v>
      </c>
      <c r="BA610" s="18">
        <v>0.82409544999999995</v>
      </c>
    </row>
    <row r="611" spans="1:53" x14ac:dyDescent="0.25">
      <c r="A611" s="5">
        <v>20</v>
      </c>
      <c r="B611" s="5">
        <v>36148803</v>
      </c>
      <c r="C611" s="5" t="s">
        <v>732</v>
      </c>
      <c r="D611" s="4" t="s">
        <v>711</v>
      </c>
      <c r="E611" s="4" t="s">
        <v>12</v>
      </c>
      <c r="F611" s="4" t="s">
        <v>8</v>
      </c>
      <c r="G611" s="4" t="s">
        <v>711</v>
      </c>
      <c r="H611" s="4" t="s">
        <v>719</v>
      </c>
      <c r="I611" s="12">
        <v>0.83630990000000005</v>
      </c>
      <c r="J611" s="13">
        <v>0.82522030000000002</v>
      </c>
      <c r="K611" s="13">
        <v>0.85262300000000002</v>
      </c>
      <c r="L611" s="13">
        <v>0.10744049999999999</v>
      </c>
      <c r="M611" s="13">
        <v>3.9022050000000003E-2</v>
      </c>
      <c r="N611" s="12">
        <v>0.86301689999999998</v>
      </c>
      <c r="O611" s="2">
        <v>0.85438159999999996</v>
      </c>
      <c r="P611" s="2">
        <v>0.89239170000000001</v>
      </c>
      <c r="Q611" s="2">
        <v>0.1478825</v>
      </c>
      <c r="R611" s="2">
        <v>6.3111080000000002E-3</v>
      </c>
      <c r="S611" s="12">
        <v>0.87141259999999998</v>
      </c>
      <c r="T611" s="2">
        <v>0.80838589999999999</v>
      </c>
      <c r="U611" s="2">
        <v>0.86567760000000005</v>
      </c>
      <c r="V611" s="2">
        <v>0.1200155</v>
      </c>
      <c r="W611" s="2">
        <v>3.4529509999999999E-2</v>
      </c>
      <c r="X611" s="12">
        <v>0.85961889999999996</v>
      </c>
      <c r="Y611" s="2">
        <v>0.86000469999999996</v>
      </c>
      <c r="Z611" s="2">
        <v>0.87662450000000003</v>
      </c>
      <c r="AA611" s="2">
        <v>0.13166639999999999</v>
      </c>
      <c r="AB611" s="2">
        <v>1.4682539999999999E-2</v>
      </c>
      <c r="AC611" s="12">
        <v>0.82122530000000005</v>
      </c>
      <c r="AD611" s="2">
        <v>0.83271810000000002</v>
      </c>
      <c r="AE611" s="2">
        <v>0.83294900000000005</v>
      </c>
      <c r="AF611" s="2">
        <v>8.8921899999999998E-2</v>
      </c>
      <c r="AG611" s="2">
        <v>8.0718380000000006E-2</v>
      </c>
      <c r="AH611" s="12">
        <v>0.84206999999999999</v>
      </c>
      <c r="AI611" s="2">
        <v>0.86539869999999997</v>
      </c>
      <c r="AJ611" s="2">
        <v>0.8709884</v>
      </c>
      <c r="AK611" s="2">
        <v>0.1266804</v>
      </c>
      <c r="AL611" s="2">
        <v>1.0705569999999999E-2</v>
      </c>
      <c r="AM611" s="12">
        <v>0.84168469999999995</v>
      </c>
      <c r="AN611" s="13">
        <v>0.83366510000000005</v>
      </c>
      <c r="AO611" s="13">
        <v>0.86092349999999995</v>
      </c>
      <c r="AP611" s="13">
        <v>0.82449229999999996</v>
      </c>
      <c r="AQ611" s="13">
        <v>0.86845119999999998</v>
      </c>
      <c r="AR611" s="13">
        <v>0.12346260000000001</v>
      </c>
      <c r="AS611" s="15">
        <v>4.5899100000000001E-4</v>
      </c>
      <c r="AT611" s="12">
        <v>0.81849309999999997</v>
      </c>
      <c r="AU611" s="13">
        <v>0.84377210000000002</v>
      </c>
      <c r="AV611" s="13">
        <v>0.80711310000000003</v>
      </c>
      <c r="AW611" s="13">
        <v>0.89746510000000002</v>
      </c>
      <c r="AX611" s="13">
        <v>0.87127209999999999</v>
      </c>
      <c r="AY611" s="13">
        <v>0.12711529999999999</v>
      </c>
      <c r="AZ611" s="15">
        <v>5.3704299999999996E-4</v>
      </c>
      <c r="BA611" s="18">
        <v>0.73329124999999995</v>
      </c>
    </row>
    <row r="612" spans="1:53" x14ac:dyDescent="0.25">
      <c r="A612" s="5">
        <v>20</v>
      </c>
      <c r="B612" s="5">
        <v>36148860</v>
      </c>
      <c r="C612" s="5" t="s">
        <v>733</v>
      </c>
      <c r="D612" s="4" t="s">
        <v>711</v>
      </c>
      <c r="E612" s="4" t="s">
        <v>12</v>
      </c>
      <c r="F612" s="4" t="s">
        <v>8</v>
      </c>
      <c r="G612" s="4" t="s">
        <v>711</v>
      </c>
      <c r="H612" s="4" t="s">
        <v>719</v>
      </c>
      <c r="I612" s="12">
        <v>0.83316349999999995</v>
      </c>
      <c r="J612" s="13">
        <v>0.80097529999999995</v>
      </c>
      <c r="K612" s="13">
        <v>0.8260999</v>
      </c>
      <c r="L612" s="13">
        <v>5.8849440000000003E-2</v>
      </c>
      <c r="M612" s="13">
        <v>0.35286339999999999</v>
      </c>
      <c r="N612" s="12">
        <v>0.83919310000000003</v>
      </c>
      <c r="O612" s="2">
        <v>0.84224180000000004</v>
      </c>
      <c r="P612" s="2">
        <v>0.86098920000000001</v>
      </c>
      <c r="Q612" s="2">
        <v>9.4401810000000003E-2</v>
      </c>
      <c r="R612" s="2">
        <v>0.1782726</v>
      </c>
      <c r="S612" s="12">
        <v>0.81518049999999997</v>
      </c>
      <c r="T612" s="2">
        <v>0.77168040000000004</v>
      </c>
      <c r="U612" s="2">
        <v>0.80044479999999996</v>
      </c>
      <c r="V612" s="2">
        <v>3.2720689999999997E-2</v>
      </c>
      <c r="W612" s="2">
        <v>0.69772920000000005</v>
      </c>
      <c r="X612" s="12">
        <v>0.84328170000000002</v>
      </c>
      <c r="Y612" s="2">
        <v>0.87307999999999997</v>
      </c>
      <c r="Z612" s="2">
        <v>0.86506729999999998</v>
      </c>
      <c r="AA612" s="2">
        <v>9.7977309999999998E-2</v>
      </c>
      <c r="AB612" s="2">
        <v>0.13496559999999999</v>
      </c>
      <c r="AC612" s="12">
        <v>0.79534879999999997</v>
      </c>
      <c r="AD612" s="2">
        <v>0.81790689999999999</v>
      </c>
      <c r="AE612" s="2">
        <v>0.79503539999999995</v>
      </c>
      <c r="AF612" s="2">
        <v>2.892287E-2</v>
      </c>
      <c r="AG612" s="2">
        <v>0.67574100000000004</v>
      </c>
      <c r="AH612" s="12">
        <v>0.84295549999999997</v>
      </c>
      <c r="AI612" s="2">
        <v>0.84618040000000005</v>
      </c>
      <c r="AJ612" s="2">
        <v>0.84376530000000005</v>
      </c>
      <c r="AK612" s="2">
        <v>7.7407149999999994E-2</v>
      </c>
      <c r="AL612" s="2">
        <v>0.20202780000000001</v>
      </c>
      <c r="AM612" s="12">
        <v>0.85410989999999998</v>
      </c>
      <c r="AN612" s="13">
        <v>0.85358020000000001</v>
      </c>
      <c r="AO612" s="13">
        <v>0.84826789999999996</v>
      </c>
      <c r="AP612" s="13">
        <v>0.82575759999999998</v>
      </c>
      <c r="AQ612" s="13">
        <v>0.86236599999999997</v>
      </c>
      <c r="AR612" s="13">
        <v>9.5291169999999994E-2</v>
      </c>
      <c r="AS612" s="15">
        <v>1.637945E-2</v>
      </c>
      <c r="AT612" s="12">
        <v>0.82702850000000006</v>
      </c>
      <c r="AU612" s="13">
        <v>0.8614887</v>
      </c>
      <c r="AV612" s="13">
        <v>0.86299440000000005</v>
      </c>
      <c r="AW612" s="13">
        <v>0.88021780000000005</v>
      </c>
      <c r="AX612" s="13">
        <v>0.87850839999999997</v>
      </c>
      <c r="AY612" s="13">
        <v>0.112263</v>
      </c>
      <c r="AZ612" s="15">
        <v>5.2823829999999999E-3</v>
      </c>
      <c r="BA612" s="18">
        <v>0.75383084999999994</v>
      </c>
    </row>
    <row r="613" spans="1:53" x14ac:dyDescent="0.25">
      <c r="A613" s="5">
        <v>20</v>
      </c>
      <c r="B613" s="5">
        <v>36148928</v>
      </c>
      <c r="C613" s="5" t="s">
        <v>734</v>
      </c>
      <c r="D613" s="4" t="s">
        <v>711</v>
      </c>
      <c r="E613" s="4" t="s">
        <v>12</v>
      </c>
      <c r="F613" s="4" t="s">
        <v>8</v>
      </c>
      <c r="G613" s="4" t="s">
        <v>711</v>
      </c>
      <c r="H613" s="4" t="s">
        <v>719</v>
      </c>
      <c r="I613" s="12">
        <v>0.77421180000000001</v>
      </c>
      <c r="J613" s="13">
        <v>0.76982740000000005</v>
      </c>
      <c r="K613" s="13">
        <v>0.76046650000000005</v>
      </c>
      <c r="L613" s="13">
        <v>9.5895480000000005E-2</v>
      </c>
      <c r="M613" s="13">
        <v>0.12857299999999999</v>
      </c>
      <c r="N613" s="12">
        <v>0.79215970000000002</v>
      </c>
      <c r="O613" s="2">
        <v>0.83213389999999998</v>
      </c>
      <c r="P613" s="2">
        <v>0.80134179999999999</v>
      </c>
      <c r="Q613" s="2">
        <v>0.1367707</v>
      </c>
      <c r="R613" s="2">
        <v>4.0467740000000002E-2</v>
      </c>
      <c r="S613" s="12">
        <v>0.82949309999999998</v>
      </c>
      <c r="T613" s="2">
        <v>0.75698560000000004</v>
      </c>
      <c r="U613" s="2">
        <v>0.77893409999999996</v>
      </c>
      <c r="V613" s="2">
        <v>0.11436300000000001</v>
      </c>
      <c r="W613" s="2">
        <v>0.1017689</v>
      </c>
      <c r="X613" s="12">
        <v>0.83947680000000002</v>
      </c>
      <c r="Y613" s="2">
        <v>0.83512640000000005</v>
      </c>
      <c r="Z613" s="2">
        <v>0.82435389999999997</v>
      </c>
      <c r="AA613" s="2">
        <v>0.15978290000000001</v>
      </c>
      <c r="AB613" s="2">
        <v>1.149179E-2</v>
      </c>
      <c r="AC613" s="12">
        <v>0.7490348</v>
      </c>
      <c r="AD613" s="2">
        <v>0.78407249999999995</v>
      </c>
      <c r="AE613" s="2">
        <v>0.7516661</v>
      </c>
      <c r="AF613" s="2">
        <v>8.7095130000000007E-2</v>
      </c>
      <c r="AG613" s="2">
        <v>0.1519112</v>
      </c>
      <c r="AH613" s="12">
        <v>0.7556311</v>
      </c>
      <c r="AI613" s="2">
        <v>0.79926830000000004</v>
      </c>
      <c r="AJ613" s="2">
        <v>0.76308909999999996</v>
      </c>
      <c r="AK613" s="2">
        <v>9.8518060000000005E-2</v>
      </c>
      <c r="AL613" s="2">
        <v>0.1070381</v>
      </c>
      <c r="AM613" s="12">
        <v>0.70701290000000006</v>
      </c>
      <c r="AN613" s="13">
        <v>0.82021679999999997</v>
      </c>
      <c r="AO613" s="13">
        <v>0.86477269999999995</v>
      </c>
      <c r="AP613" s="13">
        <v>0.76088889999999998</v>
      </c>
      <c r="AQ613" s="13">
        <v>0.77848729999999999</v>
      </c>
      <c r="AR613" s="13">
        <v>0.1139163</v>
      </c>
      <c r="AS613" s="15">
        <v>9.951339E-3</v>
      </c>
      <c r="AT613" s="12">
        <v>0.8410936</v>
      </c>
      <c r="AU613" s="13">
        <v>0.8638382</v>
      </c>
      <c r="AV613" s="13">
        <v>0.75790170000000001</v>
      </c>
      <c r="AW613" s="13">
        <v>0.82061910000000005</v>
      </c>
      <c r="AX613" s="13">
        <v>0.81081899999999996</v>
      </c>
      <c r="AY613" s="13">
        <v>0.14624799999999999</v>
      </c>
      <c r="AZ613" s="15">
        <v>7.4248499999999998E-4</v>
      </c>
      <c r="BA613" s="18">
        <v>0.65058240000000001</v>
      </c>
    </row>
    <row r="614" spans="1:53" x14ac:dyDescent="0.25">
      <c r="A614" s="5">
        <v>20</v>
      </c>
      <c r="B614" s="5">
        <v>36148954</v>
      </c>
      <c r="C614" s="5" t="s">
        <v>735</v>
      </c>
      <c r="D614" s="4" t="s">
        <v>711</v>
      </c>
      <c r="E614" s="4" t="s">
        <v>12</v>
      </c>
      <c r="F614" s="4" t="s">
        <v>8</v>
      </c>
      <c r="G614" s="4" t="s">
        <v>711</v>
      </c>
      <c r="H614" s="4" t="s">
        <v>719</v>
      </c>
      <c r="I614" s="12">
        <v>0.64842100000000003</v>
      </c>
      <c r="J614" s="13">
        <v>0.66677090000000006</v>
      </c>
      <c r="K614" s="13">
        <v>0.65625319999999998</v>
      </c>
      <c r="L614" s="13">
        <v>2.3988430000000002E-2</v>
      </c>
      <c r="M614" s="13">
        <v>0.58349200000000001</v>
      </c>
      <c r="N614" s="12">
        <v>0.72059600000000001</v>
      </c>
      <c r="O614" s="2">
        <v>0.67943469999999995</v>
      </c>
      <c r="P614" s="2">
        <v>0.69848809999999995</v>
      </c>
      <c r="Q614" s="2">
        <v>6.6223379999999998E-2</v>
      </c>
      <c r="R614" s="2">
        <v>0.1234113</v>
      </c>
      <c r="S614" s="12">
        <v>0.67681250000000004</v>
      </c>
      <c r="T614" s="2">
        <v>0.67746669999999998</v>
      </c>
      <c r="U614" s="2">
        <v>0.67564650000000004</v>
      </c>
      <c r="V614" s="2">
        <v>4.3381780000000002E-2</v>
      </c>
      <c r="W614" s="2">
        <v>0.34092670000000003</v>
      </c>
      <c r="X614" s="12">
        <v>0.67608659999999998</v>
      </c>
      <c r="Y614" s="2">
        <v>0.69989449999999997</v>
      </c>
      <c r="Z614" s="2">
        <v>0.68653189999999997</v>
      </c>
      <c r="AA614" s="2">
        <v>5.4267170000000003E-2</v>
      </c>
      <c r="AB614" s="2">
        <v>0.20776910000000001</v>
      </c>
      <c r="AC614" s="12">
        <v>0.68803040000000004</v>
      </c>
      <c r="AD614" s="2">
        <v>0.68210579999999998</v>
      </c>
      <c r="AE614" s="2">
        <v>0.68253140000000001</v>
      </c>
      <c r="AF614" s="2">
        <v>5.0266690000000003E-2</v>
      </c>
      <c r="AG614" s="2">
        <v>0.16733990000000001</v>
      </c>
      <c r="AH614" s="12">
        <v>0.70987690000000003</v>
      </c>
      <c r="AI614" s="2">
        <v>0.73143309999999995</v>
      </c>
      <c r="AJ614" s="2">
        <v>0.7179198</v>
      </c>
      <c r="AK614" s="2">
        <v>8.5655090000000003E-2</v>
      </c>
      <c r="AL614" s="2">
        <v>1.430216E-2</v>
      </c>
      <c r="AM614" s="12">
        <v>0.6895905</v>
      </c>
      <c r="AN614" s="13">
        <v>0.69692690000000002</v>
      </c>
      <c r="AO614" s="13">
        <v>0.72055069999999999</v>
      </c>
      <c r="AP614" s="13">
        <v>0.69450009999999995</v>
      </c>
      <c r="AQ614" s="13">
        <v>0.69884570000000001</v>
      </c>
      <c r="AR614" s="13">
        <v>6.6580970000000003E-2</v>
      </c>
      <c r="AS614" s="15">
        <v>7.4762350000000003E-3</v>
      </c>
      <c r="AT614" s="12">
        <v>0.71530609999999994</v>
      </c>
      <c r="AU614" s="13">
        <v>0.72202560000000005</v>
      </c>
      <c r="AV614" s="13">
        <v>0.69916679999999998</v>
      </c>
      <c r="AW614" s="13">
        <v>0.70601199999999997</v>
      </c>
      <c r="AX614" s="13">
        <v>0.709206</v>
      </c>
      <c r="AY614" s="13">
        <v>7.6941330000000002E-2</v>
      </c>
      <c r="AZ614" s="15">
        <v>2.2648600000000001E-3</v>
      </c>
      <c r="BA614" s="18">
        <v>0.62546615000000005</v>
      </c>
    </row>
    <row r="615" spans="1:53" x14ac:dyDescent="0.25">
      <c r="A615" s="5">
        <v>20</v>
      </c>
      <c r="B615" s="5">
        <v>36148961</v>
      </c>
      <c r="C615" s="5" t="s">
        <v>736</v>
      </c>
      <c r="D615" s="4" t="s">
        <v>711</v>
      </c>
      <c r="E615" s="4" t="s">
        <v>12</v>
      </c>
      <c r="F615" s="4" t="s">
        <v>8</v>
      </c>
      <c r="G615" s="4" t="s">
        <v>711</v>
      </c>
      <c r="H615" s="4" t="s">
        <v>719</v>
      </c>
      <c r="I615" s="12">
        <v>0.59029140000000002</v>
      </c>
      <c r="J615" s="13">
        <v>0.61492930000000001</v>
      </c>
      <c r="K615" s="13">
        <v>0.6012904</v>
      </c>
      <c r="L615" s="13">
        <v>4.9597840000000001E-3</v>
      </c>
      <c r="M615" s="13">
        <v>0.92734309999999998</v>
      </c>
      <c r="N615" s="12">
        <v>0.66396840000000001</v>
      </c>
      <c r="O615" s="2">
        <v>0.67679800000000001</v>
      </c>
      <c r="P615" s="2">
        <v>0.66865629999999998</v>
      </c>
      <c r="Q615" s="2">
        <v>7.2325739999999999E-2</v>
      </c>
      <c r="R615" s="2">
        <v>6.130422E-2</v>
      </c>
      <c r="S615" s="12">
        <v>0.60923499999999997</v>
      </c>
      <c r="T615" s="2">
        <v>0.64098549999999999</v>
      </c>
      <c r="U615" s="2">
        <v>0.62352050000000003</v>
      </c>
      <c r="V615" s="2">
        <v>2.718986E-2</v>
      </c>
      <c r="W615" s="2">
        <v>0.56089040000000001</v>
      </c>
      <c r="X615" s="12">
        <v>0.62747039999999998</v>
      </c>
      <c r="Y615" s="2">
        <v>0.65346959999999998</v>
      </c>
      <c r="Z615" s="2">
        <v>0.63909769999999999</v>
      </c>
      <c r="AA615" s="2">
        <v>4.2767069999999997E-2</v>
      </c>
      <c r="AB615" s="2">
        <v>0.3291367</v>
      </c>
      <c r="AC615" s="12">
        <v>0.64867629999999998</v>
      </c>
      <c r="AD615" s="2">
        <v>0.60418229999999995</v>
      </c>
      <c r="AE615" s="2">
        <v>0.62435870000000004</v>
      </c>
      <c r="AF615" s="2">
        <v>2.80281E-2</v>
      </c>
      <c r="AG615" s="2">
        <v>0.46151229999999999</v>
      </c>
      <c r="AH615" s="12">
        <v>0.63055300000000003</v>
      </c>
      <c r="AI615" s="2">
        <v>0.67683800000000005</v>
      </c>
      <c r="AJ615" s="2">
        <v>0.65112899999999996</v>
      </c>
      <c r="AK615" s="2">
        <v>5.4798369999999999E-2</v>
      </c>
      <c r="AL615" s="2">
        <v>0.1214957</v>
      </c>
      <c r="AM615" s="12">
        <v>0.65043399999999996</v>
      </c>
      <c r="AN615" s="13">
        <v>0.66462120000000002</v>
      </c>
      <c r="AO615" s="13">
        <v>0.66385090000000002</v>
      </c>
      <c r="AP615" s="13">
        <v>0.62699059999999995</v>
      </c>
      <c r="AQ615" s="13">
        <v>0.64955459999999998</v>
      </c>
      <c r="AR615" s="13">
        <v>5.3223939999999997E-2</v>
      </c>
      <c r="AS615" s="15">
        <v>2.8321209999999999E-2</v>
      </c>
      <c r="AT615" s="12">
        <v>0.66527009999999998</v>
      </c>
      <c r="AU615" s="13">
        <v>0.64194439999999997</v>
      </c>
      <c r="AV615" s="13">
        <v>0.66088690000000005</v>
      </c>
      <c r="AW615" s="13">
        <v>0.70883569999999996</v>
      </c>
      <c r="AX615" s="13">
        <v>0.66712660000000001</v>
      </c>
      <c r="AY615" s="13">
        <v>7.0795979999999994E-2</v>
      </c>
      <c r="AZ615" s="15">
        <v>4.1177469999999997E-3</v>
      </c>
      <c r="BA615" s="18">
        <v>0.59155795</v>
      </c>
    </row>
    <row r="616" spans="1:53" x14ac:dyDescent="0.25">
      <c r="A616" s="5">
        <v>20</v>
      </c>
      <c r="B616" s="5">
        <v>36148994</v>
      </c>
      <c r="C616" s="5" t="s">
        <v>737</v>
      </c>
      <c r="D616" s="4" t="s">
        <v>711</v>
      </c>
      <c r="E616" s="4" t="s">
        <v>12</v>
      </c>
      <c r="F616" s="4" t="s">
        <v>8</v>
      </c>
      <c r="G616" s="4" t="s">
        <v>711</v>
      </c>
      <c r="H616" s="4" t="s">
        <v>719</v>
      </c>
      <c r="I616" s="12">
        <v>0.80205689999999996</v>
      </c>
      <c r="J616" s="13">
        <v>0.75443839999999995</v>
      </c>
      <c r="K616" s="13">
        <v>0.79093740000000001</v>
      </c>
      <c r="L616" s="13">
        <v>0.11762309999999999</v>
      </c>
      <c r="M616" s="13">
        <v>6.6510079999999999E-2</v>
      </c>
      <c r="N616" s="12">
        <v>0.82735460000000005</v>
      </c>
      <c r="O616" s="2">
        <v>0.80151919999999999</v>
      </c>
      <c r="P616" s="2">
        <v>0.83938840000000003</v>
      </c>
      <c r="Q616" s="2">
        <v>0.1665865</v>
      </c>
      <c r="R616" s="2">
        <v>1.198537E-2</v>
      </c>
      <c r="S616" s="12">
        <v>0.77810939999999995</v>
      </c>
      <c r="T616" s="2">
        <v>0.76587360000000004</v>
      </c>
      <c r="U616" s="2">
        <v>0.78575870000000003</v>
      </c>
      <c r="V616" s="2">
        <v>0.1119764</v>
      </c>
      <c r="W616" s="2">
        <v>0.12001340000000001</v>
      </c>
      <c r="X616" s="12">
        <v>0.80330579999999996</v>
      </c>
      <c r="Y616" s="2">
        <v>0.84770350000000005</v>
      </c>
      <c r="Z616" s="2">
        <v>0.83581419999999995</v>
      </c>
      <c r="AA616" s="2">
        <v>0.16268759999999999</v>
      </c>
      <c r="AB616" s="2">
        <v>1.2740329999999999E-2</v>
      </c>
      <c r="AC616" s="12">
        <v>0.78444769999999997</v>
      </c>
      <c r="AD616" s="2">
        <v>0.78644389999999997</v>
      </c>
      <c r="AE616" s="2">
        <v>0.78382569999999996</v>
      </c>
      <c r="AF616" s="2">
        <v>0.1117175</v>
      </c>
      <c r="AG616" s="2">
        <v>6.8075339999999998E-2</v>
      </c>
      <c r="AH616" s="12">
        <v>0.80630630000000003</v>
      </c>
      <c r="AI616" s="2">
        <v>0.84491550000000004</v>
      </c>
      <c r="AJ616" s="2">
        <v>0.8353275</v>
      </c>
      <c r="AK616" s="2">
        <v>0.16302700000000001</v>
      </c>
      <c r="AL616" s="2">
        <v>6.9509400000000001E-3</v>
      </c>
      <c r="AM616" s="12">
        <v>0.81858569999999997</v>
      </c>
      <c r="AN616" s="13">
        <v>0.77700400000000003</v>
      </c>
      <c r="AO616" s="13">
        <v>0.81453660000000006</v>
      </c>
      <c r="AP616" s="13">
        <v>0.81337599999999999</v>
      </c>
      <c r="AQ616" s="13">
        <v>0.82784000000000002</v>
      </c>
      <c r="AR616" s="13">
        <v>0.15467040000000001</v>
      </c>
      <c r="AS616" s="15">
        <v>2.8503099999999999E-4</v>
      </c>
      <c r="AT616" s="12">
        <v>0.80410210000000004</v>
      </c>
      <c r="AU616" s="13">
        <v>0.82861459999999998</v>
      </c>
      <c r="AV616" s="13">
        <v>0.78881060000000003</v>
      </c>
      <c r="AW616" s="13">
        <v>0.86544109999999996</v>
      </c>
      <c r="AX616" s="13">
        <v>0.84695880000000001</v>
      </c>
      <c r="AY616" s="13">
        <v>0.17456459999999999</v>
      </c>
      <c r="AZ616" s="15">
        <v>9.3900000000000006E-5</v>
      </c>
      <c r="BA616" s="18">
        <v>0.65925600000000006</v>
      </c>
    </row>
    <row r="617" spans="1:53" x14ac:dyDescent="0.25">
      <c r="A617" s="5">
        <v>20</v>
      </c>
      <c r="B617" s="5">
        <v>36149013</v>
      </c>
      <c r="C617" s="5" t="s">
        <v>738</v>
      </c>
      <c r="D617" s="4" t="s">
        <v>711</v>
      </c>
      <c r="E617" s="4" t="s">
        <v>12</v>
      </c>
      <c r="F617" s="4" t="s">
        <v>8</v>
      </c>
      <c r="G617" s="4" t="s">
        <v>711</v>
      </c>
      <c r="H617" s="4" t="s">
        <v>719</v>
      </c>
      <c r="I617" s="12">
        <v>0.80449749999999998</v>
      </c>
      <c r="J617" s="13">
        <v>0.76214479999999996</v>
      </c>
      <c r="K617" s="13">
        <v>0.79311169999999998</v>
      </c>
      <c r="L617" s="13">
        <v>6.9966130000000001E-2</v>
      </c>
      <c r="M617" s="13">
        <v>0.30441410000000002</v>
      </c>
      <c r="N617" s="12">
        <v>0.83274360000000003</v>
      </c>
      <c r="O617" s="2">
        <v>0.83942530000000004</v>
      </c>
      <c r="P617" s="2">
        <v>0.85990800000000001</v>
      </c>
      <c r="Q617" s="2">
        <v>0.13746259999999999</v>
      </c>
      <c r="R617" s="2">
        <v>5.0505300000000003E-2</v>
      </c>
      <c r="S617" s="12">
        <v>0.7670361</v>
      </c>
      <c r="T617" s="2">
        <v>0.78780070000000002</v>
      </c>
      <c r="U617" s="2">
        <v>0.7875626</v>
      </c>
      <c r="V617" s="2">
        <v>6.4004060000000002E-2</v>
      </c>
      <c r="W617" s="2">
        <v>0.43579800000000002</v>
      </c>
      <c r="X617" s="12">
        <v>0.82889800000000002</v>
      </c>
      <c r="Y617" s="2">
        <v>0.83090909999999996</v>
      </c>
      <c r="Z617" s="2">
        <v>0.83733590000000002</v>
      </c>
      <c r="AA617" s="2">
        <v>0.1144399</v>
      </c>
      <c r="AB617" s="2">
        <v>0.1071482</v>
      </c>
      <c r="AC617" s="12">
        <v>0.79807689999999998</v>
      </c>
      <c r="AD617" s="2">
        <v>0.83409949999999999</v>
      </c>
      <c r="AE617" s="2">
        <v>0.81257400000000002</v>
      </c>
      <c r="AF617" s="2">
        <v>9.0624129999999997E-2</v>
      </c>
      <c r="AG617" s="2">
        <v>0.15874479999999999</v>
      </c>
      <c r="AH617" s="12">
        <v>0.83322949999999996</v>
      </c>
      <c r="AI617" s="2">
        <v>0.85578370000000004</v>
      </c>
      <c r="AJ617" s="2">
        <v>0.85000509999999996</v>
      </c>
      <c r="AK617" s="2">
        <v>0.1278271</v>
      </c>
      <c r="AL617" s="2">
        <v>3.9177629999999998E-2</v>
      </c>
      <c r="AM617" s="12">
        <v>0.85050720000000002</v>
      </c>
      <c r="AN617" s="13">
        <v>0.79293780000000003</v>
      </c>
      <c r="AO617" s="13">
        <v>0.82165140000000003</v>
      </c>
      <c r="AP617" s="13">
        <v>0.79291670000000003</v>
      </c>
      <c r="AQ617" s="13">
        <v>0.83308579999999999</v>
      </c>
      <c r="AR617" s="13">
        <v>0.1101763</v>
      </c>
      <c r="AS617" s="15">
        <v>1.087547E-2</v>
      </c>
      <c r="AT617" s="12">
        <v>0.78504320000000005</v>
      </c>
      <c r="AU617" s="13">
        <v>0.835453</v>
      </c>
      <c r="AV617" s="13">
        <v>0.80917329999999998</v>
      </c>
      <c r="AW617" s="13">
        <v>0.90362439999999999</v>
      </c>
      <c r="AX617" s="13">
        <v>0.8549812</v>
      </c>
      <c r="AY617" s="13">
        <v>0.13291269999999999</v>
      </c>
      <c r="AZ617" s="15">
        <v>3.1242829999999998E-3</v>
      </c>
      <c r="BA617" s="18">
        <v>0.7082041</v>
      </c>
    </row>
    <row r="618" spans="1:53" x14ac:dyDescent="0.25">
      <c r="A618" s="5">
        <v>20</v>
      </c>
      <c r="B618" s="5">
        <v>36149022</v>
      </c>
      <c r="C618" s="5" t="s">
        <v>739</v>
      </c>
      <c r="D618" s="4" t="s">
        <v>711</v>
      </c>
      <c r="E618" s="4" t="s">
        <v>12</v>
      </c>
      <c r="F618" s="4" t="s">
        <v>8</v>
      </c>
      <c r="G618" s="4" t="s">
        <v>711</v>
      </c>
      <c r="H618" s="4" t="s">
        <v>719</v>
      </c>
      <c r="I618" s="12">
        <v>0.79881139999999995</v>
      </c>
      <c r="J618" s="13">
        <v>0.75105040000000001</v>
      </c>
      <c r="K618" s="13">
        <v>0.7851726</v>
      </c>
      <c r="L618" s="13">
        <v>6.9273879999999996E-2</v>
      </c>
      <c r="M618" s="13">
        <v>0.38408209999999998</v>
      </c>
      <c r="N618" s="12">
        <v>0.80370439999999999</v>
      </c>
      <c r="O618" s="2">
        <v>0.86715070000000005</v>
      </c>
      <c r="P618" s="2">
        <v>0.86031299999999999</v>
      </c>
      <c r="Q618" s="2">
        <v>0.14509050000000001</v>
      </c>
      <c r="R618" s="2">
        <v>7.9689280000000001E-2</v>
      </c>
      <c r="S618" s="12">
        <v>0.81251289999999998</v>
      </c>
      <c r="T618" s="2">
        <v>0.76443709999999998</v>
      </c>
      <c r="U618" s="2">
        <v>0.80180640000000003</v>
      </c>
      <c r="V618" s="2">
        <v>8.5519659999999997E-2</v>
      </c>
      <c r="W618" s="2">
        <v>0.35114909999999999</v>
      </c>
      <c r="X618" s="12">
        <v>0.833453</v>
      </c>
      <c r="Y618" s="2">
        <v>0.84972289999999995</v>
      </c>
      <c r="Z618" s="2">
        <v>0.85107860000000002</v>
      </c>
      <c r="AA618" s="2">
        <v>0.135431</v>
      </c>
      <c r="AB618" s="2">
        <v>8.9686189999999999E-2</v>
      </c>
      <c r="AC618" s="12">
        <v>0.79100800000000004</v>
      </c>
      <c r="AD618" s="2">
        <v>0.83220240000000001</v>
      </c>
      <c r="AE618" s="2">
        <v>0.80959910000000002</v>
      </c>
      <c r="AF618" s="2">
        <v>9.4943429999999995E-2</v>
      </c>
      <c r="AG618" s="2">
        <v>0.20042370000000001</v>
      </c>
      <c r="AH618" s="12">
        <v>0.83667329999999995</v>
      </c>
      <c r="AI618" s="2">
        <v>0.84391000000000005</v>
      </c>
      <c r="AJ618" s="2">
        <v>0.8468483</v>
      </c>
      <c r="AK618" s="2">
        <v>0.13193350000000001</v>
      </c>
      <c r="AL618" s="2">
        <v>6.4543729999999994E-2</v>
      </c>
      <c r="AM618" s="12">
        <v>0.85415569999999996</v>
      </c>
      <c r="AN618" s="13">
        <v>0.8201657</v>
      </c>
      <c r="AO618" s="13">
        <v>0.82547329999999997</v>
      </c>
      <c r="AP618" s="13">
        <v>0.79644389999999998</v>
      </c>
      <c r="AQ618" s="13">
        <v>0.84401320000000002</v>
      </c>
      <c r="AR618" s="13">
        <v>0.1283377</v>
      </c>
      <c r="AS618" s="15">
        <v>8.7306789999999999E-3</v>
      </c>
      <c r="AT618" s="12">
        <v>0.77162560000000002</v>
      </c>
      <c r="AU618" s="13">
        <v>0.83375779999999999</v>
      </c>
      <c r="AV618" s="13">
        <v>0.7722099</v>
      </c>
      <c r="AW618" s="13">
        <v>0.88719360000000003</v>
      </c>
      <c r="AX618" s="13">
        <v>0.83723119999999995</v>
      </c>
      <c r="AY618" s="13">
        <v>0.12237770000000001</v>
      </c>
      <c r="AZ618" s="15">
        <v>1.7603589999999999E-2</v>
      </c>
      <c r="BA618" s="18">
        <v>0.69888145000000002</v>
      </c>
    </row>
    <row r="619" spans="1:53" x14ac:dyDescent="0.25">
      <c r="A619" s="5">
        <v>20</v>
      </c>
      <c r="B619" s="5">
        <v>36149081</v>
      </c>
      <c r="C619" s="5" t="s">
        <v>740</v>
      </c>
      <c r="D619" s="4" t="s">
        <v>711</v>
      </c>
      <c r="E619" s="4" t="s">
        <v>12</v>
      </c>
      <c r="F619" s="4" t="s">
        <v>8</v>
      </c>
      <c r="G619" s="4" t="s">
        <v>711</v>
      </c>
      <c r="H619" s="4" t="s">
        <v>719</v>
      </c>
      <c r="I619" s="12">
        <v>0.73407129999999998</v>
      </c>
      <c r="J619" s="13">
        <v>0.71430930000000004</v>
      </c>
      <c r="K619" s="13">
        <v>0.71770069999999997</v>
      </c>
      <c r="L619" s="13">
        <v>9.057809E-2</v>
      </c>
      <c r="M619" s="13">
        <v>0.1170394</v>
      </c>
      <c r="N619" s="12">
        <v>0.79018500000000003</v>
      </c>
      <c r="O619" s="2">
        <v>0.77875419999999995</v>
      </c>
      <c r="P619" s="2">
        <v>0.77761029999999998</v>
      </c>
      <c r="Q619" s="2">
        <v>0.1504877</v>
      </c>
      <c r="R619" s="2">
        <v>1.0670870000000001E-2</v>
      </c>
      <c r="S619" s="12">
        <v>0.74918629999999997</v>
      </c>
      <c r="T619" s="2">
        <v>0.69926359999999999</v>
      </c>
      <c r="U619" s="2">
        <v>0.71644079999999999</v>
      </c>
      <c r="V619" s="2">
        <v>8.9318159999999994E-2</v>
      </c>
      <c r="W619" s="2">
        <v>0.17812420000000001</v>
      </c>
      <c r="X619" s="12">
        <v>0.75541840000000005</v>
      </c>
      <c r="Y619" s="2">
        <v>0.76048260000000001</v>
      </c>
      <c r="Z619" s="2">
        <v>0.75063460000000004</v>
      </c>
      <c r="AA619" s="2">
        <v>0.12351189999999999</v>
      </c>
      <c r="AB619" s="2">
        <v>3.7520129999999999E-2</v>
      </c>
      <c r="AC619" s="12">
        <v>0.66233770000000003</v>
      </c>
      <c r="AD619" s="2">
        <v>0.7135205</v>
      </c>
      <c r="AE619" s="2">
        <v>0.6808265</v>
      </c>
      <c r="AF619" s="2">
        <v>5.3703899999999999E-2</v>
      </c>
      <c r="AG619" s="2">
        <v>0.36481560000000002</v>
      </c>
      <c r="AH619" s="12">
        <v>0.73410620000000004</v>
      </c>
      <c r="AI619" s="2">
        <v>0.78792960000000001</v>
      </c>
      <c r="AJ619" s="2">
        <v>0.75053389999999998</v>
      </c>
      <c r="AK619" s="2">
        <v>0.1234113</v>
      </c>
      <c r="AL619" s="2">
        <v>2.2516640000000001E-2</v>
      </c>
      <c r="AM619" s="12">
        <v>0.76492039999999994</v>
      </c>
      <c r="AN619" s="13">
        <v>0.73806539999999998</v>
      </c>
      <c r="AO619" s="13">
        <v>0.75926769999999999</v>
      </c>
      <c r="AP619" s="13">
        <v>0.67956289999999997</v>
      </c>
      <c r="AQ619" s="13">
        <v>0.72959649999999998</v>
      </c>
      <c r="AR619" s="13">
        <v>0.10247390000000001</v>
      </c>
      <c r="AS619" s="15">
        <v>8.2792179999999996E-3</v>
      </c>
      <c r="AT619" s="12">
        <v>0.78527530000000001</v>
      </c>
      <c r="AU619" s="13">
        <v>0.75851109999999999</v>
      </c>
      <c r="AV619" s="13">
        <v>0.70081649999999995</v>
      </c>
      <c r="AW619" s="13">
        <v>0.8189149</v>
      </c>
      <c r="AX619" s="13">
        <v>0.75983690000000004</v>
      </c>
      <c r="AY619" s="13">
        <v>0.1327142</v>
      </c>
      <c r="AZ619" s="15">
        <v>9.03162E-4</v>
      </c>
      <c r="BA619" s="18">
        <v>0.61508004999999999</v>
      </c>
    </row>
    <row r="620" spans="1:53" x14ac:dyDescent="0.25">
      <c r="A620" s="5">
        <v>20</v>
      </c>
      <c r="B620" s="5">
        <v>36149112</v>
      </c>
      <c r="C620" s="5" t="s">
        <v>741</v>
      </c>
      <c r="D620" s="4" t="s">
        <v>711</v>
      </c>
      <c r="E620" s="4" t="s">
        <v>12</v>
      </c>
      <c r="F620" s="4" t="s">
        <v>8</v>
      </c>
      <c r="G620" s="4" t="s">
        <v>711</v>
      </c>
      <c r="H620" s="4" t="s">
        <v>719</v>
      </c>
      <c r="I620" s="12">
        <v>0.74467309999999998</v>
      </c>
      <c r="J620" s="13">
        <v>0.74586560000000002</v>
      </c>
      <c r="K620" s="13">
        <v>0.75549699999999997</v>
      </c>
      <c r="L620" s="13">
        <v>9.1240100000000005E-2</v>
      </c>
      <c r="M620" s="13">
        <v>0.1070917</v>
      </c>
      <c r="N620" s="12">
        <v>0.81071910000000003</v>
      </c>
      <c r="O620" s="2">
        <v>0.79477410000000004</v>
      </c>
      <c r="P620" s="2">
        <v>0.82706349999999995</v>
      </c>
      <c r="Q620" s="2">
        <v>0.16330410000000001</v>
      </c>
      <c r="R620" s="2">
        <v>4.9036430000000001E-3</v>
      </c>
      <c r="S620" s="12">
        <v>0.75096339999999995</v>
      </c>
      <c r="T620" s="2">
        <v>0.76191699999999996</v>
      </c>
      <c r="U620" s="2">
        <v>0.77001430000000004</v>
      </c>
      <c r="V620" s="2">
        <v>0.1052848</v>
      </c>
      <c r="W620" s="2">
        <v>9.3213630000000006E-2</v>
      </c>
      <c r="X620" s="12">
        <v>0.77380409999999999</v>
      </c>
      <c r="Y620" s="2">
        <v>0.80629709999999999</v>
      </c>
      <c r="Z620" s="2">
        <v>0.79708349999999994</v>
      </c>
      <c r="AA620" s="2">
        <v>0.1330268</v>
      </c>
      <c r="AB620" s="2">
        <v>2.2288269999999999E-2</v>
      </c>
      <c r="AC620" s="12">
        <v>0.77202000000000004</v>
      </c>
      <c r="AD620" s="2">
        <v>0.81084049999999996</v>
      </c>
      <c r="AE620" s="2">
        <v>0.79226680000000005</v>
      </c>
      <c r="AF620" s="2">
        <v>0.1292393</v>
      </c>
      <c r="AG620" s="2">
        <v>1.5626540000000001E-2</v>
      </c>
      <c r="AH620" s="12">
        <v>0.80052100000000004</v>
      </c>
      <c r="AI620" s="2">
        <v>0.7991762</v>
      </c>
      <c r="AJ620" s="2">
        <v>0.80857579999999996</v>
      </c>
      <c r="AK620" s="2">
        <v>0.14534639999999999</v>
      </c>
      <c r="AL620" s="2">
        <v>6.5588790000000001E-3</v>
      </c>
      <c r="AM620" s="12">
        <v>0.78885689999999997</v>
      </c>
      <c r="AN620" s="13">
        <v>0.77632639999999997</v>
      </c>
      <c r="AO620" s="13">
        <v>0.77864160000000004</v>
      </c>
      <c r="AP620" s="13">
        <v>0.76846190000000003</v>
      </c>
      <c r="AQ620" s="13">
        <v>0.79742519999999995</v>
      </c>
      <c r="AR620" s="13">
        <v>0.13335379999999999</v>
      </c>
      <c r="AS620" s="15">
        <v>3.9923299999999998E-4</v>
      </c>
      <c r="AT620" s="12">
        <v>0.76025920000000002</v>
      </c>
      <c r="AU620" s="13">
        <v>0.77662779999999998</v>
      </c>
      <c r="AV620" s="13">
        <v>0.75416970000000005</v>
      </c>
      <c r="AW620" s="13">
        <v>0.83982970000000001</v>
      </c>
      <c r="AX620" s="13">
        <v>0.80392169999999996</v>
      </c>
      <c r="AY620" s="13">
        <v>0.14061219999999999</v>
      </c>
      <c r="AZ620" s="15">
        <v>3.6397799999999999E-4</v>
      </c>
      <c r="BA620" s="18">
        <v>0.65228710000000001</v>
      </c>
    </row>
    <row r="621" spans="1:53" x14ac:dyDescent="0.25">
      <c r="A621" s="5">
        <v>20</v>
      </c>
      <c r="B621" s="5">
        <v>36149119</v>
      </c>
      <c r="C621" s="5" t="s">
        <v>742</v>
      </c>
      <c r="D621" s="4" t="s">
        <v>711</v>
      </c>
      <c r="E621" s="4" t="s">
        <v>12</v>
      </c>
      <c r="F621" s="4" t="s">
        <v>8</v>
      </c>
      <c r="G621" s="4" t="s">
        <v>711</v>
      </c>
      <c r="H621" s="4" t="s">
        <v>719</v>
      </c>
      <c r="I621" s="12">
        <v>0.78093840000000003</v>
      </c>
      <c r="J621" s="13">
        <v>0.76527800000000001</v>
      </c>
      <c r="K621" s="13">
        <v>0.78601589999999999</v>
      </c>
      <c r="L621" s="13">
        <v>8.9494229999999994E-2</v>
      </c>
      <c r="M621" s="13">
        <v>0.1219358</v>
      </c>
      <c r="N621" s="12">
        <v>0.84061909999999995</v>
      </c>
      <c r="O621" s="2">
        <v>0.81918029999999997</v>
      </c>
      <c r="P621" s="2">
        <v>0.85837960000000002</v>
      </c>
      <c r="Q621" s="2">
        <v>0.16236970000000001</v>
      </c>
      <c r="R621" s="2">
        <v>6.0809610000000002E-3</v>
      </c>
      <c r="S621" s="12">
        <v>0.78789419999999999</v>
      </c>
      <c r="T621" s="2">
        <v>0.76947969999999999</v>
      </c>
      <c r="U621" s="2">
        <v>0.79541139999999999</v>
      </c>
      <c r="V621" s="2">
        <v>9.8386570000000007E-2</v>
      </c>
      <c r="W621" s="2">
        <v>0.13394500000000001</v>
      </c>
      <c r="X621" s="12">
        <v>0.80401239999999996</v>
      </c>
      <c r="Y621" s="2">
        <v>0.83707469999999995</v>
      </c>
      <c r="Z621" s="2">
        <v>0.83138140000000005</v>
      </c>
      <c r="AA621" s="2">
        <v>0.13502339999999999</v>
      </c>
      <c r="AB621" s="2">
        <v>2.2334489999999999E-2</v>
      </c>
      <c r="AC621" s="12">
        <v>0.7707794</v>
      </c>
      <c r="AD621" s="2">
        <v>0.79951369999999999</v>
      </c>
      <c r="AE621" s="2">
        <v>0.78513469999999996</v>
      </c>
      <c r="AF621" s="2">
        <v>8.9761489999999999E-2</v>
      </c>
      <c r="AG621" s="2">
        <v>0.1094088</v>
      </c>
      <c r="AH621" s="12">
        <v>0.78620789999999996</v>
      </c>
      <c r="AI621" s="2">
        <v>0.83744260000000004</v>
      </c>
      <c r="AJ621" s="2">
        <v>0.82226690000000002</v>
      </c>
      <c r="AK621" s="2">
        <v>0.1267356</v>
      </c>
      <c r="AL621" s="2">
        <v>2.1451680000000001E-2</v>
      </c>
      <c r="AM621" s="12">
        <v>0.82899429999999996</v>
      </c>
      <c r="AN621" s="13">
        <v>0.80430440000000003</v>
      </c>
      <c r="AO621" s="13">
        <v>0.79893539999999996</v>
      </c>
      <c r="AP621" s="13">
        <v>0.76804510000000004</v>
      </c>
      <c r="AQ621" s="13">
        <v>0.82130959999999997</v>
      </c>
      <c r="AR621" s="13">
        <v>0.1248828</v>
      </c>
      <c r="AS621" s="15">
        <v>1.0452409999999999E-3</v>
      </c>
      <c r="AT621" s="12">
        <v>0.79889920000000003</v>
      </c>
      <c r="AU621" s="13">
        <v>0.8085213</v>
      </c>
      <c r="AV621" s="13">
        <v>0.76083829999999997</v>
      </c>
      <c r="AW621" s="13">
        <v>0.86104999999999998</v>
      </c>
      <c r="AX621" s="13">
        <v>0.83143599999999995</v>
      </c>
      <c r="AY621" s="13">
        <v>0.13585330000000001</v>
      </c>
      <c r="AZ621" s="15">
        <v>7.2662900000000001E-4</v>
      </c>
      <c r="BA621" s="18">
        <v>0.68638880000000002</v>
      </c>
    </row>
    <row r="622" spans="1:53" x14ac:dyDescent="0.25">
      <c r="A622" s="5">
        <v>20</v>
      </c>
      <c r="B622" s="5">
        <v>36149121</v>
      </c>
      <c r="C622" s="5" t="s">
        <v>743</v>
      </c>
      <c r="D622" s="4" t="s">
        <v>711</v>
      </c>
      <c r="E622" s="4" t="s">
        <v>12</v>
      </c>
      <c r="F622" s="4" t="s">
        <v>8</v>
      </c>
      <c r="G622" s="4" t="s">
        <v>711</v>
      </c>
      <c r="H622" s="4" t="s">
        <v>719</v>
      </c>
      <c r="I622" s="12">
        <v>0.78227780000000002</v>
      </c>
      <c r="J622" s="13">
        <v>0.78353090000000003</v>
      </c>
      <c r="K622" s="13">
        <v>0.79741039999999996</v>
      </c>
      <c r="L622" s="13">
        <v>9.2315460000000002E-2</v>
      </c>
      <c r="M622" s="13">
        <v>0.13668369999999999</v>
      </c>
      <c r="N622" s="12">
        <v>0.8419025</v>
      </c>
      <c r="O622" s="2">
        <v>0.83367619999999998</v>
      </c>
      <c r="P622" s="2">
        <v>0.86717310000000003</v>
      </c>
      <c r="Q622" s="2">
        <v>0.16264989999999999</v>
      </c>
      <c r="R622" s="2">
        <v>1.036203E-2</v>
      </c>
      <c r="S622" s="12">
        <v>0.79516169999999997</v>
      </c>
      <c r="T622" s="2">
        <v>0.80696610000000002</v>
      </c>
      <c r="U622" s="2">
        <v>0.82074930000000001</v>
      </c>
      <c r="V622" s="2">
        <v>0.1151737</v>
      </c>
      <c r="W622" s="2">
        <v>8.9824950000000001E-2</v>
      </c>
      <c r="X622" s="12">
        <v>0.81599699999999997</v>
      </c>
      <c r="Y622" s="2">
        <v>0.8536454</v>
      </c>
      <c r="Z622" s="2">
        <v>0.84755550000000002</v>
      </c>
      <c r="AA622" s="2">
        <v>0.1426386</v>
      </c>
      <c r="AB622" s="2">
        <v>2.4380720000000002E-2</v>
      </c>
      <c r="AC622" s="12">
        <v>0.79329769999999999</v>
      </c>
      <c r="AD622" s="2">
        <v>0.83101530000000001</v>
      </c>
      <c r="AE622" s="2">
        <v>0.81462190000000001</v>
      </c>
      <c r="AF622" s="2">
        <v>0.110665</v>
      </c>
      <c r="AG622" s="2">
        <v>6.0650999999999997E-2</v>
      </c>
      <c r="AH622" s="12">
        <v>0.83440429999999999</v>
      </c>
      <c r="AI622" s="2">
        <v>0.86184720000000004</v>
      </c>
      <c r="AJ622" s="2">
        <v>0.86260669999999995</v>
      </c>
      <c r="AK622" s="2">
        <v>0.15846460000000001</v>
      </c>
      <c r="AL622" s="2">
        <v>6.4013309999999997E-3</v>
      </c>
      <c r="AM622" s="12">
        <v>0.82077889999999998</v>
      </c>
      <c r="AN622" s="13">
        <v>0.81061240000000001</v>
      </c>
      <c r="AO622" s="13">
        <v>0.83903490000000003</v>
      </c>
      <c r="AP622" s="13">
        <v>0.78236499999999998</v>
      </c>
      <c r="AQ622" s="13">
        <v>0.83666720000000006</v>
      </c>
      <c r="AR622" s="13">
        <v>0.1317256</v>
      </c>
      <c r="AS622" s="15">
        <v>1.3448329999999999E-3</v>
      </c>
      <c r="AT622" s="12">
        <v>0.790991</v>
      </c>
      <c r="AU622" s="13">
        <v>0.83859349999999999</v>
      </c>
      <c r="AV622" s="13">
        <v>0.78604050000000003</v>
      </c>
      <c r="AW622" s="13">
        <v>0.85311990000000004</v>
      </c>
      <c r="AX622" s="13">
        <v>0.84243440000000003</v>
      </c>
      <c r="AY622" s="13">
        <v>0.1383209</v>
      </c>
      <c r="AZ622" s="15">
        <v>1.1164809999999999E-3</v>
      </c>
      <c r="BA622" s="18">
        <v>0.69269099999999995</v>
      </c>
    </row>
    <row r="623" spans="1:53" x14ac:dyDescent="0.25">
      <c r="A623" s="5">
        <v>20</v>
      </c>
      <c r="B623" s="5">
        <v>36149185</v>
      </c>
      <c r="C623" s="5" t="s">
        <v>744</v>
      </c>
      <c r="D623" s="4" t="s">
        <v>711</v>
      </c>
      <c r="E623" s="4" t="s">
        <v>12</v>
      </c>
      <c r="F623" s="4" t="s">
        <v>8</v>
      </c>
      <c r="G623" s="4" t="s">
        <v>711</v>
      </c>
      <c r="H623" s="4" t="s">
        <v>719</v>
      </c>
      <c r="I623" s="12">
        <v>0.73120220000000002</v>
      </c>
      <c r="J623" s="13">
        <v>0.74704139999999997</v>
      </c>
      <c r="K623" s="13">
        <v>0.74787320000000002</v>
      </c>
      <c r="L623" s="13">
        <v>0.1012619</v>
      </c>
      <c r="M623" s="13">
        <v>4.2669029999999997E-2</v>
      </c>
      <c r="N623" s="12">
        <v>0.77549809999999997</v>
      </c>
      <c r="O623" s="2">
        <v>0.77121249999999997</v>
      </c>
      <c r="P623" s="2">
        <v>0.79258419999999996</v>
      </c>
      <c r="Q623" s="2">
        <v>0.1464299</v>
      </c>
      <c r="R623" s="2">
        <v>4.6240600000000001E-3</v>
      </c>
      <c r="S623" s="12">
        <v>0.74795829999999996</v>
      </c>
      <c r="T623" s="2">
        <v>0.7069375</v>
      </c>
      <c r="U623" s="2">
        <v>0.737232</v>
      </c>
      <c r="V623" s="2">
        <v>9.018582E-2</v>
      </c>
      <c r="W623" s="2">
        <v>0.11714670000000001</v>
      </c>
      <c r="X623" s="12">
        <v>0.77575760000000005</v>
      </c>
      <c r="Y623" s="2">
        <v>0.78211549999999996</v>
      </c>
      <c r="Z623" s="2">
        <v>0.78403290000000003</v>
      </c>
      <c r="AA623" s="2">
        <v>0.13763790000000001</v>
      </c>
      <c r="AB623" s="2">
        <v>7.1489830000000002E-3</v>
      </c>
      <c r="AC623" s="12">
        <v>0.73169569999999995</v>
      </c>
      <c r="AD623" s="2">
        <v>0.75515129999999997</v>
      </c>
      <c r="AE623" s="2">
        <v>0.73727759999999998</v>
      </c>
      <c r="AF623" s="2">
        <v>9.1939530000000005E-2</v>
      </c>
      <c r="AG623" s="2">
        <v>5.5434030000000002E-2</v>
      </c>
      <c r="AH623" s="12">
        <v>0.7823696</v>
      </c>
      <c r="AI623" s="2">
        <v>0.7792656</v>
      </c>
      <c r="AJ623" s="2">
        <v>0.78622930000000002</v>
      </c>
      <c r="AK623" s="2">
        <v>0.1406975</v>
      </c>
      <c r="AL623" s="2">
        <v>3.1275589999999998E-3</v>
      </c>
      <c r="AM623" s="12">
        <v>0.7683546</v>
      </c>
      <c r="AN623" s="13">
        <v>0.75715370000000004</v>
      </c>
      <c r="AO623" s="13">
        <v>0.74233210000000005</v>
      </c>
      <c r="AP623" s="13">
        <v>0.71937340000000005</v>
      </c>
      <c r="AQ623" s="13">
        <v>0.76160399999999995</v>
      </c>
      <c r="AR623" s="13">
        <v>0.1151384</v>
      </c>
      <c r="AS623" s="15">
        <v>5.7304299999999997E-4</v>
      </c>
      <c r="AT623" s="12">
        <v>0.73224040000000001</v>
      </c>
      <c r="AU623" s="13">
        <v>0.74385270000000003</v>
      </c>
      <c r="AV623" s="13">
        <v>0.68835449999999998</v>
      </c>
      <c r="AW623" s="13">
        <v>0.8273414</v>
      </c>
      <c r="AX623" s="13">
        <v>0.76498750000000004</v>
      </c>
      <c r="AY623" s="13">
        <v>0.1192933</v>
      </c>
      <c r="AZ623" s="15">
        <v>1.048418E-3</v>
      </c>
      <c r="BA623" s="18">
        <v>0.63714970000000004</v>
      </c>
    </row>
    <row r="624" spans="1:53" x14ac:dyDescent="0.25">
      <c r="A624" s="5">
        <v>20</v>
      </c>
      <c r="B624" s="5">
        <v>36149188</v>
      </c>
      <c r="C624" s="5" t="s">
        <v>745</v>
      </c>
      <c r="D624" s="4" t="s">
        <v>711</v>
      </c>
      <c r="E624" s="4" t="s">
        <v>12</v>
      </c>
      <c r="F624" s="4" t="s">
        <v>8</v>
      </c>
      <c r="G624" s="4" t="s">
        <v>711</v>
      </c>
      <c r="H624" s="4" t="s">
        <v>719</v>
      </c>
      <c r="I624" s="12">
        <v>0.74551869999999998</v>
      </c>
      <c r="J624" s="13">
        <v>0.73004049999999998</v>
      </c>
      <c r="K624" s="13">
        <v>0.74821170000000004</v>
      </c>
      <c r="L624" s="13">
        <v>9.5783579999999993E-2</v>
      </c>
      <c r="M624" s="13">
        <v>7.811949E-2</v>
      </c>
      <c r="N624" s="12">
        <v>0.7776864</v>
      </c>
      <c r="O624" s="2">
        <v>0.80149999999999999</v>
      </c>
      <c r="P624" s="2">
        <v>0.81265169999999998</v>
      </c>
      <c r="Q624" s="2">
        <v>0.16068959999999999</v>
      </c>
      <c r="R624" s="2">
        <v>4.2854939999999999E-3</v>
      </c>
      <c r="S624" s="12">
        <v>0.75278789999999995</v>
      </c>
      <c r="T624" s="2">
        <v>0.73821590000000004</v>
      </c>
      <c r="U624" s="2">
        <v>0.75888060000000002</v>
      </c>
      <c r="V624" s="2">
        <v>0.10601869999999999</v>
      </c>
      <c r="W624" s="2">
        <v>7.8589350000000002E-2</v>
      </c>
      <c r="X624" s="12">
        <v>0.77188679999999998</v>
      </c>
      <c r="Y624" s="2">
        <v>0.79216109999999995</v>
      </c>
      <c r="Z624" s="2">
        <v>0.78927939999999996</v>
      </c>
      <c r="AA624" s="2">
        <v>0.13706409999999999</v>
      </c>
      <c r="AB624" s="2">
        <v>1.411404E-2</v>
      </c>
      <c r="AC624" s="12">
        <v>0.74043409999999998</v>
      </c>
      <c r="AD624" s="2">
        <v>0.77519539999999998</v>
      </c>
      <c r="AE624" s="2">
        <v>0.75607310000000005</v>
      </c>
      <c r="AF624" s="2">
        <v>0.1048449</v>
      </c>
      <c r="AG624" s="2">
        <v>4.3317880000000003E-2</v>
      </c>
      <c r="AH624" s="12">
        <v>0.78248890000000004</v>
      </c>
      <c r="AI624" s="2">
        <v>0.80562109999999998</v>
      </c>
      <c r="AJ624" s="2">
        <v>0.80377169999999998</v>
      </c>
      <c r="AK624" s="2">
        <v>0.1523737</v>
      </c>
      <c r="AL624" s="2">
        <v>3.1923189999999999E-3</v>
      </c>
      <c r="AM624" s="12">
        <v>0.79076919999999995</v>
      </c>
      <c r="AN624" s="13">
        <v>0.74893670000000001</v>
      </c>
      <c r="AO624" s="13">
        <v>0.7603453</v>
      </c>
      <c r="AP624" s="13">
        <v>0.73646869999999998</v>
      </c>
      <c r="AQ624" s="13">
        <v>0.77694989999999997</v>
      </c>
      <c r="AR624" s="13">
        <v>0.1246676</v>
      </c>
      <c r="AS624" s="15">
        <v>5.6978200000000001E-4</v>
      </c>
      <c r="AT624" s="12">
        <v>0.75286850000000005</v>
      </c>
      <c r="AU624" s="13">
        <v>0.76701330000000001</v>
      </c>
      <c r="AV624" s="13">
        <v>0.73856270000000002</v>
      </c>
      <c r="AW624" s="13">
        <v>0.8189341</v>
      </c>
      <c r="AX624" s="13">
        <v>0.79011279999999995</v>
      </c>
      <c r="AY624" s="13">
        <v>0.13859389999999999</v>
      </c>
      <c r="AZ624" s="15">
        <v>2.7515500000000002E-4</v>
      </c>
      <c r="BA624" s="18">
        <v>0.64150204999999993</v>
      </c>
    </row>
    <row r="625" spans="1:53" x14ac:dyDescent="0.25">
      <c r="A625" s="5">
        <v>20</v>
      </c>
      <c r="B625" s="5">
        <v>36149194</v>
      </c>
      <c r="C625" s="5" t="s">
        <v>746</v>
      </c>
      <c r="D625" s="4" t="s">
        <v>711</v>
      </c>
      <c r="E625" s="4" t="s">
        <v>12</v>
      </c>
      <c r="F625" s="4" t="s">
        <v>8</v>
      </c>
      <c r="G625" s="4" t="s">
        <v>711</v>
      </c>
      <c r="H625" s="4" t="s">
        <v>719</v>
      </c>
      <c r="I625" s="12">
        <v>0.7535366</v>
      </c>
      <c r="J625" s="13">
        <v>0.7566155</v>
      </c>
      <c r="K625" s="13">
        <v>0.76574790000000004</v>
      </c>
      <c r="L625" s="13">
        <v>0.1014591</v>
      </c>
      <c r="M625" s="13">
        <v>0.10819239999999999</v>
      </c>
      <c r="N625" s="12">
        <v>0.81345840000000003</v>
      </c>
      <c r="O625" s="2">
        <v>0.78996310000000003</v>
      </c>
      <c r="P625" s="2">
        <v>0.82505470000000003</v>
      </c>
      <c r="Q625" s="2">
        <v>0.16126779999999999</v>
      </c>
      <c r="R625" s="2">
        <v>1.3532489999999999E-2</v>
      </c>
      <c r="S625" s="12">
        <v>0.76032540000000004</v>
      </c>
      <c r="T625" s="2">
        <v>0.73833269999999995</v>
      </c>
      <c r="U625" s="2">
        <v>0.76095970000000002</v>
      </c>
      <c r="V625" s="2">
        <v>9.6244090000000004E-2</v>
      </c>
      <c r="W625" s="2">
        <v>0.1914332</v>
      </c>
      <c r="X625" s="12">
        <v>0.77592879999999997</v>
      </c>
      <c r="Y625" s="2">
        <v>0.79255549999999997</v>
      </c>
      <c r="Z625" s="2">
        <v>0.78977580000000003</v>
      </c>
      <c r="AA625" s="2">
        <v>0.12566469999999999</v>
      </c>
      <c r="AB625" s="2">
        <v>5.8822340000000001E-2</v>
      </c>
      <c r="AC625" s="12">
        <v>0.74418600000000001</v>
      </c>
      <c r="AD625" s="2">
        <v>0.77556069999999999</v>
      </c>
      <c r="AE625" s="2">
        <v>0.75558199999999998</v>
      </c>
      <c r="AF625" s="2">
        <v>9.2539339999999998E-2</v>
      </c>
      <c r="AG625" s="2">
        <v>0.13421830000000001</v>
      </c>
      <c r="AH625" s="12">
        <v>0.79057440000000001</v>
      </c>
      <c r="AI625" s="2">
        <v>0.79562670000000002</v>
      </c>
      <c r="AJ625" s="2">
        <v>0.80018619999999996</v>
      </c>
      <c r="AK625" s="2">
        <v>0.1368896</v>
      </c>
      <c r="AL625" s="2">
        <v>2.1852630000000001E-2</v>
      </c>
      <c r="AM625" s="12">
        <v>0.80174959999999995</v>
      </c>
      <c r="AN625" s="13">
        <v>0.79041119999999998</v>
      </c>
      <c r="AO625" s="13">
        <v>0.76118859999999999</v>
      </c>
      <c r="AP625" s="13">
        <v>0.72798759999999996</v>
      </c>
      <c r="AQ625" s="13">
        <v>0.78745339999999997</v>
      </c>
      <c r="AR625" s="13">
        <v>0.1233515</v>
      </c>
      <c r="AS625" s="15">
        <v>3.347573E-3</v>
      </c>
      <c r="AT625" s="12">
        <v>0.7625788</v>
      </c>
      <c r="AU625" s="13">
        <v>0.74374320000000005</v>
      </c>
      <c r="AV625" s="13">
        <v>0.75930819999999999</v>
      </c>
      <c r="AW625" s="13">
        <v>0.83499670000000004</v>
      </c>
      <c r="AX625" s="13">
        <v>0.79465649999999999</v>
      </c>
      <c r="AY625" s="13">
        <v>0.1312952</v>
      </c>
      <c r="AZ625" s="15">
        <v>2.4861589999999999E-3</v>
      </c>
      <c r="BA625" s="18">
        <v>0.65051955000000006</v>
      </c>
    </row>
    <row r="626" spans="1:53" x14ac:dyDescent="0.25">
      <c r="A626" s="5">
        <v>20</v>
      </c>
      <c r="B626" s="5">
        <v>36149231</v>
      </c>
      <c r="C626" s="5" t="s">
        <v>747</v>
      </c>
      <c r="D626" s="4" t="s">
        <v>711</v>
      </c>
      <c r="E626" s="4" t="s">
        <v>12</v>
      </c>
      <c r="F626" s="4" t="s">
        <v>8</v>
      </c>
      <c r="G626" s="4" t="s">
        <v>711</v>
      </c>
      <c r="H626" s="4" t="s">
        <v>719</v>
      </c>
      <c r="I626" s="12">
        <v>0.60706700000000002</v>
      </c>
      <c r="J626" s="13">
        <v>0.60689159999999998</v>
      </c>
      <c r="K626" s="13">
        <v>0.60523649999999996</v>
      </c>
      <c r="L626" s="13">
        <v>8.8317259999999995E-2</v>
      </c>
      <c r="M626" s="13">
        <v>3.4010350000000002E-2</v>
      </c>
      <c r="N626" s="12">
        <v>0.59252609999999994</v>
      </c>
      <c r="O626" s="2">
        <v>0.58670330000000004</v>
      </c>
      <c r="P626" s="2">
        <v>0.58839209999999997</v>
      </c>
      <c r="Q626" s="2">
        <v>7.1472919999999995E-2</v>
      </c>
      <c r="R626" s="2">
        <v>0.1370624</v>
      </c>
      <c r="S626" s="12">
        <v>0.58276150000000004</v>
      </c>
      <c r="T626" s="2">
        <v>0.57879380000000002</v>
      </c>
      <c r="U626" s="2">
        <v>0.57938610000000001</v>
      </c>
      <c r="V626" s="2">
        <v>6.2466819999999999E-2</v>
      </c>
      <c r="W626" s="2">
        <v>0.1978152</v>
      </c>
      <c r="X626" s="12">
        <v>0.60319089999999997</v>
      </c>
      <c r="Y626" s="2">
        <v>0.60893229999999998</v>
      </c>
      <c r="Z626" s="2">
        <v>0.60450899999999996</v>
      </c>
      <c r="AA626" s="2">
        <v>8.7589790000000001E-2</v>
      </c>
      <c r="AB626" s="2">
        <v>4.4115849999999998E-2</v>
      </c>
      <c r="AC626" s="12">
        <v>0.54662900000000003</v>
      </c>
      <c r="AD626" s="2">
        <v>0.57690509999999995</v>
      </c>
      <c r="AE626" s="2">
        <v>0.56027070000000001</v>
      </c>
      <c r="AF626" s="2">
        <v>4.3351470000000003E-2</v>
      </c>
      <c r="AG626" s="2">
        <v>0.30774800000000002</v>
      </c>
      <c r="AH626" s="12">
        <v>0.5864741</v>
      </c>
      <c r="AI626" s="2">
        <v>0.56006509999999998</v>
      </c>
      <c r="AJ626" s="2">
        <v>0.57165460000000001</v>
      </c>
      <c r="AK626" s="2">
        <v>5.4735350000000002E-2</v>
      </c>
      <c r="AL626" s="2">
        <v>0.1965518</v>
      </c>
      <c r="AM626" s="12">
        <v>0.58948829999999997</v>
      </c>
      <c r="AN626" s="13">
        <v>0.63553289999999996</v>
      </c>
      <c r="AO626" s="13">
        <v>0.60487619999999997</v>
      </c>
      <c r="AP626" s="13">
        <v>0.61171949999999997</v>
      </c>
      <c r="AQ626" s="13">
        <v>0.60883929999999997</v>
      </c>
      <c r="AR626" s="13">
        <v>9.1920109999999999E-2</v>
      </c>
      <c r="AS626" s="15">
        <v>9.9263699999999999E-4</v>
      </c>
      <c r="AT626" s="12">
        <v>0.59057440000000005</v>
      </c>
      <c r="AU626" s="13">
        <v>0.61678239999999995</v>
      </c>
      <c r="AV626" s="13">
        <v>0.59811210000000004</v>
      </c>
      <c r="AW626" s="13">
        <v>0.63241539999999996</v>
      </c>
      <c r="AX626" s="13">
        <v>0.60799939999999997</v>
      </c>
      <c r="AY626" s="13">
        <v>9.1080190000000005E-2</v>
      </c>
      <c r="AZ626" s="15">
        <v>1.342027E-3</v>
      </c>
      <c r="BA626" s="18">
        <v>0.51091439999999999</v>
      </c>
    </row>
    <row r="627" spans="1:53" x14ac:dyDescent="0.25">
      <c r="A627" s="5">
        <v>20</v>
      </c>
      <c r="B627" s="5">
        <v>36149271</v>
      </c>
      <c r="C627" s="5" t="s">
        <v>748</v>
      </c>
      <c r="D627" s="4" t="s">
        <v>711</v>
      </c>
      <c r="E627" s="4" t="s">
        <v>12</v>
      </c>
      <c r="F627" s="4" t="s">
        <v>8</v>
      </c>
      <c r="G627" s="4" t="s">
        <v>711</v>
      </c>
      <c r="H627" s="4" t="s">
        <v>719</v>
      </c>
      <c r="I627" s="12">
        <v>0.61225240000000003</v>
      </c>
      <c r="J627" s="13">
        <v>0.59550789999999998</v>
      </c>
      <c r="K627" s="13">
        <v>0.59517410000000004</v>
      </c>
      <c r="L627" s="13">
        <v>2.39819E-2</v>
      </c>
      <c r="M627" s="13">
        <v>0.8164669</v>
      </c>
      <c r="N627" s="12">
        <v>0.68562190000000001</v>
      </c>
      <c r="O627" s="2">
        <v>0.6795812</v>
      </c>
      <c r="P627" s="2">
        <v>0.68619609999999998</v>
      </c>
      <c r="Q627" s="2">
        <v>0.11540250000000001</v>
      </c>
      <c r="R627" s="2">
        <v>0.22009010000000001</v>
      </c>
      <c r="S627" s="12">
        <v>0.65727199999999997</v>
      </c>
      <c r="T627" s="2">
        <v>0.63443309999999997</v>
      </c>
      <c r="U627" s="2">
        <v>0.64057220000000004</v>
      </c>
      <c r="V627" s="2">
        <v>6.8964910000000004E-2</v>
      </c>
      <c r="W627" s="2">
        <v>0.48346270000000002</v>
      </c>
      <c r="X627" s="12">
        <v>0.67471289999999995</v>
      </c>
      <c r="Y627" s="2">
        <v>0.71983079999999999</v>
      </c>
      <c r="Z627" s="2">
        <v>0.68959179999999998</v>
      </c>
      <c r="AA627" s="2">
        <v>0.118621</v>
      </c>
      <c r="AB627" s="2">
        <v>0.1725216</v>
      </c>
      <c r="AC627" s="12">
        <v>0.76778069999999998</v>
      </c>
      <c r="AD627" s="2">
        <v>0.67718599999999995</v>
      </c>
      <c r="AE627" s="2">
        <v>0.71350369999999996</v>
      </c>
      <c r="AF627" s="2">
        <v>0.143731</v>
      </c>
      <c r="AG627" s="2">
        <v>5.4559740000000002E-2</v>
      </c>
      <c r="AH627" s="12">
        <v>0.75530520000000001</v>
      </c>
      <c r="AI627" s="2">
        <v>0.71104250000000002</v>
      </c>
      <c r="AJ627" s="2">
        <v>0.73077049999999999</v>
      </c>
      <c r="AK627" s="2">
        <v>0.160742</v>
      </c>
      <c r="AL627" s="2">
        <v>2.764515E-2</v>
      </c>
      <c r="AM627" s="12">
        <v>0.69253580000000003</v>
      </c>
      <c r="AN627" s="13">
        <v>0.62670510000000001</v>
      </c>
      <c r="AO627" s="13">
        <v>0.61751460000000002</v>
      </c>
      <c r="AP627" s="13">
        <v>0.64525140000000003</v>
      </c>
      <c r="AQ627" s="13">
        <v>0.64595760000000002</v>
      </c>
      <c r="AR627" s="13">
        <v>7.4939489999999997E-2</v>
      </c>
      <c r="AS627" s="15">
        <v>0.18156820000000001</v>
      </c>
      <c r="AT627" s="12">
        <v>0.62352940000000001</v>
      </c>
      <c r="AU627" s="13">
        <v>0.67916330000000003</v>
      </c>
      <c r="AV627" s="13">
        <v>0.65859449999999997</v>
      </c>
      <c r="AW627" s="13">
        <v>0.72220980000000001</v>
      </c>
      <c r="AX627" s="13">
        <v>0.6770581</v>
      </c>
      <c r="AY627" s="13">
        <v>0.1067601</v>
      </c>
      <c r="AZ627" s="15">
        <v>4.553919E-2</v>
      </c>
      <c r="BA627" s="18">
        <v>0.55492530000000007</v>
      </c>
    </row>
    <row r="628" spans="1:53" x14ac:dyDescent="0.25">
      <c r="A628" s="5">
        <v>20</v>
      </c>
      <c r="B628" s="5">
        <v>36149452</v>
      </c>
      <c r="C628" s="5" t="s">
        <v>749</v>
      </c>
      <c r="D628" s="4" t="s">
        <v>711</v>
      </c>
      <c r="E628" s="4" t="s">
        <v>12</v>
      </c>
      <c r="F628" s="4" t="s">
        <v>8</v>
      </c>
      <c r="G628" s="4" t="s">
        <v>711</v>
      </c>
      <c r="H628" s="4" t="s">
        <v>719</v>
      </c>
      <c r="I628" s="12">
        <v>0.68387560000000003</v>
      </c>
      <c r="J628" s="13">
        <v>0.6563679</v>
      </c>
      <c r="K628" s="13">
        <v>0.67230279999999998</v>
      </c>
      <c r="L628" s="13">
        <v>7.4622090000000002E-2</v>
      </c>
      <c r="M628" s="13">
        <v>0.17281669999999999</v>
      </c>
      <c r="N628" s="12">
        <v>0.66569529999999999</v>
      </c>
      <c r="O628" s="2">
        <v>0.68146960000000001</v>
      </c>
      <c r="P628" s="2">
        <v>0.67887679999999995</v>
      </c>
      <c r="Q628" s="2">
        <v>8.1524020000000003E-2</v>
      </c>
      <c r="R628" s="2">
        <v>0.2179683</v>
      </c>
      <c r="S628" s="12">
        <v>0.66992039999999997</v>
      </c>
      <c r="T628" s="2">
        <v>0.70163699999999996</v>
      </c>
      <c r="U628" s="2">
        <v>0.69134010000000001</v>
      </c>
      <c r="V628" s="2">
        <v>9.3189369999999994E-2</v>
      </c>
      <c r="W628" s="2">
        <v>0.12928890000000001</v>
      </c>
      <c r="X628" s="12">
        <v>0.68270609999999998</v>
      </c>
      <c r="Y628" s="2">
        <v>0.72135280000000002</v>
      </c>
      <c r="Z628" s="2">
        <v>0.69853169999999998</v>
      </c>
      <c r="AA628" s="2">
        <v>0.1010258</v>
      </c>
      <c r="AB628" s="2">
        <v>8.1656140000000002E-2</v>
      </c>
      <c r="AC628" s="12">
        <v>0.69329700000000005</v>
      </c>
      <c r="AD628" s="2">
        <v>0.72048520000000005</v>
      </c>
      <c r="AE628" s="2">
        <v>0.69856220000000002</v>
      </c>
      <c r="AF628" s="2">
        <v>0.1021992</v>
      </c>
      <c r="AG628" s="2">
        <v>4.6351650000000001E-2</v>
      </c>
      <c r="AH628" s="12">
        <v>0.72927220000000004</v>
      </c>
      <c r="AI628" s="2">
        <v>0.73537280000000005</v>
      </c>
      <c r="AJ628" s="2">
        <v>0.73477440000000005</v>
      </c>
      <c r="AK628" s="2">
        <v>0.1382089</v>
      </c>
      <c r="AL628" s="2">
        <v>6.6425390000000003E-3</v>
      </c>
      <c r="AM628" s="12">
        <v>0.7342535</v>
      </c>
      <c r="AN628" s="13">
        <v>0.68472359999999999</v>
      </c>
      <c r="AO628" s="13">
        <v>0.68790220000000002</v>
      </c>
      <c r="AP628" s="13">
        <v>0.6848649</v>
      </c>
      <c r="AQ628" s="13">
        <v>0.70849070000000003</v>
      </c>
      <c r="AR628" s="13">
        <v>0.1109468</v>
      </c>
      <c r="AS628" s="15">
        <v>1.7630930000000001E-3</v>
      </c>
      <c r="AT628" s="12">
        <v>0.66152580000000005</v>
      </c>
      <c r="AU628" s="13">
        <v>0.67384239999999995</v>
      </c>
      <c r="AV628" s="13">
        <v>0.70080989999999999</v>
      </c>
      <c r="AW628" s="13">
        <v>0.72835640000000001</v>
      </c>
      <c r="AX628" s="13">
        <v>0.70213429999999999</v>
      </c>
      <c r="AY628" s="13">
        <v>0.1053108</v>
      </c>
      <c r="AZ628" s="15">
        <v>4.6406959999999997E-3</v>
      </c>
      <c r="BA628" s="18">
        <v>0.58747250000000006</v>
      </c>
    </row>
    <row r="629" spans="1:53" x14ac:dyDescent="0.25">
      <c r="A629" s="5">
        <v>20</v>
      </c>
      <c r="B629" s="5">
        <v>36149455</v>
      </c>
      <c r="C629" s="5" t="s">
        <v>750</v>
      </c>
      <c r="D629" s="4" t="s">
        <v>711</v>
      </c>
      <c r="E629" s="4" t="s">
        <v>12</v>
      </c>
      <c r="F629" s="4" t="s">
        <v>8</v>
      </c>
      <c r="G629" s="4" t="s">
        <v>711</v>
      </c>
      <c r="H629" s="4" t="s">
        <v>719</v>
      </c>
      <c r="I629" s="12">
        <v>0.79159089999999999</v>
      </c>
      <c r="J629" s="13">
        <v>0.73888520000000002</v>
      </c>
      <c r="K629" s="13">
        <v>0.77954920000000005</v>
      </c>
      <c r="L629" s="13">
        <v>5.6253549999999999E-2</v>
      </c>
      <c r="M629" s="13">
        <v>0.30031419999999998</v>
      </c>
      <c r="N629" s="12">
        <v>0.79622519999999997</v>
      </c>
      <c r="O629" s="2">
        <v>0.77649190000000001</v>
      </c>
      <c r="P629" s="2">
        <v>0.8097162</v>
      </c>
      <c r="Q629" s="2">
        <v>8.6938219999999997E-2</v>
      </c>
      <c r="R629" s="2">
        <v>0.142707</v>
      </c>
      <c r="S629" s="12">
        <v>0.7778216</v>
      </c>
      <c r="T629" s="2">
        <v>0.74698790000000004</v>
      </c>
      <c r="U629" s="2">
        <v>0.77862160000000002</v>
      </c>
      <c r="V629" s="2">
        <v>5.4813979999999998E-2</v>
      </c>
      <c r="W629" s="2">
        <v>0.39727400000000002</v>
      </c>
      <c r="X629" s="12">
        <v>0.77684410000000004</v>
      </c>
      <c r="Y629" s="2">
        <v>0.81883349999999999</v>
      </c>
      <c r="Z629" s="2">
        <v>0.80752699999999999</v>
      </c>
      <c r="AA629" s="2">
        <v>8.4347050000000007E-2</v>
      </c>
      <c r="AB629" s="2">
        <v>0.13806879999999999</v>
      </c>
      <c r="AC629" s="12">
        <v>0.78431839999999997</v>
      </c>
      <c r="AD629" s="2">
        <v>0.83875480000000002</v>
      </c>
      <c r="AE629" s="2">
        <v>0.81559930000000003</v>
      </c>
      <c r="AF629" s="2">
        <v>9.345067E-2</v>
      </c>
      <c r="AG629" s="2">
        <v>5.8653570000000002E-2</v>
      </c>
      <c r="AH629" s="12">
        <v>0.79678090000000001</v>
      </c>
      <c r="AI629" s="2">
        <v>0.82403479999999996</v>
      </c>
      <c r="AJ629" s="2">
        <v>0.82193550000000004</v>
      </c>
      <c r="AK629" s="2">
        <v>9.9479120000000004E-2</v>
      </c>
      <c r="AL629" s="2">
        <v>4.3106480000000003E-2</v>
      </c>
      <c r="AM629" s="12">
        <v>0.82674320000000001</v>
      </c>
      <c r="AN629" s="13">
        <v>0.8070273</v>
      </c>
      <c r="AO629" s="13">
        <v>0.78775240000000002</v>
      </c>
      <c r="AP629" s="13">
        <v>0.79676309999999995</v>
      </c>
      <c r="AQ629" s="13">
        <v>0.82793930000000004</v>
      </c>
      <c r="AR629" s="13">
        <v>0.1047799</v>
      </c>
      <c r="AS629" s="15">
        <v>2.0168709999999999E-3</v>
      </c>
      <c r="AT629" s="12">
        <v>0.7356703</v>
      </c>
      <c r="AU629" s="13">
        <v>0.77258090000000001</v>
      </c>
      <c r="AV629" s="13">
        <v>0.76461330000000005</v>
      </c>
      <c r="AW629" s="13">
        <v>0.85597179999999995</v>
      </c>
      <c r="AX629" s="13">
        <v>0.80436079999999999</v>
      </c>
      <c r="AY629" s="13">
        <v>8.1956950000000001E-2</v>
      </c>
      <c r="AZ629" s="15">
        <v>2.4920609999999999E-2</v>
      </c>
      <c r="BA629" s="18">
        <v>0.71695529999999996</v>
      </c>
    </row>
    <row r="630" spans="1:53" x14ac:dyDescent="0.25">
      <c r="A630" s="5">
        <v>20</v>
      </c>
      <c r="B630" s="5">
        <v>36149656</v>
      </c>
      <c r="C630" s="5" t="s">
        <v>751</v>
      </c>
      <c r="D630" s="4" t="s">
        <v>752</v>
      </c>
      <c r="E630" s="4" t="s">
        <v>12</v>
      </c>
      <c r="F630" s="4" t="s">
        <v>8</v>
      </c>
      <c r="G630" s="4" t="s">
        <v>752</v>
      </c>
      <c r="H630" s="4" t="s">
        <v>719</v>
      </c>
      <c r="I630" s="12">
        <v>0.58432419999999996</v>
      </c>
      <c r="J630" s="13">
        <v>0.595692</v>
      </c>
      <c r="K630" s="13">
        <v>0.58882679999999998</v>
      </c>
      <c r="L630" s="13">
        <v>3.7983879999999998E-2</v>
      </c>
      <c r="M630" s="13">
        <v>0.1862984</v>
      </c>
      <c r="N630" s="12">
        <v>0.61099899999999996</v>
      </c>
      <c r="O630" s="2">
        <v>0.59901550000000003</v>
      </c>
      <c r="P630" s="2">
        <v>0.60388909999999996</v>
      </c>
      <c r="Q630" s="2">
        <v>5.3046160000000002E-2</v>
      </c>
      <c r="R630" s="2">
        <v>9.0695670000000006E-2</v>
      </c>
      <c r="S630" s="12">
        <v>0.57751560000000002</v>
      </c>
      <c r="T630" s="2">
        <v>0.5835264</v>
      </c>
      <c r="U630" s="2">
        <v>0.57949980000000001</v>
      </c>
      <c r="V630" s="2">
        <v>2.865678E-2</v>
      </c>
      <c r="W630" s="2">
        <v>0.41359560000000001</v>
      </c>
      <c r="X630" s="12">
        <v>0.59537609999999996</v>
      </c>
      <c r="Y630" s="2">
        <v>0.62341970000000002</v>
      </c>
      <c r="Z630" s="2">
        <v>0.60818079999999997</v>
      </c>
      <c r="AA630" s="2">
        <v>5.7337829999999999E-2</v>
      </c>
      <c r="AB630" s="2">
        <v>5.433578E-2</v>
      </c>
      <c r="AC630" s="12">
        <v>0.60006669999999995</v>
      </c>
      <c r="AD630" s="2">
        <v>0.56061649999999996</v>
      </c>
      <c r="AE630" s="2">
        <v>0.5789976</v>
      </c>
      <c r="AF630" s="2">
        <v>2.8154640000000002E-2</v>
      </c>
      <c r="AG630" s="2">
        <v>0.33505459999999998</v>
      </c>
      <c r="AH630" s="12">
        <v>0.61529739999999999</v>
      </c>
      <c r="AI630" s="2">
        <v>0.58866640000000003</v>
      </c>
      <c r="AJ630" s="2">
        <v>0.6003579</v>
      </c>
      <c r="AK630" s="2">
        <v>4.9514879999999997E-2</v>
      </c>
      <c r="AL630" s="2">
        <v>6.8866360000000001E-2</v>
      </c>
      <c r="AM630" s="12">
        <v>0.60109060000000003</v>
      </c>
      <c r="AN630" s="13">
        <v>0.60993719999999996</v>
      </c>
      <c r="AO630" s="13">
        <v>0.62783100000000003</v>
      </c>
      <c r="AP630" s="13">
        <v>0.59009009999999995</v>
      </c>
      <c r="AQ630" s="13">
        <v>0.60582519999999995</v>
      </c>
      <c r="AR630" s="13">
        <v>5.4982240000000002E-2</v>
      </c>
      <c r="AS630" s="15">
        <v>3.5810630000000002E-3</v>
      </c>
      <c r="AT630" s="12">
        <v>0.61576319999999996</v>
      </c>
      <c r="AU630" s="13">
        <v>0.6126722</v>
      </c>
      <c r="AV630" s="13">
        <v>0.59823470000000001</v>
      </c>
      <c r="AW630" s="13">
        <v>0.63515600000000005</v>
      </c>
      <c r="AX630" s="13">
        <v>0.6139753</v>
      </c>
      <c r="AY630" s="13">
        <v>6.3132300000000002E-2</v>
      </c>
      <c r="AZ630" s="15">
        <v>1.0327699999999999E-3</v>
      </c>
      <c r="BA630" s="18">
        <v>0.54589560000000004</v>
      </c>
    </row>
    <row r="631" spans="1:53" x14ac:dyDescent="0.25">
      <c r="A631" s="5">
        <v>20</v>
      </c>
      <c r="B631" s="5">
        <v>36149706</v>
      </c>
      <c r="C631" s="5" t="s">
        <v>753</v>
      </c>
      <c r="D631" s="4" t="s">
        <v>752</v>
      </c>
      <c r="E631" s="4" t="s">
        <v>12</v>
      </c>
      <c r="F631" s="4" t="s">
        <v>8</v>
      </c>
      <c r="G631" s="4" t="s">
        <v>752</v>
      </c>
      <c r="H631" s="4" t="s">
        <v>719</v>
      </c>
      <c r="I631" s="12">
        <v>0.64244140000000005</v>
      </c>
      <c r="J631" s="13">
        <v>0.69320970000000004</v>
      </c>
      <c r="K631" s="13">
        <v>0.66451170000000004</v>
      </c>
      <c r="L631" s="13">
        <v>7.4869710000000006E-2</v>
      </c>
      <c r="M631" s="13">
        <v>9.7841179999999996E-3</v>
      </c>
      <c r="N631" s="12">
        <v>0.70829549999999997</v>
      </c>
      <c r="O631" s="2">
        <v>0.66187410000000002</v>
      </c>
      <c r="P631" s="2">
        <v>0.68219200000000002</v>
      </c>
      <c r="Q631" s="2">
        <v>9.2550030000000005E-2</v>
      </c>
      <c r="R631" s="2">
        <v>1.60619E-3</v>
      </c>
      <c r="S631" s="12">
        <v>0.69917960000000001</v>
      </c>
      <c r="T631" s="2">
        <v>0.68884939999999995</v>
      </c>
      <c r="U631" s="2">
        <v>0.69045420000000002</v>
      </c>
      <c r="V631" s="2">
        <v>0.10081229999999999</v>
      </c>
      <c r="W631" s="2">
        <v>3.726E-4</v>
      </c>
      <c r="X631" s="12">
        <v>0.66400870000000001</v>
      </c>
      <c r="Y631" s="2">
        <v>0.71522580000000002</v>
      </c>
      <c r="Z631" s="2">
        <v>0.68643799999999999</v>
      </c>
      <c r="AA631" s="2">
        <v>9.6796049999999995E-2</v>
      </c>
      <c r="AB631" s="2">
        <v>9.0888000000000004E-4</v>
      </c>
      <c r="AC631" s="12">
        <v>0.65481619999999996</v>
      </c>
      <c r="AD631" s="2">
        <v>0.67128650000000001</v>
      </c>
      <c r="AE631" s="2">
        <v>0.65869949999999999</v>
      </c>
      <c r="AF631" s="2">
        <v>6.9057549999999995E-2</v>
      </c>
      <c r="AG631" s="2">
        <v>8.3423950000000007E-3</v>
      </c>
      <c r="AH631" s="12">
        <v>0.67821200000000004</v>
      </c>
      <c r="AI631" s="2">
        <v>0.69815850000000002</v>
      </c>
      <c r="AJ631" s="2">
        <v>0.68348819999999999</v>
      </c>
      <c r="AK631" s="2">
        <v>9.3846219999999994E-2</v>
      </c>
      <c r="AL631" s="2">
        <v>4.54291E-4</v>
      </c>
      <c r="AM631" s="12">
        <v>0.6723962</v>
      </c>
      <c r="AN631" s="13">
        <v>0.68005059999999995</v>
      </c>
      <c r="AO631" s="13">
        <v>0.70660109999999998</v>
      </c>
      <c r="AP631" s="13">
        <v>0.67190380000000005</v>
      </c>
      <c r="AQ631" s="13">
        <v>0.6796664</v>
      </c>
      <c r="AR631" s="13">
        <v>9.0024430000000003E-2</v>
      </c>
      <c r="AS631" s="15">
        <v>6.6800000000000004E-6</v>
      </c>
      <c r="AT631" s="12">
        <v>0.71825190000000005</v>
      </c>
      <c r="AU631" s="13">
        <v>0.71802200000000005</v>
      </c>
      <c r="AV631" s="13">
        <v>0.68605110000000002</v>
      </c>
      <c r="AW631" s="13">
        <v>0.7341702</v>
      </c>
      <c r="AX631" s="13">
        <v>0.71094230000000003</v>
      </c>
      <c r="AY631" s="13">
        <v>0.1213003</v>
      </c>
      <c r="AZ631" s="15">
        <v>2.7199999999999999E-8</v>
      </c>
      <c r="BA631" s="18">
        <v>0.58563714999999994</v>
      </c>
    </row>
    <row r="632" spans="1:53" x14ac:dyDescent="0.25">
      <c r="A632" s="5">
        <v>20</v>
      </c>
      <c r="B632" s="5">
        <v>36149750</v>
      </c>
      <c r="C632" s="5" t="s">
        <v>754</v>
      </c>
      <c r="D632" s="4" t="s">
        <v>752</v>
      </c>
      <c r="E632" s="4" t="s">
        <v>2</v>
      </c>
      <c r="F632" s="4" t="s">
        <v>8</v>
      </c>
      <c r="G632" s="4" t="s">
        <v>752</v>
      </c>
      <c r="H632" s="4" t="s">
        <v>719</v>
      </c>
      <c r="I632" s="12">
        <v>0.47899760000000002</v>
      </c>
      <c r="J632" s="13">
        <v>0.49549860000000001</v>
      </c>
      <c r="K632" s="13">
        <v>0.48752790000000001</v>
      </c>
      <c r="L632" s="13">
        <v>6.616172E-3</v>
      </c>
      <c r="M632" s="13">
        <v>0.92314640000000003</v>
      </c>
      <c r="N632" s="12">
        <v>0.55965560000000003</v>
      </c>
      <c r="O632" s="2">
        <v>0.5456415</v>
      </c>
      <c r="P632" s="2">
        <v>0.55140659999999997</v>
      </c>
      <c r="Q632" s="2">
        <v>7.0494879999999996E-2</v>
      </c>
      <c r="R632" s="2">
        <v>0.1942595</v>
      </c>
      <c r="S632" s="12">
        <v>0.5491106</v>
      </c>
      <c r="T632" s="2">
        <v>0.55053269999999999</v>
      </c>
      <c r="U632" s="2">
        <v>0.54835259999999997</v>
      </c>
      <c r="V632" s="2">
        <v>6.7440860000000005E-2</v>
      </c>
      <c r="W632" s="2">
        <v>0.2002591</v>
      </c>
      <c r="X632" s="12">
        <v>0.54953300000000005</v>
      </c>
      <c r="Y632" s="2">
        <v>0.57688050000000002</v>
      </c>
      <c r="Z632" s="2">
        <v>0.56161700000000003</v>
      </c>
      <c r="AA632" s="2">
        <v>8.0705200000000005E-2</v>
      </c>
      <c r="AB632" s="2">
        <v>0.1003025</v>
      </c>
      <c r="AC632" s="12">
        <v>0.50665079999999996</v>
      </c>
      <c r="AD632" s="2">
        <v>0.49020649999999999</v>
      </c>
      <c r="AE632" s="2">
        <v>0.49857000000000001</v>
      </c>
      <c r="AF632" s="2">
        <v>1.7658239999999999E-2</v>
      </c>
      <c r="AG632" s="2">
        <v>0.7436796</v>
      </c>
      <c r="AH632" s="12">
        <v>0.5219414</v>
      </c>
      <c r="AI632" s="2">
        <v>0.5086273</v>
      </c>
      <c r="AJ632" s="2">
        <v>0.51470709999999997</v>
      </c>
      <c r="AK632" s="2">
        <v>3.3795329999999998E-2</v>
      </c>
      <c r="AL632" s="2">
        <v>0.52097700000000002</v>
      </c>
      <c r="AM632" s="12">
        <v>0.51798440000000001</v>
      </c>
      <c r="AN632" s="13">
        <v>0.47083330000000001</v>
      </c>
      <c r="AO632" s="13">
        <v>0.53713770000000005</v>
      </c>
      <c r="AP632" s="13">
        <v>0.46556360000000002</v>
      </c>
      <c r="AQ632" s="13">
        <v>0.4978474</v>
      </c>
      <c r="AR632" s="13">
        <v>1.693565E-2</v>
      </c>
      <c r="AS632" s="15">
        <v>0.68708619999999998</v>
      </c>
      <c r="AT632" s="12">
        <v>0.55376860000000006</v>
      </c>
      <c r="AU632" s="13">
        <v>0.57545550000000001</v>
      </c>
      <c r="AV632" s="13">
        <v>0.55938259999999995</v>
      </c>
      <c r="AW632" s="13">
        <v>0.55118109999999998</v>
      </c>
      <c r="AX632" s="13">
        <v>0.55804849999999995</v>
      </c>
      <c r="AY632" s="13">
        <v>7.7136709999999997E-2</v>
      </c>
      <c r="AZ632" s="15">
        <v>1.2066189999999999E-2</v>
      </c>
      <c r="BA632" s="18">
        <v>0.47515649999999998</v>
      </c>
    </row>
    <row r="633" spans="1:53" x14ac:dyDescent="0.25">
      <c r="A633" s="5">
        <v>20</v>
      </c>
      <c r="B633" s="5">
        <v>36150061</v>
      </c>
      <c r="C633" s="5" t="s">
        <v>755</v>
      </c>
      <c r="D633" s="4" t="s">
        <v>711</v>
      </c>
      <c r="E633" s="4" t="s">
        <v>12</v>
      </c>
      <c r="F633" s="4" t="s">
        <v>8</v>
      </c>
      <c r="G633" s="4" t="s">
        <v>752</v>
      </c>
      <c r="H633" s="4" t="s">
        <v>719</v>
      </c>
      <c r="I633" s="12">
        <v>0.5793026</v>
      </c>
      <c r="J633" s="13">
        <v>0.59224480000000002</v>
      </c>
      <c r="K633" s="13">
        <v>0.58098510000000003</v>
      </c>
      <c r="L633" s="13">
        <v>0.10849590000000001</v>
      </c>
      <c r="M633" s="13">
        <v>1.7181519999999999E-2</v>
      </c>
      <c r="N633" s="12">
        <v>0.66144650000000005</v>
      </c>
      <c r="O633" s="2">
        <v>0.56300419999999995</v>
      </c>
      <c r="P633" s="2">
        <v>0.6070759</v>
      </c>
      <c r="Q633" s="2">
        <v>0.1345866</v>
      </c>
      <c r="R633" s="2">
        <v>5.3442589999999996E-3</v>
      </c>
      <c r="S633" s="12">
        <v>0.59322039999999998</v>
      </c>
      <c r="T633" s="2">
        <v>0.60077020000000003</v>
      </c>
      <c r="U633" s="2">
        <v>0.59144110000000005</v>
      </c>
      <c r="V633" s="2">
        <v>0.1189518</v>
      </c>
      <c r="W633" s="2">
        <v>1.0691320000000001E-2</v>
      </c>
      <c r="X633" s="12">
        <v>0.58266549999999995</v>
      </c>
      <c r="Y633" s="2">
        <v>0.63182309999999997</v>
      </c>
      <c r="Z633" s="2">
        <v>0.60152249999999996</v>
      </c>
      <c r="AA633" s="2">
        <v>0.12903329999999999</v>
      </c>
      <c r="AB633" s="2">
        <v>5.2945839999999997E-3</v>
      </c>
      <c r="AC633" s="12">
        <v>0.55908919999999995</v>
      </c>
      <c r="AD633" s="2">
        <v>0.60501459999999996</v>
      </c>
      <c r="AE633" s="2">
        <v>0.57520289999999996</v>
      </c>
      <c r="AF633" s="2">
        <v>0.1027137</v>
      </c>
      <c r="AG633" s="2">
        <v>1.5823279999999999E-2</v>
      </c>
      <c r="AH633" s="12">
        <v>0.56483369999999999</v>
      </c>
      <c r="AI633" s="2">
        <v>0.61345910000000003</v>
      </c>
      <c r="AJ633" s="2">
        <v>0.58262950000000002</v>
      </c>
      <c r="AK633" s="2">
        <v>0.1101403</v>
      </c>
      <c r="AL633" s="2">
        <v>1.0138060000000001E-2</v>
      </c>
      <c r="AM633" s="12">
        <v>0.54316940000000002</v>
      </c>
      <c r="AN633" s="13">
        <v>0.56902030000000003</v>
      </c>
      <c r="AO633" s="13">
        <v>0.5931244</v>
      </c>
      <c r="AP633" s="13">
        <v>0.51659820000000001</v>
      </c>
      <c r="AQ633" s="13">
        <v>0.5530484</v>
      </c>
      <c r="AR633" s="13">
        <v>8.0559130000000007E-2</v>
      </c>
      <c r="AS633" s="15">
        <v>9.3607440000000007E-3</v>
      </c>
      <c r="AT633" s="12">
        <v>0.6153653</v>
      </c>
      <c r="AU633" s="13">
        <v>0.6395324</v>
      </c>
      <c r="AV633" s="13">
        <v>0.58131869999999997</v>
      </c>
      <c r="AW633" s="13">
        <v>0.65801759999999998</v>
      </c>
      <c r="AX633" s="13">
        <v>0.61682979999999998</v>
      </c>
      <c r="AY633" s="13">
        <v>0.14434060000000001</v>
      </c>
      <c r="AZ633" s="15">
        <v>9.5899999999999997E-6</v>
      </c>
      <c r="BA633" s="18">
        <v>0.46235225000000002</v>
      </c>
    </row>
    <row r="634" spans="1:53" x14ac:dyDescent="0.25">
      <c r="A634" s="5">
        <v>20</v>
      </c>
      <c r="B634" s="5">
        <v>42142224</v>
      </c>
      <c r="C634" s="5" t="s">
        <v>756</v>
      </c>
      <c r="D634" s="4" t="s">
        <v>757</v>
      </c>
      <c r="E634" s="4" t="s">
        <v>4</v>
      </c>
      <c r="F634" s="4" t="s">
        <v>7</v>
      </c>
      <c r="G634" s="4" t="s">
        <v>758</v>
      </c>
      <c r="H634" s="4" t="s">
        <v>5</v>
      </c>
      <c r="I634" s="12">
        <v>0.88120589999999999</v>
      </c>
      <c r="J634" s="13">
        <v>0.86882570000000003</v>
      </c>
      <c r="K634" s="13">
        <v>0.90263680000000002</v>
      </c>
      <c r="L634" s="13">
        <v>2.51048E-2</v>
      </c>
      <c r="M634" s="13">
        <v>0.44095440000000002</v>
      </c>
      <c r="N634" s="12">
        <v>0.89711609999999997</v>
      </c>
      <c r="O634" s="2">
        <v>0.86821119999999996</v>
      </c>
      <c r="P634" s="2">
        <v>0.9199929</v>
      </c>
      <c r="Q634" s="2">
        <v>4.3116580000000002E-2</v>
      </c>
      <c r="R634" s="2">
        <v>0.24975829999999999</v>
      </c>
      <c r="S634" s="12">
        <v>0.88352869999999994</v>
      </c>
      <c r="T634" s="2">
        <v>0.88092680000000001</v>
      </c>
      <c r="U634" s="2">
        <v>0.9155006</v>
      </c>
      <c r="V634" s="2">
        <v>3.7381999999999999E-2</v>
      </c>
      <c r="W634" s="2">
        <v>0.3113572</v>
      </c>
      <c r="X634" s="12">
        <v>0.86194360000000003</v>
      </c>
      <c r="Y634" s="2">
        <v>0.90018790000000004</v>
      </c>
      <c r="Z634" s="2">
        <v>0.90281460000000002</v>
      </c>
      <c r="AA634" s="2">
        <v>2.5252699999999999E-2</v>
      </c>
      <c r="AB634" s="2">
        <v>0.53661510000000001</v>
      </c>
      <c r="AC634" s="12">
        <v>0.86476359999999997</v>
      </c>
      <c r="AD634" s="2">
        <v>0.87920620000000005</v>
      </c>
      <c r="AE634" s="2">
        <v>0.8834978</v>
      </c>
      <c r="AF634" s="2">
        <v>6.8451939999999998E-3</v>
      </c>
      <c r="AG634" s="2">
        <v>0.85739699999999996</v>
      </c>
      <c r="AH634" s="12">
        <v>0.89020770000000005</v>
      </c>
      <c r="AI634" s="2">
        <v>0.9042772</v>
      </c>
      <c r="AJ634" s="2">
        <v>0.91981829999999998</v>
      </c>
      <c r="AK634" s="2">
        <v>4.2769429999999997E-2</v>
      </c>
      <c r="AL634" s="2">
        <v>0.15475929999999999</v>
      </c>
      <c r="AM634" s="12">
        <v>0.91587730000000001</v>
      </c>
      <c r="AN634" s="13">
        <v>0.84781600000000001</v>
      </c>
      <c r="AO634" s="13">
        <v>0.89116689999999998</v>
      </c>
      <c r="AP634" s="13">
        <v>0.86851750000000005</v>
      </c>
      <c r="AQ634" s="13">
        <v>0.91363559999999999</v>
      </c>
      <c r="AR634" s="13">
        <v>3.6181970000000001E-2</v>
      </c>
      <c r="AS634" s="15">
        <v>8.552717E-2</v>
      </c>
      <c r="AT634" s="12">
        <v>0.85631900000000005</v>
      </c>
      <c r="AU634" s="13">
        <v>0.87924869999999999</v>
      </c>
      <c r="AV634" s="13">
        <v>0.88774900000000001</v>
      </c>
      <c r="AW634" s="13">
        <v>0.90362450000000005</v>
      </c>
      <c r="AX634" s="13">
        <v>0.91591359999999999</v>
      </c>
      <c r="AY634" s="13">
        <v>3.9166180000000002E-2</v>
      </c>
      <c r="AZ634" s="15">
        <v>5.4550429999999997E-2</v>
      </c>
      <c r="BA634" s="18">
        <v>0.87626680000000001</v>
      </c>
    </row>
    <row r="635" spans="1:53" x14ac:dyDescent="0.25">
      <c r="A635" s="5">
        <v>20</v>
      </c>
      <c r="B635" s="5">
        <v>42142236</v>
      </c>
      <c r="C635" s="5" t="s">
        <v>759</v>
      </c>
      <c r="D635" s="4" t="s">
        <v>757</v>
      </c>
      <c r="E635" s="4" t="s">
        <v>4</v>
      </c>
      <c r="F635" s="4" t="s">
        <v>7</v>
      </c>
      <c r="G635" s="4" t="s">
        <v>758</v>
      </c>
      <c r="H635" s="4" t="s">
        <v>5</v>
      </c>
      <c r="I635" s="12">
        <v>0.82471669999999997</v>
      </c>
      <c r="J635" s="13">
        <v>0.79553510000000005</v>
      </c>
      <c r="K635" s="13">
        <v>0.83129869999999995</v>
      </c>
      <c r="L635" s="13">
        <v>3.3748689999999998E-2</v>
      </c>
      <c r="M635" s="13">
        <v>0.43047540000000001</v>
      </c>
      <c r="N635" s="12">
        <v>0.79864279999999999</v>
      </c>
      <c r="O635" s="2">
        <v>0.84375750000000005</v>
      </c>
      <c r="P635" s="2">
        <v>0.85046149999999998</v>
      </c>
      <c r="Q635" s="2">
        <v>5.3404119999999999E-2</v>
      </c>
      <c r="R635" s="2">
        <v>0.29200029999999999</v>
      </c>
      <c r="S635" s="12">
        <v>0.85351350000000004</v>
      </c>
      <c r="T635" s="2">
        <v>0.84159260000000002</v>
      </c>
      <c r="U635" s="2">
        <v>0.87707800000000002</v>
      </c>
      <c r="V635" s="2">
        <v>7.8816559999999994E-2</v>
      </c>
      <c r="W635" s="2">
        <v>6.5262239999999999E-2</v>
      </c>
      <c r="X635" s="12">
        <v>0.81720999999999999</v>
      </c>
      <c r="Y635" s="2">
        <v>0.85251730000000003</v>
      </c>
      <c r="Z635" s="2">
        <v>0.85056050000000005</v>
      </c>
      <c r="AA635" s="2">
        <v>5.2974859999999999E-2</v>
      </c>
      <c r="AB635" s="2">
        <v>0.24060419999999999</v>
      </c>
      <c r="AC635" s="12">
        <v>0.81253949999999997</v>
      </c>
      <c r="AD635" s="2">
        <v>0.84309449999999997</v>
      </c>
      <c r="AE635" s="2">
        <v>0.83645650000000005</v>
      </c>
      <c r="AF635" s="2">
        <v>3.991633E-2</v>
      </c>
      <c r="AG635" s="2">
        <v>0.31796750000000001</v>
      </c>
      <c r="AH635" s="12">
        <v>0.84139459999999999</v>
      </c>
      <c r="AI635" s="2">
        <v>0.87224049999999997</v>
      </c>
      <c r="AJ635" s="2">
        <v>0.87605489999999997</v>
      </c>
      <c r="AK635" s="2">
        <v>7.9184290000000004E-2</v>
      </c>
      <c r="AL635" s="2">
        <v>3.6431579999999998E-2</v>
      </c>
      <c r="AM635" s="12">
        <v>0.88118890000000005</v>
      </c>
      <c r="AN635" s="13">
        <v>0.80498970000000003</v>
      </c>
      <c r="AO635" s="13">
        <v>0.84521979999999997</v>
      </c>
      <c r="AP635" s="13">
        <v>0.83571030000000002</v>
      </c>
      <c r="AQ635" s="13">
        <v>0.8712628</v>
      </c>
      <c r="AR635" s="13">
        <v>7.3789080000000007E-2</v>
      </c>
      <c r="AS635" s="15">
        <v>4.6537769999999996E-3</v>
      </c>
      <c r="AT635" s="12">
        <v>0.76453329999999997</v>
      </c>
      <c r="AU635" s="13">
        <v>0.79914560000000001</v>
      </c>
      <c r="AV635" s="13">
        <v>0.79917349999999998</v>
      </c>
      <c r="AW635" s="13">
        <v>0.87072450000000001</v>
      </c>
      <c r="AX635" s="13">
        <v>0.83481399999999994</v>
      </c>
      <c r="AY635" s="13">
        <v>3.806561E-2</v>
      </c>
      <c r="AZ635" s="15">
        <v>0.1996368</v>
      </c>
      <c r="BA635" s="18">
        <v>0.7962982999999999</v>
      </c>
    </row>
    <row r="636" spans="1:53" x14ac:dyDescent="0.25">
      <c r="A636" s="5">
        <v>20</v>
      </c>
      <c r="B636" s="5">
        <v>42142417</v>
      </c>
      <c r="C636" s="5" t="s">
        <v>760</v>
      </c>
      <c r="D636" s="4" t="s">
        <v>757</v>
      </c>
      <c r="E636" s="4" t="s">
        <v>4</v>
      </c>
      <c r="F636" s="4" t="s">
        <v>7</v>
      </c>
      <c r="G636" s="4" t="s">
        <v>758</v>
      </c>
      <c r="H636" s="4" t="s">
        <v>761</v>
      </c>
      <c r="I636" s="12">
        <v>0.61909380000000003</v>
      </c>
      <c r="J636" s="13">
        <v>0.61189059999999995</v>
      </c>
      <c r="K636" s="13">
        <v>0.61185619999999996</v>
      </c>
      <c r="L636" s="13">
        <v>9.1985990000000004E-2</v>
      </c>
      <c r="M636" s="13">
        <v>1.630032E-2</v>
      </c>
      <c r="N636" s="12">
        <v>0.60873460000000001</v>
      </c>
      <c r="O636" s="2">
        <v>0.59823280000000001</v>
      </c>
      <c r="P636" s="2">
        <v>0.59852760000000005</v>
      </c>
      <c r="Q636" s="2">
        <v>7.8736559999999997E-2</v>
      </c>
      <c r="R636" s="2">
        <v>5.7369049999999998E-2</v>
      </c>
      <c r="S636" s="12">
        <v>0.60238049999999999</v>
      </c>
      <c r="T636" s="2">
        <v>0.59331299999999998</v>
      </c>
      <c r="U636" s="2">
        <v>0.591858</v>
      </c>
      <c r="V636" s="2">
        <v>7.148053E-2</v>
      </c>
      <c r="W636" s="2">
        <v>0.1033007</v>
      </c>
      <c r="X636" s="12">
        <v>0.61805730000000003</v>
      </c>
      <c r="Y636" s="2">
        <v>0.67448140000000001</v>
      </c>
      <c r="Z636" s="2">
        <v>0.63612230000000003</v>
      </c>
      <c r="AA636" s="2">
        <v>0.1163093</v>
      </c>
      <c r="AB636" s="2">
        <v>2.289368E-3</v>
      </c>
      <c r="AC636" s="12">
        <v>0.60412319999999997</v>
      </c>
      <c r="AD636" s="2">
        <v>0.65170510000000004</v>
      </c>
      <c r="AE636" s="2">
        <v>0.61183330000000002</v>
      </c>
      <c r="AF636" s="2">
        <v>9.3368779999999998E-2</v>
      </c>
      <c r="AG636" s="2">
        <v>1.0970509999999999E-2</v>
      </c>
      <c r="AH636" s="12">
        <v>0.59998379999999996</v>
      </c>
      <c r="AI636" s="2">
        <v>0.66488579999999997</v>
      </c>
      <c r="AJ636" s="2">
        <v>0.6242761</v>
      </c>
      <c r="AK636" s="2">
        <v>0.1055489</v>
      </c>
      <c r="AL636" s="2">
        <v>4.6948500000000004E-3</v>
      </c>
      <c r="AM636" s="12">
        <v>0.68559599999999998</v>
      </c>
      <c r="AN636" s="13">
        <v>0.55213389999999996</v>
      </c>
      <c r="AO636" s="13">
        <v>0.56225820000000004</v>
      </c>
      <c r="AP636" s="13">
        <v>0.57178150000000005</v>
      </c>
      <c r="AQ636" s="13">
        <v>0.59043820000000002</v>
      </c>
      <c r="AR636" s="13">
        <v>7.0685109999999995E-2</v>
      </c>
      <c r="AS636" s="15">
        <v>1.3328370000000001E-2</v>
      </c>
      <c r="AT636" s="12">
        <v>0.54728140000000003</v>
      </c>
      <c r="AU636" s="13">
        <v>0.58096389999999998</v>
      </c>
      <c r="AV636" s="13">
        <v>0.58321190000000001</v>
      </c>
      <c r="AW636" s="13">
        <v>0.62539990000000001</v>
      </c>
      <c r="AX636" s="13">
        <v>0.58258730000000003</v>
      </c>
      <c r="AY636" s="13">
        <v>6.3385259999999999E-2</v>
      </c>
      <c r="AZ636" s="15">
        <v>1.7923680000000001E-2</v>
      </c>
      <c r="BA636" s="18">
        <v>0.51769535</v>
      </c>
    </row>
    <row r="637" spans="1:53" x14ac:dyDescent="0.25">
      <c r="A637" s="5">
        <v>20</v>
      </c>
      <c r="B637" s="5">
        <v>42142451</v>
      </c>
      <c r="C637" s="5" t="s">
        <v>762</v>
      </c>
      <c r="D637" s="4" t="s">
        <v>757</v>
      </c>
      <c r="E637" s="4" t="s">
        <v>4</v>
      </c>
      <c r="F637" s="4" t="s">
        <v>7</v>
      </c>
      <c r="G637" s="4" t="s">
        <v>758</v>
      </c>
      <c r="H637" s="4" t="s">
        <v>761</v>
      </c>
      <c r="I637" s="12">
        <v>0.66732599999999997</v>
      </c>
      <c r="J637" s="13">
        <v>0.68382279999999995</v>
      </c>
      <c r="K637" s="13">
        <v>0.67962659999999997</v>
      </c>
      <c r="L637" s="13">
        <v>9.8962359999999999E-2</v>
      </c>
      <c r="M637" s="13">
        <v>9.4484110000000003E-3</v>
      </c>
      <c r="N637" s="12">
        <v>0.68066939999999998</v>
      </c>
      <c r="O637" s="2">
        <v>0.63929970000000003</v>
      </c>
      <c r="P637" s="2">
        <v>0.66407309999999997</v>
      </c>
      <c r="Q637" s="2">
        <v>8.3634689999999998E-2</v>
      </c>
      <c r="R637" s="2">
        <v>4.0624979999999998E-2</v>
      </c>
      <c r="S637" s="12">
        <v>0.67796369999999995</v>
      </c>
      <c r="T637" s="2">
        <v>0.65564500000000003</v>
      </c>
      <c r="U637" s="2">
        <v>0.67070759999999996</v>
      </c>
      <c r="V637" s="2">
        <v>8.9483750000000001E-2</v>
      </c>
      <c r="W637" s="2">
        <v>2.7427699999999999E-2</v>
      </c>
      <c r="X637" s="12">
        <v>0.64478040000000003</v>
      </c>
      <c r="Y637" s="2">
        <v>0.74005310000000002</v>
      </c>
      <c r="Z637" s="2">
        <v>0.6885597</v>
      </c>
      <c r="AA637" s="2">
        <v>0.1079721</v>
      </c>
      <c r="AB637" s="2">
        <v>6.4718129999999999E-3</v>
      </c>
      <c r="AC637" s="12">
        <v>0.68536450000000004</v>
      </c>
      <c r="AD637" s="2">
        <v>0.69349300000000003</v>
      </c>
      <c r="AE637" s="2">
        <v>0.68048129999999996</v>
      </c>
      <c r="AF637" s="2">
        <v>0.10111150000000001</v>
      </c>
      <c r="AG637" s="2">
        <v>4.5128290000000003E-3</v>
      </c>
      <c r="AH637" s="12">
        <v>0.69073709999999999</v>
      </c>
      <c r="AI637" s="2">
        <v>0.69281619999999999</v>
      </c>
      <c r="AJ637" s="2">
        <v>0.6904825</v>
      </c>
      <c r="AK637" s="2">
        <v>0.1108814</v>
      </c>
      <c r="AL637" s="2">
        <v>2.186613E-3</v>
      </c>
      <c r="AM637" s="12">
        <v>0.70641509999999996</v>
      </c>
      <c r="AN637" s="13">
        <v>0.62672779999999995</v>
      </c>
      <c r="AO637" s="13">
        <v>0.67267480000000002</v>
      </c>
      <c r="AP637" s="13">
        <v>0.64146340000000002</v>
      </c>
      <c r="AQ637" s="13">
        <v>0.6687071</v>
      </c>
      <c r="AR637" s="13">
        <v>8.8166739999999993E-2</v>
      </c>
      <c r="AS637" s="15">
        <v>6.3552300000000003E-4</v>
      </c>
      <c r="AT637" s="12">
        <v>0.60147629999999996</v>
      </c>
      <c r="AU637" s="13">
        <v>0.63283149999999999</v>
      </c>
      <c r="AV637" s="13">
        <v>0.62157150000000005</v>
      </c>
      <c r="AW637" s="13">
        <v>0.70559360000000004</v>
      </c>
      <c r="AX637" s="13">
        <v>0.64595619999999998</v>
      </c>
      <c r="AY637" s="13">
        <v>6.6074450000000007E-2</v>
      </c>
      <c r="AZ637" s="15">
        <v>1.754588E-2</v>
      </c>
      <c r="BA637" s="18">
        <v>0.57656924999999992</v>
      </c>
    </row>
    <row r="638" spans="1:53" x14ac:dyDescent="0.25">
      <c r="A638" s="5">
        <v>20</v>
      </c>
      <c r="B638" s="5">
        <v>42142484</v>
      </c>
      <c r="C638" s="5" t="s">
        <v>763</v>
      </c>
      <c r="D638" s="4" t="s">
        <v>757</v>
      </c>
      <c r="E638" s="4" t="s">
        <v>4</v>
      </c>
      <c r="F638" s="4" t="s">
        <v>7</v>
      </c>
      <c r="G638" s="4" t="s">
        <v>758</v>
      </c>
      <c r="H638" s="4" t="s">
        <v>761</v>
      </c>
      <c r="I638" s="12">
        <v>0.6263379</v>
      </c>
      <c r="J638" s="13">
        <v>0.6401637</v>
      </c>
      <c r="K638" s="13">
        <v>0.6320479</v>
      </c>
      <c r="L638" s="13">
        <v>6.7994449999999998E-2</v>
      </c>
      <c r="M638" s="13">
        <v>9.0467950000000005E-2</v>
      </c>
      <c r="N638" s="12">
        <v>0.64870700000000003</v>
      </c>
      <c r="O638" s="2">
        <v>0.62401459999999997</v>
      </c>
      <c r="P638" s="2">
        <v>0.6367488</v>
      </c>
      <c r="Q638" s="2">
        <v>7.2911939999999995E-2</v>
      </c>
      <c r="R638" s="2">
        <v>0.1066965</v>
      </c>
      <c r="S638" s="12">
        <v>0.63497650000000005</v>
      </c>
      <c r="T638" s="2">
        <v>0.64042790000000005</v>
      </c>
      <c r="U638" s="2">
        <v>0.63759489999999996</v>
      </c>
      <c r="V638" s="2">
        <v>7.3109969999999996E-2</v>
      </c>
      <c r="W638" s="2">
        <v>0.1120396</v>
      </c>
      <c r="X638" s="12">
        <v>0.64514419999999995</v>
      </c>
      <c r="Y638" s="2">
        <v>0.70701099999999995</v>
      </c>
      <c r="Z638" s="2">
        <v>0.67004370000000002</v>
      </c>
      <c r="AA638" s="2">
        <v>0.1061052</v>
      </c>
      <c r="AB638" s="2">
        <v>8.6520220000000005E-3</v>
      </c>
      <c r="AC638" s="12">
        <v>0.67337709999999995</v>
      </c>
      <c r="AD638" s="2">
        <v>0.7011288</v>
      </c>
      <c r="AE638" s="2">
        <v>0.6785196</v>
      </c>
      <c r="AF638" s="2">
        <v>0.11588030000000001</v>
      </c>
      <c r="AG638" s="2">
        <v>2.348677E-3</v>
      </c>
      <c r="AH638" s="12">
        <v>0.66233770000000003</v>
      </c>
      <c r="AI638" s="2">
        <v>0.70372990000000002</v>
      </c>
      <c r="AJ638" s="2">
        <v>0.68110139999999997</v>
      </c>
      <c r="AK638" s="2">
        <v>0.1182074</v>
      </c>
      <c r="AL638" s="2">
        <v>2.1601150000000002E-3</v>
      </c>
      <c r="AM638" s="12">
        <v>0.68580560000000002</v>
      </c>
      <c r="AN638" s="13">
        <v>0.58929500000000001</v>
      </c>
      <c r="AO638" s="13">
        <v>0.63943220000000001</v>
      </c>
      <c r="AP638" s="13">
        <v>0.5795901</v>
      </c>
      <c r="AQ638" s="13">
        <v>0.62541749999999996</v>
      </c>
      <c r="AR638" s="13">
        <v>6.1503839999999997E-2</v>
      </c>
      <c r="AS638" s="15">
        <v>3.120272E-2</v>
      </c>
      <c r="AT638" s="12">
        <v>0.60625949999999995</v>
      </c>
      <c r="AU638" s="13">
        <v>0.62557379999999996</v>
      </c>
      <c r="AV638" s="13">
        <v>0.62066080000000001</v>
      </c>
      <c r="AW638" s="13">
        <v>0.69422249999999996</v>
      </c>
      <c r="AX638" s="13">
        <v>0.64188219999999996</v>
      </c>
      <c r="AY638" s="13">
        <v>7.8611669999999995E-2</v>
      </c>
      <c r="AZ638" s="15">
        <v>5.5710969999999997E-3</v>
      </c>
      <c r="BA638" s="18">
        <v>0.5610214</v>
      </c>
    </row>
    <row r="639" spans="1:53" x14ac:dyDescent="0.25">
      <c r="A639" s="5">
        <v>20</v>
      </c>
      <c r="B639" s="5">
        <v>42142494</v>
      </c>
      <c r="C639" s="5" t="s">
        <v>764</v>
      </c>
      <c r="D639" s="4" t="s">
        <v>757</v>
      </c>
      <c r="E639" s="4" t="s">
        <v>4</v>
      </c>
      <c r="F639" s="4" t="s">
        <v>7</v>
      </c>
      <c r="G639" s="4" t="s">
        <v>758</v>
      </c>
      <c r="H639" s="4" t="s">
        <v>761</v>
      </c>
      <c r="I639" s="12">
        <v>0.61907920000000005</v>
      </c>
      <c r="J639" s="13">
        <v>0.62270619999999999</v>
      </c>
      <c r="K639" s="13">
        <v>0.61776089999999995</v>
      </c>
      <c r="L639" s="13">
        <v>7.3479409999999995E-2</v>
      </c>
      <c r="M639" s="13">
        <v>0.22483</v>
      </c>
      <c r="N639" s="12">
        <v>0.6386018</v>
      </c>
      <c r="O639" s="2">
        <v>0.6132107</v>
      </c>
      <c r="P639" s="2">
        <v>0.62454350000000003</v>
      </c>
      <c r="Q639" s="2">
        <v>8.0457810000000005E-2</v>
      </c>
      <c r="R639" s="2">
        <v>0.28933379999999997</v>
      </c>
      <c r="S639" s="12">
        <v>0.68455250000000001</v>
      </c>
      <c r="T639" s="2">
        <v>0.63731190000000004</v>
      </c>
      <c r="U639" s="2">
        <v>0.66417689999999996</v>
      </c>
      <c r="V639" s="2">
        <v>0.1194047</v>
      </c>
      <c r="W639" s="2">
        <v>6.3941999999999999E-2</v>
      </c>
      <c r="X639" s="12">
        <v>0.65330949999999999</v>
      </c>
      <c r="Y639" s="2">
        <v>0.68472900000000003</v>
      </c>
      <c r="Z639" s="2">
        <v>0.66190110000000002</v>
      </c>
      <c r="AA639" s="2">
        <v>0.1177433</v>
      </c>
      <c r="AB639" s="2">
        <v>5.7475079999999998E-2</v>
      </c>
      <c r="AC639" s="12">
        <v>0.66309660000000004</v>
      </c>
      <c r="AD639" s="2">
        <v>0.67593270000000005</v>
      </c>
      <c r="AE639" s="2">
        <v>0.65811310000000001</v>
      </c>
      <c r="AF639" s="2">
        <v>0.11519740000000001</v>
      </c>
      <c r="AG639" s="2">
        <v>3.7264619999999998E-2</v>
      </c>
      <c r="AH639" s="12">
        <v>0.6658307</v>
      </c>
      <c r="AI639" s="2">
        <v>0.67888110000000002</v>
      </c>
      <c r="AJ639" s="2">
        <v>0.66866590000000004</v>
      </c>
      <c r="AK639" s="2">
        <v>0.12558830000000001</v>
      </c>
      <c r="AL639" s="2">
        <v>2.6785130000000001E-2</v>
      </c>
      <c r="AM639" s="12">
        <v>0.66521629999999998</v>
      </c>
      <c r="AN639" s="13">
        <v>0.60540839999999996</v>
      </c>
      <c r="AO639" s="13">
        <v>0.61781750000000002</v>
      </c>
      <c r="AP639" s="13">
        <v>0.62584680000000004</v>
      </c>
      <c r="AQ639" s="13">
        <v>0.63139489999999998</v>
      </c>
      <c r="AR639" s="13">
        <v>8.7413110000000002E-2</v>
      </c>
      <c r="AS639" s="15">
        <v>3.3757160000000001E-2</v>
      </c>
      <c r="AT639" s="12">
        <v>0.59369660000000002</v>
      </c>
      <c r="AU639" s="13">
        <v>0.6261795</v>
      </c>
      <c r="AV639" s="13">
        <v>0.6096452</v>
      </c>
      <c r="AW639" s="13">
        <v>0.68028460000000002</v>
      </c>
      <c r="AX639" s="13">
        <v>0.63148669999999996</v>
      </c>
      <c r="AY639" s="13">
        <v>8.8079909999999997E-2</v>
      </c>
      <c r="AZ639" s="15">
        <v>3.7625289999999999E-2</v>
      </c>
      <c r="BA639" s="18">
        <v>0.53627730000000007</v>
      </c>
    </row>
    <row r="640" spans="1:53" x14ac:dyDescent="0.25">
      <c r="A640" s="5">
        <v>20</v>
      </c>
      <c r="B640" s="5">
        <v>42142559</v>
      </c>
      <c r="C640" s="5" t="s">
        <v>765</v>
      </c>
      <c r="D640" s="4" t="s">
        <v>757</v>
      </c>
      <c r="E640" s="4" t="s">
        <v>4</v>
      </c>
      <c r="F640" s="4" t="s">
        <v>7</v>
      </c>
      <c r="G640" s="4" t="s">
        <v>758</v>
      </c>
      <c r="H640" s="4" t="s">
        <v>761</v>
      </c>
      <c r="I640" s="12">
        <v>0.66726920000000001</v>
      </c>
      <c r="J640" s="13">
        <v>0.65912389999999998</v>
      </c>
      <c r="K640" s="13">
        <v>0.66536989999999996</v>
      </c>
      <c r="L640" s="13">
        <v>6.9742419999999999E-2</v>
      </c>
      <c r="M640" s="13">
        <v>6.6640489999999997E-2</v>
      </c>
      <c r="N640" s="12">
        <v>0.65641119999999997</v>
      </c>
      <c r="O640" s="2">
        <v>0.66923960000000005</v>
      </c>
      <c r="P640" s="2">
        <v>0.66699960000000003</v>
      </c>
      <c r="Q640" s="2">
        <v>7.159799E-2</v>
      </c>
      <c r="R640" s="2">
        <v>8.7080610000000003E-2</v>
      </c>
      <c r="S640" s="12">
        <v>0.68003029999999998</v>
      </c>
      <c r="T640" s="2">
        <v>0.66810939999999996</v>
      </c>
      <c r="U640" s="2">
        <v>0.67884330000000004</v>
      </c>
      <c r="V640" s="2">
        <v>8.2694909999999996E-2</v>
      </c>
      <c r="W640" s="2">
        <v>4.3349739999999998E-2</v>
      </c>
      <c r="X640" s="12">
        <v>0.67500729999999998</v>
      </c>
      <c r="Y640" s="2">
        <v>0.7261282</v>
      </c>
      <c r="Z640" s="2">
        <v>0.69755800000000001</v>
      </c>
      <c r="AA640" s="2">
        <v>0.10197730000000001</v>
      </c>
      <c r="AB640" s="2">
        <v>6.7820789999999999E-3</v>
      </c>
      <c r="AC640" s="12">
        <v>0.68634079999999997</v>
      </c>
      <c r="AD640" s="2">
        <v>0.70342939999999998</v>
      </c>
      <c r="AE640" s="2">
        <v>0.68640480000000004</v>
      </c>
      <c r="AF640" s="2">
        <v>9.2021779999999997E-2</v>
      </c>
      <c r="AG640" s="2">
        <v>9.1388359999999991E-3</v>
      </c>
      <c r="AH640" s="12">
        <v>0.70136370000000003</v>
      </c>
      <c r="AI640" s="2">
        <v>0.69047440000000004</v>
      </c>
      <c r="AJ640" s="2">
        <v>0.69470719999999997</v>
      </c>
      <c r="AK640" s="2">
        <v>0.1000981</v>
      </c>
      <c r="AL640" s="2">
        <v>5.295882E-3</v>
      </c>
      <c r="AM640" s="12">
        <v>0.70602010000000004</v>
      </c>
      <c r="AN640" s="13">
        <v>0.63435169999999996</v>
      </c>
      <c r="AO640" s="13">
        <v>0.65676619999999997</v>
      </c>
      <c r="AP640" s="13">
        <v>0.65767339999999996</v>
      </c>
      <c r="AQ640" s="13">
        <v>0.67078669999999996</v>
      </c>
      <c r="AR640" s="13">
        <v>7.5244039999999998E-2</v>
      </c>
      <c r="AS640" s="15">
        <v>2.6996289999999998E-3</v>
      </c>
      <c r="AT640" s="12">
        <v>0.62274649999999998</v>
      </c>
      <c r="AU640" s="13">
        <v>0.66017119999999996</v>
      </c>
      <c r="AV640" s="13">
        <v>0.64358280000000001</v>
      </c>
      <c r="AW640" s="13">
        <v>0.70164139999999997</v>
      </c>
      <c r="AX640" s="13">
        <v>0.66454630000000003</v>
      </c>
      <c r="AY640" s="13">
        <v>6.9664690000000001E-2</v>
      </c>
      <c r="AZ640" s="15">
        <v>9.1260899999999999E-3</v>
      </c>
      <c r="BA640" s="18">
        <v>0.59099805000000005</v>
      </c>
    </row>
    <row r="641" spans="1:53" x14ac:dyDescent="0.25">
      <c r="A641" s="5">
        <v>20</v>
      </c>
      <c r="B641" s="5">
        <v>42142596</v>
      </c>
      <c r="C641" s="5" t="s">
        <v>766</v>
      </c>
      <c r="D641" s="4" t="s">
        <v>757</v>
      </c>
      <c r="E641" s="4" t="s">
        <v>4</v>
      </c>
      <c r="F641" s="4" t="s">
        <v>7</v>
      </c>
      <c r="G641" s="4" t="s">
        <v>758</v>
      </c>
      <c r="H641" s="4" t="s">
        <v>761</v>
      </c>
      <c r="I641" s="12">
        <v>0.55498550000000002</v>
      </c>
      <c r="J641" s="13">
        <v>0.60276130000000006</v>
      </c>
      <c r="K641" s="13">
        <v>0.57780549999999997</v>
      </c>
      <c r="L641" s="13">
        <v>4.3817210000000002E-2</v>
      </c>
      <c r="M641" s="13">
        <v>1.7146459999999999E-2</v>
      </c>
      <c r="N641" s="12">
        <v>0.58198919999999998</v>
      </c>
      <c r="O641" s="2">
        <v>0.54251590000000005</v>
      </c>
      <c r="P641" s="2">
        <v>0.56161519999999998</v>
      </c>
      <c r="Q641" s="2">
        <v>2.7626850000000001E-2</v>
      </c>
      <c r="R641" s="2">
        <v>0.20506189999999999</v>
      </c>
      <c r="S641" s="12">
        <v>0.60424480000000003</v>
      </c>
      <c r="T641" s="2">
        <v>0.59835819999999995</v>
      </c>
      <c r="U641" s="2">
        <v>0.60006559999999998</v>
      </c>
      <c r="V641" s="2">
        <v>6.6077319999999995E-2</v>
      </c>
      <c r="W641" s="2">
        <v>1.5299399999999999E-4</v>
      </c>
      <c r="X641" s="12">
        <v>0.55269760000000001</v>
      </c>
      <c r="Y641" s="2">
        <v>0.59636800000000001</v>
      </c>
      <c r="Z641" s="2">
        <v>0.5737506</v>
      </c>
      <c r="AA641" s="2">
        <v>3.9762319999999997E-2</v>
      </c>
      <c r="AB641" s="2">
        <v>3.5077009999999999E-2</v>
      </c>
      <c r="AC641" s="12">
        <v>0.56179400000000002</v>
      </c>
      <c r="AD641" s="2">
        <v>0.53045339999999996</v>
      </c>
      <c r="AE641" s="2">
        <v>0.545234</v>
      </c>
      <c r="AF641" s="2">
        <v>1.1245730000000001E-2</v>
      </c>
      <c r="AG641" s="2">
        <v>0.56208130000000001</v>
      </c>
      <c r="AH641" s="12">
        <v>0.53510329999999995</v>
      </c>
      <c r="AI641" s="2">
        <v>0.59286669999999997</v>
      </c>
      <c r="AJ641" s="2">
        <v>0.56293939999999998</v>
      </c>
      <c r="AK641" s="2">
        <v>2.8951109999999999E-2</v>
      </c>
      <c r="AL641" s="2">
        <v>0.1181049</v>
      </c>
      <c r="AM641" s="12">
        <v>0.54150889999999996</v>
      </c>
      <c r="AN641" s="13">
        <v>0.55729039999999996</v>
      </c>
      <c r="AO641" s="13">
        <v>0.56568459999999998</v>
      </c>
      <c r="AP641" s="13">
        <v>0.54496789999999995</v>
      </c>
      <c r="AQ641" s="13">
        <v>0.55176769999999997</v>
      </c>
      <c r="AR641" s="13">
        <v>1.7779389999999999E-2</v>
      </c>
      <c r="AS641" s="15">
        <v>0.16575029999999999</v>
      </c>
      <c r="AT641" s="12">
        <v>0.56686040000000004</v>
      </c>
      <c r="AU641" s="13">
        <v>0.56053379999999997</v>
      </c>
      <c r="AV641" s="13">
        <v>0.54341289999999998</v>
      </c>
      <c r="AW641" s="13">
        <v>0.53475079999999997</v>
      </c>
      <c r="AX641" s="13">
        <v>0.55095499999999997</v>
      </c>
      <c r="AY641" s="13">
        <v>1.6966709999999999E-2</v>
      </c>
      <c r="AZ641" s="15">
        <v>0.18465760000000001</v>
      </c>
      <c r="BA641" s="18">
        <v>0.5322095</v>
      </c>
    </row>
    <row r="642" spans="1:53" x14ac:dyDescent="0.25">
      <c r="A642" s="5">
        <v>20</v>
      </c>
      <c r="B642" s="5">
        <v>42142671</v>
      </c>
      <c r="C642" s="5" t="s">
        <v>767</v>
      </c>
      <c r="D642" s="4" t="s">
        <v>757</v>
      </c>
      <c r="E642" s="4" t="s">
        <v>4</v>
      </c>
      <c r="F642" s="4" t="s">
        <v>7</v>
      </c>
      <c r="G642" s="4" t="s">
        <v>758</v>
      </c>
      <c r="H642" s="4" t="s">
        <v>761</v>
      </c>
      <c r="I642" s="12">
        <v>0.60127540000000002</v>
      </c>
      <c r="J642" s="13">
        <v>0.63594309999999998</v>
      </c>
      <c r="K642" s="13">
        <v>0.61439429999999995</v>
      </c>
      <c r="L642" s="13">
        <v>4.493192E-2</v>
      </c>
      <c r="M642" s="13">
        <v>0.2338095</v>
      </c>
      <c r="N642" s="12">
        <v>0.66259170000000001</v>
      </c>
      <c r="O642" s="2">
        <v>0.6250831</v>
      </c>
      <c r="P642" s="2">
        <v>0.64446999999999999</v>
      </c>
      <c r="Q642" s="2">
        <v>7.5158760000000005E-2</v>
      </c>
      <c r="R642" s="2">
        <v>5.4015109999999998E-2</v>
      </c>
      <c r="S642" s="12">
        <v>0.64017520000000006</v>
      </c>
      <c r="T642" s="2">
        <v>0.6317507</v>
      </c>
      <c r="U642" s="2">
        <v>0.634432</v>
      </c>
      <c r="V642" s="2">
        <v>6.4473870000000003E-2</v>
      </c>
      <c r="W642" s="2">
        <v>0.1208938</v>
      </c>
      <c r="X642" s="12">
        <v>0.62012279999999997</v>
      </c>
      <c r="Y642" s="2">
        <v>0.7087483</v>
      </c>
      <c r="Z642" s="2">
        <v>0.65574659999999996</v>
      </c>
      <c r="AA642" s="2">
        <v>8.6308309999999999E-2</v>
      </c>
      <c r="AB642" s="2">
        <v>2.2727069999999999E-2</v>
      </c>
      <c r="AC642" s="12">
        <v>0.64697519999999997</v>
      </c>
      <c r="AD642" s="2">
        <v>0.69359389999999999</v>
      </c>
      <c r="AE642" s="2">
        <v>0.65760379999999996</v>
      </c>
      <c r="AF642" s="2">
        <v>8.9457209999999995E-2</v>
      </c>
      <c r="AG642" s="2">
        <v>8.9083070000000007E-3</v>
      </c>
      <c r="AH642" s="12">
        <v>0.66687689999999999</v>
      </c>
      <c r="AI642" s="2">
        <v>0.67531200000000002</v>
      </c>
      <c r="AJ642" s="2">
        <v>0.66549539999999996</v>
      </c>
      <c r="AK642" s="2">
        <v>9.7108829999999993E-2</v>
      </c>
      <c r="AL642" s="2">
        <v>4.755497E-3</v>
      </c>
      <c r="AM642" s="12">
        <v>0.68426439999999999</v>
      </c>
      <c r="AN642" s="13">
        <v>0.61618980000000001</v>
      </c>
      <c r="AO642" s="13">
        <v>0.64645859999999999</v>
      </c>
      <c r="AP642" s="13">
        <v>0.62430110000000005</v>
      </c>
      <c r="AQ642" s="13">
        <v>0.64630399999999999</v>
      </c>
      <c r="AR642" s="13">
        <v>7.6959710000000001E-2</v>
      </c>
      <c r="AS642" s="15">
        <v>1.482616E-3</v>
      </c>
      <c r="AT642" s="12">
        <v>0.63679359999999996</v>
      </c>
      <c r="AU642" s="13">
        <v>0.67515139999999996</v>
      </c>
      <c r="AV642" s="13">
        <v>0.61564300000000005</v>
      </c>
      <c r="AW642" s="13">
        <v>0.69360569999999999</v>
      </c>
      <c r="AX642" s="13">
        <v>0.66214260000000003</v>
      </c>
      <c r="AY642" s="13">
        <v>9.3433559999999999E-2</v>
      </c>
      <c r="AZ642" s="15">
        <v>4.0077299999999999E-4</v>
      </c>
      <c r="BA642" s="18">
        <v>0.56723640000000008</v>
      </c>
    </row>
    <row r="643" spans="1:53" x14ac:dyDescent="0.25">
      <c r="A643" s="5">
        <v>20</v>
      </c>
      <c r="B643" s="5">
        <v>42142673</v>
      </c>
      <c r="C643" s="5" t="s">
        <v>768</v>
      </c>
      <c r="D643" s="4" t="s">
        <v>757</v>
      </c>
      <c r="E643" s="4" t="s">
        <v>4</v>
      </c>
      <c r="F643" s="4" t="s">
        <v>7</v>
      </c>
      <c r="G643" s="4" t="s">
        <v>758</v>
      </c>
      <c r="H643" s="4" t="s">
        <v>761</v>
      </c>
      <c r="I643" s="12">
        <v>0.61018410000000001</v>
      </c>
      <c r="J643" s="13">
        <v>0.66457089999999996</v>
      </c>
      <c r="K643" s="13">
        <v>0.63356239999999997</v>
      </c>
      <c r="L643" s="13">
        <v>6.4834020000000006E-2</v>
      </c>
      <c r="M643" s="13">
        <v>2.2595879999999999E-2</v>
      </c>
      <c r="N643" s="12">
        <v>0.60274570000000005</v>
      </c>
      <c r="O643" s="2">
        <v>0.60477389999999998</v>
      </c>
      <c r="P643" s="2">
        <v>0.60151279999999996</v>
      </c>
      <c r="Q643" s="2">
        <v>3.2784340000000002E-2</v>
      </c>
      <c r="R643" s="2">
        <v>0.3873858</v>
      </c>
      <c r="S643" s="12">
        <v>0.68573410000000001</v>
      </c>
      <c r="T643" s="2">
        <v>0.63922829999999997</v>
      </c>
      <c r="U643" s="2">
        <v>0.65789529999999996</v>
      </c>
      <c r="V643" s="2">
        <v>8.9166850000000006E-2</v>
      </c>
      <c r="W643" s="2">
        <v>1.676776E-3</v>
      </c>
      <c r="X643" s="12">
        <v>0.56845349999999994</v>
      </c>
      <c r="Y643" s="2">
        <v>0.65076210000000001</v>
      </c>
      <c r="Z643" s="2">
        <v>0.60727549999999997</v>
      </c>
      <c r="AA643" s="2">
        <v>3.8547089999999999E-2</v>
      </c>
      <c r="AB643" s="2">
        <v>0.27697579999999999</v>
      </c>
      <c r="AC643" s="12">
        <v>0.62995009999999996</v>
      </c>
      <c r="AD643" s="2">
        <v>0.60087789999999996</v>
      </c>
      <c r="AE643" s="2">
        <v>0.61099170000000003</v>
      </c>
      <c r="AF643" s="2">
        <v>4.226328E-2</v>
      </c>
      <c r="AG643" s="2">
        <v>0.11462940000000001</v>
      </c>
      <c r="AH643" s="12">
        <v>0.61989119999999998</v>
      </c>
      <c r="AI643" s="2">
        <v>0.616286</v>
      </c>
      <c r="AJ643" s="2">
        <v>0.61370800000000003</v>
      </c>
      <c r="AK643" s="2">
        <v>4.4979499999999999E-2</v>
      </c>
      <c r="AL643" s="2">
        <v>9.3605069999999999E-2</v>
      </c>
      <c r="AM643" s="12">
        <v>0.60195880000000002</v>
      </c>
      <c r="AN643" s="13">
        <v>0.56427450000000001</v>
      </c>
      <c r="AO643" s="13">
        <v>0.64444159999999995</v>
      </c>
      <c r="AP643" s="13">
        <v>0.59353520000000004</v>
      </c>
      <c r="AQ643" s="13">
        <v>0.59850650000000005</v>
      </c>
      <c r="AR643" s="13">
        <v>2.9778010000000001E-2</v>
      </c>
      <c r="AS643" s="15">
        <v>0.1671291</v>
      </c>
      <c r="AT643" s="12">
        <v>0.63929619999999998</v>
      </c>
      <c r="AU643" s="13">
        <v>0.60483520000000002</v>
      </c>
      <c r="AV643" s="13">
        <v>0.6330462</v>
      </c>
      <c r="AW643" s="13">
        <v>0.62033050000000001</v>
      </c>
      <c r="AX643" s="13">
        <v>0.62176629999999999</v>
      </c>
      <c r="AY643" s="13">
        <v>5.3037920000000002E-2</v>
      </c>
      <c r="AZ643" s="15">
        <v>5.101413E-3</v>
      </c>
      <c r="BA643" s="18">
        <v>0.56657625</v>
      </c>
    </row>
    <row r="644" spans="1:53" x14ac:dyDescent="0.25">
      <c r="A644" s="5">
        <v>20</v>
      </c>
      <c r="B644" s="5">
        <v>42142699</v>
      </c>
      <c r="C644" s="5" t="s">
        <v>769</v>
      </c>
      <c r="D644" s="4" t="s">
        <v>757</v>
      </c>
      <c r="E644" s="4" t="s">
        <v>4</v>
      </c>
      <c r="F644" s="4" t="s">
        <v>7</v>
      </c>
      <c r="G644" s="4" t="s">
        <v>758</v>
      </c>
      <c r="H644" s="4" t="s">
        <v>761</v>
      </c>
      <c r="I644" s="12">
        <v>0.65654100000000004</v>
      </c>
      <c r="J644" s="13">
        <v>0.64966930000000001</v>
      </c>
      <c r="K644" s="13">
        <v>0.6506904</v>
      </c>
      <c r="L644" s="13">
        <v>4.2468390000000002E-2</v>
      </c>
      <c r="M644" s="13">
        <v>7.9584100000000005E-2</v>
      </c>
      <c r="N644" s="12">
        <v>0.62747379999999997</v>
      </c>
      <c r="O644" s="2">
        <v>0.60595410000000005</v>
      </c>
      <c r="P644" s="2">
        <v>0.61523969999999994</v>
      </c>
      <c r="Q644" s="2">
        <v>7.0178059999999997E-3</v>
      </c>
      <c r="R644" s="2">
        <v>0.91067580000000004</v>
      </c>
      <c r="S644" s="12">
        <v>0.68049409999999999</v>
      </c>
      <c r="T644" s="2">
        <v>0.64236420000000005</v>
      </c>
      <c r="U644" s="2">
        <v>0.65874120000000003</v>
      </c>
      <c r="V644" s="2">
        <v>5.0519269999999998E-2</v>
      </c>
      <c r="W644" s="2">
        <v>5.6706760000000002E-2</v>
      </c>
      <c r="X644" s="12">
        <v>0.68634450000000002</v>
      </c>
      <c r="Y644" s="2">
        <v>0.66619139999999999</v>
      </c>
      <c r="Z644" s="2">
        <v>0.67397510000000005</v>
      </c>
      <c r="AA644" s="2">
        <v>6.575309E-2</v>
      </c>
      <c r="AB644" s="2">
        <v>7.2688140000000002E-3</v>
      </c>
      <c r="AC644" s="12">
        <v>0.67742259999999999</v>
      </c>
      <c r="AD644" s="2">
        <v>0.63428479999999998</v>
      </c>
      <c r="AE644" s="2">
        <v>0.65265550000000006</v>
      </c>
      <c r="AF644" s="2">
        <v>4.4433590000000002E-2</v>
      </c>
      <c r="AG644" s="2">
        <v>5.7452639999999999E-2</v>
      </c>
      <c r="AH644" s="12">
        <v>0.65056009999999997</v>
      </c>
      <c r="AI644" s="2">
        <v>0.67471899999999996</v>
      </c>
      <c r="AJ644" s="2">
        <v>0.65935489999999997</v>
      </c>
      <c r="AK644" s="2">
        <v>5.1132950000000003E-2</v>
      </c>
      <c r="AL644" s="2">
        <v>2.5174249999999999E-2</v>
      </c>
      <c r="AM644" s="12">
        <v>0.67255240000000005</v>
      </c>
      <c r="AN644" s="13">
        <v>0.64639139999999995</v>
      </c>
      <c r="AO644" s="13">
        <v>0.64543070000000002</v>
      </c>
      <c r="AP644" s="13">
        <v>0.61225059999999998</v>
      </c>
      <c r="AQ644" s="13">
        <v>0.64184989999999997</v>
      </c>
      <c r="AR644" s="13">
        <v>3.3627900000000002E-2</v>
      </c>
      <c r="AS644" s="15">
        <v>5.2893460000000003E-2</v>
      </c>
      <c r="AT644" s="12">
        <v>0.64545140000000001</v>
      </c>
      <c r="AU644" s="13">
        <v>0.66073970000000004</v>
      </c>
      <c r="AV644" s="13">
        <v>0.67372569999999998</v>
      </c>
      <c r="AW644" s="13">
        <v>0.65378970000000003</v>
      </c>
      <c r="AX644" s="13">
        <v>0.6561593</v>
      </c>
      <c r="AY644" s="13">
        <v>4.7937399999999998E-2</v>
      </c>
      <c r="AZ644" s="15">
        <v>3.5990570000000001E-3</v>
      </c>
      <c r="BA644" s="18">
        <v>0.60709305000000002</v>
      </c>
    </row>
    <row r="645" spans="1:53" x14ac:dyDescent="0.25">
      <c r="A645" s="5">
        <v>20</v>
      </c>
      <c r="B645" s="5">
        <v>42142751</v>
      </c>
      <c r="C645" s="5" t="s">
        <v>770</v>
      </c>
      <c r="D645" s="4" t="s">
        <v>757</v>
      </c>
      <c r="E645" s="4" t="s">
        <v>4</v>
      </c>
      <c r="F645" s="4" t="s">
        <v>7</v>
      </c>
      <c r="G645" s="4" t="s">
        <v>758</v>
      </c>
      <c r="H645" s="4" t="s">
        <v>761</v>
      </c>
      <c r="I645" s="12">
        <v>0.70525660000000001</v>
      </c>
      <c r="J645" s="13">
        <v>0.66501200000000005</v>
      </c>
      <c r="K645" s="13">
        <v>0.6868957</v>
      </c>
      <c r="L645" s="13">
        <v>8.7486259999999996E-2</v>
      </c>
      <c r="M645" s="13">
        <v>3.502392E-2</v>
      </c>
      <c r="N645" s="12">
        <v>0.7110881</v>
      </c>
      <c r="O645" s="2">
        <v>0.7029976</v>
      </c>
      <c r="P645" s="2">
        <v>0.71578810000000004</v>
      </c>
      <c r="Q645" s="2">
        <v>0.1166374</v>
      </c>
      <c r="R645" s="2">
        <v>5.6079729999999996E-3</v>
      </c>
      <c r="S645" s="12">
        <v>0.737541</v>
      </c>
      <c r="T645" s="2">
        <v>0.71793620000000002</v>
      </c>
      <c r="U645" s="2">
        <v>0.73586180000000001</v>
      </c>
      <c r="V645" s="2">
        <v>0.1359514</v>
      </c>
      <c r="W645" s="2">
        <v>1.196973E-3</v>
      </c>
      <c r="X645" s="12">
        <v>0.69415059999999995</v>
      </c>
      <c r="Y645" s="2">
        <v>0.76780680000000001</v>
      </c>
      <c r="Z645" s="2">
        <v>0.72951029999999994</v>
      </c>
      <c r="AA645" s="2">
        <v>0.13017590000000001</v>
      </c>
      <c r="AB645" s="2">
        <v>1.9770009999999999E-3</v>
      </c>
      <c r="AC645" s="12">
        <v>0.70935579999999998</v>
      </c>
      <c r="AD645" s="2">
        <v>0.72503890000000004</v>
      </c>
      <c r="AE645" s="2">
        <v>0.70657559999999997</v>
      </c>
      <c r="AF645" s="2">
        <v>0.10843319999999999</v>
      </c>
      <c r="AG645" s="2">
        <v>4.9173990000000002E-3</v>
      </c>
      <c r="AH645" s="12">
        <v>0.71229819999999999</v>
      </c>
      <c r="AI645" s="2">
        <v>0.78104260000000003</v>
      </c>
      <c r="AJ645" s="2">
        <v>0.74741610000000003</v>
      </c>
      <c r="AK645" s="2">
        <v>0.1490406</v>
      </c>
      <c r="AL645" s="2">
        <v>2.40487E-4</v>
      </c>
      <c r="AM645" s="12">
        <v>0.75068829999999998</v>
      </c>
      <c r="AN645" s="13">
        <v>0.69554329999999998</v>
      </c>
      <c r="AO645" s="13">
        <v>0.73234840000000001</v>
      </c>
      <c r="AP645" s="13">
        <v>0.69510139999999998</v>
      </c>
      <c r="AQ645" s="13">
        <v>0.72901550000000004</v>
      </c>
      <c r="AR645" s="13">
        <v>0.1297384</v>
      </c>
      <c r="AS645" s="15">
        <v>6.6100000000000002E-6</v>
      </c>
      <c r="AT645" s="12">
        <v>0.6982583</v>
      </c>
      <c r="AU645" s="13">
        <v>0.69899069999999996</v>
      </c>
      <c r="AV645" s="13">
        <v>0.699743</v>
      </c>
      <c r="AW645" s="13">
        <v>0.74314740000000001</v>
      </c>
      <c r="AX645" s="13">
        <v>0.72126950000000001</v>
      </c>
      <c r="AY645" s="13">
        <v>0.12259730000000001</v>
      </c>
      <c r="AZ645" s="15">
        <v>2.26E-5</v>
      </c>
      <c r="BA645" s="18">
        <v>0.59396300000000002</v>
      </c>
    </row>
    <row r="646" spans="1:53" x14ac:dyDescent="0.25">
      <c r="A646" s="5">
        <v>20</v>
      </c>
      <c r="B646" s="5">
        <v>42142766</v>
      </c>
      <c r="C646" s="5" t="s">
        <v>771</v>
      </c>
      <c r="D646" s="4" t="s">
        <v>757</v>
      </c>
      <c r="E646" s="4" t="s">
        <v>4</v>
      </c>
      <c r="F646" s="4" t="s">
        <v>7</v>
      </c>
      <c r="G646" s="4" t="s">
        <v>758</v>
      </c>
      <c r="H646" s="4" t="s">
        <v>761</v>
      </c>
      <c r="I646" s="12">
        <v>0.61907449999999997</v>
      </c>
      <c r="J646" s="13">
        <v>0.64040359999999996</v>
      </c>
      <c r="K646" s="13">
        <v>0.62691620000000003</v>
      </c>
      <c r="L646" s="13">
        <v>7.6916429999999994E-2</v>
      </c>
      <c r="M646" s="13">
        <v>4.5158209999999997E-3</v>
      </c>
      <c r="N646" s="12">
        <v>0.62984910000000005</v>
      </c>
      <c r="O646" s="2">
        <v>0.62769090000000005</v>
      </c>
      <c r="P646" s="2">
        <v>0.62657600000000002</v>
      </c>
      <c r="Q646" s="2">
        <v>7.6576169999999999E-2</v>
      </c>
      <c r="R646" s="2">
        <v>5.2259350000000001E-3</v>
      </c>
      <c r="S646" s="12">
        <v>0.64507820000000005</v>
      </c>
      <c r="T646" s="2">
        <v>0.64971809999999997</v>
      </c>
      <c r="U646" s="2">
        <v>0.64439349999999995</v>
      </c>
      <c r="V646" s="2">
        <v>9.4393679999999994E-2</v>
      </c>
      <c r="W646" s="2">
        <v>4.48916E-4</v>
      </c>
      <c r="X646" s="12">
        <v>0.61101139999999998</v>
      </c>
      <c r="Y646" s="2">
        <v>0.67321989999999998</v>
      </c>
      <c r="Z646" s="2">
        <v>0.63947469999999995</v>
      </c>
      <c r="AA646" s="2">
        <v>8.9474899999999996E-2</v>
      </c>
      <c r="AB646" s="2">
        <v>1.4869289999999999E-3</v>
      </c>
      <c r="AC646" s="12">
        <v>0.61868999999999996</v>
      </c>
      <c r="AD646" s="2">
        <v>0.59119670000000002</v>
      </c>
      <c r="AE646" s="2">
        <v>0.601441</v>
      </c>
      <c r="AF646" s="2">
        <v>5.1441210000000001E-2</v>
      </c>
      <c r="AG646" s="2">
        <v>4.2352149999999998E-2</v>
      </c>
      <c r="AH646" s="12">
        <v>0.61315679999999995</v>
      </c>
      <c r="AI646" s="2">
        <v>0.57730440000000005</v>
      </c>
      <c r="AJ646" s="2">
        <v>0.59237019999999996</v>
      </c>
      <c r="AK646" s="2">
        <v>4.2370320000000003E-2</v>
      </c>
      <c r="AL646" s="2">
        <v>0.1111109</v>
      </c>
      <c r="AM646" s="12">
        <v>0.57205189999999995</v>
      </c>
      <c r="AN646" s="13">
        <v>0.64347500000000002</v>
      </c>
      <c r="AO646" s="13">
        <v>0.63050300000000004</v>
      </c>
      <c r="AP646" s="13">
        <v>0.59967090000000001</v>
      </c>
      <c r="AQ646" s="13">
        <v>0.60952450000000002</v>
      </c>
      <c r="AR646" s="13">
        <v>5.9524750000000001E-2</v>
      </c>
      <c r="AS646" s="15">
        <v>1.746566E-3</v>
      </c>
      <c r="AT646" s="12">
        <v>0.63811110000000004</v>
      </c>
      <c r="AU646" s="13">
        <v>0.63615980000000005</v>
      </c>
      <c r="AV646" s="13">
        <v>0.62055800000000005</v>
      </c>
      <c r="AW646" s="13">
        <v>0.6187317</v>
      </c>
      <c r="AX646" s="13">
        <v>0.62637080000000001</v>
      </c>
      <c r="AY646" s="13">
        <v>7.6371040000000001E-2</v>
      </c>
      <c r="AZ646" s="15">
        <v>4.3300000000000002E-5</v>
      </c>
      <c r="BA646" s="18">
        <v>0.54836375000000004</v>
      </c>
    </row>
    <row r="647" spans="1:53" x14ac:dyDescent="0.25">
      <c r="A647" s="5">
        <v>20</v>
      </c>
      <c r="B647" s="5">
        <v>42142784</v>
      </c>
      <c r="C647" s="5" t="s">
        <v>772</v>
      </c>
      <c r="D647" s="4" t="s">
        <v>757</v>
      </c>
      <c r="E647" s="4" t="s">
        <v>4</v>
      </c>
      <c r="F647" s="4" t="s">
        <v>7</v>
      </c>
      <c r="G647" s="4" t="s">
        <v>758</v>
      </c>
      <c r="H647" s="4" t="s">
        <v>761</v>
      </c>
      <c r="I647" s="12">
        <v>0.58023210000000003</v>
      </c>
      <c r="J647" s="13">
        <v>0.62805160000000004</v>
      </c>
      <c r="K647" s="13">
        <v>0.60102889999999998</v>
      </c>
      <c r="L647" s="13">
        <v>8.1819020000000006E-2</v>
      </c>
      <c r="M647" s="13">
        <v>0.36594179999999998</v>
      </c>
      <c r="N647" s="12">
        <v>0.63117749999999995</v>
      </c>
      <c r="O647" s="2">
        <v>0.5918949</v>
      </c>
      <c r="P647" s="2">
        <v>0.60886289999999998</v>
      </c>
      <c r="Q647" s="2">
        <v>8.9653010000000005E-2</v>
      </c>
      <c r="R647" s="2">
        <v>0.46516360000000001</v>
      </c>
      <c r="S647" s="12">
        <v>0.63592230000000005</v>
      </c>
      <c r="T647" s="2">
        <v>0.63341970000000003</v>
      </c>
      <c r="U647" s="2">
        <v>0.63068000000000002</v>
      </c>
      <c r="V647" s="2">
        <v>0.1114701</v>
      </c>
      <c r="W647" s="2">
        <v>0.2676732</v>
      </c>
      <c r="X647" s="12">
        <v>0.58574700000000002</v>
      </c>
      <c r="Y647" s="2">
        <v>0.6454531</v>
      </c>
      <c r="Z647" s="2">
        <v>0.61275100000000005</v>
      </c>
      <c r="AA647" s="2">
        <v>9.3541109999999997E-2</v>
      </c>
      <c r="AB647" s="2">
        <v>0.38178580000000001</v>
      </c>
      <c r="AC647" s="12">
        <v>0.63081620000000005</v>
      </c>
      <c r="AD647" s="2">
        <v>0.59901899999999997</v>
      </c>
      <c r="AE647" s="2">
        <v>0.61013139999999999</v>
      </c>
      <c r="AF647" s="2">
        <v>9.0921489999999994E-2</v>
      </c>
      <c r="AG647" s="2">
        <v>0.2846709</v>
      </c>
      <c r="AH647" s="12">
        <v>0.58866300000000005</v>
      </c>
      <c r="AI647" s="2">
        <v>0.62611839999999996</v>
      </c>
      <c r="AJ647" s="2">
        <v>0.60324169999999999</v>
      </c>
      <c r="AK647" s="2">
        <v>8.4031759999999997E-2</v>
      </c>
      <c r="AL647" s="2">
        <v>0.35577370000000003</v>
      </c>
      <c r="AM647" s="12">
        <v>0.58942660000000002</v>
      </c>
      <c r="AN647" s="13">
        <v>0.59656070000000005</v>
      </c>
      <c r="AO647" s="13">
        <v>0.60870809999999997</v>
      </c>
      <c r="AP647" s="13">
        <v>0.61040459999999996</v>
      </c>
      <c r="AQ647" s="13">
        <v>0.5985741</v>
      </c>
      <c r="AR647" s="13">
        <v>7.9364169999999998E-2</v>
      </c>
      <c r="AS647" s="15">
        <v>0.20232649999999999</v>
      </c>
      <c r="AT647" s="12">
        <v>0.5820341</v>
      </c>
      <c r="AU647" s="13">
        <v>0.60917569999999999</v>
      </c>
      <c r="AV647" s="13">
        <v>0.43975019999999998</v>
      </c>
      <c r="AW647" s="13">
        <v>0.63721099999999997</v>
      </c>
      <c r="AX647" s="13">
        <v>0.56523670000000004</v>
      </c>
      <c r="AY647" s="13">
        <v>4.6026839999999999E-2</v>
      </c>
      <c r="AZ647" s="15">
        <v>0.51023220000000002</v>
      </c>
      <c r="BA647" s="18">
        <v>0.51977695000000002</v>
      </c>
    </row>
    <row r="648" spans="1:53" x14ac:dyDescent="0.25">
      <c r="A648" s="5">
        <v>20</v>
      </c>
      <c r="B648" s="5">
        <v>42142847</v>
      </c>
      <c r="C648" s="5" t="s">
        <v>773</v>
      </c>
      <c r="D648" s="4" t="s">
        <v>757</v>
      </c>
      <c r="E648" s="4" t="s">
        <v>4</v>
      </c>
      <c r="F648" s="4" t="s">
        <v>7</v>
      </c>
      <c r="G648" s="4" t="s">
        <v>758</v>
      </c>
      <c r="H648" s="4" t="s">
        <v>761</v>
      </c>
      <c r="I648" s="12">
        <v>0.6604894</v>
      </c>
      <c r="J648" s="13">
        <v>0.65506850000000005</v>
      </c>
      <c r="K648" s="13">
        <v>0.65278009999999997</v>
      </c>
      <c r="L648" s="13">
        <v>0.12780259999999999</v>
      </c>
      <c r="M648" s="13">
        <v>9.4773140000000006E-3</v>
      </c>
      <c r="N648" s="12">
        <v>0.67400879999999996</v>
      </c>
      <c r="O648" s="2">
        <v>0.69052230000000003</v>
      </c>
      <c r="P648" s="2">
        <v>0.68373689999999998</v>
      </c>
      <c r="Q648" s="2">
        <v>0.15887290000000001</v>
      </c>
      <c r="R648" s="2">
        <v>1.5377050000000001E-3</v>
      </c>
      <c r="S648" s="12">
        <v>0.70100249999999997</v>
      </c>
      <c r="T648" s="2">
        <v>0.69590370000000001</v>
      </c>
      <c r="U648" s="2">
        <v>0.69881150000000003</v>
      </c>
      <c r="V648" s="2">
        <v>0.17338149999999999</v>
      </c>
      <c r="W648" s="2">
        <v>5.3697599999999999E-4</v>
      </c>
      <c r="X648" s="12">
        <v>0.66224260000000001</v>
      </c>
      <c r="Y648" s="2">
        <v>0.76691730000000002</v>
      </c>
      <c r="Z648" s="2">
        <v>0.70734269999999999</v>
      </c>
      <c r="AA648" s="2">
        <v>0.182475</v>
      </c>
      <c r="AB648" s="2">
        <v>3.8268800000000001E-4</v>
      </c>
      <c r="AC648" s="12">
        <v>0.69208499999999995</v>
      </c>
      <c r="AD648" s="2">
        <v>0.71213369999999998</v>
      </c>
      <c r="AE648" s="2">
        <v>0.6871678</v>
      </c>
      <c r="AF648" s="2">
        <v>0.1636358</v>
      </c>
      <c r="AG648" s="2">
        <v>5.8267200000000001E-4</v>
      </c>
      <c r="AH648" s="12">
        <v>0.67452100000000004</v>
      </c>
      <c r="AI648" s="2">
        <v>0.71644969999999997</v>
      </c>
      <c r="AJ648" s="2">
        <v>0.68637990000000004</v>
      </c>
      <c r="AK648" s="2">
        <v>0.1625991</v>
      </c>
      <c r="AL648" s="2">
        <v>5.8294900000000003E-4</v>
      </c>
      <c r="AM648" s="12">
        <v>0.70855559999999995</v>
      </c>
      <c r="AN648" s="13">
        <v>0.65508500000000003</v>
      </c>
      <c r="AO648" s="13">
        <v>0.6784983</v>
      </c>
      <c r="AP648" s="13">
        <v>0.65901259999999995</v>
      </c>
      <c r="AQ648" s="13">
        <v>0.67818540000000005</v>
      </c>
      <c r="AR648" s="13">
        <v>0.1533535</v>
      </c>
      <c r="AS648" s="15">
        <v>6.5799999999999997E-6</v>
      </c>
      <c r="AT648" s="12">
        <v>0.66298599999999996</v>
      </c>
      <c r="AU648" s="13">
        <v>0.67847769999999996</v>
      </c>
      <c r="AV648" s="13">
        <v>0.6700294</v>
      </c>
      <c r="AW648" s="13">
        <v>0.68236810000000003</v>
      </c>
      <c r="AX648" s="13">
        <v>0.6786565</v>
      </c>
      <c r="AY648" s="13">
        <v>0.1544287</v>
      </c>
      <c r="AZ648" s="15">
        <v>1.0000000000000001E-5</v>
      </c>
      <c r="BA648" s="18">
        <v>0.51697085000000009</v>
      </c>
    </row>
    <row r="649" spans="1:53" x14ac:dyDescent="0.25">
      <c r="A649" s="5">
        <v>20</v>
      </c>
      <c r="B649" s="5">
        <v>42142852</v>
      </c>
      <c r="C649" s="5" t="s">
        <v>774</v>
      </c>
      <c r="D649" s="4" t="s">
        <v>757</v>
      </c>
      <c r="E649" s="4" t="s">
        <v>3</v>
      </c>
      <c r="F649" s="4" t="s">
        <v>7</v>
      </c>
      <c r="G649" s="4" t="s">
        <v>758</v>
      </c>
      <c r="H649" s="4" t="s">
        <v>761</v>
      </c>
      <c r="I649" s="12">
        <v>0.62893259999999995</v>
      </c>
      <c r="J649" s="13">
        <v>0.67366040000000005</v>
      </c>
      <c r="K649" s="13">
        <v>0.64408989999999999</v>
      </c>
      <c r="L649" s="13">
        <v>0.1058886</v>
      </c>
      <c r="M649" s="13">
        <v>5.1901879999999997E-2</v>
      </c>
      <c r="N649" s="12">
        <v>0.65951490000000002</v>
      </c>
      <c r="O649" s="2">
        <v>0.66607510000000003</v>
      </c>
      <c r="P649" s="2">
        <v>0.65949400000000002</v>
      </c>
      <c r="Q649" s="2">
        <v>0.1214611</v>
      </c>
      <c r="R649" s="2">
        <v>3.5667690000000002E-2</v>
      </c>
      <c r="S649" s="12">
        <v>0.70793229999999996</v>
      </c>
      <c r="T649" s="2">
        <v>0.6991967</v>
      </c>
      <c r="U649" s="2">
        <v>0.70091870000000001</v>
      </c>
      <c r="V649" s="2">
        <v>0.1623589</v>
      </c>
      <c r="W649" s="2">
        <v>3.9864849999999997E-3</v>
      </c>
      <c r="X649" s="12">
        <v>0.66267810000000005</v>
      </c>
      <c r="Y649" s="2">
        <v>0.71474360000000003</v>
      </c>
      <c r="Z649" s="2">
        <v>0.67595680000000002</v>
      </c>
      <c r="AA649" s="2">
        <v>0.13791490000000001</v>
      </c>
      <c r="AB649" s="2">
        <v>1.3492179999999999E-2</v>
      </c>
      <c r="AC649" s="12">
        <v>0.74072020000000005</v>
      </c>
      <c r="AD649" s="2">
        <v>0.72528519999999996</v>
      </c>
      <c r="AE649" s="2">
        <v>0.71660820000000003</v>
      </c>
      <c r="AF649" s="2">
        <v>0.17986940000000001</v>
      </c>
      <c r="AG649" s="2">
        <v>6.3800599999999999E-4</v>
      </c>
      <c r="AH649" s="12">
        <v>0.68287810000000004</v>
      </c>
      <c r="AI649" s="2">
        <v>0.700905</v>
      </c>
      <c r="AJ649" s="2">
        <v>0.67615230000000004</v>
      </c>
      <c r="AK649" s="2">
        <v>0.13913110000000001</v>
      </c>
      <c r="AL649" s="2">
        <v>6.5730449999999996E-3</v>
      </c>
      <c r="AM649" s="12">
        <v>0.68096049999999997</v>
      </c>
      <c r="AN649" s="13">
        <v>0.62784010000000001</v>
      </c>
      <c r="AO649" s="13">
        <v>0.65369290000000002</v>
      </c>
      <c r="AP649" s="13">
        <v>0.68235299999999999</v>
      </c>
      <c r="AQ649" s="13">
        <v>0.66052409999999995</v>
      </c>
      <c r="AR649" s="13">
        <v>0.1225111</v>
      </c>
      <c r="AS649" s="15">
        <v>7.3280299999999997E-4</v>
      </c>
      <c r="AT649" s="12">
        <v>0.63720019999999999</v>
      </c>
      <c r="AU649" s="13">
        <v>0.66089240000000005</v>
      </c>
      <c r="AV649" s="13">
        <v>0.61132640000000005</v>
      </c>
      <c r="AW649" s="13">
        <v>0.71219719999999997</v>
      </c>
      <c r="AX649" s="13">
        <v>0.65643229999999997</v>
      </c>
      <c r="AY649" s="13">
        <v>0.1190343</v>
      </c>
      <c r="AZ649" s="15">
        <v>1.6409809999999999E-3</v>
      </c>
      <c r="BA649" s="18">
        <v>0.52896104999999993</v>
      </c>
    </row>
    <row r="650" spans="1:53" x14ac:dyDescent="0.25">
      <c r="A650" s="5">
        <v>20</v>
      </c>
      <c r="B650" s="5">
        <v>42142897</v>
      </c>
      <c r="C650" s="5" t="s">
        <v>775</v>
      </c>
      <c r="D650" s="4" t="s">
        <v>757</v>
      </c>
      <c r="E650" s="4" t="s">
        <v>3</v>
      </c>
      <c r="F650" s="4" t="s">
        <v>7</v>
      </c>
      <c r="G650" s="4" t="s">
        <v>758</v>
      </c>
      <c r="H650" s="4" t="s">
        <v>761</v>
      </c>
      <c r="I650" s="12">
        <v>0.67721520000000002</v>
      </c>
      <c r="J650" s="13">
        <v>0.68013630000000003</v>
      </c>
      <c r="K650" s="13">
        <v>0.66901949999999999</v>
      </c>
      <c r="L650" s="13">
        <v>0.140093</v>
      </c>
      <c r="M650" s="13">
        <v>7.999262E-3</v>
      </c>
      <c r="N650" s="12">
        <v>0.637687</v>
      </c>
      <c r="O650" s="2">
        <v>0.61563100000000004</v>
      </c>
      <c r="P650" s="2">
        <v>0.61754600000000004</v>
      </c>
      <c r="Q650" s="2">
        <v>8.8708460000000003E-2</v>
      </c>
      <c r="R650" s="2">
        <v>0.1428458</v>
      </c>
      <c r="S650" s="12">
        <v>0.71464649999999996</v>
      </c>
      <c r="T650" s="2">
        <v>0.67593250000000005</v>
      </c>
      <c r="U650" s="2">
        <v>0.68839260000000002</v>
      </c>
      <c r="V650" s="2">
        <v>0.15903690000000001</v>
      </c>
      <c r="W650" s="2">
        <v>3.3232219999999998E-3</v>
      </c>
      <c r="X650" s="12">
        <v>0.69645080000000004</v>
      </c>
      <c r="Y650" s="2">
        <v>0.74666169999999998</v>
      </c>
      <c r="Z650" s="2">
        <v>0.710534</v>
      </c>
      <c r="AA650" s="2">
        <v>0.18166360000000001</v>
      </c>
      <c r="AB650" s="2">
        <v>5.8048099999999999E-4</v>
      </c>
      <c r="AC650" s="12">
        <v>0.70927759999999995</v>
      </c>
      <c r="AD650" s="2">
        <v>0.70483709999999999</v>
      </c>
      <c r="AE650" s="2">
        <v>0.68611690000000003</v>
      </c>
      <c r="AF650" s="2">
        <v>0.15862409999999999</v>
      </c>
      <c r="AG650" s="2">
        <v>1.560674E-3</v>
      </c>
      <c r="AH650" s="12">
        <v>0.64746130000000002</v>
      </c>
      <c r="AI650" s="2">
        <v>0.67370989999999997</v>
      </c>
      <c r="AJ650" s="2">
        <v>0.64325359999999998</v>
      </c>
      <c r="AK650" s="2">
        <v>0.11548</v>
      </c>
      <c r="AL650" s="2">
        <v>2.0430159999999999E-2</v>
      </c>
      <c r="AM650" s="12">
        <v>0.68008179999999996</v>
      </c>
      <c r="AN650" s="13">
        <v>0.61107120000000004</v>
      </c>
      <c r="AO650" s="13">
        <v>0.60753950000000001</v>
      </c>
      <c r="AP650" s="13">
        <v>0.66970529999999995</v>
      </c>
      <c r="AQ650" s="13">
        <v>0.63861769999999995</v>
      </c>
      <c r="AR650" s="13">
        <v>0.10981340000000001</v>
      </c>
      <c r="AS650" s="15">
        <v>1.8043429999999999E-3</v>
      </c>
      <c r="AT650" s="12">
        <v>0.61600489999999997</v>
      </c>
      <c r="AU650" s="13">
        <v>0.62161370000000005</v>
      </c>
      <c r="AV650" s="13">
        <v>0.66313169999999999</v>
      </c>
      <c r="AW650" s="13">
        <v>0.68459429999999999</v>
      </c>
      <c r="AX650" s="13">
        <v>0.64548079999999997</v>
      </c>
      <c r="AY650" s="13">
        <v>0.1172202</v>
      </c>
      <c r="AZ650" s="15">
        <v>1.098077E-3</v>
      </c>
      <c r="BA650" s="18">
        <v>0.52102365000000006</v>
      </c>
    </row>
    <row r="651" spans="1:53" x14ac:dyDescent="0.25">
      <c r="A651" s="5">
        <v>20</v>
      </c>
      <c r="B651" s="5">
        <v>42142947</v>
      </c>
      <c r="C651" s="5" t="s">
        <v>776</v>
      </c>
      <c r="D651" s="4" t="s">
        <v>757</v>
      </c>
      <c r="E651" s="4" t="s">
        <v>3</v>
      </c>
      <c r="F651" s="4" t="s">
        <v>7</v>
      </c>
      <c r="G651" s="4" t="s">
        <v>758</v>
      </c>
      <c r="H651" s="4" t="s">
        <v>761</v>
      </c>
      <c r="I651" s="12">
        <v>0.63850059999999997</v>
      </c>
      <c r="J651" s="13">
        <v>0.62006859999999997</v>
      </c>
      <c r="K651" s="13">
        <v>0.60757399999999995</v>
      </c>
      <c r="L651" s="13">
        <v>7.7310379999999998E-2</v>
      </c>
      <c r="M651" s="13">
        <v>0.46378360000000002</v>
      </c>
      <c r="N651" s="12">
        <v>0.6045566</v>
      </c>
      <c r="O651" s="2">
        <v>0.71947450000000002</v>
      </c>
      <c r="P651" s="2">
        <v>0.64371469999999997</v>
      </c>
      <c r="Q651" s="2">
        <v>0.11356040000000001</v>
      </c>
      <c r="R651" s="2">
        <v>0.38943420000000001</v>
      </c>
      <c r="S651" s="12">
        <v>0.61456310000000003</v>
      </c>
      <c r="T651" s="2">
        <v>0.65905950000000002</v>
      </c>
      <c r="U651" s="2">
        <v>0.61262709999999998</v>
      </c>
      <c r="V651" s="2">
        <v>8.1889699999999996E-2</v>
      </c>
      <c r="W651" s="2">
        <v>0.4986661</v>
      </c>
      <c r="X651" s="12">
        <v>0.61431409999999997</v>
      </c>
      <c r="Y651" s="2">
        <v>0.67946709999999999</v>
      </c>
      <c r="Z651" s="2">
        <v>0.61900750000000004</v>
      </c>
      <c r="AA651" s="2">
        <v>8.8749159999999994E-2</v>
      </c>
      <c r="AB651" s="2">
        <v>0.48684729999999998</v>
      </c>
      <c r="AC651" s="12">
        <v>0.62718600000000002</v>
      </c>
      <c r="AD651" s="2">
        <v>0.64686999999999995</v>
      </c>
      <c r="AE651" s="2">
        <v>0.59702630000000001</v>
      </c>
      <c r="AF651" s="2">
        <v>6.7982169999999995E-2</v>
      </c>
      <c r="AG651" s="2">
        <v>0.49990400000000002</v>
      </c>
      <c r="AH651" s="12">
        <v>0.62916669999999997</v>
      </c>
      <c r="AI651" s="2">
        <v>0.59108090000000002</v>
      </c>
      <c r="AJ651" s="2">
        <v>0.57937839999999996</v>
      </c>
      <c r="AK651" s="2">
        <v>5.0232409999999998E-2</v>
      </c>
      <c r="AL651" s="2">
        <v>0.67910530000000002</v>
      </c>
      <c r="AM651" s="12">
        <v>0.64501310000000001</v>
      </c>
      <c r="AN651" s="13">
        <v>0.6061415</v>
      </c>
      <c r="AO651" s="13">
        <v>0.63500679999999998</v>
      </c>
      <c r="AP651" s="13">
        <v>0.59986550000000005</v>
      </c>
      <c r="AQ651" s="13">
        <v>0.60933360000000003</v>
      </c>
      <c r="AR651" s="13">
        <v>7.9156870000000004E-2</v>
      </c>
      <c r="AS651" s="15">
        <v>0.27158789999999999</v>
      </c>
      <c r="AT651" s="12">
        <v>0.58588739999999995</v>
      </c>
      <c r="AU651" s="13">
        <v>0.68304500000000001</v>
      </c>
      <c r="AV651" s="13">
        <v>0.65181409999999995</v>
      </c>
      <c r="AW651" s="13">
        <v>0.68910260000000001</v>
      </c>
      <c r="AX651" s="13">
        <v>0.64246519999999996</v>
      </c>
      <c r="AY651" s="13">
        <v>0.11277529999999999</v>
      </c>
      <c r="AZ651" s="15">
        <v>8.7926229999999994E-2</v>
      </c>
      <c r="BA651" s="18">
        <v>0.52428649999999999</v>
      </c>
    </row>
    <row r="652" spans="1:53" x14ac:dyDescent="0.25">
      <c r="A652" s="5">
        <v>20</v>
      </c>
      <c r="B652" s="5">
        <v>42142995</v>
      </c>
      <c r="C652" s="5" t="s">
        <v>777</v>
      </c>
      <c r="D652" s="4" t="s">
        <v>757</v>
      </c>
      <c r="E652" s="4" t="s">
        <v>3</v>
      </c>
      <c r="F652" s="4" t="s">
        <v>7</v>
      </c>
      <c r="G652" s="4" t="s">
        <v>758</v>
      </c>
      <c r="H652" s="4" t="s">
        <v>761</v>
      </c>
      <c r="I652" s="12">
        <v>0.73517790000000005</v>
      </c>
      <c r="J652" s="13">
        <v>0.63410080000000002</v>
      </c>
      <c r="K652" s="13">
        <v>0.66768320000000003</v>
      </c>
      <c r="L652" s="13">
        <v>9.452932E-2</v>
      </c>
      <c r="M652" s="13">
        <v>9.7002790000000005E-2</v>
      </c>
      <c r="N652" s="12">
        <v>0.74193549999999997</v>
      </c>
      <c r="O652" s="2">
        <v>0.64433620000000003</v>
      </c>
      <c r="P652" s="2">
        <v>0.68042709999999995</v>
      </c>
      <c r="Q652" s="2">
        <v>0.1075029</v>
      </c>
      <c r="R652" s="2">
        <v>8.4954429999999997E-2</v>
      </c>
      <c r="S652" s="12">
        <v>0.64531360000000004</v>
      </c>
      <c r="T652" s="2">
        <v>0.70238860000000003</v>
      </c>
      <c r="U652" s="2">
        <v>0.65554769999999996</v>
      </c>
      <c r="V652" s="2">
        <v>8.1997920000000002E-2</v>
      </c>
      <c r="W652" s="2">
        <v>0.21310490000000001</v>
      </c>
      <c r="X652" s="12">
        <v>0.68231439999999999</v>
      </c>
      <c r="Y652" s="2">
        <v>0.77185179999999998</v>
      </c>
      <c r="Z652" s="2">
        <v>0.70458160000000003</v>
      </c>
      <c r="AA652" s="2">
        <v>0.13153480000000001</v>
      </c>
      <c r="AB652" s="2">
        <v>2.062073E-2</v>
      </c>
      <c r="AC652" s="12">
        <v>0.71512379999999998</v>
      </c>
      <c r="AD652" s="2">
        <v>0.72301579999999999</v>
      </c>
      <c r="AE652" s="2">
        <v>0.68021410000000004</v>
      </c>
      <c r="AF652" s="2">
        <v>0.1084871</v>
      </c>
      <c r="AG652" s="2">
        <v>3.832725E-2</v>
      </c>
      <c r="AH652" s="12">
        <v>0.65073289999999995</v>
      </c>
      <c r="AI652" s="2">
        <v>0.66755799999999998</v>
      </c>
      <c r="AJ652" s="2">
        <v>0.62925739999999997</v>
      </c>
      <c r="AK652" s="2">
        <v>5.7191249999999999E-2</v>
      </c>
      <c r="AL652" s="2">
        <v>0.33055699999999999</v>
      </c>
      <c r="AM652" s="12">
        <v>0.74257430000000002</v>
      </c>
      <c r="AN652" s="13">
        <v>0.69584239999999997</v>
      </c>
      <c r="AO652" s="13">
        <v>0.65839320000000001</v>
      </c>
      <c r="AP652" s="13">
        <v>0.64841110000000002</v>
      </c>
      <c r="AQ652" s="13">
        <v>0.67671789999999998</v>
      </c>
      <c r="AR652" s="13">
        <v>0.1037182</v>
      </c>
      <c r="AS652" s="15">
        <v>4.662256E-3</v>
      </c>
      <c r="AT652" s="12">
        <v>0.63066829999999996</v>
      </c>
      <c r="AU652" s="13">
        <v>0.64709519999999998</v>
      </c>
      <c r="AV652" s="13">
        <v>0.75051650000000003</v>
      </c>
      <c r="AW652" s="13">
        <v>0.67594940000000003</v>
      </c>
      <c r="AX652" s="13">
        <v>0.67000599999999999</v>
      </c>
      <c r="AY652" s="13">
        <v>9.7618339999999998E-2</v>
      </c>
      <c r="AZ652" s="15">
        <v>1.2957990000000001E-2</v>
      </c>
      <c r="BA652" s="18">
        <v>0.56383325000000006</v>
      </c>
    </row>
    <row r="653" spans="1:53" x14ac:dyDescent="0.25">
      <c r="A653" s="5">
        <v>20</v>
      </c>
      <c r="B653" s="5">
        <v>42143015</v>
      </c>
      <c r="C653" s="5" t="s">
        <v>778</v>
      </c>
      <c r="D653" s="4" t="s">
        <v>757</v>
      </c>
      <c r="E653" s="4" t="s">
        <v>3</v>
      </c>
      <c r="F653" s="4" t="s">
        <v>7</v>
      </c>
      <c r="G653" s="4" t="s">
        <v>758</v>
      </c>
      <c r="H653" s="4" t="s">
        <v>761</v>
      </c>
      <c r="I653" s="12">
        <v>0.68090059999999997</v>
      </c>
      <c r="J653" s="13">
        <v>0.6919575</v>
      </c>
      <c r="K653" s="13">
        <v>0.65095380000000003</v>
      </c>
      <c r="L653" s="13">
        <v>3.1463810000000002E-2</v>
      </c>
      <c r="M653" s="13">
        <v>0.68136090000000005</v>
      </c>
      <c r="N653" s="12">
        <v>0.72120039999999996</v>
      </c>
      <c r="O653" s="2">
        <v>0.60128329999999997</v>
      </c>
      <c r="P653" s="2">
        <v>0.63923509999999995</v>
      </c>
      <c r="Q653" s="2">
        <v>2.003075E-2</v>
      </c>
      <c r="R653" s="2">
        <v>0.89973559999999997</v>
      </c>
      <c r="S653" s="12">
        <v>0.625641</v>
      </c>
      <c r="T653" s="2">
        <v>0.68837590000000004</v>
      </c>
      <c r="U653" s="2">
        <v>0.63015290000000002</v>
      </c>
      <c r="V653" s="2">
        <v>1.030821E-2</v>
      </c>
      <c r="W653" s="2">
        <v>0.92576709999999995</v>
      </c>
      <c r="X653" s="12">
        <v>0.67204839999999999</v>
      </c>
      <c r="Y653" s="2">
        <v>0.70782279999999997</v>
      </c>
      <c r="Z653" s="2">
        <v>0.65576800000000002</v>
      </c>
      <c r="AA653" s="2">
        <v>3.6285320000000003E-2</v>
      </c>
      <c r="AB653" s="2">
        <v>0.70356640000000004</v>
      </c>
      <c r="AC653" s="12">
        <v>0.60209919999999995</v>
      </c>
      <c r="AD653" s="2">
        <v>0.66018659999999996</v>
      </c>
      <c r="AE653" s="2">
        <v>0.58902759999999998</v>
      </c>
      <c r="AF653" s="2">
        <v>-2.912874E-2</v>
      </c>
      <c r="AG653" s="2">
        <v>0.69087980000000004</v>
      </c>
      <c r="AH653" s="12">
        <v>0.67045460000000001</v>
      </c>
      <c r="AI653" s="2">
        <v>0.70300750000000001</v>
      </c>
      <c r="AJ653" s="2">
        <v>0.64987609999999996</v>
      </c>
      <c r="AK653" s="2">
        <v>3.1364379999999997E-2</v>
      </c>
      <c r="AL653" s="2">
        <v>0.69471249999999996</v>
      </c>
      <c r="AM653" s="12">
        <v>0.59774680000000002</v>
      </c>
      <c r="AN653" s="13">
        <v>0.63559969999999999</v>
      </c>
      <c r="AO653" s="13">
        <v>0.63679620000000003</v>
      </c>
      <c r="AP653" s="13">
        <v>0.64526749999999999</v>
      </c>
      <c r="AQ653" s="13">
        <v>0.6164927</v>
      </c>
      <c r="AR653" s="13">
        <v>-2.9134410000000001E-3</v>
      </c>
      <c r="AS653" s="15">
        <v>0.96748369999999995</v>
      </c>
      <c r="AT653" s="12">
        <v>0.67198179999999996</v>
      </c>
      <c r="AU653" s="13">
        <v>0.71665599999999996</v>
      </c>
      <c r="AV653" s="13">
        <v>0.63137849999999995</v>
      </c>
      <c r="AW653" s="13">
        <v>0.63199099999999997</v>
      </c>
      <c r="AX653" s="13">
        <v>0.65493500000000004</v>
      </c>
      <c r="AY653" s="13">
        <v>3.6145910000000003E-2</v>
      </c>
      <c r="AZ653" s="15">
        <v>0.46674589999999999</v>
      </c>
      <c r="BA653" s="18">
        <v>0.61316504999999999</v>
      </c>
    </row>
    <row r="654" spans="1:53" x14ac:dyDescent="0.25">
      <c r="A654" s="5">
        <v>20</v>
      </c>
      <c r="B654" s="5">
        <v>42143045</v>
      </c>
      <c r="C654" s="5" t="s">
        <v>779</v>
      </c>
      <c r="D654" s="4" t="s">
        <v>757</v>
      </c>
      <c r="E654" s="4" t="s">
        <v>3</v>
      </c>
      <c r="F654" s="4" t="s">
        <v>7</v>
      </c>
      <c r="G654" s="4" t="s">
        <v>758</v>
      </c>
      <c r="H654" s="4" t="s">
        <v>761</v>
      </c>
      <c r="I654" s="12">
        <v>0.50371750000000004</v>
      </c>
      <c r="J654" s="13">
        <v>0.54910709999999996</v>
      </c>
      <c r="K654" s="13">
        <v>0.49842180000000003</v>
      </c>
      <c r="L654" s="13">
        <v>2.052126E-3</v>
      </c>
      <c r="M654" s="13">
        <v>0.98413810000000002</v>
      </c>
      <c r="N654" s="12">
        <v>0.47745670000000001</v>
      </c>
      <c r="O654" s="2">
        <v>0.46053769999999999</v>
      </c>
      <c r="P654" s="2">
        <v>0.44300929999999999</v>
      </c>
      <c r="Q654" s="2">
        <v>-5.3301359999999999E-2</v>
      </c>
      <c r="R654" s="2">
        <v>0.60920359999999996</v>
      </c>
      <c r="S654" s="12">
        <v>0.53120000000000001</v>
      </c>
      <c r="T654" s="2">
        <v>0.6</v>
      </c>
      <c r="U654" s="2">
        <v>0.53551780000000004</v>
      </c>
      <c r="V654" s="2">
        <v>3.8789879999999999E-2</v>
      </c>
      <c r="W654" s="2">
        <v>0.66541220000000001</v>
      </c>
      <c r="X654" s="12">
        <v>0.55555560000000004</v>
      </c>
      <c r="Y654" s="2">
        <v>0.64252869999999995</v>
      </c>
      <c r="Z654" s="2">
        <v>0.56489560000000005</v>
      </c>
      <c r="AA654" s="2">
        <v>6.8644140000000006E-2</v>
      </c>
      <c r="AB654" s="2">
        <v>0.39958870000000002</v>
      </c>
      <c r="AC654" s="12">
        <v>0.56826569999999998</v>
      </c>
      <c r="AD654" s="2">
        <v>0.56242119999999995</v>
      </c>
      <c r="AE654" s="2">
        <v>0.52561400000000003</v>
      </c>
      <c r="AF654" s="2">
        <v>3.074675E-2</v>
      </c>
      <c r="AG654" s="2">
        <v>0.67905159999999998</v>
      </c>
      <c r="AH654" s="12">
        <v>0.56262429999999997</v>
      </c>
      <c r="AI654" s="2">
        <v>0.61639339999999998</v>
      </c>
      <c r="AJ654" s="2">
        <v>0.55217499999999997</v>
      </c>
      <c r="AK654" s="2">
        <v>5.7030999999999998E-2</v>
      </c>
      <c r="AL654" s="2">
        <v>0.42391869999999998</v>
      </c>
      <c r="AM654" s="12">
        <v>0.63216779999999995</v>
      </c>
      <c r="AN654" s="13">
        <v>0.49898369999999997</v>
      </c>
      <c r="AO654" s="13">
        <v>0.48439179999999998</v>
      </c>
      <c r="AP654" s="13">
        <v>0.51576809999999995</v>
      </c>
      <c r="AQ654" s="13">
        <v>0.51244909999999999</v>
      </c>
      <c r="AR654" s="13">
        <v>1.628551E-2</v>
      </c>
      <c r="AS654" s="15">
        <v>0.79644079999999995</v>
      </c>
      <c r="AT654" s="12">
        <v>0.50365629999999995</v>
      </c>
      <c r="AU654" s="13">
        <v>0.5577396</v>
      </c>
      <c r="AV654" s="13">
        <v>0.5562549</v>
      </c>
      <c r="AW654" s="13">
        <v>0.55604399999999998</v>
      </c>
      <c r="AX654" s="13">
        <v>0.53200380000000003</v>
      </c>
      <c r="AY654" s="13">
        <v>3.6382060000000001E-2</v>
      </c>
      <c r="AZ654" s="15">
        <v>0.46838469999999999</v>
      </c>
      <c r="BA654" s="18">
        <v>0.48365459999999999</v>
      </c>
    </row>
    <row r="655" spans="1:53" x14ac:dyDescent="0.25">
      <c r="A655" s="5">
        <v>20</v>
      </c>
      <c r="B655" s="5">
        <v>42143080</v>
      </c>
      <c r="C655" s="5" t="s">
        <v>780</v>
      </c>
      <c r="D655" s="4" t="s">
        <v>757</v>
      </c>
      <c r="E655" s="4" t="s">
        <v>12</v>
      </c>
      <c r="F655" s="4" t="s">
        <v>7</v>
      </c>
      <c r="G655" s="4" t="s">
        <v>758</v>
      </c>
      <c r="H655" s="4" t="s">
        <v>761</v>
      </c>
      <c r="I655" s="12">
        <v>0.77287510000000004</v>
      </c>
      <c r="J655" s="13">
        <v>0.69351459999999998</v>
      </c>
      <c r="K655" s="13">
        <v>0.72416239999999998</v>
      </c>
      <c r="L655" s="13">
        <v>7.8983869999999998E-2</v>
      </c>
      <c r="M655" s="13">
        <v>0.2231486</v>
      </c>
      <c r="N655" s="12">
        <v>0.68363640000000003</v>
      </c>
      <c r="O655" s="2">
        <v>0.69827930000000005</v>
      </c>
      <c r="P655" s="2">
        <v>0.68550710000000004</v>
      </c>
      <c r="Q655" s="2">
        <v>4.0756920000000002E-2</v>
      </c>
      <c r="R655" s="2">
        <v>0.72801979999999999</v>
      </c>
      <c r="S655" s="12">
        <v>0.67292450000000004</v>
      </c>
      <c r="T655" s="2">
        <v>0.71516789999999997</v>
      </c>
      <c r="U655" s="2">
        <v>0.68685309999999999</v>
      </c>
      <c r="V655" s="2">
        <v>4.1305870000000001E-2</v>
      </c>
      <c r="W655" s="2">
        <v>0.62778339999999999</v>
      </c>
      <c r="X655" s="12">
        <v>0.70400940000000001</v>
      </c>
      <c r="Y655" s="2">
        <v>0.75925929999999997</v>
      </c>
      <c r="Z655" s="2">
        <v>0.71744850000000004</v>
      </c>
      <c r="AA655" s="2">
        <v>7.2351810000000003E-2</v>
      </c>
      <c r="AB655" s="2">
        <v>0.34760659999999999</v>
      </c>
      <c r="AC655" s="12">
        <v>0.75905509999999998</v>
      </c>
      <c r="AD655" s="2">
        <v>0.71793419999999997</v>
      </c>
      <c r="AE655" s="2">
        <v>0.70822459999999998</v>
      </c>
      <c r="AF655" s="2">
        <v>6.4397869999999996E-2</v>
      </c>
      <c r="AG655" s="2">
        <v>0.31504860000000001</v>
      </c>
      <c r="AH655" s="12">
        <v>0.76243899999999998</v>
      </c>
      <c r="AI655" s="2">
        <v>0.73786410000000002</v>
      </c>
      <c r="AJ655" s="2">
        <v>0.72984649999999995</v>
      </c>
      <c r="AK655" s="2">
        <v>8.563084E-2</v>
      </c>
      <c r="AL655" s="2">
        <v>0.1697524</v>
      </c>
      <c r="AM655" s="12">
        <v>0.7247133</v>
      </c>
      <c r="AN655" s="13">
        <v>0.72342300000000004</v>
      </c>
      <c r="AO655" s="13">
        <v>0.73289360000000003</v>
      </c>
      <c r="AP655" s="13">
        <v>0.68616529999999998</v>
      </c>
      <c r="AQ655" s="13">
        <v>0.71427249999999998</v>
      </c>
      <c r="AR655" s="13">
        <v>6.923493E-2</v>
      </c>
      <c r="AS655" s="15">
        <v>0.115297</v>
      </c>
      <c r="AT655" s="12">
        <v>0.72483980000000003</v>
      </c>
      <c r="AU655" s="13">
        <v>0.68290980000000001</v>
      </c>
      <c r="AV655" s="13">
        <v>0.71434109999999995</v>
      </c>
      <c r="AW655" s="13">
        <v>0.70629370000000002</v>
      </c>
      <c r="AX655" s="13">
        <v>0.70724089999999995</v>
      </c>
      <c r="AY655" s="13">
        <v>6.2859460000000006E-2</v>
      </c>
      <c r="AZ655" s="15">
        <v>0.15942780000000001</v>
      </c>
      <c r="BA655" s="18">
        <v>0.63489879999999999</v>
      </c>
    </row>
    <row r="656" spans="1:53" x14ac:dyDescent="0.25">
      <c r="A656" s="5">
        <v>20</v>
      </c>
      <c r="B656" s="5">
        <v>42143096</v>
      </c>
      <c r="C656" s="5" t="s">
        <v>781</v>
      </c>
      <c r="D656" s="4" t="s">
        <v>757</v>
      </c>
      <c r="E656" s="4" t="s">
        <v>12</v>
      </c>
      <c r="F656" s="4" t="s">
        <v>7</v>
      </c>
      <c r="G656" s="4" t="s">
        <v>758</v>
      </c>
      <c r="H656" s="4" t="s">
        <v>761</v>
      </c>
      <c r="I656" s="12">
        <v>0.72983480000000001</v>
      </c>
      <c r="J656" s="13">
        <v>0.69355710000000004</v>
      </c>
      <c r="K656" s="13">
        <v>0.70373759999999996</v>
      </c>
      <c r="L656" s="13">
        <v>9.0124289999999996E-2</v>
      </c>
      <c r="M656" s="13">
        <v>0.13025510000000001</v>
      </c>
      <c r="N656" s="12">
        <v>0.74923070000000003</v>
      </c>
      <c r="O656" s="2">
        <v>0.73463509999999999</v>
      </c>
      <c r="P656" s="2">
        <v>0.74611700000000003</v>
      </c>
      <c r="Q656" s="2">
        <v>0.1328241</v>
      </c>
      <c r="R656" s="2">
        <v>3.3277599999999997E-2</v>
      </c>
      <c r="S656" s="12">
        <v>0.7887324</v>
      </c>
      <c r="T656" s="2">
        <v>0.74965700000000002</v>
      </c>
      <c r="U656" s="2">
        <v>0.76723770000000002</v>
      </c>
      <c r="V656" s="2">
        <v>0.15324670000000001</v>
      </c>
      <c r="W656" s="2">
        <v>1.2240569999999999E-2</v>
      </c>
      <c r="X656" s="12">
        <v>0.75787400000000005</v>
      </c>
      <c r="Y656" s="2">
        <v>0.74088909999999997</v>
      </c>
      <c r="Z656" s="2">
        <v>0.73812759999999999</v>
      </c>
      <c r="AA656" s="2">
        <v>0.1246666</v>
      </c>
      <c r="AB656" s="2">
        <v>4.2956090000000002E-2</v>
      </c>
      <c r="AC656" s="12">
        <v>0.7331067</v>
      </c>
      <c r="AD656" s="2">
        <v>0.78300369999999997</v>
      </c>
      <c r="AE656" s="2">
        <v>0.73209519999999995</v>
      </c>
      <c r="AF656" s="2">
        <v>0.1198061</v>
      </c>
      <c r="AG656" s="2">
        <v>3.2139139999999997E-2</v>
      </c>
      <c r="AH656" s="12">
        <v>0.73472269999999995</v>
      </c>
      <c r="AI656" s="2">
        <v>0.76962540000000002</v>
      </c>
      <c r="AJ656" s="2">
        <v>0.73716660000000001</v>
      </c>
      <c r="AK656" s="2">
        <v>0.1245831</v>
      </c>
      <c r="AL656" s="2">
        <v>2.446168E-2</v>
      </c>
      <c r="AM656" s="12">
        <v>0.73979799999999996</v>
      </c>
      <c r="AN656" s="13">
        <v>0.67101829999999996</v>
      </c>
      <c r="AO656" s="13">
        <v>0.67954170000000003</v>
      </c>
      <c r="AP656" s="13">
        <v>0.77777779999999996</v>
      </c>
      <c r="AQ656" s="13">
        <v>0.71801360000000003</v>
      </c>
      <c r="AR656" s="13">
        <v>0.104589</v>
      </c>
      <c r="AS656" s="15">
        <v>9.5122290000000005E-3</v>
      </c>
      <c r="AT656" s="12">
        <v>0.65250960000000002</v>
      </c>
      <c r="AU656" s="13">
        <v>0.72459580000000001</v>
      </c>
      <c r="AV656" s="13">
        <v>0.72028389999999998</v>
      </c>
      <c r="AW656" s="13">
        <v>0.70397560000000003</v>
      </c>
      <c r="AX656" s="13">
        <v>0.70294809999999996</v>
      </c>
      <c r="AY656" s="13">
        <v>9.0093400000000004E-2</v>
      </c>
      <c r="AZ656" s="15">
        <v>2.6634669999999999E-2</v>
      </c>
      <c r="BA656" s="18">
        <v>0.60202244999999999</v>
      </c>
    </row>
    <row r="657" spans="1:53" x14ac:dyDescent="0.25">
      <c r="A657" s="5">
        <v>20</v>
      </c>
      <c r="B657" s="5">
        <v>42143174</v>
      </c>
      <c r="C657" s="5" t="s">
        <v>782</v>
      </c>
      <c r="D657" s="4" t="s">
        <v>757</v>
      </c>
      <c r="E657" s="4" t="s">
        <v>12</v>
      </c>
      <c r="F657" s="4" t="s">
        <v>7</v>
      </c>
      <c r="G657" s="4" t="s">
        <v>758</v>
      </c>
      <c r="H657" s="4" t="s">
        <v>761</v>
      </c>
      <c r="I657" s="12">
        <v>0.75005089999999996</v>
      </c>
      <c r="J657" s="13">
        <v>0.76726139999999998</v>
      </c>
      <c r="K657" s="13">
        <v>0.7649688</v>
      </c>
      <c r="L657" s="13">
        <v>0.1344206</v>
      </c>
      <c r="M657" s="13">
        <v>3.4448039999999999E-2</v>
      </c>
      <c r="N657" s="12">
        <v>0.80420380000000002</v>
      </c>
      <c r="O657" s="2">
        <v>0.75388880000000003</v>
      </c>
      <c r="P657" s="2">
        <v>0.79456340000000003</v>
      </c>
      <c r="Q657" s="2">
        <v>0.16441030000000001</v>
      </c>
      <c r="R657" s="2">
        <v>1.369542E-2</v>
      </c>
      <c r="S657" s="12">
        <v>0.79296460000000002</v>
      </c>
      <c r="T657" s="2">
        <v>0.77988780000000002</v>
      </c>
      <c r="U657" s="2">
        <v>0.79625610000000002</v>
      </c>
      <c r="V657" s="2">
        <v>0.16540170000000001</v>
      </c>
      <c r="W657" s="2">
        <v>1.3191E-2</v>
      </c>
      <c r="X657" s="12">
        <v>0.73797020000000002</v>
      </c>
      <c r="Y657" s="2">
        <v>0.82012490000000005</v>
      </c>
      <c r="Z657" s="2">
        <v>0.77949959999999996</v>
      </c>
      <c r="AA657" s="2">
        <v>0.14904510000000001</v>
      </c>
      <c r="AB657" s="2">
        <v>2.4615149999999999E-2</v>
      </c>
      <c r="AC657" s="12">
        <v>0.74981249999999999</v>
      </c>
      <c r="AD657" s="2">
        <v>0.77087289999999997</v>
      </c>
      <c r="AE657" s="2">
        <v>0.74957700000000005</v>
      </c>
      <c r="AF657" s="2">
        <v>0.1203727</v>
      </c>
      <c r="AG657" s="2">
        <v>4.7459460000000002E-2</v>
      </c>
      <c r="AH657" s="12">
        <v>0.78360059999999998</v>
      </c>
      <c r="AI657" s="2">
        <v>0.81208369999999996</v>
      </c>
      <c r="AJ657" s="2">
        <v>0.79886009999999996</v>
      </c>
      <c r="AK657" s="2">
        <v>0.16930690000000001</v>
      </c>
      <c r="AL657" s="2">
        <v>4.6667499999999999E-3</v>
      </c>
      <c r="AM657" s="12">
        <v>0.81455639999999996</v>
      </c>
      <c r="AN657" s="13">
        <v>0.76391929999999997</v>
      </c>
      <c r="AO657" s="13">
        <v>0.73863199999999996</v>
      </c>
      <c r="AP657" s="13">
        <v>0.75272439999999996</v>
      </c>
      <c r="AQ657" s="13">
        <v>0.77994479999999999</v>
      </c>
      <c r="AR657" s="13">
        <v>0.14958080000000001</v>
      </c>
      <c r="AS657" s="15">
        <v>4.3125999999999999E-4</v>
      </c>
      <c r="AT657" s="12">
        <v>0.73248530000000001</v>
      </c>
      <c r="AU657" s="13">
        <v>0.78595440000000005</v>
      </c>
      <c r="AV657" s="13">
        <v>0.76773270000000005</v>
      </c>
      <c r="AW657" s="13">
        <v>0.77549729999999995</v>
      </c>
      <c r="AX657" s="13">
        <v>0.78000449999999999</v>
      </c>
      <c r="AY657" s="13">
        <v>0.15019650000000001</v>
      </c>
      <c r="AZ657" s="15">
        <v>5.6990999999999997E-4</v>
      </c>
      <c r="BA657" s="18">
        <v>0.62105730000000003</v>
      </c>
    </row>
    <row r="658" spans="1:53" x14ac:dyDescent="0.25">
      <c r="A658" s="5">
        <v>20</v>
      </c>
      <c r="B658" s="5">
        <v>42143211</v>
      </c>
      <c r="C658" s="5" t="s">
        <v>783</v>
      </c>
      <c r="D658" s="4" t="s">
        <v>757</v>
      </c>
      <c r="E658" s="4" t="s">
        <v>2</v>
      </c>
      <c r="F658" s="4" t="s">
        <v>8</v>
      </c>
      <c r="G658" s="4" t="s">
        <v>758</v>
      </c>
      <c r="H658" s="4" t="s">
        <v>761</v>
      </c>
      <c r="I658" s="12">
        <v>0.59642770000000001</v>
      </c>
      <c r="J658" s="13">
        <v>0.59660250000000004</v>
      </c>
      <c r="K658" s="13">
        <v>0.59569910000000004</v>
      </c>
      <c r="L658" s="13">
        <v>3.8286809999999998E-2</v>
      </c>
      <c r="M658" s="13">
        <v>1.0052490000000001E-2</v>
      </c>
      <c r="N658" s="12">
        <v>0.58037729999999998</v>
      </c>
      <c r="O658" s="2">
        <v>0.59379369999999998</v>
      </c>
      <c r="P658" s="2">
        <v>0.58645409999999998</v>
      </c>
      <c r="Q658" s="2">
        <v>2.9041839999999999E-2</v>
      </c>
      <c r="R658" s="2">
        <v>7.7294909999999994E-2</v>
      </c>
      <c r="S658" s="12">
        <v>0.60886470000000004</v>
      </c>
      <c r="T658" s="2">
        <v>0.61690420000000001</v>
      </c>
      <c r="U658" s="2">
        <v>0.61190040000000001</v>
      </c>
      <c r="V658" s="2">
        <v>5.4488120000000001E-2</v>
      </c>
      <c r="W658" s="2">
        <v>2.6783599999999997E-4</v>
      </c>
      <c r="X658" s="12">
        <v>0.57858149999999997</v>
      </c>
      <c r="Y658" s="2">
        <v>0.61377930000000003</v>
      </c>
      <c r="Z658" s="2">
        <v>0.59545029999999999</v>
      </c>
      <c r="AA658" s="2">
        <v>3.803803E-2</v>
      </c>
      <c r="AB658" s="2">
        <v>1.6276269999999999E-2</v>
      </c>
      <c r="AC658" s="12">
        <v>0.60691859999999997</v>
      </c>
      <c r="AD658" s="2">
        <v>0.59509469999999998</v>
      </c>
      <c r="AE658" s="2">
        <v>0.5995528</v>
      </c>
      <c r="AF658" s="2">
        <v>4.2140480000000001E-2</v>
      </c>
      <c r="AG658" s="2">
        <v>2.374078E-3</v>
      </c>
      <c r="AH658" s="12">
        <v>0.59981110000000004</v>
      </c>
      <c r="AI658" s="2">
        <v>0.62188860000000001</v>
      </c>
      <c r="AJ658" s="2">
        <v>0.60943910000000001</v>
      </c>
      <c r="AK658" s="2">
        <v>5.2026860000000001E-2</v>
      </c>
      <c r="AL658" s="2">
        <v>2.9325999999999999E-4</v>
      </c>
      <c r="AM658" s="12">
        <v>0.62425909999999996</v>
      </c>
      <c r="AN658" s="13">
        <v>0.60675380000000001</v>
      </c>
      <c r="AO658" s="13">
        <v>0.61031049999999998</v>
      </c>
      <c r="AP658" s="13">
        <v>0.57631580000000004</v>
      </c>
      <c r="AQ658" s="13">
        <v>0.6034775</v>
      </c>
      <c r="AR658" s="13">
        <v>4.6065290000000002E-2</v>
      </c>
      <c r="AS658" s="15">
        <v>3.0300000000000001E-5</v>
      </c>
      <c r="AT658" s="12">
        <v>0.60958290000000004</v>
      </c>
      <c r="AU658" s="13">
        <v>0.61675979999999997</v>
      </c>
      <c r="AV658" s="13">
        <v>0.60493050000000004</v>
      </c>
      <c r="AW658" s="13">
        <v>0.60819979999999996</v>
      </c>
      <c r="AX658" s="13">
        <v>0.60906970000000005</v>
      </c>
      <c r="AY658" s="13">
        <v>5.1657450000000001E-2</v>
      </c>
      <c r="AZ658" s="15">
        <v>1.4300000000000001E-6</v>
      </c>
      <c r="BA658" s="18">
        <v>0.55612735000000002</v>
      </c>
    </row>
    <row r="659" spans="1:53" x14ac:dyDescent="0.25">
      <c r="A659" s="5">
        <v>20</v>
      </c>
      <c r="B659" s="5">
        <v>42143399</v>
      </c>
      <c r="C659" s="5" t="s">
        <v>784</v>
      </c>
      <c r="D659" s="4" t="s">
        <v>757</v>
      </c>
      <c r="E659" s="4" t="s">
        <v>2</v>
      </c>
      <c r="F659" s="4" t="s">
        <v>8</v>
      </c>
      <c r="G659" s="4" t="s">
        <v>758</v>
      </c>
      <c r="H659" s="4" t="s">
        <v>761</v>
      </c>
      <c r="I659" s="12">
        <v>0.75096629999999998</v>
      </c>
      <c r="J659" s="13">
        <v>0.75728430000000002</v>
      </c>
      <c r="K659" s="13">
        <v>0.74246449999999997</v>
      </c>
      <c r="L659" s="13">
        <v>7.4254650000000005E-2</v>
      </c>
      <c r="M659" s="13">
        <v>0.1103769</v>
      </c>
      <c r="N659" s="12">
        <v>0.76191640000000005</v>
      </c>
      <c r="O659" s="2">
        <v>0.75433839999999996</v>
      </c>
      <c r="P659" s="2">
        <v>0.74911119999999998</v>
      </c>
      <c r="Q659" s="2">
        <v>8.0901329999999994E-2</v>
      </c>
      <c r="R659" s="2">
        <v>0.12441439999999999</v>
      </c>
      <c r="S659" s="12">
        <v>0.82569479999999995</v>
      </c>
      <c r="T659" s="2">
        <v>0.75990150000000001</v>
      </c>
      <c r="U659" s="2">
        <v>0.77910550000000001</v>
      </c>
      <c r="V659" s="2">
        <v>0.1108956</v>
      </c>
      <c r="W659" s="2">
        <v>2.295883E-2</v>
      </c>
      <c r="X659" s="12">
        <v>0.7652523</v>
      </c>
      <c r="Y659" s="2">
        <v>0.76484949999999996</v>
      </c>
      <c r="Z659" s="2">
        <v>0.75453230000000004</v>
      </c>
      <c r="AA659" s="2">
        <v>8.6322529999999995E-2</v>
      </c>
      <c r="AB659" s="2">
        <v>7.9814700000000002E-2</v>
      </c>
      <c r="AC659" s="12">
        <v>0.74149659999999995</v>
      </c>
      <c r="AD659" s="2">
        <v>0.77597329999999998</v>
      </c>
      <c r="AE659" s="2">
        <v>0.7437956</v>
      </c>
      <c r="AF659" s="2">
        <v>7.5585819999999998E-2</v>
      </c>
      <c r="AG659" s="2">
        <v>8.6567439999999996E-2</v>
      </c>
      <c r="AH659" s="12">
        <v>0.7457627</v>
      </c>
      <c r="AI659" s="2">
        <v>0.77251300000000001</v>
      </c>
      <c r="AJ659" s="2">
        <v>0.74430580000000002</v>
      </c>
      <c r="AK659" s="2">
        <v>7.6095969999999999E-2</v>
      </c>
      <c r="AL659" s="2">
        <v>8.9537469999999994E-2</v>
      </c>
      <c r="AM659" s="12">
        <v>0.74681319999999995</v>
      </c>
      <c r="AN659" s="13">
        <v>0.76906699999999995</v>
      </c>
      <c r="AO659" s="13">
        <v>0.79065870000000005</v>
      </c>
      <c r="AP659" s="13">
        <v>0.80524669999999998</v>
      </c>
      <c r="AQ659" s="13">
        <v>0.76808080000000001</v>
      </c>
      <c r="AR659" s="13">
        <v>9.9870920000000002E-2</v>
      </c>
      <c r="AS659" s="15">
        <v>1.320599E-3</v>
      </c>
      <c r="AT659" s="12">
        <v>0.77379310000000001</v>
      </c>
      <c r="AU659" s="13">
        <v>0.80198020000000003</v>
      </c>
      <c r="AV659" s="13">
        <v>0.77541070000000001</v>
      </c>
      <c r="AW659" s="13">
        <v>0.75996680000000005</v>
      </c>
      <c r="AX659" s="13">
        <v>0.76906909999999995</v>
      </c>
      <c r="AY659" s="13">
        <v>0.1008593</v>
      </c>
      <c r="AZ659" s="15">
        <v>1.3331389999999999E-3</v>
      </c>
      <c r="BA659" s="18">
        <v>0.65815025000000005</v>
      </c>
    </row>
    <row r="660" spans="1:53" x14ac:dyDescent="0.25">
      <c r="A660" s="5">
        <v>20</v>
      </c>
      <c r="B660" s="5">
        <v>42143489</v>
      </c>
      <c r="C660" s="5" t="s">
        <v>785</v>
      </c>
      <c r="D660" s="4" t="s">
        <v>757</v>
      </c>
      <c r="E660" s="4" t="s">
        <v>9</v>
      </c>
      <c r="F660" s="4" t="s">
        <v>8</v>
      </c>
      <c r="G660" s="4" t="s">
        <v>758</v>
      </c>
      <c r="H660" s="4" t="s">
        <v>761</v>
      </c>
      <c r="I660" s="12">
        <v>0.76237790000000005</v>
      </c>
      <c r="J660" s="13">
        <v>0.73673829999999996</v>
      </c>
      <c r="K660" s="13">
        <v>0.75698200000000004</v>
      </c>
      <c r="L660" s="13">
        <v>0.1122358</v>
      </c>
      <c r="M660" s="13">
        <v>4.7408579999999999E-2</v>
      </c>
      <c r="N660" s="12">
        <v>0.78060719999999995</v>
      </c>
      <c r="O660" s="2">
        <v>0.69894520000000004</v>
      </c>
      <c r="P660" s="2">
        <v>0.75178769999999995</v>
      </c>
      <c r="Q660" s="2">
        <v>0.10745059999999999</v>
      </c>
      <c r="R660" s="2">
        <v>9.6916970000000005E-2</v>
      </c>
      <c r="S660" s="12">
        <v>0.76073219999999997</v>
      </c>
      <c r="T660" s="2">
        <v>0.76372870000000004</v>
      </c>
      <c r="U660" s="2">
        <v>0.77174500000000001</v>
      </c>
      <c r="V660" s="2">
        <v>0.12655939999999999</v>
      </c>
      <c r="W660" s="2">
        <v>3.4775649999999998E-2</v>
      </c>
      <c r="X660" s="12">
        <v>0.76739489999999999</v>
      </c>
      <c r="Y660" s="2">
        <v>0.81117850000000002</v>
      </c>
      <c r="Z660" s="2">
        <v>0.79303710000000005</v>
      </c>
      <c r="AA660" s="2">
        <v>0.1484366</v>
      </c>
      <c r="AB660" s="2">
        <v>1.001692E-2</v>
      </c>
      <c r="AC660" s="12">
        <v>0.75917769999999996</v>
      </c>
      <c r="AD660" s="2">
        <v>0.8251212</v>
      </c>
      <c r="AE660" s="2">
        <v>0.78744499999999995</v>
      </c>
      <c r="AF660" s="2">
        <v>0.14399600000000001</v>
      </c>
      <c r="AG660" s="2">
        <v>7.6210899999999996E-3</v>
      </c>
      <c r="AH660" s="12">
        <v>0.75388069999999996</v>
      </c>
      <c r="AI660" s="2">
        <v>0.82404809999999995</v>
      </c>
      <c r="AJ660" s="2">
        <v>0.79073680000000002</v>
      </c>
      <c r="AK660" s="2">
        <v>0.147036</v>
      </c>
      <c r="AL660" s="2">
        <v>6.4339929999999998E-3</v>
      </c>
      <c r="AM660" s="12">
        <v>0.78848059999999998</v>
      </c>
      <c r="AN660" s="13">
        <v>0.76036000000000004</v>
      </c>
      <c r="AO660" s="13">
        <v>0.76520560000000004</v>
      </c>
      <c r="AP660" s="13">
        <v>0.72671949999999996</v>
      </c>
      <c r="AQ660" s="13">
        <v>0.77292229999999995</v>
      </c>
      <c r="AR660" s="13">
        <v>0.1283232</v>
      </c>
      <c r="AS660" s="15">
        <v>6.2262699999999995E-4</v>
      </c>
      <c r="AT660" s="12">
        <v>0.75568979999999997</v>
      </c>
      <c r="AU660" s="13">
        <v>0.77726030000000002</v>
      </c>
      <c r="AV660" s="13">
        <v>0.76321070000000002</v>
      </c>
      <c r="AW660" s="13">
        <v>0.80263850000000003</v>
      </c>
      <c r="AX660" s="13">
        <v>0.79113840000000002</v>
      </c>
      <c r="AY660" s="13">
        <v>0.14725479999999999</v>
      </c>
      <c r="AZ660" s="15">
        <v>1.58481E-4</v>
      </c>
      <c r="BA660" s="18">
        <v>0.63176974999999991</v>
      </c>
    </row>
    <row r="661" spans="1:53" x14ac:dyDescent="0.25">
      <c r="A661" s="5">
        <v>20</v>
      </c>
      <c r="B661" s="5">
        <v>42143502</v>
      </c>
      <c r="C661" s="5" t="s">
        <v>786</v>
      </c>
      <c r="D661" s="4" t="s">
        <v>757</v>
      </c>
      <c r="E661" s="4" t="s">
        <v>9</v>
      </c>
      <c r="F661" s="4" t="s">
        <v>8</v>
      </c>
      <c r="G661" s="4" t="s">
        <v>758</v>
      </c>
      <c r="H661" s="4" t="s">
        <v>761</v>
      </c>
      <c r="I661" s="12">
        <v>0.63303330000000002</v>
      </c>
      <c r="J661" s="13">
        <v>0.63830070000000005</v>
      </c>
      <c r="K661" s="13">
        <v>0.63266909999999998</v>
      </c>
      <c r="L661" s="13">
        <v>7.1218009999999998E-2</v>
      </c>
      <c r="M661" s="13">
        <v>0.13391839999999999</v>
      </c>
      <c r="N661" s="12">
        <v>0.65115480000000003</v>
      </c>
      <c r="O661" s="2">
        <v>0.60237309999999999</v>
      </c>
      <c r="P661" s="2">
        <v>0.62452790000000002</v>
      </c>
      <c r="Q661" s="2">
        <v>6.3076770000000004E-2</v>
      </c>
      <c r="R661" s="2">
        <v>0.30240010000000001</v>
      </c>
      <c r="S661" s="12">
        <v>0.61056509999999997</v>
      </c>
      <c r="T661" s="2">
        <v>0.62244339999999998</v>
      </c>
      <c r="U661" s="2">
        <v>0.61383600000000005</v>
      </c>
      <c r="V661" s="2">
        <v>5.2384920000000001E-2</v>
      </c>
      <c r="W661" s="2">
        <v>0.36469849999999998</v>
      </c>
      <c r="X661" s="12">
        <v>0.60876790000000003</v>
      </c>
      <c r="Y661" s="2">
        <v>0.63973740000000001</v>
      </c>
      <c r="Z661" s="2">
        <v>0.62166169999999998</v>
      </c>
      <c r="AA661" s="2">
        <v>6.0210630000000001E-2</v>
      </c>
      <c r="AB661" s="2">
        <v>0.28728969999999998</v>
      </c>
      <c r="AC661" s="12">
        <v>0.62976580000000004</v>
      </c>
      <c r="AD661" s="2">
        <v>0.61926870000000001</v>
      </c>
      <c r="AE661" s="2">
        <v>0.62035739999999995</v>
      </c>
      <c r="AF661" s="2">
        <v>5.890629E-2</v>
      </c>
      <c r="AG661" s="2">
        <v>0.203823</v>
      </c>
      <c r="AH661" s="12">
        <v>0.57237459999999996</v>
      </c>
      <c r="AI661" s="2">
        <v>0.68720999999999999</v>
      </c>
      <c r="AJ661" s="2">
        <v>0.62606059999999997</v>
      </c>
      <c r="AK661" s="2">
        <v>6.4609529999999998E-2</v>
      </c>
      <c r="AL661" s="2">
        <v>0.19536129999999999</v>
      </c>
      <c r="AM661" s="12">
        <v>0.65122250000000004</v>
      </c>
      <c r="AN661" s="13">
        <v>0.67184719999999998</v>
      </c>
      <c r="AO661" s="13">
        <v>0.66382859999999999</v>
      </c>
      <c r="AP661" s="13">
        <v>0.6673481</v>
      </c>
      <c r="AQ661" s="13">
        <v>0.66030319999999998</v>
      </c>
      <c r="AR661" s="13">
        <v>9.8852110000000007E-2</v>
      </c>
      <c r="AS661" s="15">
        <v>1.4789639999999999E-3</v>
      </c>
      <c r="AT661" s="12">
        <v>0.63217809999999997</v>
      </c>
      <c r="AU661" s="13">
        <v>0.67031980000000002</v>
      </c>
      <c r="AV661" s="13">
        <v>0.66498069999999998</v>
      </c>
      <c r="AW661" s="13">
        <v>0.66111109999999995</v>
      </c>
      <c r="AX661" s="13">
        <v>0.65448090000000003</v>
      </c>
      <c r="AY661" s="13">
        <v>9.3029860000000006E-2</v>
      </c>
      <c r="AZ661" s="15">
        <v>3.4772589999999999E-3</v>
      </c>
      <c r="BA661" s="18">
        <v>0.55239970000000005</v>
      </c>
    </row>
    <row r="662" spans="1:53" x14ac:dyDescent="0.25">
      <c r="A662" s="5">
        <v>20</v>
      </c>
      <c r="B662" s="5">
        <v>57413417</v>
      </c>
      <c r="C662" s="5" t="s">
        <v>787</v>
      </c>
      <c r="D662" s="4" t="s">
        <v>788</v>
      </c>
      <c r="E662" s="4" t="s">
        <v>9</v>
      </c>
      <c r="F662" s="4" t="s">
        <v>7</v>
      </c>
      <c r="G662" s="4" t="s">
        <v>789</v>
      </c>
      <c r="H662" s="4" t="s">
        <v>5</v>
      </c>
      <c r="I662" s="12">
        <v>0.81078419999999995</v>
      </c>
      <c r="J662" s="13">
        <v>0.81407030000000002</v>
      </c>
      <c r="K662" s="13">
        <v>0.83318219999999998</v>
      </c>
      <c r="L662" s="13">
        <v>0.10111299999999999</v>
      </c>
      <c r="M662" s="13">
        <v>3.5852119999999999E-3</v>
      </c>
      <c r="N662" s="12">
        <v>0.77542160000000004</v>
      </c>
      <c r="O662" s="2">
        <v>0.77417360000000002</v>
      </c>
      <c r="P662" s="2">
        <v>0.79629079999999997</v>
      </c>
      <c r="Q662" s="2">
        <v>6.4673270000000005E-2</v>
      </c>
      <c r="R662" s="2">
        <v>9.0238499999999999E-2</v>
      </c>
      <c r="S662" s="12">
        <v>0.76255110000000004</v>
      </c>
      <c r="T662" s="2">
        <v>0.73428599999999999</v>
      </c>
      <c r="U662" s="2">
        <v>0.76333110000000004</v>
      </c>
      <c r="V662" s="2">
        <v>3.0718450000000001E-2</v>
      </c>
      <c r="W662" s="2">
        <v>0.492807</v>
      </c>
      <c r="X662" s="12">
        <v>0.7862517</v>
      </c>
      <c r="Y662" s="2">
        <v>0.81003380000000003</v>
      </c>
      <c r="Z662" s="2">
        <v>0.80831160000000002</v>
      </c>
      <c r="AA662" s="2">
        <v>7.6294100000000004E-2</v>
      </c>
      <c r="AB662" s="2">
        <v>2.9801390000000001E-2</v>
      </c>
      <c r="AC662" s="12">
        <v>0.81188959999999999</v>
      </c>
      <c r="AD662" s="2">
        <v>0.80934130000000004</v>
      </c>
      <c r="AE662" s="2">
        <v>0.81558870000000006</v>
      </c>
      <c r="AF662" s="2">
        <v>8.4645269999999995E-2</v>
      </c>
      <c r="AG662" s="2">
        <v>7.9839349999999993E-3</v>
      </c>
      <c r="AH662" s="12">
        <v>0.79059829999999998</v>
      </c>
      <c r="AI662" s="2">
        <v>0.81392710000000001</v>
      </c>
      <c r="AJ662" s="2">
        <v>0.81387960000000004</v>
      </c>
      <c r="AK662" s="2">
        <v>8.26345E-2</v>
      </c>
      <c r="AL662" s="2">
        <v>1.236459E-2</v>
      </c>
      <c r="AM662" s="12">
        <v>0.81645100000000004</v>
      </c>
      <c r="AN662" s="13">
        <v>0.71950570000000003</v>
      </c>
      <c r="AO662" s="13">
        <v>0.74810840000000001</v>
      </c>
      <c r="AP662" s="13">
        <v>0.73002120000000004</v>
      </c>
      <c r="AQ662" s="13">
        <v>0.77073440000000004</v>
      </c>
      <c r="AR662" s="13">
        <v>3.8802400000000001E-2</v>
      </c>
      <c r="AS662" s="15">
        <v>0.1389138</v>
      </c>
      <c r="AT662" s="12">
        <v>0.74462119999999998</v>
      </c>
      <c r="AU662" s="13">
        <v>0.78337020000000002</v>
      </c>
      <c r="AV662" s="13">
        <v>0.76765609999999995</v>
      </c>
      <c r="AW662" s="13">
        <v>0.82099979999999995</v>
      </c>
      <c r="AX662" s="13">
        <v>0.80144110000000002</v>
      </c>
      <c r="AY662" s="13">
        <v>7.0158209999999999E-2</v>
      </c>
      <c r="AZ662" s="15">
        <v>3.8372229999999998E-3</v>
      </c>
      <c r="BA662" s="18">
        <v>0.73557340000000004</v>
      </c>
    </row>
    <row r="663" spans="1:53" x14ac:dyDescent="0.25">
      <c r="A663" s="5">
        <v>20</v>
      </c>
      <c r="B663" s="5">
        <v>57413436</v>
      </c>
      <c r="C663" s="5" t="s">
        <v>790</v>
      </c>
      <c r="D663" s="4" t="s">
        <v>788</v>
      </c>
      <c r="E663" s="4" t="s">
        <v>9</v>
      </c>
      <c r="F663" s="4" t="s">
        <v>7</v>
      </c>
      <c r="G663" s="4" t="s">
        <v>789</v>
      </c>
      <c r="H663" s="4" t="s">
        <v>5</v>
      </c>
      <c r="I663" s="12">
        <v>0.91083179999999997</v>
      </c>
      <c r="J663" s="13">
        <v>0.89121090000000003</v>
      </c>
      <c r="K663" s="13">
        <v>0.92739700000000003</v>
      </c>
      <c r="L663" s="13">
        <v>1.097455E-2</v>
      </c>
      <c r="M663" s="13">
        <v>0.52520610000000001</v>
      </c>
      <c r="N663" s="12">
        <v>0.89317559999999996</v>
      </c>
      <c r="O663" s="2">
        <v>0.89159540000000004</v>
      </c>
      <c r="P663" s="2">
        <v>0.92703029999999997</v>
      </c>
      <c r="Q663" s="2">
        <v>1.1319589999999999E-2</v>
      </c>
      <c r="R663" s="2">
        <v>0.67840739999999999</v>
      </c>
      <c r="S663" s="12">
        <v>0.91362469999999996</v>
      </c>
      <c r="T663" s="2">
        <v>0.90037020000000001</v>
      </c>
      <c r="U663" s="2">
        <v>0.93649170000000004</v>
      </c>
      <c r="V663" s="2">
        <v>1.953479E-2</v>
      </c>
      <c r="W663" s="2">
        <v>0.2902805</v>
      </c>
      <c r="X663" s="12">
        <v>0.90986849999999997</v>
      </c>
      <c r="Y663" s="2">
        <v>0.90697300000000003</v>
      </c>
      <c r="Z663" s="2">
        <v>0.92979009999999995</v>
      </c>
      <c r="AA663" s="2">
        <v>1.3376290000000001E-2</v>
      </c>
      <c r="AB663" s="2">
        <v>0.51625869999999996</v>
      </c>
      <c r="AC663" s="12">
        <v>0.89793310000000004</v>
      </c>
      <c r="AD663" s="2">
        <v>0.90830699999999998</v>
      </c>
      <c r="AE663" s="2">
        <v>0.91423589999999999</v>
      </c>
      <c r="AF663" s="2">
        <v>-1.332714E-3</v>
      </c>
      <c r="AG663" s="2">
        <v>0.95037349999999998</v>
      </c>
      <c r="AH663" s="12">
        <v>0.90124820000000005</v>
      </c>
      <c r="AI663" s="2">
        <v>0.91511149999999997</v>
      </c>
      <c r="AJ663" s="2">
        <v>0.92647400000000002</v>
      </c>
      <c r="AK663" s="2">
        <v>1.0460509999999999E-2</v>
      </c>
      <c r="AL663" s="2">
        <v>0.59095109999999995</v>
      </c>
      <c r="AM663" s="12">
        <v>0.92686360000000001</v>
      </c>
      <c r="AN663" s="13">
        <v>0.88013640000000004</v>
      </c>
      <c r="AO663" s="13">
        <v>0.88514210000000004</v>
      </c>
      <c r="AP663" s="13">
        <v>0.87396790000000002</v>
      </c>
      <c r="AQ663" s="13">
        <v>0.92178260000000001</v>
      </c>
      <c r="AR663" s="13">
        <v>5.5148330000000002E-3</v>
      </c>
      <c r="AS663" s="15">
        <v>0.70029520000000001</v>
      </c>
      <c r="AT663" s="12">
        <v>0.8818935</v>
      </c>
      <c r="AU663" s="13">
        <v>0.89008359999999997</v>
      </c>
      <c r="AV663" s="13">
        <v>0.89916090000000004</v>
      </c>
      <c r="AW663" s="13">
        <v>0.93287830000000005</v>
      </c>
      <c r="AX663" s="13">
        <v>0.93275079999999999</v>
      </c>
      <c r="AY663" s="13">
        <v>1.717811E-2</v>
      </c>
      <c r="AZ663" s="15">
        <v>0.12947239999999999</v>
      </c>
      <c r="BA663" s="18">
        <v>0.91617090000000001</v>
      </c>
    </row>
    <row r="664" spans="1:53" x14ac:dyDescent="0.25">
      <c r="A664" s="5">
        <v>20</v>
      </c>
      <c r="B664" s="5">
        <v>57413694</v>
      </c>
      <c r="C664" s="5" t="s">
        <v>791</v>
      </c>
      <c r="D664" s="4" t="s">
        <v>788</v>
      </c>
      <c r="E664" s="4" t="s">
        <v>9</v>
      </c>
      <c r="F664" s="4" t="s">
        <v>7</v>
      </c>
      <c r="G664" s="4" t="s">
        <v>789</v>
      </c>
      <c r="H664" s="4" t="s">
        <v>5</v>
      </c>
      <c r="I664" s="12">
        <v>0.93280949999999996</v>
      </c>
      <c r="J664" s="13">
        <v>0.92569089999999998</v>
      </c>
      <c r="K664" s="13">
        <v>0.95604069999999997</v>
      </c>
      <c r="L664" s="13">
        <v>-2.8864540000000001E-3</v>
      </c>
      <c r="M664" s="13">
        <v>0.86299610000000004</v>
      </c>
      <c r="N664" s="12">
        <v>0.93116069999999995</v>
      </c>
      <c r="O664" s="2">
        <v>0.91356680000000001</v>
      </c>
      <c r="P664" s="2">
        <v>0.9554127</v>
      </c>
      <c r="Q664" s="2">
        <v>-3.1164669999999999E-3</v>
      </c>
      <c r="R664" s="2">
        <v>0.92190450000000002</v>
      </c>
      <c r="S664" s="12">
        <v>0.94569800000000004</v>
      </c>
      <c r="T664" s="2">
        <v>0.92659179999999997</v>
      </c>
      <c r="U664" s="2">
        <v>0.96385469999999995</v>
      </c>
      <c r="V664" s="2">
        <v>4.8497549999999999E-3</v>
      </c>
      <c r="W664" s="2">
        <v>0.78741329999999998</v>
      </c>
      <c r="X664" s="12">
        <v>0.9521018</v>
      </c>
      <c r="Y664" s="2">
        <v>0.94084749999999995</v>
      </c>
      <c r="Z664" s="2">
        <v>0.96930039999999995</v>
      </c>
      <c r="AA664" s="2">
        <v>1.0583240000000001E-2</v>
      </c>
      <c r="AB664" s="2">
        <v>0.51305259999999997</v>
      </c>
      <c r="AC664" s="12">
        <v>0.93104659999999995</v>
      </c>
      <c r="AD664" s="2">
        <v>0.94752979999999998</v>
      </c>
      <c r="AE664" s="2">
        <v>0.95397080000000001</v>
      </c>
      <c r="AF664" s="2">
        <v>-4.6134319999999998E-3</v>
      </c>
      <c r="AG664" s="2">
        <v>0.74624040000000003</v>
      </c>
      <c r="AH664" s="12">
        <v>0.92435529999999999</v>
      </c>
      <c r="AI664" s="2">
        <v>0.95234859999999999</v>
      </c>
      <c r="AJ664" s="2">
        <v>0.95476249999999996</v>
      </c>
      <c r="AK664" s="2">
        <v>-3.9429089999999997E-3</v>
      </c>
      <c r="AL664" s="2">
        <v>0.8191813</v>
      </c>
      <c r="AM664" s="12">
        <v>0.93957020000000002</v>
      </c>
      <c r="AN664" s="13">
        <v>0.92497430000000003</v>
      </c>
      <c r="AO664" s="13">
        <v>0.93126350000000002</v>
      </c>
      <c r="AP664" s="13">
        <v>0.91972549999999997</v>
      </c>
      <c r="AQ664" s="13">
        <v>0.95805790000000002</v>
      </c>
      <c r="AR664" s="13">
        <v>-5.8551600000000001E-4</v>
      </c>
      <c r="AS664" s="15">
        <v>0.966028</v>
      </c>
      <c r="AT664" s="12">
        <v>0.90642230000000001</v>
      </c>
      <c r="AU664" s="13">
        <v>0.93132250000000005</v>
      </c>
      <c r="AV664" s="13">
        <v>0.9245101</v>
      </c>
      <c r="AW664" s="13">
        <v>0.95065920000000004</v>
      </c>
      <c r="AX664" s="13">
        <v>0.9584144</v>
      </c>
      <c r="AY664" s="13">
        <v>8.3169299999999997E-5</v>
      </c>
      <c r="AZ664" s="15">
        <v>0.99512449999999997</v>
      </c>
      <c r="BA664" s="18">
        <v>0.95900615</v>
      </c>
    </row>
    <row r="665" spans="1:53" x14ac:dyDescent="0.25">
      <c r="A665" s="5">
        <v>20</v>
      </c>
      <c r="B665" s="5">
        <v>57413698</v>
      </c>
      <c r="C665" s="5" t="s">
        <v>792</v>
      </c>
      <c r="D665" s="4" t="s">
        <v>788</v>
      </c>
      <c r="E665" s="4" t="s">
        <v>9</v>
      </c>
      <c r="F665" s="4" t="s">
        <v>7</v>
      </c>
      <c r="G665" s="4" t="s">
        <v>789</v>
      </c>
      <c r="H665" s="4" t="s">
        <v>5</v>
      </c>
      <c r="I665" s="12">
        <v>0.91641600000000001</v>
      </c>
      <c r="J665" s="13">
        <v>0.88419970000000003</v>
      </c>
      <c r="K665" s="13">
        <v>0.92107479999999997</v>
      </c>
      <c r="L665" s="13">
        <v>-2.4815750000000001E-2</v>
      </c>
      <c r="M665" s="13">
        <v>0.16491639999999999</v>
      </c>
      <c r="N665" s="12">
        <v>0.90303029999999995</v>
      </c>
      <c r="O665" s="2">
        <v>0.93267650000000002</v>
      </c>
      <c r="P665" s="2">
        <v>0.9475557</v>
      </c>
      <c r="Q665" s="2">
        <v>2.2254810000000001E-3</v>
      </c>
      <c r="R665" s="2">
        <v>0.96637969999999995</v>
      </c>
      <c r="S665" s="12">
        <v>0.90531119999999998</v>
      </c>
      <c r="T665" s="2">
        <v>0.91105349999999996</v>
      </c>
      <c r="U665" s="2">
        <v>0.93303760000000002</v>
      </c>
      <c r="V665" s="2">
        <v>-1.298856E-2</v>
      </c>
      <c r="W665" s="2">
        <v>0.55806579999999995</v>
      </c>
      <c r="X665" s="12">
        <v>0.90879869999999996</v>
      </c>
      <c r="Y665" s="2">
        <v>0.92452829999999997</v>
      </c>
      <c r="Z665" s="2">
        <v>0.93595030000000001</v>
      </c>
      <c r="AA665" s="2">
        <v>-9.7215170000000007E-3</v>
      </c>
      <c r="AB665" s="2">
        <v>0.71319259999999995</v>
      </c>
      <c r="AC665" s="12">
        <v>0.91878289999999996</v>
      </c>
      <c r="AD665" s="2">
        <v>0.90869180000000005</v>
      </c>
      <c r="AE665" s="2">
        <v>0.91914379999999996</v>
      </c>
      <c r="AF665" s="2">
        <v>-2.6173479999999999E-2</v>
      </c>
      <c r="AG665" s="2">
        <v>0.1202201</v>
      </c>
      <c r="AH665" s="12">
        <v>0.92357540000000005</v>
      </c>
      <c r="AI665" s="2">
        <v>0.91296540000000004</v>
      </c>
      <c r="AJ665" s="2">
        <v>0.92955480000000001</v>
      </c>
      <c r="AK665" s="2">
        <v>-1.603895E-2</v>
      </c>
      <c r="AL665" s="2">
        <v>0.4031516</v>
      </c>
      <c r="AM665" s="12">
        <v>0.9030688</v>
      </c>
      <c r="AN665" s="13">
        <v>0.90562750000000003</v>
      </c>
      <c r="AO665" s="13">
        <v>0.90007910000000002</v>
      </c>
      <c r="AP665" s="13">
        <v>0.89924879999999996</v>
      </c>
      <c r="AQ665" s="13">
        <v>0.92695740000000004</v>
      </c>
      <c r="AR665" s="13">
        <v>-1.8621229999999999E-2</v>
      </c>
      <c r="AS665" s="15">
        <v>0.1588609</v>
      </c>
      <c r="AT665" s="12">
        <v>0.88979070000000005</v>
      </c>
      <c r="AU665" s="13">
        <v>0.91485470000000002</v>
      </c>
      <c r="AV665" s="13">
        <v>0.91598190000000002</v>
      </c>
      <c r="AW665" s="13">
        <v>0.93384659999999997</v>
      </c>
      <c r="AX665" s="13">
        <v>0.94133909999999998</v>
      </c>
      <c r="AY665" s="13">
        <v>-3.7861990000000001E-3</v>
      </c>
      <c r="AZ665" s="15">
        <v>0.81680940000000002</v>
      </c>
      <c r="BA665" s="18">
        <v>0.94582379999999999</v>
      </c>
    </row>
    <row r="666" spans="1:53" x14ac:dyDescent="0.25">
      <c r="A666" s="5">
        <v>20</v>
      </c>
      <c r="B666" s="5">
        <v>57413700</v>
      </c>
      <c r="C666" s="5" t="s">
        <v>793</v>
      </c>
      <c r="D666" s="4" t="s">
        <v>788</v>
      </c>
      <c r="E666" s="4" t="s">
        <v>9</v>
      </c>
      <c r="F666" s="4" t="s">
        <v>7</v>
      </c>
      <c r="G666" s="4" t="s">
        <v>789</v>
      </c>
      <c r="H666" s="4" t="s">
        <v>5</v>
      </c>
      <c r="I666" s="12">
        <v>0.84857400000000005</v>
      </c>
      <c r="J666" s="13">
        <v>0.82955559999999995</v>
      </c>
      <c r="K666" s="13">
        <v>0.85575820000000002</v>
      </c>
      <c r="L666" s="13">
        <v>-8.4618860000000001E-3</v>
      </c>
      <c r="M666" s="13">
        <v>0.82269490000000001</v>
      </c>
      <c r="N666" s="12">
        <v>0.84885560000000004</v>
      </c>
      <c r="O666" s="2">
        <v>0.85767649999999995</v>
      </c>
      <c r="P666" s="2">
        <v>0.88056710000000005</v>
      </c>
      <c r="Q666" s="2">
        <v>1.702737E-2</v>
      </c>
      <c r="R666" s="2">
        <v>0.74770170000000002</v>
      </c>
      <c r="S666" s="12">
        <v>0.89426399999999995</v>
      </c>
      <c r="T666" s="2">
        <v>0.83974490000000002</v>
      </c>
      <c r="U666" s="2">
        <v>0.887992</v>
      </c>
      <c r="V666" s="2">
        <v>2.321581E-2</v>
      </c>
      <c r="W666" s="2">
        <v>0.53538319999999995</v>
      </c>
      <c r="X666" s="12">
        <v>0.85577270000000005</v>
      </c>
      <c r="Y666" s="2">
        <v>0.86735309999999999</v>
      </c>
      <c r="Z666" s="2">
        <v>0.87349909999999997</v>
      </c>
      <c r="AA666" s="2">
        <v>9.3766170000000003E-3</v>
      </c>
      <c r="AB666" s="2">
        <v>0.84959910000000005</v>
      </c>
      <c r="AC666" s="12">
        <v>0.87413220000000003</v>
      </c>
      <c r="AD666" s="2">
        <v>0.88030330000000001</v>
      </c>
      <c r="AE666" s="2">
        <v>0.87957569999999996</v>
      </c>
      <c r="AF666" s="2">
        <v>1.628303E-2</v>
      </c>
      <c r="AG666" s="2">
        <v>0.60015759999999996</v>
      </c>
      <c r="AH666" s="12">
        <v>0.88264540000000002</v>
      </c>
      <c r="AI666" s="2">
        <v>0.87974209999999997</v>
      </c>
      <c r="AJ666" s="2">
        <v>0.88971869999999997</v>
      </c>
      <c r="AK666" s="2">
        <v>2.6079740000000001E-2</v>
      </c>
      <c r="AL666" s="2">
        <v>0.39445659999999999</v>
      </c>
      <c r="AM666" s="12">
        <v>0.8932776</v>
      </c>
      <c r="AN666" s="13">
        <v>0.84569799999999995</v>
      </c>
      <c r="AO666" s="13">
        <v>0.87075539999999996</v>
      </c>
      <c r="AP666" s="13">
        <v>0.86398470000000005</v>
      </c>
      <c r="AQ666" s="13">
        <v>0.89238879999999998</v>
      </c>
      <c r="AR666" s="13">
        <v>2.832817E-2</v>
      </c>
      <c r="AS666" s="15">
        <v>0.1694888</v>
      </c>
      <c r="AT666" s="12">
        <v>0.83208879999999996</v>
      </c>
      <c r="AU666" s="13">
        <v>0.85778030000000005</v>
      </c>
      <c r="AV666" s="13">
        <v>0.85843689999999995</v>
      </c>
      <c r="AW666" s="13">
        <v>0.88674180000000002</v>
      </c>
      <c r="AX666" s="13">
        <v>0.88329080000000004</v>
      </c>
      <c r="AY666" s="13">
        <v>1.993259E-2</v>
      </c>
      <c r="AZ666" s="15">
        <v>0.33183459999999998</v>
      </c>
      <c r="BA666" s="18">
        <v>0.85981985000000005</v>
      </c>
    </row>
    <row r="667" spans="1:53" x14ac:dyDescent="0.25">
      <c r="A667" s="5">
        <v>20</v>
      </c>
      <c r="B667" s="5">
        <v>57414039</v>
      </c>
      <c r="C667" s="5" t="s">
        <v>794</v>
      </c>
      <c r="D667" s="4" t="s">
        <v>788</v>
      </c>
      <c r="E667" s="4" t="s">
        <v>9</v>
      </c>
      <c r="F667" s="4" t="s">
        <v>7</v>
      </c>
      <c r="G667" s="4" t="s">
        <v>789</v>
      </c>
      <c r="H667" s="4" t="s">
        <v>795</v>
      </c>
      <c r="I667" s="12">
        <v>0.67718560000000005</v>
      </c>
      <c r="J667" s="13">
        <v>0.67828820000000001</v>
      </c>
      <c r="K667" s="13">
        <v>0.67835069999999997</v>
      </c>
      <c r="L667" s="13">
        <v>5.1308989999999999E-2</v>
      </c>
      <c r="M667" s="13">
        <v>0.21793940000000001</v>
      </c>
      <c r="N667" s="12">
        <v>0.68390799999999996</v>
      </c>
      <c r="O667" s="2">
        <v>0.65849630000000003</v>
      </c>
      <c r="P667" s="2">
        <v>0.67427749999999997</v>
      </c>
      <c r="Q667" s="2">
        <v>4.751553E-2</v>
      </c>
      <c r="R667" s="2">
        <v>0.3951269</v>
      </c>
      <c r="S667" s="12">
        <v>0.7097213</v>
      </c>
      <c r="T667" s="2">
        <v>0.66031090000000003</v>
      </c>
      <c r="U667" s="2">
        <v>0.68726960000000004</v>
      </c>
      <c r="V667" s="2">
        <v>5.976414E-2</v>
      </c>
      <c r="W667" s="2">
        <v>0.22708030000000001</v>
      </c>
      <c r="X667" s="12">
        <v>0.66394640000000005</v>
      </c>
      <c r="Y667" s="2">
        <v>0.70679740000000002</v>
      </c>
      <c r="Z667" s="2">
        <v>0.67707320000000004</v>
      </c>
      <c r="AA667" s="2">
        <v>5.0126419999999998E-2</v>
      </c>
      <c r="AB667" s="2">
        <v>0.30431219999999998</v>
      </c>
      <c r="AC667" s="12">
        <v>0.68417130000000004</v>
      </c>
      <c r="AD667" s="2">
        <v>0.71822109999999995</v>
      </c>
      <c r="AE667" s="2">
        <v>0.68893439999999995</v>
      </c>
      <c r="AF667" s="2">
        <v>6.317942E-2</v>
      </c>
      <c r="AG667" s="2">
        <v>0.10820689999999999</v>
      </c>
      <c r="AH667" s="12">
        <v>0.65908259999999996</v>
      </c>
      <c r="AI667" s="2">
        <v>0.72112410000000005</v>
      </c>
      <c r="AJ667" s="2">
        <v>0.68354490000000001</v>
      </c>
      <c r="AK667" s="2">
        <v>5.7514849999999999E-2</v>
      </c>
      <c r="AL667" s="2">
        <v>0.16975680000000001</v>
      </c>
      <c r="AM667" s="12">
        <v>0.74723050000000002</v>
      </c>
      <c r="AN667" s="13">
        <v>0.66554360000000001</v>
      </c>
      <c r="AO667" s="13">
        <v>0.65342469999999997</v>
      </c>
      <c r="AP667" s="13">
        <v>0.67258010000000001</v>
      </c>
      <c r="AQ667" s="13">
        <v>0.69037550000000003</v>
      </c>
      <c r="AR667" s="13">
        <v>6.3444550000000002E-2</v>
      </c>
      <c r="AS667" s="15">
        <v>2.3536919999999999E-2</v>
      </c>
      <c r="AT667" s="12">
        <v>0.67380229999999997</v>
      </c>
      <c r="AU667" s="13">
        <v>0.66332219999999997</v>
      </c>
      <c r="AV667" s="13">
        <v>0.67319280000000004</v>
      </c>
      <c r="AW667" s="13">
        <v>0.73933749999999998</v>
      </c>
      <c r="AX667" s="13">
        <v>0.69559439999999995</v>
      </c>
      <c r="AY667" s="13">
        <v>6.9351579999999996E-2</v>
      </c>
      <c r="AZ667" s="15">
        <v>1.450506E-2</v>
      </c>
      <c r="BA667" s="18">
        <v>0.62892049999999999</v>
      </c>
    </row>
    <row r="668" spans="1:53" x14ac:dyDescent="0.25">
      <c r="A668" s="5">
        <v>20</v>
      </c>
      <c r="B668" s="5">
        <v>57414059</v>
      </c>
      <c r="C668" s="5" t="s">
        <v>796</v>
      </c>
      <c r="D668" s="4" t="s">
        <v>788</v>
      </c>
      <c r="E668" s="4" t="s">
        <v>9</v>
      </c>
      <c r="F668" s="4" t="s">
        <v>7</v>
      </c>
      <c r="G668" s="4" t="s">
        <v>789</v>
      </c>
      <c r="H668" s="4" t="s">
        <v>795</v>
      </c>
      <c r="I668" s="12">
        <v>0.65618900000000002</v>
      </c>
      <c r="J668" s="13">
        <v>0.67347290000000004</v>
      </c>
      <c r="K668" s="13">
        <v>0.66764380000000001</v>
      </c>
      <c r="L668" s="13">
        <v>7.0672819999999997E-2</v>
      </c>
      <c r="M668" s="13">
        <v>4.8269239999999998E-2</v>
      </c>
      <c r="N668" s="12">
        <v>0.65169290000000002</v>
      </c>
      <c r="O668" s="2">
        <v>0.62782689999999997</v>
      </c>
      <c r="P668" s="2">
        <v>0.64048859999999996</v>
      </c>
      <c r="Q668" s="2">
        <v>4.3720580000000002E-2</v>
      </c>
      <c r="R668" s="2">
        <v>0.36784810000000001</v>
      </c>
      <c r="S668" s="12">
        <v>0.66542120000000005</v>
      </c>
      <c r="T668" s="2">
        <v>0.63962050000000004</v>
      </c>
      <c r="U668" s="2">
        <v>0.65434159999999997</v>
      </c>
      <c r="V668" s="2">
        <v>5.6922569999999999E-2</v>
      </c>
      <c r="W668" s="2">
        <v>0.18914139999999999</v>
      </c>
      <c r="X668" s="12">
        <v>0.63437410000000005</v>
      </c>
      <c r="Y668" s="2">
        <v>0.66833969999999998</v>
      </c>
      <c r="Z668" s="2">
        <v>0.64146060000000005</v>
      </c>
      <c r="AA668" s="2">
        <v>4.4566910000000001E-2</v>
      </c>
      <c r="AB668" s="2">
        <v>0.30029260000000002</v>
      </c>
      <c r="AC668" s="12">
        <v>0.67711429999999995</v>
      </c>
      <c r="AD668" s="2">
        <v>0.69026480000000001</v>
      </c>
      <c r="AE668" s="2">
        <v>0.67428580000000005</v>
      </c>
      <c r="AF668" s="2">
        <v>7.8589660000000006E-2</v>
      </c>
      <c r="AG668" s="2">
        <v>2.0017759999999999E-2</v>
      </c>
      <c r="AH668" s="12">
        <v>0.6389281</v>
      </c>
      <c r="AI668" s="2">
        <v>0.65835120000000003</v>
      </c>
      <c r="AJ668" s="2">
        <v>0.64203699999999997</v>
      </c>
      <c r="AK668" s="2">
        <v>4.6091109999999998E-2</v>
      </c>
      <c r="AL668" s="2">
        <v>0.2163466</v>
      </c>
      <c r="AM668" s="12">
        <v>0.66077940000000002</v>
      </c>
      <c r="AN668" s="13">
        <v>0.60996479999999997</v>
      </c>
      <c r="AO668" s="13">
        <v>0.28686729999999999</v>
      </c>
      <c r="AP668" s="13">
        <v>0.63767799999999997</v>
      </c>
      <c r="AQ668" s="13">
        <v>0.53929050000000001</v>
      </c>
      <c r="AR668" s="13">
        <v>-5.7575920000000003E-2</v>
      </c>
      <c r="AS668" s="15">
        <v>0.3263047</v>
      </c>
      <c r="AT668" s="12">
        <v>0.61647019999999997</v>
      </c>
      <c r="AU668" s="13">
        <v>0.62858170000000002</v>
      </c>
      <c r="AV668" s="13">
        <v>0.62697979999999998</v>
      </c>
      <c r="AW668" s="13">
        <v>0.67211100000000001</v>
      </c>
      <c r="AX668" s="13">
        <v>0.6409705</v>
      </c>
      <c r="AY668" s="13">
        <v>4.4743270000000002E-2</v>
      </c>
      <c r="AZ668" s="15">
        <v>8.3163219999999996E-2</v>
      </c>
      <c r="BA668" s="18">
        <v>0.59842379999999995</v>
      </c>
    </row>
    <row r="669" spans="1:53" x14ac:dyDescent="0.25">
      <c r="A669" s="5">
        <v>20</v>
      </c>
      <c r="B669" s="5">
        <v>57414162</v>
      </c>
      <c r="C669" s="5" t="s">
        <v>797</v>
      </c>
      <c r="D669" s="4" t="s">
        <v>788</v>
      </c>
      <c r="E669" s="4" t="s">
        <v>9</v>
      </c>
      <c r="F669" s="4" t="s">
        <v>7</v>
      </c>
      <c r="G669" s="4" t="s">
        <v>789</v>
      </c>
      <c r="H669" s="4" t="s">
        <v>795</v>
      </c>
      <c r="I669" s="12">
        <v>0.62244279999999996</v>
      </c>
      <c r="J669" s="13">
        <v>0.63539210000000002</v>
      </c>
      <c r="K669" s="13">
        <v>0.62543740000000003</v>
      </c>
      <c r="L669" s="13">
        <v>9.8106180000000001E-2</v>
      </c>
      <c r="M669" s="13">
        <v>6.17616E-3</v>
      </c>
      <c r="N669" s="12">
        <v>0.61324829999999997</v>
      </c>
      <c r="O669" s="2">
        <v>0.57907980000000003</v>
      </c>
      <c r="P669" s="2">
        <v>0.58921489999999999</v>
      </c>
      <c r="Q669" s="2">
        <v>6.1987470000000003E-2</v>
      </c>
      <c r="R669" s="2">
        <v>0.12933210000000001</v>
      </c>
      <c r="S669" s="12">
        <v>0.59255639999999998</v>
      </c>
      <c r="T669" s="2">
        <v>0.57232530000000004</v>
      </c>
      <c r="U669" s="2">
        <v>0.57333049999999997</v>
      </c>
      <c r="V669" s="2">
        <v>4.5512570000000002E-2</v>
      </c>
      <c r="W669" s="2">
        <v>0.30961759999999999</v>
      </c>
      <c r="X669" s="12">
        <v>0.62628430000000002</v>
      </c>
      <c r="Y669" s="2">
        <v>0.70356359999999996</v>
      </c>
      <c r="Z669" s="2">
        <v>0.65606929999999997</v>
      </c>
      <c r="AA669" s="2">
        <v>0.12883149999999999</v>
      </c>
      <c r="AB669" s="2">
        <v>5.0275000000000005E-4</v>
      </c>
      <c r="AC669" s="12">
        <v>0.62138470000000001</v>
      </c>
      <c r="AD669" s="2">
        <v>0.63606859999999998</v>
      </c>
      <c r="AE669" s="2">
        <v>0.61124619999999996</v>
      </c>
      <c r="AF669" s="2">
        <v>8.5301730000000006E-2</v>
      </c>
      <c r="AG669" s="2">
        <v>1.1897100000000001E-2</v>
      </c>
      <c r="AH669" s="12">
        <v>0.60759929999999995</v>
      </c>
      <c r="AI669" s="2">
        <v>0.66100619999999999</v>
      </c>
      <c r="AJ669" s="2">
        <v>0.6249093</v>
      </c>
      <c r="AK669" s="2">
        <v>9.8730150000000003E-2</v>
      </c>
      <c r="AL669" s="2">
        <v>4.3149979999999996E-3</v>
      </c>
      <c r="AM669" s="12">
        <v>0.64214039999999994</v>
      </c>
      <c r="AN669" s="13">
        <v>0.55182779999999998</v>
      </c>
      <c r="AO669" s="13">
        <v>0.5708278</v>
      </c>
      <c r="AP669" s="13">
        <v>0.57240349999999995</v>
      </c>
      <c r="AQ669" s="13">
        <v>0.58060029999999996</v>
      </c>
      <c r="AR669" s="13">
        <v>5.3395039999999998E-2</v>
      </c>
      <c r="AS669" s="15">
        <v>3.4681480000000001E-2</v>
      </c>
      <c r="AT669" s="12">
        <v>0.56197810000000004</v>
      </c>
      <c r="AU669" s="13">
        <v>0.56800399999999995</v>
      </c>
      <c r="AV669" s="13">
        <v>0.57926460000000002</v>
      </c>
      <c r="AW669" s="13">
        <v>0.66292790000000001</v>
      </c>
      <c r="AX669" s="13">
        <v>0.59211309999999995</v>
      </c>
      <c r="AY669" s="13">
        <v>6.5524029999999997E-2</v>
      </c>
      <c r="AZ669" s="15">
        <v>1.3728209999999999E-2</v>
      </c>
      <c r="BA669" s="18">
        <v>0.52265640000000002</v>
      </c>
    </row>
    <row r="670" spans="1:53" x14ac:dyDescent="0.25">
      <c r="A670" s="5">
        <v>20</v>
      </c>
      <c r="B670" s="5">
        <v>57414217</v>
      </c>
      <c r="C670" s="5" t="s">
        <v>798</v>
      </c>
      <c r="D670" s="4" t="s">
        <v>788</v>
      </c>
      <c r="E670" s="4" t="s">
        <v>9</v>
      </c>
      <c r="F670" s="4" t="s">
        <v>7</v>
      </c>
      <c r="G670" s="4" t="s">
        <v>789</v>
      </c>
      <c r="H670" s="4" t="s">
        <v>795</v>
      </c>
      <c r="I670" s="12">
        <v>0.64198429999999995</v>
      </c>
      <c r="J670" s="13">
        <v>0.64561179999999996</v>
      </c>
      <c r="K670" s="13">
        <v>0.64328399999999997</v>
      </c>
      <c r="L670" s="13">
        <v>7.5187889999999993E-2</v>
      </c>
      <c r="M670" s="13">
        <v>5.1548070000000001E-2</v>
      </c>
      <c r="N670" s="12">
        <v>0.62629880000000004</v>
      </c>
      <c r="O670" s="2">
        <v>0.61673849999999997</v>
      </c>
      <c r="P670" s="2">
        <v>0.61913280000000004</v>
      </c>
      <c r="Q670" s="2">
        <v>5.1189680000000001E-2</v>
      </c>
      <c r="R670" s="2">
        <v>0.30278159999999998</v>
      </c>
      <c r="S670" s="12">
        <v>0.65867900000000001</v>
      </c>
      <c r="T670" s="2">
        <v>0.64910679999999998</v>
      </c>
      <c r="U670" s="2">
        <v>0.65543280000000004</v>
      </c>
      <c r="V670" s="2">
        <v>8.6965520000000004E-2</v>
      </c>
      <c r="W670" s="2">
        <v>4.3823239999999999E-2</v>
      </c>
      <c r="X670" s="12">
        <v>0.5881229</v>
      </c>
      <c r="Y670" s="2">
        <v>0.63970380000000004</v>
      </c>
      <c r="Z670" s="2">
        <v>0.59853210000000001</v>
      </c>
      <c r="AA670" s="2">
        <v>3.053208E-2</v>
      </c>
      <c r="AB670" s="2">
        <v>0.58450559999999996</v>
      </c>
      <c r="AC670" s="12">
        <v>0.65472669999999999</v>
      </c>
      <c r="AD670" s="2">
        <v>0.63885990000000004</v>
      </c>
      <c r="AE670" s="2">
        <v>0.63187749999999998</v>
      </c>
      <c r="AF670" s="2">
        <v>6.509732E-2</v>
      </c>
      <c r="AG670" s="2">
        <v>8.4369369999999999E-2</v>
      </c>
      <c r="AH670" s="12">
        <v>0.62518910000000005</v>
      </c>
      <c r="AI670" s="2">
        <v>0.63301379999999996</v>
      </c>
      <c r="AJ670" s="2">
        <v>0.61934239999999996</v>
      </c>
      <c r="AK670" s="2">
        <v>5.2319659999999997E-2</v>
      </c>
      <c r="AL670" s="2">
        <v>0.18804950000000001</v>
      </c>
      <c r="AM670" s="12">
        <v>0.67129329999999998</v>
      </c>
      <c r="AN670" s="13">
        <v>0.60103340000000005</v>
      </c>
      <c r="AO670" s="13">
        <v>0.60785739999999999</v>
      </c>
      <c r="AP670" s="13">
        <v>0.6318492</v>
      </c>
      <c r="AQ670" s="13">
        <v>0.6304708</v>
      </c>
      <c r="AR670" s="13">
        <v>6.2512849999999995E-2</v>
      </c>
      <c r="AS670" s="15">
        <v>1.8154790000000001E-2</v>
      </c>
      <c r="AT670" s="12">
        <v>0.59844019999999998</v>
      </c>
      <c r="AU670" s="13">
        <v>0.58012540000000001</v>
      </c>
      <c r="AV670" s="13">
        <v>0.60089990000000004</v>
      </c>
      <c r="AW670" s="13">
        <v>0.65755870000000005</v>
      </c>
      <c r="AX670" s="13">
        <v>0.61057499999999998</v>
      </c>
      <c r="AY670" s="13">
        <v>4.3229780000000002E-2</v>
      </c>
      <c r="AZ670" s="15">
        <v>0.1289786</v>
      </c>
      <c r="BA670" s="18">
        <v>0.56642100000000006</v>
      </c>
    </row>
    <row r="671" spans="1:53" x14ac:dyDescent="0.25">
      <c r="A671" s="5">
        <v>20</v>
      </c>
      <c r="B671" s="5">
        <v>57414274</v>
      </c>
      <c r="C671" s="5" t="s">
        <v>799</v>
      </c>
      <c r="D671" s="4" t="s">
        <v>788</v>
      </c>
      <c r="E671" s="4" t="s">
        <v>9</v>
      </c>
      <c r="F671" s="4" t="s">
        <v>7</v>
      </c>
      <c r="G671" s="4" t="s">
        <v>789</v>
      </c>
      <c r="H671" s="4" t="s">
        <v>795</v>
      </c>
      <c r="I671" s="12">
        <v>0.73917319999999997</v>
      </c>
      <c r="J671" s="13">
        <v>0.64119599999999999</v>
      </c>
      <c r="K671" s="13">
        <v>0.6600241</v>
      </c>
      <c r="L671" s="13">
        <v>-2.9593710000000001E-3</v>
      </c>
      <c r="M671" s="13">
        <v>0.98660740000000002</v>
      </c>
      <c r="N671" s="12">
        <v>0.67751779999999995</v>
      </c>
      <c r="O671" s="2">
        <v>0.68201290000000003</v>
      </c>
      <c r="P671" s="2">
        <v>0.65495999999999999</v>
      </c>
      <c r="Q671" s="2">
        <v>-7.6482470000000004E-3</v>
      </c>
      <c r="R671" s="2">
        <v>0.98160930000000002</v>
      </c>
      <c r="S671" s="12">
        <v>0.57534249999999998</v>
      </c>
      <c r="T671" s="2">
        <v>0.56242219999999998</v>
      </c>
      <c r="U671" s="2">
        <v>0.55088190000000004</v>
      </c>
      <c r="V671" s="2">
        <v>-0.1124685</v>
      </c>
      <c r="W671" s="2">
        <v>0.39493060000000002</v>
      </c>
      <c r="X671" s="12">
        <v>0.87168760000000001</v>
      </c>
      <c r="Y671" s="2">
        <v>0.85341549999999999</v>
      </c>
      <c r="Z671" s="2">
        <v>0.86027819999999999</v>
      </c>
      <c r="AA671" s="2">
        <v>0.1974417</v>
      </c>
      <c r="AB671" s="2">
        <v>8.4545339999999997E-2</v>
      </c>
      <c r="AC671" s="12">
        <v>0.68261459999999996</v>
      </c>
      <c r="AD671" s="2">
        <v>0.71617370000000002</v>
      </c>
      <c r="AE671" s="2">
        <v>0.66338149999999996</v>
      </c>
      <c r="AF671" s="2">
        <v>1.7779269999999999E-3</v>
      </c>
      <c r="AG671" s="2">
        <v>0.99083860000000001</v>
      </c>
      <c r="AH671" s="12">
        <v>0.81660549999999998</v>
      </c>
      <c r="AI671" s="2">
        <v>0.82820419999999995</v>
      </c>
      <c r="AJ671" s="2">
        <v>0.81563319999999995</v>
      </c>
      <c r="AK671" s="2">
        <v>0.1536949</v>
      </c>
      <c r="AL671" s="2">
        <v>0.1506594</v>
      </c>
      <c r="AM671" s="12">
        <v>0.74719400000000002</v>
      </c>
      <c r="AN671" s="13">
        <v>0.68610629999999995</v>
      </c>
      <c r="AO671" s="13">
        <v>0.68404909999999997</v>
      </c>
      <c r="AP671" s="13">
        <v>0.62156769999999995</v>
      </c>
      <c r="AQ671" s="13">
        <v>0.67254060000000004</v>
      </c>
      <c r="AR671" s="13">
        <v>9.8444780000000003E-3</v>
      </c>
      <c r="AS671" s="15">
        <v>0.93367120000000003</v>
      </c>
      <c r="AT671" s="12">
        <v>0.82982789999999995</v>
      </c>
      <c r="AU671" s="13">
        <v>0.84590050000000006</v>
      </c>
      <c r="AV671" s="13">
        <v>0.73484850000000002</v>
      </c>
      <c r="AW671" s="13">
        <v>0.70940170000000002</v>
      </c>
      <c r="AX671" s="13">
        <v>0.78433730000000002</v>
      </c>
      <c r="AY671" s="13">
        <v>0.12221559999999999</v>
      </c>
      <c r="AZ671" s="15">
        <v>0.12227440000000001</v>
      </c>
      <c r="BA671" s="18">
        <v>0.65849690000000005</v>
      </c>
    </row>
    <row r="672" spans="1:53" x14ac:dyDescent="0.25">
      <c r="A672" s="5">
        <v>20</v>
      </c>
      <c r="B672" s="5">
        <v>57414351</v>
      </c>
      <c r="C672" s="5" t="s">
        <v>800</v>
      </c>
      <c r="D672" s="4" t="s">
        <v>788</v>
      </c>
      <c r="E672" s="4" t="s">
        <v>9</v>
      </c>
      <c r="F672" s="4" t="s">
        <v>7</v>
      </c>
      <c r="G672" s="4" t="s">
        <v>789</v>
      </c>
      <c r="H672" s="4" t="s">
        <v>795</v>
      </c>
      <c r="I672" s="12">
        <v>0.80871800000000005</v>
      </c>
      <c r="J672" s="13">
        <v>0.80059899999999995</v>
      </c>
      <c r="K672" s="13">
        <v>0.81795240000000002</v>
      </c>
      <c r="L672" s="13">
        <v>7.5003420000000001E-2</v>
      </c>
      <c r="M672" s="13">
        <v>0.1119701</v>
      </c>
      <c r="N672" s="12">
        <v>0.84043259999999997</v>
      </c>
      <c r="O672" s="2">
        <v>0.79248940000000001</v>
      </c>
      <c r="P672" s="2">
        <v>0.83837519999999999</v>
      </c>
      <c r="Q672" s="2">
        <v>9.5809729999999996E-2</v>
      </c>
      <c r="R672" s="2">
        <v>5.8808369999999999E-2</v>
      </c>
      <c r="S672" s="12">
        <v>0.77204349999999999</v>
      </c>
      <c r="T672" s="2">
        <v>0.74968809999999997</v>
      </c>
      <c r="U672" s="2">
        <v>0.7701654</v>
      </c>
      <c r="V672" s="2">
        <v>2.6671449999999999E-2</v>
      </c>
      <c r="W672" s="2">
        <v>0.68762140000000005</v>
      </c>
      <c r="X672" s="12">
        <v>0.76238410000000001</v>
      </c>
      <c r="Y672" s="2">
        <v>0.77363899999999997</v>
      </c>
      <c r="Z672" s="2">
        <v>0.76777280000000003</v>
      </c>
      <c r="AA672" s="2">
        <v>2.479259E-2</v>
      </c>
      <c r="AB672" s="2">
        <v>0.73489139999999997</v>
      </c>
      <c r="AC672" s="12">
        <v>0.75347370000000002</v>
      </c>
      <c r="AD672" s="2">
        <v>0.76247940000000003</v>
      </c>
      <c r="AE672" s="2">
        <v>0.75007950000000001</v>
      </c>
      <c r="AF672" s="2">
        <v>8.2221870000000006E-3</v>
      </c>
      <c r="AG672" s="2">
        <v>0.89570139999999998</v>
      </c>
      <c r="AH672" s="12">
        <v>0.8164304</v>
      </c>
      <c r="AI672" s="2">
        <v>0.81019960000000002</v>
      </c>
      <c r="AJ672" s="2">
        <v>0.81642740000000003</v>
      </c>
      <c r="AK672" s="2">
        <v>7.4155589999999993E-2</v>
      </c>
      <c r="AL672" s="2">
        <v>0.1080788</v>
      </c>
      <c r="AM672" s="12">
        <v>0.7968961</v>
      </c>
      <c r="AN672" s="13">
        <v>0.73702100000000004</v>
      </c>
      <c r="AO672" s="13">
        <v>0.74050640000000001</v>
      </c>
      <c r="AP672" s="13">
        <v>0.73859850000000005</v>
      </c>
      <c r="AQ672" s="13">
        <v>0.76603589999999999</v>
      </c>
      <c r="AR672" s="13">
        <v>2.3213230000000001E-2</v>
      </c>
      <c r="AS672" s="15">
        <v>0.56635239999999998</v>
      </c>
      <c r="AT672" s="12">
        <v>0.75485769999999996</v>
      </c>
      <c r="AU672" s="13">
        <v>0.79241779999999995</v>
      </c>
      <c r="AV672" s="13">
        <v>0.79092810000000002</v>
      </c>
      <c r="AW672" s="13">
        <v>0.80972010000000005</v>
      </c>
      <c r="AX672" s="13">
        <v>0.80515820000000005</v>
      </c>
      <c r="AY672" s="13">
        <v>6.3016870000000003E-2</v>
      </c>
      <c r="AZ672" s="15">
        <v>5.6107299999999999E-2</v>
      </c>
      <c r="BA672" s="18">
        <v>0.74237030000000004</v>
      </c>
    </row>
    <row r="673" spans="1:53" x14ac:dyDescent="0.25">
      <c r="A673" s="5">
        <v>20</v>
      </c>
      <c r="B673" s="5">
        <v>57414407</v>
      </c>
      <c r="C673" s="5" t="s">
        <v>801</v>
      </c>
      <c r="D673" s="4" t="s">
        <v>788</v>
      </c>
      <c r="E673" s="4" t="s">
        <v>9</v>
      </c>
      <c r="F673" s="4" t="s">
        <v>7</v>
      </c>
      <c r="G673" s="4" t="s">
        <v>789</v>
      </c>
      <c r="H673" s="4" t="s">
        <v>795</v>
      </c>
      <c r="I673" s="12">
        <v>0.67818369999999994</v>
      </c>
      <c r="J673" s="13">
        <v>0.68771479999999996</v>
      </c>
      <c r="K673" s="13">
        <v>0.68339609999999995</v>
      </c>
      <c r="L673" s="13">
        <v>8.0605339999999998E-2</v>
      </c>
      <c r="M673" s="13">
        <v>2.9840510000000001E-2</v>
      </c>
      <c r="N673" s="12">
        <v>0.66098730000000006</v>
      </c>
      <c r="O673" s="2">
        <v>0.65115900000000004</v>
      </c>
      <c r="P673" s="2">
        <v>0.65564880000000003</v>
      </c>
      <c r="Q673" s="2">
        <v>5.30155E-2</v>
      </c>
      <c r="R673" s="2">
        <v>0.24373980000000001</v>
      </c>
      <c r="S673" s="12">
        <v>0.69493099999999997</v>
      </c>
      <c r="T673" s="2">
        <v>0.65509839999999997</v>
      </c>
      <c r="U673" s="2">
        <v>0.67526439999999999</v>
      </c>
      <c r="V673" s="2">
        <v>7.1936600000000003E-2</v>
      </c>
      <c r="W673" s="2">
        <v>8.9395970000000005E-2</v>
      </c>
      <c r="X673" s="12">
        <v>0.68451430000000002</v>
      </c>
      <c r="Y673" s="2">
        <v>0.70303890000000002</v>
      </c>
      <c r="Z673" s="2">
        <v>0.68586939999999996</v>
      </c>
      <c r="AA673" s="2">
        <v>8.3062750000000005E-2</v>
      </c>
      <c r="AB673" s="2">
        <v>2.3609370000000001E-2</v>
      </c>
      <c r="AC673" s="12">
        <v>0.663574</v>
      </c>
      <c r="AD673" s="2">
        <v>0.7224334</v>
      </c>
      <c r="AE673" s="2">
        <v>0.67903349999999996</v>
      </c>
      <c r="AF673" s="2">
        <v>7.7472819999999998E-2</v>
      </c>
      <c r="AG673" s="2">
        <v>2.8661240000000001E-2</v>
      </c>
      <c r="AH673" s="12">
        <v>0.68491800000000003</v>
      </c>
      <c r="AI673" s="2">
        <v>0.71299639999999997</v>
      </c>
      <c r="AJ673" s="2">
        <v>0.69308860000000005</v>
      </c>
      <c r="AK673" s="2">
        <v>9.1223609999999997E-2</v>
      </c>
      <c r="AL673" s="2">
        <v>9.06094E-3</v>
      </c>
      <c r="AM673" s="12">
        <v>0.72193660000000004</v>
      </c>
      <c r="AN673" s="13">
        <v>0.64278150000000001</v>
      </c>
      <c r="AO673" s="13">
        <v>0.67730170000000001</v>
      </c>
      <c r="AP673" s="13">
        <v>0.6671916</v>
      </c>
      <c r="AQ673" s="13">
        <v>0.68227720000000003</v>
      </c>
      <c r="AR673" s="13">
        <v>7.9570890000000005E-2</v>
      </c>
      <c r="AS673" s="15">
        <v>1.304094E-3</v>
      </c>
      <c r="AT673" s="12">
        <v>0.66366199999999997</v>
      </c>
      <c r="AU673" s="13">
        <v>0.65781970000000001</v>
      </c>
      <c r="AV673" s="13">
        <v>0.68274610000000002</v>
      </c>
      <c r="AW673" s="13">
        <v>0.69217119999999999</v>
      </c>
      <c r="AX673" s="13">
        <v>0.68029119999999998</v>
      </c>
      <c r="AY673" s="13">
        <v>7.8196860000000007E-2</v>
      </c>
      <c r="AZ673" s="15">
        <v>2.2534439999999998E-3</v>
      </c>
      <c r="BA673" s="18">
        <v>0.60157569999999994</v>
      </c>
    </row>
    <row r="674" spans="1:53" x14ac:dyDescent="0.25">
      <c r="A674" s="5">
        <v>20</v>
      </c>
      <c r="B674" s="5">
        <v>57414529</v>
      </c>
      <c r="C674" s="5" t="s">
        <v>802</v>
      </c>
      <c r="D674" s="4" t="s">
        <v>788</v>
      </c>
      <c r="E674" s="4" t="s">
        <v>9</v>
      </c>
      <c r="F674" s="4" t="s">
        <v>7</v>
      </c>
      <c r="G674" s="4" t="s">
        <v>789</v>
      </c>
      <c r="H674" s="4" t="s">
        <v>795</v>
      </c>
      <c r="I674" s="12">
        <v>0.64854900000000004</v>
      </c>
      <c r="J674" s="13">
        <v>0.63338570000000005</v>
      </c>
      <c r="K674" s="13">
        <v>0.63686929999999997</v>
      </c>
      <c r="L674" s="13">
        <v>5.507273E-2</v>
      </c>
      <c r="M674" s="13">
        <v>0.30222640000000001</v>
      </c>
      <c r="N674" s="12">
        <v>0.6498659</v>
      </c>
      <c r="O674" s="2">
        <v>0.66164489999999998</v>
      </c>
      <c r="P674" s="2">
        <v>0.6559604</v>
      </c>
      <c r="Q674" s="2">
        <v>7.4507299999999999E-2</v>
      </c>
      <c r="R674" s="2">
        <v>0.2468447</v>
      </c>
      <c r="S674" s="12">
        <v>0.63625489999999996</v>
      </c>
      <c r="T674" s="2">
        <v>0.69537170000000004</v>
      </c>
      <c r="U674" s="2">
        <v>0.66573780000000005</v>
      </c>
      <c r="V674" s="2">
        <v>8.3485729999999994E-2</v>
      </c>
      <c r="W674" s="2">
        <v>0.16508</v>
      </c>
      <c r="X674" s="12">
        <v>0.6616554</v>
      </c>
      <c r="Y674" s="2">
        <v>0.73264600000000002</v>
      </c>
      <c r="Z674" s="2">
        <v>0.69035570000000002</v>
      </c>
      <c r="AA674" s="2">
        <v>0.108739</v>
      </c>
      <c r="AB674" s="2">
        <v>4.6480849999999997E-2</v>
      </c>
      <c r="AC674" s="12">
        <v>0.68011580000000005</v>
      </c>
      <c r="AD674" s="2">
        <v>0.65993959999999996</v>
      </c>
      <c r="AE674" s="2">
        <v>0.65390289999999995</v>
      </c>
      <c r="AF674" s="2">
        <v>7.3499960000000003E-2</v>
      </c>
      <c r="AG674" s="2">
        <v>0.1500987</v>
      </c>
      <c r="AH674" s="12">
        <v>0.68027649999999995</v>
      </c>
      <c r="AI674" s="2">
        <v>0.68778950000000005</v>
      </c>
      <c r="AJ674" s="2">
        <v>0.67545829999999996</v>
      </c>
      <c r="AK674" s="2">
        <v>9.4742750000000001E-2</v>
      </c>
      <c r="AL674" s="2">
        <v>5.4801719999999998E-2</v>
      </c>
      <c r="AM674" s="12">
        <v>0.64889629999999998</v>
      </c>
      <c r="AN674" s="13">
        <v>0.64267129999999995</v>
      </c>
      <c r="AO674" s="13">
        <v>0.65458039999999995</v>
      </c>
      <c r="AP674" s="13">
        <v>0.63609000000000004</v>
      </c>
      <c r="AQ674" s="13">
        <v>0.64848879999999998</v>
      </c>
      <c r="AR674" s="13">
        <v>6.6913879999999995E-2</v>
      </c>
      <c r="AS674" s="15">
        <v>5.7461039999999998E-2</v>
      </c>
      <c r="AT674" s="12">
        <v>0.64979240000000005</v>
      </c>
      <c r="AU674" s="13">
        <v>0.68580059999999998</v>
      </c>
      <c r="AV674" s="13">
        <v>0.65727049999999998</v>
      </c>
      <c r="AW674" s="13">
        <v>0.66499759999999997</v>
      </c>
      <c r="AX674" s="13">
        <v>0.67022590000000004</v>
      </c>
      <c r="AY674" s="13">
        <v>8.9264070000000001E-2</v>
      </c>
      <c r="AZ674" s="15">
        <v>1.177009E-2</v>
      </c>
      <c r="BA674" s="18">
        <v>0.57117879999999999</v>
      </c>
    </row>
    <row r="675" spans="1:53" x14ac:dyDescent="0.25">
      <c r="A675" s="5">
        <v>20</v>
      </c>
      <c r="B675" s="5">
        <v>57414539</v>
      </c>
      <c r="C675" s="5" t="s">
        <v>803</v>
      </c>
      <c r="D675" s="4" t="s">
        <v>788</v>
      </c>
      <c r="E675" s="4" t="s">
        <v>9</v>
      </c>
      <c r="F675" s="4" t="s">
        <v>7</v>
      </c>
      <c r="G675" s="4" t="s">
        <v>789</v>
      </c>
      <c r="H675" s="4" t="s">
        <v>795</v>
      </c>
      <c r="I675" s="12">
        <v>0.69538949999999999</v>
      </c>
      <c r="J675" s="13">
        <v>0.68853399999999998</v>
      </c>
      <c r="K675" s="13">
        <v>0.69390450000000004</v>
      </c>
      <c r="L675" s="13">
        <v>8.8641289999999998E-2</v>
      </c>
      <c r="M675" s="13">
        <v>4.7463770000000002E-2</v>
      </c>
      <c r="N675" s="12">
        <v>0.70728429999999998</v>
      </c>
      <c r="O675" s="2">
        <v>0.70343199999999995</v>
      </c>
      <c r="P675" s="2">
        <v>0.71293099999999998</v>
      </c>
      <c r="Q675" s="2">
        <v>0.1078851</v>
      </c>
      <c r="R675" s="2">
        <v>2.0712359999999999E-2</v>
      </c>
      <c r="S675" s="12">
        <v>0.70753880000000002</v>
      </c>
      <c r="T675" s="2">
        <v>0.73175349999999995</v>
      </c>
      <c r="U675" s="2">
        <v>0.72622359999999997</v>
      </c>
      <c r="V675" s="2">
        <v>0.1204746</v>
      </c>
      <c r="W675" s="2">
        <v>9.6026630000000009E-3</v>
      </c>
      <c r="X675" s="12">
        <v>0.7099664</v>
      </c>
      <c r="Y675" s="2">
        <v>0.79362359999999998</v>
      </c>
      <c r="Z675" s="2">
        <v>0.75200279999999997</v>
      </c>
      <c r="AA675" s="2">
        <v>0.14674190000000001</v>
      </c>
      <c r="AB675" s="2">
        <v>1.2641799999999999E-3</v>
      </c>
      <c r="AC675" s="12">
        <v>0.73237620000000003</v>
      </c>
      <c r="AD675" s="2">
        <v>0.74832359999999998</v>
      </c>
      <c r="AE675" s="2">
        <v>0.73267789999999999</v>
      </c>
      <c r="AF675" s="2">
        <v>0.12868460000000001</v>
      </c>
      <c r="AG675" s="2">
        <v>2.271543E-3</v>
      </c>
      <c r="AH675" s="12">
        <v>0.71449980000000002</v>
      </c>
      <c r="AI675" s="2">
        <v>0.74350709999999998</v>
      </c>
      <c r="AJ675" s="2">
        <v>0.72627679999999994</v>
      </c>
      <c r="AK675" s="2">
        <v>0.1219774</v>
      </c>
      <c r="AL675" s="2">
        <v>4.0100489999999999E-3</v>
      </c>
      <c r="AM675" s="12">
        <v>0.74744790000000005</v>
      </c>
      <c r="AN675" s="13">
        <v>0.70050100000000004</v>
      </c>
      <c r="AO675" s="13">
        <v>0.68445100000000003</v>
      </c>
      <c r="AP675" s="13">
        <v>0.70168010000000003</v>
      </c>
      <c r="AQ675" s="13">
        <v>0.71789349999999996</v>
      </c>
      <c r="AR675" s="13">
        <v>0.1127537</v>
      </c>
      <c r="AS675" s="15">
        <v>1.77863E-4</v>
      </c>
      <c r="AT675" s="12">
        <v>0.67999379999999998</v>
      </c>
      <c r="AU675" s="13">
        <v>0.73645910000000003</v>
      </c>
      <c r="AV675" s="13">
        <v>0.69152069999999999</v>
      </c>
      <c r="AW675" s="13">
        <v>0.76245750000000001</v>
      </c>
      <c r="AX675" s="13">
        <v>0.7298038</v>
      </c>
      <c r="AY675" s="13">
        <v>0.1252451</v>
      </c>
      <c r="AZ675" s="15">
        <v>8.81E-5</v>
      </c>
      <c r="BA675" s="18">
        <v>0.60007465000000004</v>
      </c>
    </row>
    <row r="676" spans="1:53" x14ac:dyDescent="0.25">
      <c r="A676" s="5">
        <v>20</v>
      </c>
      <c r="B676" s="5">
        <v>57414578</v>
      </c>
      <c r="C676" s="5" t="s">
        <v>804</v>
      </c>
      <c r="D676" s="4" t="s">
        <v>788</v>
      </c>
      <c r="E676" s="4" t="s">
        <v>9</v>
      </c>
      <c r="F676" s="4" t="s">
        <v>7</v>
      </c>
      <c r="G676" s="4" t="s">
        <v>789</v>
      </c>
      <c r="H676" s="4" t="s">
        <v>795</v>
      </c>
      <c r="I676" s="12">
        <v>0.55875929999999996</v>
      </c>
      <c r="J676" s="13">
        <v>0.54828589999999999</v>
      </c>
      <c r="K676" s="13">
        <v>0.55290209999999995</v>
      </c>
      <c r="L676" s="13">
        <v>1.18829E-3</v>
      </c>
      <c r="M676" s="13">
        <v>0.96057990000000004</v>
      </c>
      <c r="N676" s="12">
        <v>0.57852440000000005</v>
      </c>
      <c r="O676" s="2">
        <v>0.57994869999999998</v>
      </c>
      <c r="P676" s="2">
        <v>0.57847649999999995</v>
      </c>
      <c r="Q676" s="2">
        <v>2.67627E-2</v>
      </c>
      <c r="R676" s="2">
        <v>0.11879099999999999</v>
      </c>
      <c r="S676" s="12">
        <v>0.60185069999999996</v>
      </c>
      <c r="T676" s="2">
        <v>0.59601249999999995</v>
      </c>
      <c r="U676" s="2">
        <v>0.59773299999999996</v>
      </c>
      <c r="V676" s="2">
        <v>4.6019230000000001E-2</v>
      </c>
      <c r="W676" s="2">
        <v>2.4788449999999999E-3</v>
      </c>
      <c r="X676" s="12">
        <v>0.5725015</v>
      </c>
      <c r="Y676" s="2">
        <v>0.57836259999999995</v>
      </c>
      <c r="Z676" s="2">
        <v>0.57472219999999996</v>
      </c>
      <c r="AA676" s="2">
        <v>2.3008379999999998E-2</v>
      </c>
      <c r="AB676" s="2">
        <v>0.17881830000000001</v>
      </c>
      <c r="AC676" s="12">
        <v>0.60241140000000004</v>
      </c>
      <c r="AD676" s="2">
        <v>0.57141940000000002</v>
      </c>
      <c r="AE676" s="2">
        <v>0.58557049999999999</v>
      </c>
      <c r="AF676" s="2">
        <v>3.3856709999999998E-2</v>
      </c>
      <c r="AG676" s="2">
        <v>2.013297E-2</v>
      </c>
      <c r="AH676" s="12">
        <v>0.59259790000000001</v>
      </c>
      <c r="AI676" s="2">
        <v>0.60443119999999995</v>
      </c>
      <c r="AJ676" s="2">
        <v>0.59704259999999998</v>
      </c>
      <c r="AK676" s="2">
        <v>4.5328729999999998E-2</v>
      </c>
      <c r="AL676" s="2">
        <v>1.4239649999999999E-3</v>
      </c>
      <c r="AM676" s="12">
        <v>0.58940519999999996</v>
      </c>
      <c r="AN676" s="13">
        <v>0.59249379999999996</v>
      </c>
      <c r="AO676" s="13">
        <v>0.56921600000000006</v>
      </c>
      <c r="AP676" s="13">
        <v>0.53462609999999999</v>
      </c>
      <c r="AQ676" s="13">
        <v>0.57053549999999997</v>
      </c>
      <c r="AR676" s="13">
        <v>1.8821640000000001E-2</v>
      </c>
      <c r="AS676" s="15">
        <v>0.1298706</v>
      </c>
      <c r="AT676" s="12">
        <v>0.61194749999999998</v>
      </c>
      <c r="AU676" s="13">
        <v>0.59932700000000005</v>
      </c>
      <c r="AV676" s="13">
        <v>0.58343520000000004</v>
      </c>
      <c r="AW676" s="13">
        <v>0.60092069999999997</v>
      </c>
      <c r="AX676" s="13">
        <v>0.59779610000000005</v>
      </c>
      <c r="AY676" s="13">
        <v>4.6082360000000003E-2</v>
      </c>
      <c r="AZ676" s="15">
        <v>2.1299999999999999E-5</v>
      </c>
      <c r="BA676" s="18">
        <v>0.55049864999999998</v>
      </c>
    </row>
    <row r="677" spans="1:53" x14ac:dyDescent="0.25">
      <c r="A677" s="5">
        <v>20</v>
      </c>
      <c r="B677" s="5">
        <v>57414596</v>
      </c>
      <c r="C677" s="5" t="s">
        <v>805</v>
      </c>
      <c r="D677" s="4" t="s">
        <v>788</v>
      </c>
      <c r="E677" s="4" t="s">
        <v>9</v>
      </c>
      <c r="F677" s="4" t="s">
        <v>8</v>
      </c>
      <c r="G677" s="4" t="s">
        <v>789</v>
      </c>
      <c r="H677" s="4" t="s">
        <v>795</v>
      </c>
      <c r="I677" s="12">
        <v>0.53165910000000005</v>
      </c>
      <c r="J677" s="13">
        <v>0.53103809999999996</v>
      </c>
      <c r="K677" s="13">
        <v>0.53105089999999999</v>
      </c>
      <c r="L677" s="13">
        <v>1.8350680000000001E-2</v>
      </c>
      <c r="M677" s="13">
        <v>0.27655039999999997</v>
      </c>
      <c r="N677" s="12">
        <v>0.51999150000000005</v>
      </c>
      <c r="O677" s="2">
        <v>0.53333339999999996</v>
      </c>
      <c r="P677" s="2">
        <v>0.5264527</v>
      </c>
      <c r="Q677" s="2">
        <v>1.3752479999999999E-2</v>
      </c>
      <c r="R677" s="2">
        <v>0.60822129999999996</v>
      </c>
      <c r="S677" s="12">
        <v>0.5279064</v>
      </c>
      <c r="T677" s="2">
        <v>0.53690020000000005</v>
      </c>
      <c r="U677" s="2">
        <v>0.5320724</v>
      </c>
      <c r="V677" s="2">
        <v>1.9372150000000001E-2</v>
      </c>
      <c r="W677" s="2">
        <v>0.3261733</v>
      </c>
      <c r="X677" s="12">
        <v>0.53097780000000006</v>
      </c>
      <c r="Y677" s="2">
        <v>0.5355721</v>
      </c>
      <c r="Z677" s="2">
        <v>0.53300519999999996</v>
      </c>
      <c r="AA677" s="2">
        <v>2.0304989999999998E-2</v>
      </c>
      <c r="AB677" s="2">
        <v>0.29887570000000002</v>
      </c>
      <c r="AC677" s="12">
        <v>0.54463779999999995</v>
      </c>
      <c r="AD677" s="2">
        <v>0.53239820000000004</v>
      </c>
      <c r="AE677" s="2">
        <v>0.53801180000000004</v>
      </c>
      <c r="AF677" s="2">
        <v>2.5311670000000001E-2</v>
      </c>
      <c r="AG677" s="2">
        <v>0.1038786</v>
      </c>
      <c r="AH677" s="12">
        <v>0.52715179999999995</v>
      </c>
      <c r="AI677" s="2">
        <v>0.53294770000000002</v>
      </c>
      <c r="AJ677" s="2">
        <v>0.52967249999999999</v>
      </c>
      <c r="AK677" s="2">
        <v>1.6972310000000001E-2</v>
      </c>
      <c r="AL677" s="2">
        <v>0.32531130000000003</v>
      </c>
      <c r="AM677" s="12">
        <v>0.53972379999999998</v>
      </c>
      <c r="AN677" s="13">
        <v>0.54296800000000001</v>
      </c>
      <c r="AO677" s="13">
        <v>0.52280400000000005</v>
      </c>
      <c r="AP677" s="13">
        <v>0.51041009999999998</v>
      </c>
      <c r="AQ677" s="13">
        <v>0.52866869999999999</v>
      </c>
      <c r="AR677" s="13">
        <v>1.596852E-2</v>
      </c>
      <c r="AS677" s="15">
        <v>0.20092660000000001</v>
      </c>
      <c r="AT677" s="12">
        <v>0.52654529999999999</v>
      </c>
      <c r="AU677" s="13">
        <v>0.53953439999999997</v>
      </c>
      <c r="AV677" s="13">
        <v>0.53457949999999999</v>
      </c>
      <c r="AW677" s="13">
        <v>0.57458149999999997</v>
      </c>
      <c r="AX677" s="13">
        <v>0.54334159999999998</v>
      </c>
      <c r="AY677" s="13">
        <v>3.0641410000000001E-2</v>
      </c>
      <c r="AZ677" s="15">
        <v>9.9084150000000003E-3</v>
      </c>
      <c r="BA677" s="18">
        <v>0.50986975000000001</v>
      </c>
    </row>
    <row r="678" spans="1:53" x14ac:dyDescent="0.25">
      <c r="A678" s="5">
        <v>20</v>
      </c>
      <c r="B678" s="5">
        <v>57414884</v>
      </c>
      <c r="C678" s="5" t="s">
        <v>806</v>
      </c>
      <c r="D678" s="4" t="s">
        <v>788</v>
      </c>
      <c r="E678" s="4" t="s">
        <v>9</v>
      </c>
      <c r="F678" s="4" t="s">
        <v>8</v>
      </c>
      <c r="G678" s="4" t="s">
        <v>789</v>
      </c>
      <c r="H678" s="4" t="s">
        <v>795</v>
      </c>
      <c r="I678" s="12">
        <v>0.53285280000000002</v>
      </c>
      <c r="J678" s="13">
        <v>0.57031829999999994</v>
      </c>
      <c r="K678" s="13">
        <v>0.55093309999999995</v>
      </c>
      <c r="L678" s="13">
        <v>3.4474900000000003E-2</v>
      </c>
      <c r="M678" s="13">
        <v>0.11934210000000001</v>
      </c>
      <c r="N678" s="12">
        <v>0.55851130000000004</v>
      </c>
      <c r="O678" s="2">
        <v>0.55739620000000001</v>
      </c>
      <c r="P678" s="2">
        <v>0.55739249999999996</v>
      </c>
      <c r="Q678" s="2">
        <v>4.093422E-2</v>
      </c>
      <c r="R678" s="2">
        <v>8.3243929999999994E-2</v>
      </c>
      <c r="S678" s="12">
        <v>0.56702699999999995</v>
      </c>
      <c r="T678" s="2">
        <v>0.55641549999999995</v>
      </c>
      <c r="U678" s="2">
        <v>0.56096049999999997</v>
      </c>
      <c r="V678" s="2">
        <v>4.4502220000000002E-2</v>
      </c>
      <c r="W678" s="2">
        <v>5.2387549999999998E-2</v>
      </c>
      <c r="X678" s="12">
        <v>0.54556890000000002</v>
      </c>
      <c r="Y678" s="2">
        <v>0.5951379</v>
      </c>
      <c r="Z678" s="2">
        <v>0.56964020000000004</v>
      </c>
      <c r="AA678" s="2">
        <v>5.3181939999999997E-2</v>
      </c>
      <c r="AB678" s="2">
        <v>1.9937259999999998E-2</v>
      </c>
      <c r="AC678" s="12">
        <v>0.54558960000000001</v>
      </c>
      <c r="AD678" s="2">
        <v>0.53122259999999999</v>
      </c>
      <c r="AE678" s="2">
        <v>0.53766360000000002</v>
      </c>
      <c r="AF678" s="2">
        <v>2.1205399999999999E-2</v>
      </c>
      <c r="AG678" s="2">
        <v>0.33238299999999998</v>
      </c>
      <c r="AH678" s="12">
        <v>0.54803270000000004</v>
      </c>
      <c r="AI678" s="2">
        <v>0.57361549999999994</v>
      </c>
      <c r="AJ678" s="2">
        <v>0.55982299999999996</v>
      </c>
      <c r="AK678" s="2">
        <v>4.3364760000000002E-2</v>
      </c>
      <c r="AL678" s="2">
        <v>3.3568389999999997E-2</v>
      </c>
      <c r="AM678" s="12">
        <v>0.57994480000000004</v>
      </c>
      <c r="AN678" s="13">
        <v>0.5597491</v>
      </c>
      <c r="AO678" s="13">
        <v>0.57180169999999997</v>
      </c>
      <c r="AP678" s="13">
        <v>0.56526449999999995</v>
      </c>
      <c r="AQ678" s="13">
        <v>0.56842320000000002</v>
      </c>
      <c r="AR678" s="13">
        <v>5.1964959999999998E-2</v>
      </c>
      <c r="AS678" s="15">
        <v>2.9296699999999999E-4</v>
      </c>
      <c r="AT678" s="12">
        <v>0.5676118</v>
      </c>
      <c r="AU678" s="13">
        <v>0.57158330000000002</v>
      </c>
      <c r="AV678" s="13">
        <v>0.58948679999999998</v>
      </c>
      <c r="AW678" s="13">
        <v>0.58128190000000002</v>
      </c>
      <c r="AX678" s="13">
        <v>0.57672880000000004</v>
      </c>
      <c r="AY678" s="13">
        <v>6.0270549999999999E-2</v>
      </c>
      <c r="AZ678" s="15">
        <v>5.2099999999999999E-5</v>
      </c>
      <c r="BA678" s="18">
        <v>0.51535045000000002</v>
      </c>
    </row>
    <row r="679" spans="1:53" x14ac:dyDescent="0.25">
      <c r="A679" s="5">
        <v>20</v>
      </c>
      <c r="B679" s="5">
        <v>57414960</v>
      </c>
      <c r="C679" s="5" t="s">
        <v>807</v>
      </c>
      <c r="D679" s="4" t="s">
        <v>788</v>
      </c>
      <c r="E679" s="4" t="s">
        <v>9</v>
      </c>
      <c r="F679" s="4" t="s">
        <v>7</v>
      </c>
      <c r="G679" s="4" t="s">
        <v>789</v>
      </c>
      <c r="H679" s="4" t="s">
        <v>795</v>
      </c>
      <c r="I679" s="12">
        <v>0.61172380000000004</v>
      </c>
      <c r="J679" s="13">
        <v>0.63531499999999996</v>
      </c>
      <c r="K679" s="13">
        <v>0.62039820000000001</v>
      </c>
      <c r="L679" s="13">
        <v>9.0065870000000006E-2</v>
      </c>
      <c r="M679" s="13">
        <v>4.5358500000000001E-3</v>
      </c>
      <c r="N679" s="12">
        <v>0.61121879999999995</v>
      </c>
      <c r="O679" s="2">
        <v>0.60088459999999999</v>
      </c>
      <c r="P679" s="2">
        <v>0.60099809999999998</v>
      </c>
      <c r="Q679" s="2">
        <v>7.0811579999999999E-2</v>
      </c>
      <c r="R679" s="2">
        <v>3.3870219999999999E-2</v>
      </c>
      <c r="S679" s="12">
        <v>0.62569280000000005</v>
      </c>
      <c r="T679" s="2">
        <v>0.65676239999999997</v>
      </c>
      <c r="U679" s="2">
        <v>0.64089450000000003</v>
      </c>
      <c r="V679" s="2">
        <v>0.1100993</v>
      </c>
      <c r="W679" s="2">
        <v>7.3882400000000001E-4</v>
      </c>
      <c r="X679" s="12">
        <v>0.65173559999999997</v>
      </c>
      <c r="Y679" s="2">
        <v>0.67391489999999998</v>
      </c>
      <c r="Z679" s="2">
        <v>0.65430670000000002</v>
      </c>
      <c r="AA679" s="2">
        <v>0.1240714</v>
      </c>
      <c r="AB679" s="2">
        <v>6.7399999999999998E-5</v>
      </c>
      <c r="AC679" s="12">
        <v>0.67415729999999996</v>
      </c>
      <c r="AD679" s="2">
        <v>0.66423500000000002</v>
      </c>
      <c r="AE679" s="2">
        <v>0.65667359999999997</v>
      </c>
      <c r="AF679" s="2">
        <v>0.12771930000000001</v>
      </c>
      <c r="AG679" s="2">
        <v>4.7500000000000003E-5</v>
      </c>
      <c r="AH679" s="12">
        <v>0.69052720000000001</v>
      </c>
      <c r="AI679" s="2">
        <v>0.68242440000000004</v>
      </c>
      <c r="AJ679" s="2">
        <v>0.68349839999999995</v>
      </c>
      <c r="AK679" s="2">
        <v>0.15432999999999999</v>
      </c>
      <c r="AL679" s="2">
        <v>2.9900000000000002E-6</v>
      </c>
      <c r="AM679" s="12">
        <v>0.70869420000000005</v>
      </c>
      <c r="AN679" s="13">
        <v>0.60549869999999995</v>
      </c>
      <c r="AO679" s="13">
        <v>0.61033009999999999</v>
      </c>
      <c r="AP679" s="13">
        <v>0.59307620000000005</v>
      </c>
      <c r="AQ679" s="13">
        <v>0.6310441</v>
      </c>
      <c r="AR679" s="13">
        <v>0.100839</v>
      </c>
      <c r="AS679" s="15">
        <v>2.2399999999999999E-5</v>
      </c>
      <c r="AT679" s="12">
        <v>0.58736350000000004</v>
      </c>
      <c r="AU679" s="13">
        <v>0.61245649999999996</v>
      </c>
      <c r="AV679" s="13">
        <v>0.64224029999999999</v>
      </c>
      <c r="AW679" s="13">
        <v>0.6980364</v>
      </c>
      <c r="AX679" s="13">
        <v>0.6393683</v>
      </c>
      <c r="AY679" s="13">
        <v>0.1098145</v>
      </c>
      <c r="AZ679" s="15">
        <v>1.04E-5</v>
      </c>
      <c r="BA679" s="18">
        <v>0.5259296</v>
      </c>
    </row>
    <row r="680" spans="1:53" x14ac:dyDescent="0.25">
      <c r="A680" s="5">
        <v>20</v>
      </c>
      <c r="B680" s="5">
        <v>57415144</v>
      </c>
      <c r="C680" s="5" t="s">
        <v>808</v>
      </c>
      <c r="D680" s="4" t="s">
        <v>788</v>
      </c>
      <c r="E680" s="4" t="s">
        <v>9</v>
      </c>
      <c r="F680" s="4" t="s">
        <v>8</v>
      </c>
      <c r="G680" s="4" t="s">
        <v>789</v>
      </c>
      <c r="H680" s="4" t="s">
        <v>795</v>
      </c>
      <c r="I680" s="12">
        <v>0.64469410000000005</v>
      </c>
      <c r="J680" s="13">
        <v>0.64428039999999998</v>
      </c>
      <c r="K680" s="13">
        <v>0.64304260000000002</v>
      </c>
      <c r="L680" s="13">
        <v>5.3366469999999999E-2</v>
      </c>
      <c r="M680" s="13">
        <v>8.8048659999999997E-3</v>
      </c>
      <c r="N680" s="12">
        <v>0.64748700000000003</v>
      </c>
      <c r="O680" s="2">
        <v>0.60379039999999995</v>
      </c>
      <c r="P680" s="2">
        <v>0.62453110000000001</v>
      </c>
      <c r="Q680" s="2">
        <v>3.4854990000000002E-2</v>
      </c>
      <c r="R680" s="2">
        <v>0.15763350000000001</v>
      </c>
      <c r="S680" s="12">
        <v>0.64871979999999996</v>
      </c>
      <c r="T680" s="2">
        <v>0.63363630000000004</v>
      </c>
      <c r="U680" s="2">
        <v>0.63974220000000004</v>
      </c>
      <c r="V680" s="2">
        <v>5.0066109999999997E-2</v>
      </c>
      <c r="W680" s="2">
        <v>1.77024E-2</v>
      </c>
      <c r="X680" s="12">
        <v>0.59654609999999997</v>
      </c>
      <c r="Y680" s="2">
        <v>0.65526960000000001</v>
      </c>
      <c r="Z680" s="2">
        <v>0.62476940000000003</v>
      </c>
      <c r="AA680" s="2">
        <v>3.5093369999999999E-2</v>
      </c>
      <c r="AB680" s="2">
        <v>0.14658640000000001</v>
      </c>
      <c r="AC680" s="12">
        <v>0.63941590000000004</v>
      </c>
      <c r="AD680" s="2">
        <v>0.64518430000000004</v>
      </c>
      <c r="AE680" s="2">
        <v>0.64001189999999997</v>
      </c>
      <c r="AF680" s="2">
        <v>5.0335789999999998E-2</v>
      </c>
      <c r="AG680" s="2">
        <v>7.4814360000000002E-3</v>
      </c>
      <c r="AH680" s="12">
        <v>0.64423560000000002</v>
      </c>
      <c r="AI680" s="2">
        <v>0.65976009999999996</v>
      </c>
      <c r="AJ680" s="2">
        <v>0.64977839999999998</v>
      </c>
      <c r="AK680" s="2">
        <v>6.0102309999999999E-2</v>
      </c>
      <c r="AL680" s="2">
        <v>1.6575209999999999E-3</v>
      </c>
      <c r="AM680" s="12">
        <v>0.67865350000000002</v>
      </c>
      <c r="AN680" s="13">
        <v>0.65071730000000005</v>
      </c>
      <c r="AO680" s="13">
        <v>0.6376001</v>
      </c>
      <c r="AP680" s="13">
        <v>0.61823150000000004</v>
      </c>
      <c r="AQ680" s="13">
        <v>0.64484470000000005</v>
      </c>
      <c r="AR680" s="13">
        <v>5.5168590000000003E-2</v>
      </c>
      <c r="AS680" s="15">
        <v>1.6206799999999999E-4</v>
      </c>
      <c r="AT680" s="12">
        <v>0.65407850000000001</v>
      </c>
      <c r="AU680" s="13">
        <v>0.64901399999999998</v>
      </c>
      <c r="AV680" s="13">
        <v>0.64613699999999996</v>
      </c>
      <c r="AW680" s="13">
        <v>0.65419349999999998</v>
      </c>
      <c r="AX680" s="13">
        <v>0.6495978</v>
      </c>
      <c r="AY680" s="13">
        <v>5.9921759999999998E-2</v>
      </c>
      <c r="AZ680" s="15">
        <v>2.27E-5</v>
      </c>
      <c r="BA680" s="18">
        <v>0.58680614999999992</v>
      </c>
    </row>
    <row r="681" spans="1:53" x14ac:dyDescent="0.25">
      <c r="A681" s="5">
        <v>20</v>
      </c>
      <c r="B681" s="5">
        <v>57415177</v>
      </c>
      <c r="C681" s="5" t="s">
        <v>809</v>
      </c>
      <c r="D681" s="4" t="s">
        <v>788</v>
      </c>
      <c r="E681" s="4" t="s">
        <v>9</v>
      </c>
      <c r="F681" s="4" t="s">
        <v>8</v>
      </c>
      <c r="G681" s="4" t="s">
        <v>789</v>
      </c>
      <c r="H681" s="4" t="s">
        <v>795</v>
      </c>
      <c r="I681" s="12">
        <v>0.60310490000000005</v>
      </c>
      <c r="J681" s="13">
        <v>0.64886619999999995</v>
      </c>
      <c r="K681" s="13">
        <v>0.62456990000000001</v>
      </c>
      <c r="L681" s="13">
        <v>4.3119190000000002E-2</v>
      </c>
      <c r="M681" s="13">
        <v>3.0899059999999999E-2</v>
      </c>
      <c r="N681" s="12">
        <v>0.61759969999999997</v>
      </c>
      <c r="O681" s="2">
        <v>0.61754249999999999</v>
      </c>
      <c r="P681" s="2">
        <v>0.61652609999999997</v>
      </c>
      <c r="Q681" s="2">
        <v>3.50754E-2</v>
      </c>
      <c r="R681" s="2">
        <v>0.1017641</v>
      </c>
      <c r="S681" s="12">
        <v>0.65465359999999995</v>
      </c>
      <c r="T681" s="2">
        <v>0.65408080000000002</v>
      </c>
      <c r="U681" s="2">
        <v>0.65269630000000001</v>
      </c>
      <c r="V681" s="2">
        <v>7.1245569999999994E-2</v>
      </c>
      <c r="W681" s="2">
        <v>2.11108E-4</v>
      </c>
      <c r="X681" s="12">
        <v>0.61282360000000002</v>
      </c>
      <c r="Y681" s="2">
        <v>0.64927310000000005</v>
      </c>
      <c r="Z681" s="2">
        <v>0.62981129999999996</v>
      </c>
      <c r="AA681" s="2">
        <v>4.836058E-2</v>
      </c>
      <c r="AB681" s="2">
        <v>1.5827709999999998E-2</v>
      </c>
      <c r="AC681" s="12">
        <v>0.62451570000000001</v>
      </c>
      <c r="AD681" s="2">
        <v>0.63863610000000004</v>
      </c>
      <c r="AE681" s="2">
        <v>0.62931309999999996</v>
      </c>
      <c r="AF681" s="2">
        <v>4.786236E-2</v>
      </c>
      <c r="AG681" s="2">
        <v>7.0985450000000004E-3</v>
      </c>
      <c r="AH681" s="12">
        <v>0.61509979999999997</v>
      </c>
      <c r="AI681" s="2">
        <v>0.61803589999999997</v>
      </c>
      <c r="AJ681" s="2">
        <v>0.61476609999999998</v>
      </c>
      <c r="AK681" s="2">
        <v>3.3315419999999998E-2</v>
      </c>
      <c r="AL681" s="2">
        <v>6.9214929999999994E-2</v>
      </c>
      <c r="AM681" s="12">
        <v>0.66961380000000004</v>
      </c>
      <c r="AN681" s="13">
        <v>0.62581390000000003</v>
      </c>
      <c r="AO681" s="13">
        <v>0.64566230000000002</v>
      </c>
      <c r="AP681" s="13">
        <v>0.60246469999999996</v>
      </c>
      <c r="AQ681" s="13">
        <v>0.63439469999999998</v>
      </c>
      <c r="AR681" s="13">
        <v>5.2944020000000001E-2</v>
      </c>
      <c r="AS681" s="15">
        <v>1.8381300000000001E-4</v>
      </c>
      <c r="AT681" s="12">
        <v>0.63448680000000002</v>
      </c>
      <c r="AU681" s="13">
        <v>0.64633110000000005</v>
      </c>
      <c r="AV681" s="13">
        <v>0.63089490000000004</v>
      </c>
      <c r="AW681" s="13">
        <v>0.63170890000000002</v>
      </c>
      <c r="AX681" s="13">
        <v>0.6346562</v>
      </c>
      <c r="AY681" s="13">
        <v>5.3205519999999999E-2</v>
      </c>
      <c r="AZ681" s="15">
        <v>5.9799999999999997E-5</v>
      </c>
      <c r="BA681" s="18">
        <v>0.57805924999999991</v>
      </c>
    </row>
    <row r="682" spans="1:53" x14ac:dyDescent="0.25">
      <c r="A682" s="5">
        <v>20</v>
      </c>
      <c r="B682" s="5">
        <v>57415377</v>
      </c>
      <c r="C682" s="5" t="s">
        <v>810</v>
      </c>
      <c r="D682" s="4" t="s">
        <v>788</v>
      </c>
      <c r="E682" s="4" t="s">
        <v>9</v>
      </c>
      <c r="F682" s="4" t="s">
        <v>8</v>
      </c>
      <c r="G682" s="4" t="s">
        <v>789</v>
      </c>
      <c r="H682" s="4" t="s">
        <v>795</v>
      </c>
      <c r="I682" s="12">
        <v>0.42791170000000001</v>
      </c>
      <c r="J682" s="13">
        <v>0.45321689999999998</v>
      </c>
      <c r="K682" s="13">
        <v>0.4421329</v>
      </c>
      <c r="L682" s="13">
        <v>5.3549979999999997E-2</v>
      </c>
      <c r="M682" s="13">
        <v>0.12665850000000001</v>
      </c>
      <c r="N682" s="12">
        <v>0.50336199999999998</v>
      </c>
      <c r="O682" s="2">
        <v>0.43408930000000001</v>
      </c>
      <c r="P682" s="2">
        <v>0.4693233</v>
      </c>
      <c r="Q682" s="2">
        <v>8.0740329999999999E-2</v>
      </c>
      <c r="R682" s="2">
        <v>3.2497720000000001E-2</v>
      </c>
      <c r="S682" s="12">
        <v>0.46129890000000001</v>
      </c>
      <c r="T682" s="2">
        <v>0.4774332</v>
      </c>
      <c r="U682" s="2">
        <v>0.47024650000000001</v>
      </c>
      <c r="V682" s="2">
        <v>8.1663559999999996E-2</v>
      </c>
      <c r="W682" s="2">
        <v>2.3613019999999998E-2</v>
      </c>
      <c r="X682" s="12">
        <v>0.43546679999999999</v>
      </c>
      <c r="Y682" s="2">
        <v>0.48425590000000002</v>
      </c>
      <c r="Z682" s="2">
        <v>0.46087630000000002</v>
      </c>
      <c r="AA682" s="2">
        <v>7.2293350000000006E-2</v>
      </c>
      <c r="AB682" s="2">
        <v>4.9213029999999998E-2</v>
      </c>
      <c r="AC682" s="12">
        <v>0.45285619999999999</v>
      </c>
      <c r="AD682" s="2">
        <v>0.40708369999999999</v>
      </c>
      <c r="AE682" s="2">
        <v>0.43271599999999999</v>
      </c>
      <c r="AF682" s="2">
        <v>4.4133060000000002E-2</v>
      </c>
      <c r="AG682" s="2">
        <v>0.20097229999999999</v>
      </c>
      <c r="AH682" s="12">
        <v>0.44189850000000003</v>
      </c>
      <c r="AI682" s="2">
        <v>0.431728</v>
      </c>
      <c r="AJ682" s="2">
        <v>0.43939899999999998</v>
      </c>
      <c r="AK682" s="2">
        <v>5.081604E-2</v>
      </c>
      <c r="AL682" s="2">
        <v>0.13677800000000001</v>
      </c>
      <c r="AM682" s="12">
        <v>0.44532569999999999</v>
      </c>
      <c r="AN682" s="13">
        <v>0.44887070000000001</v>
      </c>
      <c r="AO682" s="13">
        <v>0.48045979999999999</v>
      </c>
      <c r="AP682" s="13">
        <v>0.40716720000000001</v>
      </c>
      <c r="AQ682" s="13">
        <v>0.4470363</v>
      </c>
      <c r="AR682" s="13">
        <v>5.8453280000000003E-2</v>
      </c>
      <c r="AS682" s="15">
        <v>1.4472219999999999E-2</v>
      </c>
      <c r="AT682" s="12">
        <v>0.43709880000000001</v>
      </c>
      <c r="AU682" s="13">
        <v>0.49749789999999999</v>
      </c>
      <c r="AV682" s="13">
        <v>0.4753174</v>
      </c>
      <c r="AW682" s="13">
        <v>0.46814299999999998</v>
      </c>
      <c r="AX682" s="13">
        <v>0.47034480000000001</v>
      </c>
      <c r="AY682" s="13">
        <v>8.1761790000000001E-2</v>
      </c>
      <c r="AZ682" s="15">
        <v>6.5521500000000001E-4</v>
      </c>
      <c r="BA682" s="18">
        <v>0.38092100000000001</v>
      </c>
    </row>
    <row r="683" spans="1:53" x14ac:dyDescent="0.25">
      <c r="A683" s="5">
        <v>20</v>
      </c>
      <c r="B683" s="5">
        <v>57415697</v>
      </c>
      <c r="C683" s="5" t="s">
        <v>811</v>
      </c>
      <c r="D683" s="4" t="s">
        <v>788</v>
      </c>
      <c r="E683" s="4" t="s">
        <v>9</v>
      </c>
      <c r="F683" s="4" t="s">
        <v>8</v>
      </c>
      <c r="G683" s="4" t="s">
        <v>789</v>
      </c>
      <c r="H683" s="4" t="s">
        <v>795</v>
      </c>
      <c r="I683" s="12">
        <v>0.70338259999999997</v>
      </c>
      <c r="J683" s="13">
        <v>0.69046490000000005</v>
      </c>
      <c r="K683" s="13">
        <v>0.70059099999999996</v>
      </c>
      <c r="L683" s="13">
        <v>0.13500419999999999</v>
      </c>
      <c r="M683" s="13">
        <v>2.955034E-3</v>
      </c>
      <c r="N683" s="12">
        <v>0.68895169999999994</v>
      </c>
      <c r="O683" s="2">
        <v>0.69</v>
      </c>
      <c r="P683" s="2">
        <v>0.69539580000000001</v>
      </c>
      <c r="Q683" s="2">
        <v>0.1300859</v>
      </c>
      <c r="R683" s="2">
        <v>5.6182410000000004E-3</v>
      </c>
      <c r="S683" s="12">
        <v>0.70954050000000002</v>
      </c>
      <c r="T683" s="2">
        <v>0.68574109999999999</v>
      </c>
      <c r="U683" s="2">
        <v>0.70273600000000003</v>
      </c>
      <c r="V683" s="2">
        <v>0.13671269999999999</v>
      </c>
      <c r="W683" s="2">
        <v>3.4950279999999999E-3</v>
      </c>
      <c r="X683" s="12">
        <v>0.69709319999999997</v>
      </c>
      <c r="Y683" s="2">
        <v>0.70598780000000005</v>
      </c>
      <c r="Z683" s="2">
        <v>0.69606369999999995</v>
      </c>
      <c r="AA683" s="2">
        <v>0.13065889999999999</v>
      </c>
      <c r="AB683" s="2">
        <v>4.4951180000000002E-3</v>
      </c>
      <c r="AC683" s="12">
        <v>0.71005499999999999</v>
      </c>
      <c r="AD683" s="2">
        <v>0.70354969999999994</v>
      </c>
      <c r="AE683" s="2">
        <v>0.6952142</v>
      </c>
      <c r="AF683" s="2">
        <v>0.1309823</v>
      </c>
      <c r="AG683" s="2">
        <v>2.4908059999999999E-3</v>
      </c>
      <c r="AH683" s="12">
        <v>0.72183520000000001</v>
      </c>
      <c r="AI683" s="2">
        <v>0.75003889999999995</v>
      </c>
      <c r="AJ683" s="2">
        <v>0.73543769999999997</v>
      </c>
      <c r="AK683" s="2">
        <v>0.17096359999999999</v>
      </c>
      <c r="AL683" s="2">
        <v>1.13837E-4</v>
      </c>
      <c r="AM683" s="12">
        <v>0.74009729999999996</v>
      </c>
      <c r="AN683" s="13">
        <v>0.6720642</v>
      </c>
      <c r="AO683" s="13">
        <v>0.66604609999999997</v>
      </c>
      <c r="AP683" s="13">
        <v>0.67916880000000002</v>
      </c>
      <c r="AQ683" s="13">
        <v>0.69693170000000004</v>
      </c>
      <c r="AR683" s="13">
        <v>0.1315212</v>
      </c>
      <c r="AS683" s="15">
        <v>2.72E-5</v>
      </c>
      <c r="AT683" s="12">
        <v>0.64693440000000002</v>
      </c>
      <c r="AU683" s="13">
        <v>0.67156400000000005</v>
      </c>
      <c r="AV683" s="13">
        <v>0.66062960000000004</v>
      </c>
      <c r="AW683" s="13">
        <v>0.7244777</v>
      </c>
      <c r="AX683" s="13">
        <v>0.68365819999999999</v>
      </c>
      <c r="AY683" s="13">
        <v>0.118912</v>
      </c>
      <c r="AZ683" s="15">
        <v>1.9672799999999999E-4</v>
      </c>
      <c r="BA683" s="18">
        <v>0.55481274999999997</v>
      </c>
    </row>
    <row r="684" spans="1:53" x14ac:dyDescent="0.25">
      <c r="A684" s="5">
        <v>20</v>
      </c>
      <c r="B684" s="5">
        <v>57416221</v>
      </c>
      <c r="C684" s="5" t="s">
        <v>812</v>
      </c>
      <c r="D684" s="4" t="s">
        <v>788</v>
      </c>
      <c r="E684" s="4" t="s">
        <v>9</v>
      </c>
      <c r="F684" s="4" t="s">
        <v>8</v>
      </c>
      <c r="G684" s="4" t="s">
        <v>789</v>
      </c>
      <c r="H684" s="4" t="s">
        <v>795</v>
      </c>
      <c r="I684" s="12">
        <v>0.58251030000000004</v>
      </c>
      <c r="J684" s="13">
        <v>0.55045259999999996</v>
      </c>
      <c r="K684" s="13">
        <v>0.56576800000000005</v>
      </c>
      <c r="L684" s="13">
        <v>6.0409259999999999E-2</v>
      </c>
      <c r="M684" s="13">
        <v>4.2954829999999999E-2</v>
      </c>
      <c r="N684" s="12">
        <v>0.5944777</v>
      </c>
      <c r="O684" s="2">
        <v>0.53894719999999996</v>
      </c>
      <c r="P684" s="2">
        <v>0.56604149999999998</v>
      </c>
      <c r="Q684" s="2">
        <v>6.0682729999999997E-2</v>
      </c>
      <c r="R684" s="2">
        <v>6.8457900000000002E-2</v>
      </c>
      <c r="S684" s="12">
        <v>0.57421299999999997</v>
      </c>
      <c r="T684" s="2">
        <v>0.56067230000000001</v>
      </c>
      <c r="U684" s="2">
        <v>0.56663010000000003</v>
      </c>
      <c r="V684" s="2">
        <v>6.1271350000000002E-2</v>
      </c>
      <c r="W684" s="2">
        <v>5.40186E-2</v>
      </c>
      <c r="X684" s="12">
        <v>0.57465409999999995</v>
      </c>
      <c r="Y684" s="2">
        <v>0.60698370000000001</v>
      </c>
      <c r="Z684" s="2">
        <v>0.58985799999999999</v>
      </c>
      <c r="AA684" s="2">
        <v>8.4499210000000005E-2</v>
      </c>
      <c r="AB684" s="2">
        <v>5.0048519999999997E-3</v>
      </c>
      <c r="AC684" s="12">
        <v>0.55064159999999995</v>
      </c>
      <c r="AD684" s="2">
        <v>0.57412890000000005</v>
      </c>
      <c r="AE684" s="2">
        <v>0.56123999999999996</v>
      </c>
      <c r="AF684" s="2">
        <v>5.5881269999999997E-2</v>
      </c>
      <c r="AG684" s="2">
        <v>4.5228339999999999E-2</v>
      </c>
      <c r="AH684" s="12">
        <v>0.55552670000000004</v>
      </c>
      <c r="AI684" s="2">
        <v>0.61860440000000005</v>
      </c>
      <c r="AJ684" s="2">
        <v>0.58564570000000005</v>
      </c>
      <c r="AK684" s="2">
        <v>8.0286930000000006E-2</v>
      </c>
      <c r="AL684" s="2">
        <v>5.1071930000000003E-3</v>
      </c>
      <c r="AM684" s="12">
        <v>0.59289360000000002</v>
      </c>
      <c r="AN684" s="13">
        <v>0.56140659999999998</v>
      </c>
      <c r="AO684" s="13">
        <v>0.56925060000000005</v>
      </c>
      <c r="AP684" s="13">
        <v>0.50723850000000004</v>
      </c>
      <c r="AQ684" s="13">
        <v>0.55698329999999996</v>
      </c>
      <c r="AR684" s="13">
        <v>5.162452E-2</v>
      </c>
      <c r="AS684" s="15">
        <v>1.5027850000000001E-2</v>
      </c>
      <c r="AT684" s="12">
        <v>0.57728199999999996</v>
      </c>
      <c r="AU684" s="13">
        <v>0.60953959999999996</v>
      </c>
      <c r="AV684" s="13">
        <v>0.5928099</v>
      </c>
      <c r="AW684" s="13">
        <v>0.58142539999999998</v>
      </c>
      <c r="AX684" s="13">
        <v>0.5894353</v>
      </c>
      <c r="AY684" s="13">
        <v>8.4076559999999995E-2</v>
      </c>
      <c r="AZ684" s="15">
        <v>4.8000000000000001E-5</v>
      </c>
      <c r="BA684" s="18">
        <v>0.50082444999999998</v>
      </c>
    </row>
    <row r="685" spans="1:53" x14ac:dyDescent="0.25">
      <c r="A685" s="5">
        <v>20</v>
      </c>
      <c r="B685" s="5">
        <v>57416506</v>
      </c>
      <c r="C685" s="5" t="s">
        <v>813</v>
      </c>
      <c r="D685" s="4" t="s">
        <v>788</v>
      </c>
      <c r="E685" s="4" t="s">
        <v>9</v>
      </c>
      <c r="F685" s="4" t="s">
        <v>8</v>
      </c>
      <c r="G685" s="4" t="s">
        <v>789</v>
      </c>
      <c r="H685" s="4" t="s">
        <v>795</v>
      </c>
      <c r="I685" s="12">
        <v>0.56692140000000002</v>
      </c>
      <c r="J685" s="13">
        <v>0.57562610000000003</v>
      </c>
      <c r="K685" s="13">
        <v>0.56171550000000003</v>
      </c>
      <c r="L685" s="13">
        <v>6.5757800000000005E-2</v>
      </c>
      <c r="M685" s="13">
        <v>1.6502840000000001E-2</v>
      </c>
      <c r="N685" s="12">
        <v>0.57172290000000003</v>
      </c>
      <c r="O685" s="2">
        <v>0.5538592</v>
      </c>
      <c r="P685" s="2">
        <v>0.55121140000000002</v>
      </c>
      <c r="Q685" s="2">
        <v>5.5299220000000003E-2</v>
      </c>
      <c r="R685" s="2">
        <v>6.2412229999999999E-2</v>
      </c>
      <c r="S685" s="12">
        <v>0.57116230000000001</v>
      </c>
      <c r="T685" s="2">
        <v>0.6036089</v>
      </c>
      <c r="U685" s="2">
        <v>0.57984539999999996</v>
      </c>
      <c r="V685" s="2">
        <v>8.340554E-2</v>
      </c>
      <c r="W685" s="2">
        <v>3.6091629999999999E-3</v>
      </c>
      <c r="X685" s="12">
        <v>0.58390779999999998</v>
      </c>
      <c r="Y685" s="2">
        <v>0.62374099999999999</v>
      </c>
      <c r="Z685" s="2">
        <v>0.58756730000000001</v>
      </c>
      <c r="AA685" s="2">
        <v>9.1716889999999995E-2</v>
      </c>
      <c r="AB685" s="2">
        <v>8.0973899999999997E-4</v>
      </c>
      <c r="AC685" s="12">
        <v>0.63672359999999995</v>
      </c>
      <c r="AD685" s="2">
        <v>0.6552171</v>
      </c>
      <c r="AE685" s="2">
        <v>0.63204850000000001</v>
      </c>
      <c r="AF685" s="2">
        <v>0.1374737</v>
      </c>
      <c r="AG685" s="2">
        <v>1.7099999999999999E-6</v>
      </c>
      <c r="AH685" s="12">
        <v>0.64083710000000005</v>
      </c>
      <c r="AI685" s="2">
        <v>0.64257070000000005</v>
      </c>
      <c r="AJ685" s="2">
        <v>0.63444540000000005</v>
      </c>
      <c r="AK685" s="2">
        <v>0.13965350000000001</v>
      </c>
      <c r="AL685" s="2">
        <v>1.26E-6</v>
      </c>
      <c r="AM685" s="12">
        <v>0.65690280000000001</v>
      </c>
      <c r="AN685" s="13">
        <v>0.58021140000000004</v>
      </c>
      <c r="AO685" s="13">
        <v>0.61923300000000003</v>
      </c>
      <c r="AP685" s="13">
        <v>0.532833</v>
      </c>
      <c r="AQ685" s="13">
        <v>0.59588200000000002</v>
      </c>
      <c r="AR685" s="13">
        <v>0.100051</v>
      </c>
      <c r="AS685" s="15">
        <v>8.6300000000000004E-6</v>
      </c>
      <c r="AT685" s="12">
        <v>0.56310300000000002</v>
      </c>
      <c r="AU685" s="13">
        <v>0.59406760000000003</v>
      </c>
      <c r="AV685" s="13">
        <v>0.57779939999999996</v>
      </c>
      <c r="AW685" s="13">
        <v>0.655227</v>
      </c>
      <c r="AX685" s="13">
        <v>0.59791320000000003</v>
      </c>
      <c r="AY685" s="13">
        <v>0.1026827</v>
      </c>
      <c r="AZ685" s="15">
        <v>2.6599999999999999E-6</v>
      </c>
      <c r="BA685" s="18">
        <v>0.49213230000000002</v>
      </c>
    </row>
    <row r="686" spans="1:53" x14ac:dyDescent="0.25">
      <c r="A686" s="5">
        <v>20</v>
      </c>
      <c r="B686" s="5">
        <v>57416888</v>
      </c>
      <c r="C686" s="5" t="s">
        <v>814</v>
      </c>
      <c r="D686" s="4" t="s">
        <v>788</v>
      </c>
      <c r="E686" s="4" t="s">
        <v>9</v>
      </c>
      <c r="F686" s="4" t="s">
        <v>8</v>
      </c>
      <c r="G686" s="4" t="s">
        <v>789</v>
      </c>
      <c r="H686" s="4" t="s">
        <v>795</v>
      </c>
      <c r="I686" s="12">
        <v>0.73905169999999998</v>
      </c>
      <c r="J686" s="13">
        <v>0.73726460000000005</v>
      </c>
      <c r="K686" s="13">
        <v>0.74997469999999999</v>
      </c>
      <c r="L686" s="13">
        <v>0.148589</v>
      </c>
      <c r="M686" s="13">
        <v>6.5797000000000002E-4</v>
      </c>
      <c r="N686" s="12">
        <v>0.76559279999999996</v>
      </c>
      <c r="O686" s="2">
        <v>0.72639960000000003</v>
      </c>
      <c r="P686" s="2">
        <v>0.76340249999999998</v>
      </c>
      <c r="Q686" s="2">
        <v>0.16235530000000001</v>
      </c>
      <c r="R686" s="2">
        <v>3.1806599999999999E-4</v>
      </c>
      <c r="S686" s="12">
        <v>0.75773489999999999</v>
      </c>
      <c r="T686" s="2">
        <v>0.74227549999999998</v>
      </c>
      <c r="U686" s="2">
        <v>0.76572560000000001</v>
      </c>
      <c r="V686" s="2">
        <v>0.16384509999999999</v>
      </c>
      <c r="W686" s="2">
        <v>2.0215000000000001E-4</v>
      </c>
      <c r="X686" s="12">
        <v>0.76316700000000004</v>
      </c>
      <c r="Y686" s="2">
        <v>0.80334119999999998</v>
      </c>
      <c r="Z686" s="2">
        <v>0.79147699999999999</v>
      </c>
      <c r="AA686" s="2">
        <v>0.19024099999999999</v>
      </c>
      <c r="AB686" s="2">
        <v>2.5199999999999999E-5</v>
      </c>
      <c r="AC686" s="12">
        <v>0.77307899999999996</v>
      </c>
      <c r="AD686" s="2">
        <v>0.78546349999999998</v>
      </c>
      <c r="AE686" s="2">
        <v>0.7811903</v>
      </c>
      <c r="AF686" s="2">
        <v>0.18113580000000001</v>
      </c>
      <c r="AG686" s="2">
        <v>3.18E-5</v>
      </c>
      <c r="AH686" s="17">
        <v>0.77280660000000001</v>
      </c>
      <c r="AI686" s="3">
        <v>0.80930939999999996</v>
      </c>
      <c r="AJ686" s="3">
        <v>0.80184270000000002</v>
      </c>
      <c r="AK686" s="3">
        <v>0.2015585</v>
      </c>
      <c r="AL686" s="3">
        <v>6.5200000000000003E-6</v>
      </c>
      <c r="AM686" s="12">
        <v>0.80149630000000005</v>
      </c>
      <c r="AN686" s="13">
        <v>0.74105129999999997</v>
      </c>
      <c r="AO686" s="13">
        <v>0.76499439999999996</v>
      </c>
      <c r="AP686" s="13">
        <v>0.71760179999999996</v>
      </c>
      <c r="AQ686" s="13">
        <v>0.77452770000000004</v>
      </c>
      <c r="AR686" s="13">
        <v>0.17331959999999999</v>
      </c>
      <c r="AS686" s="15">
        <v>1.14E-7</v>
      </c>
      <c r="AT686" s="12">
        <v>0.7284022</v>
      </c>
      <c r="AU686" s="13">
        <v>0.75459430000000005</v>
      </c>
      <c r="AV686" s="13">
        <v>0.73068169999999999</v>
      </c>
      <c r="AW686" s="13">
        <v>0.81433750000000005</v>
      </c>
      <c r="AX686" s="13">
        <v>0.77688849999999998</v>
      </c>
      <c r="AY686" s="13">
        <v>0.17639009999999999</v>
      </c>
      <c r="AZ686" s="15">
        <v>1.7800000000000001E-7</v>
      </c>
      <c r="BA686" s="18">
        <v>0.59158675000000005</v>
      </c>
    </row>
    <row r="687" spans="1:53" x14ac:dyDescent="0.25">
      <c r="A687" s="5">
        <v>20</v>
      </c>
      <c r="B687" s="5">
        <v>57417152</v>
      </c>
      <c r="C687" s="5" t="s">
        <v>815</v>
      </c>
      <c r="D687" s="4" t="s">
        <v>788</v>
      </c>
      <c r="E687" s="4" t="s">
        <v>9</v>
      </c>
      <c r="F687" s="4" t="s">
        <v>8</v>
      </c>
      <c r="G687" s="4" t="s">
        <v>789</v>
      </c>
      <c r="H687" s="4" t="s">
        <v>795</v>
      </c>
      <c r="I687" s="12">
        <v>0.50398849999999995</v>
      </c>
      <c r="J687" s="13">
        <v>0.50824619999999998</v>
      </c>
      <c r="K687" s="13">
        <v>0.48746040000000002</v>
      </c>
      <c r="L687" s="13">
        <v>3.3886470000000002E-2</v>
      </c>
      <c r="M687" s="13">
        <v>0.33814090000000002</v>
      </c>
      <c r="N687" s="12">
        <v>0.53847219999999996</v>
      </c>
      <c r="O687" s="2">
        <v>0.50272640000000002</v>
      </c>
      <c r="P687" s="2">
        <v>0.502112</v>
      </c>
      <c r="Q687" s="2">
        <v>4.8596210000000001E-2</v>
      </c>
      <c r="R687" s="2">
        <v>0.26666050000000002</v>
      </c>
      <c r="S687" s="12">
        <v>0.51414099999999996</v>
      </c>
      <c r="T687" s="2">
        <v>0.5222869</v>
      </c>
      <c r="U687" s="2">
        <v>0.50021170000000004</v>
      </c>
      <c r="V687" s="2">
        <v>4.6208279999999997E-2</v>
      </c>
      <c r="W687" s="2">
        <v>0.27137820000000001</v>
      </c>
      <c r="X687" s="12">
        <v>0.51658289999999996</v>
      </c>
      <c r="Y687" s="2">
        <v>0.59583339999999996</v>
      </c>
      <c r="Z687" s="2">
        <v>0.53308319999999998</v>
      </c>
      <c r="AA687" s="2">
        <v>7.9680619999999994E-2</v>
      </c>
      <c r="AB687" s="2">
        <v>2.8367400000000001E-2</v>
      </c>
      <c r="AC687" s="12">
        <v>0.56356689999999998</v>
      </c>
      <c r="AD687" s="2">
        <v>0.59671549999999995</v>
      </c>
      <c r="AE687" s="2">
        <v>0.55728529999999998</v>
      </c>
      <c r="AF687" s="2">
        <v>0.1052052</v>
      </c>
      <c r="AG687" s="2">
        <v>1.237071E-3</v>
      </c>
      <c r="AH687" s="12">
        <v>0.58973279999999995</v>
      </c>
      <c r="AI687" s="2">
        <v>0.57967150000000001</v>
      </c>
      <c r="AJ687" s="2">
        <v>0.56956269999999998</v>
      </c>
      <c r="AK687" s="2">
        <v>0.1172687</v>
      </c>
      <c r="AL687" s="2">
        <v>3.22825E-4</v>
      </c>
      <c r="AM687" s="12">
        <v>0.60957749999999999</v>
      </c>
      <c r="AN687" s="13">
        <v>0.50307080000000004</v>
      </c>
      <c r="AO687" s="13">
        <v>0.52404240000000002</v>
      </c>
      <c r="AP687" s="13">
        <v>0.4757825</v>
      </c>
      <c r="AQ687" s="13">
        <v>0.51717389999999996</v>
      </c>
      <c r="AR687" s="13">
        <v>6.3757129999999995E-2</v>
      </c>
      <c r="AS687" s="15">
        <v>1.2345419999999999E-2</v>
      </c>
      <c r="AT687" s="12">
        <v>0.4798887</v>
      </c>
      <c r="AU687" s="13">
        <v>0.51544509999999999</v>
      </c>
      <c r="AV687" s="13">
        <v>0.51425889999999996</v>
      </c>
      <c r="AW687" s="13">
        <v>0.58063189999999998</v>
      </c>
      <c r="AX687" s="13">
        <v>0.51300820000000003</v>
      </c>
      <c r="AY687" s="13">
        <v>6.0185559999999999E-2</v>
      </c>
      <c r="AZ687" s="15">
        <v>1.5454300000000001E-2</v>
      </c>
      <c r="BA687" s="18">
        <v>0.44722214999999998</v>
      </c>
    </row>
    <row r="688" spans="1:53" x14ac:dyDescent="0.25">
      <c r="A688" s="5">
        <v>20</v>
      </c>
      <c r="B688" s="5">
        <v>57417233</v>
      </c>
      <c r="C688" s="5" t="s">
        <v>816</v>
      </c>
      <c r="D688" s="4" t="s">
        <v>788</v>
      </c>
      <c r="E688" s="4" t="s">
        <v>9</v>
      </c>
      <c r="F688" s="4" t="s">
        <v>7</v>
      </c>
      <c r="G688" s="4" t="s">
        <v>789</v>
      </c>
      <c r="H688" s="4" t="s">
        <v>795</v>
      </c>
      <c r="I688" s="12">
        <v>0.77950759999999997</v>
      </c>
      <c r="J688" s="13">
        <v>0.78409090000000004</v>
      </c>
      <c r="K688" s="13">
        <v>0.79745270000000001</v>
      </c>
      <c r="L688" s="13">
        <v>0.1136799</v>
      </c>
      <c r="M688" s="13">
        <v>4.7473209999999997E-3</v>
      </c>
      <c r="N688" s="12">
        <v>0.80549059999999995</v>
      </c>
      <c r="O688" s="2">
        <v>0.75321890000000002</v>
      </c>
      <c r="P688" s="2">
        <v>0.80073989999999995</v>
      </c>
      <c r="Q688" s="2">
        <v>0.11742089999999999</v>
      </c>
      <c r="R688" s="2">
        <v>5.1893599999999996E-3</v>
      </c>
      <c r="S688" s="12">
        <v>0.79415119999999995</v>
      </c>
      <c r="T688" s="2">
        <v>0.79470589999999997</v>
      </c>
      <c r="U688" s="2">
        <v>0.8147759</v>
      </c>
      <c r="V688" s="2">
        <v>0.1306361</v>
      </c>
      <c r="W688" s="2">
        <v>1.430062E-3</v>
      </c>
      <c r="X688" s="12">
        <v>0.78930140000000004</v>
      </c>
      <c r="Y688" s="2">
        <v>0.83420519999999998</v>
      </c>
      <c r="Z688" s="2">
        <v>0.82279210000000003</v>
      </c>
      <c r="AA688" s="2">
        <v>0.13912060000000001</v>
      </c>
      <c r="AB688" s="2">
        <v>6.9181899999999998E-4</v>
      </c>
      <c r="AC688" s="12">
        <v>0.7945411</v>
      </c>
      <c r="AD688" s="2">
        <v>0.80493400000000004</v>
      </c>
      <c r="AE688" s="2">
        <v>0.80255319999999997</v>
      </c>
      <c r="AF688" s="2">
        <v>0.1200225</v>
      </c>
      <c r="AG688" s="2">
        <v>1.75578E-3</v>
      </c>
      <c r="AH688" s="12">
        <v>0.79155140000000002</v>
      </c>
      <c r="AI688" s="2">
        <v>0.821102</v>
      </c>
      <c r="AJ688" s="2">
        <v>0.81662599999999996</v>
      </c>
      <c r="AK688" s="2">
        <v>0.13375110000000001</v>
      </c>
      <c r="AL688" s="2">
        <v>5.1479200000000003E-4</v>
      </c>
      <c r="AM688" s="12">
        <v>0.83523449999999999</v>
      </c>
      <c r="AN688" s="13">
        <v>0.74145970000000005</v>
      </c>
      <c r="AO688" s="13">
        <v>0.79735120000000004</v>
      </c>
      <c r="AP688" s="13">
        <v>0.74561230000000001</v>
      </c>
      <c r="AQ688" s="13">
        <v>0.79996109999999998</v>
      </c>
      <c r="AR688" s="13">
        <v>0.1163787</v>
      </c>
      <c r="AS688" s="15">
        <v>4.5500000000000001E-5</v>
      </c>
      <c r="AT688" s="12">
        <v>0.73312809999999995</v>
      </c>
      <c r="AU688" s="13">
        <v>0.75801189999999996</v>
      </c>
      <c r="AV688" s="13">
        <v>0.77574929999999997</v>
      </c>
      <c r="AW688" s="13">
        <v>0.79445330000000003</v>
      </c>
      <c r="AX688" s="13">
        <v>0.78509030000000002</v>
      </c>
      <c r="AY688" s="13">
        <v>0.1021504</v>
      </c>
      <c r="AZ688" s="15">
        <v>2.7672100000000001E-4</v>
      </c>
      <c r="BA688" s="18">
        <v>0.67493825000000007</v>
      </c>
    </row>
    <row r="689" spans="1:53" x14ac:dyDescent="0.25">
      <c r="A689" s="5">
        <v>20</v>
      </c>
      <c r="B689" s="5">
        <v>57418015</v>
      </c>
      <c r="C689" s="5" t="s">
        <v>817</v>
      </c>
      <c r="D689" s="4" t="s">
        <v>788</v>
      </c>
      <c r="E689" s="4" t="s">
        <v>9</v>
      </c>
      <c r="F689" s="4" t="s">
        <v>7</v>
      </c>
      <c r="G689" s="4" t="s">
        <v>789</v>
      </c>
      <c r="H689" s="4" t="s">
        <v>795</v>
      </c>
      <c r="I689" s="12">
        <v>0.61172059999999995</v>
      </c>
      <c r="J689" s="13">
        <v>0.6204691</v>
      </c>
      <c r="K689" s="13">
        <v>0.60506870000000001</v>
      </c>
      <c r="L689" s="13">
        <v>4.4178219999999997E-2</v>
      </c>
      <c r="M689" s="13">
        <v>0.28669939999999999</v>
      </c>
      <c r="N689" s="12">
        <v>0.66215230000000003</v>
      </c>
      <c r="O689" s="2">
        <v>0.63908699999999996</v>
      </c>
      <c r="P689" s="2">
        <v>0.6452814</v>
      </c>
      <c r="Q689" s="2">
        <v>8.4671709999999997E-2</v>
      </c>
      <c r="R689" s="2">
        <v>5.6371009999999999E-2</v>
      </c>
      <c r="S689" s="12">
        <v>0.69364400000000004</v>
      </c>
      <c r="T689" s="2">
        <v>0.64294949999999995</v>
      </c>
      <c r="U689" s="2">
        <v>0.65950129999999996</v>
      </c>
      <c r="V689" s="2">
        <v>9.8204929999999996E-2</v>
      </c>
      <c r="W689" s="2">
        <v>2.905284E-2</v>
      </c>
      <c r="X689" s="12">
        <v>0.64287890000000003</v>
      </c>
      <c r="Y689" s="2">
        <v>0.64034429999999998</v>
      </c>
      <c r="Z689" s="2">
        <v>0.62300500000000003</v>
      </c>
      <c r="AA689" s="2">
        <v>6.2320019999999997E-2</v>
      </c>
      <c r="AB689" s="2">
        <v>0.1762397</v>
      </c>
      <c r="AC689" s="12">
        <v>0.63587579999999999</v>
      </c>
      <c r="AD689" s="2">
        <v>0.62108260000000004</v>
      </c>
      <c r="AE689" s="2">
        <v>0.60145579999999998</v>
      </c>
      <c r="AF689" s="2">
        <v>4.1929939999999999E-2</v>
      </c>
      <c r="AG689" s="2">
        <v>0.31386910000000001</v>
      </c>
      <c r="AH689" s="12">
        <v>0.60008340000000004</v>
      </c>
      <c r="AI689" s="2">
        <v>0.62416700000000003</v>
      </c>
      <c r="AJ689" s="2">
        <v>0.5907599</v>
      </c>
      <c r="AK689" s="2">
        <v>3.100209E-2</v>
      </c>
      <c r="AL689" s="2">
        <v>0.51668069999999999</v>
      </c>
      <c r="AM689" s="12">
        <v>0.62062410000000001</v>
      </c>
      <c r="AN689" s="13">
        <v>0.50469410000000003</v>
      </c>
      <c r="AO689" s="13">
        <v>0.60804309999999995</v>
      </c>
      <c r="AP689" s="13">
        <v>0.6607075</v>
      </c>
      <c r="AQ689" s="13">
        <v>0.59214060000000002</v>
      </c>
      <c r="AR689" s="13">
        <v>3.1420120000000003E-2</v>
      </c>
      <c r="AS689" s="15">
        <v>0.39034410000000003</v>
      </c>
      <c r="AT689" s="12">
        <v>0.57908170000000003</v>
      </c>
      <c r="AU689" s="13">
        <v>0.57589420000000002</v>
      </c>
      <c r="AV689" s="13">
        <v>0.57674910000000001</v>
      </c>
      <c r="AW689" s="13">
        <v>0.65358530000000004</v>
      </c>
      <c r="AX689" s="13">
        <v>0.59153999999999995</v>
      </c>
      <c r="AY689" s="13">
        <v>3.1497820000000003E-2</v>
      </c>
      <c r="AZ689" s="15">
        <v>0.313919</v>
      </c>
      <c r="BA689" s="18">
        <v>0.55810104999999999</v>
      </c>
    </row>
    <row r="690" spans="1:53" x14ac:dyDescent="0.25">
      <c r="A690" s="5">
        <v>20</v>
      </c>
      <c r="B690" s="5">
        <v>57420942</v>
      </c>
      <c r="C690" s="5" t="s">
        <v>818</v>
      </c>
      <c r="D690" s="4" t="s">
        <v>788</v>
      </c>
      <c r="E690" s="4" t="s">
        <v>9</v>
      </c>
      <c r="F690" s="4" t="s">
        <v>10</v>
      </c>
      <c r="G690" s="4" t="s">
        <v>789</v>
      </c>
      <c r="H690" s="4" t="s">
        <v>5</v>
      </c>
      <c r="I690" s="12">
        <v>0.77663890000000002</v>
      </c>
      <c r="J690" s="13">
        <v>0.79539530000000003</v>
      </c>
      <c r="K690" s="13">
        <v>0.80224960000000001</v>
      </c>
      <c r="L690" s="13">
        <v>1.03185E-2</v>
      </c>
      <c r="M690" s="13">
        <v>0.83528049999999998</v>
      </c>
      <c r="N690" s="12">
        <v>0.81436310000000001</v>
      </c>
      <c r="O690" s="2">
        <v>0.80372699999999997</v>
      </c>
      <c r="P690" s="2">
        <v>0.83502310000000002</v>
      </c>
      <c r="Q690" s="2">
        <v>4.3665559999999999E-2</v>
      </c>
      <c r="R690" s="2">
        <v>0.36767240000000001</v>
      </c>
      <c r="S690" s="12">
        <v>0.80711529999999998</v>
      </c>
      <c r="T690" s="2">
        <v>0.76769710000000002</v>
      </c>
      <c r="U690" s="2">
        <v>0.80669800000000003</v>
      </c>
      <c r="V690" s="2">
        <v>1.425685E-2</v>
      </c>
      <c r="W690" s="2">
        <v>0.80024689999999998</v>
      </c>
      <c r="X690" s="12">
        <v>0.84055789999999997</v>
      </c>
      <c r="Y690" s="2">
        <v>0.86125680000000004</v>
      </c>
      <c r="Z690" s="2">
        <v>0.8670755</v>
      </c>
      <c r="AA690" s="2">
        <v>7.5151469999999998E-2</v>
      </c>
      <c r="AB690" s="2">
        <v>4.1159000000000001E-2</v>
      </c>
      <c r="AC690" s="12">
        <v>0.77269560000000004</v>
      </c>
      <c r="AD690" s="2">
        <v>0.82814739999999998</v>
      </c>
      <c r="AE690" s="2">
        <v>0.80272489999999996</v>
      </c>
      <c r="AF690" s="2">
        <v>1.186896E-2</v>
      </c>
      <c r="AG690" s="2">
        <v>0.79587459999999999</v>
      </c>
      <c r="AH690" s="12">
        <v>0.78917979999999999</v>
      </c>
      <c r="AI690" s="2">
        <v>0.84311029999999998</v>
      </c>
      <c r="AJ690" s="2">
        <v>0.82761309999999999</v>
      </c>
      <c r="AK690" s="2">
        <v>3.6423749999999998E-2</v>
      </c>
      <c r="AL690" s="2">
        <v>0.36984860000000003</v>
      </c>
      <c r="AM690" s="12">
        <v>0.8474431</v>
      </c>
      <c r="AN690" s="13">
        <v>0.74254350000000002</v>
      </c>
      <c r="AO690" s="13">
        <v>0.75611689999999998</v>
      </c>
      <c r="AP690" s="13">
        <v>0.78129769999999998</v>
      </c>
      <c r="AQ690" s="13">
        <v>0.80127769999999998</v>
      </c>
      <c r="AR690" s="13">
        <v>9.4641670000000008E-3</v>
      </c>
      <c r="AS690" s="15">
        <v>0.79414899999999999</v>
      </c>
      <c r="AT690" s="12">
        <v>0.74180020000000002</v>
      </c>
      <c r="AU690" s="13">
        <v>0.78634020000000004</v>
      </c>
      <c r="AV690" s="13">
        <v>0.82141730000000002</v>
      </c>
      <c r="AW690" s="13">
        <v>0.88014499999999996</v>
      </c>
      <c r="AX690" s="13">
        <v>0.8317367</v>
      </c>
      <c r="AY690" s="13">
        <v>4.0658479999999997E-2</v>
      </c>
      <c r="AZ690" s="15">
        <v>0.1574673</v>
      </c>
      <c r="BA690" s="18">
        <v>0.78849729999999996</v>
      </c>
    </row>
    <row r="691" spans="1:53" x14ac:dyDescent="0.25">
      <c r="A691" s="5">
        <v>20</v>
      </c>
      <c r="B691" s="5">
        <v>57425515</v>
      </c>
      <c r="C691" s="5" t="s">
        <v>819</v>
      </c>
      <c r="D691" s="4" t="s">
        <v>788</v>
      </c>
      <c r="E691" s="4" t="s">
        <v>9</v>
      </c>
      <c r="F691" s="4" t="s">
        <v>7</v>
      </c>
      <c r="G691" s="4" t="s">
        <v>820</v>
      </c>
      <c r="H691" s="4" t="s">
        <v>5</v>
      </c>
      <c r="I691" s="12">
        <v>0.82559870000000002</v>
      </c>
      <c r="J691" s="13">
        <v>0.80157659999999997</v>
      </c>
      <c r="K691" s="13">
        <v>0.82790520000000001</v>
      </c>
      <c r="L691" s="13">
        <v>2.967558E-2</v>
      </c>
      <c r="M691" s="13">
        <v>0.4676128</v>
      </c>
      <c r="N691" s="12">
        <v>0.86271279999999995</v>
      </c>
      <c r="O691" s="2">
        <v>0.86026000000000002</v>
      </c>
      <c r="P691" s="2">
        <v>0.89161520000000005</v>
      </c>
      <c r="Q691" s="2">
        <v>9.4031379999999998E-2</v>
      </c>
      <c r="R691" s="2">
        <v>1.2238550000000001E-2</v>
      </c>
      <c r="S691" s="12">
        <v>0.87889470000000003</v>
      </c>
      <c r="T691" s="2">
        <v>0.85280199999999995</v>
      </c>
      <c r="U691" s="2">
        <v>0.89066610000000002</v>
      </c>
      <c r="V691" s="2">
        <v>9.1933210000000001E-2</v>
      </c>
      <c r="W691" s="2">
        <v>1.6029390000000001E-2</v>
      </c>
      <c r="X691" s="12">
        <v>0.85173339999999997</v>
      </c>
      <c r="Y691" s="2">
        <v>0.87285009999999996</v>
      </c>
      <c r="Z691" s="2">
        <v>0.87471410000000005</v>
      </c>
      <c r="AA691" s="2">
        <v>7.6637759999999999E-2</v>
      </c>
      <c r="AB691" s="2">
        <v>4.5523969999999997E-2</v>
      </c>
      <c r="AC691" s="12">
        <v>0.86131919999999995</v>
      </c>
      <c r="AD691" s="2">
        <v>0.86206320000000003</v>
      </c>
      <c r="AE691" s="2">
        <v>0.86633459999999995</v>
      </c>
      <c r="AF691" s="2">
        <v>6.9170159999999994E-2</v>
      </c>
      <c r="AG691" s="2">
        <v>4.58731E-2</v>
      </c>
      <c r="AH691" s="12">
        <v>0.83873240000000004</v>
      </c>
      <c r="AI691" s="2">
        <v>0.90611109999999995</v>
      </c>
      <c r="AJ691" s="2">
        <v>0.88509260000000001</v>
      </c>
      <c r="AK691" s="2">
        <v>8.7660559999999998E-2</v>
      </c>
      <c r="AL691" s="2">
        <v>1.4070279999999999E-2</v>
      </c>
      <c r="AM691" s="12">
        <v>0.86531740000000001</v>
      </c>
      <c r="AN691" s="13">
        <v>0.83128780000000002</v>
      </c>
      <c r="AO691" s="13">
        <v>0.8485395</v>
      </c>
      <c r="AP691" s="13">
        <v>0.84778629999999999</v>
      </c>
      <c r="AQ691" s="13">
        <v>0.8727298</v>
      </c>
      <c r="AR691" s="13">
        <v>7.4697299999999994E-2</v>
      </c>
      <c r="AS691" s="15">
        <v>2.0516940000000002E-3</v>
      </c>
      <c r="AT691" s="12">
        <v>0.84849019999999997</v>
      </c>
      <c r="AU691" s="13">
        <v>0.83738319999999999</v>
      </c>
      <c r="AV691" s="13">
        <v>0.8609424</v>
      </c>
      <c r="AW691" s="13">
        <v>0.91091359999999999</v>
      </c>
      <c r="AX691" s="13">
        <v>0.89194050000000002</v>
      </c>
      <c r="AY691" s="13">
        <v>9.4585840000000004E-2</v>
      </c>
      <c r="AZ691" s="15">
        <v>1.90242E-4</v>
      </c>
      <c r="BA691" s="18">
        <v>0.79104660000000004</v>
      </c>
    </row>
    <row r="692" spans="1:53" x14ac:dyDescent="0.25">
      <c r="A692" s="5">
        <v>20</v>
      </c>
      <c r="B692" s="5">
        <v>57425979</v>
      </c>
      <c r="C692" s="5" t="s">
        <v>821</v>
      </c>
      <c r="D692" s="4" t="s">
        <v>788</v>
      </c>
      <c r="E692" s="4" t="s">
        <v>3</v>
      </c>
      <c r="F692" s="4" t="s">
        <v>7</v>
      </c>
      <c r="G692" s="4" t="s">
        <v>820</v>
      </c>
      <c r="H692" s="4" t="s">
        <v>822</v>
      </c>
      <c r="I692" s="12">
        <v>0.60290109999999997</v>
      </c>
      <c r="J692" s="13">
        <v>0.63628739999999995</v>
      </c>
      <c r="K692" s="13">
        <v>0.61729140000000005</v>
      </c>
      <c r="L692" s="13">
        <v>5.1173669999999997E-2</v>
      </c>
      <c r="M692" s="13">
        <v>9.0916239999999995E-2</v>
      </c>
      <c r="N692" s="12">
        <v>0.61994959999999999</v>
      </c>
      <c r="O692" s="2">
        <v>0.62593810000000005</v>
      </c>
      <c r="P692" s="2">
        <v>0.62118150000000005</v>
      </c>
      <c r="Q692" s="2">
        <v>5.5063750000000002E-2</v>
      </c>
      <c r="R692" s="2">
        <v>9.9569359999999996E-2</v>
      </c>
      <c r="S692" s="12">
        <v>0.6758497</v>
      </c>
      <c r="T692" s="2">
        <v>0.63469609999999999</v>
      </c>
      <c r="U692" s="2">
        <v>0.65246959999999998</v>
      </c>
      <c r="V692" s="2">
        <v>8.6351830000000004E-2</v>
      </c>
      <c r="W692" s="2">
        <v>4.8717919999999998E-3</v>
      </c>
      <c r="X692" s="12">
        <v>0.61964589999999997</v>
      </c>
      <c r="Y692" s="2">
        <v>0.63313609999999998</v>
      </c>
      <c r="Z692" s="2">
        <v>0.62429900000000005</v>
      </c>
      <c r="AA692" s="2">
        <v>5.8181280000000002E-2</v>
      </c>
      <c r="AB692" s="2">
        <v>6.5628370000000005E-2</v>
      </c>
      <c r="AC692" s="12">
        <v>0.63682300000000003</v>
      </c>
      <c r="AD692" s="2">
        <v>0.63059310000000002</v>
      </c>
      <c r="AE692" s="2">
        <v>0.63037589999999999</v>
      </c>
      <c r="AF692" s="2">
        <v>6.4258099999999999E-2</v>
      </c>
      <c r="AG692" s="2">
        <v>2.0543249999999999E-2</v>
      </c>
      <c r="AH692" s="12">
        <v>0.62350289999999997</v>
      </c>
      <c r="AI692" s="2">
        <v>0.61250230000000006</v>
      </c>
      <c r="AJ692" s="2">
        <v>0.61512730000000004</v>
      </c>
      <c r="AK692" s="2">
        <v>4.9009539999999997E-2</v>
      </c>
      <c r="AL692" s="2">
        <v>9.0288679999999996E-2</v>
      </c>
      <c r="AM692" s="12">
        <v>0.62039659999999996</v>
      </c>
      <c r="AN692" s="13">
        <v>0.61297400000000002</v>
      </c>
      <c r="AO692" s="13">
        <v>0.62427840000000001</v>
      </c>
      <c r="AP692" s="13">
        <v>0.62726689999999996</v>
      </c>
      <c r="AQ692" s="13">
        <v>0.61929920000000005</v>
      </c>
      <c r="AR692" s="13">
        <v>5.3181480000000003E-2</v>
      </c>
      <c r="AS692" s="15">
        <v>7.2082509999999997E-3</v>
      </c>
      <c r="AT692" s="12">
        <v>0.61500080000000001</v>
      </c>
      <c r="AU692" s="13">
        <v>0.67352749999999995</v>
      </c>
      <c r="AV692" s="13">
        <v>0.64481999999999995</v>
      </c>
      <c r="AW692" s="13">
        <v>0.64504430000000001</v>
      </c>
      <c r="AX692" s="13">
        <v>0.64253800000000005</v>
      </c>
      <c r="AY692" s="13">
        <v>7.6420260000000004E-2</v>
      </c>
      <c r="AZ692" s="15">
        <v>2.6975499999999999E-4</v>
      </c>
      <c r="BA692" s="18">
        <v>0.56085264999999995</v>
      </c>
    </row>
    <row r="693" spans="1:53" x14ac:dyDescent="0.25">
      <c r="A693" s="5">
        <v>20</v>
      </c>
      <c r="B693" s="5">
        <v>57425986</v>
      </c>
      <c r="C693" s="5" t="s">
        <v>823</v>
      </c>
      <c r="D693" s="4" t="s">
        <v>788</v>
      </c>
      <c r="E693" s="4" t="s">
        <v>3</v>
      </c>
      <c r="F693" s="4" t="s">
        <v>7</v>
      </c>
      <c r="G693" s="4" t="s">
        <v>820</v>
      </c>
      <c r="H693" s="4" t="s">
        <v>822</v>
      </c>
      <c r="I693" s="12">
        <v>0.62313649999999998</v>
      </c>
      <c r="J693" s="13">
        <v>0.61785159999999995</v>
      </c>
      <c r="K693" s="13">
        <v>0.61640779999999995</v>
      </c>
      <c r="L693" s="13">
        <v>5.897239E-2</v>
      </c>
      <c r="M693" s="13">
        <v>8.6423700000000006E-2</v>
      </c>
      <c r="N693" s="12">
        <v>0.65149990000000002</v>
      </c>
      <c r="O693" s="2">
        <v>0.58583989999999997</v>
      </c>
      <c r="P693" s="2">
        <v>0.61549509999999996</v>
      </c>
      <c r="Q693" s="2">
        <v>5.8297590000000003E-2</v>
      </c>
      <c r="R693" s="2">
        <v>0.17112620000000001</v>
      </c>
      <c r="S693" s="12">
        <v>0.64855099999999999</v>
      </c>
      <c r="T693" s="2">
        <v>0.64708390000000005</v>
      </c>
      <c r="U693" s="2">
        <v>0.64790970000000003</v>
      </c>
      <c r="V693" s="2">
        <v>9.0042159999999996E-2</v>
      </c>
      <c r="W693" s="2">
        <v>1.484049E-2</v>
      </c>
      <c r="X693" s="12">
        <v>0.66271869999999999</v>
      </c>
      <c r="Y693" s="2">
        <v>0.68156430000000001</v>
      </c>
      <c r="Z693" s="2">
        <v>0.66434249999999995</v>
      </c>
      <c r="AA693" s="2">
        <v>0.1070406</v>
      </c>
      <c r="AB693" s="2">
        <v>1.925113E-3</v>
      </c>
      <c r="AC693" s="12">
        <v>0.63868340000000001</v>
      </c>
      <c r="AD693" s="2">
        <v>0.69309710000000002</v>
      </c>
      <c r="AE693" s="2">
        <v>0.65291790000000005</v>
      </c>
      <c r="AF693" s="2">
        <v>9.6850370000000005E-2</v>
      </c>
      <c r="AG693" s="2">
        <v>3.8415039999999999E-3</v>
      </c>
      <c r="AH693" s="12">
        <v>0.66197360000000005</v>
      </c>
      <c r="AI693" s="2">
        <v>0.64449920000000005</v>
      </c>
      <c r="AJ693" s="2">
        <v>0.64524950000000003</v>
      </c>
      <c r="AK693" s="2">
        <v>8.8932460000000005E-2</v>
      </c>
      <c r="AL693" s="2">
        <v>7.2666620000000001E-3</v>
      </c>
      <c r="AM693" s="12">
        <v>0.68096509999999999</v>
      </c>
      <c r="AN693" s="13">
        <v>0.61043369999999997</v>
      </c>
      <c r="AO693" s="13">
        <v>0.64087559999999999</v>
      </c>
      <c r="AP693" s="13">
        <v>0.64457719999999996</v>
      </c>
      <c r="AQ693" s="13">
        <v>0.64806540000000001</v>
      </c>
      <c r="AR693" s="13">
        <v>9.0802170000000001E-2</v>
      </c>
      <c r="AS693" s="15">
        <v>1.19182E-4</v>
      </c>
      <c r="AT693" s="12">
        <v>0.60762470000000002</v>
      </c>
      <c r="AU693" s="13">
        <v>0.62568210000000002</v>
      </c>
      <c r="AV693" s="13">
        <v>0.61013410000000001</v>
      </c>
      <c r="AW693" s="13">
        <v>0.6676455</v>
      </c>
      <c r="AX693" s="13">
        <v>0.63097720000000002</v>
      </c>
      <c r="AY693" s="13">
        <v>7.4353749999999996E-2</v>
      </c>
      <c r="AZ693" s="15">
        <v>2.2857300000000001E-3</v>
      </c>
      <c r="BA693" s="18">
        <v>0.55116270000000001</v>
      </c>
    </row>
    <row r="694" spans="1:53" x14ac:dyDescent="0.25">
      <c r="A694" s="5">
        <v>20</v>
      </c>
      <c r="B694" s="5">
        <v>57425994</v>
      </c>
      <c r="C694" s="5" t="s">
        <v>824</v>
      </c>
      <c r="D694" s="4" t="s">
        <v>788</v>
      </c>
      <c r="E694" s="4" t="s">
        <v>3</v>
      </c>
      <c r="F694" s="4" t="s">
        <v>7</v>
      </c>
      <c r="G694" s="4" t="s">
        <v>820</v>
      </c>
      <c r="H694" s="4" t="s">
        <v>822</v>
      </c>
      <c r="I694" s="12">
        <v>0.60515980000000003</v>
      </c>
      <c r="J694" s="13">
        <v>0.64002429999999999</v>
      </c>
      <c r="K694" s="13">
        <v>0.61876620000000004</v>
      </c>
      <c r="L694" s="13">
        <v>8.0358719999999995E-2</v>
      </c>
      <c r="M694" s="13">
        <v>4.2642439999999997E-2</v>
      </c>
      <c r="N694" s="12">
        <v>0.64384790000000003</v>
      </c>
      <c r="O694" s="2">
        <v>0.61263279999999998</v>
      </c>
      <c r="P694" s="2">
        <v>0.62633950000000005</v>
      </c>
      <c r="Q694" s="2">
        <v>8.8069540000000002E-2</v>
      </c>
      <c r="R694" s="2">
        <v>3.5804309999999999E-2</v>
      </c>
      <c r="S694" s="12">
        <v>0.60825549999999995</v>
      </c>
      <c r="T694" s="2">
        <v>0.61861409999999994</v>
      </c>
      <c r="U694" s="2">
        <v>0.60858230000000002</v>
      </c>
      <c r="V694" s="2">
        <v>6.9696690000000006E-2</v>
      </c>
      <c r="W694" s="2">
        <v>0.1209359</v>
      </c>
      <c r="X694" s="12">
        <v>0.60531120000000005</v>
      </c>
      <c r="Y694" s="2">
        <v>0.64229360000000002</v>
      </c>
      <c r="Z694" s="2">
        <v>0.60926130000000001</v>
      </c>
      <c r="AA694" s="2">
        <v>7.0890560000000005E-2</v>
      </c>
      <c r="AB694" s="2">
        <v>8.3846920000000005E-2</v>
      </c>
      <c r="AC694" s="12">
        <v>0.6424647</v>
      </c>
      <c r="AD694" s="2">
        <v>0.67973260000000002</v>
      </c>
      <c r="AE694" s="2">
        <v>0.64732020000000001</v>
      </c>
      <c r="AF694" s="2">
        <v>0.1102993</v>
      </c>
      <c r="AG694" s="2">
        <v>3.4186540000000001E-3</v>
      </c>
      <c r="AH694" s="12">
        <v>0.64457359999999997</v>
      </c>
      <c r="AI694" s="2">
        <v>0.63698259999999995</v>
      </c>
      <c r="AJ694" s="2">
        <v>0.6313685</v>
      </c>
      <c r="AK694" s="2">
        <v>9.4071730000000006E-2</v>
      </c>
      <c r="AL694" s="2">
        <v>1.2005989999999999E-2</v>
      </c>
      <c r="AM694" s="12">
        <v>0.66703539999999995</v>
      </c>
      <c r="AN694" s="13">
        <v>0.60848610000000003</v>
      </c>
      <c r="AO694" s="13">
        <v>0.61154220000000004</v>
      </c>
      <c r="AP694" s="13">
        <v>0.62763539999999995</v>
      </c>
      <c r="AQ694" s="13">
        <v>0.63048700000000002</v>
      </c>
      <c r="AR694" s="13">
        <v>9.2224459999999994E-2</v>
      </c>
      <c r="AS694" s="15">
        <v>4.6980900000000001E-4</v>
      </c>
      <c r="AT694" s="12">
        <v>0.59292429999999996</v>
      </c>
      <c r="AU694" s="13">
        <v>0.60653939999999995</v>
      </c>
      <c r="AV694" s="13">
        <v>0.62599579999999999</v>
      </c>
      <c r="AW694" s="13">
        <v>0.67618389999999995</v>
      </c>
      <c r="AX694" s="13">
        <v>0.62820489999999996</v>
      </c>
      <c r="AY694" s="13">
        <v>9.0529319999999996E-2</v>
      </c>
      <c r="AZ694" s="15">
        <v>1.1662910000000001E-3</v>
      </c>
      <c r="BA694" s="18">
        <v>0.53295029999999999</v>
      </c>
    </row>
    <row r="695" spans="1:53" x14ac:dyDescent="0.25">
      <c r="A695" s="5">
        <v>20</v>
      </c>
      <c r="B695" s="5">
        <v>57426131</v>
      </c>
      <c r="C695" s="5" t="s">
        <v>825</v>
      </c>
      <c r="D695" s="4" t="s">
        <v>788</v>
      </c>
      <c r="E695" s="4" t="s">
        <v>3</v>
      </c>
      <c r="F695" s="4" t="s">
        <v>7</v>
      </c>
      <c r="G695" s="4" t="s">
        <v>820</v>
      </c>
      <c r="H695" s="4" t="s">
        <v>822</v>
      </c>
      <c r="I695" s="12">
        <v>0.64892289999999997</v>
      </c>
      <c r="J695" s="13">
        <v>0.69875589999999999</v>
      </c>
      <c r="K695" s="13">
        <v>0.67666440000000005</v>
      </c>
      <c r="L695" s="13">
        <v>0.11913840000000001</v>
      </c>
      <c r="M695" s="13">
        <v>4.5100599999999998E-3</v>
      </c>
      <c r="N695" s="12">
        <v>0.6980944</v>
      </c>
      <c r="O695" s="2">
        <v>0.66525420000000002</v>
      </c>
      <c r="P695" s="2">
        <v>0.68795930000000005</v>
      </c>
      <c r="Q695" s="2">
        <v>0.1306689</v>
      </c>
      <c r="R695" s="2">
        <v>2.1755780000000001E-3</v>
      </c>
      <c r="S695" s="12">
        <v>0.68126390000000003</v>
      </c>
      <c r="T695" s="2">
        <v>0.70178300000000005</v>
      </c>
      <c r="U695" s="2">
        <v>0.69731050000000006</v>
      </c>
      <c r="V695" s="2">
        <v>0.1393326</v>
      </c>
      <c r="W695" s="2">
        <v>1.0206130000000001E-3</v>
      </c>
      <c r="X695" s="12">
        <v>0.66869920000000005</v>
      </c>
      <c r="Y695" s="2">
        <v>0.72765380000000002</v>
      </c>
      <c r="Z695" s="2">
        <v>0.69382259999999996</v>
      </c>
      <c r="AA695" s="2">
        <v>0.1363887</v>
      </c>
      <c r="AB695" s="2">
        <v>1.043204E-3</v>
      </c>
      <c r="AC695" s="12">
        <v>0.71009469999999997</v>
      </c>
      <c r="AD695" s="2">
        <v>0.72381850000000003</v>
      </c>
      <c r="AE695" s="2">
        <v>0.70923800000000004</v>
      </c>
      <c r="AF695" s="2">
        <v>0.1530938</v>
      </c>
      <c r="AG695" s="2">
        <v>1.5831600000000001E-4</v>
      </c>
      <c r="AH695" s="12">
        <v>0.74604740000000003</v>
      </c>
      <c r="AI695" s="2">
        <v>0.71769119999999997</v>
      </c>
      <c r="AJ695" s="2">
        <v>0.73310470000000005</v>
      </c>
      <c r="AK695" s="2">
        <v>0.17668809999999999</v>
      </c>
      <c r="AL695" s="2">
        <v>1.8700000000000001E-5</v>
      </c>
      <c r="AM695" s="12">
        <v>0.6962277</v>
      </c>
      <c r="AN695" s="13">
        <v>0.65703889999999998</v>
      </c>
      <c r="AO695" s="13">
        <v>0.67427519999999996</v>
      </c>
      <c r="AP695" s="13">
        <v>0.60652490000000003</v>
      </c>
      <c r="AQ695" s="13">
        <v>0.6637805</v>
      </c>
      <c r="AR695" s="13">
        <v>0.1064179</v>
      </c>
      <c r="AS695" s="15">
        <v>1.87994E-4</v>
      </c>
      <c r="AT695" s="12">
        <v>0.64682450000000002</v>
      </c>
      <c r="AU695" s="13">
        <v>0.66611869999999995</v>
      </c>
      <c r="AV695" s="13">
        <v>0.6697592</v>
      </c>
      <c r="AW695" s="13">
        <v>0.70281020000000005</v>
      </c>
      <c r="AX695" s="13">
        <v>0.67956099999999997</v>
      </c>
      <c r="AY695" s="13">
        <v>0.1228156</v>
      </c>
      <c r="AZ695" s="15">
        <v>2.73E-5</v>
      </c>
      <c r="BA695" s="18">
        <v>0.54872624999999997</v>
      </c>
    </row>
    <row r="696" spans="1:53" x14ac:dyDescent="0.25">
      <c r="A696" s="5">
        <v>20</v>
      </c>
      <c r="B696" s="5">
        <v>57426138</v>
      </c>
      <c r="C696" s="5" t="s">
        <v>826</v>
      </c>
      <c r="D696" s="4" t="s">
        <v>788</v>
      </c>
      <c r="E696" s="4" t="s">
        <v>3</v>
      </c>
      <c r="F696" s="4" t="s">
        <v>7</v>
      </c>
      <c r="G696" s="4" t="s">
        <v>820</v>
      </c>
      <c r="H696" s="4" t="s">
        <v>822</v>
      </c>
      <c r="I696" s="12">
        <v>0.62789130000000004</v>
      </c>
      <c r="J696" s="13">
        <v>0.62823640000000003</v>
      </c>
      <c r="K696" s="13">
        <v>0.62516419999999995</v>
      </c>
      <c r="L696" s="13">
        <v>0.14024110000000001</v>
      </c>
      <c r="M696" s="13">
        <v>1.664245E-3</v>
      </c>
      <c r="N696" s="12">
        <v>0.61987300000000001</v>
      </c>
      <c r="O696" s="2">
        <v>0.59395810000000004</v>
      </c>
      <c r="P696" s="2">
        <v>0.60194159999999997</v>
      </c>
      <c r="Q696" s="2">
        <v>0.1171502</v>
      </c>
      <c r="R696" s="2">
        <v>1.1866410000000001E-2</v>
      </c>
      <c r="S696" s="12">
        <v>0.61347450000000003</v>
      </c>
      <c r="T696" s="2">
        <v>0.62934950000000001</v>
      </c>
      <c r="U696" s="2">
        <v>0.61780769999999996</v>
      </c>
      <c r="V696" s="2">
        <v>0.1324562</v>
      </c>
      <c r="W696" s="2">
        <v>4.1633629999999998E-3</v>
      </c>
      <c r="X696" s="12">
        <v>0.58905940000000001</v>
      </c>
      <c r="Y696" s="2">
        <v>0.66183040000000004</v>
      </c>
      <c r="Z696" s="2">
        <v>0.61153760000000001</v>
      </c>
      <c r="AA696" s="2">
        <v>0.1267626</v>
      </c>
      <c r="AB696" s="2">
        <v>5.4299839999999997E-3</v>
      </c>
      <c r="AC696" s="12">
        <v>0.64219619999999999</v>
      </c>
      <c r="AD696" s="2">
        <v>0.679091</v>
      </c>
      <c r="AE696" s="2">
        <v>0.64716600000000002</v>
      </c>
      <c r="AF696" s="2">
        <v>0.1637111</v>
      </c>
      <c r="AG696" s="2">
        <v>1.7628300000000001E-4</v>
      </c>
      <c r="AH696" s="12">
        <v>0.68323529999999999</v>
      </c>
      <c r="AI696" s="2">
        <v>0.62587409999999999</v>
      </c>
      <c r="AJ696" s="2">
        <v>0.64713390000000004</v>
      </c>
      <c r="AK696" s="2">
        <v>0.16350139999999999</v>
      </c>
      <c r="AL696" s="2">
        <v>2.3153E-4</v>
      </c>
      <c r="AM696" s="12">
        <v>0.65191659999999996</v>
      </c>
      <c r="AN696" s="13">
        <v>0.56553379999999998</v>
      </c>
      <c r="AO696" s="13">
        <v>0.60508819999999996</v>
      </c>
      <c r="AP696" s="13">
        <v>0.57306559999999995</v>
      </c>
      <c r="AQ696" s="13">
        <v>0.59711329999999996</v>
      </c>
      <c r="AR696" s="13">
        <v>0.1123364</v>
      </c>
      <c r="AS696" s="15">
        <v>2.1125899999999999E-4</v>
      </c>
      <c r="AT696" s="12">
        <v>0.57708269999999995</v>
      </c>
      <c r="AU696" s="13">
        <v>0.61733649999999995</v>
      </c>
      <c r="AV696" s="13">
        <v>0.60079899999999997</v>
      </c>
      <c r="AW696" s="13">
        <v>0.6466113</v>
      </c>
      <c r="AX696" s="13">
        <v>0.61179430000000001</v>
      </c>
      <c r="AY696" s="13">
        <v>0.12768940000000001</v>
      </c>
      <c r="AZ696" s="15">
        <v>6.9499999999999995E-5</v>
      </c>
      <c r="BA696" s="18">
        <v>0.47587445</v>
      </c>
    </row>
    <row r="697" spans="1:53" x14ac:dyDescent="0.25">
      <c r="A697" s="5">
        <v>20</v>
      </c>
      <c r="B697" s="5">
        <v>57426215</v>
      </c>
      <c r="C697" s="5" t="s">
        <v>827</v>
      </c>
      <c r="D697" s="4" t="s">
        <v>820</v>
      </c>
      <c r="E697" s="4" t="s">
        <v>11</v>
      </c>
      <c r="F697" s="4" t="s">
        <v>7</v>
      </c>
      <c r="G697" s="4" t="s">
        <v>820</v>
      </c>
      <c r="H697" s="4" t="s">
        <v>822</v>
      </c>
      <c r="I697" s="12">
        <v>0.58626429999999996</v>
      </c>
      <c r="J697" s="13">
        <v>0.61417809999999995</v>
      </c>
      <c r="K697" s="13">
        <v>0.59442399999999995</v>
      </c>
      <c r="L697" s="13">
        <v>4.5194860000000003E-2</v>
      </c>
      <c r="M697" s="13">
        <v>0.286138</v>
      </c>
      <c r="N697" s="12">
        <v>0.60747090000000004</v>
      </c>
      <c r="O697" s="2">
        <v>0.60963820000000002</v>
      </c>
      <c r="P697" s="2">
        <v>0.60406280000000001</v>
      </c>
      <c r="Q697" s="2">
        <v>5.5081310000000001E-2</v>
      </c>
      <c r="R697" s="2">
        <v>0.29739450000000001</v>
      </c>
      <c r="S697" s="12">
        <v>0.59796760000000004</v>
      </c>
      <c r="T697" s="2">
        <v>0.61766869999999996</v>
      </c>
      <c r="U697" s="2">
        <v>0.60306939999999998</v>
      </c>
      <c r="V697" s="2">
        <v>5.3352459999999997E-2</v>
      </c>
      <c r="W697" s="2">
        <v>0.28187279999999998</v>
      </c>
      <c r="X697" s="12">
        <v>0.58914480000000002</v>
      </c>
      <c r="Y697" s="2">
        <v>0.64725350000000004</v>
      </c>
      <c r="Z697" s="2">
        <v>0.60381010000000002</v>
      </c>
      <c r="AA697" s="2">
        <v>5.4715180000000002E-2</v>
      </c>
      <c r="AB697" s="2">
        <v>0.25654870000000002</v>
      </c>
      <c r="AC697" s="12">
        <v>0.64149909999999999</v>
      </c>
      <c r="AD697" s="2">
        <v>0.66293159999999995</v>
      </c>
      <c r="AE697" s="2">
        <v>0.63853959999999998</v>
      </c>
      <c r="AF697" s="2">
        <v>9.0715649999999995E-2</v>
      </c>
      <c r="AG697" s="2">
        <v>1.9325189999999999E-2</v>
      </c>
      <c r="AH697" s="12">
        <v>0.64022210000000002</v>
      </c>
      <c r="AI697" s="2">
        <v>0.66991900000000004</v>
      </c>
      <c r="AJ697" s="2">
        <v>0.64911090000000005</v>
      </c>
      <c r="AK697" s="2">
        <v>0.10106320000000001</v>
      </c>
      <c r="AL697" s="2">
        <v>9.3608920000000009E-3</v>
      </c>
      <c r="AM697" s="12">
        <v>0.65296969999999999</v>
      </c>
      <c r="AN697" s="13">
        <v>0.59322039999999998</v>
      </c>
      <c r="AO697" s="13">
        <v>0.6189846</v>
      </c>
      <c r="AP697" s="13">
        <v>0.5840997</v>
      </c>
      <c r="AQ697" s="13">
        <v>0.61280219999999996</v>
      </c>
      <c r="AR697" s="13">
        <v>6.374291E-2</v>
      </c>
      <c r="AS697" s="15">
        <v>2.025683E-2</v>
      </c>
      <c r="AT697" s="12">
        <v>0.57213650000000005</v>
      </c>
      <c r="AU697" s="13">
        <v>0.5983503</v>
      </c>
      <c r="AV697" s="13">
        <v>0.57614339999999997</v>
      </c>
      <c r="AW697" s="13">
        <v>0.64945509999999995</v>
      </c>
      <c r="AX697" s="13">
        <v>0.59929250000000001</v>
      </c>
      <c r="AY697" s="13">
        <v>5.0885949999999999E-2</v>
      </c>
      <c r="AZ697" s="15">
        <v>8.6359809999999995E-2</v>
      </c>
      <c r="BA697" s="18">
        <v>0.54094139999999991</v>
      </c>
    </row>
    <row r="698" spans="1:53" x14ac:dyDescent="0.25">
      <c r="A698" s="5">
        <v>20</v>
      </c>
      <c r="B698" s="5">
        <v>57426240</v>
      </c>
      <c r="C698" s="5" t="s">
        <v>828</v>
      </c>
      <c r="D698" s="4" t="s">
        <v>820</v>
      </c>
      <c r="E698" s="4" t="s">
        <v>11</v>
      </c>
      <c r="F698" s="4" t="s">
        <v>7</v>
      </c>
      <c r="G698" s="4" t="s">
        <v>820</v>
      </c>
      <c r="H698" s="4" t="s">
        <v>822</v>
      </c>
      <c r="I698" s="12">
        <v>0.62807659999999998</v>
      </c>
      <c r="J698" s="13">
        <v>0.72987179999999996</v>
      </c>
      <c r="K698" s="13">
        <v>0.6810522</v>
      </c>
      <c r="L698" s="13">
        <v>0.15579860000000001</v>
      </c>
      <c r="M698" s="13">
        <v>4.90015E-4</v>
      </c>
      <c r="N698" s="12">
        <v>0.63829460000000005</v>
      </c>
      <c r="O698" s="2">
        <v>0.60471240000000004</v>
      </c>
      <c r="P698" s="2">
        <v>0.61771050000000005</v>
      </c>
      <c r="Q698" s="2">
        <v>9.2612970000000003E-2</v>
      </c>
      <c r="R698" s="2">
        <v>3.5218630000000001E-2</v>
      </c>
      <c r="S698" s="12">
        <v>0.63792870000000002</v>
      </c>
      <c r="T698" s="2">
        <v>0.67894810000000005</v>
      </c>
      <c r="U698" s="2">
        <v>0.6584354</v>
      </c>
      <c r="V698" s="2">
        <v>0.13278709999999999</v>
      </c>
      <c r="W698" s="2">
        <v>2.111983E-3</v>
      </c>
      <c r="X698" s="12">
        <v>0.6222702</v>
      </c>
      <c r="Y698" s="2">
        <v>0.69236699999999995</v>
      </c>
      <c r="Z698" s="2">
        <v>0.64627129999999999</v>
      </c>
      <c r="AA698" s="2">
        <v>0.12114750000000001</v>
      </c>
      <c r="AB698" s="2">
        <v>4.0191030000000004E-3</v>
      </c>
      <c r="AC698" s="12">
        <v>0.69837199999999999</v>
      </c>
      <c r="AD698" s="2">
        <v>0.67742880000000005</v>
      </c>
      <c r="AE698" s="2">
        <v>0.67524079999999997</v>
      </c>
      <c r="AF698" s="2">
        <v>0.15142949999999999</v>
      </c>
      <c r="AG698" s="2">
        <v>2.00917E-4</v>
      </c>
      <c r="AH698" s="12">
        <v>0.6650277</v>
      </c>
      <c r="AI698" s="2">
        <v>0.6617421</v>
      </c>
      <c r="AJ698" s="2">
        <v>0.65532199999999996</v>
      </c>
      <c r="AK698" s="2">
        <v>0.13125000000000001</v>
      </c>
      <c r="AL698" s="2">
        <v>8.8030200000000002E-4</v>
      </c>
      <c r="AM698" s="12">
        <v>0.72169059999999996</v>
      </c>
      <c r="AN698" s="13">
        <v>0.61065630000000004</v>
      </c>
      <c r="AO698" s="13">
        <v>0.62705339999999998</v>
      </c>
      <c r="AP698" s="13">
        <v>0.60273449999999995</v>
      </c>
      <c r="AQ698" s="13">
        <v>0.64204709999999998</v>
      </c>
      <c r="AR698" s="13">
        <v>0.11697150000000001</v>
      </c>
      <c r="AS698" s="15">
        <v>9.5500000000000004E-5</v>
      </c>
      <c r="AT698" s="12">
        <v>0.57645519999999995</v>
      </c>
      <c r="AU698" s="13">
        <v>0.62479870000000004</v>
      </c>
      <c r="AV698" s="13">
        <v>0.62787780000000004</v>
      </c>
      <c r="AW698" s="13">
        <v>0.68516980000000005</v>
      </c>
      <c r="AX698" s="13">
        <v>0.63090970000000002</v>
      </c>
      <c r="AY698" s="13">
        <v>0.1063921</v>
      </c>
      <c r="AZ698" s="15">
        <v>3.04522E-4</v>
      </c>
      <c r="BA698" s="18">
        <v>0.51958585000000002</v>
      </c>
    </row>
    <row r="699" spans="1:53" x14ac:dyDescent="0.25">
      <c r="A699" s="5">
        <v>20</v>
      </c>
      <c r="B699" s="5">
        <v>57426264</v>
      </c>
      <c r="C699" s="5" t="s">
        <v>829</v>
      </c>
      <c r="D699" s="4" t="s">
        <v>820</v>
      </c>
      <c r="E699" s="4" t="s">
        <v>11</v>
      </c>
      <c r="F699" s="4" t="s">
        <v>7</v>
      </c>
      <c r="G699" s="4" t="s">
        <v>820</v>
      </c>
      <c r="H699" s="4" t="s">
        <v>822</v>
      </c>
      <c r="I699" s="12">
        <v>0.7701192</v>
      </c>
      <c r="J699" s="13">
        <v>0.76873000000000002</v>
      </c>
      <c r="K699" s="13">
        <v>0.78467129999999996</v>
      </c>
      <c r="L699" s="13">
        <v>9.3252440000000006E-2</v>
      </c>
      <c r="M699" s="13">
        <v>5.1610280000000001E-2</v>
      </c>
      <c r="N699" s="12">
        <v>0.78714329999999999</v>
      </c>
      <c r="O699" s="2">
        <v>0.75395800000000002</v>
      </c>
      <c r="P699" s="2">
        <v>0.79126430000000003</v>
      </c>
      <c r="Q699" s="2">
        <v>0.10041070000000001</v>
      </c>
      <c r="R699" s="2">
        <v>5.8091039999999997E-2</v>
      </c>
      <c r="S699" s="12">
        <v>0.81272420000000001</v>
      </c>
      <c r="T699" s="2">
        <v>0.79460750000000002</v>
      </c>
      <c r="U699" s="2">
        <v>0.82597940000000003</v>
      </c>
      <c r="V699" s="2">
        <v>0.1342073</v>
      </c>
      <c r="W699" s="2">
        <v>7.5748730000000002E-3</v>
      </c>
      <c r="X699" s="12">
        <v>0.74560729999999997</v>
      </c>
      <c r="Y699" s="2">
        <v>0.79442840000000003</v>
      </c>
      <c r="Z699" s="2">
        <v>0.77572390000000002</v>
      </c>
      <c r="AA699" s="2">
        <v>8.452556E-2</v>
      </c>
      <c r="AB699" s="2">
        <v>0.1155625</v>
      </c>
      <c r="AC699" s="12">
        <v>0.82116069999999997</v>
      </c>
      <c r="AD699" s="2">
        <v>0.8406479</v>
      </c>
      <c r="AE699" s="2">
        <v>0.83873690000000001</v>
      </c>
      <c r="AF699" s="2">
        <v>0.1486112</v>
      </c>
      <c r="AG699" s="2">
        <v>1.262864E-3</v>
      </c>
      <c r="AH699" s="12">
        <v>0.78965010000000002</v>
      </c>
      <c r="AI699" s="2">
        <v>0.80267690000000003</v>
      </c>
      <c r="AJ699" s="2">
        <v>0.80675319999999995</v>
      </c>
      <c r="AK699" s="2">
        <v>0.1163685</v>
      </c>
      <c r="AL699" s="2">
        <v>1.131953E-2</v>
      </c>
      <c r="AM699" s="12">
        <v>0.80074719999999999</v>
      </c>
      <c r="AN699" s="13">
        <v>0.77504870000000003</v>
      </c>
      <c r="AO699" s="13">
        <v>0.79308639999999997</v>
      </c>
      <c r="AP699" s="13">
        <v>0.74262209999999995</v>
      </c>
      <c r="AQ699" s="13">
        <v>0.7985738</v>
      </c>
      <c r="AR699" s="13">
        <v>0.1073934</v>
      </c>
      <c r="AS699" s="15">
        <v>9.11804E-4</v>
      </c>
      <c r="AT699" s="12">
        <v>0.73180829999999997</v>
      </c>
      <c r="AU699" s="13">
        <v>0.78941360000000005</v>
      </c>
      <c r="AV699" s="13">
        <v>0.73556820000000001</v>
      </c>
      <c r="AW699" s="13">
        <v>0.81096860000000004</v>
      </c>
      <c r="AX699" s="13">
        <v>0.78771389999999997</v>
      </c>
      <c r="AY699" s="13">
        <v>9.7242339999999997E-2</v>
      </c>
      <c r="AZ699" s="15">
        <v>4.0258619999999998E-3</v>
      </c>
      <c r="BA699" s="18">
        <v>0.68376830000000011</v>
      </c>
    </row>
    <row r="700" spans="1:53" x14ac:dyDescent="0.25">
      <c r="A700" s="5">
        <v>20</v>
      </c>
      <c r="B700" s="5">
        <v>57426322</v>
      </c>
      <c r="C700" s="5" t="s">
        <v>830</v>
      </c>
      <c r="D700" s="4" t="s">
        <v>820</v>
      </c>
      <c r="E700" s="4" t="s">
        <v>11</v>
      </c>
      <c r="F700" s="4" t="s">
        <v>7</v>
      </c>
      <c r="G700" s="4" t="s">
        <v>820</v>
      </c>
      <c r="H700" s="4" t="s">
        <v>822</v>
      </c>
      <c r="I700" s="12">
        <v>0.53256460000000005</v>
      </c>
      <c r="J700" s="13">
        <v>0.54418920000000004</v>
      </c>
      <c r="K700" s="13">
        <v>0.52422999999999997</v>
      </c>
      <c r="L700" s="13">
        <v>3.9192539999999998E-2</v>
      </c>
      <c r="M700" s="13">
        <v>0.2569285</v>
      </c>
      <c r="N700" s="12">
        <v>0.5576951</v>
      </c>
      <c r="O700" s="2">
        <v>0.51291160000000002</v>
      </c>
      <c r="P700" s="2">
        <v>0.51927979999999996</v>
      </c>
      <c r="Q700" s="2">
        <v>3.4278169999999997E-2</v>
      </c>
      <c r="R700" s="2">
        <v>0.49239630000000001</v>
      </c>
      <c r="S700" s="12">
        <v>0.53823220000000005</v>
      </c>
      <c r="T700" s="2">
        <v>0.5703279</v>
      </c>
      <c r="U700" s="2">
        <v>0.54170289999999999</v>
      </c>
      <c r="V700" s="2">
        <v>5.616703E-2</v>
      </c>
      <c r="W700" s="2">
        <v>0.14793880000000001</v>
      </c>
      <c r="X700" s="12">
        <v>0.54373499999999997</v>
      </c>
      <c r="Y700" s="2">
        <v>0.59772409999999998</v>
      </c>
      <c r="Z700" s="2">
        <v>0.54968329999999999</v>
      </c>
      <c r="AA700" s="2">
        <v>6.4724069999999995E-2</v>
      </c>
      <c r="AB700" s="2">
        <v>6.2153149999999997E-2</v>
      </c>
      <c r="AC700" s="12">
        <v>0.56066680000000002</v>
      </c>
      <c r="AD700" s="2">
        <v>0.59242360000000005</v>
      </c>
      <c r="AE700" s="2">
        <v>0.55348390000000003</v>
      </c>
      <c r="AF700" s="2">
        <v>6.9848980000000005E-2</v>
      </c>
      <c r="AG700" s="2">
        <v>2.6988809999999998E-2</v>
      </c>
      <c r="AH700" s="12">
        <v>0.5662469</v>
      </c>
      <c r="AI700" s="2">
        <v>0.59131820000000002</v>
      </c>
      <c r="AJ700" s="2">
        <v>0.56332599999999999</v>
      </c>
      <c r="AK700" s="2">
        <v>7.9489679999999993E-2</v>
      </c>
      <c r="AL700" s="2">
        <v>1.234038E-2</v>
      </c>
      <c r="AM700" s="12">
        <v>0.59795699999999996</v>
      </c>
      <c r="AN700" s="13">
        <v>0.52690040000000005</v>
      </c>
      <c r="AO700" s="13">
        <v>0.52029749999999997</v>
      </c>
      <c r="AP700" s="13">
        <v>0.49773220000000001</v>
      </c>
      <c r="AQ700" s="13">
        <v>0.52605659999999999</v>
      </c>
      <c r="AR700" s="13">
        <v>4.1138519999999998E-2</v>
      </c>
      <c r="AS700" s="15">
        <v>0.1033032</v>
      </c>
      <c r="AT700" s="12">
        <v>0.50846550000000001</v>
      </c>
      <c r="AU700" s="13">
        <v>0.54140319999999997</v>
      </c>
      <c r="AV700" s="13">
        <v>0.5079844</v>
      </c>
      <c r="AW700" s="13">
        <v>0.59979360000000004</v>
      </c>
      <c r="AX700" s="13">
        <v>0.53230129999999998</v>
      </c>
      <c r="AY700" s="13">
        <v>4.7955810000000001E-2</v>
      </c>
      <c r="AZ700" s="15">
        <v>5.3218540000000002E-2</v>
      </c>
      <c r="BA700" s="18">
        <v>0.47983644999999997</v>
      </c>
    </row>
    <row r="701" spans="1:53" x14ac:dyDescent="0.25">
      <c r="A701" s="5">
        <v>20</v>
      </c>
      <c r="B701" s="5">
        <v>57426368</v>
      </c>
      <c r="C701" s="5" t="s">
        <v>831</v>
      </c>
      <c r="D701" s="4" t="s">
        <v>820</v>
      </c>
      <c r="E701" s="4" t="s">
        <v>11</v>
      </c>
      <c r="F701" s="4" t="s">
        <v>7</v>
      </c>
      <c r="G701" s="4" t="s">
        <v>820</v>
      </c>
      <c r="H701" s="4" t="s">
        <v>822</v>
      </c>
      <c r="I701" s="12">
        <v>0.62476019999999999</v>
      </c>
      <c r="J701" s="13">
        <v>0.62826199999999999</v>
      </c>
      <c r="K701" s="13">
        <v>0.62348130000000002</v>
      </c>
      <c r="L701" s="13">
        <v>0.1090226</v>
      </c>
      <c r="M701" s="13">
        <v>4.938151E-3</v>
      </c>
      <c r="N701" s="12">
        <v>0.63981279999999996</v>
      </c>
      <c r="O701" s="2">
        <v>0.60215739999999995</v>
      </c>
      <c r="P701" s="2">
        <v>0.61837419999999998</v>
      </c>
      <c r="Q701" s="2">
        <v>0.1041218</v>
      </c>
      <c r="R701" s="2">
        <v>1.169654E-2</v>
      </c>
      <c r="S701" s="12">
        <v>0.63047330000000001</v>
      </c>
      <c r="T701" s="2">
        <v>0.61723629999999996</v>
      </c>
      <c r="U701" s="2">
        <v>0.62099329999999997</v>
      </c>
      <c r="V701" s="2">
        <v>0.10610459999999999</v>
      </c>
      <c r="W701" s="2">
        <v>1.0030900000000001E-2</v>
      </c>
      <c r="X701" s="12">
        <v>0.63425580000000004</v>
      </c>
      <c r="Y701" s="2">
        <v>0.64477039999999997</v>
      </c>
      <c r="Z701" s="2">
        <v>0.62751020000000002</v>
      </c>
      <c r="AA701" s="2">
        <v>0.11324919999999999</v>
      </c>
      <c r="AB701" s="2">
        <v>4.5783810000000003E-3</v>
      </c>
      <c r="AC701" s="12">
        <v>0.63918750000000002</v>
      </c>
      <c r="AD701" s="2">
        <v>0.65796829999999995</v>
      </c>
      <c r="AE701" s="2">
        <v>0.63407429999999998</v>
      </c>
      <c r="AF701" s="2">
        <v>0.12106020000000001</v>
      </c>
      <c r="AG701" s="2">
        <v>1.324932E-3</v>
      </c>
      <c r="AH701" s="12">
        <v>0.64947129999999997</v>
      </c>
      <c r="AI701" s="2">
        <v>0.64335719999999996</v>
      </c>
      <c r="AJ701" s="2">
        <v>0.63885970000000003</v>
      </c>
      <c r="AK701" s="2">
        <v>0.125643</v>
      </c>
      <c r="AL701" s="2">
        <v>8.4720300000000004E-4</v>
      </c>
      <c r="AM701" s="12">
        <v>0.64144380000000001</v>
      </c>
      <c r="AN701" s="13">
        <v>0.58749430000000002</v>
      </c>
      <c r="AO701" s="13">
        <v>0.61631590000000003</v>
      </c>
      <c r="AP701" s="13">
        <v>0.56479820000000003</v>
      </c>
      <c r="AQ701" s="13">
        <v>0.60163800000000001</v>
      </c>
      <c r="AR701" s="13">
        <v>8.7375999999999995E-2</v>
      </c>
      <c r="AS701" s="15">
        <v>1.0582219999999999E-3</v>
      </c>
      <c r="AT701" s="12">
        <v>0.57714639999999995</v>
      </c>
      <c r="AU701" s="13">
        <v>0.61538459999999995</v>
      </c>
      <c r="AV701" s="13">
        <v>0.61682309999999996</v>
      </c>
      <c r="AW701" s="13">
        <v>0.66500919999999997</v>
      </c>
      <c r="AX701" s="13">
        <v>0.62104420000000005</v>
      </c>
      <c r="AY701" s="13">
        <v>0.107394</v>
      </c>
      <c r="AZ701" s="15">
        <v>1.29663E-4</v>
      </c>
      <c r="BA701" s="18">
        <v>0.50627719999999998</v>
      </c>
    </row>
    <row r="702" spans="1:53" x14ac:dyDescent="0.25">
      <c r="A702" s="5">
        <v>20</v>
      </c>
      <c r="B702" s="5">
        <v>57426374</v>
      </c>
      <c r="C702" s="5" t="s">
        <v>832</v>
      </c>
      <c r="D702" s="4" t="s">
        <v>820</v>
      </c>
      <c r="E702" s="4" t="s">
        <v>11</v>
      </c>
      <c r="F702" s="4" t="s">
        <v>7</v>
      </c>
      <c r="G702" s="4" t="s">
        <v>820</v>
      </c>
      <c r="H702" s="4" t="s">
        <v>822</v>
      </c>
      <c r="I702" s="12">
        <v>0.64949040000000002</v>
      </c>
      <c r="J702" s="13">
        <v>0.66164650000000003</v>
      </c>
      <c r="K702" s="13">
        <v>0.6557828</v>
      </c>
      <c r="L702" s="13">
        <v>7.4420340000000001E-2</v>
      </c>
      <c r="M702" s="13">
        <v>8.9825619999999995E-2</v>
      </c>
      <c r="N702" s="12">
        <v>0.67178850000000001</v>
      </c>
      <c r="O702" s="2">
        <v>0.65368300000000001</v>
      </c>
      <c r="P702" s="2">
        <v>0.66636709999999999</v>
      </c>
      <c r="Q702" s="2">
        <v>8.5335960000000002E-2</v>
      </c>
      <c r="R702" s="2">
        <v>8.3689399999999997E-2</v>
      </c>
      <c r="S702" s="12">
        <v>0.70220700000000003</v>
      </c>
      <c r="T702" s="2">
        <v>0.67650100000000002</v>
      </c>
      <c r="U702" s="2">
        <v>0.69530809999999998</v>
      </c>
      <c r="V702" s="2">
        <v>0.11349480000000001</v>
      </c>
      <c r="W702" s="2">
        <v>1.511784E-2</v>
      </c>
      <c r="X702" s="12">
        <v>0.66840860000000002</v>
      </c>
      <c r="Y702" s="2">
        <v>0.71777489999999999</v>
      </c>
      <c r="Z702" s="2">
        <v>0.68806429999999996</v>
      </c>
      <c r="AA702" s="2">
        <v>0.1068964</v>
      </c>
      <c r="AB702" s="2">
        <v>1.955612E-2</v>
      </c>
      <c r="AC702" s="12">
        <v>0.66615239999999998</v>
      </c>
      <c r="AD702" s="2">
        <v>0.70559249999999996</v>
      </c>
      <c r="AE702" s="2">
        <v>0.67550869999999996</v>
      </c>
      <c r="AF702" s="2">
        <v>9.5531669999999999E-2</v>
      </c>
      <c r="AG702" s="2">
        <v>2.3885650000000001E-2</v>
      </c>
      <c r="AH702" s="12">
        <v>0.67471979999999998</v>
      </c>
      <c r="AI702" s="2">
        <v>0.70311880000000004</v>
      </c>
      <c r="AJ702" s="2">
        <v>0.68583910000000003</v>
      </c>
      <c r="AK702" s="2">
        <v>0.1056433</v>
      </c>
      <c r="AL702" s="2">
        <v>1.213586E-2</v>
      </c>
      <c r="AM702" s="12">
        <v>0.69630890000000001</v>
      </c>
      <c r="AN702" s="13">
        <v>0.63682629999999996</v>
      </c>
      <c r="AO702" s="13">
        <v>0.69140979999999996</v>
      </c>
      <c r="AP702" s="13">
        <v>0.58175129999999997</v>
      </c>
      <c r="AQ702" s="13">
        <v>0.65617360000000002</v>
      </c>
      <c r="AR702" s="13">
        <v>7.5014880000000006E-2</v>
      </c>
      <c r="AS702" s="15">
        <v>1.8348759999999999E-2</v>
      </c>
      <c r="AT702" s="12">
        <v>0.6402544</v>
      </c>
      <c r="AU702" s="13">
        <v>0.67335069999999997</v>
      </c>
      <c r="AV702" s="13">
        <v>0.6279515</v>
      </c>
      <c r="AW702" s="13">
        <v>0.72035749999999998</v>
      </c>
      <c r="AX702" s="13">
        <v>0.67362339999999998</v>
      </c>
      <c r="AY702" s="13">
        <v>9.3144069999999995E-2</v>
      </c>
      <c r="AZ702" s="15">
        <v>3.0211180000000002E-3</v>
      </c>
      <c r="BA702" s="18">
        <v>0.57023050000000008</v>
      </c>
    </row>
    <row r="703" spans="1:53" x14ac:dyDescent="0.25">
      <c r="A703" s="5">
        <v>20</v>
      </c>
      <c r="B703" s="5">
        <v>57426383</v>
      </c>
      <c r="C703" s="5" t="s">
        <v>833</v>
      </c>
      <c r="D703" s="4" t="s">
        <v>820</v>
      </c>
      <c r="E703" s="4" t="s">
        <v>11</v>
      </c>
      <c r="F703" s="4" t="s">
        <v>7</v>
      </c>
      <c r="G703" s="4" t="s">
        <v>820</v>
      </c>
      <c r="H703" s="4" t="s">
        <v>822</v>
      </c>
      <c r="I703" s="12">
        <v>0.65445169999999997</v>
      </c>
      <c r="J703" s="13">
        <v>0.68169950000000001</v>
      </c>
      <c r="K703" s="13">
        <v>0.67027829999999999</v>
      </c>
      <c r="L703" s="13">
        <v>9.6801380000000006E-2</v>
      </c>
      <c r="M703" s="13">
        <v>1.201496E-2</v>
      </c>
      <c r="N703" s="12">
        <v>0.67425659999999998</v>
      </c>
      <c r="O703" s="2">
        <v>0.67420500000000005</v>
      </c>
      <c r="P703" s="2">
        <v>0.6797571</v>
      </c>
      <c r="Q703" s="2">
        <v>0.10656409999999999</v>
      </c>
      <c r="R703" s="2">
        <v>8.2017219999999998E-3</v>
      </c>
      <c r="S703" s="12">
        <v>0.66076639999999998</v>
      </c>
      <c r="T703" s="2">
        <v>0.65872850000000005</v>
      </c>
      <c r="U703" s="2">
        <v>0.66169770000000006</v>
      </c>
      <c r="V703" s="2">
        <v>8.7792049999999996E-2</v>
      </c>
      <c r="W703" s="2">
        <v>3.8175969999999997E-2</v>
      </c>
      <c r="X703" s="12">
        <v>0.65674600000000005</v>
      </c>
      <c r="Y703" s="2">
        <v>0.72899610000000004</v>
      </c>
      <c r="Z703" s="2">
        <v>0.68806929999999999</v>
      </c>
      <c r="AA703" s="2">
        <v>0.1147528</v>
      </c>
      <c r="AB703" s="2">
        <v>4.2196550000000001E-3</v>
      </c>
      <c r="AC703" s="12">
        <v>0.67315360000000002</v>
      </c>
      <c r="AD703" s="2">
        <v>0.68607269999999998</v>
      </c>
      <c r="AE703" s="2">
        <v>0.66820190000000002</v>
      </c>
      <c r="AF703" s="2">
        <v>9.6073259999999994E-2</v>
      </c>
      <c r="AG703" s="2">
        <v>8.8560640000000003E-3</v>
      </c>
      <c r="AH703" s="12">
        <v>0.66550299999999996</v>
      </c>
      <c r="AI703" s="2">
        <v>0.71493759999999995</v>
      </c>
      <c r="AJ703" s="2">
        <v>0.68781709999999996</v>
      </c>
      <c r="AK703" s="2">
        <v>0.11547549999999999</v>
      </c>
      <c r="AL703" s="2">
        <v>2.1251849999999999E-3</v>
      </c>
      <c r="AM703" s="12">
        <v>0.68234059999999996</v>
      </c>
      <c r="AN703" s="13">
        <v>0.63564089999999995</v>
      </c>
      <c r="AO703" s="13">
        <v>0.64006099999999999</v>
      </c>
      <c r="AP703" s="13">
        <v>0.60487630000000003</v>
      </c>
      <c r="AQ703" s="13">
        <v>0.64408980000000005</v>
      </c>
      <c r="AR703" s="13">
        <v>7.0781339999999998E-2</v>
      </c>
      <c r="AS703" s="15">
        <v>6.8247539999999997E-3</v>
      </c>
      <c r="AT703" s="12">
        <v>0.61988759999999998</v>
      </c>
      <c r="AU703" s="13">
        <v>0.66682419999999998</v>
      </c>
      <c r="AV703" s="13">
        <v>0.63996969999999997</v>
      </c>
      <c r="AW703" s="13">
        <v>0.71141180000000004</v>
      </c>
      <c r="AX703" s="13">
        <v>0.66683879999999995</v>
      </c>
      <c r="AY703" s="13">
        <v>9.419661E-2</v>
      </c>
      <c r="AZ703" s="15">
        <v>7.0620100000000005E-4</v>
      </c>
      <c r="BA703" s="18">
        <v>0.56563739999999996</v>
      </c>
    </row>
    <row r="704" spans="1:53" x14ac:dyDescent="0.25">
      <c r="A704" s="5">
        <v>20</v>
      </c>
      <c r="B704" s="5">
        <v>57426391</v>
      </c>
      <c r="C704" s="5" t="s">
        <v>834</v>
      </c>
      <c r="D704" s="4" t="s">
        <v>820</v>
      </c>
      <c r="E704" s="4" t="s">
        <v>11</v>
      </c>
      <c r="F704" s="4" t="s">
        <v>7</v>
      </c>
      <c r="G704" s="4" t="s">
        <v>820</v>
      </c>
      <c r="H704" s="4" t="s">
        <v>822</v>
      </c>
      <c r="I704" s="12">
        <v>0.61733590000000005</v>
      </c>
      <c r="J704" s="13">
        <v>0.60712069999999996</v>
      </c>
      <c r="K704" s="13">
        <v>0.60996910000000004</v>
      </c>
      <c r="L704" s="13">
        <v>4.3224859999999997E-2</v>
      </c>
      <c r="M704" s="13">
        <v>0.19725719999999999</v>
      </c>
      <c r="N704" s="12">
        <v>0.5706504</v>
      </c>
      <c r="O704" s="2">
        <v>0.58076349999999999</v>
      </c>
      <c r="P704" s="2">
        <v>0.57451839999999998</v>
      </c>
      <c r="Q704" s="2">
        <v>7.774095E-3</v>
      </c>
      <c r="R704" s="2">
        <v>0.92973680000000003</v>
      </c>
      <c r="S704" s="17">
        <v>5.2601490000000001E-2</v>
      </c>
      <c r="T704" s="3">
        <v>6.1896920000000001E-2</v>
      </c>
      <c r="U704" s="3">
        <v>7.8944940000000005E-2</v>
      </c>
      <c r="V704" s="3">
        <v>-0.48779939999999999</v>
      </c>
      <c r="W704" s="3">
        <v>1.7000000000000001E-19</v>
      </c>
      <c r="X704" s="12">
        <v>0.55848660000000006</v>
      </c>
      <c r="Y704" s="2">
        <v>0.5690404</v>
      </c>
      <c r="Z704" s="2">
        <v>0.56265359999999998</v>
      </c>
      <c r="AA704" s="2">
        <v>-4.0906950000000001E-3</v>
      </c>
      <c r="AB704" s="2">
        <v>0.95216460000000003</v>
      </c>
      <c r="AC704" s="12">
        <v>0.58782959999999995</v>
      </c>
      <c r="AD704" s="2">
        <v>0.58087489999999997</v>
      </c>
      <c r="AE704" s="2">
        <v>0.58198229999999995</v>
      </c>
      <c r="AF704" s="2">
        <v>1.523797E-2</v>
      </c>
      <c r="AG704" s="2">
        <v>0.68711800000000001</v>
      </c>
      <c r="AH704" s="12">
        <v>0.57479610000000003</v>
      </c>
      <c r="AI704" s="2">
        <v>0.59024330000000003</v>
      </c>
      <c r="AJ704" s="2">
        <v>0.58018020000000003</v>
      </c>
      <c r="AK704" s="2">
        <v>1.3435839999999999E-2</v>
      </c>
      <c r="AL704" s="2">
        <v>0.76002049999999999</v>
      </c>
      <c r="AM704" s="12">
        <v>0.57916579999999995</v>
      </c>
      <c r="AN704" s="13">
        <v>0.6106298</v>
      </c>
      <c r="AO704" s="13">
        <v>0.58156629999999998</v>
      </c>
      <c r="AP704" s="13">
        <v>0.58373149999999996</v>
      </c>
      <c r="AQ704" s="13">
        <v>0.5869548</v>
      </c>
      <c r="AR704" s="13">
        <v>2.0210519999999999E-2</v>
      </c>
      <c r="AS704" s="15">
        <v>0.4557792</v>
      </c>
      <c r="AT704" s="12">
        <v>0.59317010000000003</v>
      </c>
      <c r="AU704" s="13">
        <v>0.61101090000000002</v>
      </c>
      <c r="AV704" s="13">
        <v>0.59052420000000005</v>
      </c>
      <c r="AW704" s="13">
        <v>0.62447430000000004</v>
      </c>
      <c r="AX704" s="13">
        <v>0.60265270000000004</v>
      </c>
      <c r="AY704" s="13">
        <v>3.59084E-2</v>
      </c>
      <c r="AZ704" s="15">
        <v>0.12291059999999999</v>
      </c>
      <c r="BA704" s="18">
        <v>0.55887415000000007</v>
      </c>
    </row>
    <row r="705" spans="1:53" x14ac:dyDescent="0.25">
      <c r="A705" s="5">
        <v>20</v>
      </c>
      <c r="B705" s="5">
        <v>57426395</v>
      </c>
      <c r="C705" s="5" t="s">
        <v>835</v>
      </c>
      <c r="D705" s="4" t="s">
        <v>820</v>
      </c>
      <c r="E705" s="4" t="s">
        <v>11</v>
      </c>
      <c r="F705" s="4" t="s">
        <v>7</v>
      </c>
      <c r="G705" s="4" t="s">
        <v>820</v>
      </c>
      <c r="H705" s="4" t="s">
        <v>822</v>
      </c>
      <c r="I705" s="12">
        <v>0.54385329999999998</v>
      </c>
      <c r="J705" s="13">
        <v>0.5553321</v>
      </c>
      <c r="K705" s="13">
        <v>0.54893950000000002</v>
      </c>
      <c r="L705" s="13">
        <v>4.7467740000000001E-2</v>
      </c>
      <c r="M705" s="13">
        <v>3.291347E-2</v>
      </c>
      <c r="N705" s="12">
        <v>0.52815690000000004</v>
      </c>
      <c r="O705" s="2">
        <v>0.5139821</v>
      </c>
      <c r="P705" s="2">
        <v>0.5208547</v>
      </c>
      <c r="Q705" s="2">
        <v>1.9382940000000001E-2</v>
      </c>
      <c r="R705" s="2">
        <v>0.59289800000000004</v>
      </c>
      <c r="S705" s="17">
        <v>0.1113412</v>
      </c>
      <c r="T705" s="3">
        <v>0.1407118</v>
      </c>
      <c r="U705" s="3">
        <v>0.13470380000000001</v>
      </c>
      <c r="V705" s="3">
        <v>-0.36676789999999998</v>
      </c>
      <c r="W705" s="3">
        <v>8.8700000000000002E-21</v>
      </c>
      <c r="X705" s="12">
        <v>0.51694099999999998</v>
      </c>
      <c r="Y705" s="2">
        <v>0.55041220000000002</v>
      </c>
      <c r="Z705" s="2">
        <v>0.53331799999999996</v>
      </c>
      <c r="AA705" s="2">
        <v>3.1846310000000003E-2</v>
      </c>
      <c r="AB705" s="2">
        <v>0.22725600000000001</v>
      </c>
      <c r="AC705" s="12">
        <v>0.53669800000000001</v>
      </c>
      <c r="AD705" s="2">
        <v>0.51732299999999998</v>
      </c>
      <c r="AE705" s="2">
        <v>0.52658360000000004</v>
      </c>
      <c r="AF705" s="2">
        <v>2.5111830000000002E-2</v>
      </c>
      <c r="AG705" s="2">
        <v>0.26320300000000002</v>
      </c>
      <c r="AH705" s="12">
        <v>0.55391349999999995</v>
      </c>
      <c r="AI705" s="2">
        <v>0.50640819999999998</v>
      </c>
      <c r="AJ705" s="2">
        <v>0.52978670000000005</v>
      </c>
      <c r="AK705" s="2">
        <v>2.8315010000000002E-2</v>
      </c>
      <c r="AL705" s="2">
        <v>0.23270479999999999</v>
      </c>
      <c r="AM705" s="12">
        <v>0.50919159999999997</v>
      </c>
      <c r="AN705" s="13">
        <v>0.53335929999999998</v>
      </c>
      <c r="AO705" s="13">
        <v>0.50449929999999998</v>
      </c>
      <c r="AP705" s="13">
        <v>0.4770682</v>
      </c>
      <c r="AQ705" s="13">
        <v>0.50594720000000004</v>
      </c>
      <c r="AR705" s="13">
        <v>4.475517E-3</v>
      </c>
      <c r="AS705" s="15">
        <v>0.84916650000000005</v>
      </c>
      <c r="AT705" s="12">
        <v>0.51023350000000001</v>
      </c>
      <c r="AU705" s="13">
        <v>0.51611910000000005</v>
      </c>
      <c r="AV705" s="13">
        <v>0.55530849999999998</v>
      </c>
      <c r="AW705" s="13">
        <v>0.5108743</v>
      </c>
      <c r="AX705" s="13">
        <v>0.52289350000000001</v>
      </c>
      <c r="AY705" s="13">
        <v>2.1421800000000001E-2</v>
      </c>
      <c r="AZ705" s="15">
        <v>0.19865099999999999</v>
      </c>
      <c r="BA705" s="18">
        <v>0.49653969999999997</v>
      </c>
    </row>
    <row r="706" spans="1:53" x14ac:dyDescent="0.25">
      <c r="A706" s="5">
        <v>20</v>
      </c>
      <c r="B706" s="5">
        <v>57426420</v>
      </c>
      <c r="C706" s="5" t="s">
        <v>836</v>
      </c>
      <c r="D706" s="4" t="s">
        <v>820</v>
      </c>
      <c r="E706" s="4" t="s">
        <v>11</v>
      </c>
      <c r="F706" s="4" t="s">
        <v>7</v>
      </c>
      <c r="G706" s="4" t="s">
        <v>820</v>
      </c>
      <c r="H706" s="4" t="s">
        <v>822</v>
      </c>
      <c r="I706" s="12">
        <v>0.67068490000000003</v>
      </c>
      <c r="J706" s="13">
        <v>0.64390049999999999</v>
      </c>
      <c r="K706" s="13">
        <v>0.65839360000000002</v>
      </c>
      <c r="L706" s="13">
        <v>5.8931730000000002E-2</v>
      </c>
      <c r="M706" s="13">
        <v>9.2382069999999997E-2</v>
      </c>
      <c r="N706" s="12">
        <v>0.69435409999999997</v>
      </c>
      <c r="O706" s="2">
        <v>0.65747940000000005</v>
      </c>
      <c r="P706" s="2">
        <v>0.68222309999999997</v>
      </c>
      <c r="Q706" s="2">
        <v>8.3038089999999995E-2</v>
      </c>
      <c r="R706" s="2">
        <v>2.2712309999999999E-2</v>
      </c>
      <c r="S706" s="12">
        <v>0.63421430000000001</v>
      </c>
      <c r="T706" s="2">
        <v>0.66122689999999995</v>
      </c>
      <c r="U706" s="2">
        <v>0.6486883</v>
      </c>
      <c r="V706" s="2">
        <v>4.8729120000000001E-2</v>
      </c>
      <c r="W706" s="2">
        <v>0.23508270000000001</v>
      </c>
      <c r="X706" s="12">
        <v>0.66540069999999996</v>
      </c>
      <c r="Y706" s="2">
        <v>0.7072254</v>
      </c>
      <c r="Z706" s="2">
        <v>0.68119629999999998</v>
      </c>
      <c r="AA706" s="2">
        <v>8.1850389999999995E-2</v>
      </c>
      <c r="AB706" s="2">
        <v>2.1303820000000001E-2</v>
      </c>
      <c r="AC706" s="12">
        <v>0.69592699999999996</v>
      </c>
      <c r="AD706" s="2">
        <v>0.71264669999999997</v>
      </c>
      <c r="AE706" s="2">
        <v>0.69623630000000003</v>
      </c>
      <c r="AF706" s="2">
        <v>9.8041009999999998E-2</v>
      </c>
      <c r="AG706" s="2">
        <v>2.353094E-3</v>
      </c>
      <c r="AH706" s="12">
        <v>0.69628129999999999</v>
      </c>
      <c r="AI706" s="2">
        <v>0.71277389999999996</v>
      </c>
      <c r="AJ706" s="2">
        <v>0.70399219999999996</v>
      </c>
      <c r="AK706" s="2">
        <v>0.1055676</v>
      </c>
      <c r="AL706" s="2">
        <v>1.1762579999999999E-3</v>
      </c>
      <c r="AM706" s="12">
        <v>0.70736509999999997</v>
      </c>
      <c r="AN706" s="13">
        <v>0.62512060000000003</v>
      </c>
      <c r="AO706" s="13">
        <v>0.65364279999999997</v>
      </c>
      <c r="AP706" s="13">
        <v>0.65448680000000004</v>
      </c>
      <c r="AQ706" s="13">
        <v>0.66647889999999999</v>
      </c>
      <c r="AR706" s="13">
        <v>6.7145200000000002E-2</v>
      </c>
      <c r="AS706" s="15">
        <v>3.8795320000000002E-3</v>
      </c>
      <c r="AT706" s="12">
        <v>0.62170300000000001</v>
      </c>
      <c r="AU706" s="13">
        <v>0.65377549999999995</v>
      </c>
      <c r="AV706" s="13">
        <v>0.60966600000000004</v>
      </c>
      <c r="AW706" s="13">
        <v>0.73474030000000001</v>
      </c>
      <c r="AX706" s="13">
        <v>0.66249990000000003</v>
      </c>
      <c r="AY706" s="13">
        <v>6.3842579999999996E-2</v>
      </c>
      <c r="AZ706" s="15">
        <v>1.666786E-2</v>
      </c>
      <c r="BA706" s="18">
        <v>0.59178540000000002</v>
      </c>
    </row>
    <row r="707" spans="1:53" x14ac:dyDescent="0.25">
      <c r="A707" s="5">
        <v>20</v>
      </c>
      <c r="B707" s="5">
        <v>57426425</v>
      </c>
      <c r="C707" s="5" t="s">
        <v>837</v>
      </c>
      <c r="D707" s="4" t="s">
        <v>820</v>
      </c>
      <c r="E707" s="4" t="s">
        <v>11</v>
      </c>
      <c r="F707" s="4" t="s">
        <v>7</v>
      </c>
      <c r="G707" s="4" t="s">
        <v>820</v>
      </c>
      <c r="H707" s="4" t="s">
        <v>822</v>
      </c>
      <c r="I707" s="12">
        <v>0.61963190000000001</v>
      </c>
      <c r="J707" s="13">
        <v>0.60494029999999999</v>
      </c>
      <c r="K707" s="13">
        <v>0.60786099999999998</v>
      </c>
      <c r="L707" s="13">
        <v>5.1110460000000003E-2</v>
      </c>
      <c r="M707" s="13">
        <v>0.1236071</v>
      </c>
      <c r="N707" s="12">
        <v>0.63663729999999996</v>
      </c>
      <c r="O707" s="2">
        <v>0.63096790000000003</v>
      </c>
      <c r="P707" s="2">
        <v>0.63354920000000003</v>
      </c>
      <c r="Q707" s="2">
        <v>7.6990539999999996E-2</v>
      </c>
      <c r="R707" s="2">
        <v>2.504756E-2</v>
      </c>
      <c r="S707" s="12">
        <v>0.60643179999999997</v>
      </c>
      <c r="T707" s="2">
        <v>0.61812630000000002</v>
      </c>
      <c r="U707" s="2">
        <v>0.60825059999999997</v>
      </c>
      <c r="V707" s="2">
        <v>5.1043810000000002E-2</v>
      </c>
      <c r="W707" s="2">
        <v>0.19055620000000001</v>
      </c>
      <c r="X707" s="12">
        <v>0.63115639999999995</v>
      </c>
      <c r="Y707" s="2">
        <v>0.68955060000000001</v>
      </c>
      <c r="Z707" s="2">
        <v>0.65195789999999998</v>
      </c>
      <c r="AA707" s="2">
        <v>9.5295740000000004E-2</v>
      </c>
      <c r="AB707" s="2">
        <v>3.7918629999999999E-3</v>
      </c>
      <c r="AC707" s="12">
        <v>0.64731680000000003</v>
      </c>
      <c r="AD707" s="2">
        <v>0.65404309999999999</v>
      </c>
      <c r="AE707" s="2">
        <v>0.63687839999999996</v>
      </c>
      <c r="AF707" s="2">
        <v>8.151709E-2</v>
      </c>
      <c r="AG707" s="2">
        <v>9.4216809999999995E-3</v>
      </c>
      <c r="AH707" s="12">
        <v>0.65551749999999998</v>
      </c>
      <c r="AI707" s="2">
        <v>0.65260309999999999</v>
      </c>
      <c r="AJ707" s="2">
        <v>0.64789730000000001</v>
      </c>
      <c r="AK707" s="2">
        <v>9.2288460000000003E-2</v>
      </c>
      <c r="AL707" s="2">
        <v>3.394139E-3</v>
      </c>
      <c r="AM707" s="12">
        <v>0.65105760000000001</v>
      </c>
      <c r="AN707" s="13">
        <v>0.60742890000000005</v>
      </c>
      <c r="AO707" s="13">
        <v>0.6181084</v>
      </c>
      <c r="AP707" s="13">
        <v>0.58950360000000002</v>
      </c>
      <c r="AQ707" s="13">
        <v>0.61770139999999996</v>
      </c>
      <c r="AR707" s="13">
        <v>6.1088509999999999E-2</v>
      </c>
      <c r="AS707" s="15">
        <v>4.9755110000000002E-3</v>
      </c>
      <c r="AT707" s="12">
        <v>0.57341719999999996</v>
      </c>
      <c r="AU707" s="13">
        <v>0.61197780000000002</v>
      </c>
      <c r="AV707" s="13">
        <v>0.60250090000000001</v>
      </c>
      <c r="AW707" s="13">
        <v>0.6814945</v>
      </c>
      <c r="AX707" s="13">
        <v>0.62002659999999998</v>
      </c>
      <c r="AY707" s="13">
        <v>6.4040310000000003E-2</v>
      </c>
      <c r="AZ707" s="15">
        <v>8.8801120000000008E-3</v>
      </c>
      <c r="BA707" s="18">
        <v>0.55192574999999999</v>
      </c>
    </row>
    <row r="708" spans="1:53" x14ac:dyDescent="0.25">
      <c r="A708" s="5">
        <v>20</v>
      </c>
      <c r="B708" s="5">
        <v>57426538</v>
      </c>
      <c r="C708" s="5" t="s">
        <v>838</v>
      </c>
      <c r="D708" s="4" t="s">
        <v>820</v>
      </c>
      <c r="E708" s="4" t="s">
        <v>4</v>
      </c>
      <c r="F708" s="4" t="s">
        <v>7</v>
      </c>
      <c r="G708" s="4" t="s">
        <v>820</v>
      </c>
      <c r="H708" s="4" t="s">
        <v>822</v>
      </c>
      <c r="I708" s="12">
        <v>0.56235829999999998</v>
      </c>
      <c r="J708" s="13">
        <v>0.5676177</v>
      </c>
      <c r="K708" s="13">
        <v>0.55419309999999999</v>
      </c>
      <c r="L708" s="13">
        <v>5.1959430000000001E-2</v>
      </c>
      <c r="M708" s="13">
        <v>0.13562859999999999</v>
      </c>
      <c r="N708" s="12">
        <v>0.60433239999999999</v>
      </c>
      <c r="O708" s="2">
        <v>0.58036869999999996</v>
      </c>
      <c r="P708" s="2">
        <v>0.5854473</v>
      </c>
      <c r="Q708" s="2">
        <v>8.3371799999999996E-2</v>
      </c>
      <c r="R708" s="2">
        <v>2.7062849999999999E-2</v>
      </c>
      <c r="S708" s="12">
        <v>0.55449190000000004</v>
      </c>
      <c r="T708" s="2">
        <v>0.58018729999999996</v>
      </c>
      <c r="U708" s="2">
        <v>0.55653989999999998</v>
      </c>
      <c r="V708" s="2">
        <v>5.390259E-2</v>
      </c>
      <c r="W708" s="2">
        <v>0.20427500000000001</v>
      </c>
      <c r="X708" s="12">
        <v>0.58284440000000004</v>
      </c>
      <c r="Y708" s="2">
        <v>0.64281200000000005</v>
      </c>
      <c r="Z708" s="2">
        <v>0.5976146</v>
      </c>
      <c r="AA708" s="2">
        <v>9.5596239999999999E-2</v>
      </c>
      <c r="AB708" s="2">
        <v>9.9928610000000005E-3</v>
      </c>
      <c r="AC708" s="12">
        <v>0.59425479999999997</v>
      </c>
      <c r="AD708" s="2">
        <v>0.59781090000000003</v>
      </c>
      <c r="AE708" s="2">
        <v>0.57495569999999996</v>
      </c>
      <c r="AF708" s="2">
        <v>7.417116E-2</v>
      </c>
      <c r="AG708" s="2">
        <v>2.643117E-2</v>
      </c>
      <c r="AH708" s="12">
        <v>0.62749290000000002</v>
      </c>
      <c r="AI708" s="2">
        <v>0.61516360000000003</v>
      </c>
      <c r="AJ708" s="2">
        <v>0.61084249999999995</v>
      </c>
      <c r="AK708" s="2">
        <v>0.10987570000000001</v>
      </c>
      <c r="AL708" s="2">
        <v>1.2026859999999999E-3</v>
      </c>
      <c r="AM708" s="12">
        <v>0.61198090000000005</v>
      </c>
      <c r="AN708" s="13">
        <v>0.57612099999999999</v>
      </c>
      <c r="AO708" s="13">
        <v>0.58216230000000002</v>
      </c>
      <c r="AP708" s="13">
        <v>0.56017819999999996</v>
      </c>
      <c r="AQ708" s="13">
        <v>0.57944739999999995</v>
      </c>
      <c r="AR708" s="13">
        <v>7.7374730000000003E-2</v>
      </c>
      <c r="AS708" s="15">
        <v>9.4730599999999997E-4</v>
      </c>
      <c r="AT708" s="12">
        <v>0.54341779999999995</v>
      </c>
      <c r="AU708" s="13">
        <v>0.55419249999999998</v>
      </c>
      <c r="AV708" s="13">
        <v>0.55054420000000004</v>
      </c>
      <c r="AW708" s="13">
        <v>0.65455890000000005</v>
      </c>
      <c r="AX708" s="13">
        <v>0.57307750000000002</v>
      </c>
      <c r="AY708" s="13">
        <v>7.1631600000000004E-2</v>
      </c>
      <c r="AZ708" s="15">
        <v>6.8241420000000001E-3</v>
      </c>
      <c r="BA708" s="18">
        <v>0.49675100000000005</v>
      </c>
    </row>
    <row r="709" spans="1:53" x14ac:dyDescent="0.25">
      <c r="A709" s="5">
        <v>20</v>
      </c>
      <c r="B709" s="5">
        <v>57426545</v>
      </c>
      <c r="C709" s="5" t="s">
        <v>839</v>
      </c>
      <c r="D709" s="4" t="s">
        <v>820</v>
      </c>
      <c r="E709" s="4" t="s">
        <v>4</v>
      </c>
      <c r="F709" s="4" t="s">
        <v>7</v>
      </c>
      <c r="G709" s="4" t="s">
        <v>820</v>
      </c>
      <c r="H709" s="4" t="s">
        <v>822</v>
      </c>
      <c r="I709" s="12">
        <v>0.54464809999999997</v>
      </c>
      <c r="J709" s="13">
        <v>0.5486588</v>
      </c>
      <c r="K709" s="13">
        <v>0.54595879999999997</v>
      </c>
      <c r="L709" s="13">
        <v>-1.54735E-4</v>
      </c>
      <c r="M709" s="13">
        <v>0.99900149999999999</v>
      </c>
      <c r="N709" s="12">
        <v>0.58173430000000004</v>
      </c>
      <c r="O709" s="2">
        <v>0.58507279999999995</v>
      </c>
      <c r="P709" s="2">
        <v>0.5824608</v>
      </c>
      <c r="Q709" s="2">
        <v>3.634735E-2</v>
      </c>
      <c r="R709" s="2">
        <v>0.82782670000000003</v>
      </c>
      <c r="S709" s="12">
        <v>0.60534790000000005</v>
      </c>
      <c r="T709" s="2">
        <v>0.59673489999999996</v>
      </c>
      <c r="U709" s="2">
        <v>0.59947620000000001</v>
      </c>
      <c r="V709" s="2">
        <v>5.3362720000000002E-2</v>
      </c>
      <c r="W709" s="2">
        <v>0.60665579999999997</v>
      </c>
      <c r="X709" s="12">
        <v>0.56680109999999995</v>
      </c>
      <c r="Y709" s="2">
        <v>0.58605680000000004</v>
      </c>
      <c r="Z709" s="2">
        <v>0.57552389999999998</v>
      </c>
      <c r="AA709" s="2">
        <v>2.9410450000000001E-2</v>
      </c>
      <c r="AB709" s="2">
        <v>0.8266114</v>
      </c>
      <c r="AC709" s="12">
        <v>0.5825515</v>
      </c>
      <c r="AD709" s="2">
        <v>0.55179800000000001</v>
      </c>
      <c r="AE709" s="2">
        <v>0.56589529999999999</v>
      </c>
      <c r="AF709" s="2">
        <v>1.978185E-2</v>
      </c>
      <c r="AG709" s="2">
        <v>0.84071609999999997</v>
      </c>
      <c r="AH709" s="12">
        <v>0.58681649999999996</v>
      </c>
      <c r="AI709" s="2">
        <v>0.55455270000000001</v>
      </c>
      <c r="AJ709" s="2">
        <v>0.5694304</v>
      </c>
      <c r="AK709" s="2">
        <v>2.3316949999999999E-2</v>
      </c>
      <c r="AL709" s="2">
        <v>0.83241989999999999</v>
      </c>
      <c r="AM709" s="12">
        <v>0.59658860000000002</v>
      </c>
      <c r="AN709" s="13">
        <v>0.57537919999999998</v>
      </c>
      <c r="AO709" s="13">
        <v>0.56278969999999995</v>
      </c>
      <c r="AP709" s="13">
        <v>0.56725420000000004</v>
      </c>
      <c r="AQ709" s="13">
        <v>0.57436730000000003</v>
      </c>
      <c r="AR709" s="13">
        <v>2.825385E-2</v>
      </c>
      <c r="AS709" s="15">
        <v>0.68735179999999996</v>
      </c>
      <c r="AT709" s="12">
        <v>0.57904370000000005</v>
      </c>
      <c r="AU709" s="13">
        <v>0.55013420000000002</v>
      </c>
      <c r="AV709" s="13">
        <v>0.58369950000000004</v>
      </c>
      <c r="AW709" s="13">
        <v>0.57022709999999999</v>
      </c>
      <c r="AX709" s="13">
        <v>0.56984199999999996</v>
      </c>
      <c r="AY709" s="13">
        <v>2.3728550000000001E-2</v>
      </c>
      <c r="AZ709" s="15">
        <v>0.72893359999999996</v>
      </c>
      <c r="BA709" s="18">
        <v>0.53894694999999992</v>
      </c>
    </row>
    <row r="710" spans="1:53" x14ac:dyDescent="0.25">
      <c r="A710" s="5">
        <v>20</v>
      </c>
      <c r="B710" s="5">
        <v>57426570</v>
      </c>
      <c r="C710" s="5" t="s">
        <v>840</v>
      </c>
      <c r="D710" s="4" t="s">
        <v>820</v>
      </c>
      <c r="E710" s="4" t="s">
        <v>4</v>
      </c>
      <c r="F710" s="4" t="s">
        <v>7</v>
      </c>
      <c r="G710" s="4" t="s">
        <v>820</v>
      </c>
      <c r="H710" s="4" t="s">
        <v>822</v>
      </c>
      <c r="I710" s="12">
        <v>0.57758069999999995</v>
      </c>
      <c r="J710" s="13">
        <v>0.57478479999999998</v>
      </c>
      <c r="K710" s="13">
        <v>0.5670307</v>
      </c>
      <c r="L710" s="13">
        <v>1.4523260000000001E-3</v>
      </c>
      <c r="M710" s="13">
        <v>0.98246900000000004</v>
      </c>
      <c r="N710" s="12">
        <v>0.63432279999999996</v>
      </c>
      <c r="O710" s="2">
        <v>0.59834779999999999</v>
      </c>
      <c r="P710" s="2">
        <v>0.61357309999999998</v>
      </c>
      <c r="Q710" s="2">
        <v>4.8310159999999998E-2</v>
      </c>
      <c r="R710" s="2">
        <v>0.40867130000000002</v>
      </c>
      <c r="S710" s="12">
        <v>0.62868460000000004</v>
      </c>
      <c r="T710" s="2">
        <v>0.64347889999999996</v>
      </c>
      <c r="U710" s="2">
        <v>0.63539730000000005</v>
      </c>
      <c r="V710" s="2">
        <v>6.9400680000000006E-2</v>
      </c>
      <c r="W710" s="2">
        <v>0.14521690000000001</v>
      </c>
      <c r="X710" s="12">
        <v>0.63322880000000004</v>
      </c>
      <c r="Y710" s="2">
        <v>0.6634622</v>
      </c>
      <c r="Z710" s="2">
        <v>0.63822480000000004</v>
      </c>
      <c r="AA710" s="2">
        <v>7.2848010000000005E-2</v>
      </c>
      <c r="AB710" s="2">
        <v>0.1056462</v>
      </c>
      <c r="AC710" s="12">
        <v>0.64501540000000002</v>
      </c>
      <c r="AD710" s="2">
        <v>0.66599549999999996</v>
      </c>
      <c r="AE710" s="2">
        <v>0.64255790000000002</v>
      </c>
      <c r="AF710" s="2">
        <v>7.8328590000000003E-2</v>
      </c>
      <c r="AG710" s="2">
        <v>4.4381499999999997E-2</v>
      </c>
      <c r="AH710" s="12">
        <v>0.67418659999999997</v>
      </c>
      <c r="AI710" s="2">
        <v>0.67178020000000005</v>
      </c>
      <c r="AJ710" s="2">
        <v>0.66928080000000001</v>
      </c>
      <c r="AK710" s="2">
        <v>0.10486520000000001</v>
      </c>
      <c r="AL710" s="2">
        <v>7.226438E-3</v>
      </c>
      <c r="AM710" s="12">
        <v>0.66609490000000005</v>
      </c>
      <c r="AN710" s="13">
        <v>0.58742090000000002</v>
      </c>
      <c r="AO710" s="13">
        <v>0.63162050000000003</v>
      </c>
      <c r="AP710" s="13">
        <v>0.59836389999999995</v>
      </c>
      <c r="AQ710" s="13">
        <v>0.62260740000000003</v>
      </c>
      <c r="AR710" s="13">
        <v>5.7212060000000002E-2</v>
      </c>
      <c r="AS710" s="15">
        <v>4.5729600000000002E-2</v>
      </c>
      <c r="AT710" s="12">
        <v>0.59810149999999995</v>
      </c>
      <c r="AU710" s="13">
        <v>0.61030949999999995</v>
      </c>
      <c r="AV710" s="13">
        <v>0.60232770000000002</v>
      </c>
      <c r="AW710" s="13">
        <v>0.68841169999999996</v>
      </c>
      <c r="AX710" s="13">
        <v>0.62842940000000003</v>
      </c>
      <c r="AY710" s="13">
        <v>6.3726779999999997E-2</v>
      </c>
      <c r="AZ710" s="15">
        <v>3.33426E-2</v>
      </c>
      <c r="BA710" s="18">
        <v>0.55718059999999991</v>
      </c>
    </row>
    <row r="711" spans="1:53" x14ac:dyDescent="0.25">
      <c r="A711" s="5">
        <v>20</v>
      </c>
      <c r="B711" s="5">
        <v>57426580</v>
      </c>
      <c r="C711" s="5" t="s">
        <v>841</v>
      </c>
      <c r="D711" s="4" t="s">
        <v>820</v>
      </c>
      <c r="E711" s="4" t="s">
        <v>4</v>
      </c>
      <c r="F711" s="4" t="s">
        <v>7</v>
      </c>
      <c r="G711" s="4" t="s">
        <v>820</v>
      </c>
      <c r="H711" s="4" t="s">
        <v>822</v>
      </c>
      <c r="I711" s="12">
        <v>0.56011840000000002</v>
      </c>
      <c r="J711" s="13">
        <v>0.56175169999999996</v>
      </c>
      <c r="K711" s="13">
        <v>0.56031629999999999</v>
      </c>
      <c r="L711" s="13">
        <v>1.5184400000000001E-2</v>
      </c>
      <c r="M711" s="13">
        <v>0.39150770000000001</v>
      </c>
      <c r="N711" s="12">
        <v>0.56160489999999996</v>
      </c>
      <c r="O711" s="2">
        <v>0.56406020000000001</v>
      </c>
      <c r="P711" s="2">
        <v>0.56232570000000004</v>
      </c>
      <c r="Q711" s="2">
        <v>1.7193799999999999E-2</v>
      </c>
      <c r="R711" s="2">
        <v>0.4733523</v>
      </c>
      <c r="S711" s="12">
        <v>0.56506820000000002</v>
      </c>
      <c r="T711" s="2">
        <v>0.56764219999999999</v>
      </c>
      <c r="U711" s="2">
        <v>0.56567979999999995</v>
      </c>
      <c r="V711" s="2">
        <v>2.0547929999999999E-2</v>
      </c>
      <c r="W711" s="2">
        <v>0.29833880000000002</v>
      </c>
      <c r="X711" s="12">
        <v>0.56905810000000001</v>
      </c>
      <c r="Y711" s="2">
        <v>0.58559479999999997</v>
      </c>
      <c r="Z711" s="2">
        <v>0.57670520000000003</v>
      </c>
      <c r="AA711" s="2">
        <v>3.1573360000000002E-2</v>
      </c>
      <c r="AB711" s="2">
        <v>7.2222380000000003E-2</v>
      </c>
      <c r="AC711" s="12">
        <v>0.55874970000000002</v>
      </c>
      <c r="AD711" s="2">
        <v>0.58123670000000005</v>
      </c>
      <c r="AE711" s="2">
        <v>0.56899460000000002</v>
      </c>
      <c r="AF711" s="2">
        <v>2.3862729999999999E-2</v>
      </c>
      <c r="AG711" s="2">
        <v>0.1383276</v>
      </c>
      <c r="AH711" s="12">
        <v>0.54936969999999996</v>
      </c>
      <c r="AI711" s="2">
        <v>0.60969079999999998</v>
      </c>
      <c r="AJ711" s="2">
        <v>0.57846940000000002</v>
      </c>
      <c r="AK711" s="2">
        <v>3.3337510000000001E-2</v>
      </c>
      <c r="AL711" s="2">
        <v>5.4842920000000003E-2</v>
      </c>
      <c r="AM711" s="12">
        <v>0.59921480000000005</v>
      </c>
      <c r="AN711" s="13">
        <v>0.57831250000000001</v>
      </c>
      <c r="AO711" s="13">
        <v>0.57098570000000004</v>
      </c>
      <c r="AP711" s="13">
        <v>0.54336600000000002</v>
      </c>
      <c r="AQ711" s="13">
        <v>0.57217980000000002</v>
      </c>
      <c r="AR711" s="13">
        <v>2.7047890000000002E-2</v>
      </c>
      <c r="AS711" s="15">
        <v>2.545331E-2</v>
      </c>
      <c r="AT711" s="12">
        <v>0.56244740000000004</v>
      </c>
      <c r="AU711" s="13">
        <v>0.58119520000000002</v>
      </c>
      <c r="AV711" s="13">
        <v>0.57641220000000004</v>
      </c>
      <c r="AW711" s="13">
        <v>0.60220770000000001</v>
      </c>
      <c r="AX711" s="13">
        <v>0.57975100000000002</v>
      </c>
      <c r="AY711" s="13">
        <v>3.4619160000000003E-2</v>
      </c>
      <c r="AZ711" s="15">
        <v>2.8017129999999999E-3</v>
      </c>
      <c r="BA711" s="18">
        <v>0.54291675000000006</v>
      </c>
    </row>
    <row r="712" spans="1:53" x14ac:dyDescent="0.25">
      <c r="A712" s="5">
        <v>20</v>
      </c>
      <c r="B712" s="5">
        <v>57426743</v>
      </c>
      <c r="C712" s="5" t="s">
        <v>842</v>
      </c>
      <c r="D712" s="4" t="s">
        <v>820</v>
      </c>
      <c r="E712" s="4" t="s">
        <v>4</v>
      </c>
      <c r="F712" s="4" t="s">
        <v>8</v>
      </c>
      <c r="G712" s="4" t="s">
        <v>820</v>
      </c>
      <c r="H712" s="4" t="s">
        <v>822</v>
      </c>
      <c r="I712" s="12">
        <v>0.55595689999999998</v>
      </c>
      <c r="J712" s="13">
        <v>0.52603049999999996</v>
      </c>
      <c r="K712" s="13">
        <v>0.52682499999999999</v>
      </c>
      <c r="L712" s="13">
        <v>-4.2327800000000002E-3</v>
      </c>
      <c r="M712" s="13">
        <v>0.93045250000000002</v>
      </c>
      <c r="N712" s="12">
        <v>0.59632090000000004</v>
      </c>
      <c r="O712" s="2">
        <v>0.60860360000000002</v>
      </c>
      <c r="P712" s="2">
        <v>0.5971786</v>
      </c>
      <c r="Q712" s="2">
        <v>6.6244600000000001E-2</v>
      </c>
      <c r="R712" s="2">
        <v>5.0031440000000003E-2</v>
      </c>
      <c r="S712" s="12">
        <v>0.61135550000000005</v>
      </c>
      <c r="T712" s="2">
        <v>0.63868930000000002</v>
      </c>
      <c r="U712" s="2">
        <v>0.62309559999999997</v>
      </c>
      <c r="V712" s="2">
        <v>9.1490080000000001E-2</v>
      </c>
      <c r="W712" s="2">
        <v>4.3209379999999999E-3</v>
      </c>
      <c r="X712" s="12">
        <v>0.62902820000000004</v>
      </c>
      <c r="Y712" s="2">
        <v>0.6489355</v>
      </c>
      <c r="Z712" s="2">
        <v>0.62763939999999996</v>
      </c>
      <c r="AA712" s="2">
        <v>9.66312E-2</v>
      </c>
      <c r="AB712" s="2">
        <v>1.3750329999999999E-3</v>
      </c>
      <c r="AC712" s="12">
        <v>0.63383029999999996</v>
      </c>
      <c r="AD712" s="2">
        <v>0.65249650000000003</v>
      </c>
      <c r="AE712" s="2">
        <v>0.62864929999999997</v>
      </c>
      <c r="AF712" s="2">
        <v>9.8918110000000004E-2</v>
      </c>
      <c r="AG712" s="2">
        <v>8.5557700000000005E-4</v>
      </c>
      <c r="AH712" s="12">
        <v>0.65293380000000001</v>
      </c>
      <c r="AI712" s="2">
        <v>0.6626881</v>
      </c>
      <c r="AJ712" s="2">
        <v>0.65250520000000001</v>
      </c>
      <c r="AK712" s="2">
        <v>0.1225567</v>
      </c>
      <c r="AL712" s="2">
        <v>6.6400000000000001E-5</v>
      </c>
      <c r="AM712" s="12">
        <v>0.67781990000000003</v>
      </c>
      <c r="AN712" s="13">
        <v>0.57066450000000002</v>
      </c>
      <c r="AO712" s="13">
        <v>0.59992719999999999</v>
      </c>
      <c r="AP712" s="13">
        <v>0.57761039999999997</v>
      </c>
      <c r="AQ712" s="13">
        <v>0.60619080000000003</v>
      </c>
      <c r="AR712" s="13">
        <v>7.52327E-2</v>
      </c>
      <c r="AS712" s="15">
        <v>8.4264400000000003E-4</v>
      </c>
      <c r="AT712" s="12">
        <v>0.58834830000000005</v>
      </c>
      <c r="AU712" s="13">
        <v>0.59620550000000005</v>
      </c>
      <c r="AV712" s="13">
        <v>0.57176510000000003</v>
      </c>
      <c r="AW712" s="13">
        <v>0.66640679999999997</v>
      </c>
      <c r="AX712" s="13">
        <v>0.60714610000000002</v>
      </c>
      <c r="AY712" s="13">
        <v>7.6818410000000004E-2</v>
      </c>
      <c r="AZ712" s="15">
        <v>8.82821E-4</v>
      </c>
      <c r="BA712" s="18">
        <v>0.52554670000000003</v>
      </c>
    </row>
    <row r="713" spans="1:53" x14ac:dyDescent="0.25">
      <c r="A713" s="5">
        <v>20</v>
      </c>
      <c r="B713" s="5">
        <v>57426749</v>
      </c>
      <c r="C713" s="5" t="s">
        <v>843</v>
      </c>
      <c r="D713" s="4" t="s">
        <v>820</v>
      </c>
      <c r="E713" s="4" t="s">
        <v>4</v>
      </c>
      <c r="F713" s="4" t="s">
        <v>8</v>
      </c>
      <c r="G713" s="4" t="s">
        <v>820</v>
      </c>
      <c r="H713" s="4" t="s">
        <v>822</v>
      </c>
      <c r="I713" s="12">
        <v>0.61056350000000004</v>
      </c>
      <c r="J713" s="13">
        <v>0.59585920000000003</v>
      </c>
      <c r="K713" s="13">
        <v>0.59738139999999995</v>
      </c>
      <c r="L713" s="13">
        <v>3.9506439999999997E-3</v>
      </c>
      <c r="M713" s="13">
        <v>0.94375629999999999</v>
      </c>
      <c r="N713" s="12">
        <v>0.6828803</v>
      </c>
      <c r="O713" s="2">
        <v>0.63436179999999998</v>
      </c>
      <c r="P713" s="2">
        <v>0.66267790000000004</v>
      </c>
      <c r="Q713" s="2">
        <v>6.9478470000000001E-2</v>
      </c>
      <c r="R713" s="2">
        <v>8.6807159999999994E-2</v>
      </c>
      <c r="S713" s="12">
        <v>0.67860180000000003</v>
      </c>
      <c r="T713" s="2">
        <v>0.67728100000000002</v>
      </c>
      <c r="U713" s="2">
        <v>0.68377659999999996</v>
      </c>
      <c r="V713" s="2">
        <v>8.9806620000000004E-2</v>
      </c>
      <c r="W713" s="2">
        <v>1.7121009999999999E-2</v>
      </c>
      <c r="X713" s="12">
        <v>0.68780739999999996</v>
      </c>
      <c r="Y713" s="2">
        <v>0.71507050000000005</v>
      </c>
      <c r="Z713" s="2">
        <v>0.69895479999999999</v>
      </c>
      <c r="AA713" s="2">
        <v>0.10556599999999999</v>
      </c>
      <c r="AB713" s="2">
        <v>2.7769959999999999E-3</v>
      </c>
      <c r="AC713" s="12">
        <v>0.68378689999999998</v>
      </c>
      <c r="AD713" s="2">
        <v>0.71824969999999999</v>
      </c>
      <c r="AE713" s="2">
        <v>0.69422530000000005</v>
      </c>
      <c r="AF713" s="2">
        <v>0.1019877</v>
      </c>
      <c r="AG713" s="2">
        <v>2.5169839999999999E-3</v>
      </c>
      <c r="AH713" s="12">
        <v>0.705314</v>
      </c>
      <c r="AI713" s="2">
        <v>0.71470769999999995</v>
      </c>
      <c r="AJ713" s="2">
        <v>0.71134869999999994</v>
      </c>
      <c r="AK713" s="2">
        <v>0.1188781</v>
      </c>
      <c r="AL713" s="2">
        <v>5.2451099999999997E-4</v>
      </c>
      <c r="AM713" s="12">
        <v>0.71995540000000002</v>
      </c>
      <c r="AN713" s="13">
        <v>0.65680380000000005</v>
      </c>
      <c r="AO713" s="13">
        <v>0.65195570000000003</v>
      </c>
      <c r="AP713" s="13">
        <v>0.65106109999999995</v>
      </c>
      <c r="AQ713" s="13">
        <v>0.67789140000000003</v>
      </c>
      <c r="AR713" s="13">
        <v>8.4550840000000002E-2</v>
      </c>
      <c r="AS713" s="15">
        <v>5.3030799999999995E-4</v>
      </c>
      <c r="AT713" s="12">
        <v>0.6361194</v>
      </c>
      <c r="AU713" s="13">
        <v>0.64617500000000005</v>
      </c>
      <c r="AV713" s="13">
        <v>0.64359299999999997</v>
      </c>
      <c r="AW713" s="13">
        <v>0.71214350000000004</v>
      </c>
      <c r="AX713" s="13">
        <v>0.66757140000000004</v>
      </c>
      <c r="AY713" s="13">
        <v>7.491138E-2</v>
      </c>
      <c r="AZ713" s="15">
        <v>3.60619E-3</v>
      </c>
      <c r="BA713" s="18">
        <v>0.58634509999999995</v>
      </c>
    </row>
    <row r="714" spans="1:53" x14ac:dyDescent="0.25">
      <c r="A714" s="5">
        <v>20</v>
      </c>
      <c r="B714" s="5">
        <v>57426757</v>
      </c>
      <c r="C714" s="5" t="s">
        <v>844</v>
      </c>
      <c r="D714" s="4" t="s">
        <v>820</v>
      </c>
      <c r="E714" s="4" t="s">
        <v>4</v>
      </c>
      <c r="F714" s="4" t="s">
        <v>8</v>
      </c>
      <c r="G714" s="4" t="s">
        <v>820</v>
      </c>
      <c r="H714" s="4" t="s">
        <v>822</v>
      </c>
      <c r="I714" s="12">
        <v>0.55132029999999999</v>
      </c>
      <c r="J714" s="13">
        <v>0.58048699999999998</v>
      </c>
      <c r="K714" s="13">
        <v>0.55545020000000001</v>
      </c>
      <c r="L714" s="13">
        <v>-7.6502489999999996E-3</v>
      </c>
      <c r="M714" s="13">
        <v>0.84717089999999995</v>
      </c>
      <c r="N714" s="12">
        <v>0.62829500000000005</v>
      </c>
      <c r="O714" s="2">
        <v>0.6200116</v>
      </c>
      <c r="P714" s="2">
        <v>0.62244189999999999</v>
      </c>
      <c r="Q714" s="2">
        <v>5.9486850000000001E-2</v>
      </c>
      <c r="R714" s="2">
        <v>4.9490300000000001E-2</v>
      </c>
      <c r="S714" s="12">
        <v>0.62098050000000005</v>
      </c>
      <c r="T714" s="2">
        <v>0.63759750000000004</v>
      </c>
      <c r="U714" s="2">
        <v>0.6278281</v>
      </c>
      <c r="V714" s="2">
        <v>6.4157530000000004E-2</v>
      </c>
      <c r="W714" s="2">
        <v>3.1043479999999998E-2</v>
      </c>
      <c r="X714" s="12">
        <v>0.62309630000000005</v>
      </c>
      <c r="Y714" s="2">
        <v>0.6648501</v>
      </c>
      <c r="Z714" s="2">
        <v>0.63331939999999998</v>
      </c>
      <c r="AA714" s="2">
        <v>7.028123E-2</v>
      </c>
      <c r="AB714" s="2">
        <v>1.33095E-2</v>
      </c>
      <c r="AC714" s="12">
        <v>0.62551120000000004</v>
      </c>
      <c r="AD714" s="2">
        <v>0.66049959999999996</v>
      </c>
      <c r="AE714" s="2">
        <v>0.6285598</v>
      </c>
      <c r="AF714" s="2">
        <v>6.6707429999999998E-2</v>
      </c>
      <c r="AG714" s="2">
        <v>1.180375E-2</v>
      </c>
      <c r="AH714" s="12">
        <v>0.67190620000000001</v>
      </c>
      <c r="AI714" s="2">
        <v>0.66522769999999998</v>
      </c>
      <c r="AJ714" s="2">
        <v>0.66445920000000003</v>
      </c>
      <c r="AK714" s="2">
        <v>0.1024046</v>
      </c>
      <c r="AL714" s="2">
        <v>2.09242E-4</v>
      </c>
      <c r="AM714" s="12">
        <v>0.67092410000000002</v>
      </c>
      <c r="AN714" s="13">
        <v>0.5954779</v>
      </c>
      <c r="AO714" s="13">
        <v>0.62986589999999998</v>
      </c>
      <c r="AP714" s="13">
        <v>0.63633419999999996</v>
      </c>
      <c r="AQ714" s="13">
        <v>0.63669880000000001</v>
      </c>
      <c r="AR714" s="13">
        <v>7.3659649999999993E-2</v>
      </c>
      <c r="AS714" s="15">
        <v>1.3502100000000001E-4</v>
      </c>
      <c r="AT714" s="12">
        <v>0.56476760000000004</v>
      </c>
      <c r="AU714" s="13">
        <v>0.61825160000000001</v>
      </c>
      <c r="AV714" s="13">
        <v>0.61572360000000004</v>
      </c>
      <c r="AW714" s="13">
        <v>0.66466360000000002</v>
      </c>
      <c r="AX714" s="13">
        <v>0.61826119999999996</v>
      </c>
      <c r="AY714" s="13">
        <v>5.5862870000000002E-2</v>
      </c>
      <c r="AZ714" s="15">
        <v>7.4912770000000002E-3</v>
      </c>
      <c r="BA714" s="18">
        <v>0.55844739999999993</v>
      </c>
    </row>
    <row r="715" spans="1:53" x14ac:dyDescent="0.25">
      <c r="A715" s="5">
        <v>20</v>
      </c>
      <c r="B715" s="5">
        <v>57426759</v>
      </c>
      <c r="C715" s="5" t="s">
        <v>845</v>
      </c>
      <c r="D715" s="4" t="s">
        <v>820</v>
      </c>
      <c r="E715" s="4" t="s">
        <v>4</v>
      </c>
      <c r="F715" s="4" t="s">
        <v>8</v>
      </c>
      <c r="G715" s="4" t="s">
        <v>820</v>
      </c>
      <c r="H715" s="4" t="s">
        <v>822</v>
      </c>
      <c r="I715" s="12">
        <v>0.59646060000000001</v>
      </c>
      <c r="J715" s="13">
        <v>0.57692920000000003</v>
      </c>
      <c r="K715" s="13">
        <v>0.58550009999999997</v>
      </c>
      <c r="L715" s="13">
        <v>1.684343E-2</v>
      </c>
      <c r="M715" s="13">
        <v>0.55635869999999998</v>
      </c>
      <c r="N715" s="12">
        <v>0.60653449999999998</v>
      </c>
      <c r="O715" s="2">
        <v>0.60488889999999995</v>
      </c>
      <c r="P715" s="2">
        <v>0.60445970000000004</v>
      </c>
      <c r="Q715" s="2">
        <v>3.5803019999999998E-2</v>
      </c>
      <c r="R715" s="2">
        <v>0.24001239999999999</v>
      </c>
      <c r="S715" s="12">
        <v>0.64867549999999996</v>
      </c>
      <c r="T715" s="2">
        <v>0.63746239999999998</v>
      </c>
      <c r="U715" s="2">
        <v>0.64098100000000002</v>
      </c>
      <c r="V715" s="2">
        <v>7.2324360000000004E-2</v>
      </c>
      <c r="W715" s="2">
        <v>3.7053250000000002E-3</v>
      </c>
      <c r="X715" s="12">
        <v>0.62673610000000002</v>
      </c>
      <c r="Y715" s="2">
        <v>0.61725750000000001</v>
      </c>
      <c r="Z715" s="2">
        <v>0.62051330000000005</v>
      </c>
      <c r="AA715" s="2">
        <v>5.1856579999999999E-2</v>
      </c>
      <c r="AB715" s="2">
        <v>4.3774439999999998E-2</v>
      </c>
      <c r="AC715" s="12">
        <v>0.62342470000000005</v>
      </c>
      <c r="AD715" s="2">
        <v>0.60388989999999998</v>
      </c>
      <c r="AE715" s="2">
        <v>0.6110544</v>
      </c>
      <c r="AF715" s="2">
        <v>4.239776E-2</v>
      </c>
      <c r="AG715" s="2">
        <v>7.0490849999999994E-2</v>
      </c>
      <c r="AH715" s="12">
        <v>0.61583319999999997</v>
      </c>
      <c r="AI715" s="2">
        <v>0.63835350000000002</v>
      </c>
      <c r="AJ715" s="2">
        <v>0.62456769999999995</v>
      </c>
      <c r="AK715" s="2">
        <v>5.5910990000000001E-2</v>
      </c>
      <c r="AL715" s="2">
        <v>1.6092120000000001E-2</v>
      </c>
      <c r="AM715" s="12">
        <v>0.60011369999999997</v>
      </c>
      <c r="AN715" s="13">
        <v>0.6295425</v>
      </c>
      <c r="AO715" s="13">
        <v>0.62884269999999998</v>
      </c>
      <c r="AP715" s="13">
        <v>0.60376490000000005</v>
      </c>
      <c r="AQ715" s="13">
        <v>0.61415120000000001</v>
      </c>
      <c r="AR715" s="13">
        <v>4.549454E-2</v>
      </c>
      <c r="AS715" s="15">
        <v>6.3675529999999998E-3</v>
      </c>
      <c r="AT715" s="12">
        <v>0.64317290000000005</v>
      </c>
      <c r="AU715" s="13">
        <v>0.62885860000000005</v>
      </c>
      <c r="AV715" s="13">
        <v>0.61646069999999997</v>
      </c>
      <c r="AW715" s="13">
        <v>0.60357019999999995</v>
      </c>
      <c r="AX715" s="13">
        <v>0.62168939999999995</v>
      </c>
      <c r="AY715" s="13">
        <v>5.3032749999999997E-2</v>
      </c>
      <c r="AZ715" s="15">
        <v>1.8370579999999999E-3</v>
      </c>
      <c r="BA715" s="18">
        <v>0.56566804999999998</v>
      </c>
    </row>
    <row r="716" spans="1:53" x14ac:dyDescent="0.25">
      <c r="A716" s="5">
        <v>20</v>
      </c>
      <c r="B716" s="5">
        <v>57426789</v>
      </c>
      <c r="C716" s="5" t="s">
        <v>846</v>
      </c>
      <c r="D716" s="4" t="s">
        <v>820</v>
      </c>
      <c r="E716" s="4" t="s">
        <v>4</v>
      </c>
      <c r="F716" s="4" t="s">
        <v>8</v>
      </c>
      <c r="G716" s="4" t="s">
        <v>820</v>
      </c>
      <c r="H716" s="4" t="s">
        <v>822</v>
      </c>
      <c r="I716" s="12">
        <v>0.54603409999999997</v>
      </c>
      <c r="J716" s="13">
        <v>0.53858260000000002</v>
      </c>
      <c r="K716" s="13">
        <v>0.52841400000000005</v>
      </c>
      <c r="L716" s="13">
        <v>1.4755849999999999E-2</v>
      </c>
      <c r="M716" s="13">
        <v>0.69736419999999999</v>
      </c>
      <c r="N716" s="12">
        <v>0.58019359999999998</v>
      </c>
      <c r="O716" s="2">
        <v>0.53798999999999997</v>
      </c>
      <c r="P716" s="2">
        <v>0.54685240000000002</v>
      </c>
      <c r="Q716" s="2">
        <v>3.3335429999999999E-2</v>
      </c>
      <c r="R716" s="2">
        <v>0.46648899999999999</v>
      </c>
      <c r="S716" s="12">
        <v>0.57619569999999998</v>
      </c>
      <c r="T716" s="2">
        <v>0.55607890000000004</v>
      </c>
      <c r="U716" s="2">
        <v>0.55525069999999999</v>
      </c>
      <c r="V716" s="2">
        <v>4.1100579999999998E-2</v>
      </c>
      <c r="W716" s="2">
        <v>0.27700649999999999</v>
      </c>
      <c r="X716" s="12">
        <v>0.55687379999999997</v>
      </c>
      <c r="Y716" s="2">
        <v>0.59892339999999999</v>
      </c>
      <c r="Z716" s="2">
        <v>0.55770739999999996</v>
      </c>
      <c r="AA716" s="2">
        <v>4.4177359999999999E-2</v>
      </c>
      <c r="AB716" s="2">
        <v>0.20821480000000001</v>
      </c>
      <c r="AC716" s="12">
        <v>0.57559559999999999</v>
      </c>
      <c r="AD716" s="2">
        <v>0.61092749999999996</v>
      </c>
      <c r="AE716" s="2">
        <v>0.57214520000000002</v>
      </c>
      <c r="AF716" s="2">
        <v>5.9878489999999999E-2</v>
      </c>
      <c r="AG716" s="2">
        <v>4.048061E-2</v>
      </c>
      <c r="AH716" s="12">
        <v>0.6165427</v>
      </c>
      <c r="AI716" s="2">
        <v>0.61178109999999997</v>
      </c>
      <c r="AJ716" s="2">
        <v>0.60280009999999995</v>
      </c>
      <c r="AK716" s="2">
        <v>9.0349789999999999E-2</v>
      </c>
      <c r="AL716" s="2">
        <v>2.2485460000000001E-3</v>
      </c>
      <c r="AM716" s="12">
        <v>0.59335850000000001</v>
      </c>
      <c r="AN716" s="13">
        <v>0.54159179999999996</v>
      </c>
      <c r="AO716" s="13">
        <v>0.55968260000000003</v>
      </c>
      <c r="AP716" s="13">
        <v>0.5466529</v>
      </c>
      <c r="AQ716" s="13">
        <v>0.55434760000000005</v>
      </c>
      <c r="AR716" s="13">
        <v>4.0826500000000002E-2</v>
      </c>
      <c r="AS716" s="15">
        <v>5.0803510000000003E-2</v>
      </c>
      <c r="AT716" s="12">
        <v>0.53193970000000002</v>
      </c>
      <c r="AU716" s="13">
        <v>0.54584900000000003</v>
      </c>
      <c r="AV716" s="13">
        <v>0.51516360000000005</v>
      </c>
      <c r="AW716" s="13">
        <v>0.62233669999999996</v>
      </c>
      <c r="AX716" s="13">
        <v>0.54855790000000004</v>
      </c>
      <c r="AY716" s="13">
        <v>3.5656689999999998E-2</v>
      </c>
      <c r="AZ716" s="15">
        <v>0.14000499999999999</v>
      </c>
      <c r="BA716" s="18">
        <v>0.50849800000000001</v>
      </c>
    </row>
    <row r="717" spans="1:53" x14ac:dyDescent="0.25">
      <c r="A717" s="5">
        <v>20</v>
      </c>
      <c r="B717" s="5">
        <v>57426801</v>
      </c>
      <c r="C717" s="5" t="s">
        <v>847</v>
      </c>
      <c r="D717" s="4" t="s">
        <v>820</v>
      </c>
      <c r="E717" s="4" t="s">
        <v>4</v>
      </c>
      <c r="F717" s="4" t="s">
        <v>8</v>
      </c>
      <c r="G717" s="4" t="s">
        <v>820</v>
      </c>
      <c r="H717" s="4" t="s">
        <v>822</v>
      </c>
      <c r="I717" s="12">
        <v>0.61068370000000005</v>
      </c>
      <c r="J717" s="13">
        <v>0.58292350000000004</v>
      </c>
      <c r="K717" s="13">
        <v>0.59012869999999995</v>
      </c>
      <c r="L717" s="13">
        <v>4.6110770000000002E-2</v>
      </c>
      <c r="M717" s="13">
        <v>0.25950000000000001</v>
      </c>
      <c r="N717" s="12">
        <v>0.61046330000000004</v>
      </c>
      <c r="O717" s="2">
        <v>0.58973279999999995</v>
      </c>
      <c r="P717" s="2">
        <v>0.59439980000000003</v>
      </c>
      <c r="Q717" s="2">
        <v>5.055904E-2</v>
      </c>
      <c r="R717" s="2">
        <v>0.33049580000000001</v>
      </c>
      <c r="S717" s="12">
        <v>0.62145649999999997</v>
      </c>
      <c r="T717" s="2">
        <v>0.61099829999999999</v>
      </c>
      <c r="U717" s="2">
        <v>0.61263440000000002</v>
      </c>
      <c r="V717" s="2">
        <v>6.8096760000000006E-2</v>
      </c>
      <c r="W717" s="2">
        <v>0.13209029999999999</v>
      </c>
      <c r="X717" s="12">
        <v>0.61582970000000004</v>
      </c>
      <c r="Y717" s="2">
        <v>0.65290139999999997</v>
      </c>
      <c r="Z717" s="2">
        <v>0.62225699999999995</v>
      </c>
      <c r="AA717" s="2">
        <v>7.8365939999999995E-2</v>
      </c>
      <c r="AB717" s="2">
        <v>5.9421340000000003E-2</v>
      </c>
      <c r="AC717" s="12">
        <v>0.65290630000000005</v>
      </c>
      <c r="AD717" s="2">
        <v>0.64916099999999999</v>
      </c>
      <c r="AE717" s="2">
        <v>0.63664200000000004</v>
      </c>
      <c r="AF717" s="2">
        <v>9.3968090000000004E-2</v>
      </c>
      <c r="AG717" s="2">
        <v>1.150934E-2</v>
      </c>
      <c r="AH717" s="12">
        <v>0.65061329999999995</v>
      </c>
      <c r="AI717" s="2">
        <v>0.66109490000000004</v>
      </c>
      <c r="AJ717" s="2">
        <v>0.64961179999999996</v>
      </c>
      <c r="AK717" s="2">
        <v>0.10674839999999999</v>
      </c>
      <c r="AL717" s="2">
        <v>4.6663870000000001E-3</v>
      </c>
      <c r="AM717" s="12">
        <v>0.64115979999999995</v>
      </c>
      <c r="AN717" s="13">
        <v>0.56910090000000002</v>
      </c>
      <c r="AO717" s="13">
        <v>0.59981890000000004</v>
      </c>
      <c r="AP717" s="13">
        <v>0.57343089999999997</v>
      </c>
      <c r="AQ717" s="13">
        <v>0.5942286</v>
      </c>
      <c r="AR717" s="13">
        <v>5.036562E-2</v>
      </c>
      <c r="AS717" s="15">
        <v>7.2176019999999994E-2</v>
      </c>
      <c r="AT717" s="12">
        <v>0.57992659999999996</v>
      </c>
      <c r="AU717" s="13">
        <v>0.58974000000000004</v>
      </c>
      <c r="AV717" s="13">
        <v>0.57890129999999995</v>
      </c>
      <c r="AW717" s="13">
        <v>0.67365399999999998</v>
      </c>
      <c r="AX717" s="13">
        <v>0.60667590000000005</v>
      </c>
      <c r="AY717" s="13">
        <v>6.3417399999999999E-2</v>
      </c>
      <c r="AZ717" s="15">
        <v>2.814034E-2</v>
      </c>
      <c r="BA717" s="18">
        <v>0.53745010000000004</v>
      </c>
    </row>
    <row r="718" spans="1:53" x14ac:dyDescent="0.25">
      <c r="A718" s="5">
        <v>20</v>
      </c>
      <c r="B718" s="5">
        <v>57426835</v>
      </c>
      <c r="C718" s="5" t="s">
        <v>848</v>
      </c>
      <c r="D718" s="4" t="s">
        <v>820</v>
      </c>
      <c r="E718" s="4" t="s">
        <v>4</v>
      </c>
      <c r="F718" s="4" t="s">
        <v>8</v>
      </c>
      <c r="G718" s="4" t="s">
        <v>820</v>
      </c>
      <c r="H718" s="4" t="s">
        <v>822</v>
      </c>
      <c r="I718" s="12">
        <v>0.60079979999999999</v>
      </c>
      <c r="J718" s="13">
        <v>0.5986226</v>
      </c>
      <c r="K718" s="13">
        <v>0.59309409999999996</v>
      </c>
      <c r="L718" s="13">
        <v>5.5823049999999999E-2</v>
      </c>
      <c r="M718" s="13">
        <v>0.2272236</v>
      </c>
      <c r="N718" s="12">
        <v>0.62849900000000003</v>
      </c>
      <c r="O718" s="2">
        <v>0.62305929999999998</v>
      </c>
      <c r="P718" s="2">
        <v>0.62368729999999994</v>
      </c>
      <c r="Q718" s="2">
        <v>8.6583900000000005E-2</v>
      </c>
      <c r="R718" s="2">
        <v>8.3170419999999995E-2</v>
      </c>
      <c r="S718" s="12">
        <v>0.65237369999999995</v>
      </c>
      <c r="T718" s="2">
        <v>0.60452570000000005</v>
      </c>
      <c r="U718" s="2">
        <v>0.6260367</v>
      </c>
      <c r="V718" s="2">
        <v>8.8251540000000003E-2</v>
      </c>
      <c r="W718" s="2">
        <v>8.2421320000000006E-2</v>
      </c>
      <c r="X718" s="12">
        <v>0.64058939999999998</v>
      </c>
      <c r="Y718" s="2">
        <v>0.68656280000000003</v>
      </c>
      <c r="Z718" s="2">
        <v>0.65506010000000003</v>
      </c>
      <c r="AA718" s="2">
        <v>0.11791310000000001</v>
      </c>
      <c r="AB718" s="2">
        <v>1.051005E-2</v>
      </c>
      <c r="AC718" s="12">
        <v>0.61222109999999996</v>
      </c>
      <c r="AD718" s="2">
        <v>0.59235210000000005</v>
      </c>
      <c r="AE718" s="2">
        <v>0.5810109</v>
      </c>
      <c r="AF718" s="2">
        <v>4.5117930000000001E-2</v>
      </c>
      <c r="AG718" s="2">
        <v>0.34066980000000002</v>
      </c>
      <c r="AH718" s="12">
        <v>0.65954970000000002</v>
      </c>
      <c r="AI718" s="2">
        <v>0.65661700000000001</v>
      </c>
      <c r="AJ718" s="2">
        <v>0.65126430000000002</v>
      </c>
      <c r="AK718" s="2">
        <v>0.115176</v>
      </c>
      <c r="AL718" s="2">
        <v>7.4076209999999997E-3</v>
      </c>
      <c r="AM718" s="12">
        <v>0.66499019999999998</v>
      </c>
      <c r="AN718" s="13">
        <v>0.59640340000000003</v>
      </c>
      <c r="AO718" s="13">
        <v>0.63760309999999998</v>
      </c>
      <c r="AP718" s="13">
        <v>0.60078900000000002</v>
      </c>
      <c r="AQ718" s="13">
        <v>0.62681290000000001</v>
      </c>
      <c r="AR718" s="13">
        <v>8.9694389999999999E-2</v>
      </c>
      <c r="AS718" s="15">
        <v>3.2088910000000002E-3</v>
      </c>
      <c r="AT718" s="12">
        <v>0.59243500000000004</v>
      </c>
      <c r="AU718" s="13">
        <v>0.61059289999999999</v>
      </c>
      <c r="AV718" s="13">
        <v>0.55708270000000004</v>
      </c>
      <c r="AW718" s="13">
        <v>0.68281890000000001</v>
      </c>
      <c r="AX718" s="13">
        <v>0.61246420000000001</v>
      </c>
      <c r="AY718" s="13">
        <v>7.5960449999999999E-2</v>
      </c>
      <c r="AZ718" s="15">
        <v>2.163671E-2</v>
      </c>
      <c r="BA718" s="18">
        <v>0.53018655000000003</v>
      </c>
    </row>
    <row r="719" spans="1:53" x14ac:dyDescent="0.25">
      <c r="A719" s="5">
        <v>20</v>
      </c>
      <c r="B719" s="5">
        <v>57426858</v>
      </c>
      <c r="C719" s="5" t="s">
        <v>849</v>
      </c>
      <c r="D719" s="4" t="s">
        <v>820</v>
      </c>
      <c r="E719" s="4" t="s">
        <v>4</v>
      </c>
      <c r="F719" s="4" t="s">
        <v>8</v>
      </c>
      <c r="G719" s="4" t="s">
        <v>820</v>
      </c>
      <c r="H719" s="4" t="s">
        <v>822</v>
      </c>
      <c r="I719" s="12">
        <v>0.59468220000000005</v>
      </c>
      <c r="J719" s="13">
        <v>0.61783279999999996</v>
      </c>
      <c r="K719" s="13">
        <v>0.60469059999999997</v>
      </c>
      <c r="L719" s="13">
        <v>4.7037780000000001E-2</v>
      </c>
      <c r="M719" s="13">
        <v>5.7200359999999999E-2</v>
      </c>
      <c r="N719" s="12">
        <v>0.6020432</v>
      </c>
      <c r="O719" s="2">
        <v>0.601962</v>
      </c>
      <c r="P719" s="2">
        <v>0.60078220000000004</v>
      </c>
      <c r="Q719" s="2">
        <v>4.312937E-2</v>
      </c>
      <c r="R719" s="2">
        <v>0.12393079999999999</v>
      </c>
      <c r="S719" s="12">
        <v>0.62821680000000002</v>
      </c>
      <c r="T719" s="2">
        <v>0.61608750000000001</v>
      </c>
      <c r="U719" s="2">
        <v>0.6203687</v>
      </c>
      <c r="V719" s="2">
        <v>6.2715880000000002E-2</v>
      </c>
      <c r="W719" s="2">
        <v>1.328008E-2</v>
      </c>
      <c r="X719" s="12">
        <v>0.60486260000000003</v>
      </c>
      <c r="Y719" s="2">
        <v>0.61431329999999995</v>
      </c>
      <c r="Z719" s="2">
        <v>0.60823970000000005</v>
      </c>
      <c r="AA719" s="2">
        <v>5.0586869999999999E-2</v>
      </c>
      <c r="AB719" s="2">
        <v>4.9513429999999997E-2</v>
      </c>
      <c r="AC719" s="12">
        <v>0.5696563</v>
      </c>
      <c r="AD719" s="2">
        <v>0.59710350000000001</v>
      </c>
      <c r="AE719" s="2">
        <v>0.5815574</v>
      </c>
      <c r="AF719" s="2">
        <v>2.390459E-2</v>
      </c>
      <c r="AG719" s="2">
        <v>0.34724359999999999</v>
      </c>
      <c r="AH719" s="12">
        <v>0.60693750000000002</v>
      </c>
      <c r="AI719" s="2">
        <v>0.62358619999999998</v>
      </c>
      <c r="AJ719" s="2">
        <v>0.61301090000000003</v>
      </c>
      <c r="AK719" s="2">
        <v>5.5358110000000002E-2</v>
      </c>
      <c r="AL719" s="2">
        <v>1.651211E-2</v>
      </c>
      <c r="AM719" s="12">
        <v>0.63089439999999997</v>
      </c>
      <c r="AN719" s="13">
        <v>0.62459220000000004</v>
      </c>
      <c r="AO719" s="13">
        <v>0.59495299999999995</v>
      </c>
      <c r="AP719" s="13">
        <v>0.57336220000000004</v>
      </c>
      <c r="AQ719" s="13">
        <v>0.60457700000000003</v>
      </c>
      <c r="AR719" s="13">
        <v>4.6924220000000003E-2</v>
      </c>
      <c r="AS719" s="15">
        <v>6.4618699999999998E-3</v>
      </c>
      <c r="AT719" s="12">
        <v>0.63504570000000005</v>
      </c>
      <c r="AU719" s="13">
        <v>0.62710350000000004</v>
      </c>
      <c r="AV719" s="13">
        <v>0.60270570000000001</v>
      </c>
      <c r="AW719" s="13">
        <v>0.66784089999999996</v>
      </c>
      <c r="AX719" s="13">
        <v>0.63161400000000001</v>
      </c>
      <c r="AY719" s="13">
        <v>7.3961209999999999E-2</v>
      </c>
      <c r="AZ719" s="15">
        <v>3.9199999999999997E-5</v>
      </c>
      <c r="BA719" s="18">
        <v>0.55458110000000005</v>
      </c>
    </row>
    <row r="720" spans="1:53" x14ac:dyDescent="0.25">
      <c r="A720" s="5">
        <v>20</v>
      </c>
      <c r="B720" s="5">
        <v>57426931</v>
      </c>
      <c r="C720" s="5" t="s">
        <v>850</v>
      </c>
      <c r="D720" s="4" t="s">
        <v>820</v>
      </c>
      <c r="E720" s="4" t="s">
        <v>4</v>
      </c>
      <c r="F720" s="4" t="s">
        <v>8</v>
      </c>
      <c r="G720" s="4" t="s">
        <v>820</v>
      </c>
      <c r="H720" s="4" t="s">
        <v>822</v>
      </c>
      <c r="I720" s="12">
        <v>0.59473010000000004</v>
      </c>
      <c r="J720" s="13">
        <v>0.59731900000000004</v>
      </c>
      <c r="K720" s="13">
        <v>0.59449430000000003</v>
      </c>
      <c r="L720" s="13">
        <v>4.0149520000000001E-2</v>
      </c>
      <c r="M720" s="13">
        <v>0.24787709999999999</v>
      </c>
      <c r="N720" s="12">
        <v>0.60913620000000002</v>
      </c>
      <c r="O720" s="2">
        <v>0.60265840000000004</v>
      </c>
      <c r="P720" s="2">
        <v>0.60451540000000004</v>
      </c>
      <c r="Q720" s="2">
        <v>5.0170659999999999E-2</v>
      </c>
      <c r="R720" s="2">
        <v>0.22139539999999999</v>
      </c>
      <c r="S720" s="12">
        <v>0.66847869999999998</v>
      </c>
      <c r="T720" s="2">
        <v>0.64432789999999995</v>
      </c>
      <c r="U720" s="2">
        <v>0.65390899999999996</v>
      </c>
      <c r="V720" s="2">
        <v>9.9564139999999995E-2</v>
      </c>
      <c r="W720" s="2">
        <v>3.4317309999999999E-3</v>
      </c>
      <c r="X720" s="12">
        <v>0.6326311</v>
      </c>
      <c r="Y720" s="2">
        <v>0.64457989999999998</v>
      </c>
      <c r="Z720" s="2">
        <v>0.63670780000000005</v>
      </c>
      <c r="AA720" s="2">
        <v>8.2363049999999993E-2</v>
      </c>
      <c r="AB720" s="2">
        <v>1.6040499999999999E-2</v>
      </c>
      <c r="AC720" s="12">
        <v>0.59442349999999999</v>
      </c>
      <c r="AD720" s="2">
        <v>0.63147189999999997</v>
      </c>
      <c r="AE720" s="2">
        <v>0.61040550000000005</v>
      </c>
      <c r="AF720" s="2">
        <v>5.6060680000000002E-2</v>
      </c>
      <c r="AG720" s="2">
        <v>8.2051730000000003E-2</v>
      </c>
      <c r="AH720" s="12">
        <v>0.60646900000000004</v>
      </c>
      <c r="AI720" s="2">
        <v>0.6692901</v>
      </c>
      <c r="AJ720" s="2">
        <v>0.63506039999999997</v>
      </c>
      <c r="AK720" s="2">
        <v>8.0715609999999993E-2</v>
      </c>
      <c r="AL720" s="2">
        <v>1.252765E-2</v>
      </c>
      <c r="AM720" s="12">
        <v>0.62852640000000004</v>
      </c>
      <c r="AN720" s="13">
        <v>0.61478719999999998</v>
      </c>
      <c r="AO720" s="13">
        <v>0.64600619999999997</v>
      </c>
      <c r="AP720" s="13">
        <v>0.578148</v>
      </c>
      <c r="AQ720" s="13">
        <v>0.61515969999999998</v>
      </c>
      <c r="AR720" s="13">
        <v>6.0814899999999998E-2</v>
      </c>
      <c r="AS720" s="15">
        <v>8.5025280000000005E-3</v>
      </c>
      <c r="AT720" s="12">
        <v>0.64195749999999996</v>
      </c>
      <c r="AU720" s="13">
        <v>0.65314050000000001</v>
      </c>
      <c r="AV720" s="13">
        <v>0.63417500000000004</v>
      </c>
      <c r="AW720" s="13">
        <v>0.68162239999999996</v>
      </c>
      <c r="AX720" s="13">
        <v>0.6508157</v>
      </c>
      <c r="AY720" s="13">
        <v>9.6470879999999995E-2</v>
      </c>
      <c r="AZ720" s="15">
        <v>4.4299999999999999E-5</v>
      </c>
      <c r="BA720" s="18">
        <v>0.54858620000000002</v>
      </c>
    </row>
    <row r="721" spans="1:53" x14ac:dyDescent="0.25">
      <c r="A721" s="5">
        <v>20</v>
      </c>
      <c r="B721" s="5">
        <v>57426950</v>
      </c>
      <c r="C721" s="5" t="s">
        <v>851</v>
      </c>
      <c r="D721" s="4" t="s">
        <v>820</v>
      </c>
      <c r="E721" s="4" t="s">
        <v>4</v>
      </c>
      <c r="F721" s="4" t="s">
        <v>8</v>
      </c>
      <c r="G721" s="4" t="s">
        <v>820</v>
      </c>
      <c r="H721" s="4" t="s">
        <v>822</v>
      </c>
      <c r="I721" s="12">
        <v>0.58169859999999995</v>
      </c>
      <c r="J721" s="13">
        <v>0.59973750000000003</v>
      </c>
      <c r="K721" s="13">
        <v>0.5896226</v>
      </c>
      <c r="L721" s="13">
        <v>1.8503760000000001E-2</v>
      </c>
      <c r="M721" s="13">
        <v>0.48535980000000001</v>
      </c>
      <c r="N721" s="12">
        <v>0.60096000000000005</v>
      </c>
      <c r="O721" s="2">
        <v>0.58980460000000001</v>
      </c>
      <c r="P721" s="2">
        <v>0.59448869999999998</v>
      </c>
      <c r="Q721" s="2">
        <v>2.3369879999999999E-2</v>
      </c>
      <c r="R721" s="2">
        <v>0.51146760000000002</v>
      </c>
      <c r="S721" s="12">
        <v>0.63069189999999997</v>
      </c>
      <c r="T721" s="2">
        <v>0.58405169999999995</v>
      </c>
      <c r="U721" s="2">
        <v>0.6061242</v>
      </c>
      <c r="V721" s="2">
        <v>3.5005330000000001E-2</v>
      </c>
      <c r="W721" s="2">
        <v>0.22031870000000001</v>
      </c>
      <c r="X721" s="12">
        <v>0.57617370000000001</v>
      </c>
      <c r="Y721" s="2">
        <v>0.61082519999999996</v>
      </c>
      <c r="Z721" s="2">
        <v>0.59261540000000001</v>
      </c>
      <c r="AA721" s="2">
        <v>2.1496600000000001E-2</v>
      </c>
      <c r="AB721" s="2">
        <v>0.51134060000000003</v>
      </c>
      <c r="AC721" s="12">
        <v>0.58575529999999998</v>
      </c>
      <c r="AD721" s="2">
        <v>0.60138780000000003</v>
      </c>
      <c r="AE721" s="2">
        <v>0.59200030000000003</v>
      </c>
      <c r="AF721" s="2">
        <v>2.0881480000000001E-2</v>
      </c>
      <c r="AG721" s="2">
        <v>0.39340389999999997</v>
      </c>
      <c r="AH721" s="12">
        <v>0.59057459999999995</v>
      </c>
      <c r="AI721" s="2">
        <v>0.61331179999999996</v>
      </c>
      <c r="AJ721" s="2">
        <v>0.60039290000000001</v>
      </c>
      <c r="AK721" s="2">
        <v>2.9274069999999999E-2</v>
      </c>
      <c r="AL721" s="2">
        <v>0.22846050000000001</v>
      </c>
      <c r="AM721" s="12">
        <v>0.63001450000000003</v>
      </c>
      <c r="AN721" s="13">
        <v>0.58189170000000001</v>
      </c>
      <c r="AO721" s="13">
        <v>0.60280820000000002</v>
      </c>
      <c r="AP721" s="13">
        <v>0.56580249999999999</v>
      </c>
      <c r="AQ721" s="13">
        <v>0.5939333</v>
      </c>
      <c r="AR721" s="13">
        <v>2.281453E-2</v>
      </c>
      <c r="AS721" s="15">
        <v>0.22395329999999999</v>
      </c>
      <c r="AT721" s="12">
        <v>0.5838679</v>
      </c>
      <c r="AU721" s="13">
        <v>0.58149139999999999</v>
      </c>
      <c r="AV721" s="13">
        <v>0.59636630000000002</v>
      </c>
      <c r="AW721" s="13">
        <v>0.61942839999999999</v>
      </c>
      <c r="AX721" s="13">
        <v>0.59420220000000001</v>
      </c>
      <c r="AY721" s="13">
        <v>2.3083360000000001E-2</v>
      </c>
      <c r="AZ721" s="15">
        <v>0.17991170000000001</v>
      </c>
      <c r="BA721" s="18">
        <v>0.56707409999999991</v>
      </c>
    </row>
    <row r="722" spans="1:53" x14ac:dyDescent="0.25">
      <c r="A722" s="5">
        <v>20</v>
      </c>
      <c r="B722" s="5">
        <v>57426979</v>
      </c>
      <c r="C722" s="5" t="s">
        <v>852</v>
      </c>
      <c r="D722" s="4" t="s">
        <v>820</v>
      </c>
      <c r="E722" s="4" t="s">
        <v>4</v>
      </c>
      <c r="F722" s="4" t="s">
        <v>8</v>
      </c>
      <c r="G722" s="4" t="s">
        <v>820</v>
      </c>
      <c r="H722" s="4" t="s">
        <v>822</v>
      </c>
      <c r="I722" s="12">
        <v>0.53259699999999999</v>
      </c>
      <c r="J722" s="13">
        <v>0.51929590000000003</v>
      </c>
      <c r="K722" s="13">
        <v>0.52558419999999995</v>
      </c>
      <c r="L722" s="13">
        <v>9.2198379999999993E-3</v>
      </c>
      <c r="M722" s="13">
        <v>0.72705719999999996</v>
      </c>
      <c r="N722" s="12">
        <v>0.55013780000000001</v>
      </c>
      <c r="O722" s="2">
        <v>0.53458139999999998</v>
      </c>
      <c r="P722" s="2">
        <v>0.54181749999999995</v>
      </c>
      <c r="Q722" s="2">
        <v>2.5453099999999999E-2</v>
      </c>
      <c r="R722" s="2">
        <v>0.36275099999999999</v>
      </c>
      <c r="S722" s="12">
        <v>0.55977699999999997</v>
      </c>
      <c r="T722" s="2">
        <v>0.57574559999999997</v>
      </c>
      <c r="U722" s="2">
        <v>0.56673910000000005</v>
      </c>
      <c r="V722" s="2">
        <v>5.0374670000000003E-2</v>
      </c>
      <c r="W722" s="2">
        <v>1.9376480000000001E-2</v>
      </c>
      <c r="X722" s="12">
        <v>0.54518359999999999</v>
      </c>
      <c r="Y722" s="2">
        <v>0.55543589999999998</v>
      </c>
      <c r="Z722" s="2">
        <v>0.54969270000000003</v>
      </c>
      <c r="AA722" s="2">
        <v>3.3328280000000002E-2</v>
      </c>
      <c r="AB722" s="2">
        <v>0.14791950000000001</v>
      </c>
      <c r="AC722" s="12">
        <v>0.54842970000000002</v>
      </c>
      <c r="AD722" s="2">
        <v>0.54343470000000005</v>
      </c>
      <c r="AE722" s="2">
        <v>0.5450372</v>
      </c>
      <c r="AF722" s="2">
        <v>2.867275E-2</v>
      </c>
      <c r="AG722" s="2">
        <v>0.15373919999999999</v>
      </c>
      <c r="AH722" s="12">
        <v>0.56047329999999995</v>
      </c>
      <c r="AI722" s="2">
        <v>0.56924209999999997</v>
      </c>
      <c r="AJ722" s="2">
        <v>0.56368359999999995</v>
      </c>
      <c r="AK722" s="2">
        <v>4.7319260000000002E-2</v>
      </c>
      <c r="AL722" s="2">
        <v>1.4459090000000001E-2</v>
      </c>
      <c r="AM722" s="12">
        <v>0.57918959999999997</v>
      </c>
      <c r="AN722" s="13">
        <v>0.54589410000000005</v>
      </c>
      <c r="AO722" s="13">
        <v>0.53756890000000002</v>
      </c>
      <c r="AP722" s="13">
        <v>0.50817270000000003</v>
      </c>
      <c r="AQ722" s="13">
        <v>0.54197329999999999</v>
      </c>
      <c r="AR722" s="13">
        <v>2.56089E-2</v>
      </c>
      <c r="AS722" s="15">
        <v>0.1110804</v>
      </c>
      <c r="AT722" s="12">
        <v>0.54883559999999998</v>
      </c>
      <c r="AU722" s="13">
        <v>0.56381550000000002</v>
      </c>
      <c r="AV722" s="13">
        <v>0.53552560000000005</v>
      </c>
      <c r="AW722" s="13">
        <v>0.57106179999999995</v>
      </c>
      <c r="AX722" s="13">
        <v>0.55402629999999997</v>
      </c>
      <c r="AY722" s="13">
        <v>3.7661939999999998E-2</v>
      </c>
      <c r="AZ722" s="15">
        <v>8.8681339999999997E-3</v>
      </c>
      <c r="BA722" s="18">
        <v>0.512239</v>
      </c>
    </row>
    <row r="723" spans="1:53" x14ac:dyDescent="0.25">
      <c r="A723" s="5">
        <v>20</v>
      </c>
      <c r="B723" s="5">
        <v>57427010</v>
      </c>
      <c r="C723" s="5" t="s">
        <v>853</v>
      </c>
      <c r="D723" s="4" t="s">
        <v>820</v>
      </c>
      <c r="E723" s="4" t="s">
        <v>4</v>
      </c>
      <c r="F723" s="4" t="s">
        <v>8</v>
      </c>
      <c r="G723" s="4" t="s">
        <v>820</v>
      </c>
      <c r="H723" s="4" t="s">
        <v>822</v>
      </c>
      <c r="I723" s="12">
        <v>0.55857639999999997</v>
      </c>
      <c r="J723" s="13">
        <v>0.57159349999999998</v>
      </c>
      <c r="K723" s="13">
        <v>0.56442579999999998</v>
      </c>
      <c r="L723" s="13">
        <v>1.9853079999999999E-2</v>
      </c>
      <c r="M723" s="13">
        <v>0.2918308</v>
      </c>
      <c r="N723" s="12">
        <v>0.57688289999999998</v>
      </c>
      <c r="O723" s="2">
        <v>0.59535649999999996</v>
      </c>
      <c r="P723" s="2">
        <v>0.58544680000000004</v>
      </c>
      <c r="Q723" s="2">
        <v>4.0874109999999998E-2</v>
      </c>
      <c r="R723" s="2">
        <v>3.2410229999999998E-2</v>
      </c>
      <c r="S723" s="12">
        <v>0.60845700000000003</v>
      </c>
      <c r="T723" s="2">
        <v>0.55132630000000005</v>
      </c>
      <c r="U723" s="2">
        <v>0.57909980000000005</v>
      </c>
      <c r="V723" s="2">
        <v>3.4527040000000002E-2</v>
      </c>
      <c r="W723" s="2">
        <v>0.1116099</v>
      </c>
      <c r="X723" s="12">
        <v>0.56985719999999995</v>
      </c>
      <c r="Y723" s="2">
        <v>0.57414810000000005</v>
      </c>
      <c r="Z723" s="2">
        <v>0.57142079999999995</v>
      </c>
      <c r="AA723" s="2">
        <v>2.684812E-2</v>
      </c>
      <c r="AB723" s="2">
        <v>0.18776870000000001</v>
      </c>
      <c r="AC723" s="12">
        <v>0.57172219999999996</v>
      </c>
      <c r="AD723" s="2">
        <v>0.5867405</v>
      </c>
      <c r="AE723" s="2">
        <v>0.57818449999999999</v>
      </c>
      <c r="AF723" s="2">
        <v>3.3611740000000001E-2</v>
      </c>
      <c r="AG723" s="2">
        <v>4.6772609999999999E-2</v>
      </c>
      <c r="AH723" s="12">
        <v>0.55048920000000001</v>
      </c>
      <c r="AI723" s="2">
        <v>0.5981843</v>
      </c>
      <c r="AJ723" s="2">
        <v>0.57339340000000005</v>
      </c>
      <c r="AK723" s="2">
        <v>2.882067E-2</v>
      </c>
      <c r="AL723" s="2">
        <v>0.12213980000000001</v>
      </c>
      <c r="AM723" s="12">
        <v>0.58243529999999999</v>
      </c>
      <c r="AN723" s="13">
        <v>0.59296300000000002</v>
      </c>
      <c r="AO723" s="13">
        <v>0.57873509999999995</v>
      </c>
      <c r="AP723" s="13">
        <v>0.55363969999999996</v>
      </c>
      <c r="AQ723" s="13">
        <v>0.57618469999999999</v>
      </c>
      <c r="AR723" s="13">
        <v>3.1612000000000001E-2</v>
      </c>
      <c r="AS723" s="15">
        <v>1.099557E-2</v>
      </c>
      <c r="AT723" s="12">
        <v>0.58299330000000005</v>
      </c>
      <c r="AU723" s="13">
        <v>0.55890490000000004</v>
      </c>
      <c r="AV723" s="13">
        <v>0.55035599999999996</v>
      </c>
      <c r="AW723" s="13">
        <v>0.56481859999999995</v>
      </c>
      <c r="AX723" s="13">
        <v>0.56369199999999997</v>
      </c>
      <c r="AY723" s="13">
        <v>1.911933E-2</v>
      </c>
      <c r="AZ723" s="15">
        <v>0.1429298</v>
      </c>
      <c r="BA723" s="18">
        <v>0.54209105000000002</v>
      </c>
    </row>
    <row r="724" spans="1:53" x14ac:dyDescent="0.25">
      <c r="A724" s="5">
        <v>20</v>
      </c>
      <c r="B724" s="5">
        <v>57427017</v>
      </c>
      <c r="C724" s="5" t="s">
        <v>854</v>
      </c>
      <c r="D724" s="4" t="s">
        <v>820</v>
      </c>
      <c r="E724" s="4" t="s">
        <v>4</v>
      </c>
      <c r="F724" s="4" t="s">
        <v>8</v>
      </c>
      <c r="G724" s="4" t="s">
        <v>820</v>
      </c>
      <c r="H724" s="4" t="s">
        <v>822</v>
      </c>
      <c r="I724" s="12">
        <v>0.55006270000000002</v>
      </c>
      <c r="J724" s="13">
        <v>0.56374610000000003</v>
      </c>
      <c r="K724" s="13">
        <v>0.55630749999999995</v>
      </c>
      <c r="L724" s="13">
        <v>4.5762030000000002E-2</v>
      </c>
      <c r="M724" s="13">
        <v>5.5844829999999998E-2</v>
      </c>
      <c r="N724" s="12">
        <v>0.52392499999999997</v>
      </c>
      <c r="O724" s="2">
        <v>0.51802519999999996</v>
      </c>
      <c r="P724" s="2">
        <v>0.52078449999999998</v>
      </c>
      <c r="Q724" s="2">
        <v>1.023904E-2</v>
      </c>
      <c r="R724" s="2">
        <v>0.84731330000000005</v>
      </c>
      <c r="S724" s="12">
        <v>0.57697449999999995</v>
      </c>
      <c r="T724" s="2">
        <v>0.53571250000000004</v>
      </c>
      <c r="U724" s="2">
        <v>0.55573609999999996</v>
      </c>
      <c r="V724" s="2">
        <v>4.5190630000000002E-2</v>
      </c>
      <c r="W724" s="2">
        <v>9.4745540000000003E-2</v>
      </c>
      <c r="X724" s="12">
        <v>0.55512490000000003</v>
      </c>
      <c r="Y724" s="2">
        <v>0.57403660000000001</v>
      </c>
      <c r="Z724" s="2">
        <v>0.56402249999999998</v>
      </c>
      <c r="AA724" s="2">
        <v>5.3477040000000003E-2</v>
      </c>
      <c r="AB724" s="2">
        <v>3.093742E-2</v>
      </c>
      <c r="AC724" s="12">
        <v>0.5190593</v>
      </c>
      <c r="AD724" s="2">
        <v>0.5233949</v>
      </c>
      <c r="AE724" s="2">
        <v>0.52089200000000002</v>
      </c>
      <c r="AF724" s="2">
        <v>1.034653E-2</v>
      </c>
      <c r="AG724" s="2">
        <v>0.71104239999999996</v>
      </c>
      <c r="AH724" s="12">
        <v>0.55653779999999997</v>
      </c>
      <c r="AI724" s="2">
        <v>0.55226050000000004</v>
      </c>
      <c r="AJ724" s="2">
        <v>0.55364550000000001</v>
      </c>
      <c r="AK724" s="2">
        <v>4.3100010000000001E-2</v>
      </c>
      <c r="AL724" s="2">
        <v>5.8870489999999998E-2</v>
      </c>
      <c r="AM724" s="12">
        <v>0.5351844</v>
      </c>
      <c r="AN724" s="13">
        <v>0.5560039</v>
      </c>
      <c r="AO724" s="13">
        <v>0.56477120000000003</v>
      </c>
      <c r="AP724" s="13">
        <v>0.50588489999999997</v>
      </c>
      <c r="AQ724" s="13">
        <v>0.54009220000000002</v>
      </c>
      <c r="AR724" s="13">
        <v>2.954675E-2</v>
      </c>
      <c r="AS724" s="15">
        <v>9.7874680000000006E-2</v>
      </c>
      <c r="AT724" s="12">
        <v>0.54621649999999999</v>
      </c>
      <c r="AU724" s="13">
        <v>0.55890150000000005</v>
      </c>
      <c r="AV724" s="13">
        <v>0.53013189999999999</v>
      </c>
      <c r="AW724" s="13">
        <v>0.54415239999999998</v>
      </c>
      <c r="AX724" s="13">
        <v>0.54449460000000005</v>
      </c>
      <c r="AY724" s="13">
        <v>3.3949189999999997E-2</v>
      </c>
      <c r="AZ724" s="15">
        <v>4.0659630000000002E-2</v>
      </c>
      <c r="BA724" s="18">
        <v>0.50713859999999999</v>
      </c>
    </row>
    <row r="725" spans="1:53" x14ac:dyDescent="0.25">
      <c r="A725" s="5">
        <v>20</v>
      </c>
      <c r="B725" s="5">
        <v>57427030</v>
      </c>
      <c r="C725" s="5" t="s">
        <v>855</v>
      </c>
      <c r="D725" s="4" t="s">
        <v>820</v>
      </c>
      <c r="E725" s="4" t="s">
        <v>4</v>
      </c>
      <c r="F725" s="4" t="s">
        <v>8</v>
      </c>
      <c r="G725" s="4" t="s">
        <v>820</v>
      </c>
      <c r="H725" s="4" t="s">
        <v>822</v>
      </c>
      <c r="I725" s="12">
        <v>0.56765679999999996</v>
      </c>
      <c r="J725" s="13">
        <v>0.58162380000000002</v>
      </c>
      <c r="K725" s="13">
        <v>0.56550630000000002</v>
      </c>
      <c r="L725" s="13">
        <v>5.0757459999999997E-2</v>
      </c>
      <c r="M725" s="13">
        <v>0.18571789999999999</v>
      </c>
      <c r="N725" s="12">
        <v>0.61312089999999997</v>
      </c>
      <c r="O725" s="2">
        <v>0.5658976</v>
      </c>
      <c r="P725" s="2">
        <v>0.58238979999999996</v>
      </c>
      <c r="Q725" s="2">
        <v>6.7802420000000002E-2</v>
      </c>
      <c r="R725" s="2">
        <v>0.12972159999999999</v>
      </c>
      <c r="S725" s="12">
        <v>0.57674009999999998</v>
      </c>
      <c r="T725" s="2">
        <v>0.58109900000000003</v>
      </c>
      <c r="U725" s="2">
        <v>0.57000919999999999</v>
      </c>
      <c r="V725" s="2">
        <v>5.476781E-2</v>
      </c>
      <c r="W725" s="2">
        <v>0.2304465</v>
      </c>
      <c r="X725" s="12">
        <v>0.58418270000000005</v>
      </c>
      <c r="Y725" s="2">
        <v>0.64078550000000001</v>
      </c>
      <c r="Z725" s="2">
        <v>0.59746440000000001</v>
      </c>
      <c r="AA725" s="2">
        <v>8.2869399999999996E-2</v>
      </c>
      <c r="AB725" s="2">
        <v>4.0439009999999997E-2</v>
      </c>
      <c r="AC725" s="12">
        <v>0.57144010000000001</v>
      </c>
      <c r="AD725" s="2">
        <v>0.6244265</v>
      </c>
      <c r="AE725" s="2">
        <v>0.57787730000000004</v>
      </c>
      <c r="AF725" s="2">
        <v>6.4535419999999996E-2</v>
      </c>
      <c r="AG725" s="2">
        <v>8.4993659999999999E-2</v>
      </c>
      <c r="AH725" s="12">
        <v>0.61457499999999998</v>
      </c>
      <c r="AI725" s="2">
        <v>0.64584790000000003</v>
      </c>
      <c r="AJ725" s="2">
        <v>0.62129009999999996</v>
      </c>
      <c r="AK725" s="2">
        <v>0.1077403</v>
      </c>
      <c r="AL725" s="2">
        <v>3.2151860000000001E-3</v>
      </c>
      <c r="AM725" s="12">
        <v>0.62311689999999997</v>
      </c>
      <c r="AN725" s="13">
        <v>0.53885899999999998</v>
      </c>
      <c r="AO725" s="13">
        <v>0.57797270000000001</v>
      </c>
      <c r="AP725" s="13">
        <v>0.53720179999999995</v>
      </c>
      <c r="AQ725" s="13">
        <v>0.56427850000000002</v>
      </c>
      <c r="AR725" s="13">
        <v>4.9701740000000001E-2</v>
      </c>
      <c r="AS725" s="15">
        <v>7.3419289999999998E-2</v>
      </c>
      <c r="AT725" s="12">
        <v>0.54564080000000004</v>
      </c>
      <c r="AU725" s="13">
        <v>0.58163580000000004</v>
      </c>
      <c r="AV725" s="13">
        <v>0.51886080000000001</v>
      </c>
      <c r="AW725" s="13">
        <v>0.65063610000000005</v>
      </c>
      <c r="AX725" s="13">
        <v>0.57182189999999999</v>
      </c>
      <c r="AY725" s="13">
        <v>5.7867010000000003E-2</v>
      </c>
      <c r="AZ725" s="15">
        <v>5.0251120000000003E-2</v>
      </c>
      <c r="BA725" s="18">
        <v>0.50707619999999998</v>
      </c>
    </row>
    <row r="726" spans="1:53" x14ac:dyDescent="0.25">
      <c r="A726" s="5">
        <v>20</v>
      </c>
      <c r="B726" s="5">
        <v>57427046</v>
      </c>
      <c r="C726" s="5" t="s">
        <v>856</v>
      </c>
      <c r="D726" s="4" t="s">
        <v>820</v>
      </c>
      <c r="E726" s="4" t="s">
        <v>4</v>
      </c>
      <c r="F726" s="4" t="s">
        <v>8</v>
      </c>
      <c r="G726" s="4" t="s">
        <v>820</v>
      </c>
      <c r="H726" s="4" t="s">
        <v>822</v>
      </c>
      <c r="I726" s="12">
        <v>0.53968260000000001</v>
      </c>
      <c r="J726" s="13">
        <v>0.55180079999999998</v>
      </c>
      <c r="K726" s="13">
        <v>0.54530529999999999</v>
      </c>
      <c r="L726" s="13">
        <v>5.0172920000000003E-2</v>
      </c>
      <c r="M726" s="13">
        <v>0.10586089999999999</v>
      </c>
      <c r="N726" s="12">
        <v>0.54590170000000005</v>
      </c>
      <c r="O726" s="2">
        <v>0.51582490000000003</v>
      </c>
      <c r="P726" s="2">
        <v>0.53061369999999997</v>
      </c>
      <c r="Q726" s="2">
        <v>3.5481329999999998E-2</v>
      </c>
      <c r="R726" s="2">
        <v>0.41374470000000002</v>
      </c>
      <c r="S726" s="12">
        <v>0.53425650000000002</v>
      </c>
      <c r="T726" s="2">
        <v>0.54364449999999997</v>
      </c>
      <c r="U726" s="2">
        <v>0.53859959999999996</v>
      </c>
      <c r="V726" s="2">
        <v>4.3467249999999999E-2</v>
      </c>
      <c r="W726" s="2">
        <v>0.2302099</v>
      </c>
      <c r="X726" s="12">
        <v>0.55155549999999998</v>
      </c>
      <c r="Y726" s="2">
        <v>0.54788729999999997</v>
      </c>
      <c r="Z726" s="2">
        <v>0.54933540000000003</v>
      </c>
      <c r="AA726" s="2">
        <v>5.420312E-2</v>
      </c>
      <c r="AB726" s="2">
        <v>0.1041289</v>
      </c>
      <c r="AC726" s="12">
        <v>0.48154459999999999</v>
      </c>
      <c r="AD726" s="2">
        <v>0.4965154</v>
      </c>
      <c r="AE726" s="2">
        <v>0.48918410000000001</v>
      </c>
      <c r="AF726" s="2">
        <v>-5.9482399999999996E-3</v>
      </c>
      <c r="AG726" s="2">
        <v>0.88261659999999997</v>
      </c>
      <c r="AH726" s="12">
        <v>0.50923479999999999</v>
      </c>
      <c r="AI726" s="2">
        <v>0.53242809999999996</v>
      </c>
      <c r="AJ726" s="2">
        <v>0.52059250000000001</v>
      </c>
      <c r="AK726" s="2">
        <v>2.5460190000000001E-2</v>
      </c>
      <c r="AL726" s="2">
        <v>0.4671669</v>
      </c>
      <c r="AM726" s="12">
        <v>0.52915190000000001</v>
      </c>
      <c r="AN726" s="13">
        <v>0.52831139999999999</v>
      </c>
      <c r="AO726" s="13">
        <v>0.58148420000000001</v>
      </c>
      <c r="AP726" s="13">
        <v>0.52214000000000005</v>
      </c>
      <c r="AQ726" s="13">
        <v>0.53994929999999997</v>
      </c>
      <c r="AR726" s="13">
        <v>4.4817000000000003E-2</v>
      </c>
      <c r="AS726" s="15">
        <v>3.9830579999999997E-2</v>
      </c>
      <c r="AT726" s="12">
        <v>0.53641220000000001</v>
      </c>
      <c r="AU726" s="13">
        <v>0.55747029999999997</v>
      </c>
      <c r="AV726" s="13">
        <v>0.50291600000000003</v>
      </c>
      <c r="AW726" s="13">
        <v>0.53315650000000003</v>
      </c>
      <c r="AX726" s="13">
        <v>0.53225719999999999</v>
      </c>
      <c r="AY726" s="13">
        <v>3.7124879999999999E-2</v>
      </c>
      <c r="AZ726" s="15">
        <v>9.2423920000000007E-2</v>
      </c>
      <c r="BA726" s="18">
        <v>0.48902250000000003</v>
      </c>
    </row>
    <row r="727" spans="1:53" x14ac:dyDescent="0.25">
      <c r="A727" s="5">
        <v>20</v>
      </c>
      <c r="B727" s="5">
        <v>57427103</v>
      </c>
      <c r="C727" s="5" t="s">
        <v>857</v>
      </c>
      <c r="D727" s="4" t="s">
        <v>820</v>
      </c>
      <c r="E727" s="4" t="s">
        <v>4</v>
      </c>
      <c r="F727" s="4" t="s">
        <v>7</v>
      </c>
      <c r="G727" s="4" t="s">
        <v>820</v>
      </c>
      <c r="H727" s="4" t="s">
        <v>822</v>
      </c>
      <c r="I727" s="12">
        <v>0.67937340000000002</v>
      </c>
      <c r="J727" s="13">
        <v>0.72986229999999996</v>
      </c>
      <c r="K727" s="13">
        <v>0.70666830000000003</v>
      </c>
      <c r="L727" s="13">
        <v>0.1063738</v>
      </c>
      <c r="M727" s="13">
        <v>3.8161319999999999E-2</v>
      </c>
      <c r="N727" s="12">
        <v>0.74782289999999996</v>
      </c>
      <c r="O727" s="2">
        <v>0.66018250000000001</v>
      </c>
      <c r="P727" s="2">
        <v>0.71119909999999997</v>
      </c>
      <c r="Q727" s="2">
        <v>0.1112167</v>
      </c>
      <c r="R727" s="2">
        <v>4.8359289999999999E-2</v>
      </c>
      <c r="S727" s="12">
        <v>0.7173735</v>
      </c>
      <c r="T727" s="2">
        <v>0.71595089999999995</v>
      </c>
      <c r="U727" s="2">
        <v>0.72100920000000002</v>
      </c>
      <c r="V727" s="2">
        <v>0.1202693</v>
      </c>
      <c r="W727" s="2">
        <v>2.4094620000000001E-2</v>
      </c>
      <c r="X727" s="12">
        <v>0.69082549999999998</v>
      </c>
      <c r="Y727" s="2">
        <v>0.78534800000000005</v>
      </c>
      <c r="Z727" s="2">
        <v>0.73598019999999997</v>
      </c>
      <c r="AA727" s="2">
        <v>0.13581940000000001</v>
      </c>
      <c r="AB727" s="2">
        <v>1.065369E-2</v>
      </c>
      <c r="AC727" s="12">
        <v>0.69728040000000002</v>
      </c>
      <c r="AD727" s="2">
        <v>0.73254140000000001</v>
      </c>
      <c r="AE727" s="2">
        <v>0.70191219999999999</v>
      </c>
      <c r="AF727" s="2">
        <v>0.1029655</v>
      </c>
      <c r="AG727" s="2">
        <v>3.2991970000000002E-2</v>
      </c>
      <c r="AH727" s="12">
        <v>0.73135320000000004</v>
      </c>
      <c r="AI727" s="2">
        <v>0.73528090000000002</v>
      </c>
      <c r="AJ727" s="2">
        <v>0.7289487</v>
      </c>
      <c r="AK727" s="2">
        <v>0.12981019999999999</v>
      </c>
      <c r="AL727" s="2">
        <v>7.1213919999999998E-3</v>
      </c>
      <c r="AM727" s="12">
        <v>0.76548760000000005</v>
      </c>
      <c r="AN727" s="13">
        <v>0.68902569999999996</v>
      </c>
      <c r="AO727" s="13">
        <v>0.72626970000000002</v>
      </c>
      <c r="AP727" s="13">
        <v>0.715507</v>
      </c>
      <c r="AQ727" s="13">
        <v>0.7330873</v>
      </c>
      <c r="AR727" s="13">
        <v>0.13289509999999999</v>
      </c>
      <c r="AS727" s="15">
        <v>1.02122E-4</v>
      </c>
      <c r="AT727" s="12">
        <v>0.69118489999999999</v>
      </c>
      <c r="AU727" s="13">
        <v>0.72262079999999995</v>
      </c>
      <c r="AV727" s="13">
        <v>0.68314699999999995</v>
      </c>
      <c r="AW727" s="13">
        <v>0.75434840000000003</v>
      </c>
      <c r="AX727" s="13">
        <v>0.72274559999999999</v>
      </c>
      <c r="AY727" s="13">
        <v>0.1233051</v>
      </c>
      <c r="AZ727" s="15">
        <v>5.3107000000000002E-4</v>
      </c>
      <c r="BA727" s="18">
        <v>0.59303600000000001</v>
      </c>
    </row>
    <row r="728" spans="1:53" x14ac:dyDescent="0.25">
      <c r="A728" s="5">
        <v>20</v>
      </c>
      <c r="B728" s="5">
        <v>57427117</v>
      </c>
      <c r="C728" s="5" t="s">
        <v>858</v>
      </c>
      <c r="D728" s="4" t="s">
        <v>820</v>
      </c>
      <c r="E728" s="4" t="s">
        <v>4</v>
      </c>
      <c r="F728" s="4" t="s">
        <v>7</v>
      </c>
      <c r="G728" s="4" t="s">
        <v>820</v>
      </c>
      <c r="H728" s="4" t="s">
        <v>822</v>
      </c>
      <c r="I728" s="12">
        <v>0.48786170000000001</v>
      </c>
      <c r="J728" s="13">
        <v>0.50037830000000005</v>
      </c>
      <c r="K728" s="13">
        <v>0.49416460000000001</v>
      </c>
      <c r="L728" s="13">
        <v>5.4979809999999997E-2</v>
      </c>
      <c r="M728" s="13">
        <v>2.050836E-2</v>
      </c>
      <c r="N728" s="12">
        <v>0.4849851</v>
      </c>
      <c r="O728" s="2">
        <v>0.45513670000000001</v>
      </c>
      <c r="P728" s="2">
        <v>0.47035149999999998</v>
      </c>
      <c r="Q728" s="2">
        <v>3.1166699999999999E-2</v>
      </c>
      <c r="R728" s="2">
        <v>0.32131680000000001</v>
      </c>
      <c r="S728" s="12">
        <v>0.47373530000000003</v>
      </c>
      <c r="T728" s="2">
        <v>0.50311680000000003</v>
      </c>
      <c r="U728" s="2">
        <v>0.4885563</v>
      </c>
      <c r="V728" s="2">
        <v>4.9371520000000002E-2</v>
      </c>
      <c r="W728" s="2">
        <v>5.557169E-2</v>
      </c>
      <c r="X728" s="12">
        <v>0.4780143</v>
      </c>
      <c r="Y728" s="2">
        <v>0.50948329999999997</v>
      </c>
      <c r="Z728" s="2">
        <v>0.49381190000000003</v>
      </c>
      <c r="AA728" s="2">
        <v>5.4627080000000001E-2</v>
      </c>
      <c r="AB728" s="2">
        <v>2.7304350000000002E-2</v>
      </c>
      <c r="AC728" s="12">
        <v>0.48530830000000003</v>
      </c>
      <c r="AD728" s="2">
        <v>0.48828080000000001</v>
      </c>
      <c r="AE728" s="2">
        <v>0.48700500000000002</v>
      </c>
      <c r="AF728" s="2">
        <v>4.78202E-2</v>
      </c>
      <c r="AG728" s="2">
        <v>3.0555909999999999E-2</v>
      </c>
      <c r="AH728" s="12">
        <v>0.47762159999999998</v>
      </c>
      <c r="AI728" s="2">
        <v>0.51668550000000002</v>
      </c>
      <c r="AJ728" s="2">
        <v>0.49714639999999999</v>
      </c>
      <c r="AK728" s="2">
        <v>5.796159E-2</v>
      </c>
      <c r="AL728" s="2">
        <v>1.0443330000000001E-2</v>
      </c>
      <c r="AM728" s="12">
        <v>0.52075579999999999</v>
      </c>
      <c r="AN728" s="13">
        <v>0.45378429999999997</v>
      </c>
      <c r="AO728" s="13">
        <v>0.50449029999999995</v>
      </c>
      <c r="AP728" s="13">
        <v>0.45274049999999999</v>
      </c>
      <c r="AQ728" s="13">
        <v>0.48306949999999999</v>
      </c>
      <c r="AR728" s="13">
        <v>4.3884720000000002E-2</v>
      </c>
      <c r="AS728" s="15">
        <v>1.201764E-2</v>
      </c>
      <c r="AT728" s="12">
        <v>0.49688369999999998</v>
      </c>
      <c r="AU728" s="13">
        <v>0.50122920000000004</v>
      </c>
      <c r="AV728" s="13">
        <v>0.4677171</v>
      </c>
      <c r="AW728" s="13">
        <v>0.50622920000000005</v>
      </c>
      <c r="AX728" s="13">
        <v>0.49307269999999997</v>
      </c>
      <c r="AY728" s="13">
        <v>5.3887949999999997E-2</v>
      </c>
      <c r="AZ728" s="15">
        <v>1.032938E-3</v>
      </c>
      <c r="BA728" s="18">
        <v>0.43608374999999999</v>
      </c>
    </row>
    <row r="729" spans="1:53" x14ac:dyDescent="0.25">
      <c r="A729" s="5">
        <v>20</v>
      </c>
      <c r="B729" s="5">
        <v>57427146</v>
      </c>
      <c r="C729" s="5" t="s">
        <v>859</v>
      </c>
      <c r="D729" s="4" t="s">
        <v>820</v>
      </c>
      <c r="E729" s="4" t="s">
        <v>4</v>
      </c>
      <c r="F729" s="4" t="s">
        <v>7</v>
      </c>
      <c r="G729" s="4" t="s">
        <v>820</v>
      </c>
      <c r="H729" s="4" t="s">
        <v>822</v>
      </c>
      <c r="I729" s="12">
        <v>0.26567239999999998</v>
      </c>
      <c r="J729" s="13">
        <v>0.29704380000000002</v>
      </c>
      <c r="K729" s="13">
        <v>0.2849701</v>
      </c>
      <c r="L729" s="13">
        <v>-0.19297790000000001</v>
      </c>
      <c r="M729" s="14">
        <v>1.17E-5</v>
      </c>
      <c r="N729" s="12">
        <v>0.52205310000000005</v>
      </c>
      <c r="O729" s="2">
        <v>0.50524250000000004</v>
      </c>
      <c r="P729" s="2">
        <v>0.51351199999999997</v>
      </c>
      <c r="Q729" s="2">
        <v>3.5563999999999998E-2</v>
      </c>
      <c r="R729" s="9">
        <v>0.60080999999999996</v>
      </c>
      <c r="S729" s="12">
        <v>0.53060289999999999</v>
      </c>
      <c r="T729" s="2">
        <v>0.50865300000000002</v>
      </c>
      <c r="U729" s="2">
        <v>0.51940430000000004</v>
      </c>
      <c r="V729" s="2">
        <v>4.145633E-2</v>
      </c>
      <c r="W729" s="9">
        <v>0.42549530000000002</v>
      </c>
      <c r="X729" s="12">
        <v>0.49887500000000001</v>
      </c>
      <c r="Y729" s="2">
        <v>0.51407139999999996</v>
      </c>
      <c r="Z729" s="2">
        <v>0.506413</v>
      </c>
      <c r="AA729" s="2">
        <v>2.846504E-2</v>
      </c>
      <c r="AB729" s="9">
        <v>0.64527710000000005</v>
      </c>
      <c r="AC729" s="12">
        <v>0.51018260000000004</v>
      </c>
      <c r="AD729" s="2">
        <v>0.49793809999999999</v>
      </c>
      <c r="AE729" s="2">
        <v>0.50401280000000004</v>
      </c>
      <c r="AF729" s="2">
        <v>2.6064790000000001E-2</v>
      </c>
      <c r="AG729" s="9">
        <v>0.56619129999999995</v>
      </c>
      <c r="AH729" s="12">
        <v>0.50654569999999999</v>
      </c>
      <c r="AI729" s="2">
        <v>0.53869710000000004</v>
      </c>
      <c r="AJ729" s="2">
        <v>0.52226689999999998</v>
      </c>
      <c r="AK729" s="2">
        <v>4.4318980000000001E-2</v>
      </c>
      <c r="AL729" s="9">
        <v>0.31689820000000002</v>
      </c>
      <c r="AM729" s="12">
        <v>0.54428390000000004</v>
      </c>
      <c r="AN729" s="13">
        <v>0.51553059999999995</v>
      </c>
      <c r="AO729" s="13">
        <v>0.52436479999999996</v>
      </c>
      <c r="AP729" s="13">
        <v>0.49958930000000001</v>
      </c>
      <c r="AQ729" s="13">
        <v>0.52064290000000002</v>
      </c>
      <c r="AR729" s="13">
        <v>4.2694940000000001E-2</v>
      </c>
      <c r="AS729" s="16">
        <v>0.15989510000000001</v>
      </c>
      <c r="AT729" s="12">
        <v>0.52451440000000005</v>
      </c>
      <c r="AU729" s="13">
        <v>0.53690079999999996</v>
      </c>
      <c r="AV729" s="13">
        <v>0.49356549999999999</v>
      </c>
      <c r="AW729" s="13">
        <v>0.52332679999999998</v>
      </c>
      <c r="AX729" s="13">
        <v>0.51936939999999998</v>
      </c>
      <c r="AY729" s="13">
        <v>4.1421430000000002E-2</v>
      </c>
      <c r="AZ729" s="16">
        <v>0.16367570000000001</v>
      </c>
      <c r="BA729" s="18">
        <v>0.47752044999999999</v>
      </c>
    </row>
    <row r="730" spans="1:53" x14ac:dyDescent="0.25">
      <c r="A730" s="5">
        <v>20</v>
      </c>
      <c r="B730" s="5">
        <v>57427170</v>
      </c>
      <c r="C730" s="5" t="s">
        <v>860</v>
      </c>
      <c r="D730" s="4" t="s">
        <v>820</v>
      </c>
      <c r="E730" s="4" t="s">
        <v>4</v>
      </c>
      <c r="F730" s="4" t="s">
        <v>7</v>
      </c>
      <c r="G730" s="4" t="s">
        <v>820</v>
      </c>
      <c r="H730" s="4" t="s">
        <v>822</v>
      </c>
      <c r="I730" s="12">
        <v>0.68308809999999998</v>
      </c>
      <c r="J730" s="13">
        <v>0.68061819999999995</v>
      </c>
      <c r="K730" s="13">
        <v>0.67513380000000001</v>
      </c>
      <c r="L730" s="13">
        <v>5.056418E-2</v>
      </c>
      <c r="M730" s="13">
        <v>0.36623549999999999</v>
      </c>
      <c r="N730" s="12">
        <v>0.68626200000000004</v>
      </c>
      <c r="O730" s="2">
        <v>0.6914555</v>
      </c>
      <c r="P730" s="2">
        <v>0.68319669999999999</v>
      </c>
      <c r="Q730" s="2">
        <v>5.862713E-2</v>
      </c>
      <c r="R730" s="2">
        <v>0.42685269999999997</v>
      </c>
      <c r="S730" s="12">
        <v>0.66359979999999996</v>
      </c>
      <c r="T730" s="2">
        <v>0.71842569999999994</v>
      </c>
      <c r="U730" s="2">
        <v>0.6835331</v>
      </c>
      <c r="V730" s="2">
        <v>5.8963559999999998E-2</v>
      </c>
      <c r="W730" s="2">
        <v>0.36266660000000001</v>
      </c>
      <c r="X730" s="12">
        <v>0.68771819999999995</v>
      </c>
      <c r="Y730" s="2">
        <v>0.72061439999999999</v>
      </c>
      <c r="Z730" s="2">
        <v>0.6977949</v>
      </c>
      <c r="AA730" s="2">
        <v>7.3225330000000005E-2</v>
      </c>
      <c r="AB730" s="2">
        <v>0.22975599999999999</v>
      </c>
      <c r="AC730" s="12">
        <v>0.63654920000000004</v>
      </c>
      <c r="AD730" s="2">
        <v>0.66204430000000003</v>
      </c>
      <c r="AE730" s="2">
        <v>0.64090780000000003</v>
      </c>
      <c r="AF730" s="2">
        <v>1.6338220000000001E-2</v>
      </c>
      <c r="AG730" s="2">
        <v>0.80002470000000003</v>
      </c>
      <c r="AH730" s="12">
        <v>0.71458189999999999</v>
      </c>
      <c r="AI730" s="2">
        <v>0.81335740000000001</v>
      </c>
      <c r="AJ730" s="2">
        <v>0.75196149999999995</v>
      </c>
      <c r="AK730" s="2">
        <v>0.12739200000000001</v>
      </c>
      <c r="AL730" s="2">
        <v>1.118034E-2</v>
      </c>
      <c r="AM730" s="12">
        <v>0.73366450000000005</v>
      </c>
      <c r="AN730" s="13">
        <v>0.70390600000000003</v>
      </c>
      <c r="AO730" s="13">
        <v>0.75077020000000005</v>
      </c>
      <c r="AP730" s="13">
        <v>0.74372850000000001</v>
      </c>
      <c r="AQ730" s="13">
        <v>0.72551160000000003</v>
      </c>
      <c r="AR730" s="13">
        <v>0.100942</v>
      </c>
      <c r="AS730" s="15">
        <v>3.6542810000000001E-3</v>
      </c>
      <c r="AT730" s="12">
        <v>0.74521009999999999</v>
      </c>
      <c r="AU730" s="13">
        <v>0.71601539999999997</v>
      </c>
      <c r="AV730" s="13">
        <v>0.63812820000000003</v>
      </c>
      <c r="AW730" s="13">
        <v>0.76152160000000002</v>
      </c>
      <c r="AX730" s="13">
        <v>0.70872800000000002</v>
      </c>
      <c r="AY730" s="13">
        <v>8.4158469999999999E-2</v>
      </c>
      <c r="AZ730" s="15">
        <v>2.436377E-2</v>
      </c>
      <c r="BA730" s="18">
        <v>0.62188135</v>
      </c>
    </row>
    <row r="731" spans="1:53" x14ac:dyDescent="0.25">
      <c r="A731" s="5">
        <v>20</v>
      </c>
      <c r="B731" s="5">
        <v>57427173</v>
      </c>
      <c r="C731" s="5" t="s">
        <v>861</v>
      </c>
      <c r="D731" s="4" t="s">
        <v>820</v>
      </c>
      <c r="E731" s="4" t="s">
        <v>4</v>
      </c>
      <c r="F731" s="4" t="s">
        <v>7</v>
      </c>
      <c r="G731" s="4" t="s">
        <v>820</v>
      </c>
      <c r="H731" s="4" t="s">
        <v>822</v>
      </c>
      <c r="I731" s="12">
        <v>0.69582160000000004</v>
      </c>
      <c r="J731" s="13">
        <v>0.70800320000000005</v>
      </c>
      <c r="K731" s="13">
        <v>0.70658089999999996</v>
      </c>
      <c r="L731" s="13">
        <v>8.1447829999999999E-2</v>
      </c>
      <c r="M731" s="13">
        <v>7.0674860000000006E-2</v>
      </c>
      <c r="N731" s="12">
        <v>0.71787840000000003</v>
      </c>
      <c r="O731" s="2">
        <v>0.6659446</v>
      </c>
      <c r="P731" s="2">
        <v>0.69883770000000001</v>
      </c>
      <c r="Q731" s="2">
        <v>7.3935840000000003E-2</v>
      </c>
      <c r="R731" s="2">
        <v>0.15568560000000001</v>
      </c>
      <c r="S731" s="12">
        <v>0.69068839999999998</v>
      </c>
      <c r="T731" s="2">
        <v>0.69798570000000004</v>
      </c>
      <c r="U731" s="2">
        <v>0.69954320000000003</v>
      </c>
      <c r="V731" s="2">
        <v>7.3827939999999995E-2</v>
      </c>
      <c r="W731" s="2">
        <v>0.14275109999999999</v>
      </c>
      <c r="X731" s="12">
        <v>0.73301450000000001</v>
      </c>
      <c r="Y731" s="2">
        <v>0.76138430000000001</v>
      </c>
      <c r="Z731" s="2">
        <v>0.7479903</v>
      </c>
      <c r="AA731" s="2">
        <v>0.1229258</v>
      </c>
      <c r="AB731" s="2">
        <v>6.1166839999999998E-3</v>
      </c>
      <c r="AC731" s="12">
        <v>0.67391659999999998</v>
      </c>
      <c r="AD731" s="2">
        <v>0.72412750000000004</v>
      </c>
      <c r="AE731" s="2">
        <v>0.68773499999999999</v>
      </c>
      <c r="AF731" s="2">
        <v>6.3827830000000002E-2</v>
      </c>
      <c r="AG731" s="2">
        <v>0.14660599999999999</v>
      </c>
      <c r="AH731" s="12">
        <v>0.72745099999999996</v>
      </c>
      <c r="AI731" s="2">
        <v>0.75849390000000005</v>
      </c>
      <c r="AJ731" s="2">
        <v>0.74372579999999999</v>
      </c>
      <c r="AK731" s="2">
        <v>0.11960179999999999</v>
      </c>
      <c r="AL731" s="2">
        <v>4.893138E-3</v>
      </c>
      <c r="AM731" s="12">
        <v>0.74917920000000005</v>
      </c>
      <c r="AN731" s="13">
        <v>0.67931220000000003</v>
      </c>
      <c r="AO731" s="13">
        <v>0.70709619999999995</v>
      </c>
      <c r="AP731" s="13">
        <v>0.74230569999999996</v>
      </c>
      <c r="AQ731" s="13">
        <v>0.73141469999999997</v>
      </c>
      <c r="AR731" s="13">
        <v>0.10634440000000001</v>
      </c>
      <c r="AS731" s="15">
        <v>4.4084499999999998E-4</v>
      </c>
      <c r="AT731" s="12">
        <v>0.71797420000000001</v>
      </c>
      <c r="AU731" s="13">
        <v>0.71704869999999998</v>
      </c>
      <c r="AV731" s="13">
        <v>0.66412409999999999</v>
      </c>
      <c r="AW731" s="13">
        <v>0.73986320000000005</v>
      </c>
      <c r="AX731" s="13">
        <v>0.7219449</v>
      </c>
      <c r="AY731" s="13">
        <v>9.7602250000000002E-2</v>
      </c>
      <c r="AZ731" s="15">
        <v>1.90588E-3</v>
      </c>
      <c r="BA731" s="18">
        <v>0.62240390000000001</v>
      </c>
    </row>
    <row r="732" spans="1:53" x14ac:dyDescent="0.25">
      <c r="A732" s="5">
        <v>20</v>
      </c>
      <c r="B732" s="5">
        <v>57427210</v>
      </c>
      <c r="C732" s="5" t="s">
        <v>862</v>
      </c>
      <c r="D732" s="4" t="s">
        <v>820</v>
      </c>
      <c r="E732" s="4" t="s">
        <v>4</v>
      </c>
      <c r="F732" s="4" t="s">
        <v>7</v>
      </c>
      <c r="G732" s="4" t="s">
        <v>820</v>
      </c>
      <c r="H732" s="4" t="s">
        <v>822</v>
      </c>
      <c r="I732" s="12">
        <v>0.64140719999999996</v>
      </c>
      <c r="J732" s="13">
        <v>0.61754759999999997</v>
      </c>
      <c r="K732" s="13">
        <v>0.62723229999999996</v>
      </c>
      <c r="L732" s="13">
        <v>5.8117530000000001E-2</v>
      </c>
      <c r="M732" s="13">
        <v>0.1635104</v>
      </c>
      <c r="N732" s="12">
        <v>0.60814970000000002</v>
      </c>
      <c r="O732" s="2">
        <v>0.57685169999999997</v>
      </c>
      <c r="P732" s="2">
        <v>0.5855918</v>
      </c>
      <c r="Q732" s="2">
        <v>1.6715250000000001E-2</v>
      </c>
      <c r="R732" s="2">
        <v>0.85921630000000004</v>
      </c>
      <c r="S732" s="12">
        <v>0.61188100000000001</v>
      </c>
      <c r="T732" s="2">
        <v>0.61758539999999995</v>
      </c>
      <c r="U732" s="2">
        <v>0.61086969999999996</v>
      </c>
      <c r="V732" s="2">
        <v>4.1266160000000003E-2</v>
      </c>
      <c r="W732" s="2">
        <v>0.43110660000000001</v>
      </c>
      <c r="X732" s="12">
        <v>0.65712470000000001</v>
      </c>
      <c r="Y732" s="2">
        <v>0.69704350000000004</v>
      </c>
      <c r="Z732" s="2">
        <v>0.67085209999999995</v>
      </c>
      <c r="AA732" s="2">
        <v>0.10189239999999999</v>
      </c>
      <c r="AB732" s="2">
        <v>1.5799580000000001E-2</v>
      </c>
      <c r="AC732" s="12">
        <v>0.64668519999999996</v>
      </c>
      <c r="AD732" s="2">
        <v>0.65938569999999996</v>
      </c>
      <c r="AE732" s="2">
        <v>0.63912060000000004</v>
      </c>
      <c r="AF732" s="2">
        <v>7.1368200000000007E-2</v>
      </c>
      <c r="AG732" s="2">
        <v>7.2882440000000007E-2</v>
      </c>
      <c r="AH732" s="12">
        <v>0.68956340000000005</v>
      </c>
      <c r="AI732" s="2">
        <v>0.68838299999999997</v>
      </c>
      <c r="AJ732" s="2">
        <v>0.68683959999999999</v>
      </c>
      <c r="AK732" s="2">
        <v>0.1188423</v>
      </c>
      <c r="AL732" s="2">
        <v>2.446915E-3</v>
      </c>
      <c r="AM732" s="12">
        <v>0.70704829999999996</v>
      </c>
      <c r="AN732" s="13">
        <v>0.61457589999999995</v>
      </c>
      <c r="AO732" s="13">
        <v>0.65158340000000003</v>
      </c>
      <c r="AP732" s="13">
        <v>0.62974909999999995</v>
      </c>
      <c r="AQ732" s="13">
        <v>0.65600179999999997</v>
      </c>
      <c r="AR732" s="13">
        <v>8.7055919999999995E-2</v>
      </c>
      <c r="AS732" s="15">
        <v>2.1006789999999998E-3</v>
      </c>
      <c r="AT732" s="12">
        <v>0.61777219999999999</v>
      </c>
      <c r="AU732" s="13">
        <v>0.64023509999999995</v>
      </c>
      <c r="AV732" s="13">
        <v>0.5629807</v>
      </c>
      <c r="AW732" s="13">
        <v>0.69101310000000005</v>
      </c>
      <c r="AX732" s="13">
        <v>0.63234900000000005</v>
      </c>
      <c r="AY732" s="13">
        <v>6.4069760000000003E-2</v>
      </c>
      <c r="AZ732" s="15">
        <v>3.9930470000000003E-2</v>
      </c>
      <c r="BA732" s="18">
        <v>0.56316235000000003</v>
      </c>
    </row>
    <row r="733" spans="1:53" x14ac:dyDescent="0.25">
      <c r="A733" s="5">
        <v>20</v>
      </c>
      <c r="B733" s="5">
        <v>57427237</v>
      </c>
      <c r="C733" s="5" t="s">
        <v>863</v>
      </c>
      <c r="D733" s="4" t="s">
        <v>820</v>
      </c>
      <c r="E733" s="4" t="s">
        <v>4</v>
      </c>
      <c r="F733" s="4" t="s">
        <v>7</v>
      </c>
      <c r="G733" s="4" t="s">
        <v>820</v>
      </c>
      <c r="H733" s="4" t="s">
        <v>822</v>
      </c>
      <c r="I733" s="12">
        <v>0.81671210000000005</v>
      </c>
      <c r="J733" s="13">
        <v>0.78098889999999999</v>
      </c>
      <c r="K733" s="13">
        <v>0.81066559999999999</v>
      </c>
      <c r="L733" s="13">
        <v>8.2518170000000002E-2</v>
      </c>
      <c r="M733" s="13">
        <v>8.5124089999999999E-2</v>
      </c>
      <c r="N733" s="12">
        <v>0.76651789999999997</v>
      </c>
      <c r="O733" s="2">
        <v>0.77260830000000003</v>
      </c>
      <c r="P733" s="2">
        <v>0.78425420000000001</v>
      </c>
      <c r="Q733" s="2">
        <v>5.659397E-2</v>
      </c>
      <c r="R733" s="2">
        <v>0.38438929999999999</v>
      </c>
      <c r="S733" s="12">
        <v>0.76047039999999999</v>
      </c>
      <c r="T733" s="2">
        <v>0.7917708</v>
      </c>
      <c r="U733" s="2">
        <v>0.78783460000000005</v>
      </c>
      <c r="V733" s="2">
        <v>5.9166379999999998E-2</v>
      </c>
      <c r="W733" s="2">
        <v>0.3095174</v>
      </c>
      <c r="X733" s="12">
        <v>0.79992399999999997</v>
      </c>
      <c r="Y733" s="2">
        <v>0.85340570000000004</v>
      </c>
      <c r="Z733" s="2">
        <v>0.83289049999999998</v>
      </c>
      <c r="AA733" s="2">
        <v>0.1048885</v>
      </c>
      <c r="AB733" s="2">
        <v>3.6078800000000001E-2</v>
      </c>
      <c r="AC733" s="12">
        <v>0.7933386</v>
      </c>
      <c r="AD733" s="2">
        <v>0.79728650000000001</v>
      </c>
      <c r="AE733" s="2">
        <v>0.78599600000000003</v>
      </c>
      <c r="AF733" s="2">
        <v>5.895562E-2</v>
      </c>
      <c r="AG733" s="2">
        <v>0.2180909</v>
      </c>
      <c r="AH733" s="12">
        <v>0.82063940000000002</v>
      </c>
      <c r="AI733" s="2">
        <v>0.81741370000000002</v>
      </c>
      <c r="AJ733" s="2">
        <v>0.82163209999999998</v>
      </c>
      <c r="AK733" s="2">
        <v>9.4352770000000002E-2</v>
      </c>
      <c r="AL733" s="2">
        <v>3.8831789999999998E-2</v>
      </c>
      <c r="AM733" s="12">
        <v>0.85979620000000001</v>
      </c>
      <c r="AN733" s="13">
        <v>0.78543589999999996</v>
      </c>
      <c r="AO733" s="13">
        <v>0.80462719999999999</v>
      </c>
      <c r="AP733" s="13">
        <v>0.81473960000000001</v>
      </c>
      <c r="AQ733" s="13">
        <v>0.83406349999999996</v>
      </c>
      <c r="AR733" s="13">
        <v>0.1060125</v>
      </c>
      <c r="AS733" s="15">
        <v>8.4264400000000003E-4</v>
      </c>
      <c r="AT733" s="12">
        <v>0.75320679999999995</v>
      </c>
      <c r="AU733" s="13">
        <v>0.81899789999999995</v>
      </c>
      <c r="AV733" s="13">
        <v>0.75135980000000002</v>
      </c>
      <c r="AW733" s="13">
        <v>0.82836050000000006</v>
      </c>
      <c r="AX733" s="13">
        <v>0.80516469999999996</v>
      </c>
      <c r="AY733" s="13">
        <v>7.7875429999999995E-2</v>
      </c>
      <c r="AZ733" s="15">
        <v>2.034424E-2</v>
      </c>
      <c r="BA733" s="18">
        <v>0.72024924999999995</v>
      </c>
    </row>
    <row r="734" spans="1:53" x14ac:dyDescent="0.25">
      <c r="A734" s="5">
        <v>20</v>
      </c>
      <c r="B734" s="5">
        <v>57427274</v>
      </c>
      <c r="C734" s="5" t="s">
        <v>864</v>
      </c>
      <c r="D734" s="4" t="s">
        <v>820</v>
      </c>
      <c r="E734" s="4" t="s">
        <v>4</v>
      </c>
      <c r="F734" s="4" t="s">
        <v>7</v>
      </c>
      <c r="G734" s="4" t="s">
        <v>820</v>
      </c>
      <c r="H734" s="4" t="s">
        <v>822</v>
      </c>
      <c r="I734" s="12">
        <v>0.53923149999999997</v>
      </c>
      <c r="J734" s="13">
        <v>0.56699469999999996</v>
      </c>
      <c r="K734" s="13">
        <v>0.54111819999999999</v>
      </c>
      <c r="L734" s="13">
        <v>5.3201449999999997E-2</v>
      </c>
      <c r="M734" s="13">
        <v>0.2135311</v>
      </c>
      <c r="N734" s="12">
        <v>0.54800870000000002</v>
      </c>
      <c r="O734" s="2">
        <v>0.51453970000000004</v>
      </c>
      <c r="P734" s="2">
        <v>0.51456840000000004</v>
      </c>
      <c r="Q734" s="2">
        <v>2.665584E-2</v>
      </c>
      <c r="R734" s="2">
        <v>0.72695010000000004</v>
      </c>
      <c r="S734" s="12">
        <v>0.50620580000000004</v>
      </c>
      <c r="T734" s="2">
        <v>0.51370229999999995</v>
      </c>
      <c r="U734" s="2">
        <v>0.49072510000000003</v>
      </c>
      <c r="V734" s="2">
        <v>2.2908400000000002E-3</v>
      </c>
      <c r="W734" s="2">
        <v>0.97666109999999995</v>
      </c>
      <c r="X734" s="12">
        <v>0.55991040000000003</v>
      </c>
      <c r="Y734" s="2">
        <v>0.61812959999999995</v>
      </c>
      <c r="Z734" s="2">
        <v>0.5706078</v>
      </c>
      <c r="AA734" s="2">
        <v>8.2812659999999996E-2</v>
      </c>
      <c r="AB734" s="2">
        <v>5.828962E-2</v>
      </c>
      <c r="AC734" s="12">
        <v>0.54827329999999996</v>
      </c>
      <c r="AD734" s="2">
        <v>0.60329909999999998</v>
      </c>
      <c r="AE734" s="2">
        <v>0.55280490000000004</v>
      </c>
      <c r="AF734" s="2">
        <v>6.6330239999999999E-2</v>
      </c>
      <c r="AG734" s="2">
        <v>0.1040794</v>
      </c>
      <c r="AH734" s="12">
        <v>0.58226480000000003</v>
      </c>
      <c r="AI734" s="2">
        <v>0.63099340000000004</v>
      </c>
      <c r="AJ734" s="2">
        <v>0.595028</v>
      </c>
      <c r="AK734" s="2">
        <v>0.1084278</v>
      </c>
      <c r="AL734" s="2">
        <v>7.6725379999999996E-3</v>
      </c>
      <c r="AM734" s="12">
        <v>0.63283920000000005</v>
      </c>
      <c r="AN734" s="13">
        <v>0.50307740000000001</v>
      </c>
      <c r="AO734" s="13">
        <v>0.56959380000000004</v>
      </c>
      <c r="AP734" s="13">
        <v>0.53011980000000003</v>
      </c>
      <c r="AQ734" s="13">
        <v>0.55240080000000003</v>
      </c>
      <c r="AR734" s="13">
        <v>6.4561729999999998E-2</v>
      </c>
      <c r="AS734" s="15">
        <v>3.1146030000000002E-2</v>
      </c>
      <c r="AT734" s="12">
        <v>0.51090630000000004</v>
      </c>
      <c r="AU734" s="13">
        <v>0.53734199999999999</v>
      </c>
      <c r="AV734" s="13">
        <v>0.5062548</v>
      </c>
      <c r="AW734" s="13">
        <v>0.62785009999999997</v>
      </c>
      <c r="AX734" s="13">
        <v>0.539377</v>
      </c>
      <c r="AY734" s="13">
        <v>5.2234429999999998E-2</v>
      </c>
      <c r="AZ734" s="15">
        <v>0.1039964</v>
      </c>
      <c r="BA734" s="18">
        <v>0.48551</v>
      </c>
    </row>
    <row r="735" spans="1:53" x14ac:dyDescent="0.25">
      <c r="A735" s="5">
        <v>20</v>
      </c>
      <c r="B735" s="5">
        <v>57427412</v>
      </c>
      <c r="C735" s="5" t="s">
        <v>865</v>
      </c>
      <c r="D735" s="4" t="s">
        <v>820</v>
      </c>
      <c r="E735" s="4" t="s">
        <v>4</v>
      </c>
      <c r="F735" s="4" t="s">
        <v>7</v>
      </c>
      <c r="G735" s="4" t="s">
        <v>820</v>
      </c>
      <c r="H735" s="4" t="s">
        <v>822</v>
      </c>
      <c r="I735" s="12">
        <v>0.48899389999999998</v>
      </c>
      <c r="J735" s="13">
        <v>0.50454339999999998</v>
      </c>
      <c r="K735" s="13">
        <v>0.47683409999999998</v>
      </c>
      <c r="L735" s="13">
        <v>6.1714239999999997E-2</v>
      </c>
      <c r="M735" s="13">
        <v>0.35737950000000002</v>
      </c>
      <c r="N735" s="12">
        <v>0.4585436</v>
      </c>
      <c r="O735" s="2">
        <v>0.41814709999999999</v>
      </c>
      <c r="P735" s="2">
        <v>0.4064488</v>
      </c>
      <c r="Q735" s="2">
        <v>-8.7628169999999991E-3</v>
      </c>
      <c r="R735" s="2">
        <v>0.96220919999999999</v>
      </c>
      <c r="S735" s="12">
        <v>0.43557040000000002</v>
      </c>
      <c r="T735" s="2">
        <v>0.46397100000000002</v>
      </c>
      <c r="U735" s="2">
        <v>0.42160160000000002</v>
      </c>
      <c r="V735" s="2">
        <v>5.8973760000000002E-3</v>
      </c>
      <c r="W735" s="2">
        <v>0.95813890000000002</v>
      </c>
      <c r="X735" s="12">
        <v>0.5256305</v>
      </c>
      <c r="Y735" s="2">
        <v>0.58776099999999998</v>
      </c>
      <c r="Z735" s="2">
        <v>0.53345410000000004</v>
      </c>
      <c r="AA735" s="2">
        <v>0.1185233</v>
      </c>
      <c r="AB735" s="2">
        <v>8.1677150000000004E-2</v>
      </c>
      <c r="AC735" s="12">
        <v>0.4941005</v>
      </c>
      <c r="AD735" s="2">
        <v>0.54256789999999999</v>
      </c>
      <c r="AE735" s="2">
        <v>0.48744219999999999</v>
      </c>
      <c r="AF735" s="2">
        <v>7.384976E-2</v>
      </c>
      <c r="AG735" s="2">
        <v>0.2432376</v>
      </c>
      <c r="AH735" s="12">
        <v>0.55462520000000004</v>
      </c>
      <c r="AI735" s="2">
        <v>0.57406809999999997</v>
      </c>
      <c r="AJ735" s="2">
        <v>0.54651289999999997</v>
      </c>
      <c r="AK735" s="2">
        <v>0.13293769999999999</v>
      </c>
      <c r="AL735" s="2">
        <v>3.0030399999999999E-2</v>
      </c>
      <c r="AM735" s="12">
        <v>0.55638520000000002</v>
      </c>
      <c r="AN735" s="13">
        <v>0.48159020000000002</v>
      </c>
      <c r="AO735" s="13">
        <v>0.51350929999999995</v>
      </c>
      <c r="AP735" s="13">
        <v>0.51784019999999997</v>
      </c>
      <c r="AQ735" s="13">
        <v>0.50571659999999996</v>
      </c>
      <c r="AR735" s="13">
        <v>9.0644429999999998E-2</v>
      </c>
      <c r="AS735" s="15">
        <v>3.1577359999999999E-2</v>
      </c>
      <c r="AT735" s="12">
        <v>0.48348619999999998</v>
      </c>
      <c r="AU735" s="13">
        <v>0.52065380000000006</v>
      </c>
      <c r="AV735" s="13">
        <v>0.39487850000000002</v>
      </c>
      <c r="AW735" s="13">
        <v>0.57593740000000004</v>
      </c>
      <c r="AX735" s="13">
        <v>0.48141210000000001</v>
      </c>
      <c r="AY735" s="13">
        <v>6.7083889999999993E-2</v>
      </c>
      <c r="AZ735" s="15">
        <v>0.1696896</v>
      </c>
      <c r="BA735" s="18">
        <v>0.40919810000000001</v>
      </c>
    </row>
    <row r="736" spans="1:53" x14ac:dyDescent="0.25">
      <c r="A736" s="5">
        <v>20</v>
      </c>
      <c r="B736" s="5">
        <v>57427426</v>
      </c>
      <c r="C736" s="5" t="s">
        <v>866</v>
      </c>
      <c r="D736" s="4" t="s">
        <v>820</v>
      </c>
      <c r="E736" s="4" t="s">
        <v>4</v>
      </c>
      <c r="F736" s="4" t="s">
        <v>7</v>
      </c>
      <c r="G736" s="4" t="s">
        <v>820</v>
      </c>
      <c r="H736" s="4" t="s">
        <v>822</v>
      </c>
      <c r="I736" s="12">
        <v>0.50727049999999996</v>
      </c>
      <c r="J736" s="13">
        <v>0.5</v>
      </c>
      <c r="K736" s="13">
        <v>0.48453839999999998</v>
      </c>
      <c r="L736" s="13">
        <v>6.4811949999999993E-2</v>
      </c>
      <c r="M736" s="13">
        <v>0.26650420000000002</v>
      </c>
      <c r="N736" s="12">
        <v>0.404671</v>
      </c>
      <c r="O736" s="2">
        <v>0.3529332</v>
      </c>
      <c r="P736" s="2">
        <v>0.33715889999999998</v>
      </c>
      <c r="Q736" s="2">
        <v>-8.2673159999999996E-2</v>
      </c>
      <c r="R736" s="2">
        <v>0.22290289999999999</v>
      </c>
      <c r="S736" s="12">
        <v>0.46257979999999999</v>
      </c>
      <c r="T736" s="2">
        <v>0.48555619999999999</v>
      </c>
      <c r="U736" s="2">
        <v>0.4494302</v>
      </c>
      <c r="V736" s="2">
        <v>2.921056E-2</v>
      </c>
      <c r="W736" s="2">
        <v>0.7135688</v>
      </c>
      <c r="X736" s="12">
        <v>0.5176963</v>
      </c>
      <c r="Y736" s="2">
        <v>0.56161430000000001</v>
      </c>
      <c r="Z736" s="2">
        <v>0.51402789999999998</v>
      </c>
      <c r="AA736" s="2">
        <v>9.4478469999999995E-2</v>
      </c>
      <c r="AB736" s="2">
        <v>0.12799550000000001</v>
      </c>
      <c r="AC736" s="12">
        <v>0.50084450000000003</v>
      </c>
      <c r="AD736" s="2">
        <v>0.52008379999999998</v>
      </c>
      <c r="AE736" s="2">
        <v>0.47835840000000002</v>
      </c>
      <c r="AF736" s="2">
        <v>6.0177359999999999E-2</v>
      </c>
      <c r="AG736" s="2">
        <v>0.29495519999999997</v>
      </c>
      <c r="AH736" s="12">
        <v>0.5172852</v>
      </c>
      <c r="AI736" s="2">
        <v>0.55303930000000001</v>
      </c>
      <c r="AJ736" s="2">
        <v>0.51391249999999999</v>
      </c>
      <c r="AK736" s="2">
        <v>9.5660800000000004E-2</v>
      </c>
      <c r="AL736" s="2">
        <v>8.8587970000000002E-2</v>
      </c>
      <c r="AM736" s="12">
        <v>0.52742330000000004</v>
      </c>
      <c r="AN736" s="13">
        <v>0.46845110000000001</v>
      </c>
      <c r="AO736" s="13">
        <v>0.49830970000000002</v>
      </c>
      <c r="AP736" s="13">
        <v>0.4939307</v>
      </c>
      <c r="AQ736" s="13">
        <v>0.4829522</v>
      </c>
      <c r="AR736" s="13">
        <v>6.3336600000000007E-2</v>
      </c>
      <c r="AS736" s="15">
        <v>0.1097327</v>
      </c>
      <c r="AT736" s="12">
        <v>0.49318620000000002</v>
      </c>
      <c r="AU736" s="13">
        <v>0.4929577</v>
      </c>
      <c r="AV736" s="13">
        <v>0.39904289999999998</v>
      </c>
      <c r="AW736" s="13">
        <v>0.55965929999999997</v>
      </c>
      <c r="AX736" s="13">
        <v>0.47267239999999999</v>
      </c>
      <c r="AY736" s="13">
        <v>5.3735669999999999E-2</v>
      </c>
      <c r="AZ736" s="15">
        <v>0.2217076</v>
      </c>
      <c r="BA736" s="18">
        <v>0.41414495000000001</v>
      </c>
    </row>
    <row r="737" spans="1:53" x14ac:dyDescent="0.25">
      <c r="A737" s="5">
        <v>20</v>
      </c>
      <c r="B737" s="5">
        <v>57427443</v>
      </c>
      <c r="C737" s="5" t="s">
        <v>867</v>
      </c>
      <c r="D737" s="4" t="s">
        <v>820</v>
      </c>
      <c r="E737" s="4" t="s">
        <v>4</v>
      </c>
      <c r="F737" s="4" t="s">
        <v>7</v>
      </c>
      <c r="G737" s="4" t="s">
        <v>820</v>
      </c>
      <c r="H737" s="4" t="s">
        <v>822</v>
      </c>
      <c r="I737" s="12">
        <v>0.55185680000000004</v>
      </c>
      <c r="J737" s="13">
        <v>0.55341960000000001</v>
      </c>
      <c r="K737" s="13">
        <v>0.5403038</v>
      </c>
      <c r="L737" s="13">
        <v>6.1111220000000001E-2</v>
      </c>
      <c r="M737" s="13">
        <v>0.1848969</v>
      </c>
      <c r="N737" s="12">
        <v>0.48071829999999999</v>
      </c>
      <c r="O737" s="2">
        <v>0.45724330000000002</v>
      </c>
      <c r="P737" s="2">
        <v>0.44194240000000001</v>
      </c>
      <c r="Q737" s="2">
        <v>-3.7193660000000003E-2</v>
      </c>
      <c r="R737" s="2">
        <v>0.62187619999999999</v>
      </c>
      <c r="S737" s="12">
        <v>0.5450332</v>
      </c>
      <c r="T737" s="2">
        <v>0.54077280000000005</v>
      </c>
      <c r="U737" s="2">
        <v>0.52857069999999995</v>
      </c>
      <c r="V737" s="2">
        <v>4.8954259999999999E-2</v>
      </c>
      <c r="W737" s="2">
        <v>0.39472170000000001</v>
      </c>
      <c r="X737" s="12">
        <v>0.57681349999999998</v>
      </c>
      <c r="Y737" s="2">
        <v>0.61643829999999999</v>
      </c>
      <c r="Z737" s="2">
        <v>0.57917510000000005</v>
      </c>
      <c r="AA737" s="2">
        <v>0.1001537</v>
      </c>
      <c r="AB737" s="2">
        <v>3.3699079999999999E-2</v>
      </c>
      <c r="AC737" s="12">
        <v>0.57464709999999997</v>
      </c>
      <c r="AD737" s="2">
        <v>0.58153619999999995</v>
      </c>
      <c r="AE737" s="2">
        <v>0.55477109999999996</v>
      </c>
      <c r="AF737" s="2">
        <v>7.706644E-2</v>
      </c>
      <c r="AG737" s="2">
        <v>7.879949E-2</v>
      </c>
      <c r="AH737" s="12">
        <v>0.58642550000000004</v>
      </c>
      <c r="AI737" s="2">
        <v>0.61060460000000005</v>
      </c>
      <c r="AJ737" s="2">
        <v>0.58543449999999997</v>
      </c>
      <c r="AK737" s="2">
        <v>0.1075556</v>
      </c>
      <c r="AL737" s="2">
        <v>1.3735539999999999E-2</v>
      </c>
      <c r="AM737" s="12">
        <v>0.62109119999999995</v>
      </c>
      <c r="AN737" s="13">
        <v>0.50076710000000002</v>
      </c>
      <c r="AO737" s="13">
        <v>0.54850399999999999</v>
      </c>
      <c r="AP737" s="13">
        <v>0.52136700000000002</v>
      </c>
      <c r="AQ737" s="13">
        <v>0.53987870000000004</v>
      </c>
      <c r="AR737" s="13">
        <v>6.0803830000000003E-2</v>
      </c>
      <c r="AS737" s="15">
        <v>6.4733460000000007E-2</v>
      </c>
      <c r="AT737" s="12">
        <v>0.4840121</v>
      </c>
      <c r="AU737" s="13">
        <v>0.51126459999999996</v>
      </c>
      <c r="AV737" s="13">
        <v>0.44587179999999998</v>
      </c>
      <c r="AW737" s="13">
        <v>0.61361589999999999</v>
      </c>
      <c r="AX737" s="13">
        <v>0.50362629999999997</v>
      </c>
      <c r="AY737" s="13">
        <v>2.5237289999999999E-2</v>
      </c>
      <c r="AZ737" s="15">
        <v>0.54169829999999997</v>
      </c>
      <c r="BA737" s="18">
        <v>0.47317474999999998</v>
      </c>
    </row>
    <row r="738" spans="1:53" x14ac:dyDescent="0.25">
      <c r="A738" s="5">
        <v>20</v>
      </c>
      <c r="B738" s="5">
        <v>57427472</v>
      </c>
      <c r="C738" s="5" t="s">
        <v>868</v>
      </c>
      <c r="D738" s="4" t="s">
        <v>820</v>
      </c>
      <c r="E738" s="4" t="s">
        <v>4</v>
      </c>
      <c r="F738" s="4" t="s">
        <v>7</v>
      </c>
      <c r="G738" s="4" t="s">
        <v>820</v>
      </c>
      <c r="H738" s="4" t="s">
        <v>822</v>
      </c>
      <c r="I738" s="12">
        <v>0.55267770000000005</v>
      </c>
      <c r="J738" s="13" t="s">
        <v>5</v>
      </c>
      <c r="K738" s="13">
        <v>0.5210072</v>
      </c>
      <c r="L738" s="13">
        <v>8.9433940000000003E-2</v>
      </c>
      <c r="M738" s="13">
        <v>0.15746289999999999</v>
      </c>
      <c r="N738" s="12">
        <v>0.3829611</v>
      </c>
      <c r="O738" s="2">
        <v>0.26839829999999998</v>
      </c>
      <c r="P738" s="2">
        <v>0.33284829999999999</v>
      </c>
      <c r="Q738" s="2">
        <v>-9.8724930000000002E-2</v>
      </c>
      <c r="R738" s="2">
        <v>0.19557939999999999</v>
      </c>
      <c r="S738" s="12">
        <v>0.42041279999999998</v>
      </c>
      <c r="T738" s="2">
        <v>0.44070939999999997</v>
      </c>
      <c r="U738" s="2">
        <v>0.43415100000000001</v>
      </c>
      <c r="V738" s="2">
        <v>2.5777930000000001E-3</v>
      </c>
      <c r="W738" s="2">
        <v>0.98252510000000004</v>
      </c>
      <c r="X738" s="12">
        <v>0.53341720000000004</v>
      </c>
      <c r="Y738" s="2">
        <v>0.54346680000000003</v>
      </c>
      <c r="Z738" s="2">
        <v>0.53693630000000003</v>
      </c>
      <c r="AA738" s="2">
        <v>0.105363</v>
      </c>
      <c r="AB738" s="2">
        <v>0.11910510000000001</v>
      </c>
      <c r="AC738" s="12">
        <v>0.45785809999999999</v>
      </c>
      <c r="AD738" s="2">
        <v>0.49024450000000003</v>
      </c>
      <c r="AE738" s="2">
        <v>0.47568880000000002</v>
      </c>
      <c r="AF738" s="2">
        <v>4.411553E-2</v>
      </c>
      <c r="AG738" s="2">
        <v>0.50590840000000004</v>
      </c>
      <c r="AH738" s="12">
        <v>0.50240050000000003</v>
      </c>
      <c r="AI738" s="2">
        <v>0.52858260000000001</v>
      </c>
      <c r="AJ738" s="2">
        <v>0.51456259999999998</v>
      </c>
      <c r="AK738" s="2">
        <v>8.2989380000000001E-2</v>
      </c>
      <c r="AL738" s="2">
        <v>0.1827675</v>
      </c>
      <c r="AM738" s="12">
        <v>0.57019249999999999</v>
      </c>
      <c r="AN738" s="13">
        <v>0.54055189999999997</v>
      </c>
      <c r="AO738" s="13">
        <v>0.50600849999999997</v>
      </c>
      <c r="AP738" s="13">
        <v>0.56685850000000004</v>
      </c>
      <c r="AQ738" s="13">
        <v>0.54400000000000004</v>
      </c>
      <c r="AR738" s="13">
        <v>0.11242679999999999</v>
      </c>
      <c r="AS738" s="15">
        <v>6.5508110000000001E-3</v>
      </c>
      <c r="AT738" s="12">
        <v>0.52571429999999997</v>
      </c>
      <c r="AU738" s="13">
        <v>0.54649700000000001</v>
      </c>
      <c r="AV738" s="13">
        <v>0.3861269</v>
      </c>
      <c r="AW738" s="13">
        <v>0.50290429999999997</v>
      </c>
      <c r="AX738" s="13">
        <v>0.49066419999999999</v>
      </c>
      <c r="AY738" s="13">
        <v>5.9091030000000003E-2</v>
      </c>
      <c r="AZ738" s="15">
        <v>0.2106073</v>
      </c>
      <c r="BA738" s="18">
        <v>0.42597774999999999</v>
      </c>
    </row>
    <row r="739" spans="1:53" x14ac:dyDescent="0.25">
      <c r="A739" s="5">
        <v>20</v>
      </c>
      <c r="B739" s="5">
        <v>57427483</v>
      </c>
      <c r="C739" s="5" t="s">
        <v>869</v>
      </c>
      <c r="D739" s="4" t="s">
        <v>820</v>
      </c>
      <c r="E739" s="4" t="s">
        <v>4</v>
      </c>
      <c r="F739" s="4" t="s">
        <v>7</v>
      </c>
      <c r="G739" s="4" t="s">
        <v>820</v>
      </c>
      <c r="H739" s="4" t="s">
        <v>822</v>
      </c>
      <c r="I739" s="12">
        <v>0.54194549999999997</v>
      </c>
      <c r="J739" s="13">
        <v>0.55011650000000001</v>
      </c>
      <c r="K739" s="13">
        <v>0.54442040000000003</v>
      </c>
      <c r="L739" s="13">
        <v>7.0617330000000006E-2</v>
      </c>
      <c r="M739" s="13">
        <v>0.1695854</v>
      </c>
      <c r="N739" s="12">
        <v>0.44748149999999998</v>
      </c>
      <c r="O739" s="2">
        <v>0.38657079999999999</v>
      </c>
      <c r="P739" s="2">
        <v>0.41951110000000003</v>
      </c>
      <c r="Q739" s="2">
        <v>-5.4291970000000002E-2</v>
      </c>
      <c r="R739" s="2">
        <v>0.46600170000000002</v>
      </c>
      <c r="S739" s="12">
        <v>0.45831810000000001</v>
      </c>
      <c r="T739" s="2">
        <v>0.4986816</v>
      </c>
      <c r="U739" s="2">
        <v>0.47936820000000002</v>
      </c>
      <c r="V739" s="2">
        <v>5.5651920000000001E-3</v>
      </c>
      <c r="W739" s="2">
        <v>0.95159839999999996</v>
      </c>
      <c r="X739" s="12">
        <v>0.52877649999999998</v>
      </c>
      <c r="Y739" s="2">
        <v>0.55852570000000001</v>
      </c>
      <c r="Z739" s="2">
        <v>0.54234729999999998</v>
      </c>
      <c r="AA739" s="2">
        <v>6.8544279999999999E-2</v>
      </c>
      <c r="AB739" s="2">
        <v>0.25072990000000001</v>
      </c>
      <c r="AC739" s="12">
        <v>0.50109669999999995</v>
      </c>
      <c r="AD739" s="2">
        <v>0.51543749999999999</v>
      </c>
      <c r="AE739" s="2">
        <v>0.5078743</v>
      </c>
      <c r="AF739" s="2">
        <v>3.4071230000000001E-2</v>
      </c>
      <c r="AG739" s="2">
        <v>0.53359760000000001</v>
      </c>
      <c r="AH739" s="12">
        <v>0.5377478</v>
      </c>
      <c r="AI739" s="2">
        <v>0.55313460000000003</v>
      </c>
      <c r="AJ739" s="2">
        <v>0.54329930000000004</v>
      </c>
      <c r="AK739" s="2">
        <v>6.9496249999999996E-2</v>
      </c>
      <c r="AL739" s="2">
        <v>0.17013239999999999</v>
      </c>
      <c r="AM739" s="12">
        <v>0.55504580000000003</v>
      </c>
      <c r="AN739" s="13">
        <v>0.56054689999999996</v>
      </c>
      <c r="AO739" s="13">
        <v>0.58408950000000004</v>
      </c>
      <c r="AP739" s="13">
        <v>0.59092690000000003</v>
      </c>
      <c r="AQ739" s="13">
        <v>0.57055339999999999</v>
      </c>
      <c r="AR739" s="13">
        <v>9.6750349999999999E-2</v>
      </c>
      <c r="AS739" s="15">
        <v>3.9533559999999999E-3</v>
      </c>
      <c r="AT739" s="12">
        <v>0.56615420000000005</v>
      </c>
      <c r="AU739" s="13">
        <v>0.59131180000000005</v>
      </c>
      <c r="AV739" s="13">
        <v>0.41065829999999998</v>
      </c>
      <c r="AW739" s="13">
        <v>0.48929339999999999</v>
      </c>
      <c r="AX739" s="13">
        <v>0.51434899999999995</v>
      </c>
      <c r="AY739" s="13">
        <v>4.054601E-2</v>
      </c>
      <c r="AZ739" s="15">
        <v>0.3366286</v>
      </c>
      <c r="BA739" s="18">
        <v>0.46670849999999997</v>
      </c>
    </row>
    <row r="740" spans="1:53" x14ac:dyDescent="0.25">
      <c r="A740" s="5">
        <v>20</v>
      </c>
      <c r="B740" s="5">
        <v>57427493</v>
      </c>
      <c r="C740" s="5" t="s">
        <v>870</v>
      </c>
      <c r="D740" s="4" t="s">
        <v>820</v>
      </c>
      <c r="E740" s="4" t="s">
        <v>4</v>
      </c>
      <c r="F740" s="4" t="s">
        <v>7</v>
      </c>
      <c r="G740" s="4" t="s">
        <v>820</v>
      </c>
      <c r="H740" s="4" t="s">
        <v>822</v>
      </c>
      <c r="I740" s="12">
        <v>0.48578460000000001</v>
      </c>
      <c r="J740" s="13">
        <v>0.4650745</v>
      </c>
      <c r="K740" s="13">
        <v>0.47608299999999998</v>
      </c>
      <c r="L740" s="13">
        <v>5.1053750000000002E-2</v>
      </c>
      <c r="M740" s="13">
        <v>0.29125289999999998</v>
      </c>
      <c r="N740" s="12">
        <v>0.48016490000000001</v>
      </c>
      <c r="O740" s="2">
        <v>0.42200979999999999</v>
      </c>
      <c r="P740" s="2">
        <v>0.45207920000000001</v>
      </c>
      <c r="Q740" s="2">
        <v>2.7050009999999999E-2</v>
      </c>
      <c r="R740" s="2">
        <v>0.76994050000000003</v>
      </c>
      <c r="S740" s="12">
        <v>0.40517239999999999</v>
      </c>
      <c r="T740" s="2">
        <v>0.45575979999999999</v>
      </c>
      <c r="U740" s="2">
        <v>0.43243480000000001</v>
      </c>
      <c r="V740" s="2">
        <v>7.4056010000000004E-3</v>
      </c>
      <c r="W740" s="2">
        <v>0.92732740000000002</v>
      </c>
      <c r="X740" s="12">
        <v>0.50155229999999995</v>
      </c>
      <c r="Y740" s="2">
        <v>0.53290329999999997</v>
      </c>
      <c r="Z740" s="2">
        <v>0.51684249999999998</v>
      </c>
      <c r="AA740" s="2">
        <v>9.1813359999999997E-2</v>
      </c>
      <c r="AB740" s="2">
        <v>6.0017849999999998E-2</v>
      </c>
      <c r="AC740" s="12">
        <v>0.40391959999999999</v>
      </c>
      <c r="AD740" s="2">
        <v>0.42987370000000003</v>
      </c>
      <c r="AE740" s="2">
        <v>0.4201511</v>
      </c>
      <c r="AF740" s="2">
        <v>-4.8781550000000003E-3</v>
      </c>
      <c r="AG740" s="2">
        <v>0.93882840000000001</v>
      </c>
      <c r="AH740" s="12">
        <v>0.49380849999999998</v>
      </c>
      <c r="AI740" s="2">
        <v>0.4155374</v>
      </c>
      <c r="AJ740" s="2">
        <v>0.45634049999999998</v>
      </c>
      <c r="AK740" s="2">
        <v>3.1311279999999997E-2</v>
      </c>
      <c r="AL740" s="2">
        <v>0.58037870000000003</v>
      </c>
      <c r="AM740" s="12">
        <v>0.49032870000000001</v>
      </c>
      <c r="AN740" s="13">
        <v>0.44341930000000002</v>
      </c>
      <c r="AO740" s="13">
        <v>0.48514970000000002</v>
      </c>
      <c r="AP740" s="13">
        <v>0.47542580000000001</v>
      </c>
      <c r="AQ740" s="13">
        <v>0.47414630000000002</v>
      </c>
      <c r="AR740" s="13">
        <v>4.911708E-2</v>
      </c>
      <c r="AS740" s="15">
        <v>0.14290510000000001</v>
      </c>
      <c r="AT740" s="12">
        <v>0.51113989999999998</v>
      </c>
      <c r="AU740" s="13">
        <v>0.51045419999999997</v>
      </c>
      <c r="AV740" s="13">
        <v>0.35612470000000002</v>
      </c>
      <c r="AW740" s="13">
        <v>0.47059859999999998</v>
      </c>
      <c r="AX740" s="13">
        <v>0.46291599999999999</v>
      </c>
      <c r="AY740" s="13">
        <v>3.788681E-2</v>
      </c>
      <c r="AZ740" s="15">
        <v>0.32175900000000002</v>
      </c>
      <c r="BA740" s="18">
        <v>0.4199427</v>
      </c>
    </row>
    <row r="741" spans="1:53" x14ac:dyDescent="0.25">
      <c r="A741" s="5">
        <v>20</v>
      </c>
      <c r="B741" s="5">
        <v>57427495</v>
      </c>
      <c r="C741" s="5" t="s">
        <v>871</v>
      </c>
      <c r="D741" s="4" t="s">
        <v>820</v>
      </c>
      <c r="E741" s="4" t="s">
        <v>4</v>
      </c>
      <c r="F741" s="4" t="s">
        <v>7</v>
      </c>
      <c r="G741" s="4" t="s">
        <v>820</v>
      </c>
      <c r="H741" s="4" t="s">
        <v>822</v>
      </c>
      <c r="I741" s="12">
        <v>0.5042683</v>
      </c>
      <c r="J741" s="13">
        <v>0.51182530000000004</v>
      </c>
      <c r="K741" s="13">
        <v>0.50789430000000002</v>
      </c>
      <c r="L741" s="13">
        <v>6.1141399999999999E-2</v>
      </c>
      <c r="M741" s="13">
        <v>8.9370149999999995E-2</v>
      </c>
      <c r="N741" s="12">
        <v>0.44741599999999998</v>
      </c>
      <c r="O741" s="2">
        <v>0.42839290000000002</v>
      </c>
      <c r="P741" s="2">
        <v>0.43876300000000001</v>
      </c>
      <c r="Q741" s="2">
        <v>-7.9899680000000001E-3</v>
      </c>
      <c r="R741" s="2">
        <v>0.93496650000000003</v>
      </c>
      <c r="S741" s="12">
        <v>0.4663178</v>
      </c>
      <c r="T741" s="2">
        <v>0.45254860000000002</v>
      </c>
      <c r="U741" s="2">
        <v>0.46017989999999998</v>
      </c>
      <c r="V741" s="2">
        <v>1.342696E-2</v>
      </c>
      <c r="W741" s="2">
        <v>0.80724510000000005</v>
      </c>
      <c r="X741" s="12">
        <v>0.47914390000000001</v>
      </c>
      <c r="Y741" s="2">
        <v>0.53226260000000003</v>
      </c>
      <c r="Z741" s="2">
        <v>0.50561089999999997</v>
      </c>
      <c r="AA741" s="2">
        <v>5.8857949999999999E-2</v>
      </c>
      <c r="AB741" s="2">
        <v>0.14678440000000001</v>
      </c>
      <c r="AC741" s="12">
        <v>0.47483049999999999</v>
      </c>
      <c r="AD741" s="2">
        <v>0.4637598</v>
      </c>
      <c r="AE741" s="2">
        <v>0.47005560000000002</v>
      </c>
      <c r="AF741" s="2">
        <v>2.3302630000000001E-2</v>
      </c>
      <c r="AG741" s="2">
        <v>0.55029079999999997</v>
      </c>
      <c r="AH741" s="12">
        <v>0.49823499999999998</v>
      </c>
      <c r="AI741" s="2">
        <v>0.4964076</v>
      </c>
      <c r="AJ741" s="2">
        <v>0.49738510000000002</v>
      </c>
      <c r="AK741" s="2">
        <v>5.0632139999999999E-2</v>
      </c>
      <c r="AL741" s="2">
        <v>0.15573519999999999</v>
      </c>
      <c r="AM741" s="12">
        <v>0.49590240000000002</v>
      </c>
      <c r="AN741" s="13">
        <v>0.4844272</v>
      </c>
      <c r="AO741" s="13">
        <v>0.53242920000000005</v>
      </c>
      <c r="AP741" s="13">
        <v>0.50623320000000005</v>
      </c>
      <c r="AQ741" s="13">
        <v>0.50470340000000002</v>
      </c>
      <c r="AR741" s="13">
        <v>5.7950410000000001E-2</v>
      </c>
      <c r="AS741" s="15">
        <v>1.7316809999999998E-2</v>
      </c>
      <c r="AT741" s="12">
        <v>0.53428229999999999</v>
      </c>
      <c r="AU741" s="13">
        <v>0.53182379999999996</v>
      </c>
      <c r="AV741" s="13">
        <v>0.4095435</v>
      </c>
      <c r="AW741" s="13">
        <v>0.4927031</v>
      </c>
      <c r="AX741" s="13">
        <v>0.49227989999999999</v>
      </c>
      <c r="AY741" s="13">
        <v>4.552697E-2</v>
      </c>
      <c r="AZ741" s="15">
        <v>0.1087747</v>
      </c>
      <c r="BA741" s="18">
        <v>0.44218184999999999</v>
      </c>
    </row>
    <row r="742" spans="1:53" x14ac:dyDescent="0.25">
      <c r="A742" s="5">
        <v>20</v>
      </c>
      <c r="B742" s="5">
        <v>57427503</v>
      </c>
      <c r="C742" s="5" t="s">
        <v>872</v>
      </c>
      <c r="D742" s="4" t="s">
        <v>820</v>
      </c>
      <c r="E742" s="4" t="s">
        <v>4</v>
      </c>
      <c r="F742" s="4" t="s">
        <v>7</v>
      </c>
      <c r="G742" s="4" t="s">
        <v>820</v>
      </c>
      <c r="H742" s="4" t="s">
        <v>822</v>
      </c>
      <c r="I742" s="12">
        <v>0.5880166</v>
      </c>
      <c r="J742" s="13">
        <v>0.60957419999999995</v>
      </c>
      <c r="K742" s="13">
        <v>0.59657740000000004</v>
      </c>
      <c r="L742" s="13">
        <v>5.5866069999999997E-2</v>
      </c>
      <c r="M742" s="13">
        <v>4.9999429999999997E-2</v>
      </c>
      <c r="N742" s="12">
        <v>0.57440360000000001</v>
      </c>
      <c r="O742" s="2">
        <v>0.55958140000000001</v>
      </c>
      <c r="P742" s="2">
        <v>0.56576309999999996</v>
      </c>
      <c r="Q742" s="2">
        <v>2.5051739999999999E-2</v>
      </c>
      <c r="R742" s="2">
        <v>0.5857966</v>
      </c>
      <c r="S742" s="12">
        <v>0.53474319999999997</v>
      </c>
      <c r="T742" s="2">
        <v>0.56528120000000004</v>
      </c>
      <c r="U742" s="2">
        <v>0.54882759999999997</v>
      </c>
      <c r="V742" s="2">
        <v>8.1163009999999994E-3</v>
      </c>
      <c r="W742" s="2">
        <v>0.86086589999999996</v>
      </c>
      <c r="X742" s="12">
        <v>0.59207109999999996</v>
      </c>
      <c r="Y742" s="2">
        <v>0.61873690000000003</v>
      </c>
      <c r="Z742" s="2">
        <v>0.60352649999999997</v>
      </c>
      <c r="AA742" s="2">
        <v>6.2815179999999998E-2</v>
      </c>
      <c r="AB742" s="2">
        <v>3.4029370000000003E-2</v>
      </c>
      <c r="AC742" s="12">
        <v>0.56349090000000002</v>
      </c>
      <c r="AD742" s="2">
        <v>0.56838650000000002</v>
      </c>
      <c r="AE742" s="2">
        <v>0.56394690000000003</v>
      </c>
      <c r="AF742" s="2">
        <v>2.3235579999999999E-2</v>
      </c>
      <c r="AG742" s="2">
        <v>0.43514219999999998</v>
      </c>
      <c r="AH742" s="12">
        <v>0.58433659999999998</v>
      </c>
      <c r="AI742" s="2">
        <v>0.62184110000000004</v>
      </c>
      <c r="AJ742" s="2">
        <v>0.59994590000000003</v>
      </c>
      <c r="AK742" s="2">
        <v>5.9234589999999997E-2</v>
      </c>
      <c r="AL742" s="2">
        <v>2.8841970000000001E-2</v>
      </c>
      <c r="AM742" s="12">
        <v>0.64840379999999997</v>
      </c>
      <c r="AN742" s="13">
        <v>0.59619100000000003</v>
      </c>
      <c r="AO742" s="13">
        <v>0.61025830000000003</v>
      </c>
      <c r="AP742" s="13">
        <v>0.60729180000000005</v>
      </c>
      <c r="AQ742" s="13">
        <v>0.61280199999999996</v>
      </c>
      <c r="AR742" s="13">
        <v>7.2090689999999999E-2</v>
      </c>
      <c r="AS742" s="15">
        <v>2.2436799999999999E-4</v>
      </c>
      <c r="AT742" s="12">
        <v>0.59835870000000002</v>
      </c>
      <c r="AU742" s="13">
        <v>0.5800824</v>
      </c>
      <c r="AV742" s="13">
        <v>0.51707570000000003</v>
      </c>
      <c r="AW742" s="13">
        <v>0.64653570000000005</v>
      </c>
      <c r="AX742" s="13">
        <v>0.58351280000000005</v>
      </c>
      <c r="AY742" s="13">
        <v>4.2801440000000003E-2</v>
      </c>
      <c r="AZ742" s="15">
        <v>6.1514729999999997E-2</v>
      </c>
      <c r="BA742" s="18">
        <v>0.53604895000000008</v>
      </c>
    </row>
    <row r="743" spans="1:53" x14ac:dyDescent="0.25">
      <c r="A743" s="5">
        <v>20</v>
      </c>
      <c r="B743" s="5">
        <v>57427556</v>
      </c>
      <c r="C743" s="5" t="s">
        <v>873</v>
      </c>
      <c r="D743" s="4" t="s">
        <v>820</v>
      </c>
      <c r="E743" s="4" t="s">
        <v>4</v>
      </c>
      <c r="F743" s="4" t="s">
        <v>7</v>
      </c>
      <c r="G743" s="4" t="s">
        <v>820</v>
      </c>
      <c r="H743" s="4" t="s">
        <v>822</v>
      </c>
      <c r="I743" s="12">
        <v>0.51445980000000002</v>
      </c>
      <c r="J743" s="13">
        <v>0.5822619</v>
      </c>
      <c r="K743" s="13">
        <v>0.54749879999999995</v>
      </c>
      <c r="L743" s="13">
        <v>6.3511860000000003E-2</v>
      </c>
      <c r="M743" s="13">
        <v>0.25156230000000002</v>
      </c>
      <c r="N743" s="12">
        <v>0.43714310000000001</v>
      </c>
      <c r="O743" s="2">
        <v>0.3711371</v>
      </c>
      <c r="P743" s="2">
        <v>0.40542830000000002</v>
      </c>
      <c r="Q743" s="2">
        <v>-7.855869E-2</v>
      </c>
      <c r="R743" s="2">
        <v>0.23251340000000001</v>
      </c>
      <c r="S743" s="12">
        <v>0.49530649999999998</v>
      </c>
      <c r="T743" s="2">
        <v>0.51111280000000003</v>
      </c>
      <c r="U743" s="2">
        <v>0.50316550000000004</v>
      </c>
      <c r="V743" s="2">
        <v>1.9178540000000001E-2</v>
      </c>
      <c r="W743" s="2">
        <v>0.8140674</v>
      </c>
      <c r="X743" s="12">
        <v>0.56020950000000003</v>
      </c>
      <c r="Y743" s="2">
        <v>0.57392509999999997</v>
      </c>
      <c r="Z743" s="2">
        <v>0.56621189999999999</v>
      </c>
      <c r="AA743" s="2">
        <v>8.2224889999999995E-2</v>
      </c>
      <c r="AB743" s="2">
        <v>0.16550799999999999</v>
      </c>
      <c r="AC743" s="12">
        <v>0.46289019999999997</v>
      </c>
      <c r="AD743" s="2">
        <v>0.46386820000000001</v>
      </c>
      <c r="AE743" s="2">
        <v>0.4642521</v>
      </c>
      <c r="AF743" s="2">
        <v>-1.973486E-2</v>
      </c>
      <c r="AG743" s="2">
        <v>0.75523739999999995</v>
      </c>
      <c r="AH743" s="12">
        <v>0.52915939999999995</v>
      </c>
      <c r="AI743" s="2">
        <v>0.55700300000000003</v>
      </c>
      <c r="AJ743" s="2">
        <v>0.54213520000000004</v>
      </c>
      <c r="AK743" s="2">
        <v>5.8148239999999997E-2</v>
      </c>
      <c r="AL743" s="2">
        <v>0.29654059999999999</v>
      </c>
      <c r="AM743" s="12">
        <v>0.53720219999999996</v>
      </c>
      <c r="AN743" s="13">
        <v>0.58187699999999998</v>
      </c>
      <c r="AO743" s="13">
        <v>0.57164559999999998</v>
      </c>
      <c r="AP743" s="13">
        <v>0.55035400000000001</v>
      </c>
      <c r="AQ743" s="13">
        <v>0.55951759999999995</v>
      </c>
      <c r="AR743" s="13">
        <v>7.5530600000000003E-2</v>
      </c>
      <c r="AS743" s="15">
        <v>3.6217810000000003E-2</v>
      </c>
      <c r="AT743" s="12">
        <v>0.55020349999999996</v>
      </c>
      <c r="AU743" s="13">
        <v>0.54210599999999998</v>
      </c>
      <c r="AV743" s="13">
        <v>0.40364499999999998</v>
      </c>
      <c r="AW743" s="13">
        <v>0.56554819999999995</v>
      </c>
      <c r="AX743" s="13">
        <v>0.51510400000000001</v>
      </c>
      <c r="AY743" s="13">
        <v>3.111703E-2</v>
      </c>
      <c r="AZ743" s="15">
        <v>0.49368450000000003</v>
      </c>
      <c r="BA743" s="18">
        <v>0.48093264999999996</v>
      </c>
    </row>
    <row r="744" spans="1:53" x14ac:dyDescent="0.25">
      <c r="A744" s="5">
        <v>20</v>
      </c>
      <c r="B744" s="5">
        <v>57427642</v>
      </c>
      <c r="C744" s="5" t="s">
        <v>874</v>
      </c>
      <c r="D744" s="4" t="s">
        <v>820</v>
      </c>
      <c r="E744" s="4" t="s">
        <v>4</v>
      </c>
      <c r="F744" s="4" t="s">
        <v>7</v>
      </c>
      <c r="G744" s="4" t="s">
        <v>820</v>
      </c>
      <c r="H744" s="4" t="s">
        <v>822</v>
      </c>
      <c r="I744" s="12">
        <v>0.59932980000000002</v>
      </c>
      <c r="J744" s="13">
        <v>0.57598179999999999</v>
      </c>
      <c r="K744" s="13">
        <v>0.56998970000000004</v>
      </c>
      <c r="L744" s="13">
        <v>0.13109309999999999</v>
      </c>
      <c r="M744" s="13">
        <v>0.26050129999999999</v>
      </c>
      <c r="N744" s="12">
        <v>0.39776260000000002</v>
      </c>
      <c r="O744" s="2">
        <v>0.35895880000000002</v>
      </c>
      <c r="P744" s="2">
        <v>0.3455415</v>
      </c>
      <c r="Q744" s="2">
        <v>-9.3479510000000002E-2</v>
      </c>
      <c r="R744" s="2">
        <v>0.61107849999999997</v>
      </c>
      <c r="S744" s="12">
        <v>0.4799698</v>
      </c>
      <c r="T744" s="2">
        <v>0.57294210000000001</v>
      </c>
      <c r="U744" s="2">
        <v>0.50328899999999999</v>
      </c>
      <c r="V744" s="2">
        <v>6.3801469999999999E-2</v>
      </c>
      <c r="W744" s="2">
        <v>0.68209509999999995</v>
      </c>
      <c r="X744" s="12">
        <v>0.5844433</v>
      </c>
      <c r="Y744" s="2">
        <v>0.61343669999999995</v>
      </c>
      <c r="Z744" s="2">
        <v>0.57293620000000001</v>
      </c>
      <c r="AA744" s="2">
        <v>0.1342786</v>
      </c>
      <c r="AB744" s="2">
        <v>0.33378639999999998</v>
      </c>
      <c r="AC744" s="12">
        <v>0.53114189999999994</v>
      </c>
      <c r="AD744" s="2">
        <v>0.47481180000000001</v>
      </c>
      <c r="AE744" s="2">
        <v>0.46833180000000002</v>
      </c>
      <c r="AF744" s="2">
        <v>3.107979E-2</v>
      </c>
      <c r="AG744" s="2">
        <v>0.82695030000000003</v>
      </c>
      <c r="AH744" s="12">
        <v>0.61422089999999996</v>
      </c>
      <c r="AI744" s="2">
        <v>0.60849059999999999</v>
      </c>
      <c r="AJ744" s="2">
        <v>0.58739019999999997</v>
      </c>
      <c r="AK744" s="2">
        <v>0.15012600000000001</v>
      </c>
      <c r="AL744" s="2">
        <v>0.19262969999999999</v>
      </c>
      <c r="AM744" s="12">
        <v>0.65774010000000005</v>
      </c>
      <c r="AN744" s="13">
        <v>0.58007120000000001</v>
      </c>
      <c r="AO744" s="13">
        <v>0.62809919999999997</v>
      </c>
      <c r="AP744" s="13">
        <v>0.57048699999999997</v>
      </c>
      <c r="AQ744" s="13">
        <v>0.59949300000000005</v>
      </c>
      <c r="AR744" s="13">
        <v>0.16058749999999999</v>
      </c>
      <c r="AS744" s="15">
        <v>3.3664909999999999E-2</v>
      </c>
      <c r="AT744" s="12">
        <v>0.61169589999999996</v>
      </c>
      <c r="AU744" s="13">
        <v>0.60519480000000003</v>
      </c>
      <c r="AV744" s="13">
        <v>0.40571430000000003</v>
      </c>
      <c r="AW744" s="13">
        <v>0.71384139999999996</v>
      </c>
      <c r="AX744" s="13">
        <v>0.57599500000000003</v>
      </c>
      <c r="AY744" s="13">
        <v>0.13803389999999999</v>
      </c>
      <c r="AZ744" s="15">
        <v>0.1007835</v>
      </c>
      <c r="BA744" s="18">
        <v>0.43233244999999998</v>
      </c>
    </row>
    <row r="745" spans="1:53" x14ac:dyDescent="0.25">
      <c r="A745" s="5">
        <v>20</v>
      </c>
      <c r="B745" s="5">
        <v>57427650</v>
      </c>
      <c r="C745" s="5" t="s">
        <v>875</v>
      </c>
      <c r="D745" s="4" t="s">
        <v>5</v>
      </c>
      <c r="E745" s="4" t="s">
        <v>5</v>
      </c>
      <c r="F745" s="4" t="s">
        <v>5</v>
      </c>
      <c r="G745" s="4" t="s">
        <v>820</v>
      </c>
      <c r="H745" s="4" t="s">
        <v>822</v>
      </c>
      <c r="I745" s="12">
        <v>0.38888889999999998</v>
      </c>
      <c r="J745" s="13" t="s">
        <v>5</v>
      </c>
      <c r="K745" s="13" t="s">
        <v>5</v>
      </c>
      <c r="L745" s="13" t="s">
        <v>5</v>
      </c>
      <c r="M745" s="13" t="s">
        <v>5</v>
      </c>
      <c r="N745" s="12">
        <v>0.16123190000000001</v>
      </c>
      <c r="O745" s="2">
        <v>0.31447589999999997</v>
      </c>
      <c r="P745" s="2">
        <v>0.29818990000000001</v>
      </c>
      <c r="Q745" s="2">
        <v>-3.4631299999999997E-2</v>
      </c>
      <c r="R745" s="2">
        <v>0.88771109999999998</v>
      </c>
      <c r="S745" s="12">
        <v>0.55601659999999997</v>
      </c>
      <c r="T745" s="2">
        <v>0.31949460000000002</v>
      </c>
      <c r="U745" s="2">
        <v>0.45206259999999998</v>
      </c>
      <c r="V745" s="2">
        <v>0.1192414</v>
      </c>
      <c r="W745" s="2">
        <v>0.34116289999999999</v>
      </c>
      <c r="X745" s="12">
        <v>0.4542484</v>
      </c>
      <c r="Y745" s="2">
        <v>0.44486690000000001</v>
      </c>
      <c r="Z745" s="2">
        <v>0.46131909999999998</v>
      </c>
      <c r="AA745" s="2">
        <v>0.1284979</v>
      </c>
      <c r="AB745" s="2">
        <v>0.28288489999999999</v>
      </c>
      <c r="AC745" s="12">
        <v>0.20163490000000001</v>
      </c>
      <c r="AD745" s="2">
        <v>0.20249220000000001</v>
      </c>
      <c r="AE745" s="2">
        <v>0.30410029999999999</v>
      </c>
      <c r="AF745" s="2">
        <v>-2.8720889999999999E-2</v>
      </c>
      <c r="AG745" s="2">
        <v>0.81786219999999998</v>
      </c>
      <c r="AH745" s="12">
        <v>0.4255911</v>
      </c>
      <c r="AI745" s="2">
        <v>0.4440559</v>
      </c>
      <c r="AJ745" s="2">
        <v>0.45220460000000001</v>
      </c>
      <c r="AK745" s="2">
        <v>0.1193834</v>
      </c>
      <c r="AL745" s="2">
        <v>0.24724209999999999</v>
      </c>
      <c r="AM745" s="12">
        <v>0.42499999999999999</v>
      </c>
      <c r="AN745" s="13">
        <v>0.45562130000000001</v>
      </c>
      <c r="AO745" s="13">
        <v>0.40592590000000001</v>
      </c>
      <c r="AP745" s="13">
        <v>0.36037229999999998</v>
      </c>
      <c r="AQ745" s="13">
        <v>0.43116850000000001</v>
      </c>
      <c r="AR745" s="13">
        <v>9.8347279999999995E-2</v>
      </c>
      <c r="AS745" s="15">
        <v>0.1815541</v>
      </c>
      <c r="AT745" s="12">
        <v>0.36529129999999999</v>
      </c>
      <c r="AU745" s="13">
        <v>0.42243770000000003</v>
      </c>
      <c r="AV745" s="13">
        <v>0.1801567</v>
      </c>
      <c r="AW745" s="13">
        <v>0.54590570000000005</v>
      </c>
      <c r="AX745" s="13">
        <v>0.3946421</v>
      </c>
      <c r="AY745" s="13">
        <v>6.182087E-2</v>
      </c>
      <c r="AZ745" s="15">
        <v>0.4580765</v>
      </c>
      <c r="BA745" s="18">
        <v>0.32195525000000003</v>
      </c>
    </row>
    <row r="746" spans="1:53" x14ac:dyDescent="0.25">
      <c r="A746" s="5">
        <v>20</v>
      </c>
      <c r="B746" s="5">
        <v>57427713</v>
      </c>
      <c r="C746" s="5" t="s">
        <v>876</v>
      </c>
      <c r="D746" s="4" t="s">
        <v>820</v>
      </c>
      <c r="E746" s="4" t="s">
        <v>4</v>
      </c>
      <c r="F746" s="4" t="s">
        <v>8</v>
      </c>
      <c r="G746" s="4" t="s">
        <v>820</v>
      </c>
      <c r="H746" s="4" t="s">
        <v>822</v>
      </c>
      <c r="I746" s="12">
        <v>0.50713710000000001</v>
      </c>
      <c r="J746" s="13">
        <v>0.53787770000000001</v>
      </c>
      <c r="K746" s="13">
        <v>0.52215849999999997</v>
      </c>
      <c r="L746" s="13">
        <v>5.109727E-2</v>
      </c>
      <c r="M746" s="13">
        <v>0.2469363</v>
      </c>
      <c r="N746" s="12">
        <v>0.39334930000000001</v>
      </c>
      <c r="O746" s="2">
        <v>0.37227280000000001</v>
      </c>
      <c r="P746" s="2">
        <v>0.38411050000000002</v>
      </c>
      <c r="Q746" s="2">
        <v>-8.6950730000000004E-2</v>
      </c>
      <c r="R746" s="2">
        <v>5.963562E-2</v>
      </c>
      <c r="S746" s="12">
        <v>0.46215050000000002</v>
      </c>
      <c r="T746" s="2">
        <v>0.5058608</v>
      </c>
      <c r="U746" s="2">
        <v>0.48422599999999999</v>
      </c>
      <c r="V746" s="2">
        <v>1.3164759999999999E-2</v>
      </c>
      <c r="W746" s="2">
        <v>0.84734679999999996</v>
      </c>
      <c r="X746" s="12">
        <v>0.51164829999999994</v>
      </c>
      <c r="Y746" s="2">
        <v>0.56564349999999997</v>
      </c>
      <c r="Z746" s="2">
        <v>0.53821180000000002</v>
      </c>
      <c r="AA746" s="2">
        <v>6.7150509999999997E-2</v>
      </c>
      <c r="AB746" s="2">
        <v>0.16512309999999999</v>
      </c>
      <c r="AC746" s="12">
        <v>0.4954557</v>
      </c>
      <c r="AD746" s="2">
        <v>0.50911169999999994</v>
      </c>
      <c r="AE746" s="2">
        <v>0.50225200000000003</v>
      </c>
      <c r="AF746" s="2">
        <v>3.1190800000000001E-2</v>
      </c>
      <c r="AG746" s="2">
        <v>0.49144880000000002</v>
      </c>
      <c r="AH746" s="12">
        <v>0.51660479999999998</v>
      </c>
      <c r="AI746" s="2">
        <v>0.56848370000000004</v>
      </c>
      <c r="AJ746" s="2">
        <v>0.54185170000000005</v>
      </c>
      <c r="AK746" s="2">
        <v>7.0790469999999994E-2</v>
      </c>
      <c r="AL746" s="2">
        <v>8.9438519999999994E-2</v>
      </c>
      <c r="AM746" s="12">
        <v>0.51515149999999998</v>
      </c>
      <c r="AN746" s="13">
        <v>0.4861646</v>
      </c>
      <c r="AO746" s="13">
        <v>0.50738130000000004</v>
      </c>
      <c r="AP746" s="13">
        <v>0.46322350000000001</v>
      </c>
      <c r="AQ746" s="13">
        <v>0.49301539999999999</v>
      </c>
      <c r="AR746" s="13">
        <v>2.195414E-2</v>
      </c>
      <c r="AS746" s="15">
        <v>0.54839689999999996</v>
      </c>
      <c r="AT746" s="12">
        <v>0.53375530000000004</v>
      </c>
      <c r="AU746" s="13">
        <v>0.53596480000000002</v>
      </c>
      <c r="AV746" s="13">
        <v>0.40166550000000001</v>
      </c>
      <c r="AW746" s="13">
        <v>0.56383059999999996</v>
      </c>
      <c r="AX746" s="13">
        <v>0.50864909999999997</v>
      </c>
      <c r="AY746" s="13">
        <v>3.75879E-2</v>
      </c>
      <c r="AZ746" s="15">
        <v>0.29017730000000003</v>
      </c>
      <c r="BA746" s="18">
        <v>0.46898505000000001</v>
      </c>
    </row>
    <row r="747" spans="1:53" x14ac:dyDescent="0.25">
      <c r="A747" s="5">
        <v>20</v>
      </c>
      <c r="B747" s="5">
        <v>57427730</v>
      </c>
      <c r="C747" s="5" t="s">
        <v>877</v>
      </c>
      <c r="D747" s="4" t="s">
        <v>820</v>
      </c>
      <c r="E747" s="4" t="s">
        <v>4</v>
      </c>
      <c r="F747" s="4" t="s">
        <v>8</v>
      </c>
      <c r="G747" s="4" t="s">
        <v>820</v>
      </c>
      <c r="H747" s="4" t="s">
        <v>822</v>
      </c>
      <c r="I747" s="12">
        <v>0.36190410000000001</v>
      </c>
      <c r="J747" s="13">
        <v>0.40952450000000001</v>
      </c>
      <c r="K747" s="13">
        <v>0.38720969999999999</v>
      </c>
      <c r="L747" s="13">
        <v>4.609137E-2</v>
      </c>
      <c r="M747" s="13">
        <v>0.38767639999999998</v>
      </c>
      <c r="N747" s="12">
        <v>0.34536080000000002</v>
      </c>
      <c r="O747" s="2">
        <v>0.26113579999999997</v>
      </c>
      <c r="P747" s="2">
        <v>0.30548560000000002</v>
      </c>
      <c r="Q747" s="2">
        <v>-3.5632709999999998E-2</v>
      </c>
      <c r="R747" s="2">
        <v>0.69449419999999995</v>
      </c>
      <c r="S747" s="12">
        <v>0.31599450000000001</v>
      </c>
      <c r="T747" s="2">
        <v>0.35253030000000002</v>
      </c>
      <c r="U747" s="2">
        <v>0.33658969999999999</v>
      </c>
      <c r="V747" s="2">
        <v>-4.5286069999999996E-3</v>
      </c>
      <c r="W747" s="2">
        <v>0.95976499999999998</v>
      </c>
      <c r="X747" s="12">
        <v>0.36375770000000002</v>
      </c>
      <c r="Y747" s="2">
        <v>0.3987754</v>
      </c>
      <c r="Z747" s="2">
        <v>0.38268239999999998</v>
      </c>
      <c r="AA747" s="2">
        <v>4.1564139999999999E-2</v>
      </c>
      <c r="AB747" s="2">
        <v>0.54418920000000004</v>
      </c>
      <c r="AC747" s="12">
        <v>0.32593820000000001</v>
      </c>
      <c r="AD747" s="2">
        <v>0.32979449999999999</v>
      </c>
      <c r="AE747" s="2">
        <v>0.33170680000000002</v>
      </c>
      <c r="AF747" s="2">
        <v>-9.411516E-3</v>
      </c>
      <c r="AG747" s="2">
        <v>0.88320209999999999</v>
      </c>
      <c r="AH747" s="12">
        <v>0.35778209999999999</v>
      </c>
      <c r="AI747" s="2">
        <v>0.378108</v>
      </c>
      <c r="AJ747" s="2">
        <v>0.37057580000000001</v>
      </c>
      <c r="AK747" s="2">
        <v>2.9457520000000001E-2</v>
      </c>
      <c r="AL747" s="2">
        <v>0.62488840000000001</v>
      </c>
      <c r="AM747" s="12">
        <v>0.3419489</v>
      </c>
      <c r="AN747" s="13">
        <v>0.3377675</v>
      </c>
      <c r="AO747" s="13">
        <v>0.38665090000000002</v>
      </c>
      <c r="AP747" s="13">
        <v>0.39008579999999998</v>
      </c>
      <c r="AQ747" s="13">
        <v>0.36596279999999998</v>
      </c>
      <c r="AR747" s="13">
        <v>2.484449E-2</v>
      </c>
      <c r="AS747" s="15">
        <v>0.55771110000000002</v>
      </c>
      <c r="AT747" s="12">
        <v>0.4024548</v>
      </c>
      <c r="AU747" s="13">
        <v>0.44070429999999999</v>
      </c>
      <c r="AV747" s="13">
        <v>0.31486639999999999</v>
      </c>
      <c r="AW747" s="13">
        <v>0.34129229999999999</v>
      </c>
      <c r="AX747" s="13">
        <v>0.37634659999999998</v>
      </c>
      <c r="AY747" s="13">
        <v>3.5228299999999997E-2</v>
      </c>
      <c r="AZ747" s="15">
        <v>0.36865009999999998</v>
      </c>
      <c r="BA747" s="18">
        <v>0.33928265000000002</v>
      </c>
    </row>
    <row r="748" spans="1:53" x14ac:dyDescent="0.25">
      <c r="A748" s="5">
        <v>20</v>
      </c>
      <c r="B748" s="5">
        <v>57427762</v>
      </c>
      <c r="C748" s="5" t="s">
        <v>878</v>
      </c>
      <c r="D748" s="4" t="s">
        <v>820</v>
      </c>
      <c r="E748" s="4" t="s">
        <v>4</v>
      </c>
      <c r="F748" s="4" t="s">
        <v>8</v>
      </c>
      <c r="G748" s="4" t="s">
        <v>820</v>
      </c>
      <c r="H748" s="4" t="s">
        <v>822</v>
      </c>
      <c r="I748" s="12">
        <v>0.47647420000000001</v>
      </c>
      <c r="J748" s="13">
        <v>0.45594259999999998</v>
      </c>
      <c r="K748" s="13">
        <v>0.44186389999999998</v>
      </c>
      <c r="L748" s="13">
        <v>5.3342130000000001E-2</v>
      </c>
      <c r="M748" s="13">
        <v>0.31407289999999999</v>
      </c>
      <c r="N748" s="12">
        <v>0.40609990000000001</v>
      </c>
      <c r="O748" s="2">
        <v>0.35626449999999998</v>
      </c>
      <c r="P748" s="2">
        <v>0.33970519999999998</v>
      </c>
      <c r="Q748" s="2">
        <v>-4.9038659999999998E-2</v>
      </c>
      <c r="R748" s="2">
        <v>0.50125229999999998</v>
      </c>
      <c r="S748" s="12">
        <v>0.42616490000000001</v>
      </c>
      <c r="T748" s="2">
        <v>0.44061630000000002</v>
      </c>
      <c r="U748" s="2">
        <v>0.40250750000000002</v>
      </c>
      <c r="V748" s="2">
        <v>1.336744E-2</v>
      </c>
      <c r="W748" s="2">
        <v>0.86418099999999998</v>
      </c>
      <c r="X748" s="12">
        <v>0.47023540000000003</v>
      </c>
      <c r="Y748" s="2">
        <v>0.53030299999999997</v>
      </c>
      <c r="Z748" s="2">
        <v>0.46905140000000001</v>
      </c>
      <c r="AA748" s="2">
        <v>8.0641379999999999E-2</v>
      </c>
      <c r="AB748" s="2">
        <v>0.14295060000000001</v>
      </c>
      <c r="AC748" s="12">
        <v>0.4917435</v>
      </c>
      <c r="AD748" s="2">
        <v>0.511683</v>
      </c>
      <c r="AE748" s="2">
        <v>0.46856710000000001</v>
      </c>
      <c r="AF748" s="2">
        <v>8.1508780000000003E-2</v>
      </c>
      <c r="AG748" s="2">
        <v>8.218723E-2</v>
      </c>
      <c r="AH748" s="12">
        <v>0.54218569999999999</v>
      </c>
      <c r="AI748" s="2">
        <v>0.52051270000000005</v>
      </c>
      <c r="AJ748" s="2">
        <v>0.50935640000000004</v>
      </c>
      <c r="AK748" s="2">
        <v>0.12225320000000001</v>
      </c>
      <c r="AL748" s="2">
        <v>1.0356860000000001E-2</v>
      </c>
      <c r="AM748" s="12">
        <v>0.50672530000000005</v>
      </c>
      <c r="AN748" s="13">
        <v>0.44677220000000001</v>
      </c>
      <c r="AO748" s="13">
        <v>0.47772569999999998</v>
      </c>
      <c r="AP748" s="13">
        <v>0.49042079999999999</v>
      </c>
      <c r="AQ748" s="13">
        <v>0.46422989999999997</v>
      </c>
      <c r="AR748" s="13">
        <v>7.5760110000000006E-2</v>
      </c>
      <c r="AS748" s="15">
        <v>2.2155399999999999E-2</v>
      </c>
      <c r="AT748" s="12">
        <v>0.47287200000000001</v>
      </c>
      <c r="AU748" s="13">
        <v>0.48927809999999999</v>
      </c>
      <c r="AV748" s="13">
        <v>0.37393349999999997</v>
      </c>
      <c r="AW748" s="13">
        <v>0.51963400000000004</v>
      </c>
      <c r="AX748" s="13">
        <v>0.44740570000000002</v>
      </c>
      <c r="AY748" s="13">
        <v>5.963239E-2</v>
      </c>
      <c r="AZ748" s="15">
        <v>0.1249914</v>
      </c>
      <c r="BA748" s="18">
        <v>0.38461255</v>
      </c>
    </row>
    <row r="749" spans="1:53" x14ac:dyDescent="0.25">
      <c r="A749" s="5">
        <v>20</v>
      </c>
      <c r="B749" s="5">
        <v>57427821</v>
      </c>
      <c r="C749" s="5" t="s">
        <v>879</v>
      </c>
      <c r="D749" s="4" t="s">
        <v>820</v>
      </c>
      <c r="E749" s="4" t="s">
        <v>4</v>
      </c>
      <c r="F749" s="4" t="s">
        <v>8</v>
      </c>
      <c r="G749" s="4" t="s">
        <v>820</v>
      </c>
      <c r="H749" s="4" t="s">
        <v>822</v>
      </c>
      <c r="I749" s="12">
        <v>0.49668069999999997</v>
      </c>
      <c r="J749" s="13">
        <v>0.50560059999999996</v>
      </c>
      <c r="K749" s="13">
        <v>0.50111059999999996</v>
      </c>
      <c r="L749" s="13">
        <v>3.411401E-2</v>
      </c>
      <c r="M749" s="13">
        <v>0.53227290000000005</v>
      </c>
      <c r="N749" s="12">
        <v>0.43203449999999999</v>
      </c>
      <c r="O749" s="2">
        <v>0.39166279999999998</v>
      </c>
      <c r="P749" s="2">
        <v>0.41267520000000002</v>
      </c>
      <c r="Q749" s="2">
        <v>-5.4321399999999999E-2</v>
      </c>
      <c r="R749" s="2">
        <v>0.42300359999999998</v>
      </c>
      <c r="S749" s="12">
        <v>0.48238950000000003</v>
      </c>
      <c r="T749" s="2">
        <v>0.50435969999999997</v>
      </c>
      <c r="U749" s="2">
        <v>0.49344130000000003</v>
      </c>
      <c r="V749" s="2">
        <v>2.644469E-2</v>
      </c>
      <c r="W749" s="2">
        <v>0.69353370000000003</v>
      </c>
      <c r="X749" s="12">
        <v>0.49308550000000001</v>
      </c>
      <c r="Y749" s="2">
        <v>0.52716989999999997</v>
      </c>
      <c r="Z749" s="2">
        <v>0.51003229999999999</v>
      </c>
      <c r="AA749" s="2">
        <v>4.3035700000000003E-2</v>
      </c>
      <c r="AB749" s="2">
        <v>0.51141320000000001</v>
      </c>
      <c r="AC749" s="12">
        <v>0.4939983</v>
      </c>
      <c r="AD749" s="2">
        <v>0.4393243</v>
      </c>
      <c r="AE749" s="2">
        <v>0.46724579999999999</v>
      </c>
      <c r="AF749" s="2">
        <v>2.4924499999999999E-4</v>
      </c>
      <c r="AG749" s="2">
        <v>0.99710480000000001</v>
      </c>
      <c r="AH749" s="12">
        <v>0.51466009999999995</v>
      </c>
      <c r="AI749" s="2">
        <v>0.50634900000000005</v>
      </c>
      <c r="AJ749" s="2">
        <v>0.51036820000000005</v>
      </c>
      <c r="AK749" s="2">
        <v>4.3371609999999998E-2</v>
      </c>
      <c r="AL749" s="2">
        <v>0.41168529999999998</v>
      </c>
      <c r="AM749" s="12">
        <v>0.47305160000000002</v>
      </c>
      <c r="AN749" s="13">
        <v>0.51627590000000001</v>
      </c>
      <c r="AO749" s="13">
        <v>0.54495590000000005</v>
      </c>
      <c r="AP749" s="13">
        <v>0.55256490000000003</v>
      </c>
      <c r="AQ749" s="13">
        <v>0.52159820000000001</v>
      </c>
      <c r="AR749" s="13">
        <v>5.4601660000000003E-2</v>
      </c>
      <c r="AS749" s="15">
        <v>0.1185845</v>
      </c>
      <c r="AT749" s="12">
        <v>0.51008889999999996</v>
      </c>
      <c r="AU749" s="13">
        <v>0.55276689999999995</v>
      </c>
      <c r="AV749" s="13">
        <v>0.42747940000000001</v>
      </c>
      <c r="AW749" s="13">
        <v>0.47727999999999998</v>
      </c>
      <c r="AX749" s="13">
        <v>0.49205779999999999</v>
      </c>
      <c r="AY749" s="13">
        <v>2.5061219999999999E-2</v>
      </c>
      <c r="AZ749" s="15">
        <v>0.53573470000000001</v>
      </c>
      <c r="BA749" s="18">
        <v>0.46285865000000004</v>
      </c>
    </row>
    <row r="750" spans="1:53" x14ac:dyDescent="0.25">
      <c r="A750" s="5">
        <v>20</v>
      </c>
      <c r="B750" s="5">
        <v>57427830</v>
      </c>
      <c r="C750" s="5" t="s">
        <v>880</v>
      </c>
      <c r="D750" s="4" t="s">
        <v>820</v>
      </c>
      <c r="E750" s="4" t="s">
        <v>4</v>
      </c>
      <c r="F750" s="4" t="s">
        <v>8</v>
      </c>
      <c r="G750" s="4" t="s">
        <v>820</v>
      </c>
      <c r="H750" s="4" t="s">
        <v>822</v>
      </c>
      <c r="I750" s="12">
        <v>0.6229536</v>
      </c>
      <c r="J750" s="13">
        <v>0.6124347</v>
      </c>
      <c r="K750" s="13">
        <v>0.61331179999999996</v>
      </c>
      <c r="L750" s="13">
        <v>6.2748280000000003E-2</v>
      </c>
      <c r="M750" s="13">
        <v>0.4157266</v>
      </c>
      <c r="N750" s="12">
        <v>0.51270450000000001</v>
      </c>
      <c r="O750" s="2">
        <v>0.4627404</v>
      </c>
      <c r="P750" s="2">
        <v>0.46379939999999997</v>
      </c>
      <c r="Q750" s="2">
        <v>-8.669135E-2</v>
      </c>
      <c r="R750" s="2">
        <v>0.3519138</v>
      </c>
      <c r="S750" s="12">
        <v>0.59070060000000002</v>
      </c>
      <c r="T750" s="2">
        <v>0.62050490000000003</v>
      </c>
      <c r="U750" s="2">
        <v>0.5998291</v>
      </c>
      <c r="V750" s="2">
        <v>4.8560899999999997E-2</v>
      </c>
      <c r="W750" s="2">
        <v>0.5977673</v>
      </c>
      <c r="X750" s="12">
        <v>0.64139970000000002</v>
      </c>
      <c r="Y750" s="2">
        <v>0.68042499999999995</v>
      </c>
      <c r="Z750" s="2">
        <v>0.65186489999999997</v>
      </c>
      <c r="AA750" s="2">
        <v>0.1013859</v>
      </c>
      <c r="AB750" s="2">
        <v>0.2107928</v>
      </c>
      <c r="AC750" s="12">
        <v>0.62212040000000002</v>
      </c>
      <c r="AD750" s="2">
        <v>0.62892599999999999</v>
      </c>
      <c r="AE750" s="2">
        <v>0.60722710000000002</v>
      </c>
      <c r="AF750" s="2">
        <v>5.7964050000000003E-2</v>
      </c>
      <c r="AG750" s="2">
        <v>0.43395329999999999</v>
      </c>
      <c r="AH750" s="12">
        <v>0.67475439999999998</v>
      </c>
      <c r="AI750" s="2">
        <v>0.67199439999999999</v>
      </c>
      <c r="AJ750" s="2">
        <v>0.6683578</v>
      </c>
      <c r="AK750" s="2">
        <v>0.1190256</v>
      </c>
      <c r="AL750" s="2">
        <v>8.6230020000000004E-2</v>
      </c>
      <c r="AM750" s="12">
        <v>0.63571239999999996</v>
      </c>
      <c r="AN750" s="13">
        <v>0.62400160000000005</v>
      </c>
      <c r="AO750" s="13">
        <v>0.65585899999999997</v>
      </c>
      <c r="AP750" s="13">
        <v>0.64247469999999995</v>
      </c>
      <c r="AQ750" s="13">
        <v>0.64372910000000005</v>
      </c>
      <c r="AR750" s="13">
        <v>9.3181829999999993E-2</v>
      </c>
      <c r="AS750" s="15">
        <v>5.2104280000000003E-2</v>
      </c>
      <c r="AT750" s="12">
        <v>0.62031510000000001</v>
      </c>
      <c r="AU750" s="13">
        <v>0.66131359999999995</v>
      </c>
      <c r="AV750" s="13">
        <v>0.51983849999999998</v>
      </c>
      <c r="AW750" s="13">
        <v>0.69417329999999999</v>
      </c>
      <c r="AX750" s="13">
        <v>0.62736959999999997</v>
      </c>
      <c r="AY750" s="13">
        <v>7.768912E-2</v>
      </c>
      <c r="AZ750" s="15">
        <v>0.1474519</v>
      </c>
      <c r="BA750" s="18">
        <v>0.54470339999999995</v>
      </c>
    </row>
    <row r="751" spans="1:53" x14ac:dyDescent="0.25">
      <c r="A751" s="5">
        <v>20</v>
      </c>
      <c r="B751" s="5">
        <v>57427942</v>
      </c>
      <c r="C751" s="5" t="s">
        <v>881</v>
      </c>
      <c r="D751" s="4" t="s">
        <v>820</v>
      </c>
      <c r="E751" s="4" t="s">
        <v>3</v>
      </c>
      <c r="F751" s="4" t="s">
        <v>8</v>
      </c>
      <c r="G751" s="4" t="s">
        <v>820</v>
      </c>
      <c r="H751" s="4" t="s">
        <v>822</v>
      </c>
      <c r="I751" s="12">
        <v>0.492531</v>
      </c>
      <c r="J751" s="13">
        <v>0.52435019999999999</v>
      </c>
      <c r="K751" s="13">
        <v>0.50828459999999998</v>
      </c>
      <c r="L751" s="13">
        <v>3.5832820000000001E-2</v>
      </c>
      <c r="M751" s="13">
        <v>0.4386331</v>
      </c>
      <c r="N751" s="12">
        <v>0.43956830000000002</v>
      </c>
      <c r="O751" s="2">
        <v>0.38855459999999997</v>
      </c>
      <c r="P751" s="2">
        <v>0.41494520000000001</v>
      </c>
      <c r="Q751" s="2">
        <v>-5.750657E-2</v>
      </c>
      <c r="R751" s="2">
        <v>0.28852060000000002</v>
      </c>
      <c r="S751" s="12">
        <v>0.47592380000000001</v>
      </c>
      <c r="T751" s="2">
        <v>0.4954635</v>
      </c>
      <c r="U751" s="2">
        <v>0.48586390000000002</v>
      </c>
      <c r="V751" s="2">
        <v>1.3412169999999999E-2</v>
      </c>
      <c r="W751" s="2">
        <v>0.83983019999999997</v>
      </c>
      <c r="X751" s="12">
        <v>0.52046420000000004</v>
      </c>
      <c r="Y751" s="2">
        <v>0.51623739999999996</v>
      </c>
      <c r="Z751" s="2">
        <v>0.51817999999999997</v>
      </c>
      <c r="AA751" s="2">
        <v>4.5728280000000003E-2</v>
      </c>
      <c r="AB751" s="2">
        <v>0.38956669999999999</v>
      </c>
      <c r="AC751" s="12">
        <v>0.49456889999999998</v>
      </c>
      <c r="AD751" s="2">
        <v>0.44409660000000001</v>
      </c>
      <c r="AE751" s="2">
        <v>0.46995409999999999</v>
      </c>
      <c r="AF751" s="2">
        <v>-2.4976389999999998E-3</v>
      </c>
      <c r="AG751" s="2">
        <v>0.96631429999999996</v>
      </c>
      <c r="AH751" s="12">
        <v>0.4911201</v>
      </c>
      <c r="AI751" s="2">
        <v>0.45467449999999998</v>
      </c>
      <c r="AJ751" s="2">
        <v>0.47340759999999998</v>
      </c>
      <c r="AK751" s="2">
        <v>9.5591800000000005E-4</v>
      </c>
      <c r="AL751" s="2">
        <v>0.98920949999999996</v>
      </c>
      <c r="AM751" s="12">
        <v>0.47475840000000002</v>
      </c>
      <c r="AN751" s="13">
        <v>0.49539450000000002</v>
      </c>
      <c r="AO751" s="13">
        <v>0.5139397</v>
      </c>
      <c r="AP751" s="13">
        <v>0.50214110000000001</v>
      </c>
      <c r="AQ751" s="13">
        <v>0.4966681</v>
      </c>
      <c r="AR751" s="13">
        <v>2.4216359999999999E-2</v>
      </c>
      <c r="AS751" s="15">
        <v>0.48872650000000001</v>
      </c>
      <c r="AT751" s="12">
        <v>0.51599130000000004</v>
      </c>
      <c r="AU751" s="13">
        <v>0.53072010000000003</v>
      </c>
      <c r="AV751" s="13">
        <v>0.4284752</v>
      </c>
      <c r="AW751" s="13">
        <v>0.48675990000000002</v>
      </c>
      <c r="AX751" s="13">
        <v>0.49064039999999998</v>
      </c>
      <c r="AY751" s="13">
        <v>1.8188670000000001E-2</v>
      </c>
      <c r="AZ751" s="15">
        <v>0.62023870000000003</v>
      </c>
      <c r="BA751" s="18">
        <v>0.46849874999999996</v>
      </c>
    </row>
    <row r="752" spans="1:53" x14ac:dyDescent="0.25">
      <c r="A752" s="5">
        <v>20</v>
      </c>
      <c r="B752" s="5">
        <v>57427973</v>
      </c>
      <c r="C752" s="5" t="s">
        <v>882</v>
      </c>
      <c r="D752" s="4" t="s">
        <v>820</v>
      </c>
      <c r="E752" s="4" t="s">
        <v>3</v>
      </c>
      <c r="F752" s="4" t="s">
        <v>8</v>
      </c>
      <c r="G752" s="4" t="s">
        <v>820</v>
      </c>
      <c r="H752" s="4" t="s">
        <v>822</v>
      </c>
      <c r="I752" s="12">
        <v>0.57679040000000004</v>
      </c>
      <c r="J752" s="13">
        <v>0.59461719999999996</v>
      </c>
      <c r="K752" s="13">
        <v>0.58444890000000005</v>
      </c>
      <c r="L752" s="13">
        <v>6.4387860000000005E-2</v>
      </c>
      <c r="M752" s="13">
        <v>0.2137868</v>
      </c>
      <c r="N752" s="12">
        <v>0.46745049999999999</v>
      </c>
      <c r="O752" s="2">
        <v>0.41113690000000003</v>
      </c>
      <c r="P752" s="2">
        <v>0.44005080000000002</v>
      </c>
      <c r="Q752" s="2">
        <v>-8.001026E-2</v>
      </c>
      <c r="R752" s="2">
        <v>0.18880130000000001</v>
      </c>
      <c r="S752" s="12">
        <v>0.54121160000000001</v>
      </c>
      <c r="T752" s="2">
        <v>0.54169710000000004</v>
      </c>
      <c r="U752" s="2">
        <v>0.54084379999999999</v>
      </c>
      <c r="V752" s="2">
        <v>2.0782749999999999E-2</v>
      </c>
      <c r="W752" s="2">
        <v>0.78369390000000005</v>
      </c>
      <c r="X752" s="12">
        <v>0.57932649999999997</v>
      </c>
      <c r="Y752" s="2">
        <v>0.59040649999999995</v>
      </c>
      <c r="Z752" s="2">
        <v>0.58383560000000001</v>
      </c>
      <c r="AA752" s="2">
        <v>6.3774510000000006E-2</v>
      </c>
      <c r="AB752" s="2">
        <v>0.29361809999999999</v>
      </c>
      <c r="AC752" s="12">
        <v>0.59582630000000003</v>
      </c>
      <c r="AD752" s="2">
        <v>0.514042</v>
      </c>
      <c r="AE752" s="2">
        <v>0.55371530000000002</v>
      </c>
      <c r="AF752" s="2">
        <v>3.365427E-2</v>
      </c>
      <c r="AG752" s="2">
        <v>0.54835029999999996</v>
      </c>
      <c r="AH752" s="12">
        <v>0.58875049999999995</v>
      </c>
      <c r="AI752" s="2">
        <v>0.59259519999999999</v>
      </c>
      <c r="AJ752" s="2">
        <v>0.588924</v>
      </c>
      <c r="AK752" s="2">
        <v>6.8862919999999994E-2</v>
      </c>
      <c r="AL752" s="2">
        <v>0.17316580000000001</v>
      </c>
      <c r="AM752" s="12">
        <v>0.53897419999999996</v>
      </c>
      <c r="AN752" s="13">
        <v>0.57058379999999997</v>
      </c>
      <c r="AO752" s="13">
        <v>0.5816673</v>
      </c>
      <c r="AP752" s="13">
        <v>0.56211129999999998</v>
      </c>
      <c r="AQ752" s="13">
        <v>0.56257789999999996</v>
      </c>
      <c r="AR752" s="13">
        <v>4.25168E-2</v>
      </c>
      <c r="AS752" s="15">
        <v>0.27044810000000002</v>
      </c>
      <c r="AT752" s="12">
        <v>0.59035349999999998</v>
      </c>
      <c r="AU752" s="13">
        <v>0.59550559999999997</v>
      </c>
      <c r="AV752" s="13">
        <v>0.453903</v>
      </c>
      <c r="AW752" s="13">
        <v>0.59786649999999997</v>
      </c>
      <c r="AX752" s="13">
        <v>0.55868240000000002</v>
      </c>
      <c r="AY752" s="13">
        <v>3.8621320000000001E-2</v>
      </c>
      <c r="AZ752" s="15">
        <v>0.34815239999999997</v>
      </c>
      <c r="BA752" s="18">
        <v>0.51722869999999999</v>
      </c>
    </row>
    <row r="753" spans="1:53" x14ac:dyDescent="0.25">
      <c r="A753" s="5">
        <v>20</v>
      </c>
      <c r="B753" s="5">
        <v>57428032</v>
      </c>
      <c r="C753" s="5" t="s">
        <v>883</v>
      </c>
      <c r="D753" s="4" t="s">
        <v>820</v>
      </c>
      <c r="E753" s="4" t="s">
        <v>3</v>
      </c>
      <c r="F753" s="4" t="s">
        <v>7</v>
      </c>
      <c r="G753" s="4" t="s">
        <v>820</v>
      </c>
      <c r="H753" s="4" t="s">
        <v>822</v>
      </c>
      <c r="I753" s="12">
        <v>0.53415559999999995</v>
      </c>
      <c r="J753" s="13">
        <v>0.56544899999999998</v>
      </c>
      <c r="K753" s="13">
        <v>0.52605239999999998</v>
      </c>
      <c r="L753" s="13">
        <v>5.5473000000000001E-2</v>
      </c>
      <c r="M753" s="13">
        <v>0.34985349999999998</v>
      </c>
      <c r="N753" s="12">
        <v>0.5295031</v>
      </c>
      <c r="O753" s="2">
        <v>0.49275360000000001</v>
      </c>
      <c r="P753" s="2">
        <v>0.48644539999999997</v>
      </c>
      <c r="Q753" s="2">
        <v>1.6026260000000001E-2</v>
      </c>
      <c r="R753" s="2">
        <v>0.91361829999999999</v>
      </c>
      <c r="S753" s="12">
        <v>0.49721189999999998</v>
      </c>
      <c r="T753" s="2">
        <v>0.58805030000000003</v>
      </c>
      <c r="U753" s="2">
        <v>0.51907020000000004</v>
      </c>
      <c r="V753" s="2">
        <v>4.7994759999999997E-2</v>
      </c>
      <c r="W753" s="2">
        <v>0.51384229999999997</v>
      </c>
      <c r="X753" s="12">
        <v>0.4912281</v>
      </c>
      <c r="Y753" s="2">
        <v>0.57090909999999995</v>
      </c>
      <c r="Z753" s="2">
        <v>0.49891859999999999</v>
      </c>
      <c r="AA753" s="2">
        <v>2.858658E-2</v>
      </c>
      <c r="AB753" s="2">
        <v>0.75714440000000005</v>
      </c>
      <c r="AC753" s="12">
        <v>0.59511349999999996</v>
      </c>
      <c r="AD753" s="2">
        <v>0.54721030000000004</v>
      </c>
      <c r="AE753" s="2">
        <v>0.52088409999999996</v>
      </c>
      <c r="AF753" s="2">
        <v>5.1776849999999999E-2</v>
      </c>
      <c r="AG753" s="2">
        <v>0.3747375</v>
      </c>
      <c r="AH753" s="12">
        <v>0.52446680000000001</v>
      </c>
      <c r="AI753" s="2">
        <v>0.53905250000000005</v>
      </c>
      <c r="AJ753" s="2">
        <v>0.50018039999999997</v>
      </c>
      <c r="AK753" s="2">
        <v>3.091445E-2</v>
      </c>
      <c r="AL753" s="2">
        <v>0.66450920000000002</v>
      </c>
      <c r="AM753" s="12">
        <v>0.58368640000000005</v>
      </c>
      <c r="AN753" s="13">
        <v>0.58365020000000001</v>
      </c>
      <c r="AO753" s="13">
        <v>0.58833619999999998</v>
      </c>
      <c r="AP753" s="13">
        <v>0.52565980000000001</v>
      </c>
      <c r="AQ753" s="13">
        <v>0.55479100000000003</v>
      </c>
      <c r="AR753" s="13">
        <v>8.4426689999999999E-2</v>
      </c>
      <c r="AS753" s="15">
        <v>2.801267E-2</v>
      </c>
      <c r="AT753" s="12">
        <v>0.48884379999999999</v>
      </c>
      <c r="AU753" s="13">
        <v>0.51504550000000004</v>
      </c>
      <c r="AV753" s="13">
        <v>0.4775045</v>
      </c>
      <c r="AW753" s="13">
        <v>0.54905060000000006</v>
      </c>
      <c r="AX753" s="13">
        <v>0.49627640000000001</v>
      </c>
      <c r="AY753" s="13">
        <v>2.6438179999999999E-2</v>
      </c>
      <c r="AZ753" s="15">
        <v>0.56380580000000002</v>
      </c>
      <c r="BA753" s="18">
        <v>0.46757554999999995</v>
      </c>
    </row>
    <row r="754" spans="1:53" x14ac:dyDescent="0.25">
      <c r="A754" s="5">
        <v>20</v>
      </c>
      <c r="B754" s="5">
        <v>57428282</v>
      </c>
      <c r="C754" s="5" t="s">
        <v>884</v>
      </c>
      <c r="D754" s="4" t="s">
        <v>820</v>
      </c>
      <c r="E754" s="4" t="s">
        <v>12</v>
      </c>
      <c r="F754" s="4" t="s">
        <v>7</v>
      </c>
      <c r="G754" s="4" t="s">
        <v>820</v>
      </c>
      <c r="H754" s="4" t="s">
        <v>5</v>
      </c>
      <c r="I754" s="12">
        <v>0.82623049999999998</v>
      </c>
      <c r="J754" s="13">
        <v>0.81710629999999995</v>
      </c>
      <c r="K754" s="13">
        <v>0.84545590000000004</v>
      </c>
      <c r="L754" s="13">
        <v>4.8933249999999998E-2</v>
      </c>
      <c r="M754" s="13">
        <v>0.26820929999999998</v>
      </c>
      <c r="N754" s="12">
        <v>0.79907839999999997</v>
      </c>
      <c r="O754" s="2">
        <v>0.8369877</v>
      </c>
      <c r="P754" s="2">
        <v>0.84748100000000004</v>
      </c>
      <c r="Q754" s="2">
        <v>5.1504269999999998E-2</v>
      </c>
      <c r="R754" s="2">
        <v>0.37184669999999997</v>
      </c>
      <c r="S754" s="12">
        <v>0.8040427</v>
      </c>
      <c r="T754" s="2">
        <v>0.81145429999999996</v>
      </c>
      <c r="U754" s="2">
        <v>0.83244960000000001</v>
      </c>
      <c r="V754" s="2">
        <v>3.5300610000000003E-2</v>
      </c>
      <c r="W754" s="2">
        <v>0.51544429999999997</v>
      </c>
      <c r="X754" s="12">
        <v>0.85046189999999999</v>
      </c>
      <c r="Y754" s="2">
        <v>0.84640369999999998</v>
      </c>
      <c r="Z754" s="2">
        <v>0.86653179999999996</v>
      </c>
      <c r="AA754" s="2">
        <v>7.0057590000000003E-2</v>
      </c>
      <c r="AB754" s="2">
        <v>0.13170009999999999</v>
      </c>
      <c r="AC754" s="12">
        <v>0.81280649999999999</v>
      </c>
      <c r="AD754" s="2">
        <v>0.83866609999999997</v>
      </c>
      <c r="AE754" s="2">
        <v>0.83508190000000004</v>
      </c>
      <c r="AF754" s="2">
        <v>3.9556229999999998E-2</v>
      </c>
      <c r="AG754" s="2">
        <v>0.36471510000000001</v>
      </c>
      <c r="AH754" s="12">
        <v>0.81272509999999998</v>
      </c>
      <c r="AI754" s="2">
        <v>0.80724079999999998</v>
      </c>
      <c r="AJ754" s="2">
        <v>0.82404520000000003</v>
      </c>
      <c r="AK754" s="2">
        <v>2.8270449999999999E-2</v>
      </c>
      <c r="AL754" s="2">
        <v>0.5836903</v>
      </c>
      <c r="AM754" s="12">
        <v>0.83443750000000005</v>
      </c>
      <c r="AN754" s="13">
        <v>0.79891040000000002</v>
      </c>
      <c r="AO754" s="13">
        <v>0.78794770000000003</v>
      </c>
      <c r="AP754" s="13">
        <v>0.81102799999999997</v>
      </c>
      <c r="AQ754" s="13">
        <v>0.83405169999999995</v>
      </c>
      <c r="AR754" s="13">
        <v>3.7649990000000001E-2</v>
      </c>
      <c r="AS754" s="15">
        <v>0.23770289999999999</v>
      </c>
      <c r="AT754" s="12">
        <v>0.75961769999999995</v>
      </c>
      <c r="AU754" s="13">
        <v>0.79093460000000004</v>
      </c>
      <c r="AV754" s="13">
        <v>0.82472559999999995</v>
      </c>
      <c r="AW754" s="13">
        <v>0.84332470000000004</v>
      </c>
      <c r="AX754" s="13">
        <v>0.83102949999999998</v>
      </c>
      <c r="AY754" s="13">
        <v>3.5276040000000002E-2</v>
      </c>
      <c r="AZ754" s="15">
        <v>0.26725189999999999</v>
      </c>
      <c r="BA754" s="18">
        <v>0.79786579999999996</v>
      </c>
    </row>
    <row r="755" spans="1:53" x14ac:dyDescent="0.25">
      <c r="A755" s="5">
        <v>20</v>
      </c>
      <c r="B755" s="5">
        <v>57428309</v>
      </c>
      <c r="C755" s="5" t="s">
        <v>885</v>
      </c>
      <c r="D755" s="4" t="s">
        <v>820</v>
      </c>
      <c r="E755" s="4" t="s">
        <v>12</v>
      </c>
      <c r="F755" s="4" t="s">
        <v>8</v>
      </c>
      <c r="G755" s="4" t="s">
        <v>820</v>
      </c>
      <c r="H755" s="4" t="s">
        <v>5</v>
      </c>
      <c r="I755" s="12">
        <v>0.9321429</v>
      </c>
      <c r="J755" s="13">
        <v>0.93752210000000002</v>
      </c>
      <c r="K755" s="13">
        <v>0.96696870000000001</v>
      </c>
      <c r="L755" s="13">
        <v>6.2934740000000003E-3</v>
      </c>
      <c r="M755" s="13">
        <v>0.67911860000000002</v>
      </c>
      <c r="N755" s="12">
        <v>0.92103679999999999</v>
      </c>
      <c r="O755" s="2">
        <v>0.91587790000000002</v>
      </c>
      <c r="P755" s="2">
        <v>0.95676609999999995</v>
      </c>
      <c r="Q755" s="2">
        <v>-3.5348609999999998E-3</v>
      </c>
      <c r="R755" s="2">
        <v>0.91357619999999995</v>
      </c>
      <c r="S755" s="12">
        <v>0.92537179999999997</v>
      </c>
      <c r="T755" s="2">
        <v>0.92296990000000001</v>
      </c>
      <c r="U755" s="2">
        <v>0.95956109999999994</v>
      </c>
      <c r="V755" s="2">
        <v>-1.09183E-3</v>
      </c>
      <c r="W755" s="2">
        <v>0.96245289999999994</v>
      </c>
      <c r="X755" s="12">
        <v>0.94785299999999995</v>
      </c>
      <c r="Y755" s="2">
        <v>0.94754059999999996</v>
      </c>
      <c r="Z755" s="2">
        <v>0.97556869999999996</v>
      </c>
      <c r="AA755" s="2">
        <v>1.5105820000000001E-2</v>
      </c>
      <c r="AB755" s="2">
        <v>0.31792359999999997</v>
      </c>
      <c r="AC755" s="12">
        <v>0.93443390000000004</v>
      </c>
      <c r="AD755" s="2">
        <v>0.93841969999999997</v>
      </c>
      <c r="AE755" s="2">
        <v>0.95805689999999999</v>
      </c>
      <c r="AF755" s="2">
        <v>-2.2166099999999999E-3</v>
      </c>
      <c r="AG755" s="2">
        <v>0.89502729999999997</v>
      </c>
      <c r="AH755" s="12">
        <v>0.92809710000000001</v>
      </c>
      <c r="AI755" s="2">
        <v>0.9518894</v>
      </c>
      <c r="AJ755" s="2">
        <v>0.96360299999999999</v>
      </c>
      <c r="AK755" s="2">
        <v>3.096924E-3</v>
      </c>
      <c r="AL755" s="2">
        <v>0.86797760000000002</v>
      </c>
      <c r="AM755" s="12">
        <v>0.93552060000000004</v>
      </c>
      <c r="AN755" s="13">
        <v>0.9190817</v>
      </c>
      <c r="AO755" s="13">
        <v>0.91656190000000004</v>
      </c>
      <c r="AP755" s="13">
        <v>0.91477439999999999</v>
      </c>
      <c r="AQ755" s="13">
        <v>0.95650400000000002</v>
      </c>
      <c r="AR755" s="13">
        <v>-3.9069630000000003E-3</v>
      </c>
      <c r="AS755" s="15">
        <v>0.73516000000000004</v>
      </c>
      <c r="AT755" s="12">
        <v>0.92151570000000005</v>
      </c>
      <c r="AU755" s="13">
        <v>0.90894850000000005</v>
      </c>
      <c r="AV755" s="13">
        <v>0.92757800000000001</v>
      </c>
      <c r="AW755" s="13">
        <v>0.95183490000000004</v>
      </c>
      <c r="AX755" s="13">
        <v>0.96214999999999995</v>
      </c>
      <c r="AY755" s="13">
        <v>2.043539E-3</v>
      </c>
      <c r="AZ755" s="15">
        <v>0.86877289999999996</v>
      </c>
      <c r="BA755" s="18">
        <v>0.96067484999999997</v>
      </c>
    </row>
    <row r="756" spans="1:53" x14ac:dyDescent="0.25">
      <c r="A756" s="5">
        <v>20</v>
      </c>
      <c r="B756" s="5">
        <v>57428315</v>
      </c>
      <c r="C756" s="5" t="s">
        <v>886</v>
      </c>
      <c r="D756" s="4" t="s">
        <v>820</v>
      </c>
      <c r="E756" s="4" t="s">
        <v>12</v>
      </c>
      <c r="F756" s="4" t="s">
        <v>8</v>
      </c>
      <c r="G756" s="4" t="s">
        <v>820</v>
      </c>
      <c r="H756" s="4" t="s">
        <v>5</v>
      </c>
      <c r="I756" s="12">
        <v>0.81631989999999999</v>
      </c>
      <c r="J756" s="13">
        <v>0.77894819999999998</v>
      </c>
      <c r="K756" s="13">
        <v>0.8185154</v>
      </c>
      <c r="L756" s="13">
        <v>-4.2994989999999997E-2</v>
      </c>
      <c r="M756" s="13">
        <v>0.36345549999999999</v>
      </c>
      <c r="N756" s="12">
        <v>0.80909229999999999</v>
      </c>
      <c r="O756" s="2">
        <v>0.80964320000000001</v>
      </c>
      <c r="P756" s="2">
        <v>0.83797770000000005</v>
      </c>
      <c r="Q756" s="2">
        <v>-2.2859979999999998E-2</v>
      </c>
      <c r="R756" s="2">
        <v>0.79883850000000001</v>
      </c>
      <c r="S756" s="12">
        <v>0.88262099999999999</v>
      </c>
      <c r="T756" s="2">
        <v>0.869228</v>
      </c>
      <c r="U756" s="2">
        <v>0.9114932</v>
      </c>
      <c r="V756" s="2">
        <v>4.9558610000000003E-2</v>
      </c>
      <c r="W756" s="2">
        <v>0.35843659999999999</v>
      </c>
      <c r="X756" s="12">
        <v>0.88730509999999996</v>
      </c>
      <c r="Y756" s="2">
        <v>0.87995319999999999</v>
      </c>
      <c r="Z756" s="2">
        <v>0.90740949999999998</v>
      </c>
      <c r="AA756" s="2">
        <v>4.602929E-2</v>
      </c>
      <c r="AB756" s="2">
        <v>0.4174621</v>
      </c>
      <c r="AC756" s="12">
        <v>0.85987480000000005</v>
      </c>
      <c r="AD756" s="2">
        <v>0.8651451</v>
      </c>
      <c r="AE756" s="2">
        <v>0.87720790000000004</v>
      </c>
      <c r="AF756" s="2">
        <v>1.6695129999999999E-2</v>
      </c>
      <c r="AG756" s="2">
        <v>0.74911229999999995</v>
      </c>
      <c r="AH756" s="12">
        <v>0.83723099999999995</v>
      </c>
      <c r="AI756" s="2">
        <v>0.8414739</v>
      </c>
      <c r="AJ756" s="2">
        <v>0.85783960000000004</v>
      </c>
      <c r="AK756" s="2">
        <v>-2.9032239999999998E-3</v>
      </c>
      <c r="AL756" s="2">
        <v>0.96752309999999997</v>
      </c>
      <c r="AM756" s="12">
        <v>0.85358219999999996</v>
      </c>
      <c r="AN756" s="13">
        <v>0.88064929999999997</v>
      </c>
      <c r="AO756" s="13">
        <v>0.83285520000000002</v>
      </c>
      <c r="AP756" s="13">
        <v>0.88890360000000002</v>
      </c>
      <c r="AQ756" s="13">
        <v>0.89762459999999999</v>
      </c>
      <c r="AR756" s="13">
        <v>3.6225189999999997E-2</v>
      </c>
      <c r="AS756" s="15">
        <v>0.30056139999999998</v>
      </c>
      <c r="AT756" s="12">
        <v>0.82735740000000002</v>
      </c>
      <c r="AU756" s="13">
        <v>0.81692980000000004</v>
      </c>
      <c r="AV756" s="13">
        <v>0.83490569999999997</v>
      </c>
      <c r="AW756" s="13">
        <v>0.8816022</v>
      </c>
      <c r="AX756" s="13">
        <v>0.87154359999999997</v>
      </c>
      <c r="AY756" s="13">
        <v>1.093948E-2</v>
      </c>
      <c r="AZ756" s="15">
        <v>0.78820760000000001</v>
      </c>
      <c r="BA756" s="18">
        <v>0.86065734999999999</v>
      </c>
    </row>
    <row r="757" spans="1:53" x14ac:dyDescent="0.25">
      <c r="A757" s="5">
        <v>20</v>
      </c>
      <c r="B757" s="5">
        <v>57428366</v>
      </c>
      <c r="C757" s="5" t="s">
        <v>887</v>
      </c>
      <c r="D757" s="4" t="s">
        <v>820</v>
      </c>
      <c r="E757" s="4" t="s">
        <v>12</v>
      </c>
      <c r="F757" s="4" t="s">
        <v>8</v>
      </c>
      <c r="G757" s="4" t="s">
        <v>820</v>
      </c>
      <c r="H757" s="4" t="s">
        <v>5</v>
      </c>
      <c r="I757" s="12">
        <v>0.82397509999999996</v>
      </c>
      <c r="J757" s="13">
        <v>0.82239379999999995</v>
      </c>
      <c r="K757" s="13">
        <v>0.84613050000000001</v>
      </c>
      <c r="L757" s="13">
        <v>1.347463E-2</v>
      </c>
      <c r="M757" s="13">
        <v>0.78127080000000004</v>
      </c>
      <c r="N757" s="12">
        <v>0.83648210000000001</v>
      </c>
      <c r="O757" s="2">
        <v>0.85204389999999997</v>
      </c>
      <c r="P757" s="2">
        <v>0.87707550000000001</v>
      </c>
      <c r="Q757" s="2">
        <v>4.4941399999999999E-2</v>
      </c>
      <c r="R757" s="2">
        <v>0.3661065</v>
      </c>
      <c r="S757" s="12">
        <v>0.87995540000000005</v>
      </c>
      <c r="T757" s="2">
        <v>0.85447340000000005</v>
      </c>
      <c r="U757" s="2">
        <v>0.89900690000000005</v>
      </c>
      <c r="V757" s="2">
        <v>6.5817089999999995E-2</v>
      </c>
      <c r="W757" s="2">
        <v>0.1269595</v>
      </c>
      <c r="X757" s="12">
        <v>0.86831449999999999</v>
      </c>
      <c r="Y757" s="2">
        <v>0.85921159999999996</v>
      </c>
      <c r="Z757" s="2">
        <v>0.88316079999999997</v>
      </c>
      <c r="AA757" s="2">
        <v>5.0484340000000003E-2</v>
      </c>
      <c r="AB757" s="2">
        <v>0.23992260000000001</v>
      </c>
      <c r="AC757" s="12">
        <v>0.85470740000000001</v>
      </c>
      <c r="AD757" s="2">
        <v>0.85595460000000001</v>
      </c>
      <c r="AE757" s="2">
        <v>0.86650629999999995</v>
      </c>
      <c r="AF757" s="2">
        <v>3.4815550000000001E-2</v>
      </c>
      <c r="AG757" s="2">
        <v>0.36401480000000003</v>
      </c>
      <c r="AH757" s="12">
        <v>0.86261880000000002</v>
      </c>
      <c r="AI757" s="2">
        <v>0.89060910000000004</v>
      </c>
      <c r="AJ757" s="2">
        <v>0.89757450000000005</v>
      </c>
      <c r="AK757" s="2">
        <v>6.5536419999999998E-2</v>
      </c>
      <c r="AL757" s="2">
        <v>7.1407419999999999E-2</v>
      </c>
      <c r="AM757" s="12">
        <v>0.88829270000000005</v>
      </c>
      <c r="AN757" s="13">
        <v>0.89600100000000005</v>
      </c>
      <c r="AO757" s="13">
        <v>0.83042899999999997</v>
      </c>
      <c r="AP757" s="13">
        <v>0.78216249999999998</v>
      </c>
      <c r="AQ757" s="13">
        <v>0.87793900000000002</v>
      </c>
      <c r="AR757" s="13">
        <v>4.5414469999999998E-2</v>
      </c>
      <c r="AS757" s="15">
        <v>0.1230995</v>
      </c>
      <c r="AT757" s="12">
        <v>0.79807510000000004</v>
      </c>
      <c r="AU757" s="13">
        <v>0.84007659999999995</v>
      </c>
      <c r="AV757" s="13">
        <v>0.7945951</v>
      </c>
      <c r="AW757" s="13">
        <v>0.89169549999999997</v>
      </c>
      <c r="AX757" s="13">
        <v>0.85990489999999997</v>
      </c>
      <c r="AY757" s="13">
        <v>2.798554E-2</v>
      </c>
      <c r="AZ757" s="15">
        <v>0.34757519999999997</v>
      </c>
      <c r="BA757" s="18">
        <v>0.83462759999999991</v>
      </c>
    </row>
    <row r="758" spans="1:53" x14ac:dyDescent="0.25">
      <c r="A758" s="5">
        <v>20</v>
      </c>
      <c r="B758" s="5">
        <v>57428437</v>
      </c>
      <c r="C758" s="5" t="s">
        <v>888</v>
      </c>
      <c r="D758" s="4" t="s">
        <v>820</v>
      </c>
      <c r="E758" s="4" t="s">
        <v>12</v>
      </c>
      <c r="F758" s="4" t="s">
        <v>8</v>
      </c>
      <c r="G758" s="4" t="s">
        <v>820</v>
      </c>
      <c r="H758" s="4" t="s">
        <v>5</v>
      </c>
      <c r="I758" s="12">
        <v>0.85681430000000003</v>
      </c>
      <c r="J758" s="13">
        <v>0.80685229999999997</v>
      </c>
      <c r="K758" s="13">
        <v>0.82577529999999999</v>
      </c>
      <c r="L758" s="13">
        <v>9.0353030000000001E-2</v>
      </c>
      <c r="M758" s="13">
        <v>5.3393349999999999E-2</v>
      </c>
      <c r="N758" s="12">
        <v>0.7918636</v>
      </c>
      <c r="O758" s="2">
        <v>0.81504109999999996</v>
      </c>
      <c r="P758" s="2">
        <v>0.79903690000000005</v>
      </c>
      <c r="Q758" s="2">
        <v>6.361464E-2</v>
      </c>
      <c r="R758" s="2">
        <v>0.28061900000000001</v>
      </c>
      <c r="S758" s="12">
        <v>0.84597820000000001</v>
      </c>
      <c r="T758" s="2">
        <v>0.78106609999999999</v>
      </c>
      <c r="U758" s="2">
        <v>0.80771420000000005</v>
      </c>
      <c r="V758" s="2">
        <v>7.2291889999999998E-2</v>
      </c>
      <c r="W758" s="2">
        <v>0.18356510000000001</v>
      </c>
      <c r="X758" s="12">
        <v>0.82211540000000005</v>
      </c>
      <c r="Y758" s="2">
        <v>0.79660019999999998</v>
      </c>
      <c r="Z758" s="2">
        <v>0.80443869999999995</v>
      </c>
      <c r="AA758" s="2">
        <v>6.9016389999999997E-2</v>
      </c>
      <c r="AB758" s="2">
        <v>0.1923656</v>
      </c>
      <c r="AC758" s="12">
        <v>0.76854840000000002</v>
      </c>
      <c r="AD758" s="2">
        <v>0.78202470000000002</v>
      </c>
      <c r="AE758" s="2">
        <v>0.76778009999999997</v>
      </c>
      <c r="AF758" s="2">
        <v>3.2357759999999999E-2</v>
      </c>
      <c r="AG758" s="2">
        <v>0.51573970000000002</v>
      </c>
      <c r="AH758" s="12">
        <v>0.73112109999999997</v>
      </c>
      <c r="AI758" s="2">
        <v>0.77123989999999998</v>
      </c>
      <c r="AJ758" s="2">
        <v>0.74488779999999999</v>
      </c>
      <c r="AK758" s="2">
        <v>9.4655109999999994E-3</v>
      </c>
      <c r="AL758" s="2">
        <v>0.89137719999999998</v>
      </c>
      <c r="AM758" s="12">
        <v>0.83071459999999997</v>
      </c>
      <c r="AN758" s="13">
        <v>0.8283102</v>
      </c>
      <c r="AO758" s="13">
        <v>0.77134970000000003</v>
      </c>
      <c r="AP758" s="13">
        <v>0.82108239999999999</v>
      </c>
      <c r="AQ758" s="13">
        <v>0.80770370000000002</v>
      </c>
      <c r="AR758" s="13">
        <v>7.2281390000000001E-2</v>
      </c>
      <c r="AS758" s="15">
        <v>2.2200560000000001E-2</v>
      </c>
      <c r="AT758" s="12">
        <v>0.73836749999999995</v>
      </c>
      <c r="AU758" s="13">
        <v>0.76542529999999998</v>
      </c>
      <c r="AV758" s="13">
        <v>0.81598170000000003</v>
      </c>
      <c r="AW758" s="13">
        <v>0.82833140000000005</v>
      </c>
      <c r="AX758" s="13">
        <v>0.78279719999999997</v>
      </c>
      <c r="AY758" s="13">
        <v>4.7374880000000001E-2</v>
      </c>
      <c r="AZ758" s="15">
        <v>0.16551270000000001</v>
      </c>
      <c r="BA758" s="18">
        <v>0.73075654999999995</v>
      </c>
    </row>
    <row r="759" spans="1:53" x14ac:dyDescent="0.25">
      <c r="A759" s="5">
        <v>20</v>
      </c>
      <c r="B759" s="5">
        <v>57429277</v>
      </c>
      <c r="C759" s="5" t="s">
        <v>889</v>
      </c>
      <c r="D759" s="4" t="s">
        <v>820</v>
      </c>
      <c r="E759" s="4" t="s">
        <v>2</v>
      </c>
      <c r="F759" s="4" t="s">
        <v>8</v>
      </c>
      <c r="G759" s="4" t="s">
        <v>820</v>
      </c>
      <c r="H759" s="4" t="s">
        <v>890</v>
      </c>
      <c r="I759" s="12">
        <v>0.69355040000000001</v>
      </c>
      <c r="J759" s="13">
        <v>0.78560920000000001</v>
      </c>
      <c r="K759" s="13">
        <v>0.73329670000000002</v>
      </c>
      <c r="L759" s="13">
        <v>0.1396077</v>
      </c>
      <c r="M759" s="13">
        <v>3.9232699999999999E-4</v>
      </c>
      <c r="N759" s="12">
        <v>0.73715649999999999</v>
      </c>
      <c r="O759" s="2">
        <v>0.7126576</v>
      </c>
      <c r="P759" s="2">
        <v>0.72014279999999997</v>
      </c>
      <c r="Q759" s="2">
        <v>0.12645380000000001</v>
      </c>
      <c r="R759" s="2">
        <v>8.0522000000000005E-4</v>
      </c>
      <c r="S759" s="12">
        <v>0.74638990000000005</v>
      </c>
      <c r="T759" s="2">
        <v>0.73840620000000001</v>
      </c>
      <c r="U759" s="2">
        <v>0.73611179999999998</v>
      </c>
      <c r="V759" s="2">
        <v>0.14242279999999999</v>
      </c>
      <c r="W759" s="2">
        <v>1.3593000000000001E-4</v>
      </c>
      <c r="X759" s="12">
        <v>0.71657090000000001</v>
      </c>
      <c r="Y759" s="2">
        <v>0.72754249999999998</v>
      </c>
      <c r="Z759" s="2">
        <v>0.71719339999999998</v>
      </c>
      <c r="AA759" s="2">
        <v>0.1235044</v>
      </c>
      <c r="AB759" s="2">
        <v>9.0554600000000002E-4</v>
      </c>
      <c r="AC759" s="12">
        <v>0.71366909999999995</v>
      </c>
      <c r="AD759" s="2">
        <v>0.71061269999999999</v>
      </c>
      <c r="AE759" s="2">
        <v>0.70456300000000005</v>
      </c>
      <c r="AF759" s="2">
        <v>0.1108739</v>
      </c>
      <c r="AG759" s="2">
        <v>1.3131869999999999E-3</v>
      </c>
      <c r="AH759" s="12">
        <v>0.70775440000000001</v>
      </c>
      <c r="AI759" s="2">
        <v>0.74742500000000001</v>
      </c>
      <c r="AJ759" s="2">
        <v>0.71952059999999995</v>
      </c>
      <c r="AK759" s="2">
        <v>0.12583159999999999</v>
      </c>
      <c r="AL759" s="2">
        <v>3.67494E-4</v>
      </c>
      <c r="AM759" s="12">
        <v>0.73775740000000001</v>
      </c>
      <c r="AN759" s="13">
        <v>0.6979244</v>
      </c>
      <c r="AO759" s="13">
        <v>0.74331029999999998</v>
      </c>
      <c r="AP759" s="13">
        <v>0.67821969999999998</v>
      </c>
      <c r="AQ759" s="13">
        <v>0.70890589999999998</v>
      </c>
      <c r="AR759" s="13">
        <v>0.1152169</v>
      </c>
      <c r="AS759" s="15">
        <v>1.2500000000000001E-5</v>
      </c>
      <c r="AT759" s="12">
        <v>0.71965769999999996</v>
      </c>
      <c r="AU759" s="13">
        <v>0.76959129999999998</v>
      </c>
      <c r="AV759" s="13">
        <v>0.71682060000000003</v>
      </c>
      <c r="AW759" s="13">
        <v>0.7266688</v>
      </c>
      <c r="AX759" s="13">
        <v>0.72863610000000001</v>
      </c>
      <c r="AY759" s="13">
        <v>0.13494709999999999</v>
      </c>
      <c r="AZ759" s="15">
        <v>8.16E-7</v>
      </c>
      <c r="BA759" s="18">
        <v>0.58639160000000001</v>
      </c>
    </row>
    <row r="760" spans="1:53" x14ac:dyDescent="0.25">
      <c r="A760" s="5">
        <v>20</v>
      </c>
      <c r="B760" s="5">
        <v>57429858</v>
      </c>
      <c r="C760" s="5" t="s">
        <v>891</v>
      </c>
      <c r="D760" s="4" t="s">
        <v>820</v>
      </c>
      <c r="E760" s="4" t="s">
        <v>2</v>
      </c>
      <c r="F760" s="4" t="s">
        <v>8</v>
      </c>
      <c r="G760" s="4" t="s">
        <v>820</v>
      </c>
      <c r="H760" s="4" t="s">
        <v>890</v>
      </c>
      <c r="I760" s="12">
        <v>0.67667239999999995</v>
      </c>
      <c r="J760" s="13">
        <v>0.69367409999999996</v>
      </c>
      <c r="K760" s="13">
        <v>0.68899350000000004</v>
      </c>
      <c r="L760" s="13">
        <v>0.1038698</v>
      </c>
      <c r="M760" s="13">
        <v>1.1386429999999999E-2</v>
      </c>
      <c r="N760" s="12">
        <v>0.66625920000000005</v>
      </c>
      <c r="O760" s="2">
        <v>0.62169149999999995</v>
      </c>
      <c r="P760" s="2">
        <v>0.64459929999999999</v>
      </c>
      <c r="Q760" s="2">
        <v>5.9702280000000003E-2</v>
      </c>
      <c r="R760" s="2">
        <v>0.24574570000000001</v>
      </c>
      <c r="S760" s="12">
        <v>0.68168680000000004</v>
      </c>
      <c r="T760" s="2">
        <v>0.71535280000000001</v>
      </c>
      <c r="U760" s="2">
        <v>0.70549079999999997</v>
      </c>
      <c r="V760" s="2">
        <v>0.1198707</v>
      </c>
      <c r="W760" s="2">
        <v>4.0192140000000001E-3</v>
      </c>
      <c r="X760" s="12">
        <v>0.67166420000000004</v>
      </c>
      <c r="Y760" s="2">
        <v>0.76506700000000005</v>
      </c>
      <c r="Z760" s="2">
        <v>0.71696380000000004</v>
      </c>
      <c r="AA760" s="2">
        <v>0.1318877</v>
      </c>
      <c r="AB760" s="2">
        <v>1.885963E-3</v>
      </c>
      <c r="AC760" s="12">
        <v>0.70682619999999996</v>
      </c>
      <c r="AD760" s="2">
        <v>0.73130340000000005</v>
      </c>
      <c r="AE760" s="2">
        <v>0.71099780000000001</v>
      </c>
      <c r="AF760" s="2">
        <v>0.12718560000000001</v>
      </c>
      <c r="AG760" s="2">
        <v>1.154338E-3</v>
      </c>
      <c r="AH760" s="12">
        <v>0.71321840000000003</v>
      </c>
      <c r="AI760" s="2">
        <v>0.78002349999999998</v>
      </c>
      <c r="AJ760" s="2">
        <v>0.7491603</v>
      </c>
      <c r="AK760" s="2">
        <v>0.165071</v>
      </c>
      <c r="AL760" s="2">
        <v>5.6799999999999998E-5</v>
      </c>
      <c r="AM760" s="12">
        <v>0.76102239999999999</v>
      </c>
      <c r="AN760" s="13">
        <v>0.73509519999999995</v>
      </c>
      <c r="AO760" s="13">
        <v>0.71431960000000005</v>
      </c>
      <c r="AP760" s="13">
        <v>0.70469570000000004</v>
      </c>
      <c r="AQ760" s="13">
        <v>0.74177530000000003</v>
      </c>
      <c r="AR760" s="13">
        <v>0.15678800000000001</v>
      </c>
      <c r="AS760" s="15">
        <v>1.8099999999999999E-7</v>
      </c>
      <c r="AT760" s="12">
        <v>0.67017170000000004</v>
      </c>
      <c r="AU760" s="13">
        <v>0.69540230000000003</v>
      </c>
      <c r="AV760" s="13">
        <v>0.70228190000000001</v>
      </c>
      <c r="AW760" s="13">
        <v>0.78158340000000004</v>
      </c>
      <c r="AX760" s="13">
        <v>0.72531699999999999</v>
      </c>
      <c r="AY760" s="13">
        <v>0.1409369</v>
      </c>
      <c r="AZ760" s="15">
        <v>4.9200000000000003E-6</v>
      </c>
      <c r="BA760" s="18">
        <v>0.57842020000000005</v>
      </c>
    </row>
    <row r="761" spans="1:53" x14ac:dyDescent="0.25">
      <c r="A761" s="5">
        <v>20</v>
      </c>
      <c r="B761" s="5">
        <v>57430313</v>
      </c>
      <c r="C761" s="5" t="s">
        <v>892</v>
      </c>
      <c r="D761" s="4" t="s">
        <v>820</v>
      </c>
      <c r="E761" s="4" t="s">
        <v>2</v>
      </c>
      <c r="F761" s="4" t="s">
        <v>8</v>
      </c>
      <c r="G761" s="4" t="s">
        <v>820</v>
      </c>
      <c r="H761" s="4" t="s">
        <v>890</v>
      </c>
      <c r="I761" s="12">
        <v>0.65268400000000004</v>
      </c>
      <c r="J761" s="13">
        <v>0.62864869999999995</v>
      </c>
      <c r="K761" s="13">
        <v>0.64071149999999999</v>
      </c>
      <c r="L761" s="13">
        <v>5.774601E-2</v>
      </c>
      <c r="M761" s="13">
        <v>2.7263920000000001E-2</v>
      </c>
      <c r="N761" s="12">
        <v>0.64198409999999995</v>
      </c>
      <c r="O761" s="2">
        <v>0.63671460000000002</v>
      </c>
      <c r="P761" s="2">
        <v>0.64058630000000005</v>
      </c>
      <c r="Q761" s="2">
        <v>5.7802140000000002E-2</v>
      </c>
      <c r="R761" s="2">
        <v>3.1792960000000002E-2</v>
      </c>
      <c r="S761" s="12">
        <v>0.64896849999999995</v>
      </c>
      <c r="T761" s="2">
        <v>0.69057360000000001</v>
      </c>
      <c r="U761" s="2">
        <v>0.67510289999999995</v>
      </c>
      <c r="V761" s="2">
        <v>9.1628630000000003E-2</v>
      </c>
      <c r="W761" s="2">
        <v>6.8294099999999995E-4</v>
      </c>
      <c r="X761" s="12">
        <v>0.65577980000000002</v>
      </c>
      <c r="Y761" s="2">
        <v>0.69002969999999997</v>
      </c>
      <c r="Z761" s="2">
        <v>0.66700280000000001</v>
      </c>
      <c r="AA761" s="2">
        <v>8.4099359999999998E-2</v>
      </c>
      <c r="AB761" s="2">
        <v>9.2540099999999996E-4</v>
      </c>
      <c r="AC761" s="12">
        <v>0.69195960000000001</v>
      </c>
      <c r="AD761" s="2">
        <v>0.7081558</v>
      </c>
      <c r="AE761" s="2">
        <v>0.6938822</v>
      </c>
      <c r="AF761" s="2">
        <v>0.1121953</v>
      </c>
      <c r="AG761" s="2">
        <v>1.6900000000000001E-5</v>
      </c>
      <c r="AH761" s="12">
        <v>0.71297180000000004</v>
      </c>
      <c r="AI761" s="2">
        <v>0.72282040000000003</v>
      </c>
      <c r="AJ761" s="2">
        <v>0.72131350000000005</v>
      </c>
      <c r="AK761" s="2">
        <v>0.13936889999999999</v>
      </c>
      <c r="AL761" s="2">
        <v>4.9699999999999996E-7</v>
      </c>
      <c r="AM761" s="12">
        <v>0.69542119999999996</v>
      </c>
      <c r="AN761" s="13">
        <v>0.61643599999999998</v>
      </c>
      <c r="AO761" s="13">
        <v>0.66119669999999997</v>
      </c>
      <c r="AP761" s="13">
        <v>0.6189886</v>
      </c>
      <c r="AQ761" s="13">
        <v>0.65374739999999998</v>
      </c>
      <c r="AR761" s="13">
        <v>7.0902090000000001E-2</v>
      </c>
      <c r="AS761" s="15">
        <v>1.50805E-4</v>
      </c>
      <c r="AT761" s="12">
        <v>0.61160239999999999</v>
      </c>
      <c r="AU761" s="13">
        <v>0.65199960000000001</v>
      </c>
      <c r="AV761" s="13">
        <v>0.65118010000000004</v>
      </c>
      <c r="AW761" s="13">
        <v>0.71934189999999998</v>
      </c>
      <c r="AX761" s="13">
        <v>0.66695000000000004</v>
      </c>
      <c r="AY761" s="13">
        <v>8.4728100000000001E-2</v>
      </c>
      <c r="AZ761" s="15">
        <v>3.3500000000000001E-5</v>
      </c>
      <c r="BA761" s="18">
        <v>0.58019595000000002</v>
      </c>
    </row>
    <row r="762" spans="1:53" x14ac:dyDescent="0.25">
      <c r="A762" s="5">
        <v>20</v>
      </c>
      <c r="B762" s="5">
        <v>57430663</v>
      </c>
      <c r="C762" s="5" t="s">
        <v>893</v>
      </c>
      <c r="D762" s="4" t="s">
        <v>820</v>
      </c>
      <c r="E762" s="4" t="s">
        <v>11</v>
      </c>
      <c r="F762" s="4" t="s">
        <v>8</v>
      </c>
      <c r="G762" s="4" t="s">
        <v>820</v>
      </c>
      <c r="H762" s="4" t="s">
        <v>890</v>
      </c>
      <c r="I762" s="12">
        <v>0.57685050000000004</v>
      </c>
      <c r="J762" s="13">
        <v>0.58746589999999999</v>
      </c>
      <c r="K762" s="13">
        <v>0.58032550000000005</v>
      </c>
      <c r="L762" s="13">
        <v>3.6082830000000003E-2</v>
      </c>
      <c r="M762" s="13">
        <v>0.23427529999999999</v>
      </c>
      <c r="N762" s="12">
        <v>0.63223339999999995</v>
      </c>
      <c r="O762" s="2">
        <v>0.61928720000000004</v>
      </c>
      <c r="P762" s="2">
        <v>0.62356480000000003</v>
      </c>
      <c r="Q762" s="2">
        <v>7.9322160000000003E-2</v>
      </c>
      <c r="R762" s="2">
        <v>8.7034750000000004E-3</v>
      </c>
      <c r="S762" s="12">
        <v>0.63281940000000003</v>
      </c>
      <c r="T762" s="2">
        <v>0.5860012</v>
      </c>
      <c r="U762" s="2">
        <v>0.60685940000000005</v>
      </c>
      <c r="V762" s="2">
        <v>6.2616749999999999E-2</v>
      </c>
      <c r="W762" s="2">
        <v>5.1379229999999998E-2</v>
      </c>
      <c r="X762" s="12">
        <v>0.58645210000000003</v>
      </c>
      <c r="Y762" s="2">
        <v>0.61686909999999995</v>
      </c>
      <c r="Z762" s="2">
        <v>0.59976529999999995</v>
      </c>
      <c r="AA762" s="2">
        <v>5.5522639999999998E-2</v>
      </c>
      <c r="AB762" s="2">
        <v>7.9690919999999998E-2</v>
      </c>
      <c r="AC762" s="12">
        <v>0.58372000000000002</v>
      </c>
      <c r="AD762" s="2">
        <v>0.60950289999999996</v>
      </c>
      <c r="AE762" s="2">
        <v>0.5936825</v>
      </c>
      <c r="AF762" s="2">
        <v>4.9439829999999997E-2</v>
      </c>
      <c r="AG762" s="2">
        <v>7.7906680000000006E-2</v>
      </c>
      <c r="AH762" s="12">
        <v>0.6065507</v>
      </c>
      <c r="AI762" s="2">
        <v>0.58673339999999996</v>
      </c>
      <c r="AJ762" s="2">
        <v>0.59389409999999998</v>
      </c>
      <c r="AK762" s="2">
        <v>4.9651439999999998E-2</v>
      </c>
      <c r="AL762" s="2">
        <v>8.1470089999999995E-2</v>
      </c>
      <c r="AM762" s="12">
        <v>0.63837909999999998</v>
      </c>
      <c r="AN762" s="13">
        <v>0.6166334</v>
      </c>
      <c r="AO762" s="13">
        <v>0.5974469</v>
      </c>
      <c r="AP762" s="13">
        <v>0.61755789999999999</v>
      </c>
      <c r="AQ762" s="13">
        <v>0.61483659999999996</v>
      </c>
      <c r="AR762" s="13">
        <v>7.0593989999999995E-2</v>
      </c>
      <c r="AS762" s="15">
        <v>3.7190600000000003E-4</v>
      </c>
      <c r="AT762" s="12">
        <v>0.60870539999999995</v>
      </c>
      <c r="AU762" s="13">
        <v>0.58429540000000002</v>
      </c>
      <c r="AV762" s="13">
        <v>0.60995759999999999</v>
      </c>
      <c r="AW762" s="13">
        <v>0.6914226</v>
      </c>
      <c r="AX762" s="13">
        <v>0.62062569999999995</v>
      </c>
      <c r="AY762" s="13">
        <v>7.6383010000000001E-2</v>
      </c>
      <c r="AZ762" s="15">
        <v>5.6990999999999997E-4</v>
      </c>
      <c r="BA762" s="18">
        <v>0.53794080000000011</v>
      </c>
    </row>
    <row r="763" spans="1:53" x14ac:dyDescent="0.25">
      <c r="A763" s="5">
        <v>20</v>
      </c>
      <c r="B763" s="5">
        <v>57431202</v>
      </c>
      <c r="C763" s="5" t="s">
        <v>894</v>
      </c>
      <c r="D763" s="4" t="s">
        <v>820</v>
      </c>
      <c r="E763" s="4" t="s">
        <v>11</v>
      </c>
      <c r="F763" s="4" t="s">
        <v>8</v>
      </c>
      <c r="G763" s="4" t="s">
        <v>820</v>
      </c>
      <c r="H763" s="4" t="s">
        <v>890</v>
      </c>
      <c r="I763" s="12">
        <v>0.60046290000000002</v>
      </c>
      <c r="J763" s="13">
        <v>0.57267469999999998</v>
      </c>
      <c r="K763" s="13">
        <v>0.57842550000000004</v>
      </c>
      <c r="L763" s="13">
        <v>0.10007729999999999</v>
      </c>
      <c r="M763" s="13">
        <v>2.4973030000000002E-3</v>
      </c>
      <c r="N763" s="12">
        <v>0.59826789999999996</v>
      </c>
      <c r="O763" s="2">
        <v>0.56993179999999999</v>
      </c>
      <c r="P763" s="2">
        <v>0.57586530000000002</v>
      </c>
      <c r="Q763" s="2">
        <v>9.7621169999999993E-2</v>
      </c>
      <c r="R763" s="2">
        <v>4.9579740000000004E-3</v>
      </c>
      <c r="S763" s="12">
        <v>0.60304159999999996</v>
      </c>
      <c r="T763" s="2">
        <v>0.60750130000000002</v>
      </c>
      <c r="U763" s="2">
        <v>0.60006910000000002</v>
      </c>
      <c r="V763" s="2">
        <v>0.1212744</v>
      </c>
      <c r="W763" s="2">
        <v>4.26506E-4</v>
      </c>
      <c r="X763" s="12">
        <v>0.60573399999999999</v>
      </c>
      <c r="Y763" s="2">
        <v>0.65901200000000004</v>
      </c>
      <c r="Z763" s="2">
        <v>0.61994959999999999</v>
      </c>
      <c r="AA763" s="2">
        <v>0.1417823</v>
      </c>
      <c r="AB763" s="2">
        <v>5.1E-5</v>
      </c>
      <c r="AC763" s="12">
        <v>0.63874830000000005</v>
      </c>
      <c r="AD763" s="2">
        <v>0.65559730000000005</v>
      </c>
      <c r="AE763" s="2">
        <v>0.63277969999999994</v>
      </c>
      <c r="AF763" s="2">
        <v>0.1559015</v>
      </c>
      <c r="AG763" s="2">
        <v>6.5699999999999998E-6</v>
      </c>
      <c r="AH763" s="12">
        <v>0.63364620000000005</v>
      </c>
      <c r="AI763" s="2">
        <v>0.65620959999999995</v>
      </c>
      <c r="AJ763" s="2">
        <v>0.63762209999999997</v>
      </c>
      <c r="AK763" s="2">
        <v>0.16055420000000001</v>
      </c>
      <c r="AL763" s="2">
        <v>3.8999999999999999E-6</v>
      </c>
      <c r="AM763" s="12">
        <v>0.66296920000000004</v>
      </c>
      <c r="AN763" s="13">
        <v>0.55578839999999996</v>
      </c>
      <c r="AO763" s="13">
        <v>0.60552779999999995</v>
      </c>
      <c r="AP763" s="13">
        <v>0.60949450000000005</v>
      </c>
      <c r="AQ763" s="13">
        <v>0.60848749999999996</v>
      </c>
      <c r="AR763" s="13">
        <v>0.13032250000000001</v>
      </c>
      <c r="AS763" s="15">
        <v>4.1199999999999998E-7</v>
      </c>
      <c r="AT763" s="12">
        <v>0.55440409999999996</v>
      </c>
      <c r="AU763" s="13">
        <v>0.60378670000000001</v>
      </c>
      <c r="AV763" s="13">
        <v>0.59838579999999997</v>
      </c>
      <c r="AW763" s="13">
        <v>0.62838289999999997</v>
      </c>
      <c r="AX763" s="13">
        <v>0.59600969999999998</v>
      </c>
      <c r="AY763" s="13">
        <v>0.1184379</v>
      </c>
      <c r="AZ763" s="15">
        <v>2.74E-6</v>
      </c>
      <c r="BA763" s="18">
        <v>0.47289930000000002</v>
      </c>
    </row>
    <row r="764" spans="1:53" x14ac:dyDescent="0.25">
      <c r="A764" s="5">
        <v>20</v>
      </c>
      <c r="B764" s="5">
        <v>57431303</v>
      </c>
      <c r="C764" s="5" t="s">
        <v>895</v>
      </c>
      <c r="D764" s="4" t="s">
        <v>820</v>
      </c>
      <c r="E764" s="4" t="s">
        <v>11</v>
      </c>
      <c r="F764" s="4" t="s">
        <v>7</v>
      </c>
      <c r="G764" s="4" t="s">
        <v>820</v>
      </c>
      <c r="H764" s="4" t="s">
        <v>890</v>
      </c>
      <c r="I764" s="12">
        <v>0.60559980000000002</v>
      </c>
      <c r="J764" s="13">
        <v>0.6329494</v>
      </c>
      <c r="K764" s="13">
        <v>0.61751040000000001</v>
      </c>
      <c r="L764" s="13">
        <v>9.6984000000000001E-2</v>
      </c>
      <c r="M764" s="13">
        <v>2.8691670000000002E-3</v>
      </c>
      <c r="N764" s="12">
        <v>0.60266359999999997</v>
      </c>
      <c r="O764" s="2">
        <v>0.54898690000000006</v>
      </c>
      <c r="P764" s="2">
        <v>0.57484760000000001</v>
      </c>
      <c r="Q764" s="2">
        <v>5.4321269999999998E-2</v>
      </c>
      <c r="R764" s="2">
        <v>0.15726309999999999</v>
      </c>
      <c r="S764" s="12">
        <v>0.5755827</v>
      </c>
      <c r="T764" s="2">
        <v>0.64240299999999995</v>
      </c>
      <c r="U764" s="2">
        <v>0.60739739999999998</v>
      </c>
      <c r="V764" s="2">
        <v>8.6871039999999997E-2</v>
      </c>
      <c r="W764" s="2">
        <v>1.0899829999999999E-2</v>
      </c>
      <c r="X764" s="12">
        <v>0.60057930000000004</v>
      </c>
      <c r="Y764" s="2">
        <v>0.64584359999999996</v>
      </c>
      <c r="Z764" s="2">
        <v>0.62159900000000001</v>
      </c>
      <c r="AA764" s="2">
        <v>0.1010726</v>
      </c>
      <c r="AB764" s="2">
        <v>2.0831550000000002E-3</v>
      </c>
      <c r="AC764" s="12">
        <v>0.60954739999999996</v>
      </c>
      <c r="AD764" s="2">
        <v>0.57872120000000005</v>
      </c>
      <c r="AE764" s="2">
        <v>0.59205770000000002</v>
      </c>
      <c r="AF764" s="2">
        <v>7.1531369999999997E-2</v>
      </c>
      <c r="AG764" s="2">
        <v>1.7284250000000001E-2</v>
      </c>
      <c r="AH764" s="12">
        <v>0.58908879999999997</v>
      </c>
      <c r="AI764" s="2">
        <v>0.61758139999999995</v>
      </c>
      <c r="AJ764" s="2">
        <v>0.60128179999999998</v>
      </c>
      <c r="AK764" s="2">
        <v>8.0755419999999994E-2</v>
      </c>
      <c r="AL764" s="2">
        <v>7.3991200000000003E-3</v>
      </c>
      <c r="AM764" s="12">
        <v>0.62238450000000001</v>
      </c>
      <c r="AN764" s="13">
        <v>0.62057810000000002</v>
      </c>
      <c r="AO764" s="13">
        <v>0.61713989999999996</v>
      </c>
      <c r="AP764" s="13">
        <v>0.60634639999999995</v>
      </c>
      <c r="AQ764" s="13">
        <v>0.61501799999999995</v>
      </c>
      <c r="AR764" s="13">
        <v>9.4491560000000002E-2</v>
      </c>
      <c r="AS764" s="15">
        <v>1.8600000000000001E-5</v>
      </c>
      <c r="AT764" s="12">
        <v>0.60992769999999996</v>
      </c>
      <c r="AU764" s="13">
        <v>0.62672130000000004</v>
      </c>
      <c r="AV764" s="13">
        <v>0.60702560000000005</v>
      </c>
      <c r="AW764" s="13">
        <v>0.60343469999999999</v>
      </c>
      <c r="AX764" s="13">
        <v>0.61051800000000001</v>
      </c>
      <c r="AY764" s="13">
        <v>8.999161E-2</v>
      </c>
      <c r="AZ764" s="15">
        <v>5.2800000000000003E-5</v>
      </c>
      <c r="BA764" s="18">
        <v>0.51480615000000007</v>
      </c>
    </row>
    <row r="765" spans="1:53" x14ac:dyDescent="0.25">
      <c r="A765" s="5">
        <v>20</v>
      </c>
      <c r="B765" s="5">
        <v>57463265</v>
      </c>
      <c r="C765" s="5" t="s">
        <v>896</v>
      </c>
      <c r="D765" s="4" t="s">
        <v>820</v>
      </c>
      <c r="E765" s="4" t="s">
        <v>11</v>
      </c>
      <c r="F765" s="4" t="s">
        <v>7</v>
      </c>
      <c r="G765" s="4" t="s">
        <v>897</v>
      </c>
      <c r="H765" s="4" t="s">
        <v>898</v>
      </c>
      <c r="I765" s="12">
        <v>0.78593820000000003</v>
      </c>
      <c r="J765" s="13">
        <v>0.76921030000000001</v>
      </c>
      <c r="K765" s="13">
        <v>0.78692229999999996</v>
      </c>
      <c r="L765" s="13">
        <v>6.6073670000000001E-2</v>
      </c>
      <c r="M765" s="13">
        <v>5.6163749999999998E-2</v>
      </c>
      <c r="N765" s="12">
        <v>0.78820069999999998</v>
      </c>
      <c r="O765" s="2">
        <v>0.76889249999999998</v>
      </c>
      <c r="P765" s="2">
        <v>0.79768899999999998</v>
      </c>
      <c r="Q765" s="2">
        <v>7.7161900000000005E-2</v>
      </c>
      <c r="R765" s="2">
        <v>3.4418900000000002E-2</v>
      </c>
      <c r="S765" s="12">
        <v>0.83500359999999996</v>
      </c>
      <c r="T765" s="2">
        <v>0.80439919999999998</v>
      </c>
      <c r="U765" s="2">
        <v>0.84061039999999998</v>
      </c>
      <c r="V765" s="2">
        <v>0.119155</v>
      </c>
      <c r="W765" s="2">
        <v>7.7561700000000004E-4</v>
      </c>
      <c r="X765" s="12">
        <v>0.78017910000000001</v>
      </c>
      <c r="Y765" s="2">
        <v>0.80325170000000001</v>
      </c>
      <c r="Z765" s="2">
        <v>0.79740040000000001</v>
      </c>
      <c r="AA765" s="2">
        <v>7.6527680000000001E-2</v>
      </c>
      <c r="AB765" s="2">
        <v>3.1357580000000003E-2</v>
      </c>
      <c r="AC765" s="12">
        <v>0.80209549999999996</v>
      </c>
      <c r="AD765" s="2">
        <v>0.81569389999999997</v>
      </c>
      <c r="AE765" s="2">
        <v>0.80981499999999995</v>
      </c>
      <c r="AF765" s="2">
        <v>8.9986839999999998E-2</v>
      </c>
      <c r="AG765" s="2">
        <v>5.6941149999999996E-3</v>
      </c>
      <c r="AH765" s="12">
        <v>0.73242030000000002</v>
      </c>
      <c r="AI765" s="2">
        <v>0.76996169999999997</v>
      </c>
      <c r="AJ765" s="2">
        <v>0.75256909999999999</v>
      </c>
      <c r="AK765" s="2">
        <v>3.2455890000000001E-2</v>
      </c>
      <c r="AL765" s="2">
        <v>0.40723120000000002</v>
      </c>
      <c r="AM765" s="12">
        <v>0.82550590000000001</v>
      </c>
      <c r="AN765" s="13">
        <v>0.72698890000000005</v>
      </c>
      <c r="AO765" s="13">
        <v>0.76392570000000004</v>
      </c>
      <c r="AP765" s="13">
        <v>0.75130989999999997</v>
      </c>
      <c r="AQ765" s="13">
        <v>0.78358019999999995</v>
      </c>
      <c r="AR765" s="13">
        <v>6.2787510000000005E-2</v>
      </c>
      <c r="AS765" s="15">
        <v>8.7636250000000006E-3</v>
      </c>
      <c r="AT765" s="12">
        <v>0.77854869999999998</v>
      </c>
      <c r="AU765" s="13">
        <v>0.73690149999999999</v>
      </c>
      <c r="AV765" s="13">
        <v>0.76737200000000005</v>
      </c>
      <c r="AW765" s="13">
        <v>0.82717450000000003</v>
      </c>
      <c r="AX765" s="13">
        <v>0.79648909999999995</v>
      </c>
      <c r="AY765" s="13">
        <v>7.6273659999999993E-2</v>
      </c>
      <c r="AZ765" s="15">
        <v>1.79587E-3</v>
      </c>
      <c r="BA765" s="18">
        <v>0.71879914999999994</v>
      </c>
    </row>
    <row r="766" spans="1:53" x14ac:dyDescent="0.25">
      <c r="A766" s="5">
        <v>20</v>
      </c>
      <c r="B766" s="5">
        <v>57463270</v>
      </c>
      <c r="C766" s="5" t="s">
        <v>899</v>
      </c>
      <c r="D766" s="4" t="s">
        <v>820</v>
      </c>
      <c r="E766" s="4" t="s">
        <v>11</v>
      </c>
      <c r="F766" s="4" t="s">
        <v>7</v>
      </c>
      <c r="G766" s="4" t="s">
        <v>897</v>
      </c>
      <c r="H766" s="4" t="s">
        <v>898</v>
      </c>
      <c r="I766" s="12">
        <v>0.75848340000000003</v>
      </c>
      <c r="J766" s="13">
        <v>0.7666906</v>
      </c>
      <c r="K766" s="13">
        <v>0.77067010000000002</v>
      </c>
      <c r="L766" s="13">
        <v>8.6899270000000001E-2</v>
      </c>
      <c r="M766" s="13">
        <v>1.4301380000000001E-2</v>
      </c>
      <c r="N766" s="12">
        <v>0.76887830000000001</v>
      </c>
      <c r="O766" s="2">
        <v>0.73132629999999998</v>
      </c>
      <c r="P766" s="2">
        <v>0.76355269999999997</v>
      </c>
      <c r="Q766" s="2">
        <v>8.0179130000000001E-2</v>
      </c>
      <c r="R766" s="2">
        <v>3.736652E-2</v>
      </c>
      <c r="S766" s="12">
        <v>0.77977839999999998</v>
      </c>
      <c r="T766" s="2">
        <v>0.75053760000000003</v>
      </c>
      <c r="U766" s="2">
        <v>0.77488919999999994</v>
      </c>
      <c r="V766" s="2">
        <v>9.0604260000000006E-2</v>
      </c>
      <c r="W766" s="2">
        <v>1.6276450000000001E-2</v>
      </c>
      <c r="X766" s="12">
        <v>0.75706620000000002</v>
      </c>
      <c r="Y766" s="2">
        <v>0.80722349999999998</v>
      </c>
      <c r="Z766" s="2">
        <v>0.78406010000000004</v>
      </c>
      <c r="AA766" s="2">
        <v>0.1003469</v>
      </c>
      <c r="AB766" s="2">
        <v>5.934384E-3</v>
      </c>
      <c r="AC766" s="12">
        <v>0.77668269999999995</v>
      </c>
      <c r="AD766" s="2">
        <v>0.76505389999999995</v>
      </c>
      <c r="AE766" s="2">
        <v>0.76441190000000003</v>
      </c>
      <c r="AF766" s="2">
        <v>8.1823740000000006E-2</v>
      </c>
      <c r="AG766" s="2">
        <v>1.5898430000000002E-2</v>
      </c>
      <c r="AH766" s="12">
        <v>0.74683299999999997</v>
      </c>
      <c r="AI766" s="2">
        <v>0.74777819999999995</v>
      </c>
      <c r="AJ766" s="2">
        <v>0.74546120000000005</v>
      </c>
      <c r="AK766" s="2">
        <v>6.2523549999999997E-2</v>
      </c>
      <c r="AL766" s="2">
        <v>7.2492730000000005E-2</v>
      </c>
      <c r="AM766" s="12">
        <v>0.79657860000000003</v>
      </c>
      <c r="AN766" s="13">
        <v>0.71366799999999997</v>
      </c>
      <c r="AO766" s="13">
        <v>0.76386739999999997</v>
      </c>
      <c r="AP766" s="13">
        <v>0.72753420000000002</v>
      </c>
      <c r="AQ766" s="13">
        <v>0.76309090000000002</v>
      </c>
      <c r="AR766" s="13">
        <v>7.9513470000000003E-2</v>
      </c>
      <c r="AS766" s="15">
        <v>1.231858E-3</v>
      </c>
      <c r="AT766" s="12">
        <v>0.70790710000000001</v>
      </c>
      <c r="AU766" s="13">
        <v>0.73461339999999997</v>
      </c>
      <c r="AV766" s="13">
        <v>0.70599500000000004</v>
      </c>
      <c r="AW766" s="13">
        <v>0.78220190000000001</v>
      </c>
      <c r="AX766" s="13">
        <v>0.74487879999999995</v>
      </c>
      <c r="AY766" s="13">
        <v>6.182323E-2</v>
      </c>
      <c r="AZ766" s="15">
        <v>1.296021E-2</v>
      </c>
      <c r="BA766" s="18">
        <v>0.67830380000000001</v>
      </c>
    </row>
    <row r="767" spans="1:53" x14ac:dyDescent="0.25">
      <c r="A767" s="5">
        <v>20</v>
      </c>
      <c r="B767" s="5">
        <v>57463325</v>
      </c>
      <c r="C767" s="5" t="s">
        <v>900</v>
      </c>
      <c r="D767" s="4" t="s">
        <v>820</v>
      </c>
      <c r="E767" s="4" t="s">
        <v>11</v>
      </c>
      <c r="F767" s="4" t="s">
        <v>7</v>
      </c>
      <c r="G767" s="4" t="s">
        <v>897</v>
      </c>
      <c r="H767" s="4" t="s">
        <v>898</v>
      </c>
      <c r="I767" s="12">
        <v>0.77750949999999996</v>
      </c>
      <c r="J767" s="13">
        <v>0.77542979999999995</v>
      </c>
      <c r="K767" s="13">
        <v>0.79365759999999996</v>
      </c>
      <c r="L767" s="13">
        <v>6.1775770000000001E-2</v>
      </c>
      <c r="M767" s="13">
        <v>0.1421917</v>
      </c>
      <c r="N767" s="12">
        <v>0.74180179999999996</v>
      </c>
      <c r="O767" s="2">
        <v>0.75461699999999998</v>
      </c>
      <c r="P767" s="2">
        <v>0.76582649999999997</v>
      </c>
      <c r="Q767" s="2">
        <v>3.4462079999999999E-2</v>
      </c>
      <c r="R767" s="2">
        <v>0.6189405</v>
      </c>
      <c r="S767" s="12">
        <v>0.79754970000000003</v>
      </c>
      <c r="T767" s="2">
        <v>0.76480440000000005</v>
      </c>
      <c r="U767" s="2">
        <v>0.80114770000000002</v>
      </c>
      <c r="V767" s="2">
        <v>6.8700419999999998E-2</v>
      </c>
      <c r="W767" s="2">
        <v>0.159077</v>
      </c>
      <c r="X767" s="12">
        <v>0.77662299999999995</v>
      </c>
      <c r="Y767" s="2">
        <v>0.78670169999999995</v>
      </c>
      <c r="Z767" s="2">
        <v>0.78973389999999999</v>
      </c>
      <c r="AA767" s="2">
        <v>5.7893420000000001E-2</v>
      </c>
      <c r="AB767" s="2">
        <v>0.2282556</v>
      </c>
      <c r="AC767" s="12">
        <v>0.80590669999999998</v>
      </c>
      <c r="AD767" s="2">
        <v>0.8136312</v>
      </c>
      <c r="AE767" s="2">
        <v>0.81567440000000002</v>
      </c>
      <c r="AF767" s="2">
        <v>8.4991129999999998E-2</v>
      </c>
      <c r="AG767" s="2">
        <v>3.0511449999999999E-2</v>
      </c>
      <c r="AH767" s="12">
        <v>0.77143930000000005</v>
      </c>
      <c r="AI767" s="2">
        <v>0.80706449999999996</v>
      </c>
      <c r="AJ767" s="2">
        <v>0.8001897</v>
      </c>
      <c r="AK767" s="2">
        <v>6.909817E-2</v>
      </c>
      <c r="AL767" s="2">
        <v>9.188122E-2</v>
      </c>
      <c r="AM767" s="12">
        <v>0.82942099999999996</v>
      </c>
      <c r="AN767" s="13">
        <v>0.72890750000000004</v>
      </c>
      <c r="AO767" s="13">
        <v>0.7698933</v>
      </c>
      <c r="AP767" s="13">
        <v>0.75765090000000002</v>
      </c>
      <c r="AQ767" s="13">
        <v>0.7916955</v>
      </c>
      <c r="AR767" s="13">
        <v>5.9961819999999999E-2</v>
      </c>
      <c r="AS767" s="15">
        <v>3.8629379999999998E-2</v>
      </c>
      <c r="AT767" s="12">
        <v>0.68190110000000004</v>
      </c>
      <c r="AU767" s="13">
        <v>0.69551839999999998</v>
      </c>
      <c r="AV767" s="13">
        <v>0.73495200000000005</v>
      </c>
      <c r="AW767" s="13">
        <v>0.83052429999999999</v>
      </c>
      <c r="AX767" s="13">
        <v>0.7529827</v>
      </c>
      <c r="AY767" s="13">
        <v>2.1905359999999999E-2</v>
      </c>
      <c r="AZ767" s="15">
        <v>0.56275620000000004</v>
      </c>
      <c r="BA767" s="18">
        <v>0.73064149999999994</v>
      </c>
    </row>
    <row r="768" spans="1:53" x14ac:dyDescent="0.25">
      <c r="A768" s="5">
        <v>20</v>
      </c>
      <c r="B768" s="5">
        <v>57463330</v>
      </c>
      <c r="C768" s="5" t="s">
        <v>901</v>
      </c>
      <c r="D768" s="4" t="s">
        <v>820</v>
      </c>
      <c r="E768" s="4" t="s">
        <v>11</v>
      </c>
      <c r="F768" s="4" t="s">
        <v>7</v>
      </c>
      <c r="G768" s="4" t="s">
        <v>897</v>
      </c>
      <c r="H768" s="4" t="s">
        <v>898</v>
      </c>
      <c r="I768" s="12">
        <v>0.67380329999999999</v>
      </c>
      <c r="J768" s="13">
        <v>0.72977630000000004</v>
      </c>
      <c r="K768" s="13">
        <v>0.69618310000000005</v>
      </c>
      <c r="L768" s="13">
        <v>6.7196740000000005E-2</v>
      </c>
      <c r="M768" s="13">
        <v>3.871024E-2</v>
      </c>
      <c r="N768" s="12">
        <v>0.69703389999999998</v>
      </c>
      <c r="O768" s="2">
        <v>0.68896760000000001</v>
      </c>
      <c r="P768" s="2">
        <v>0.68894449999999996</v>
      </c>
      <c r="Q768" s="2">
        <v>5.9958070000000002E-2</v>
      </c>
      <c r="R768" s="2">
        <v>9.096216E-2</v>
      </c>
      <c r="S768" s="12">
        <v>0.7282594</v>
      </c>
      <c r="T768" s="2">
        <v>0.67286250000000003</v>
      </c>
      <c r="U768" s="2">
        <v>0.6952353</v>
      </c>
      <c r="V768" s="2">
        <v>6.6248940000000006E-2</v>
      </c>
      <c r="W768" s="2">
        <v>5.9546259999999997E-2</v>
      </c>
      <c r="X768" s="12">
        <v>0.65095190000000003</v>
      </c>
      <c r="Y768" s="2">
        <v>0.70304829999999996</v>
      </c>
      <c r="Z768" s="2">
        <v>0.67288879999999995</v>
      </c>
      <c r="AA768" s="2">
        <v>4.3902419999999998E-2</v>
      </c>
      <c r="AB768" s="2">
        <v>0.25302150000000001</v>
      </c>
      <c r="AC768" s="12">
        <v>0.68340350000000005</v>
      </c>
      <c r="AD768" s="2">
        <v>0.68273139999999999</v>
      </c>
      <c r="AE768" s="2">
        <v>0.67684800000000001</v>
      </c>
      <c r="AF768" s="2">
        <v>4.7861620000000001E-2</v>
      </c>
      <c r="AG768" s="2">
        <v>0.117995</v>
      </c>
      <c r="AH768" s="12">
        <v>0.70591789999999999</v>
      </c>
      <c r="AI768" s="2">
        <v>0.70568929999999996</v>
      </c>
      <c r="AJ768" s="2">
        <v>0.69902750000000002</v>
      </c>
      <c r="AK768" s="2">
        <v>7.0041110000000004E-2</v>
      </c>
      <c r="AL768" s="2">
        <v>1.8862609999999998E-2</v>
      </c>
      <c r="AM768" s="12">
        <v>0.72442479999999998</v>
      </c>
      <c r="AN768" s="13">
        <v>0.69678890000000004</v>
      </c>
      <c r="AO768" s="13">
        <v>0.71988249999999998</v>
      </c>
      <c r="AP768" s="13">
        <v>0.66631810000000002</v>
      </c>
      <c r="AQ768" s="13">
        <v>0.69726489999999997</v>
      </c>
      <c r="AR768" s="13">
        <v>6.8278459999999999E-2</v>
      </c>
      <c r="AS768" s="15">
        <v>1.6704230000000001E-3</v>
      </c>
      <c r="AT768" s="12">
        <v>0.65595879999999995</v>
      </c>
      <c r="AU768" s="13">
        <v>0.6820408</v>
      </c>
      <c r="AV768" s="13">
        <v>0.66802019999999995</v>
      </c>
      <c r="AW768" s="13">
        <v>0.75195009999999995</v>
      </c>
      <c r="AX768" s="13">
        <v>0.68549479999999996</v>
      </c>
      <c r="AY768" s="13">
        <v>5.6508379999999997E-2</v>
      </c>
      <c r="AZ768" s="15">
        <v>1.558085E-2</v>
      </c>
      <c r="BA768" s="18">
        <v>0.62497384999999994</v>
      </c>
    </row>
    <row r="769" spans="1:53" x14ac:dyDescent="0.25">
      <c r="A769" s="5">
        <v>20</v>
      </c>
      <c r="B769" s="5">
        <v>57463355</v>
      </c>
      <c r="C769" s="5" t="s">
        <v>902</v>
      </c>
      <c r="D769" s="4" t="s">
        <v>820</v>
      </c>
      <c r="E769" s="4" t="s">
        <v>11</v>
      </c>
      <c r="F769" s="4" t="s">
        <v>7</v>
      </c>
      <c r="G769" s="4" t="s">
        <v>897</v>
      </c>
      <c r="H769" s="4" t="s">
        <v>898</v>
      </c>
      <c r="I769" s="12">
        <v>0.76527659999999997</v>
      </c>
      <c r="J769" s="13">
        <v>0.81560540000000004</v>
      </c>
      <c r="K769" s="13">
        <v>0.80474920000000005</v>
      </c>
      <c r="L769" s="13">
        <v>0.11582489999999999</v>
      </c>
      <c r="M769" s="13">
        <v>1.0019449999999999E-2</v>
      </c>
      <c r="N769" s="12">
        <v>0.78448130000000005</v>
      </c>
      <c r="O769" s="2">
        <v>0.77226240000000002</v>
      </c>
      <c r="P769" s="2">
        <v>0.79745949999999999</v>
      </c>
      <c r="Q769" s="2">
        <v>0.1089019</v>
      </c>
      <c r="R769" s="2">
        <v>1.748479E-2</v>
      </c>
      <c r="S769" s="12">
        <v>0.79483649999999995</v>
      </c>
      <c r="T769" s="2">
        <v>0.71838919999999995</v>
      </c>
      <c r="U769" s="2">
        <v>0.76897389999999999</v>
      </c>
      <c r="V769" s="2">
        <v>7.9417539999999995E-2</v>
      </c>
      <c r="W769" s="2">
        <v>0.1238556</v>
      </c>
      <c r="X769" s="12">
        <v>0.76499119999999998</v>
      </c>
      <c r="Y769" s="2">
        <v>0.79036649999999997</v>
      </c>
      <c r="Z769" s="2">
        <v>0.78155249999999998</v>
      </c>
      <c r="AA769" s="2">
        <v>9.2587199999999995E-2</v>
      </c>
      <c r="AB769" s="2">
        <v>3.9558410000000002E-2</v>
      </c>
      <c r="AC769" s="12">
        <v>0.77689580000000003</v>
      </c>
      <c r="AD769" s="2">
        <v>0.78543399999999997</v>
      </c>
      <c r="AE769" s="2">
        <v>0.77818940000000003</v>
      </c>
      <c r="AF769" s="2">
        <v>9.0375830000000004E-2</v>
      </c>
      <c r="AG769" s="2">
        <v>3.0733420000000001E-2</v>
      </c>
      <c r="AH769" s="12">
        <v>0.7767811</v>
      </c>
      <c r="AI769" s="2">
        <v>0.80507200000000001</v>
      </c>
      <c r="AJ769" s="2">
        <v>0.79649570000000003</v>
      </c>
      <c r="AK769" s="2">
        <v>0.10840420000000001</v>
      </c>
      <c r="AL769" s="2">
        <v>1.0151139999999999E-2</v>
      </c>
      <c r="AM769" s="12">
        <v>0.80811650000000002</v>
      </c>
      <c r="AN769" s="13">
        <v>0.72773810000000005</v>
      </c>
      <c r="AO769" s="13">
        <v>0.7269236</v>
      </c>
      <c r="AP769" s="13">
        <v>0.75076430000000005</v>
      </c>
      <c r="AQ769" s="13">
        <v>0.76757229999999999</v>
      </c>
      <c r="AR769" s="13">
        <v>7.8772800000000004E-2</v>
      </c>
      <c r="AS769" s="15">
        <v>8.2346829999999996E-3</v>
      </c>
      <c r="AT769" s="12">
        <v>0.67650290000000002</v>
      </c>
      <c r="AU769" s="13">
        <v>0.72847050000000002</v>
      </c>
      <c r="AV769" s="13">
        <v>0.73648939999999996</v>
      </c>
      <c r="AW769" s="13">
        <v>0.79647959999999995</v>
      </c>
      <c r="AX769" s="13">
        <v>0.74851230000000002</v>
      </c>
      <c r="AY769" s="13">
        <v>6.0319659999999997E-2</v>
      </c>
      <c r="AZ769" s="15">
        <v>6.0610289999999997E-2</v>
      </c>
      <c r="BA769" s="18">
        <v>0.68144325000000006</v>
      </c>
    </row>
    <row r="770" spans="1:53" x14ac:dyDescent="0.25">
      <c r="A770" s="5">
        <v>20</v>
      </c>
      <c r="B770" s="5">
        <v>57463357</v>
      </c>
      <c r="C770" s="5" t="s">
        <v>903</v>
      </c>
      <c r="D770" s="4" t="s">
        <v>820</v>
      </c>
      <c r="E770" s="4" t="s">
        <v>11</v>
      </c>
      <c r="F770" s="4" t="s">
        <v>7</v>
      </c>
      <c r="G770" s="4" t="s">
        <v>897</v>
      </c>
      <c r="H770" s="4" t="s">
        <v>898</v>
      </c>
      <c r="I770" s="12">
        <v>0.77124280000000001</v>
      </c>
      <c r="J770" s="13">
        <v>0.78481230000000002</v>
      </c>
      <c r="K770" s="13">
        <v>0.79114479999999998</v>
      </c>
      <c r="L770" s="13">
        <v>5.5348599999999998E-2</v>
      </c>
      <c r="M770" s="13">
        <v>0.18577260000000001</v>
      </c>
      <c r="N770" s="12">
        <v>0.8098012</v>
      </c>
      <c r="O770" s="2">
        <v>0.77282919999999999</v>
      </c>
      <c r="P770" s="2">
        <v>0.81186599999999998</v>
      </c>
      <c r="Q770" s="2">
        <v>7.6638360000000003E-2</v>
      </c>
      <c r="R770" s="2">
        <v>9.6918619999999997E-2</v>
      </c>
      <c r="S770" s="12">
        <v>0.81089889999999998</v>
      </c>
      <c r="T770" s="2">
        <v>0.75447209999999998</v>
      </c>
      <c r="U770" s="2">
        <v>0.79801230000000001</v>
      </c>
      <c r="V770" s="2">
        <v>6.173232E-2</v>
      </c>
      <c r="W770" s="2">
        <v>0.2188976</v>
      </c>
      <c r="X770" s="12">
        <v>0.80091310000000004</v>
      </c>
      <c r="Y770" s="2">
        <v>0.83003760000000004</v>
      </c>
      <c r="Z770" s="2">
        <v>0.82358529999999996</v>
      </c>
      <c r="AA770" s="2">
        <v>8.7885900000000003E-2</v>
      </c>
      <c r="AB770" s="2">
        <v>3.9753169999999997E-2</v>
      </c>
      <c r="AC770" s="12">
        <v>0.80603910000000001</v>
      </c>
      <c r="AD770" s="2">
        <v>0.8417289</v>
      </c>
      <c r="AE770" s="2">
        <v>0.82534920000000001</v>
      </c>
      <c r="AF770" s="2">
        <v>9.0709730000000002E-2</v>
      </c>
      <c r="AG770" s="2">
        <v>1.986972E-2</v>
      </c>
      <c r="AH770" s="12">
        <v>0.81729260000000004</v>
      </c>
      <c r="AI770" s="2">
        <v>0.83952079999999996</v>
      </c>
      <c r="AJ770" s="2">
        <v>0.83714940000000004</v>
      </c>
      <c r="AK770" s="2">
        <v>0.10214520000000001</v>
      </c>
      <c r="AL770" s="2">
        <v>8.4402490000000004E-3</v>
      </c>
      <c r="AM770" s="12">
        <v>0.81991700000000001</v>
      </c>
      <c r="AN770" s="13">
        <v>0.75891370000000002</v>
      </c>
      <c r="AO770" s="13">
        <v>0.80256300000000003</v>
      </c>
      <c r="AP770" s="13">
        <v>0.77226989999999995</v>
      </c>
      <c r="AQ770" s="13">
        <v>0.80719569999999996</v>
      </c>
      <c r="AR770" s="13">
        <v>7.1561550000000002E-2</v>
      </c>
      <c r="AS770" s="15">
        <v>8.8285659999999995E-3</v>
      </c>
      <c r="AT770" s="12">
        <v>0.71464019999999995</v>
      </c>
      <c r="AU770" s="13">
        <v>0.78634269999999995</v>
      </c>
      <c r="AV770" s="13">
        <v>0.75003620000000004</v>
      </c>
      <c r="AW770" s="13">
        <v>0.83072970000000002</v>
      </c>
      <c r="AX770" s="13">
        <v>0.78872379999999997</v>
      </c>
      <c r="AY770" s="13">
        <v>5.3764609999999997E-2</v>
      </c>
      <c r="AZ770" s="15">
        <v>7.7443639999999994E-2</v>
      </c>
      <c r="BA770" s="18">
        <v>0.72815940000000001</v>
      </c>
    </row>
    <row r="771" spans="1:53" x14ac:dyDescent="0.25">
      <c r="A771" s="5">
        <v>20</v>
      </c>
      <c r="B771" s="5">
        <v>57463397</v>
      </c>
      <c r="C771" s="5" t="s">
        <v>904</v>
      </c>
      <c r="D771" s="4" t="s">
        <v>820</v>
      </c>
      <c r="E771" s="4" t="s">
        <v>11</v>
      </c>
      <c r="F771" s="4" t="s">
        <v>7</v>
      </c>
      <c r="G771" s="4" t="s">
        <v>897</v>
      </c>
      <c r="H771" s="4" t="s">
        <v>898</v>
      </c>
      <c r="I771" s="12">
        <v>0.6464744</v>
      </c>
      <c r="J771" s="13">
        <v>0.62121709999999997</v>
      </c>
      <c r="K771" s="13">
        <v>0.63138970000000005</v>
      </c>
      <c r="L771" s="13">
        <v>7.1406330000000004E-2</v>
      </c>
      <c r="M771" s="13">
        <v>3.7282339999999997E-2</v>
      </c>
      <c r="N771" s="12">
        <v>0.63320929999999997</v>
      </c>
      <c r="O771" s="2">
        <v>0.61438139999999997</v>
      </c>
      <c r="P771" s="2">
        <v>0.62131199999999998</v>
      </c>
      <c r="Q771" s="2">
        <v>6.154213E-2</v>
      </c>
      <c r="R771" s="2">
        <v>0.1229533</v>
      </c>
      <c r="S771" s="12">
        <v>0.63973559999999996</v>
      </c>
      <c r="T771" s="2">
        <v>0.62127259999999995</v>
      </c>
      <c r="U771" s="2">
        <v>0.62823070000000003</v>
      </c>
      <c r="V771" s="2">
        <v>6.7743440000000002E-2</v>
      </c>
      <c r="W771" s="2">
        <v>8.2100850000000003E-2</v>
      </c>
      <c r="X771" s="12">
        <v>0.62482280000000001</v>
      </c>
      <c r="Y771" s="2">
        <v>0.67630619999999997</v>
      </c>
      <c r="Z771" s="2">
        <v>0.64012360000000001</v>
      </c>
      <c r="AA771" s="2">
        <v>8.0243679999999998E-2</v>
      </c>
      <c r="AB771" s="2">
        <v>2.4431250000000002E-2</v>
      </c>
      <c r="AC771" s="12">
        <v>0.646227</v>
      </c>
      <c r="AD771" s="2">
        <v>0.64960399999999996</v>
      </c>
      <c r="AE771" s="2">
        <v>0.63251559999999996</v>
      </c>
      <c r="AF771" s="2">
        <v>7.3830779999999999E-2</v>
      </c>
      <c r="AG771" s="2">
        <v>2.3956350000000001E-2</v>
      </c>
      <c r="AH771" s="12">
        <v>0.66343580000000002</v>
      </c>
      <c r="AI771" s="2">
        <v>0.69869079999999995</v>
      </c>
      <c r="AJ771" s="2">
        <v>0.67749820000000005</v>
      </c>
      <c r="AK771" s="2">
        <v>0.11856369999999999</v>
      </c>
      <c r="AL771" s="2">
        <v>3.6866399999999999E-4</v>
      </c>
      <c r="AM771" s="12">
        <v>0.70880449999999995</v>
      </c>
      <c r="AN771" s="13">
        <v>0.58700669999999999</v>
      </c>
      <c r="AO771" s="13">
        <v>0.61048550000000001</v>
      </c>
      <c r="AP771" s="13">
        <v>0.63302829999999999</v>
      </c>
      <c r="AQ771" s="13">
        <v>0.637131</v>
      </c>
      <c r="AR771" s="13">
        <v>7.7302709999999997E-2</v>
      </c>
      <c r="AS771" s="15">
        <v>1.932628E-3</v>
      </c>
      <c r="AT771" s="12">
        <v>0.59774879999999997</v>
      </c>
      <c r="AU771" s="13">
        <v>0.60114319999999999</v>
      </c>
      <c r="AV771" s="13">
        <v>0.62141420000000003</v>
      </c>
      <c r="AW771" s="13">
        <v>0.68847139999999996</v>
      </c>
      <c r="AX771" s="13">
        <v>0.63040649999999998</v>
      </c>
      <c r="AY771" s="13">
        <v>7.1209850000000005E-2</v>
      </c>
      <c r="AZ771" s="15">
        <v>5.0320620000000003E-3</v>
      </c>
      <c r="BA771" s="18">
        <v>0.55206129999999998</v>
      </c>
    </row>
    <row r="772" spans="1:53" x14ac:dyDescent="0.25">
      <c r="A772" s="5">
        <v>20</v>
      </c>
      <c r="B772" s="5">
        <v>57463455</v>
      </c>
      <c r="C772" s="5" t="s">
        <v>905</v>
      </c>
      <c r="D772" s="4" t="s">
        <v>820</v>
      </c>
      <c r="E772" s="4" t="s">
        <v>11</v>
      </c>
      <c r="F772" s="4" t="s">
        <v>7</v>
      </c>
      <c r="G772" s="4" t="s">
        <v>897</v>
      </c>
      <c r="H772" s="4" t="s">
        <v>898</v>
      </c>
      <c r="I772" s="12">
        <v>0.65566239999999998</v>
      </c>
      <c r="J772" s="13">
        <v>0.69098320000000002</v>
      </c>
      <c r="K772" s="13">
        <v>0.66296279999999996</v>
      </c>
      <c r="L772" s="13">
        <v>6.9893759999999999E-2</v>
      </c>
      <c r="M772" s="13">
        <v>0.2326001</v>
      </c>
      <c r="N772" s="12">
        <v>0.65290320000000002</v>
      </c>
      <c r="O772" s="2">
        <v>0.66465859999999999</v>
      </c>
      <c r="P772" s="2">
        <v>0.65260430000000003</v>
      </c>
      <c r="Q772" s="2">
        <v>5.9802710000000002E-2</v>
      </c>
      <c r="R772" s="2">
        <v>0.47219949999999999</v>
      </c>
      <c r="S772" s="12">
        <v>0.74384649999999997</v>
      </c>
      <c r="T772" s="2">
        <v>0.75697080000000005</v>
      </c>
      <c r="U772" s="2">
        <v>0.74915730000000003</v>
      </c>
      <c r="V772" s="2">
        <v>0.15559980000000001</v>
      </c>
      <c r="W772" s="2">
        <v>8.0949100000000003E-3</v>
      </c>
      <c r="X772" s="12">
        <v>0.71861759999999997</v>
      </c>
      <c r="Y772" s="2">
        <v>0.81440900000000005</v>
      </c>
      <c r="Z772" s="2">
        <v>0.76052160000000002</v>
      </c>
      <c r="AA772" s="2">
        <v>0.1675082</v>
      </c>
      <c r="AB772" s="2">
        <v>4.2002300000000001E-3</v>
      </c>
      <c r="AC772" s="12">
        <v>0.70493229999999996</v>
      </c>
      <c r="AD772" s="2">
        <v>0.76229190000000002</v>
      </c>
      <c r="AE772" s="2">
        <v>0.71063080000000001</v>
      </c>
      <c r="AF772" s="2">
        <v>0.1189113</v>
      </c>
      <c r="AG772" s="2">
        <v>2.916413E-2</v>
      </c>
      <c r="AH772" s="12">
        <v>0.7176245</v>
      </c>
      <c r="AI772" s="2">
        <v>0.70721160000000005</v>
      </c>
      <c r="AJ772" s="2">
        <v>0.69589429999999997</v>
      </c>
      <c r="AK772" s="2">
        <v>0.1039359</v>
      </c>
      <c r="AL772" s="2">
        <v>5.9827279999999997E-2</v>
      </c>
      <c r="AM772" s="12">
        <v>0.70535709999999996</v>
      </c>
      <c r="AN772" s="13">
        <v>0.72340420000000005</v>
      </c>
      <c r="AO772" s="13">
        <v>0.66105849999999999</v>
      </c>
      <c r="AP772" s="13">
        <v>0.63782170000000005</v>
      </c>
      <c r="AQ772" s="13">
        <v>0.68059309999999995</v>
      </c>
      <c r="AR772" s="13">
        <v>8.7643680000000002E-2</v>
      </c>
      <c r="AS772" s="15">
        <v>2.4863139999999999E-2</v>
      </c>
      <c r="AT772" s="12">
        <v>0.58260259999999997</v>
      </c>
      <c r="AU772" s="13">
        <v>0.68338279999999996</v>
      </c>
      <c r="AV772" s="13">
        <v>0.64450960000000002</v>
      </c>
      <c r="AW772" s="13">
        <v>0.73463840000000002</v>
      </c>
      <c r="AX772" s="13">
        <v>0.66040149999999997</v>
      </c>
      <c r="AY772" s="13">
        <v>6.8059560000000005E-2</v>
      </c>
      <c r="AZ772" s="15">
        <v>0.1047597</v>
      </c>
      <c r="BA772" s="18">
        <v>0.58550720000000001</v>
      </c>
    </row>
    <row r="773" spans="1:53" x14ac:dyDescent="0.25">
      <c r="A773" s="5">
        <v>20</v>
      </c>
      <c r="B773" s="5">
        <v>57463503</v>
      </c>
      <c r="C773" s="5" t="s">
        <v>906</v>
      </c>
      <c r="D773" s="4" t="s">
        <v>820</v>
      </c>
      <c r="E773" s="4" t="s">
        <v>11</v>
      </c>
      <c r="F773" s="4" t="s">
        <v>7</v>
      </c>
      <c r="G773" s="4" t="s">
        <v>897</v>
      </c>
      <c r="H773" s="4" t="s">
        <v>898</v>
      </c>
      <c r="I773" s="12">
        <v>0.64087689999999997</v>
      </c>
      <c r="J773" s="13">
        <v>0.59291240000000001</v>
      </c>
      <c r="K773" s="13">
        <v>0.61289649999999996</v>
      </c>
      <c r="L773" s="13">
        <v>8.1801070000000004E-2</v>
      </c>
      <c r="M773" s="13">
        <v>0.1295462</v>
      </c>
      <c r="N773" s="12">
        <v>0.55279800000000001</v>
      </c>
      <c r="O773" s="2">
        <v>0.50742699999999996</v>
      </c>
      <c r="P773" s="2">
        <v>0.51326590000000005</v>
      </c>
      <c r="Q773" s="2">
        <v>-1.768834E-2</v>
      </c>
      <c r="R773" s="2">
        <v>0.8915073</v>
      </c>
      <c r="S773" s="12">
        <v>0.68376780000000004</v>
      </c>
      <c r="T773" s="2">
        <v>0.6576765</v>
      </c>
      <c r="U773" s="2">
        <v>0.67588930000000003</v>
      </c>
      <c r="V773" s="2">
        <v>0.14424989999999999</v>
      </c>
      <c r="W773" s="2">
        <v>8.1460649999999992E-3</v>
      </c>
      <c r="X773" s="12">
        <v>0.59469150000000004</v>
      </c>
      <c r="Y773" s="2">
        <v>0.62994450000000002</v>
      </c>
      <c r="Z773" s="2">
        <v>0.597329</v>
      </c>
      <c r="AA773" s="2">
        <v>6.6235890000000006E-2</v>
      </c>
      <c r="AB773" s="2">
        <v>0.28789619999999999</v>
      </c>
      <c r="AC773" s="12">
        <v>0.68826430000000005</v>
      </c>
      <c r="AD773" s="2">
        <v>0.67072989999999999</v>
      </c>
      <c r="AE773" s="2">
        <v>0.66937970000000002</v>
      </c>
      <c r="AF773" s="2">
        <v>0.1396184</v>
      </c>
      <c r="AG773" s="2">
        <v>4.9764950000000001E-3</v>
      </c>
      <c r="AH773" s="12">
        <v>0.6496866</v>
      </c>
      <c r="AI773" s="2">
        <v>0.69353319999999996</v>
      </c>
      <c r="AJ773" s="2">
        <v>0.66835730000000004</v>
      </c>
      <c r="AK773" s="2">
        <v>0.1383684</v>
      </c>
      <c r="AL773" s="2">
        <v>5.5871209999999996E-3</v>
      </c>
      <c r="AM773" s="12">
        <v>0.67549459999999995</v>
      </c>
      <c r="AN773" s="13">
        <v>0.59121040000000002</v>
      </c>
      <c r="AO773" s="13">
        <v>0.59623769999999998</v>
      </c>
      <c r="AP773" s="13">
        <v>0.61190219999999995</v>
      </c>
      <c r="AQ773" s="13">
        <v>0.62004159999999997</v>
      </c>
      <c r="AR773" s="13">
        <v>8.903076E-2</v>
      </c>
      <c r="AS773" s="15">
        <v>1.176487E-2</v>
      </c>
      <c r="AT773" s="12">
        <v>0.50537240000000005</v>
      </c>
      <c r="AU773" s="13">
        <v>0.49682340000000003</v>
      </c>
      <c r="AV773" s="13">
        <v>0.60509279999999999</v>
      </c>
      <c r="AW773" s="13">
        <v>0.72428040000000005</v>
      </c>
      <c r="AX773" s="13">
        <v>0.58107089999999995</v>
      </c>
      <c r="AY773" s="13">
        <v>5.05805E-2</v>
      </c>
      <c r="AZ773" s="15">
        <v>0.27358060000000001</v>
      </c>
      <c r="BA773" s="18">
        <v>0.52534079999999994</v>
      </c>
    </row>
    <row r="774" spans="1:53" x14ac:dyDescent="0.25">
      <c r="A774" s="5">
        <v>20</v>
      </c>
      <c r="B774" s="5">
        <v>57463527</v>
      </c>
      <c r="C774" s="5" t="s">
        <v>907</v>
      </c>
      <c r="D774" s="4" t="s">
        <v>820</v>
      </c>
      <c r="E774" s="4" t="s">
        <v>11</v>
      </c>
      <c r="F774" s="4" t="s">
        <v>7</v>
      </c>
      <c r="G774" s="4" t="s">
        <v>897</v>
      </c>
      <c r="H774" s="4" t="s">
        <v>898</v>
      </c>
      <c r="I774" s="12">
        <v>0.60069660000000002</v>
      </c>
      <c r="J774" s="13">
        <v>0.65989450000000005</v>
      </c>
      <c r="K774" s="13">
        <v>0.62479289999999998</v>
      </c>
      <c r="L774" s="13">
        <v>0.1150513</v>
      </c>
      <c r="M774" s="13">
        <v>3.5865019999999997E-2</v>
      </c>
      <c r="N774" s="12">
        <v>0.67365090000000005</v>
      </c>
      <c r="O774" s="2">
        <v>0.65029870000000001</v>
      </c>
      <c r="P774" s="2">
        <v>0.66236709999999999</v>
      </c>
      <c r="Q774" s="2">
        <v>0.15287790000000001</v>
      </c>
      <c r="R774" s="2">
        <v>7.5009869999999998E-3</v>
      </c>
      <c r="S774" s="12">
        <v>0.64667140000000001</v>
      </c>
      <c r="T774" s="2">
        <v>0.63398429999999995</v>
      </c>
      <c r="U774" s="2">
        <v>0.63497590000000004</v>
      </c>
      <c r="V774" s="2">
        <v>0.1248383</v>
      </c>
      <c r="W774" s="2">
        <v>3.4798379999999997E-2</v>
      </c>
      <c r="X774" s="12">
        <v>0.63293489999999997</v>
      </c>
      <c r="Y774" s="2">
        <v>0.75444100000000003</v>
      </c>
      <c r="Z774" s="2">
        <v>0.68524039999999997</v>
      </c>
      <c r="AA774" s="2">
        <v>0.17572009999999999</v>
      </c>
      <c r="AB774" s="2">
        <v>2.4457620000000002E-3</v>
      </c>
      <c r="AC774" s="12">
        <v>0.68977120000000003</v>
      </c>
      <c r="AD774" s="2">
        <v>0.70038739999999999</v>
      </c>
      <c r="AE774" s="2">
        <v>0.67941879999999999</v>
      </c>
      <c r="AF774" s="2">
        <v>0.17120669999999999</v>
      </c>
      <c r="AG774" s="2">
        <v>1.1603410000000001E-3</v>
      </c>
      <c r="AH774" s="12">
        <v>0.70454059999999996</v>
      </c>
      <c r="AI774" s="2">
        <v>0.68506060000000002</v>
      </c>
      <c r="AJ774" s="2">
        <v>0.68692620000000004</v>
      </c>
      <c r="AK774" s="2">
        <v>0.17845059999999999</v>
      </c>
      <c r="AL774" s="2">
        <v>6.7527600000000004E-4</v>
      </c>
      <c r="AM774" s="12">
        <v>0.6879362</v>
      </c>
      <c r="AN774" s="13">
        <v>0.61077159999999997</v>
      </c>
      <c r="AO774" s="13">
        <v>0.67717830000000001</v>
      </c>
      <c r="AP774" s="13">
        <v>0.63806379999999996</v>
      </c>
      <c r="AQ774" s="13">
        <v>0.65537820000000002</v>
      </c>
      <c r="AR774" s="13">
        <v>0.14584569999999999</v>
      </c>
      <c r="AS774" s="15">
        <v>9.2899999999999995E-5</v>
      </c>
      <c r="AT774" s="12">
        <v>0.63771710000000004</v>
      </c>
      <c r="AU774" s="13">
        <v>0.6915289</v>
      </c>
      <c r="AV774" s="13">
        <v>0.64203670000000002</v>
      </c>
      <c r="AW774" s="13">
        <v>0.70289650000000004</v>
      </c>
      <c r="AX774" s="13">
        <v>0.67373629999999995</v>
      </c>
      <c r="AY774" s="13">
        <v>0.1648453</v>
      </c>
      <c r="AZ774" s="15">
        <v>2.5000000000000001E-5</v>
      </c>
      <c r="BA774" s="18">
        <v>0.49846560000000001</v>
      </c>
    </row>
    <row r="775" spans="1:53" x14ac:dyDescent="0.25">
      <c r="A775" s="5">
        <v>20</v>
      </c>
      <c r="B775" s="5">
        <v>57463530</v>
      </c>
      <c r="C775" s="5" t="s">
        <v>908</v>
      </c>
      <c r="D775" s="4" t="s">
        <v>820</v>
      </c>
      <c r="E775" s="4" t="s">
        <v>11</v>
      </c>
      <c r="F775" s="4" t="s">
        <v>7</v>
      </c>
      <c r="G775" s="4" t="s">
        <v>897</v>
      </c>
      <c r="H775" s="4" t="s">
        <v>898</v>
      </c>
      <c r="I775" s="12">
        <v>0.68545</v>
      </c>
      <c r="J775" s="13">
        <v>0.70665290000000003</v>
      </c>
      <c r="K775" s="13">
        <v>0.69583379999999995</v>
      </c>
      <c r="L775" s="13">
        <v>0.12951989999999999</v>
      </c>
      <c r="M775" s="13">
        <v>4.2956429999999997E-2</v>
      </c>
      <c r="N775" s="12">
        <v>0.72747209999999995</v>
      </c>
      <c r="O775" s="2">
        <v>0.70493380000000005</v>
      </c>
      <c r="P775" s="2">
        <v>0.72367570000000003</v>
      </c>
      <c r="Q775" s="2">
        <v>0.15771640000000001</v>
      </c>
      <c r="R775" s="2">
        <v>2.0090319999999998E-2</v>
      </c>
      <c r="S775" s="12">
        <v>0.73968670000000003</v>
      </c>
      <c r="T775" s="2">
        <v>0.67422720000000003</v>
      </c>
      <c r="U775" s="2">
        <v>0.70961730000000001</v>
      </c>
      <c r="V775" s="2">
        <v>0.14288239999999999</v>
      </c>
      <c r="W775" s="2">
        <v>4.2090710000000003E-2</v>
      </c>
      <c r="X775" s="12">
        <v>0.70115989999999995</v>
      </c>
      <c r="Y775" s="2">
        <v>0.81977979999999995</v>
      </c>
      <c r="Z775" s="2">
        <v>0.75933510000000004</v>
      </c>
      <c r="AA775" s="2">
        <v>0.19321569999999999</v>
      </c>
      <c r="AB775" s="2">
        <v>3.9440969999999997E-3</v>
      </c>
      <c r="AC775" s="12">
        <v>0.73132280000000005</v>
      </c>
      <c r="AD775" s="2">
        <v>0.72698070000000004</v>
      </c>
      <c r="AE775" s="2">
        <v>0.7167791</v>
      </c>
      <c r="AF775" s="2">
        <v>0.15191760000000001</v>
      </c>
      <c r="AG775" s="2">
        <v>1.290611E-2</v>
      </c>
      <c r="AH775" s="12">
        <v>0.72074110000000002</v>
      </c>
      <c r="AI775" s="2">
        <v>0.73907800000000001</v>
      </c>
      <c r="AJ775" s="2">
        <v>0.72464390000000001</v>
      </c>
      <c r="AK775" s="2">
        <v>0.15954170000000001</v>
      </c>
      <c r="AL775" s="2">
        <v>8.7267950000000007E-3</v>
      </c>
      <c r="AM775" s="12">
        <v>0.71595249999999999</v>
      </c>
      <c r="AN775" s="13">
        <v>0.68360359999999998</v>
      </c>
      <c r="AO775" s="13">
        <v>0.71225400000000005</v>
      </c>
      <c r="AP775" s="13">
        <v>0.66937849999999999</v>
      </c>
      <c r="AQ775" s="13">
        <v>0.70137079999999996</v>
      </c>
      <c r="AR775" s="13">
        <v>0.1352372</v>
      </c>
      <c r="AS775" s="15">
        <v>1.4344760000000001E-3</v>
      </c>
      <c r="AT775" s="12">
        <v>0.66128710000000002</v>
      </c>
      <c r="AU775" s="13">
        <v>0.69970849999999996</v>
      </c>
      <c r="AV775" s="13">
        <v>0.69762329999999995</v>
      </c>
      <c r="AW775" s="13">
        <v>0.749525</v>
      </c>
      <c r="AX775" s="13">
        <v>0.70967530000000001</v>
      </c>
      <c r="AY775" s="13">
        <v>0.1442456</v>
      </c>
      <c r="AZ775" s="15">
        <v>1.1324659999999999E-3</v>
      </c>
      <c r="BA775" s="18">
        <v>0.5512418</v>
      </c>
    </row>
    <row r="776" spans="1:53" x14ac:dyDescent="0.25">
      <c r="A776" s="5">
        <v>20</v>
      </c>
      <c r="B776" s="5">
        <v>57463572</v>
      </c>
      <c r="C776" s="5" t="s">
        <v>909</v>
      </c>
      <c r="D776" s="4" t="s">
        <v>820</v>
      </c>
      <c r="E776" s="4" t="s">
        <v>11</v>
      </c>
      <c r="F776" s="4" t="s">
        <v>7</v>
      </c>
      <c r="G776" s="4" t="s">
        <v>897</v>
      </c>
      <c r="H776" s="4" t="s">
        <v>898</v>
      </c>
      <c r="I776" s="12">
        <v>0.58537640000000002</v>
      </c>
      <c r="J776" s="13">
        <v>0.57886820000000005</v>
      </c>
      <c r="K776" s="13">
        <v>0.57356220000000002</v>
      </c>
      <c r="L776" s="13">
        <v>6.4770820000000007E-2</v>
      </c>
      <c r="M776" s="13">
        <v>8.0546129999999994E-2</v>
      </c>
      <c r="N776" s="12">
        <v>0.58594080000000004</v>
      </c>
      <c r="O776" s="2">
        <v>0.55758399999999997</v>
      </c>
      <c r="P776" s="2">
        <v>0.56142289999999995</v>
      </c>
      <c r="Q776" s="2">
        <v>5.2797530000000002E-2</v>
      </c>
      <c r="R776" s="2">
        <v>0.27699600000000002</v>
      </c>
      <c r="S776" s="12">
        <v>0.60150479999999995</v>
      </c>
      <c r="T776" s="2">
        <v>0.61008960000000001</v>
      </c>
      <c r="U776" s="2">
        <v>0.6006821</v>
      </c>
      <c r="V776" s="2">
        <v>9.1485200000000003E-2</v>
      </c>
      <c r="W776" s="2">
        <v>2.30729E-2</v>
      </c>
      <c r="X776" s="12">
        <v>0.57886420000000005</v>
      </c>
      <c r="Y776" s="2">
        <v>0.64801319999999996</v>
      </c>
      <c r="Z776" s="2">
        <v>0.59830709999999998</v>
      </c>
      <c r="AA776" s="2">
        <v>8.9704359999999997E-2</v>
      </c>
      <c r="AB776" s="2">
        <v>2.5149930000000001E-2</v>
      </c>
      <c r="AC776" s="12">
        <v>0.62153789999999998</v>
      </c>
      <c r="AD776" s="2">
        <v>0.64732670000000003</v>
      </c>
      <c r="AE776" s="2">
        <v>0.618228</v>
      </c>
      <c r="AF776" s="2">
        <v>0.1109054</v>
      </c>
      <c r="AG776" s="2">
        <v>2.13452E-3</v>
      </c>
      <c r="AH776" s="12">
        <v>0.60926049999999998</v>
      </c>
      <c r="AI776" s="2">
        <v>0.6734888</v>
      </c>
      <c r="AJ776" s="2">
        <v>0.63370870000000001</v>
      </c>
      <c r="AK776" s="2">
        <v>0.12612780000000001</v>
      </c>
      <c r="AL776" s="2">
        <v>5.8782400000000003E-4</v>
      </c>
      <c r="AM776" s="12">
        <v>0.66907539999999999</v>
      </c>
      <c r="AN776" s="13">
        <v>0.57307370000000002</v>
      </c>
      <c r="AO776" s="13">
        <v>0.58907220000000005</v>
      </c>
      <c r="AP776" s="13">
        <v>0.54944740000000003</v>
      </c>
      <c r="AQ776" s="13">
        <v>0.59279729999999997</v>
      </c>
      <c r="AR776" s="13">
        <v>8.4212930000000005E-2</v>
      </c>
      <c r="AS776" s="15">
        <v>1.7927570000000001E-3</v>
      </c>
      <c r="AT776" s="12">
        <v>0.55662129999999999</v>
      </c>
      <c r="AU776" s="13">
        <v>0.56145520000000004</v>
      </c>
      <c r="AV776" s="13">
        <v>0.57385489999999995</v>
      </c>
      <c r="AW776" s="13">
        <v>0.66931589999999996</v>
      </c>
      <c r="AX776" s="13">
        <v>0.58938060000000003</v>
      </c>
      <c r="AY776" s="13">
        <v>8.1399109999999997E-2</v>
      </c>
      <c r="AZ776" s="15">
        <v>3.6071620000000001E-3</v>
      </c>
      <c r="BA776" s="18">
        <v>0.50080230000000003</v>
      </c>
    </row>
    <row r="777" spans="1:53" x14ac:dyDescent="0.25">
      <c r="A777" s="5">
        <v>20</v>
      </c>
      <c r="B777" s="5">
        <v>57463615</v>
      </c>
      <c r="C777" s="5" t="s">
        <v>910</v>
      </c>
      <c r="D777" s="4" t="s">
        <v>820</v>
      </c>
      <c r="E777" s="4" t="s">
        <v>11</v>
      </c>
      <c r="F777" s="4" t="s">
        <v>7</v>
      </c>
      <c r="G777" s="4" t="s">
        <v>897</v>
      </c>
      <c r="H777" s="4" t="s">
        <v>898</v>
      </c>
      <c r="I777" s="12">
        <v>0.52830370000000004</v>
      </c>
      <c r="J777" s="13">
        <v>0.51008739999999997</v>
      </c>
      <c r="K777" s="13">
        <v>0.51889269999999998</v>
      </c>
      <c r="L777" s="13">
        <v>5.7778669999999997E-2</v>
      </c>
      <c r="M777" s="13">
        <v>1.3538079999999999E-2</v>
      </c>
      <c r="N777" s="12">
        <v>0.49957760000000001</v>
      </c>
      <c r="O777" s="2">
        <v>0.49282039999999999</v>
      </c>
      <c r="P777" s="2">
        <v>0.49624829999999998</v>
      </c>
      <c r="Q777" s="2">
        <v>3.513426E-2</v>
      </c>
      <c r="R777" s="2">
        <v>0.2134742</v>
      </c>
      <c r="S777" s="12">
        <v>0.54404149999999996</v>
      </c>
      <c r="T777" s="2">
        <v>0.53494759999999997</v>
      </c>
      <c r="U777" s="2">
        <v>0.53873760000000004</v>
      </c>
      <c r="V777" s="2">
        <v>7.7623600000000001E-2</v>
      </c>
      <c r="W777" s="2">
        <v>8.7165699999999997E-4</v>
      </c>
      <c r="X777" s="12">
        <v>0.49809039999999999</v>
      </c>
      <c r="Y777" s="2">
        <v>0.52922340000000001</v>
      </c>
      <c r="Z777" s="2">
        <v>0.51345779999999996</v>
      </c>
      <c r="AA777" s="2">
        <v>5.2343779999999999E-2</v>
      </c>
      <c r="AB777" s="2">
        <v>3.1608259999999999E-2</v>
      </c>
      <c r="AC777" s="12">
        <v>0.51776770000000005</v>
      </c>
      <c r="AD777" s="2">
        <v>0.47824830000000002</v>
      </c>
      <c r="AE777" s="2">
        <v>0.49814530000000001</v>
      </c>
      <c r="AF777" s="2">
        <v>3.7031250000000002E-2</v>
      </c>
      <c r="AG777" s="2">
        <v>0.1039118</v>
      </c>
      <c r="AH777" s="12">
        <v>0.51514800000000005</v>
      </c>
      <c r="AI777" s="2">
        <v>0.46096890000000001</v>
      </c>
      <c r="AJ777" s="2">
        <v>0.48843629999999999</v>
      </c>
      <c r="AK777" s="2">
        <v>2.7322280000000001E-2</v>
      </c>
      <c r="AL777" s="2">
        <v>0.2827944</v>
      </c>
      <c r="AM777" s="12">
        <v>0.51121989999999995</v>
      </c>
      <c r="AN777" s="13">
        <v>0.52374849999999995</v>
      </c>
      <c r="AO777" s="13">
        <v>0.51477649999999997</v>
      </c>
      <c r="AP777" s="13">
        <v>0.48388209999999998</v>
      </c>
      <c r="AQ777" s="13">
        <v>0.50824420000000003</v>
      </c>
      <c r="AR777" s="13">
        <v>4.7130159999999997E-2</v>
      </c>
      <c r="AS777" s="15">
        <v>2.7670099999999999E-3</v>
      </c>
      <c r="AT777" s="12">
        <v>0.5145904</v>
      </c>
      <c r="AU777" s="13">
        <v>0.49435790000000002</v>
      </c>
      <c r="AV777" s="13">
        <v>0.50964889999999996</v>
      </c>
      <c r="AW777" s="13">
        <v>0.50516380000000005</v>
      </c>
      <c r="AX777" s="13">
        <v>0.50584180000000001</v>
      </c>
      <c r="AY777" s="13">
        <v>4.472781E-2</v>
      </c>
      <c r="AZ777" s="15">
        <v>4.5334199999999998E-3</v>
      </c>
      <c r="BA777" s="18">
        <v>0.45694999999999997</v>
      </c>
    </row>
    <row r="778" spans="1:53" x14ac:dyDescent="0.25">
      <c r="A778" s="5">
        <v>20</v>
      </c>
      <c r="B778" s="5">
        <v>57463653</v>
      </c>
      <c r="C778" s="5" t="s">
        <v>911</v>
      </c>
      <c r="D778" s="4" t="s">
        <v>820</v>
      </c>
      <c r="E778" s="4" t="s">
        <v>11</v>
      </c>
      <c r="F778" s="4" t="s">
        <v>8</v>
      </c>
      <c r="G778" s="4" t="s">
        <v>897</v>
      </c>
      <c r="H778" s="4" t="s">
        <v>898</v>
      </c>
      <c r="I778" s="12">
        <v>0.66403500000000004</v>
      </c>
      <c r="J778" s="13">
        <v>0.6898493</v>
      </c>
      <c r="K778" s="13">
        <v>0.67088910000000002</v>
      </c>
      <c r="L778" s="13">
        <v>0.15621969999999999</v>
      </c>
      <c r="M778" s="13">
        <v>1.8120619999999999E-3</v>
      </c>
      <c r="N778" s="12">
        <v>0.66692850000000004</v>
      </c>
      <c r="O778" s="2">
        <v>0.64956860000000005</v>
      </c>
      <c r="P778" s="2">
        <v>0.65409949999999994</v>
      </c>
      <c r="Q778" s="2">
        <v>0.1394301</v>
      </c>
      <c r="R778" s="2">
        <v>6.0606239999999997E-3</v>
      </c>
      <c r="S778" s="12">
        <v>0.6762745</v>
      </c>
      <c r="T778" s="2">
        <v>0.6624466</v>
      </c>
      <c r="U778" s="2">
        <v>0.66331399999999996</v>
      </c>
      <c r="V778" s="2">
        <v>0.14864459999999999</v>
      </c>
      <c r="W778" s="2">
        <v>2.921823E-3</v>
      </c>
      <c r="X778" s="12">
        <v>0.63737109999999997</v>
      </c>
      <c r="Y778" s="2">
        <v>0.71405110000000005</v>
      </c>
      <c r="Z778" s="2">
        <v>0.67031779999999996</v>
      </c>
      <c r="AA778" s="2">
        <v>0.15564839999999999</v>
      </c>
      <c r="AB778" s="2">
        <v>2.2095169999999998E-3</v>
      </c>
      <c r="AC778" s="12">
        <v>0.64702300000000001</v>
      </c>
      <c r="AD778" s="2">
        <v>0.58235289999999995</v>
      </c>
      <c r="AE778" s="2">
        <v>0.60910209999999998</v>
      </c>
      <c r="AF778" s="2">
        <v>9.4432769999999999E-2</v>
      </c>
      <c r="AG778" s="2">
        <v>4.5109969999999999E-2</v>
      </c>
      <c r="AH778" s="12">
        <v>0.63505449999999997</v>
      </c>
      <c r="AI778" s="2">
        <v>0.65154120000000004</v>
      </c>
      <c r="AJ778" s="2">
        <v>0.63686540000000003</v>
      </c>
      <c r="AK778" s="2">
        <v>0.122196</v>
      </c>
      <c r="AL778" s="2">
        <v>8.2501689999999999E-3</v>
      </c>
      <c r="AM778" s="12">
        <v>0.61681719999999995</v>
      </c>
      <c r="AN778" s="13">
        <v>0.67100720000000003</v>
      </c>
      <c r="AO778" s="13">
        <v>0.69248829999999995</v>
      </c>
      <c r="AP778" s="13">
        <v>0.62576480000000001</v>
      </c>
      <c r="AQ778" s="13">
        <v>0.64704059999999997</v>
      </c>
      <c r="AR778" s="13">
        <v>0.13237119999999999</v>
      </c>
      <c r="AS778" s="15">
        <v>1.12768E-4</v>
      </c>
      <c r="AT778" s="12">
        <v>0.65953609999999996</v>
      </c>
      <c r="AU778" s="13">
        <v>0.74251840000000002</v>
      </c>
      <c r="AV778" s="13">
        <v>0.67405409999999999</v>
      </c>
      <c r="AW778" s="13">
        <v>0.64839899999999995</v>
      </c>
      <c r="AX778" s="13">
        <v>0.67662250000000002</v>
      </c>
      <c r="AY778" s="13">
        <v>0.16195309999999999</v>
      </c>
      <c r="AZ778" s="15">
        <v>7.7600000000000002E-6</v>
      </c>
      <c r="BA778" s="18">
        <v>0.50302775</v>
      </c>
    </row>
    <row r="779" spans="1:53" x14ac:dyDescent="0.25">
      <c r="A779" s="5">
        <v>20</v>
      </c>
      <c r="B779" s="5">
        <v>57463658</v>
      </c>
      <c r="C779" s="5" t="s">
        <v>912</v>
      </c>
      <c r="D779" s="4" t="s">
        <v>820</v>
      </c>
      <c r="E779" s="4" t="s">
        <v>11</v>
      </c>
      <c r="F779" s="4" t="s">
        <v>8</v>
      </c>
      <c r="G779" s="4" t="s">
        <v>897</v>
      </c>
      <c r="H779" s="4" t="s">
        <v>898</v>
      </c>
      <c r="I779" s="12">
        <v>0.67275240000000003</v>
      </c>
      <c r="J779" s="13">
        <v>0.65316589999999997</v>
      </c>
      <c r="K779" s="13">
        <v>0.65872779999999997</v>
      </c>
      <c r="L779" s="13">
        <v>0.1192955</v>
      </c>
      <c r="M779" s="13">
        <v>2.5541950000000001E-2</v>
      </c>
      <c r="N779" s="12">
        <v>0.72878529999999997</v>
      </c>
      <c r="O779" s="2">
        <v>0.68273090000000003</v>
      </c>
      <c r="P779" s="2">
        <v>0.70098170000000004</v>
      </c>
      <c r="Q779" s="2">
        <v>0.16154940000000001</v>
      </c>
      <c r="R779" s="2">
        <v>3.1775129999999999E-3</v>
      </c>
      <c r="S779" s="12">
        <v>0.73595829999999995</v>
      </c>
      <c r="T779" s="2">
        <v>0.69972310000000004</v>
      </c>
      <c r="U779" s="2">
        <v>0.71151609999999998</v>
      </c>
      <c r="V779" s="2">
        <v>0.17208380000000001</v>
      </c>
      <c r="W779" s="2">
        <v>1.3849960000000001E-3</v>
      </c>
      <c r="X779" s="12">
        <v>0.65778159999999997</v>
      </c>
      <c r="Y779" s="2">
        <v>0.73922410000000005</v>
      </c>
      <c r="Z779" s="2">
        <v>0.69357930000000001</v>
      </c>
      <c r="AA779" s="2">
        <v>0.15414700000000001</v>
      </c>
      <c r="AB779" s="2">
        <v>4.9947569999999998E-3</v>
      </c>
      <c r="AC779" s="12">
        <v>0.68184180000000005</v>
      </c>
      <c r="AD779" s="2">
        <v>0.67288820000000005</v>
      </c>
      <c r="AE779" s="2">
        <v>0.67025729999999994</v>
      </c>
      <c r="AF779" s="2">
        <v>0.130825</v>
      </c>
      <c r="AG779" s="2">
        <v>8.2417259999999996E-3</v>
      </c>
      <c r="AH779" s="12">
        <v>0.70952139999999997</v>
      </c>
      <c r="AI779" s="2">
        <v>0.68081919999999996</v>
      </c>
      <c r="AJ779" s="2">
        <v>0.68763620000000003</v>
      </c>
      <c r="AK779" s="2">
        <v>0.1482039</v>
      </c>
      <c r="AL779" s="2">
        <v>3.041097E-3</v>
      </c>
      <c r="AM779" s="12">
        <v>0.68376490000000001</v>
      </c>
      <c r="AN779" s="13">
        <v>0.68610979999999999</v>
      </c>
      <c r="AO779" s="13">
        <v>0.71645539999999996</v>
      </c>
      <c r="AP779" s="13">
        <v>0.67066590000000004</v>
      </c>
      <c r="AQ779" s="13">
        <v>0.68446269999999998</v>
      </c>
      <c r="AR779" s="13">
        <v>0.1450303</v>
      </c>
      <c r="AS779" s="15">
        <v>6.7700000000000006E-5</v>
      </c>
      <c r="AT779" s="12">
        <v>0.69153989999999999</v>
      </c>
      <c r="AU779" s="13">
        <v>0.70873330000000001</v>
      </c>
      <c r="AV779" s="13">
        <v>0.72096470000000001</v>
      </c>
      <c r="AW779" s="13">
        <v>0.68496509999999999</v>
      </c>
      <c r="AX779" s="13">
        <v>0.69711500000000004</v>
      </c>
      <c r="AY779" s="13">
        <v>0.15768270000000001</v>
      </c>
      <c r="AZ779" s="15">
        <v>2.4499999999999999E-5</v>
      </c>
      <c r="BA779" s="18">
        <v>0.52774834999999998</v>
      </c>
    </row>
    <row r="780" spans="1:53" x14ac:dyDescent="0.25">
      <c r="A780" s="5">
        <v>20</v>
      </c>
      <c r="B780" s="5">
        <v>57463711</v>
      </c>
      <c r="C780" s="5" t="s">
        <v>913</v>
      </c>
      <c r="D780" s="4" t="s">
        <v>820</v>
      </c>
      <c r="E780" s="4" t="s">
        <v>11</v>
      </c>
      <c r="F780" s="4" t="s">
        <v>8</v>
      </c>
      <c r="G780" s="4" t="s">
        <v>897</v>
      </c>
      <c r="H780" s="4" t="s">
        <v>898</v>
      </c>
      <c r="I780" s="12">
        <v>0.72811919999999997</v>
      </c>
      <c r="J780" s="13">
        <v>0.67695099999999997</v>
      </c>
      <c r="K780" s="13">
        <v>0.70766510000000005</v>
      </c>
      <c r="L780" s="13">
        <v>9.7829230000000003E-2</v>
      </c>
      <c r="M780" s="13">
        <v>0.10703219999999999</v>
      </c>
      <c r="N780" s="12">
        <v>0.73103890000000005</v>
      </c>
      <c r="O780" s="2">
        <v>0.69051180000000001</v>
      </c>
      <c r="P780" s="2">
        <v>0.72118910000000003</v>
      </c>
      <c r="Q780" s="2">
        <v>0.1116634</v>
      </c>
      <c r="R780" s="2">
        <v>9.8999260000000006E-2</v>
      </c>
      <c r="S780" s="12">
        <v>0.74093750000000003</v>
      </c>
      <c r="T780" s="2">
        <v>0.73425410000000002</v>
      </c>
      <c r="U780" s="2">
        <v>0.74886949999999997</v>
      </c>
      <c r="V780" s="2">
        <v>0.13859959999999999</v>
      </c>
      <c r="W780" s="2">
        <v>2.869126E-2</v>
      </c>
      <c r="X780" s="12">
        <v>0.70817699999999995</v>
      </c>
      <c r="Y780" s="2">
        <v>0.79370160000000001</v>
      </c>
      <c r="Z780" s="2">
        <v>0.75334509999999999</v>
      </c>
      <c r="AA780" s="2">
        <v>0.14361450000000001</v>
      </c>
      <c r="AB780" s="2">
        <v>2.137592E-2</v>
      </c>
      <c r="AC780" s="12">
        <v>0.72869019999999995</v>
      </c>
      <c r="AD780" s="2">
        <v>0.75465499999999996</v>
      </c>
      <c r="AE780" s="2">
        <v>0.73524959999999995</v>
      </c>
      <c r="AF780" s="2">
        <v>0.12677289999999999</v>
      </c>
      <c r="AG780" s="2">
        <v>2.5903880000000001E-2</v>
      </c>
      <c r="AH780" s="12">
        <v>0.75176659999999995</v>
      </c>
      <c r="AI780" s="2">
        <v>0.75787819999999995</v>
      </c>
      <c r="AJ780" s="2">
        <v>0.75734360000000001</v>
      </c>
      <c r="AK780" s="2">
        <v>0.1485551</v>
      </c>
      <c r="AL780" s="2">
        <v>8.3575699999999999E-3</v>
      </c>
      <c r="AM780" s="12">
        <v>0.78097859999999997</v>
      </c>
      <c r="AN780" s="13">
        <v>0.69047619999999998</v>
      </c>
      <c r="AO780" s="13">
        <v>0.70429549999999996</v>
      </c>
      <c r="AP780" s="13">
        <v>0.72315510000000005</v>
      </c>
      <c r="AQ780" s="13">
        <v>0.73650930000000003</v>
      </c>
      <c r="AR780" s="13">
        <v>0.12683320000000001</v>
      </c>
      <c r="AS780" s="15">
        <v>1.5124310000000001E-3</v>
      </c>
      <c r="AT780" s="12">
        <v>0.74494579999999999</v>
      </c>
      <c r="AU780" s="13">
        <v>0.70727649999999997</v>
      </c>
      <c r="AV780" s="13">
        <v>0.72212980000000004</v>
      </c>
      <c r="AW780" s="13">
        <v>0.76581259999999995</v>
      </c>
      <c r="AX780" s="13">
        <v>0.74996479999999999</v>
      </c>
      <c r="AY780" s="13">
        <v>0.14090530000000001</v>
      </c>
      <c r="AZ780" s="15">
        <v>6.4998499999999995E-4</v>
      </c>
      <c r="BA780" s="18">
        <v>0.59755804999999995</v>
      </c>
    </row>
    <row r="781" spans="1:53" x14ac:dyDescent="0.25">
      <c r="A781" s="5">
        <v>20</v>
      </c>
      <c r="B781" s="5">
        <v>57463713</v>
      </c>
      <c r="C781" s="5" t="s">
        <v>914</v>
      </c>
      <c r="D781" s="4" t="s">
        <v>820</v>
      </c>
      <c r="E781" s="4" t="s">
        <v>11</v>
      </c>
      <c r="F781" s="4" t="s">
        <v>8</v>
      </c>
      <c r="G781" s="4" t="s">
        <v>897</v>
      </c>
      <c r="H781" s="4" t="s">
        <v>898</v>
      </c>
      <c r="I781" s="12">
        <v>0.67845120000000003</v>
      </c>
      <c r="J781" s="13">
        <v>0.68599410000000005</v>
      </c>
      <c r="K781" s="13">
        <v>0.68615479999999995</v>
      </c>
      <c r="L781" s="13">
        <v>0.1444039</v>
      </c>
      <c r="M781" s="13">
        <v>4.3020460000000003E-3</v>
      </c>
      <c r="N781" s="12">
        <v>0.70296389999999997</v>
      </c>
      <c r="O781" s="2">
        <v>0.66740580000000005</v>
      </c>
      <c r="P781" s="2">
        <v>0.69245000000000001</v>
      </c>
      <c r="Q781" s="2">
        <v>0.1509363</v>
      </c>
      <c r="R781" s="2">
        <v>4.1214750000000003E-3</v>
      </c>
      <c r="S781" s="12">
        <v>0.70988770000000001</v>
      </c>
      <c r="T781" s="2">
        <v>0.68942709999999996</v>
      </c>
      <c r="U781" s="2">
        <v>0.70704350000000005</v>
      </c>
      <c r="V781" s="2">
        <v>0.16495660000000001</v>
      </c>
      <c r="W781" s="2">
        <v>1.6916520000000001E-3</v>
      </c>
      <c r="X781" s="12">
        <v>0.70906809999999998</v>
      </c>
      <c r="Y781" s="2">
        <v>0.77031729999999998</v>
      </c>
      <c r="Z781" s="2">
        <v>0.74146000000000001</v>
      </c>
      <c r="AA781" s="2">
        <v>0.19988420000000001</v>
      </c>
      <c r="AB781" s="2">
        <v>1.4212400000000001E-4</v>
      </c>
      <c r="AC781" s="12">
        <v>0.70240930000000001</v>
      </c>
      <c r="AD781" s="2">
        <v>0.71664660000000002</v>
      </c>
      <c r="AE781" s="2">
        <v>0.70183269999999998</v>
      </c>
      <c r="AF781" s="2">
        <v>0.16154560000000001</v>
      </c>
      <c r="AG781" s="2">
        <v>9.4921800000000005E-4</v>
      </c>
      <c r="AH781" s="12">
        <v>0.70397109999999996</v>
      </c>
      <c r="AI781" s="2">
        <v>0.7184159</v>
      </c>
      <c r="AJ781" s="2">
        <v>0.71112900000000001</v>
      </c>
      <c r="AK781" s="2">
        <v>0.17053550000000001</v>
      </c>
      <c r="AL781" s="2">
        <v>4.20164E-4</v>
      </c>
      <c r="AM781" s="12">
        <v>0.69581530000000003</v>
      </c>
      <c r="AN781" s="13">
        <v>0.67106520000000003</v>
      </c>
      <c r="AO781" s="13">
        <v>0.67195020000000005</v>
      </c>
      <c r="AP781" s="13">
        <v>0.65521240000000003</v>
      </c>
      <c r="AQ781" s="13">
        <v>0.68126640000000005</v>
      </c>
      <c r="AR781" s="13">
        <v>0.1396799</v>
      </c>
      <c r="AS781" s="15">
        <v>4.5000000000000003E-5</v>
      </c>
      <c r="AT781" s="12">
        <v>0.67625290000000005</v>
      </c>
      <c r="AU781" s="13">
        <v>0.71090419999999999</v>
      </c>
      <c r="AV781" s="13">
        <v>0.66666669999999995</v>
      </c>
      <c r="AW781" s="13">
        <v>0.73139549999999998</v>
      </c>
      <c r="AX781" s="13">
        <v>0.70821639999999997</v>
      </c>
      <c r="AY781" s="13">
        <v>0.16725609999999999</v>
      </c>
      <c r="AZ781" s="15">
        <v>5.13E-6</v>
      </c>
      <c r="BA781" s="18">
        <v>0.53207080000000007</v>
      </c>
    </row>
    <row r="782" spans="1:53" x14ac:dyDescent="0.25">
      <c r="A782" s="5">
        <v>20</v>
      </c>
      <c r="B782" s="5">
        <v>57463725</v>
      </c>
      <c r="C782" s="5" t="s">
        <v>915</v>
      </c>
      <c r="D782" s="4" t="s">
        <v>820</v>
      </c>
      <c r="E782" s="4" t="s">
        <v>11</v>
      </c>
      <c r="F782" s="4" t="s">
        <v>8</v>
      </c>
      <c r="G782" s="4" t="s">
        <v>897</v>
      </c>
      <c r="H782" s="4" t="s">
        <v>898</v>
      </c>
      <c r="I782" s="12">
        <v>0.63687320000000003</v>
      </c>
      <c r="J782" s="13">
        <v>0.66735920000000004</v>
      </c>
      <c r="K782" s="13">
        <v>0.64894669999999999</v>
      </c>
      <c r="L782" s="13">
        <v>9.7351889999999996E-2</v>
      </c>
      <c r="M782" s="13">
        <v>1.6442970000000001E-2</v>
      </c>
      <c r="N782" s="12">
        <v>0.68836889999999995</v>
      </c>
      <c r="O782" s="2">
        <v>0.66688250000000004</v>
      </c>
      <c r="P782" s="2">
        <v>0.67455849999999995</v>
      </c>
      <c r="Q782" s="2">
        <v>0.1229637</v>
      </c>
      <c r="R782" s="2">
        <v>2.833197E-3</v>
      </c>
      <c r="S782" s="12">
        <v>0.70249680000000003</v>
      </c>
      <c r="T782" s="2">
        <v>0.69697580000000003</v>
      </c>
      <c r="U782" s="2">
        <v>0.69515420000000006</v>
      </c>
      <c r="V782" s="2">
        <v>0.1435594</v>
      </c>
      <c r="W782" s="2">
        <v>3.9702699999999999E-4</v>
      </c>
      <c r="X782" s="12">
        <v>0.64010940000000005</v>
      </c>
      <c r="Y782" s="2">
        <v>0.69827779999999995</v>
      </c>
      <c r="Z782" s="2">
        <v>0.6661106</v>
      </c>
      <c r="AA782" s="2">
        <v>0.1145158</v>
      </c>
      <c r="AB782" s="2">
        <v>5.681027E-3</v>
      </c>
      <c r="AC782" s="12">
        <v>0.69374999999999998</v>
      </c>
      <c r="AD782" s="2">
        <v>0.65336939999999999</v>
      </c>
      <c r="AE782" s="2">
        <v>0.6682939</v>
      </c>
      <c r="AF782" s="2">
        <v>0.1166991</v>
      </c>
      <c r="AG782" s="2">
        <v>2.0811279999999998E-3</v>
      </c>
      <c r="AH782" s="12">
        <v>0.67533339999999997</v>
      </c>
      <c r="AI782" s="2">
        <v>0.70670619999999995</v>
      </c>
      <c r="AJ782" s="2">
        <v>0.68547610000000003</v>
      </c>
      <c r="AK782" s="2">
        <v>0.13388130000000001</v>
      </c>
      <c r="AL782" s="2">
        <v>4.8242400000000001E-4</v>
      </c>
      <c r="AM782" s="12">
        <v>0.66756090000000001</v>
      </c>
      <c r="AN782" s="13">
        <v>0.69193389999999999</v>
      </c>
      <c r="AO782" s="13">
        <v>0.69742820000000005</v>
      </c>
      <c r="AP782" s="13">
        <v>0.67341470000000003</v>
      </c>
      <c r="AQ782" s="13">
        <v>0.67926240000000004</v>
      </c>
      <c r="AR782" s="13">
        <v>0.12766759999999999</v>
      </c>
      <c r="AS782" s="15">
        <v>6.5799999999999997E-6</v>
      </c>
      <c r="AT782" s="12">
        <v>0.66777790000000004</v>
      </c>
      <c r="AU782" s="13">
        <v>0.701793</v>
      </c>
      <c r="AV782" s="13">
        <v>0.68064610000000003</v>
      </c>
      <c r="AW782" s="13">
        <v>0.70301559999999996</v>
      </c>
      <c r="AX782" s="13">
        <v>0.68517760000000005</v>
      </c>
      <c r="AY782" s="13">
        <v>0.1335828</v>
      </c>
      <c r="AZ782" s="15">
        <v>3.72E-6</v>
      </c>
      <c r="BA782" s="18">
        <v>0.54361609999999994</v>
      </c>
    </row>
    <row r="783" spans="1:53" x14ac:dyDescent="0.25">
      <c r="A783" s="5">
        <v>20</v>
      </c>
      <c r="B783" s="5">
        <v>57463763</v>
      </c>
      <c r="C783" s="5" t="s">
        <v>916</v>
      </c>
      <c r="D783" s="4" t="s">
        <v>820</v>
      </c>
      <c r="E783" s="4" t="s">
        <v>11</v>
      </c>
      <c r="F783" s="4" t="s">
        <v>8</v>
      </c>
      <c r="G783" s="4" t="s">
        <v>897</v>
      </c>
      <c r="H783" s="4" t="s">
        <v>898</v>
      </c>
      <c r="I783" s="12">
        <v>0.5744184</v>
      </c>
      <c r="J783" s="13">
        <v>0.55984069999999997</v>
      </c>
      <c r="K783" s="13">
        <v>0.56668439999999998</v>
      </c>
      <c r="L783" s="13">
        <v>1.6885500000000001E-2</v>
      </c>
      <c r="M783" s="13">
        <v>0.31922289999999998</v>
      </c>
      <c r="N783" s="12">
        <v>0.58560020000000002</v>
      </c>
      <c r="O783" s="2">
        <v>0.5403791</v>
      </c>
      <c r="P783" s="2">
        <v>0.56262489999999998</v>
      </c>
      <c r="Q783" s="2">
        <v>1.2825990000000001E-2</v>
      </c>
      <c r="R783" s="2">
        <v>0.66818060000000001</v>
      </c>
      <c r="S783" s="12">
        <v>0.57066119999999998</v>
      </c>
      <c r="T783" s="2">
        <v>0.58711590000000002</v>
      </c>
      <c r="U783" s="2">
        <v>0.57835239999999999</v>
      </c>
      <c r="V783" s="2">
        <v>2.8553510000000001E-2</v>
      </c>
      <c r="W783" s="2">
        <v>0.1112419</v>
      </c>
      <c r="X783" s="12">
        <v>0.56208320000000001</v>
      </c>
      <c r="Y783" s="2">
        <v>0.5874973</v>
      </c>
      <c r="Z783" s="2">
        <v>0.57434609999999997</v>
      </c>
      <c r="AA783" s="2">
        <v>2.454719E-2</v>
      </c>
      <c r="AB783" s="2">
        <v>0.18467990000000001</v>
      </c>
      <c r="AC783" s="12">
        <v>0.57715399999999994</v>
      </c>
      <c r="AD783" s="2">
        <v>0.57289020000000002</v>
      </c>
      <c r="AE783" s="2">
        <v>0.5742275</v>
      </c>
      <c r="AF783" s="2">
        <v>2.442853E-2</v>
      </c>
      <c r="AG783" s="2">
        <v>0.1101721</v>
      </c>
      <c r="AH783" s="12">
        <v>0.5976129</v>
      </c>
      <c r="AI783" s="2">
        <v>0.5788643</v>
      </c>
      <c r="AJ783" s="2">
        <v>0.58744350000000001</v>
      </c>
      <c r="AK783" s="2">
        <v>3.7644549999999999E-2</v>
      </c>
      <c r="AL783" s="2">
        <v>1.24624E-2</v>
      </c>
      <c r="AM783" s="12">
        <v>0.57676139999999998</v>
      </c>
      <c r="AN783" s="13">
        <v>0.57785520000000001</v>
      </c>
      <c r="AO783" s="13">
        <v>0.57245619999999997</v>
      </c>
      <c r="AP783" s="13">
        <v>0.54142239999999997</v>
      </c>
      <c r="AQ783" s="13">
        <v>0.56670969999999998</v>
      </c>
      <c r="AR783" s="13">
        <v>1.691082E-2</v>
      </c>
      <c r="AS783" s="15">
        <v>0.16938629999999999</v>
      </c>
      <c r="AT783" s="12">
        <v>0.59693110000000005</v>
      </c>
      <c r="AU783" s="13">
        <v>0.58594299999999999</v>
      </c>
      <c r="AV783" s="13">
        <v>0.55960030000000005</v>
      </c>
      <c r="AW783" s="13">
        <v>0.56473669999999998</v>
      </c>
      <c r="AX783" s="13">
        <v>0.57642539999999998</v>
      </c>
      <c r="AY783" s="13">
        <v>2.6626549999999999E-2</v>
      </c>
      <c r="AZ783" s="15">
        <v>2.0884759999999999E-2</v>
      </c>
      <c r="BA783" s="18">
        <v>0.54861265000000003</v>
      </c>
    </row>
    <row r="784" spans="1:53" x14ac:dyDescent="0.25">
      <c r="A784" s="5">
        <v>20</v>
      </c>
      <c r="B784" s="5">
        <v>57463767</v>
      </c>
      <c r="C784" s="5" t="s">
        <v>917</v>
      </c>
      <c r="D784" s="4" t="s">
        <v>820</v>
      </c>
      <c r="E784" s="4" t="s">
        <v>11</v>
      </c>
      <c r="F784" s="4" t="s">
        <v>8</v>
      </c>
      <c r="G784" s="4" t="s">
        <v>897</v>
      </c>
      <c r="H784" s="4" t="s">
        <v>898</v>
      </c>
      <c r="I784" s="12">
        <v>0.59111780000000003</v>
      </c>
      <c r="J784" s="13">
        <v>0.63441259999999999</v>
      </c>
      <c r="K784" s="13">
        <v>0.61111780000000004</v>
      </c>
      <c r="L784" s="13">
        <v>0.1189969</v>
      </c>
      <c r="M784" s="13">
        <v>1.420298E-3</v>
      </c>
      <c r="N784" s="12">
        <v>0.62476969999999998</v>
      </c>
      <c r="O784" s="2">
        <v>0.63452010000000003</v>
      </c>
      <c r="P784" s="2">
        <v>0.62812630000000003</v>
      </c>
      <c r="Q784" s="2">
        <v>0.1360054</v>
      </c>
      <c r="R784" s="2">
        <v>2.6910200000000001E-4</v>
      </c>
      <c r="S784" s="12">
        <v>0.63148210000000005</v>
      </c>
      <c r="T784" s="2">
        <v>0.59489270000000005</v>
      </c>
      <c r="U784" s="2">
        <v>0.61150040000000006</v>
      </c>
      <c r="V784" s="2">
        <v>0.1193795</v>
      </c>
      <c r="W784" s="2">
        <v>1.226717E-3</v>
      </c>
      <c r="X784" s="12">
        <v>0.60625370000000001</v>
      </c>
      <c r="Y784" s="2">
        <v>0.63532540000000004</v>
      </c>
      <c r="Z784" s="2">
        <v>0.61923930000000005</v>
      </c>
      <c r="AA784" s="2">
        <v>0.12711829999999999</v>
      </c>
      <c r="AB784" s="2">
        <v>5.9418600000000002E-4</v>
      </c>
      <c r="AC784" s="12">
        <v>0.61701300000000003</v>
      </c>
      <c r="AD784" s="2">
        <v>0.57616069999999997</v>
      </c>
      <c r="AE784" s="2">
        <v>0.59438840000000004</v>
      </c>
      <c r="AF784" s="2">
        <v>0.10226739999999999</v>
      </c>
      <c r="AG784" s="2">
        <v>2.8447899999999998E-3</v>
      </c>
      <c r="AH784" s="12">
        <v>0.6097323</v>
      </c>
      <c r="AI784" s="2">
        <v>0.55088499999999996</v>
      </c>
      <c r="AJ784" s="2">
        <v>0.57845679999999999</v>
      </c>
      <c r="AK784" s="2">
        <v>8.6335819999999994E-2</v>
      </c>
      <c r="AL784" s="2">
        <v>1.3230280000000001E-2</v>
      </c>
      <c r="AM784" s="12">
        <v>0.60140879999999997</v>
      </c>
      <c r="AN784" s="13">
        <v>0.63485499999999995</v>
      </c>
      <c r="AO784" s="13">
        <v>0.62636829999999999</v>
      </c>
      <c r="AP784" s="13">
        <v>0.58487310000000003</v>
      </c>
      <c r="AQ784" s="13">
        <v>0.61043570000000003</v>
      </c>
      <c r="AR784" s="13">
        <v>0.11831469999999999</v>
      </c>
      <c r="AS784" s="15">
        <v>5.5099999999999998E-6</v>
      </c>
      <c r="AT784" s="12">
        <v>0.6332082</v>
      </c>
      <c r="AU784" s="13">
        <v>0.65767509999999996</v>
      </c>
      <c r="AV784" s="13">
        <v>0.6172029</v>
      </c>
      <c r="AW784" s="13">
        <v>0.5799801</v>
      </c>
      <c r="AX784" s="13">
        <v>0.62074209999999996</v>
      </c>
      <c r="AY784" s="13">
        <v>0.12862119999999999</v>
      </c>
      <c r="AZ784" s="15">
        <v>2.21E-6</v>
      </c>
      <c r="BA784" s="18">
        <v>0.48554819999999999</v>
      </c>
    </row>
    <row r="785" spans="1:53" x14ac:dyDescent="0.25">
      <c r="A785" s="5">
        <v>20</v>
      </c>
      <c r="B785" s="5">
        <v>57463775</v>
      </c>
      <c r="C785" s="5" t="s">
        <v>918</v>
      </c>
      <c r="D785" s="4" t="s">
        <v>820</v>
      </c>
      <c r="E785" s="4" t="s">
        <v>11</v>
      </c>
      <c r="F785" s="4" t="s">
        <v>8</v>
      </c>
      <c r="G785" s="4" t="s">
        <v>897</v>
      </c>
      <c r="H785" s="4" t="s">
        <v>898</v>
      </c>
      <c r="I785" s="12">
        <v>0.61739500000000003</v>
      </c>
      <c r="J785" s="13">
        <v>0.63850850000000003</v>
      </c>
      <c r="K785" s="13">
        <v>0.62696799999999997</v>
      </c>
      <c r="L785" s="13">
        <v>4.3209919999999999E-2</v>
      </c>
      <c r="M785" s="13">
        <v>3.0425109999999998E-2</v>
      </c>
      <c r="N785" s="12">
        <v>0.60955040000000005</v>
      </c>
      <c r="O785" s="2">
        <v>0.61725379999999996</v>
      </c>
      <c r="P785" s="2">
        <v>0.61263869999999998</v>
      </c>
      <c r="Q785" s="2">
        <v>2.8880619999999999E-2</v>
      </c>
      <c r="R785" s="2">
        <v>0.23825650000000001</v>
      </c>
      <c r="S785" s="12">
        <v>0.61721939999999997</v>
      </c>
      <c r="T785" s="2">
        <v>0.6284324</v>
      </c>
      <c r="U785" s="2">
        <v>0.6218264</v>
      </c>
      <c r="V785" s="2">
        <v>3.8068339999999999E-2</v>
      </c>
      <c r="W785" s="2">
        <v>7.9451830000000001E-2</v>
      </c>
      <c r="X785" s="12">
        <v>0.62557700000000005</v>
      </c>
      <c r="Y785" s="2">
        <v>0.61309829999999998</v>
      </c>
      <c r="Z785" s="2">
        <v>0.61852830000000003</v>
      </c>
      <c r="AA785" s="2">
        <v>3.4770229999999999E-2</v>
      </c>
      <c r="AB785" s="2">
        <v>0.10718279999999999</v>
      </c>
      <c r="AC785" s="12">
        <v>0.62957419999999997</v>
      </c>
      <c r="AD785" s="2">
        <v>0.62853680000000001</v>
      </c>
      <c r="AE785" s="2">
        <v>0.62740110000000004</v>
      </c>
      <c r="AF785" s="2">
        <v>4.3643040000000001E-2</v>
      </c>
      <c r="AG785" s="2">
        <v>1.7648540000000001E-2</v>
      </c>
      <c r="AH785" s="12">
        <v>0.64811269999999999</v>
      </c>
      <c r="AI785" s="2">
        <v>0.6149985</v>
      </c>
      <c r="AJ785" s="2">
        <v>0.63001759999999996</v>
      </c>
      <c r="AK785" s="2">
        <v>4.6259540000000002E-2</v>
      </c>
      <c r="AL785" s="2">
        <v>1.468186E-2</v>
      </c>
      <c r="AM785" s="12">
        <v>0.62494179999999999</v>
      </c>
      <c r="AN785" s="13">
        <v>0.63800749999999995</v>
      </c>
      <c r="AO785" s="13">
        <v>0.64280360000000003</v>
      </c>
      <c r="AP785" s="13">
        <v>0.60633740000000003</v>
      </c>
      <c r="AQ785" s="13">
        <v>0.62710489999999997</v>
      </c>
      <c r="AR785" s="13">
        <v>4.3346820000000001E-2</v>
      </c>
      <c r="AS785" s="15">
        <v>1.3815609999999999E-3</v>
      </c>
      <c r="AT785" s="12">
        <v>0.65125549999999999</v>
      </c>
      <c r="AU785" s="13">
        <v>0.62015370000000003</v>
      </c>
      <c r="AV785" s="13">
        <v>0.62336499999999995</v>
      </c>
      <c r="AW785" s="13">
        <v>0.62131389999999997</v>
      </c>
      <c r="AX785" s="13">
        <v>0.62822509999999998</v>
      </c>
      <c r="AY785" s="13">
        <v>4.4467100000000002E-2</v>
      </c>
      <c r="AZ785" s="15">
        <v>1.2236199999999999E-3</v>
      </c>
      <c r="BA785" s="18">
        <v>0.58351590000000009</v>
      </c>
    </row>
    <row r="786" spans="1:53" x14ac:dyDescent="0.25">
      <c r="A786" s="5">
        <v>20</v>
      </c>
      <c r="B786" s="5">
        <v>57463783</v>
      </c>
      <c r="C786" s="5" t="s">
        <v>919</v>
      </c>
      <c r="D786" s="4" t="s">
        <v>820</v>
      </c>
      <c r="E786" s="4" t="s">
        <v>11</v>
      </c>
      <c r="F786" s="4" t="s">
        <v>8</v>
      </c>
      <c r="G786" s="4" t="s">
        <v>897</v>
      </c>
      <c r="H786" s="4" t="s">
        <v>898</v>
      </c>
      <c r="I786" s="12">
        <v>0.63705060000000002</v>
      </c>
      <c r="J786" s="13">
        <v>0.68121399999999999</v>
      </c>
      <c r="K786" s="13">
        <v>0.65686929999999999</v>
      </c>
      <c r="L786" s="13">
        <v>0.1107031</v>
      </c>
      <c r="M786" s="13">
        <v>2.4094749999999999E-3</v>
      </c>
      <c r="N786" s="12">
        <v>0.65149579999999996</v>
      </c>
      <c r="O786" s="2">
        <v>0.62004429999999999</v>
      </c>
      <c r="P786" s="2">
        <v>0.63422970000000001</v>
      </c>
      <c r="Q786" s="2">
        <v>8.8063520000000006E-2</v>
      </c>
      <c r="R786" s="2">
        <v>1.8679029999999999E-2</v>
      </c>
      <c r="S786" s="12">
        <v>0.67731260000000004</v>
      </c>
      <c r="T786" s="2">
        <v>0.65481929999999999</v>
      </c>
      <c r="U786" s="2">
        <v>0.66369310000000004</v>
      </c>
      <c r="V786" s="2">
        <v>0.11752700000000001</v>
      </c>
      <c r="W786" s="2">
        <v>1.0839599999999999E-3</v>
      </c>
      <c r="X786" s="12">
        <v>0.65342840000000002</v>
      </c>
      <c r="Y786" s="2">
        <v>0.6967025</v>
      </c>
      <c r="Z786" s="2">
        <v>0.67297390000000001</v>
      </c>
      <c r="AA786" s="2">
        <v>0.1268077</v>
      </c>
      <c r="AB786" s="2">
        <v>5.1339500000000004E-4</v>
      </c>
      <c r="AC786" s="12">
        <v>0.64205290000000004</v>
      </c>
      <c r="AD786" s="2">
        <v>0.64357949999999997</v>
      </c>
      <c r="AE786" s="2">
        <v>0.63988889999999998</v>
      </c>
      <c r="AF786" s="2">
        <v>9.372279E-2</v>
      </c>
      <c r="AG786" s="2">
        <v>4.6586049999999997E-3</v>
      </c>
      <c r="AH786" s="12">
        <v>0.63526369999999999</v>
      </c>
      <c r="AI786" s="2">
        <v>0.6501924</v>
      </c>
      <c r="AJ786" s="2">
        <v>0.63998960000000005</v>
      </c>
      <c r="AK786" s="2">
        <v>9.3823370000000003E-2</v>
      </c>
      <c r="AL786" s="2">
        <v>4.9250659999999996E-3</v>
      </c>
      <c r="AM786" s="12">
        <v>0.64490999999999998</v>
      </c>
      <c r="AN786" s="13">
        <v>0.69937170000000004</v>
      </c>
      <c r="AO786" s="13">
        <v>0.68100629999999995</v>
      </c>
      <c r="AP786" s="13">
        <v>0.62845280000000003</v>
      </c>
      <c r="AQ786" s="13">
        <v>0.66145560000000003</v>
      </c>
      <c r="AR786" s="13">
        <v>0.1152895</v>
      </c>
      <c r="AS786" s="15">
        <v>8.4300000000000006E-6</v>
      </c>
      <c r="AT786" s="12">
        <v>0.67888669999999995</v>
      </c>
      <c r="AU786" s="13">
        <v>0.70074979999999998</v>
      </c>
      <c r="AV786" s="13">
        <v>0.64043930000000004</v>
      </c>
      <c r="AW786" s="13">
        <v>0.6741627</v>
      </c>
      <c r="AX786" s="13">
        <v>0.67178059999999995</v>
      </c>
      <c r="AY786" s="13">
        <v>0.12561449999999999</v>
      </c>
      <c r="AZ786" s="15">
        <v>1.7099999999999999E-6</v>
      </c>
      <c r="BA786" s="18">
        <v>0.53855765</v>
      </c>
    </row>
    <row r="787" spans="1:53" x14ac:dyDescent="0.25">
      <c r="A787" s="5">
        <v>20</v>
      </c>
      <c r="B787" s="5">
        <v>57463787</v>
      </c>
      <c r="C787" s="5" t="s">
        <v>920</v>
      </c>
      <c r="D787" s="4" t="s">
        <v>820</v>
      </c>
      <c r="E787" s="4" t="s">
        <v>11</v>
      </c>
      <c r="F787" s="4" t="s">
        <v>8</v>
      </c>
      <c r="G787" s="4" t="s">
        <v>897</v>
      </c>
      <c r="H787" s="4" t="s">
        <v>898</v>
      </c>
      <c r="I787" s="12">
        <v>0.64675499999999997</v>
      </c>
      <c r="J787" s="13">
        <v>0.66193500000000005</v>
      </c>
      <c r="K787" s="13">
        <v>0.65251760000000003</v>
      </c>
      <c r="L787" s="13">
        <v>6.7998489999999995E-2</v>
      </c>
      <c r="M787" s="13">
        <v>3.0609109999999998E-2</v>
      </c>
      <c r="N787" s="12">
        <v>0.66938819999999999</v>
      </c>
      <c r="O787" s="2">
        <v>0.64410670000000003</v>
      </c>
      <c r="P787" s="2">
        <v>0.65521569999999996</v>
      </c>
      <c r="Q787" s="2">
        <v>7.0696599999999998E-2</v>
      </c>
      <c r="R787" s="2">
        <v>3.4795270000000003E-2</v>
      </c>
      <c r="S787" s="12">
        <v>0.65648770000000001</v>
      </c>
      <c r="T787" s="2">
        <v>0.68504350000000003</v>
      </c>
      <c r="U787" s="2">
        <v>0.66875419999999997</v>
      </c>
      <c r="V787" s="2">
        <v>8.4235089999999999E-2</v>
      </c>
      <c r="W787" s="2">
        <v>9.2253209999999999E-3</v>
      </c>
      <c r="X787" s="12">
        <v>0.66870249999999998</v>
      </c>
      <c r="Y787" s="2">
        <v>0.70025740000000003</v>
      </c>
      <c r="Z787" s="2">
        <v>0.68261309999999997</v>
      </c>
      <c r="AA787" s="2">
        <v>9.8093970000000003E-2</v>
      </c>
      <c r="AB787" s="2">
        <v>2.1052639999999999E-3</v>
      </c>
      <c r="AC787" s="12">
        <v>0.66407590000000005</v>
      </c>
      <c r="AD787" s="2">
        <v>0.69832360000000004</v>
      </c>
      <c r="AE787" s="2">
        <v>0.67800419999999995</v>
      </c>
      <c r="AF787" s="2">
        <v>9.3485109999999996E-2</v>
      </c>
      <c r="AG787" s="2">
        <v>1.608791E-3</v>
      </c>
      <c r="AH787" s="12">
        <v>0.66965149999999996</v>
      </c>
      <c r="AI787" s="2">
        <v>0.67350290000000002</v>
      </c>
      <c r="AJ787" s="2">
        <v>0.66892309999999999</v>
      </c>
      <c r="AK787" s="2">
        <v>8.4403950000000005E-2</v>
      </c>
      <c r="AL787" s="2">
        <v>4.0085110000000002E-3</v>
      </c>
      <c r="AM787" s="12">
        <v>0.69100349999999999</v>
      </c>
      <c r="AN787" s="13">
        <v>0.70053390000000004</v>
      </c>
      <c r="AO787" s="13">
        <v>0.69665770000000005</v>
      </c>
      <c r="AP787" s="13">
        <v>0.66536799999999996</v>
      </c>
      <c r="AQ787" s="13">
        <v>0.68636439999999999</v>
      </c>
      <c r="AR787" s="13">
        <v>0.1018453</v>
      </c>
      <c r="AS787" s="15">
        <v>4.9200000000000003E-6</v>
      </c>
      <c r="AT787" s="12">
        <v>0.66324539999999998</v>
      </c>
      <c r="AU787" s="13">
        <v>0.67639490000000002</v>
      </c>
      <c r="AV787" s="13">
        <v>0.70371989999999995</v>
      </c>
      <c r="AW787" s="13">
        <v>0.67749119999999996</v>
      </c>
      <c r="AX787" s="13">
        <v>0.67861459999999996</v>
      </c>
      <c r="AY787" s="13">
        <v>9.4095460000000006E-2</v>
      </c>
      <c r="AZ787" s="15">
        <v>2.26E-5</v>
      </c>
      <c r="BA787" s="18">
        <v>0.57846319999999996</v>
      </c>
    </row>
    <row r="788" spans="1:53" x14ac:dyDescent="0.25">
      <c r="A788" s="5">
        <v>20</v>
      </c>
      <c r="B788" s="5">
        <v>57463900</v>
      </c>
      <c r="C788" s="5" t="s">
        <v>921</v>
      </c>
      <c r="D788" s="4" t="s">
        <v>820</v>
      </c>
      <c r="E788" s="4" t="s">
        <v>11</v>
      </c>
      <c r="F788" s="4" t="s">
        <v>8</v>
      </c>
      <c r="G788" s="4" t="s">
        <v>897</v>
      </c>
      <c r="H788" s="4" t="s">
        <v>898</v>
      </c>
      <c r="I788" s="12">
        <v>0.5773971</v>
      </c>
      <c r="J788" s="13">
        <v>0.59185189999999999</v>
      </c>
      <c r="K788" s="13">
        <v>0.58356229999999998</v>
      </c>
      <c r="L788" s="13">
        <v>6.098924E-2</v>
      </c>
      <c r="M788" s="13">
        <v>7.0343819999999996E-3</v>
      </c>
      <c r="N788" s="12">
        <v>0.59667349999999997</v>
      </c>
      <c r="O788" s="2">
        <v>0.57754510000000003</v>
      </c>
      <c r="P788" s="2">
        <v>0.58626250000000002</v>
      </c>
      <c r="Q788" s="2">
        <v>6.3689469999999998E-2</v>
      </c>
      <c r="R788" s="2">
        <v>5.884851E-3</v>
      </c>
      <c r="S788" s="12">
        <v>0.61272079999999995</v>
      </c>
      <c r="T788" s="2">
        <v>0.59358489999999997</v>
      </c>
      <c r="U788" s="2">
        <v>0.60194179999999997</v>
      </c>
      <c r="V788" s="2">
        <v>7.9368739999999993E-2</v>
      </c>
      <c r="W788" s="2">
        <v>4.6073499999999999E-4</v>
      </c>
      <c r="X788" s="12">
        <v>0.60056480000000001</v>
      </c>
      <c r="Y788" s="2">
        <v>0.6115218</v>
      </c>
      <c r="Z788" s="2">
        <v>0.60505030000000004</v>
      </c>
      <c r="AA788" s="2">
        <v>8.2477339999999996E-2</v>
      </c>
      <c r="AB788" s="2">
        <v>2.8873100000000002E-4</v>
      </c>
      <c r="AC788" s="12">
        <v>0.57474789999999998</v>
      </c>
      <c r="AD788" s="2">
        <v>0.55710539999999997</v>
      </c>
      <c r="AE788" s="2">
        <v>0.56494279999999997</v>
      </c>
      <c r="AF788" s="2">
        <v>4.2369810000000001E-2</v>
      </c>
      <c r="AG788" s="2">
        <v>4.5383979999999997E-2</v>
      </c>
      <c r="AH788" s="12">
        <v>0.57380260000000005</v>
      </c>
      <c r="AI788" s="2">
        <v>0.60443599999999997</v>
      </c>
      <c r="AJ788" s="2">
        <v>0.58783110000000005</v>
      </c>
      <c r="AK788" s="2">
        <v>6.5258090000000005E-2</v>
      </c>
      <c r="AL788" s="2">
        <v>2.1821029999999999E-3</v>
      </c>
      <c r="AM788" s="12">
        <v>0.61013170000000005</v>
      </c>
      <c r="AN788" s="13">
        <v>0.57342820000000005</v>
      </c>
      <c r="AO788" s="13">
        <v>0.58401950000000002</v>
      </c>
      <c r="AP788" s="13">
        <v>0.53007499999999996</v>
      </c>
      <c r="AQ788" s="13">
        <v>0.57347570000000003</v>
      </c>
      <c r="AR788" s="13">
        <v>5.0902660000000002E-2</v>
      </c>
      <c r="AS788" s="15">
        <v>1.947832E-3</v>
      </c>
      <c r="AT788" s="12">
        <v>0.57914129999999997</v>
      </c>
      <c r="AU788" s="13">
        <v>0.58890390000000004</v>
      </c>
      <c r="AV788" s="13">
        <v>0.59402109999999997</v>
      </c>
      <c r="AW788" s="13">
        <v>0.59428139999999996</v>
      </c>
      <c r="AX788" s="13">
        <v>0.58811000000000002</v>
      </c>
      <c r="AY788" s="13">
        <v>6.5536979999999995E-2</v>
      </c>
      <c r="AZ788" s="15">
        <v>2.8099999999999999E-5</v>
      </c>
      <c r="BA788" s="18">
        <v>0.51946945</v>
      </c>
    </row>
    <row r="789" spans="1:53" x14ac:dyDescent="0.25">
      <c r="A789" s="5">
        <v>20</v>
      </c>
      <c r="B789" s="5">
        <v>57463903</v>
      </c>
      <c r="C789" s="5" t="s">
        <v>922</v>
      </c>
      <c r="D789" s="4" t="s">
        <v>820</v>
      </c>
      <c r="E789" s="4" t="s">
        <v>11</v>
      </c>
      <c r="F789" s="4" t="s">
        <v>8</v>
      </c>
      <c r="G789" s="4" t="s">
        <v>897</v>
      </c>
      <c r="H789" s="4" t="s">
        <v>898</v>
      </c>
      <c r="I789" s="12">
        <v>0.76129190000000002</v>
      </c>
      <c r="J789" s="13">
        <v>0.75854290000000002</v>
      </c>
      <c r="K789" s="13">
        <v>0.75671080000000002</v>
      </c>
      <c r="L789" s="13">
        <v>0.11383310000000001</v>
      </c>
      <c r="M789" s="13">
        <v>2.5535419999999998E-3</v>
      </c>
      <c r="N789" s="12">
        <v>0.72914199999999996</v>
      </c>
      <c r="O789" s="2">
        <v>0.75441380000000002</v>
      </c>
      <c r="P789" s="2">
        <v>0.7393575</v>
      </c>
      <c r="Q789" s="2">
        <v>9.6479819999999994E-2</v>
      </c>
      <c r="R789" s="2">
        <v>1.2897550000000001E-2</v>
      </c>
      <c r="S789" s="12">
        <v>0.80393079999999995</v>
      </c>
      <c r="T789" s="2">
        <v>0.72329949999999998</v>
      </c>
      <c r="U789" s="2">
        <v>0.76024480000000005</v>
      </c>
      <c r="V789" s="2">
        <v>0.1173671</v>
      </c>
      <c r="W789" s="2">
        <v>2.7488640000000002E-3</v>
      </c>
      <c r="X789" s="12">
        <v>0.75483339999999999</v>
      </c>
      <c r="Y789" s="2">
        <v>0.7519749</v>
      </c>
      <c r="Z789" s="2">
        <v>0.7506121</v>
      </c>
      <c r="AA789" s="2">
        <v>0.10773439999999999</v>
      </c>
      <c r="AB789" s="2">
        <v>4.2298420000000002E-3</v>
      </c>
      <c r="AC789" s="12">
        <v>0.72209469999999998</v>
      </c>
      <c r="AD789" s="2">
        <v>0.72591910000000004</v>
      </c>
      <c r="AE789" s="2">
        <v>0.7201111</v>
      </c>
      <c r="AF789" s="2">
        <v>7.7233339999999998E-2</v>
      </c>
      <c r="AG789" s="2">
        <v>2.6828149999999999E-2</v>
      </c>
      <c r="AH789" s="12">
        <v>0.74937869999999995</v>
      </c>
      <c r="AI789" s="2">
        <v>0.74308680000000005</v>
      </c>
      <c r="AJ789" s="2">
        <v>0.74222180000000004</v>
      </c>
      <c r="AK789" s="2">
        <v>9.9344130000000003E-2</v>
      </c>
      <c r="AL789" s="2">
        <v>4.4341140000000003E-3</v>
      </c>
      <c r="AM789" s="12">
        <v>0.75161389999999995</v>
      </c>
      <c r="AN789" s="13">
        <v>0.75303229999999999</v>
      </c>
      <c r="AO789" s="13">
        <v>0.72304760000000001</v>
      </c>
      <c r="AP789" s="13">
        <v>0.70404880000000003</v>
      </c>
      <c r="AQ789" s="13">
        <v>0.73042289999999999</v>
      </c>
      <c r="AR789" s="13">
        <v>8.7545159999999997E-2</v>
      </c>
      <c r="AS789" s="15">
        <v>5.4887899999999995E-4</v>
      </c>
      <c r="AT789" s="12">
        <v>0.71093879999999998</v>
      </c>
      <c r="AU789" s="13">
        <v>0.76177669999999997</v>
      </c>
      <c r="AV789" s="13">
        <v>0.7365969</v>
      </c>
      <c r="AW789" s="13">
        <v>0.74236420000000003</v>
      </c>
      <c r="AX789" s="13">
        <v>0.73568529999999999</v>
      </c>
      <c r="AY789" s="13">
        <v>9.2807619999999993E-2</v>
      </c>
      <c r="AZ789" s="15">
        <v>3.29329E-4</v>
      </c>
      <c r="BA789" s="18">
        <v>0.63402939999999997</v>
      </c>
    </row>
    <row r="790" spans="1:53" x14ac:dyDescent="0.25">
      <c r="A790" s="5">
        <v>20</v>
      </c>
      <c r="B790" s="5">
        <v>57463906</v>
      </c>
      <c r="C790" s="5" t="s">
        <v>923</v>
      </c>
      <c r="D790" s="4" t="s">
        <v>820</v>
      </c>
      <c r="E790" s="4" t="s">
        <v>11</v>
      </c>
      <c r="F790" s="4" t="s">
        <v>8</v>
      </c>
      <c r="G790" s="4" t="s">
        <v>897</v>
      </c>
      <c r="H790" s="4" t="s">
        <v>898</v>
      </c>
      <c r="I790" s="12">
        <v>0.75572030000000001</v>
      </c>
      <c r="J790" s="13">
        <v>0.76935920000000002</v>
      </c>
      <c r="K790" s="13">
        <v>0.75802420000000004</v>
      </c>
      <c r="L790" s="13">
        <v>9.0915789999999996E-2</v>
      </c>
      <c r="M790" s="13">
        <v>1.237371E-2</v>
      </c>
      <c r="N790" s="12">
        <v>0.7686904</v>
      </c>
      <c r="O790" s="2">
        <v>0.77426059999999997</v>
      </c>
      <c r="P790" s="2">
        <v>0.76782010000000001</v>
      </c>
      <c r="Q790" s="2">
        <v>0.1007118</v>
      </c>
      <c r="R790" s="2">
        <v>6.7454330000000003E-3</v>
      </c>
      <c r="S790" s="12">
        <v>0.81105499999999997</v>
      </c>
      <c r="T790" s="2">
        <v>0.7746054</v>
      </c>
      <c r="U790" s="2">
        <v>0.78791679999999997</v>
      </c>
      <c r="V790" s="2">
        <v>0.1208084</v>
      </c>
      <c r="W790" s="2">
        <v>9.8027100000000001E-4</v>
      </c>
      <c r="X790" s="12">
        <v>0.76958709999999997</v>
      </c>
      <c r="Y790" s="2">
        <v>0.78474580000000005</v>
      </c>
      <c r="Z790" s="2">
        <v>0.77315560000000005</v>
      </c>
      <c r="AA790" s="2">
        <v>0.1060473</v>
      </c>
      <c r="AB790" s="2">
        <v>3.6623939999999998E-3</v>
      </c>
      <c r="AC790" s="12">
        <v>0.76439570000000001</v>
      </c>
      <c r="AD790" s="2">
        <v>0.78551230000000005</v>
      </c>
      <c r="AE790" s="2">
        <v>0.7683778</v>
      </c>
      <c r="AF790" s="2">
        <v>0.1012695</v>
      </c>
      <c r="AG790" s="2">
        <v>2.7252890000000001E-3</v>
      </c>
      <c r="AH790" s="12">
        <v>0.76521110000000003</v>
      </c>
      <c r="AI790" s="2">
        <v>0.78614799999999996</v>
      </c>
      <c r="AJ790" s="2">
        <v>0.76978840000000004</v>
      </c>
      <c r="AK790" s="2">
        <v>0.1026801</v>
      </c>
      <c r="AL790" s="2">
        <v>2.4888760000000001E-3</v>
      </c>
      <c r="AM790" s="12">
        <v>0.79826390000000003</v>
      </c>
      <c r="AN790" s="13">
        <v>0.76509870000000002</v>
      </c>
      <c r="AO790" s="13">
        <v>0.77210889999999999</v>
      </c>
      <c r="AP790" s="13">
        <v>0.73461169999999998</v>
      </c>
      <c r="AQ790" s="13">
        <v>0.76357229999999998</v>
      </c>
      <c r="AR790" s="13">
        <v>9.6463960000000001E-2</v>
      </c>
      <c r="AS790" s="15">
        <v>1.10468E-4</v>
      </c>
      <c r="AT790" s="12">
        <v>0.76416839999999997</v>
      </c>
      <c r="AU790" s="13">
        <v>0.77426930000000005</v>
      </c>
      <c r="AV790" s="13">
        <v>0.76270709999999997</v>
      </c>
      <c r="AW790" s="13">
        <v>0.79602589999999995</v>
      </c>
      <c r="AX790" s="13">
        <v>0.77085349999999997</v>
      </c>
      <c r="AY790" s="13">
        <v>0.10374510000000001</v>
      </c>
      <c r="AZ790" s="15">
        <v>3.96E-5</v>
      </c>
      <c r="BA790" s="18">
        <v>0.66062120000000002</v>
      </c>
    </row>
    <row r="791" spans="1:53" x14ac:dyDescent="0.25">
      <c r="A791" s="5">
        <v>20</v>
      </c>
      <c r="B791" s="5">
        <v>57463925</v>
      </c>
      <c r="C791" s="5" t="s">
        <v>924</v>
      </c>
      <c r="D791" s="4" t="s">
        <v>820</v>
      </c>
      <c r="E791" s="4" t="s">
        <v>11</v>
      </c>
      <c r="F791" s="4" t="s">
        <v>8</v>
      </c>
      <c r="G791" s="4" t="s">
        <v>897</v>
      </c>
      <c r="H791" s="4" t="s">
        <v>898</v>
      </c>
      <c r="I791" s="12">
        <v>0.61641369999999995</v>
      </c>
      <c r="J791" s="13">
        <v>0.63249449999999996</v>
      </c>
      <c r="K791" s="13">
        <v>0.62234540000000005</v>
      </c>
      <c r="L791" s="13">
        <v>0.1055512</v>
      </c>
      <c r="M791" s="13">
        <v>2.6381439999999998E-3</v>
      </c>
      <c r="N791" s="12">
        <v>0.64634449999999999</v>
      </c>
      <c r="O791" s="2">
        <v>0.6348433</v>
      </c>
      <c r="P791" s="2">
        <v>0.63863749999999997</v>
      </c>
      <c r="Q791" s="2">
        <v>0.1218434</v>
      </c>
      <c r="R791" s="2">
        <v>5.9212299999999995E-4</v>
      </c>
      <c r="S791" s="12">
        <v>0.69584259999999998</v>
      </c>
      <c r="T791" s="2">
        <v>0.65958510000000004</v>
      </c>
      <c r="U791" s="2">
        <v>0.67452659999999998</v>
      </c>
      <c r="V791" s="2">
        <v>0.15773239999999999</v>
      </c>
      <c r="W791" s="2">
        <v>1.3200000000000001E-5</v>
      </c>
      <c r="X791" s="12">
        <v>0.63533470000000003</v>
      </c>
      <c r="Y791" s="2">
        <v>0.64744440000000003</v>
      </c>
      <c r="Z791" s="2">
        <v>0.63926430000000001</v>
      </c>
      <c r="AA791" s="2">
        <v>0.1224702</v>
      </c>
      <c r="AB791" s="2">
        <v>4.8689499999999999E-4</v>
      </c>
      <c r="AC791" s="12">
        <v>0.65011439999999998</v>
      </c>
      <c r="AD791" s="2">
        <v>0.58549329999999999</v>
      </c>
      <c r="AE791" s="2">
        <v>0.61471799999999999</v>
      </c>
      <c r="AF791" s="2">
        <v>9.7923850000000007E-2</v>
      </c>
      <c r="AG791" s="2">
        <v>3.2047590000000002E-3</v>
      </c>
      <c r="AH791" s="12">
        <v>0.63055649999999996</v>
      </c>
      <c r="AI791" s="2">
        <v>0.61123479999999997</v>
      </c>
      <c r="AJ791" s="2">
        <v>0.61804150000000002</v>
      </c>
      <c r="AK791" s="2">
        <v>0.1012473</v>
      </c>
      <c r="AL791" s="2">
        <v>1.905255E-3</v>
      </c>
      <c r="AM791" s="12">
        <v>0.6165716</v>
      </c>
      <c r="AN791" s="13">
        <v>0.64927599999999996</v>
      </c>
      <c r="AO791" s="13">
        <v>0.64679189999999998</v>
      </c>
      <c r="AP791" s="13">
        <v>0.58849249999999997</v>
      </c>
      <c r="AQ791" s="13">
        <v>0.62337920000000002</v>
      </c>
      <c r="AR791" s="13">
        <v>0.106585</v>
      </c>
      <c r="AS791" s="15">
        <v>1.6699999999999999E-5</v>
      </c>
      <c r="AT791" s="12">
        <v>0.66915389999999997</v>
      </c>
      <c r="AU791" s="13">
        <v>0.65709139999999999</v>
      </c>
      <c r="AV791" s="13">
        <v>0.63209099999999996</v>
      </c>
      <c r="AW791" s="13">
        <v>0.61219159999999995</v>
      </c>
      <c r="AX791" s="13">
        <v>0.64088940000000005</v>
      </c>
      <c r="AY791" s="13">
        <v>0.1240952</v>
      </c>
      <c r="AZ791" s="15">
        <v>1.39E-6</v>
      </c>
      <c r="BA791" s="18">
        <v>0.51088029999999995</v>
      </c>
    </row>
    <row r="792" spans="1:53" x14ac:dyDescent="0.25">
      <c r="A792" s="5">
        <v>20</v>
      </c>
      <c r="B792" s="5">
        <v>57463974</v>
      </c>
      <c r="C792" s="5" t="s">
        <v>925</v>
      </c>
      <c r="D792" s="4" t="s">
        <v>820</v>
      </c>
      <c r="E792" s="4" t="s">
        <v>11</v>
      </c>
      <c r="F792" s="4" t="s">
        <v>8</v>
      </c>
      <c r="G792" s="4" t="s">
        <v>897</v>
      </c>
      <c r="H792" s="4" t="s">
        <v>898</v>
      </c>
      <c r="I792" s="12">
        <v>0.50201649999999998</v>
      </c>
      <c r="J792" s="13">
        <v>0.52861329999999995</v>
      </c>
      <c r="K792" s="13">
        <v>0.4980097</v>
      </c>
      <c r="L792" s="13">
        <v>5.4867829999999999E-2</v>
      </c>
      <c r="M792" s="13">
        <v>7.4907059999999998E-2</v>
      </c>
      <c r="N792" s="12">
        <v>0.5603245</v>
      </c>
      <c r="O792" s="2">
        <v>0.4140123</v>
      </c>
      <c r="P792" s="2">
        <v>0.4637772</v>
      </c>
      <c r="Q792" s="2">
        <v>2.058639E-2</v>
      </c>
      <c r="R792" s="2">
        <v>0.78157940000000004</v>
      </c>
      <c r="S792" s="12">
        <v>0.53004969999999996</v>
      </c>
      <c r="T792" s="2">
        <v>0.57448759999999999</v>
      </c>
      <c r="U792" s="2">
        <v>0.53924260000000002</v>
      </c>
      <c r="V792" s="2">
        <v>9.5609490000000005E-2</v>
      </c>
      <c r="W792" s="2">
        <v>2.8997419999999999E-3</v>
      </c>
      <c r="X792" s="12">
        <v>0.5137351</v>
      </c>
      <c r="Y792" s="2">
        <v>0.61035839999999997</v>
      </c>
      <c r="Z792" s="2">
        <v>0.53973870000000002</v>
      </c>
      <c r="AA792" s="2">
        <v>9.6699190000000004E-2</v>
      </c>
      <c r="AB792" s="2">
        <v>2.7596729999999998E-3</v>
      </c>
      <c r="AC792" s="12">
        <v>0.60664189999999996</v>
      </c>
      <c r="AD792" s="2">
        <v>0.58706159999999996</v>
      </c>
      <c r="AE792" s="2">
        <v>0.57563799999999998</v>
      </c>
      <c r="AF792" s="2">
        <v>0.1339745</v>
      </c>
      <c r="AG792" s="2">
        <v>2.0400000000000001E-5</v>
      </c>
      <c r="AH792" s="12">
        <v>0.59356560000000003</v>
      </c>
      <c r="AI792" s="2">
        <v>0.60070880000000004</v>
      </c>
      <c r="AJ792" s="2">
        <v>0.58357150000000002</v>
      </c>
      <c r="AK792" s="2">
        <v>0.14173810000000001</v>
      </c>
      <c r="AL792" s="2">
        <v>8.2300000000000008E-6</v>
      </c>
      <c r="AM792" s="12">
        <v>0.58774439999999994</v>
      </c>
      <c r="AN792" s="13">
        <v>0.54303999999999997</v>
      </c>
      <c r="AO792" s="13">
        <v>0.55722839999999996</v>
      </c>
      <c r="AP792" s="13">
        <v>0.50033570000000005</v>
      </c>
      <c r="AQ792" s="13">
        <v>0.53911989999999999</v>
      </c>
      <c r="AR792" s="13">
        <v>9.6079239999999996E-2</v>
      </c>
      <c r="AS792" s="15">
        <v>1.2300000000000001E-5</v>
      </c>
      <c r="AT792" s="12">
        <v>0.52228019999999997</v>
      </c>
      <c r="AU792" s="13">
        <v>0.54332100000000005</v>
      </c>
      <c r="AV792" s="13">
        <v>0.52677249999999998</v>
      </c>
      <c r="AW792" s="13">
        <v>0.58911279999999999</v>
      </c>
      <c r="AX792" s="13">
        <v>0.53876380000000001</v>
      </c>
      <c r="AY792" s="13">
        <v>9.6313739999999995E-2</v>
      </c>
      <c r="AZ792" s="15">
        <v>1.8300000000000001E-5</v>
      </c>
      <c r="BA792" s="18">
        <v>0.44089800000000001</v>
      </c>
    </row>
    <row r="793" spans="1:53" x14ac:dyDescent="0.25">
      <c r="A793" s="5">
        <v>20</v>
      </c>
      <c r="B793" s="5">
        <v>57463984</v>
      </c>
      <c r="C793" s="5" t="s">
        <v>926</v>
      </c>
      <c r="D793" s="4" t="s">
        <v>820</v>
      </c>
      <c r="E793" s="4" t="s">
        <v>11</v>
      </c>
      <c r="F793" s="4" t="s">
        <v>8</v>
      </c>
      <c r="G793" s="4" t="s">
        <v>897</v>
      </c>
      <c r="H793" s="4" t="s">
        <v>898</v>
      </c>
      <c r="I793" s="12">
        <v>0.47358119999999998</v>
      </c>
      <c r="J793" s="13">
        <v>0.49348579999999997</v>
      </c>
      <c r="K793" s="13">
        <v>0.4838288</v>
      </c>
      <c r="L793" s="13">
        <v>2.612658E-2</v>
      </c>
      <c r="M793" s="13">
        <v>0.35232219999999997</v>
      </c>
      <c r="N793" s="12">
        <v>0.5</v>
      </c>
      <c r="O793" s="2">
        <v>0.4825467</v>
      </c>
      <c r="P793" s="2">
        <v>0.49141669999999998</v>
      </c>
      <c r="Q793" s="2">
        <v>3.371441E-2</v>
      </c>
      <c r="R793" s="2">
        <v>0.33009110000000003</v>
      </c>
      <c r="S793" s="12">
        <v>0.46831699999999998</v>
      </c>
      <c r="T793" s="2">
        <v>0.53107859999999996</v>
      </c>
      <c r="U793" s="2">
        <v>0.49970140000000002</v>
      </c>
      <c r="V793" s="2">
        <v>4.1999120000000001E-2</v>
      </c>
      <c r="W793" s="2">
        <v>0.18593190000000001</v>
      </c>
      <c r="X793" s="12">
        <v>0.52113880000000001</v>
      </c>
      <c r="Y793" s="2">
        <v>0.53410590000000002</v>
      </c>
      <c r="Z793" s="2">
        <v>0.52705109999999999</v>
      </c>
      <c r="AA793" s="2">
        <v>6.9348809999999997E-2</v>
      </c>
      <c r="AB793" s="2">
        <v>8.9354450000000002E-3</v>
      </c>
      <c r="AC793" s="12">
        <v>0.53315460000000003</v>
      </c>
      <c r="AD793" s="2">
        <v>0.50251789999999996</v>
      </c>
      <c r="AE793" s="2">
        <v>0.51739520000000006</v>
      </c>
      <c r="AF793" s="2">
        <v>5.9692960000000003E-2</v>
      </c>
      <c r="AG793" s="2">
        <v>1.5266210000000001E-2</v>
      </c>
      <c r="AH793" s="12">
        <v>0.5381572</v>
      </c>
      <c r="AI793" s="2">
        <v>0.52435299999999996</v>
      </c>
      <c r="AJ793" s="2">
        <v>0.53036620000000001</v>
      </c>
      <c r="AK793" s="2">
        <v>7.2663909999999998E-2</v>
      </c>
      <c r="AL793" s="2">
        <v>3.0331820000000002E-3</v>
      </c>
      <c r="AM793" s="12">
        <v>0.50095259999999997</v>
      </c>
      <c r="AN793" s="13">
        <v>0.51190659999999999</v>
      </c>
      <c r="AO793" s="13">
        <v>0.51102270000000005</v>
      </c>
      <c r="AP793" s="13">
        <v>0.43758560000000002</v>
      </c>
      <c r="AQ793" s="13">
        <v>0.49055399999999999</v>
      </c>
      <c r="AR793" s="13">
        <v>3.2851789999999999E-2</v>
      </c>
      <c r="AS793" s="15">
        <v>0.10344979999999999</v>
      </c>
      <c r="AT793" s="12">
        <v>0.56518950000000001</v>
      </c>
      <c r="AU793" s="13">
        <v>0.56645639999999997</v>
      </c>
      <c r="AV793" s="13">
        <v>0.53436170000000005</v>
      </c>
      <c r="AW793" s="13">
        <v>0.49602200000000002</v>
      </c>
      <c r="AX793" s="13">
        <v>0.53986069999999997</v>
      </c>
      <c r="AY793" s="13">
        <v>8.2158410000000001E-2</v>
      </c>
      <c r="AZ793" s="15">
        <v>2.8600000000000001E-5</v>
      </c>
      <c r="BA793" s="18">
        <v>0.45399285</v>
      </c>
    </row>
    <row r="794" spans="1:53" x14ac:dyDescent="0.25">
      <c r="A794" s="5">
        <v>20</v>
      </c>
      <c r="B794" s="5">
        <v>57463991</v>
      </c>
      <c r="C794" s="5" t="s">
        <v>927</v>
      </c>
      <c r="D794" s="4" t="s">
        <v>820</v>
      </c>
      <c r="E794" s="4" t="s">
        <v>11</v>
      </c>
      <c r="F794" s="4" t="s">
        <v>8</v>
      </c>
      <c r="G794" s="4" t="s">
        <v>897</v>
      </c>
      <c r="H794" s="4" t="s">
        <v>898</v>
      </c>
      <c r="I794" s="12">
        <v>0.46658709999999998</v>
      </c>
      <c r="J794" s="13">
        <v>0.50666670000000003</v>
      </c>
      <c r="K794" s="13">
        <v>0.4882629</v>
      </c>
      <c r="L794" s="13">
        <v>-2.6565060000000001E-2</v>
      </c>
      <c r="M794" s="13">
        <v>0.94919169999999997</v>
      </c>
      <c r="N794" s="12">
        <v>8.6774770000000001E-2</v>
      </c>
      <c r="O794" s="2">
        <v>6.2426000000000002E-2</v>
      </c>
      <c r="P794" s="2">
        <v>8.2144659999999994E-2</v>
      </c>
      <c r="Q794" s="2">
        <v>-0.43268329999999999</v>
      </c>
      <c r="R794" s="2">
        <v>0.16864760000000001</v>
      </c>
      <c r="S794" s="12">
        <v>0.96336160000000004</v>
      </c>
      <c r="T794" s="2">
        <v>0.93712010000000001</v>
      </c>
      <c r="U794" s="2">
        <v>0.94135480000000005</v>
      </c>
      <c r="V794" s="2">
        <v>0.42652679999999998</v>
      </c>
      <c r="W794" s="2">
        <v>0.16281680000000001</v>
      </c>
      <c r="X794" s="12">
        <v>0.52817289999999995</v>
      </c>
      <c r="Y794" s="2">
        <v>0.56459409999999999</v>
      </c>
      <c r="Z794" s="2">
        <v>0.54594900000000002</v>
      </c>
      <c r="AA794" s="2">
        <v>3.1120999999999999E-2</v>
      </c>
      <c r="AB794" s="2">
        <v>0.9557947</v>
      </c>
      <c r="AC794" s="12">
        <v>0.51476250000000001</v>
      </c>
      <c r="AD794" s="2">
        <v>0.53629979999999999</v>
      </c>
      <c r="AE794" s="2">
        <v>0.51937259999999996</v>
      </c>
      <c r="AF794" s="2">
        <v>4.5446810000000001E-3</v>
      </c>
      <c r="AG794" s="2">
        <v>0.99057510000000004</v>
      </c>
      <c r="AH794" s="12">
        <v>0.55542729999999996</v>
      </c>
      <c r="AI794" s="2">
        <v>0.53235659999999996</v>
      </c>
      <c r="AJ794" s="2">
        <v>0.53523620000000005</v>
      </c>
      <c r="AK794" s="2">
        <v>2.0408289999999999E-2</v>
      </c>
      <c r="AL794" s="2">
        <v>0.9623218</v>
      </c>
      <c r="AM794" s="12">
        <v>0.48622589999999999</v>
      </c>
      <c r="AN794" s="13">
        <v>0.49607329999999999</v>
      </c>
      <c r="AO794" s="13">
        <v>0.64397420000000005</v>
      </c>
      <c r="AP794" s="13">
        <v>0.90773839999999995</v>
      </c>
      <c r="AQ794" s="13">
        <v>0.62864379999999997</v>
      </c>
      <c r="AR794" s="13">
        <v>0.11381579999999999</v>
      </c>
      <c r="AS794" s="15">
        <v>0.63720140000000003</v>
      </c>
      <c r="AT794" s="12">
        <v>5.58103E-2</v>
      </c>
      <c r="AU794" s="13">
        <v>5.0182160000000003E-2</v>
      </c>
      <c r="AV794" s="13">
        <v>0.50962510000000005</v>
      </c>
      <c r="AW794" s="13">
        <v>0.96828729999999996</v>
      </c>
      <c r="AX794" s="13">
        <v>0.39576929999999999</v>
      </c>
      <c r="AY794" s="13">
        <v>-0.1190587</v>
      </c>
      <c r="AZ794" s="15">
        <v>0.63661020000000001</v>
      </c>
      <c r="BA794" s="18">
        <v>0.5394369</v>
      </c>
    </row>
    <row r="795" spans="1:53" x14ac:dyDescent="0.25">
      <c r="A795" s="5">
        <v>20</v>
      </c>
      <c r="B795" s="5">
        <v>57464000</v>
      </c>
      <c r="C795" s="5" t="s">
        <v>928</v>
      </c>
      <c r="D795" s="4" t="s">
        <v>820</v>
      </c>
      <c r="E795" s="4" t="s">
        <v>11</v>
      </c>
      <c r="F795" s="4" t="s">
        <v>8</v>
      </c>
      <c r="G795" s="4" t="s">
        <v>897</v>
      </c>
      <c r="H795" s="4" t="s">
        <v>898</v>
      </c>
      <c r="I795" s="12">
        <v>0.68382569999999998</v>
      </c>
      <c r="J795" s="13">
        <v>0.69494319999999998</v>
      </c>
      <c r="K795" s="13">
        <v>0.6919575</v>
      </c>
      <c r="L795" s="13">
        <v>8.661626E-2</v>
      </c>
      <c r="M795" s="13">
        <v>0.10802970000000001</v>
      </c>
      <c r="N795" s="12">
        <v>0.64761400000000002</v>
      </c>
      <c r="O795" s="2">
        <v>0.57821940000000005</v>
      </c>
      <c r="P795" s="2">
        <v>0.60809139999999995</v>
      </c>
      <c r="Q795" s="2">
        <v>3.009622E-3</v>
      </c>
      <c r="R795" s="2">
        <v>0.98624869999999998</v>
      </c>
      <c r="S795" s="12">
        <v>0.70758810000000005</v>
      </c>
      <c r="T795" s="2">
        <v>0.73831899999999995</v>
      </c>
      <c r="U795" s="2">
        <v>0.73180440000000002</v>
      </c>
      <c r="V795" s="2">
        <v>0.1259295</v>
      </c>
      <c r="W795" s="2">
        <v>2.7156909999999999E-2</v>
      </c>
      <c r="X795" s="12">
        <v>0.64330830000000006</v>
      </c>
      <c r="Y795" s="2">
        <v>0.70577999999999996</v>
      </c>
      <c r="Z795" s="2">
        <v>0.66649510000000001</v>
      </c>
      <c r="AA795" s="2">
        <v>6.1186860000000003E-2</v>
      </c>
      <c r="AB795" s="2">
        <v>0.3649174</v>
      </c>
      <c r="AC795" s="12">
        <v>0.71394679999999999</v>
      </c>
      <c r="AD795" s="2">
        <v>0.70815450000000002</v>
      </c>
      <c r="AE795" s="2">
        <v>0.69954640000000001</v>
      </c>
      <c r="AF795" s="2">
        <v>9.5415139999999996E-2</v>
      </c>
      <c r="AG795" s="2">
        <v>6.3319239999999999E-2</v>
      </c>
      <c r="AH795" s="12">
        <v>0.71497670000000002</v>
      </c>
      <c r="AI795" s="2">
        <v>0.70937969999999995</v>
      </c>
      <c r="AJ795" s="2">
        <v>0.70731540000000004</v>
      </c>
      <c r="AK795" s="2">
        <v>0.1029563</v>
      </c>
      <c r="AL795" s="2">
        <v>4.5083739999999997E-2</v>
      </c>
      <c r="AM795" s="12">
        <v>0.73276220000000003</v>
      </c>
      <c r="AN795" s="13">
        <v>0.70577009999999996</v>
      </c>
      <c r="AO795" s="13">
        <v>0.69314339999999997</v>
      </c>
      <c r="AP795" s="13">
        <v>0.68660489999999996</v>
      </c>
      <c r="AQ795" s="13">
        <v>0.7130107</v>
      </c>
      <c r="AR795" s="13">
        <v>0.10779179999999999</v>
      </c>
      <c r="AS795" s="15">
        <v>2.251631E-3</v>
      </c>
      <c r="AT795" s="12">
        <v>0.59962930000000003</v>
      </c>
      <c r="AU795" s="13">
        <v>0.63576540000000004</v>
      </c>
      <c r="AV795" s="13">
        <v>0.69940440000000004</v>
      </c>
      <c r="AW795" s="13">
        <v>0.76296629999999999</v>
      </c>
      <c r="AX795" s="13">
        <v>0.68090620000000002</v>
      </c>
      <c r="AY795" s="13">
        <v>7.6222399999999996E-2</v>
      </c>
      <c r="AZ795" s="15">
        <v>5.5144720000000001E-2</v>
      </c>
      <c r="BA795" s="18">
        <v>0.59747725000000007</v>
      </c>
    </row>
    <row r="796" spans="1:53" x14ac:dyDescent="0.25">
      <c r="A796" s="5">
        <v>20</v>
      </c>
      <c r="B796" s="5">
        <v>57464002</v>
      </c>
      <c r="C796" s="5" t="s">
        <v>929</v>
      </c>
      <c r="D796" s="4" t="s">
        <v>820</v>
      </c>
      <c r="E796" s="4" t="s">
        <v>11</v>
      </c>
      <c r="F796" s="4" t="s">
        <v>8</v>
      </c>
      <c r="G796" s="4" t="s">
        <v>897</v>
      </c>
      <c r="H796" s="4" t="s">
        <v>898</v>
      </c>
      <c r="I796" s="12">
        <v>0.43703379999999997</v>
      </c>
      <c r="J796" s="13">
        <v>0.49525930000000001</v>
      </c>
      <c r="K796" s="13">
        <v>0.46666170000000001</v>
      </c>
      <c r="L796" s="13">
        <v>5.5769350000000002E-2</v>
      </c>
      <c r="M796" s="13">
        <v>8.9616950000000001E-2</v>
      </c>
      <c r="N796" s="12">
        <v>0.45507189999999997</v>
      </c>
      <c r="O796" s="2">
        <v>0.41375499999999998</v>
      </c>
      <c r="P796" s="2">
        <v>0.4353899</v>
      </c>
      <c r="Q796" s="2">
        <v>2.4497600000000001E-2</v>
      </c>
      <c r="R796" s="2">
        <v>0.66392700000000004</v>
      </c>
      <c r="S796" s="12">
        <v>0.4066206</v>
      </c>
      <c r="T796" s="2">
        <v>0.42484880000000003</v>
      </c>
      <c r="U796" s="2">
        <v>0.41769000000000001</v>
      </c>
      <c r="V796" s="2">
        <v>6.797684E-3</v>
      </c>
      <c r="W796" s="2">
        <v>0.89868970000000004</v>
      </c>
      <c r="X796" s="12">
        <v>0.39061810000000002</v>
      </c>
      <c r="Y796" s="2">
        <v>0.44860650000000002</v>
      </c>
      <c r="Z796" s="2">
        <v>0.42107549999999999</v>
      </c>
      <c r="AA796" s="2">
        <v>1.018313E-2</v>
      </c>
      <c r="AB796" s="2">
        <v>0.86342410000000003</v>
      </c>
      <c r="AC796" s="12">
        <v>0.49560159999999998</v>
      </c>
      <c r="AD796" s="2">
        <v>0.4691728</v>
      </c>
      <c r="AE796" s="2">
        <v>0.4829446</v>
      </c>
      <c r="AF796" s="2">
        <v>7.20523E-2</v>
      </c>
      <c r="AG796" s="2">
        <v>1.515859E-2</v>
      </c>
      <c r="AH796" s="12">
        <v>0.45607930000000002</v>
      </c>
      <c r="AI796" s="2">
        <v>0.51816030000000002</v>
      </c>
      <c r="AJ796" s="2">
        <v>0.48725770000000002</v>
      </c>
      <c r="AK796" s="2">
        <v>7.6365370000000002E-2</v>
      </c>
      <c r="AL796" s="2">
        <v>1.270397E-2</v>
      </c>
      <c r="AM796" s="12">
        <v>0.4786801</v>
      </c>
      <c r="AN796" s="13">
        <v>0.5003824</v>
      </c>
      <c r="AO796" s="13">
        <v>0.4732808</v>
      </c>
      <c r="AP796" s="13">
        <v>0.38989829999999998</v>
      </c>
      <c r="AQ796" s="13">
        <v>0.46132879999999998</v>
      </c>
      <c r="AR796" s="13">
        <v>5.0436519999999999E-2</v>
      </c>
      <c r="AS796" s="15">
        <v>3.5979379999999998E-2</v>
      </c>
      <c r="AT796" s="12">
        <v>0.46556049999999999</v>
      </c>
      <c r="AU796" s="13">
        <v>0.44104339999999997</v>
      </c>
      <c r="AV796" s="13">
        <v>0.47821930000000001</v>
      </c>
      <c r="AW796" s="13">
        <v>0.44669249999999999</v>
      </c>
      <c r="AX796" s="13">
        <v>0.45877639999999997</v>
      </c>
      <c r="AY796" s="13">
        <v>4.7884040000000003E-2</v>
      </c>
      <c r="AZ796" s="15">
        <v>2.952012E-2</v>
      </c>
      <c r="BA796" s="18">
        <v>0.40461225000000001</v>
      </c>
    </row>
    <row r="797" spans="1:53" x14ac:dyDescent="0.25">
      <c r="A797" s="5">
        <v>20</v>
      </c>
      <c r="B797" s="5">
        <v>57464129</v>
      </c>
      <c r="C797" s="5" t="s">
        <v>930</v>
      </c>
      <c r="D797" s="4" t="s">
        <v>820</v>
      </c>
      <c r="E797" s="4" t="s">
        <v>11</v>
      </c>
      <c r="F797" s="4" t="s">
        <v>8</v>
      </c>
      <c r="G797" s="4" t="s">
        <v>897</v>
      </c>
      <c r="H797" s="4" t="s">
        <v>898</v>
      </c>
      <c r="I797" s="12">
        <v>0.56737950000000004</v>
      </c>
      <c r="J797" s="13">
        <v>0.60825249999999997</v>
      </c>
      <c r="K797" s="13">
        <v>0.58594880000000005</v>
      </c>
      <c r="L797" s="13">
        <v>5.0565930000000002E-2</v>
      </c>
      <c r="M797" s="13">
        <v>0.1108459</v>
      </c>
      <c r="N797" s="12">
        <v>0.63981089999999996</v>
      </c>
      <c r="O797" s="2">
        <v>0.57674789999999998</v>
      </c>
      <c r="P797" s="2">
        <v>0.60652969999999995</v>
      </c>
      <c r="Q797" s="2">
        <v>7.1146760000000003E-2</v>
      </c>
      <c r="R797" s="2">
        <v>3.6812949999999997E-2</v>
      </c>
      <c r="S797" s="12">
        <v>0.62962189999999996</v>
      </c>
      <c r="T797" s="2">
        <v>0.66899819999999999</v>
      </c>
      <c r="U797" s="2">
        <v>0.64622869999999999</v>
      </c>
      <c r="V797" s="2">
        <v>0.11084579999999999</v>
      </c>
      <c r="W797" s="2">
        <v>4.4227300000000003E-4</v>
      </c>
      <c r="X797" s="12">
        <v>0.6158555</v>
      </c>
      <c r="Y797" s="2">
        <v>0.63854619999999995</v>
      </c>
      <c r="Z797" s="2">
        <v>0.62520260000000005</v>
      </c>
      <c r="AA797" s="2">
        <v>8.9819709999999997E-2</v>
      </c>
      <c r="AB797" s="2">
        <v>4.1708689999999998E-3</v>
      </c>
      <c r="AC797" s="12">
        <v>0.58516020000000002</v>
      </c>
      <c r="AD797" s="2">
        <v>0.62912559999999995</v>
      </c>
      <c r="AE797" s="2">
        <v>0.60414020000000002</v>
      </c>
      <c r="AF797" s="2">
        <v>6.8757360000000003E-2</v>
      </c>
      <c r="AG797" s="2">
        <v>1.8904770000000001E-2</v>
      </c>
      <c r="AH797" s="12">
        <v>0.62161460000000002</v>
      </c>
      <c r="AI797" s="2">
        <v>0.65079909999999996</v>
      </c>
      <c r="AJ797" s="2">
        <v>0.63246369999999996</v>
      </c>
      <c r="AK797" s="2">
        <v>9.7080830000000007E-2</v>
      </c>
      <c r="AL797" s="2">
        <v>9.3278600000000001E-4</v>
      </c>
      <c r="AM797" s="12">
        <v>0.65402510000000003</v>
      </c>
      <c r="AN797" s="13">
        <v>0.60781810000000003</v>
      </c>
      <c r="AO797" s="13">
        <v>0.60138879999999995</v>
      </c>
      <c r="AP797" s="13">
        <v>0.6021763</v>
      </c>
      <c r="AQ797" s="13">
        <v>0.6137785</v>
      </c>
      <c r="AR797" s="13">
        <v>7.8395660000000006E-2</v>
      </c>
      <c r="AS797" s="15">
        <v>2.38581E-4</v>
      </c>
      <c r="AT797" s="12">
        <v>0.61669870000000004</v>
      </c>
      <c r="AU797" s="13">
        <v>0.63057940000000001</v>
      </c>
      <c r="AV797" s="13">
        <v>0.6245136</v>
      </c>
      <c r="AW797" s="13">
        <v>0.65645540000000002</v>
      </c>
      <c r="AX797" s="13">
        <v>0.62945079999999998</v>
      </c>
      <c r="AY797" s="13">
        <v>9.4067929999999994E-2</v>
      </c>
      <c r="AZ797" s="15">
        <v>1.77E-5</v>
      </c>
      <c r="BA797" s="18">
        <v>0.53395835000000003</v>
      </c>
    </row>
    <row r="798" spans="1:53" x14ac:dyDescent="0.25">
      <c r="A798" s="5">
        <v>20</v>
      </c>
      <c r="B798" s="5">
        <v>57464571</v>
      </c>
      <c r="C798" s="5" t="s">
        <v>931</v>
      </c>
      <c r="D798" s="4" t="s">
        <v>820</v>
      </c>
      <c r="E798" s="4" t="s">
        <v>11</v>
      </c>
      <c r="F798" s="4" t="s">
        <v>8</v>
      </c>
      <c r="G798" s="4" t="s">
        <v>897</v>
      </c>
      <c r="H798" s="4" t="s">
        <v>898</v>
      </c>
      <c r="I798" s="12">
        <v>0.63420399999999999</v>
      </c>
      <c r="J798" s="13">
        <v>0.62511870000000003</v>
      </c>
      <c r="K798" s="13">
        <v>0.6280715</v>
      </c>
      <c r="L798" s="13">
        <v>0.10808039999999999</v>
      </c>
      <c r="M798" s="13">
        <v>8.9541499999999999E-4</v>
      </c>
      <c r="N798" s="12">
        <v>0.62969830000000004</v>
      </c>
      <c r="O798" s="2">
        <v>0.6119637</v>
      </c>
      <c r="P798" s="2">
        <v>0.6188456</v>
      </c>
      <c r="Q798" s="2">
        <v>9.8974619999999999E-2</v>
      </c>
      <c r="R798" s="2">
        <v>2.83089E-3</v>
      </c>
      <c r="S798" s="12">
        <v>0.63639970000000001</v>
      </c>
      <c r="T798" s="2">
        <v>0.6579834</v>
      </c>
      <c r="U798" s="2">
        <v>0.64881180000000005</v>
      </c>
      <c r="V798" s="2">
        <v>0.1283591</v>
      </c>
      <c r="W798" s="2">
        <v>1.2468099999999999E-4</v>
      </c>
      <c r="X798" s="12">
        <v>0.6531129</v>
      </c>
      <c r="Y798" s="2">
        <v>0.68679179999999995</v>
      </c>
      <c r="Z798" s="2">
        <v>0.66333560000000003</v>
      </c>
      <c r="AA798" s="2">
        <v>0.14345169999999999</v>
      </c>
      <c r="AB798" s="2">
        <v>1.73E-5</v>
      </c>
      <c r="AC798" s="12">
        <v>0.66828869999999996</v>
      </c>
      <c r="AD798" s="2">
        <v>0.70326849999999996</v>
      </c>
      <c r="AE798" s="2">
        <v>0.67755310000000002</v>
      </c>
      <c r="AF798" s="2">
        <v>0.15897069999999999</v>
      </c>
      <c r="AG798" s="2">
        <v>3.6500000000000002E-6</v>
      </c>
      <c r="AH798" s="12">
        <v>0.68416100000000002</v>
      </c>
      <c r="AI798" s="2">
        <v>0.70175529999999997</v>
      </c>
      <c r="AJ798" s="2">
        <v>0.69264760000000003</v>
      </c>
      <c r="AK798" s="2">
        <v>0.17381779999999999</v>
      </c>
      <c r="AL798" s="2">
        <v>5.3799999999999997E-7</v>
      </c>
      <c r="AM798" s="12">
        <v>0.69799299999999997</v>
      </c>
      <c r="AN798" s="13">
        <v>0.60491450000000002</v>
      </c>
      <c r="AO798" s="13">
        <v>0.61570959999999997</v>
      </c>
      <c r="AP798" s="13">
        <v>0.58056549999999996</v>
      </c>
      <c r="AQ798" s="13">
        <v>0.6268669</v>
      </c>
      <c r="AR798" s="13">
        <v>0.1070472</v>
      </c>
      <c r="AS798" s="15">
        <v>1.5800000000000001E-5</v>
      </c>
      <c r="AT798" s="12">
        <v>0.60234730000000003</v>
      </c>
      <c r="AU798" s="13">
        <v>0.62030799999999997</v>
      </c>
      <c r="AV798" s="13">
        <v>0.60714710000000005</v>
      </c>
      <c r="AW798" s="13">
        <v>0.69646569999999997</v>
      </c>
      <c r="AX798" s="13">
        <v>0.6364571</v>
      </c>
      <c r="AY798" s="13">
        <v>0.1171717</v>
      </c>
      <c r="AZ798" s="15">
        <v>2.5100000000000001E-6</v>
      </c>
      <c r="BA798" s="18">
        <v>0.51397954999999995</v>
      </c>
    </row>
    <row r="799" spans="1:53" x14ac:dyDescent="0.25">
      <c r="A799" s="5">
        <v>20</v>
      </c>
      <c r="B799" s="5">
        <v>57464742</v>
      </c>
      <c r="C799" s="5" t="s">
        <v>932</v>
      </c>
      <c r="D799" s="4" t="s">
        <v>820</v>
      </c>
      <c r="E799" s="4" t="s">
        <v>11</v>
      </c>
      <c r="F799" s="4" t="s">
        <v>8</v>
      </c>
      <c r="G799" s="4" t="s">
        <v>897</v>
      </c>
      <c r="H799" s="4" t="s">
        <v>898</v>
      </c>
      <c r="I799" s="12">
        <v>0.7210512</v>
      </c>
      <c r="J799" s="13">
        <v>0.72278560000000003</v>
      </c>
      <c r="K799" s="13">
        <v>0.73266450000000005</v>
      </c>
      <c r="L799" s="13">
        <v>0.14070969999999999</v>
      </c>
      <c r="M799" s="13">
        <v>3.3398170000000001E-3</v>
      </c>
      <c r="N799" s="12">
        <v>0.71691369999999999</v>
      </c>
      <c r="O799" s="2">
        <v>0.69545630000000003</v>
      </c>
      <c r="P799" s="2">
        <v>0.71797789999999995</v>
      </c>
      <c r="Q799" s="2">
        <v>0.12631529999999999</v>
      </c>
      <c r="R799" s="2">
        <v>1.1105429999999999E-2</v>
      </c>
      <c r="S799" s="12">
        <v>0.73899840000000006</v>
      </c>
      <c r="T799" s="2">
        <v>0.74851350000000005</v>
      </c>
      <c r="U799" s="2">
        <v>0.75927929999999999</v>
      </c>
      <c r="V799" s="2">
        <v>0.1668618</v>
      </c>
      <c r="W799" s="2">
        <v>6.0126000000000005E-4</v>
      </c>
      <c r="X799" s="12">
        <v>0.71678370000000002</v>
      </c>
      <c r="Y799" s="2">
        <v>0.78291960000000005</v>
      </c>
      <c r="Z799" s="2">
        <v>0.75447690000000001</v>
      </c>
      <c r="AA799" s="2">
        <v>0.16264210000000001</v>
      </c>
      <c r="AB799" s="2">
        <v>9.1233199999999997E-4</v>
      </c>
      <c r="AC799" s="12">
        <v>0.75091249999999998</v>
      </c>
      <c r="AD799" s="2">
        <v>0.76421430000000001</v>
      </c>
      <c r="AE799" s="2">
        <v>0.75783140000000004</v>
      </c>
      <c r="AF799" s="2">
        <v>0.16727439999999999</v>
      </c>
      <c r="AG799" s="2">
        <v>3.4536799999999998E-4</v>
      </c>
      <c r="AH799" s="12">
        <v>0.75644769999999995</v>
      </c>
      <c r="AI799" s="2">
        <v>0.77135419999999999</v>
      </c>
      <c r="AJ799" s="2">
        <v>0.77227469999999998</v>
      </c>
      <c r="AK799" s="2">
        <v>0.18140290000000001</v>
      </c>
      <c r="AL799" s="2">
        <v>1.04825E-4</v>
      </c>
      <c r="AM799" s="12">
        <v>0.77199419999999996</v>
      </c>
      <c r="AN799" s="13">
        <v>0.67793939999999997</v>
      </c>
      <c r="AO799" s="13">
        <v>0.7172174</v>
      </c>
      <c r="AP799" s="13">
        <v>0.67682770000000003</v>
      </c>
      <c r="AQ799" s="13">
        <v>0.72420530000000005</v>
      </c>
      <c r="AR799" s="13">
        <v>0.13245480000000001</v>
      </c>
      <c r="AS799" s="15">
        <v>7.1199999999999996E-5</v>
      </c>
      <c r="AT799" s="12">
        <v>0.67959060000000004</v>
      </c>
      <c r="AU799" s="13">
        <v>0.69753489999999996</v>
      </c>
      <c r="AV799" s="13">
        <v>0.71619750000000004</v>
      </c>
      <c r="AW799" s="13">
        <v>0.78329130000000002</v>
      </c>
      <c r="AX799" s="13">
        <v>0.73477999999999999</v>
      </c>
      <c r="AY799" s="13">
        <v>0.14361889999999999</v>
      </c>
      <c r="AZ799" s="15">
        <v>3.2499999999999997E-5</v>
      </c>
      <c r="BA799" s="18">
        <v>0.58254055000000005</v>
      </c>
    </row>
    <row r="800" spans="1:53" x14ac:dyDescent="0.25">
      <c r="A800" s="5">
        <v>20</v>
      </c>
      <c r="B800" s="5">
        <v>57464970</v>
      </c>
      <c r="C800" s="5" t="s">
        <v>933</v>
      </c>
      <c r="D800" s="4" t="s">
        <v>820</v>
      </c>
      <c r="E800" s="4" t="s">
        <v>11</v>
      </c>
      <c r="F800" s="4" t="s">
        <v>8</v>
      </c>
      <c r="G800" s="4" t="s">
        <v>897</v>
      </c>
      <c r="H800" s="4" t="s">
        <v>898</v>
      </c>
      <c r="I800" s="12">
        <v>0.73637129999999995</v>
      </c>
      <c r="J800" s="13">
        <v>0.72813000000000005</v>
      </c>
      <c r="K800" s="13">
        <v>0.74328079999999996</v>
      </c>
      <c r="L800" s="13">
        <v>8.1859130000000002E-2</v>
      </c>
      <c r="M800" s="13">
        <v>3.7469830000000003E-2</v>
      </c>
      <c r="N800" s="12">
        <v>0.75493200000000005</v>
      </c>
      <c r="O800" s="2">
        <v>0.71926979999999996</v>
      </c>
      <c r="P800" s="2">
        <v>0.75303920000000002</v>
      </c>
      <c r="Q800" s="2">
        <v>9.1966060000000002E-2</v>
      </c>
      <c r="R800" s="2">
        <v>2.7734399999999999E-2</v>
      </c>
      <c r="S800" s="12">
        <v>0.73346990000000001</v>
      </c>
      <c r="T800" s="2">
        <v>0.78156040000000004</v>
      </c>
      <c r="U800" s="2">
        <v>0.77409790000000001</v>
      </c>
      <c r="V800" s="2">
        <v>0.11222020000000001</v>
      </c>
      <c r="W800" s="2">
        <v>6.0058280000000004E-3</v>
      </c>
      <c r="X800" s="12">
        <v>0.73662879999999997</v>
      </c>
      <c r="Y800" s="2">
        <v>0.78493950000000001</v>
      </c>
      <c r="Z800" s="2">
        <v>0.76611499999999999</v>
      </c>
      <c r="AA800" s="2">
        <v>0.10476249999999999</v>
      </c>
      <c r="AB800" s="2">
        <v>9.1401639999999992E-3</v>
      </c>
      <c r="AC800" s="12">
        <v>0.773532</v>
      </c>
      <c r="AD800" s="2">
        <v>0.78732729999999995</v>
      </c>
      <c r="AE800" s="2">
        <v>0.78222250000000004</v>
      </c>
      <c r="AF800" s="2">
        <v>0.1219848</v>
      </c>
      <c r="AG800" s="2">
        <v>1.094675E-3</v>
      </c>
      <c r="AH800" s="12">
        <v>0.79195479999999996</v>
      </c>
      <c r="AI800" s="2">
        <v>0.79937469999999999</v>
      </c>
      <c r="AJ800" s="2">
        <v>0.80666539999999998</v>
      </c>
      <c r="AK800" s="2">
        <v>0.14605460000000001</v>
      </c>
      <c r="AL800" s="2">
        <v>1.1144700000000001E-4</v>
      </c>
      <c r="AM800" s="12">
        <v>0.81329110000000004</v>
      </c>
      <c r="AN800" s="13">
        <v>0.70035389999999997</v>
      </c>
      <c r="AO800" s="13">
        <v>0.73158769999999995</v>
      </c>
      <c r="AP800" s="13">
        <v>0.71906689999999995</v>
      </c>
      <c r="AQ800" s="13">
        <v>0.75704780000000005</v>
      </c>
      <c r="AR800" s="13">
        <v>9.5753359999999996E-2</v>
      </c>
      <c r="AS800" s="15">
        <v>4.9782199999999998E-4</v>
      </c>
      <c r="AT800" s="12">
        <v>0.71460520000000005</v>
      </c>
      <c r="AU800" s="13">
        <v>0.72893090000000005</v>
      </c>
      <c r="AV800" s="13">
        <v>0.73848769999999997</v>
      </c>
      <c r="AW800" s="13">
        <v>0.78951090000000002</v>
      </c>
      <c r="AX800" s="13">
        <v>0.7607836</v>
      </c>
      <c r="AY800" s="13">
        <v>0.1001026</v>
      </c>
      <c r="AZ800" s="15">
        <v>2.5310300000000002E-4</v>
      </c>
      <c r="BA800" s="18">
        <v>0.65476604999999999</v>
      </c>
    </row>
    <row r="801" spans="1:53" x14ac:dyDescent="0.25">
      <c r="A801" s="5">
        <v>20</v>
      </c>
      <c r="B801" s="5">
        <v>57464973</v>
      </c>
      <c r="C801" s="5" t="s">
        <v>934</v>
      </c>
      <c r="D801" s="4" t="s">
        <v>820</v>
      </c>
      <c r="E801" s="4" t="s">
        <v>11</v>
      </c>
      <c r="F801" s="4" t="s">
        <v>8</v>
      </c>
      <c r="G801" s="4" t="s">
        <v>897</v>
      </c>
      <c r="H801" s="4" t="s">
        <v>898</v>
      </c>
      <c r="I801" s="12">
        <v>0.79571959999999997</v>
      </c>
      <c r="J801" s="13">
        <v>0.76619320000000002</v>
      </c>
      <c r="K801" s="13">
        <v>0.7770475</v>
      </c>
      <c r="L801" s="13">
        <v>8.2600409999999999E-2</v>
      </c>
      <c r="M801" s="13">
        <v>2.649667E-2</v>
      </c>
      <c r="N801" s="12">
        <v>0.76894419999999997</v>
      </c>
      <c r="O801" s="2">
        <v>0.76258230000000005</v>
      </c>
      <c r="P801" s="2">
        <v>0.76250799999999996</v>
      </c>
      <c r="Q801" s="2">
        <v>6.8060949999999995E-2</v>
      </c>
      <c r="R801" s="2">
        <v>0.1018559</v>
      </c>
      <c r="S801" s="12">
        <v>0.82103369999999998</v>
      </c>
      <c r="T801" s="2">
        <v>0.7968208</v>
      </c>
      <c r="U801" s="2">
        <v>0.80434300000000003</v>
      </c>
      <c r="V801" s="2">
        <v>0.10989599999999999</v>
      </c>
      <c r="W801" s="2">
        <v>3.3899210000000002E-3</v>
      </c>
      <c r="X801" s="12">
        <v>0.75738079999999997</v>
      </c>
      <c r="Y801" s="2">
        <v>0.81809180000000004</v>
      </c>
      <c r="Z801" s="2">
        <v>0.78397470000000002</v>
      </c>
      <c r="AA801" s="2">
        <v>8.9527670000000004E-2</v>
      </c>
      <c r="AB801" s="2">
        <v>2.0971380000000001E-2</v>
      </c>
      <c r="AC801" s="12">
        <v>0.76791670000000001</v>
      </c>
      <c r="AD801" s="2">
        <v>0.77263269999999995</v>
      </c>
      <c r="AE801" s="2">
        <v>0.76420049999999995</v>
      </c>
      <c r="AF801" s="2">
        <v>6.9753480000000007E-2</v>
      </c>
      <c r="AG801" s="2">
        <v>4.4795559999999998E-2</v>
      </c>
      <c r="AH801" s="12">
        <v>0.78438589999999997</v>
      </c>
      <c r="AI801" s="2">
        <v>0.83434220000000003</v>
      </c>
      <c r="AJ801" s="2">
        <v>0.80294069999999995</v>
      </c>
      <c r="AK801" s="2">
        <v>0.1084936</v>
      </c>
      <c r="AL801" s="2">
        <v>2.0613179999999999E-3</v>
      </c>
      <c r="AM801" s="12">
        <v>0.80073680000000003</v>
      </c>
      <c r="AN801" s="13">
        <v>0.80024189999999995</v>
      </c>
      <c r="AO801" s="13">
        <v>0.79976000000000003</v>
      </c>
      <c r="AP801" s="13">
        <v>0.7946455</v>
      </c>
      <c r="AQ801" s="13">
        <v>0.79488110000000001</v>
      </c>
      <c r="AR801" s="13">
        <v>0.1004341</v>
      </c>
      <c r="AS801" s="15">
        <v>6.2100000000000005E-5</v>
      </c>
      <c r="AT801" s="12">
        <v>0.80050089999999996</v>
      </c>
      <c r="AU801" s="13">
        <v>0.8204861</v>
      </c>
      <c r="AV801" s="13">
        <v>0.8086776</v>
      </c>
      <c r="AW801" s="13">
        <v>0.84936009999999995</v>
      </c>
      <c r="AX801" s="13">
        <v>0.81602359999999996</v>
      </c>
      <c r="AY801" s="13">
        <v>0.12157660000000001</v>
      </c>
      <c r="AZ801" s="15">
        <v>4.8899999999999998E-6</v>
      </c>
      <c r="BA801" s="18">
        <v>0.68975494999999998</v>
      </c>
    </row>
    <row r="802" spans="1:53" x14ac:dyDescent="0.25">
      <c r="A802" s="5">
        <v>20</v>
      </c>
      <c r="B802" s="5">
        <v>57465123</v>
      </c>
      <c r="C802" s="5" t="s">
        <v>935</v>
      </c>
      <c r="D802" s="4" t="s">
        <v>820</v>
      </c>
      <c r="E802" s="4" t="s">
        <v>11</v>
      </c>
      <c r="F802" s="4" t="s">
        <v>8</v>
      </c>
      <c r="G802" s="4" t="s">
        <v>897</v>
      </c>
      <c r="H802" s="4" t="s">
        <v>898</v>
      </c>
      <c r="I802" s="12">
        <v>0.38652959999999997</v>
      </c>
      <c r="J802" s="13">
        <v>0.42049690000000001</v>
      </c>
      <c r="K802" s="13">
        <v>0.40467789999999998</v>
      </c>
      <c r="L802" s="13">
        <v>1.4501180000000001E-2</v>
      </c>
      <c r="M802" s="13">
        <v>0.54099010000000003</v>
      </c>
      <c r="N802" s="12">
        <v>0.4346178</v>
      </c>
      <c r="O802" s="2">
        <v>0.38830369999999997</v>
      </c>
      <c r="P802" s="2">
        <v>0.41234769999999998</v>
      </c>
      <c r="Q802" s="2">
        <v>2.2170990000000002E-2</v>
      </c>
      <c r="R802" s="2">
        <v>0.47237960000000001</v>
      </c>
      <c r="S802" s="12">
        <v>0.38819569999999998</v>
      </c>
      <c r="T802" s="2">
        <v>0.42327779999999998</v>
      </c>
      <c r="U802" s="2">
        <v>0.40699010000000002</v>
      </c>
      <c r="V802" s="2">
        <v>1.6813390000000001E-2</v>
      </c>
      <c r="W802" s="2">
        <v>0.52988570000000002</v>
      </c>
      <c r="X802" s="12">
        <v>0.36420960000000002</v>
      </c>
      <c r="Y802" s="2">
        <v>0.40475420000000001</v>
      </c>
      <c r="Z802" s="2">
        <v>0.38572109999999998</v>
      </c>
      <c r="AA802" s="2">
        <v>-4.4555749999999998E-3</v>
      </c>
      <c r="AB802" s="2">
        <v>0.91304419999999997</v>
      </c>
      <c r="AC802" s="12">
        <v>0.41031000000000001</v>
      </c>
      <c r="AD802" s="2">
        <v>0.39540340000000002</v>
      </c>
      <c r="AE802" s="2">
        <v>0.4046476</v>
      </c>
      <c r="AF802" s="2">
        <v>1.447091E-2</v>
      </c>
      <c r="AG802" s="2">
        <v>0.50460799999999995</v>
      </c>
      <c r="AH802" s="12">
        <v>0.39529629999999999</v>
      </c>
      <c r="AI802" s="2">
        <v>0.42453380000000002</v>
      </c>
      <c r="AJ802" s="2">
        <v>0.4113194</v>
      </c>
      <c r="AK802" s="2">
        <v>2.11427E-2</v>
      </c>
      <c r="AL802" s="2">
        <v>0.33640599999999998</v>
      </c>
      <c r="AM802" s="12">
        <v>0.40939550000000002</v>
      </c>
      <c r="AN802" s="13">
        <v>0.37991930000000002</v>
      </c>
      <c r="AO802" s="13">
        <v>0.37493120000000002</v>
      </c>
      <c r="AP802" s="13">
        <v>0.34774119999999997</v>
      </c>
      <c r="AQ802" s="13">
        <v>0.37957259999999998</v>
      </c>
      <c r="AR802" s="13">
        <v>-1.060412E-2</v>
      </c>
      <c r="AS802" s="15">
        <v>0.57020970000000004</v>
      </c>
      <c r="AT802" s="12">
        <v>0.37213239999999997</v>
      </c>
      <c r="AU802" s="13">
        <v>0.41590759999999999</v>
      </c>
      <c r="AV802" s="13">
        <v>0.38914090000000001</v>
      </c>
      <c r="AW802" s="13">
        <v>0.3869514</v>
      </c>
      <c r="AX802" s="13">
        <v>0.39239570000000001</v>
      </c>
      <c r="AY802" s="13">
        <v>2.2190449999999998E-3</v>
      </c>
      <c r="AZ802" s="15">
        <v>0.91697870000000004</v>
      </c>
      <c r="BA802" s="18">
        <v>0.38784180000000001</v>
      </c>
    </row>
    <row r="803" spans="1:53" x14ac:dyDescent="0.25">
      <c r="A803" s="5">
        <v>20</v>
      </c>
      <c r="B803" s="5">
        <v>57465125</v>
      </c>
      <c r="C803" s="5" t="s">
        <v>936</v>
      </c>
      <c r="D803" s="4" t="s">
        <v>820</v>
      </c>
      <c r="E803" s="4" t="s">
        <v>11</v>
      </c>
      <c r="F803" s="4" t="s">
        <v>8</v>
      </c>
      <c r="G803" s="4" t="s">
        <v>897</v>
      </c>
      <c r="H803" s="4" t="s">
        <v>898</v>
      </c>
      <c r="I803" s="12">
        <v>0.4879869</v>
      </c>
      <c r="J803" s="13">
        <v>0.51320200000000005</v>
      </c>
      <c r="K803" s="13">
        <v>0.50054679999999996</v>
      </c>
      <c r="L803" s="13">
        <v>2.5309689999999999E-2</v>
      </c>
      <c r="M803" s="13">
        <v>0.12816949999999999</v>
      </c>
      <c r="N803" s="12">
        <v>0.52061270000000004</v>
      </c>
      <c r="O803" s="2">
        <v>0.49634420000000001</v>
      </c>
      <c r="P803" s="2">
        <v>0.50840039999999997</v>
      </c>
      <c r="Q803" s="2">
        <v>3.31633E-2</v>
      </c>
      <c r="R803" s="2">
        <v>6.3663040000000004E-2</v>
      </c>
      <c r="S803" s="12">
        <v>0.489734</v>
      </c>
      <c r="T803" s="2">
        <v>0.50975150000000002</v>
      </c>
      <c r="U803" s="2">
        <v>0.4997373</v>
      </c>
      <c r="V803" s="2">
        <v>2.4500190000000002E-2</v>
      </c>
      <c r="W803" s="2">
        <v>0.1964987</v>
      </c>
      <c r="X803" s="12">
        <v>0.47876289999999999</v>
      </c>
      <c r="Y803" s="2">
        <v>0.51561270000000003</v>
      </c>
      <c r="Z803" s="2">
        <v>0.49721330000000002</v>
      </c>
      <c r="AA803" s="2">
        <v>2.1976200000000001E-2</v>
      </c>
      <c r="AB803" s="2">
        <v>0.2737231</v>
      </c>
      <c r="AC803" s="12">
        <v>0.49097380000000002</v>
      </c>
      <c r="AD803" s="2">
        <v>0.49970199999999998</v>
      </c>
      <c r="AE803" s="2">
        <v>0.49539149999999998</v>
      </c>
      <c r="AF803" s="2">
        <v>2.0154419999999999E-2</v>
      </c>
      <c r="AG803" s="2">
        <v>0.2061759</v>
      </c>
      <c r="AH803" s="12">
        <v>0.49796550000000001</v>
      </c>
      <c r="AI803" s="2">
        <v>0.51873499999999995</v>
      </c>
      <c r="AJ803" s="2">
        <v>0.50821970000000005</v>
      </c>
      <c r="AK803" s="2">
        <v>3.2982579999999997E-2</v>
      </c>
      <c r="AL803" s="2">
        <v>3.231229E-2</v>
      </c>
      <c r="AM803" s="12">
        <v>0.52108900000000002</v>
      </c>
      <c r="AN803" s="13">
        <v>0.49217650000000002</v>
      </c>
      <c r="AO803" s="13">
        <v>0.47864459999999998</v>
      </c>
      <c r="AP803" s="13">
        <v>0.44955729999999999</v>
      </c>
      <c r="AQ803" s="13">
        <v>0.4854369</v>
      </c>
      <c r="AR803" s="13">
        <v>1.019987E-2</v>
      </c>
      <c r="AS803" s="15">
        <v>0.51765570000000005</v>
      </c>
      <c r="AT803" s="12">
        <v>0.48466409999999999</v>
      </c>
      <c r="AU803" s="13">
        <v>0.49629970000000001</v>
      </c>
      <c r="AV803" s="13">
        <v>0.48747970000000002</v>
      </c>
      <c r="AW803" s="13">
        <v>0.47371940000000001</v>
      </c>
      <c r="AX803" s="13">
        <v>0.48570750000000001</v>
      </c>
      <c r="AY803" s="13">
        <v>1.0470419999999999E-2</v>
      </c>
      <c r="AZ803" s="15">
        <v>0.39751009999999998</v>
      </c>
      <c r="BA803" s="18">
        <v>0.4737305</v>
      </c>
    </row>
    <row r="804" spans="1:53" x14ac:dyDescent="0.25">
      <c r="A804" s="5">
        <v>20</v>
      </c>
      <c r="B804" s="5">
        <v>57465132</v>
      </c>
      <c r="C804" s="5" t="s">
        <v>937</v>
      </c>
      <c r="D804" s="4" t="s">
        <v>820</v>
      </c>
      <c r="E804" s="4" t="s">
        <v>11</v>
      </c>
      <c r="F804" s="4" t="s">
        <v>8</v>
      </c>
      <c r="G804" s="4" t="s">
        <v>897</v>
      </c>
      <c r="H804" s="4" t="s">
        <v>898</v>
      </c>
      <c r="I804" s="12">
        <v>0.51245070000000004</v>
      </c>
      <c r="J804" s="13">
        <v>0.53120959999999995</v>
      </c>
      <c r="K804" s="13">
        <v>0.50495310000000004</v>
      </c>
      <c r="L804" s="13">
        <v>3.9193400000000003E-2</v>
      </c>
      <c r="M804" s="13">
        <v>0.24292849999999999</v>
      </c>
      <c r="N804" s="12">
        <v>0.53239820000000004</v>
      </c>
      <c r="O804" s="2">
        <v>0.48651749999999999</v>
      </c>
      <c r="P804" s="2">
        <v>0.4889521</v>
      </c>
      <c r="Q804" s="2">
        <v>2.3216009999999999E-2</v>
      </c>
      <c r="R804" s="2">
        <v>0.70358310000000002</v>
      </c>
      <c r="S804" s="12">
        <v>0.5212753</v>
      </c>
      <c r="T804" s="2">
        <v>0.56694800000000001</v>
      </c>
      <c r="U804" s="2">
        <v>0.5292656</v>
      </c>
      <c r="V804" s="2">
        <v>6.2942380000000006E-2</v>
      </c>
      <c r="W804" s="2">
        <v>8.1567180000000003E-2</v>
      </c>
      <c r="X804" s="12">
        <v>0.48748279999999999</v>
      </c>
      <c r="Y804" s="2">
        <v>0.57599149999999999</v>
      </c>
      <c r="Z804" s="2">
        <v>0.50484830000000003</v>
      </c>
      <c r="AA804" s="2">
        <v>3.9227629999999999E-2</v>
      </c>
      <c r="AB804" s="2">
        <v>0.3612148</v>
      </c>
      <c r="AC804" s="12">
        <v>0.55208480000000004</v>
      </c>
      <c r="AD804" s="2">
        <v>0.60714290000000004</v>
      </c>
      <c r="AE804" s="2">
        <v>0.55556179999999999</v>
      </c>
      <c r="AF804" s="2">
        <v>9.1265840000000001E-2</v>
      </c>
      <c r="AG804" s="2">
        <v>4.2186309999999996E-3</v>
      </c>
      <c r="AH804" s="12">
        <v>0.54092220000000002</v>
      </c>
      <c r="AI804" s="2">
        <v>0.59037609999999996</v>
      </c>
      <c r="AJ804" s="2">
        <v>0.54728319999999997</v>
      </c>
      <c r="AK804" s="2">
        <v>8.2814979999999996E-2</v>
      </c>
      <c r="AL804" s="2">
        <v>1.005793E-2</v>
      </c>
      <c r="AM804" s="12">
        <v>0.61307710000000004</v>
      </c>
      <c r="AN804" s="13">
        <v>0.51912639999999999</v>
      </c>
      <c r="AO804" s="13">
        <v>0.52654509999999999</v>
      </c>
      <c r="AP804" s="13">
        <v>0.48487849999999999</v>
      </c>
      <c r="AQ804" s="13">
        <v>0.52544360000000001</v>
      </c>
      <c r="AR804" s="13">
        <v>5.9822319999999998E-2</v>
      </c>
      <c r="AS804" s="15">
        <v>1.407481E-2</v>
      </c>
      <c r="AT804" s="12">
        <v>0.50780740000000002</v>
      </c>
      <c r="AU804" s="13">
        <v>0.55803760000000002</v>
      </c>
      <c r="AV804" s="13">
        <v>0.52969630000000001</v>
      </c>
      <c r="AW804" s="13">
        <v>0.59576079999999998</v>
      </c>
      <c r="AX804" s="13">
        <v>0.54123739999999998</v>
      </c>
      <c r="AY804" s="13">
        <v>7.6200569999999995E-2</v>
      </c>
      <c r="AZ804" s="15">
        <v>1.1642930000000001E-3</v>
      </c>
      <c r="BA804" s="18">
        <v>0.46113815000000002</v>
      </c>
    </row>
    <row r="805" spans="1:53" x14ac:dyDescent="0.25">
      <c r="A805" s="5">
        <v>20</v>
      </c>
      <c r="B805" s="5">
        <v>57465139</v>
      </c>
      <c r="C805" s="5" t="s">
        <v>938</v>
      </c>
      <c r="D805" s="4" t="s">
        <v>820</v>
      </c>
      <c r="E805" s="4" t="s">
        <v>11</v>
      </c>
      <c r="F805" s="4" t="s">
        <v>8</v>
      </c>
      <c r="G805" s="4" t="s">
        <v>897</v>
      </c>
      <c r="H805" s="4" t="s">
        <v>898</v>
      </c>
      <c r="I805" s="12">
        <v>0.53509150000000005</v>
      </c>
      <c r="J805" s="13">
        <v>0.52104470000000003</v>
      </c>
      <c r="K805" s="13">
        <v>0.51224170000000002</v>
      </c>
      <c r="L805" s="13">
        <v>4.123636E-2</v>
      </c>
      <c r="M805" s="13">
        <v>0.15007000000000001</v>
      </c>
      <c r="N805" s="12">
        <v>0.55756680000000003</v>
      </c>
      <c r="O805" s="2">
        <v>0.54589410000000005</v>
      </c>
      <c r="P805" s="2">
        <v>0.53814169999999995</v>
      </c>
      <c r="Q805" s="2">
        <v>6.7179610000000001E-2</v>
      </c>
      <c r="R805" s="2">
        <v>2.6724410000000001E-2</v>
      </c>
      <c r="S805" s="12">
        <v>0.56154440000000005</v>
      </c>
      <c r="T805" s="2">
        <v>0.56589270000000003</v>
      </c>
      <c r="U805" s="2">
        <v>0.55236909999999995</v>
      </c>
      <c r="V805" s="2">
        <v>8.0886769999999997E-2</v>
      </c>
      <c r="W805" s="2">
        <v>7.0042960000000001E-3</v>
      </c>
      <c r="X805" s="12">
        <v>0.50941619999999999</v>
      </c>
      <c r="Y805" s="2">
        <v>0.59225300000000003</v>
      </c>
      <c r="Z805" s="2">
        <v>0.5269066</v>
      </c>
      <c r="AA805" s="2">
        <v>5.6028290000000001E-2</v>
      </c>
      <c r="AB805" s="2">
        <v>7.8603939999999997E-2</v>
      </c>
      <c r="AC805" s="12">
        <v>0.59910640000000004</v>
      </c>
      <c r="AD805" s="2">
        <v>0.63385860000000005</v>
      </c>
      <c r="AE805" s="2">
        <v>0.59822370000000002</v>
      </c>
      <c r="AF805" s="2">
        <v>0.12867790000000001</v>
      </c>
      <c r="AG805" s="2">
        <v>1.43E-5</v>
      </c>
      <c r="AH805" s="12">
        <v>0.59806809999999999</v>
      </c>
      <c r="AI805" s="2">
        <v>0.62951699999999999</v>
      </c>
      <c r="AJ805" s="2">
        <v>0.60255040000000004</v>
      </c>
      <c r="AK805" s="2">
        <v>0.13279279999999999</v>
      </c>
      <c r="AL805" s="2">
        <v>7.1500000000000002E-6</v>
      </c>
      <c r="AM805" s="12">
        <v>0.61899709999999997</v>
      </c>
      <c r="AN805" s="13">
        <v>0.53408160000000005</v>
      </c>
      <c r="AO805" s="13">
        <v>0.55391049999999997</v>
      </c>
      <c r="AP805" s="13">
        <v>0.49972660000000002</v>
      </c>
      <c r="AQ805" s="13">
        <v>0.54389969999999999</v>
      </c>
      <c r="AR805" s="13">
        <v>7.3050470000000006E-2</v>
      </c>
      <c r="AS805" s="15">
        <v>7.0370800000000005E-4</v>
      </c>
      <c r="AT805" s="12">
        <v>0.50791949999999997</v>
      </c>
      <c r="AU805" s="13">
        <v>0.55578459999999996</v>
      </c>
      <c r="AV805" s="13">
        <v>0.54286330000000005</v>
      </c>
      <c r="AW805" s="13">
        <v>0.59479890000000002</v>
      </c>
      <c r="AX805" s="13">
        <v>0.54434280000000002</v>
      </c>
      <c r="AY805" s="13">
        <v>7.4071590000000007E-2</v>
      </c>
      <c r="AZ805" s="15">
        <v>4.4965199999999998E-4</v>
      </c>
      <c r="BA805" s="18">
        <v>0.46773180000000003</v>
      </c>
    </row>
    <row r="806" spans="1:53" x14ac:dyDescent="0.25">
      <c r="A806" s="5">
        <v>20</v>
      </c>
      <c r="B806" s="5">
        <v>57465175</v>
      </c>
      <c r="C806" s="5" t="s">
        <v>939</v>
      </c>
      <c r="D806" s="4" t="s">
        <v>820</v>
      </c>
      <c r="E806" s="4" t="s">
        <v>11</v>
      </c>
      <c r="F806" s="4" t="s">
        <v>8</v>
      </c>
      <c r="G806" s="4" t="s">
        <v>897</v>
      </c>
      <c r="H806" s="4" t="s">
        <v>898</v>
      </c>
      <c r="I806" s="12">
        <v>0.57449890000000003</v>
      </c>
      <c r="J806" s="13">
        <v>0.61075409999999997</v>
      </c>
      <c r="K806" s="13">
        <v>0.58876220000000001</v>
      </c>
      <c r="L806" s="13">
        <v>3.359989E-2</v>
      </c>
      <c r="M806" s="13">
        <v>0.5112544</v>
      </c>
      <c r="N806" s="12">
        <v>0.56458940000000002</v>
      </c>
      <c r="O806" s="2">
        <v>0.6028481</v>
      </c>
      <c r="P806" s="2">
        <v>0.58095140000000001</v>
      </c>
      <c r="Q806" s="2">
        <v>2.5789070000000001E-2</v>
      </c>
      <c r="R806" s="2">
        <v>0.77415109999999998</v>
      </c>
      <c r="S806" s="12">
        <v>0.59064749999999999</v>
      </c>
      <c r="T806" s="2">
        <v>0.63421159999999999</v>
      </c>
      <c r="U806" s="2">
        <v>0.607464</v>
      </c>
      <c r="V806" s="2">
        <v>5.2301590000000002E-2</v>
      </c>
      <c r="W806" s="2">
        <v>0.3451958</v>
      </c>
      <c r="X806" s="12">
        <v>0.59524290000000002</v>
      </c>
      <c r="Y806" s="2">
        <v>0.66328010000000004</v>
      </c>
      <c r="Z806" s="2">
        <v>0.62448440000000005</v>
      </c>
      <c r="AA806" s="2">
        <v>6.9322090000000003E-2</v>
      </c>
      <c r="AB806" s="2">
        <v>0.18200479999999999</v>
      </c>
      <c r="AC806" s="12">
        <v>0.57590160000000001</v>
      </c>
      <c r="AD806" s="2">
        <v>0.58121109999999998</v>
      </c>
      <c r="AE806" s="2">
        <v>0.5733916</v>
      </c>
      <c r="AF806" s="2">
        <v>1.8229209999999999E-2</v>
      </c>
      <c r="AG806" s="2">
        <v>0.73175679999999999</v>
      </c>
      <c r="AH806" s="12">
        <v>0.63046469999999999</v>
      </c>
      <c r="AI806" s="2">
        <v>0.69535020000000003</v>
      </c>
      <c r="AJ806" s="2">
        <v>0.6523255</v>
      </c>
      <c r="AK806" s="2">
        <v>9.716313E-2</v>
      </c>
      <c r="AL806" s="2">
        <v>2.33061E-2</v>
      </c>
      <c r="AM806" s="12">
        <v>0.59761730000000002</v>
      </c>
      <c r="AN806" s="13">
        <v>0.62146889999999999</v>
      </c>
      <c r="AO806" s="13">
        <v>0.64828719999999995</v>
      </c>
      <c r="AP806" s="13">
        <v>0.64932639999999997</v>
      </c>
      <c r="AQ806" s="13">
        <v>0.62432390000000004</v>
      </c>
      <c r="AR806" s="13">
        <v>6.9161559999999997E-2</v>
      </c>
      <c r="AS806" s="15">
        <v>2.44009E-2</v>
      </c>
      <c r="AT806" s="12">
        <v>0.64039230000000003</v>
      </c>
      <c r="AU806" s="13">
        <v>0.6662169</v>
      </c>
      <c r="AV806" s="13">
        <v>0.61992060000000004</v>
      </c>
      <c r="AW806" s="13">
        <v>0.71885980000000005</v>
      </c>
      <c r="AX806" s="13">
        <v>0.65431760000000005</v>
      </c>
      <c r="AY806" s="13">
        <v>9.9155279999999998E-2</v>
      </c>
      <c r="AZ806" s="15">
        <v>1.544522E-3</v>
      </c>
      <c r="BA806" s="18">
        <v>0.54891240000000008</v>
      </c>
    </row>
    <row r="807" spans="1:53" x14ac:dyDescent="0.25">
      <c r="A807" s="5">
        <v>21</v>
      </c>
      <c r="B807" s="5">
        <v>15077096</v>
      </c>
      <c r="C807" s="5" t="s">
        <v>940</v>
      </c>
      <c r="D807" s="4" t="s">
        <v>941</v>
      </c>
      <c r="E807" s="4" t="s">
        <v>6</v>
      </c>
      <c r="F807" s="4" t="s">
        <v>8</v>
      </c>
      <c r="G807" s="4" t="s">
        <v>942</v>
      </c>
      <c r="H807" s="4" t="s">
        <v>5</v>
      </c>
      <c r="I807" s="12">
        <v>0.70804880000000003</v>
      </c>
      <c r="J807" s="13">
        <v>0.68150770000000005</v>
      </c>
      <c r="K807" s="13">
        <v>0.69040999999999997</v>
      </c>
      <c r="L807" s="13">
        <v>0.13148609999999999</v>
      </c>
      <c r="M807" s="13">
        <v>0.1054277</v>
      </c>
      <c r="N807" s="12">
        <v>0.69638029999999995</v>
      </c>
      <c r="O807" s="2">
        <v>0.70036069999999995</v>
      </c>
      <c r="P807" s="2">
        <v>0.69487480000000001</v>
      </c>
      <c r="Q807" s="2">
        <v>0.13595090000000001</v>
      </c>
      <c r="R807" s="2">
        <v>0.14495939999999999</v>
      </c>
      <c r="S807" s="12">
        <v>0.64159639999999996</v>
      </c>
      <c r="T807" s="2">
        <v>0.61180849999999998</v>
      </c>
      <c r="U807" s="2">
        <v>0.62347269999999999</v>
      </c>
      <c r="V807" s="2">
        <v>6.4548839999999996E-2</v>
      </c>
      <c r="W807" s="2">
        <v>0.53692949999999995</v>
      </c>
      <c r="X807" s="12">
        <v>0.68081720000000001</v>
      </c>
      <c r="Y807" s="2">
        <v>0.66567229999999999</v>
      </c>
      <c r="Z807" s="2">
        <v>0.66988230000000004</v>
      </c>
      <c r="AA807" s="2">
        <v>0.1109584</v>
      </c>
      <c r="AB807" s="2">
        <v>0.23943300000000001</v>
      </c>
      <c r="AC807" s="12">
        <v>0.41732530000000001</v>
      </c>
      <c r="AD807" s="2">
        <v>0.43212600000000001</v>
      </c>
      <c r="AE807" s="2">
        <v>0.4274964</v>
      </c>
      <c r="AF807" s="2">
        <v>-0.1314275</v>
      </c>
      <c r="AG807" s="2">
        <v>8.6456530000000004E-2</v>
      </c>
      <c r="AH807" s="12">
        <v>0.5402169</v>
      </c>
      <c r="AI807" s="2">
        <v>0.51893739999999999</v>
      </c>
      <c r="AJ807" s="2">
        <v>0.52865169999999995</v>
      </c>
      <c r="AK807" s="2">
        <v>-3.0272130000000001E-2</v>
      </c>
      <c r="AL807" s="2">
        <v>0.78264279999999997</v>
      </c>
      <c r="AM807" s="12">
        <v>0.57351030000000003</v>
      </c>
      <c r="AN807" s="13">
        <v>0.65252549999999998</v>
      </c>
      <c r="AO807" s="13">
        <v>0.69735369999999997</v>
      </c>
      <c r="AP807" s="13">
        <v>0.62573330000000005</v>
      </c>
      <c r="AQ807" s="13">
        <v>0.63486200000000004</v>
      </c>
      <c r="AR807" s="13">
        <v>7.5938169999999999E-2</v>
      </c>
      <c r="AS807" s="15">
        <v>0.21404119999999999</v>
      </c>
      <c r="AT807" s="12">
        <v>0.62749259999999996</v>
      </c>
      <c r="AU807" s="13">
        <v>0.65938240000000004</v>
      </c>
      <c r="AV807" s="13">
        <v>0.66136919999999999</v>
      </c>
      <c r="AW807" s="13">
        <v>0.50302849999999999</v>
      </c>
      <c r="AX807" s="13">
        <v>0.61142920000000001</v>
      </c>
      <c r="AY807" s="13">
        <v>5.2505360000000001E-2</v>
      </c>
      <c r="AZ807" s="15">
        <v>0.41070960000000001</v>
      </c>
      <c r="BA807" s="18">
        <v>0.5548864</v>
      </c>
    </row>
    <row r="808" spans="1:53" x14ac:dyDescent="0.25">
      <c r="A808" s="5">
        <v>21</v>
      </c>
      <c r="B808" s="5">
        <v>15077562</v>
      </c>
      <c r="C808" s="5" t="s">
        <v>943</v>
      </c>
      <c r="D808" s="4" t="s">
        <v>941</v>
      </c>
      <c r="E808" s="4" t="s">
        <v>6</v>
      </c>
      <c r="F808" s="4" t="s">
        <v>8</v>
      </c>
      <c r="G808" s="4" t="s">
        <v>942</v>
      </c>
      <c r="H808" s="4" t="s">
        <v>5</v>
      </c>
      <c r="I808" s="12">
        <v>0.77520869999999997</v>
      </c>
      <c r="J808" s="13">
        <v>0.77433019999999997</v>
      </c>
      <c r="K808" s="13">
        <v>0.76853009999999999</v>
      </c>
      <c r="L808" s="13">
        <v>0.16560859999999999</v>
      </c>
      <c r="M808" s="13">
        <v>0.11671810000000001</v>
      </c>
      <c r="N808" s="12">
        <v>0.81925210000000004</v>
      </c>
      <c r="O808" s="2">
        <v>0.80620899999999995</v>
      </c>
      <c r="P808" s="2">
        <v>0.80718979999999996</v>
      </c>
      <c r="Q808" s="2">
        <v>0.20426820000000001</v>
      </c>
      <c r="R808" s="2">
        <v>7.592931E-2</v>
      </c>
      <c r="S808" s="12">
        <v>0.64700659999999999</v>
      </c>
      <c r="T808" s="2">
        <v>0.58126990000000001</v>
      </c>
      <c r="U808" s="2">
        <v>0.61147770000000001</v>
      </c>
      <c r="V808" s="2">
        <v>8.5561279999999997E-3</v>
      </c>
      <c r="W808" s="2">
        <v>0.96457110000000001</v>
      </c>
      <c r="X808" s="12">
        <v>0.70251600000000003</v>
      </c>
      <c r="Y808" s="2">
        <v>0.74915500000000002</v>
      </c>
      <c r="Z808" s="2">
        <v>0.72156940000000003</v>
      </c>
      <c r="AA808" s="2">
        <v>0.1186479</v>
      </c>
      <c r="AB808" s="2">
        <v>0.36691780000000002</v>
      </c>
      <c r="AC808" s="12">
        <v>0.40532099999999999</v>
      </c>
      <c r="AD808" s="2">
        <v>0.37106840000000002</v>
      </c>
      <c r="AE808" s="2">
        <v>0.39182660000000002</v>
      </c>
      <c r="AF808" s="2">
        <v>-0.2110949</v>
      </c>
      <c r="AG808" s="2">
        <v>3.0874760000000001E-2</v>
      </c>
      <c r="AH808" s="12">
        <v>0.56948549999999998</v>
      </c>
      <c r="AI808" s="2">
        <v>0.52525120000000003</v>
      </c>
      <c r="AJ808" s="2">
        <v>0.54583130000000002</v>
      </c>
      <c r="AK808" s="2">
        <v>-5.709028E-2</v>
      </c>
      <c r="AL808" s="2">
        <v>0.6654909</v>
      </c>
      <c r="AM808" s="12">
        <v>0.59305269999999999</v>
      </c>
      <c r="AN808" s="13">
        <v>0.69885799999999998</v>
      </c>
      <c r="AO808" s="13">
        <v>0.81470719999999996</v>
      </c>
      <c r="AP808" s="13">
        <v>0.67112110000000003</v>
      </c>
      <c r="AQ808" s="13">
        <v>0.69067219999999996</v>
      </c>
      <c r="AR808" s="13">
        <v>8.7750579999999995E-2</v>
      </c>
      <c r="AS808" s="15">
        <v>0.29357850000000002</v>
      </c>
      <c r="AT808" s="12">
        <v>0.75106050000000002</v>
      </c>
      <c r="AU808" s="13">
        <v>0.70541189999999998</v>
      </c>
      <c r="AV808" s="13">
        <v>0.77590950000000003</v>
      </c>
      <c r="AW808" s="13">
        <v>0.61159629999999998</v>
      </c>
      <c r="AX808" s="13">
        <v>0.70760400000000001</v>
      </c>
      <c r="AY808" s="13">
        <v>0.10468239999999999</v>
      </c>
      <c r="AZ808" s="15">
        <v>0.16995850000000001</v>
      </c>
      <c r="BA808" s="18">
        <v>0.60673654999999993</v>
      </c>
    </row>
    <row r="809" spans="1:53" x14ac:dyDescent="0.25">
      <c r="A809" s="5">
        <v>21</v>
      </c>
      <c r="B809" s="5">
        <v>15352608</v>
      </c>
      <c r="C809" s="5" t="s">
        <v>944</v>
      </c>
      <c r="D809" s="4" t="s">
        <v>945</v>
      </c>
      <c r="E809" s="4" t="s">
        <v>9</v>
      </c>
      <c r="F809" s="4" t="s">
        <v>8</v>
      </c>
      <c r="G809" s="4" t="s">
        <v>946</v>
      </c>
      <c r="H809" s="4" t="s">
        <v>5</v>
      </c>
      <c r="I809" s="12">
        <v>0.45237339999999998</v>
      </c>
      <c r="J809" s="13">
        <v>0.47007080000000001</v>
      </c>
      <c r="K809" s="13">
        <v>0.43654680000000001</v>
      </c>
      <c r="L809" s="13">
        <v>5.066524E-2</v>
      </c>
      <c r="M809" s="13">
        <v>0.61774220000000002</v>
      </c>
      <c r="N809" s="12">
        <v>0.4719817</v>
      </c>
      <c r="O809" s="2">
        <v>0.40992729999999999</v>
      </c>
      <c r="P809" s="2">
        <v>0.4096841</v>
      </c>
      <c r="Q809" s="2">
        <v>2.3916670000000001E-2</v>
      </c>
      <c r="R809" s="2">
        <v>0.91686769999999995</v>
      </c>
      <c r="S809" s="12">
        <v>0.40460790000000002</v>
      </c>
      <c r="T809" s="2">
        <v>0.42401139999999998</v>
      </c>
      <c r="U809" s="2">
        <v>0.38125540000000002</v>
      </c>
      <c r="V809" s="2">
        <v>-4.9761750000000002E-3</v>
      </c>
      <c r="W809" s="2">
        <v>0.97549220000000003</v>
      </c>
      <c r="X809" s="12">
        <v>0.56765730000000003</v>
      </c>
      <c r="Y809" s="2">
        <v>0.60293980000000003</v>
      </c>
      <c r="Z809" s="2">
        <v>0.56584860000000003</v>
      </c>
      <c r="AA809" s="2">
        <v>0.1804105</v>
      </c>
      <c r="AB809" s="2">
        <v>5.0353259999999997E-2</v>
      </c>
      <c r="AC809" s="12">
        <v>0.37850020000000001</v>
      </c>
      <c r="AD809" s="2">
        <v>0.3619117</v>
      </c>
      <c r="AE809" s="2">
        <v>0.32089600000000001</v>
      </c>
      <c r="AF809" s="2">
        <v>-6.323761E-2</v>
      </c>
      <c r="AG809" s="2">
        <v>0.49625010000000003</v>
      </c>
      <c r="AH809" s="12">
        <v>0.4731148</v>
      </c>
      <c r="AI809" s="2">
        <v>0.43956390000000001</v>
      </c>
      <c r="AJ809" s="2">
        <v>0.42478500000000002</v>
      </c>
      <c r="AK809" s="2">
        <v>4.0608720000000001E-2</v>
      </c>
      <c r="AL809" s="2">
        <v>0.72520289999999998</v>
      </c>
      <c r="AM809" s="12">
        <v>0.434141</v>
      </c>
      <c r="AN809" s="13">
        <v>0.51769829999999994</v>
      </c>
      <c r="AO809" s="13">
        <v>0.54564509999999999</v>
      </c>
      <c r="AP809" s="13">
        <v>0.3968428</v>
      </c>
      <c r="AQ809" s="13">
        <v>0.45758749999999998</v>
      </c>
      <c r="AR809" s="13">
        <v>7.1882749999999995E-2</v>
      </c>
      <c r="AS809" s="15">
        <v>0.29549199999999998</v>
      </c>
      <c r="AT809" s="12">
        <v>0.45794309999999999</v>
      </c>
      <c r="AU809" s="13">
        <v>0.4226336</v>
      </c>
      <c r="AV809" s="13">
        <v>0.52255220000000002</v>
      </c>
      <c r="AW809" s="13">
        <v>0.4544744</v>
      </c>
      <c r="AX809" s="13">
        <v>0.44678459999999998</v>
      </c>
      <c r="AY809" s="13">
        <v>6.1767849999999999E-2</v>
      </c>
      <c r="AZ809" s="15">
        <v>0.35401199999999999</v>
      </c>
      <c r="BA809" s="18">
        <v>0.38505719999999999</v>
      </c>
    </row>
    <row r="810" spans="1:53" x14ac:dyDescent="0.25">
      <c r="A810" s="5">
        <v>21</v>
      </c>
      <c r="B810" s="5">
        <v>15352641</v>
      </c>
      <c r="C810" s="5" t="s">
        <v>947</v>
      </c>
      <c r="D810" s="4" t="s">
        <v>945</v>
      </c>
      <c r="E810" s="4" t="s">
        <v>9</v>
      </c>
      <c r="F810" s="4" t="s">
        <v>8</v>
      </c>
      <c r="G810" s="4" t="s">
        <v>946</v>
      </c>
      <c r="H810" s="4" t="s">
        <v>5</v>
      </c>
      <c r="I810" s="12">
        <v>0.17247779999999999</v>
      </c>
      <c r="J810" s="13">
        <v>0.22561990000000001</v>
      </c>
      <c r="K810" s="13">
        <v>0.20325589999999999</v>
      </c>
      <c r="L810" s="13">
        <v>3.3279660000000003E-2</v>
      </c>
      <c r="M810" s="13">
        <v>0.72590509999999997</v>
      </c>
      <c r="N810" s="12">
        <v>0.2204796</v>
      </c>
      <c r="O810" s="2">
        <v>0.17945610000000001</v>
      </c>
      <c r="P810" s="2">
        <v>0.20342080000000001</v>
      </c>
      <c r="Q810" s="2">
        <v>3.344457E-2</v>
      </c>
      <c r="R810" s="2">
        <v>0.83723210000000003</v>
      </c>
      <c r="S810" s="12">
        <v>0.1185209</v>
      </c>
      <c r="T810" s="2">
        <v>0.12617700000000001</v>
      </c>
      <c r="U810" s="2">
        <v>0.12840560000000001</v>
      </c>
      <c r="V810" s="2">
        <v>-4.1570559999999999E-2</v>
      </c>
      <c r="W810" s="2">
        <v>0.68862769999999995</v>
      </c>
      <c r="X810" s="12">
        <v>0.2104627</v>
      </c>
      <c r="Y810" s="2">
        <v>0.2528994</v>
      </c>
      <c r="Z810" s="2">
        <v>0.23486850000000001</v>
      </c>
      <c r="AA810" s="2">
        <v>6.4892279999999997E-2</v>
      </c>
      <c r="AB810" s="2">
        <v>0.52711949999999996</v>
      </c>
      <c r="AC810" s="12">
        <v>9.0589660000000002E-2</v>
      </c>
      <c r="AD810" s="2">
        <v>8.8343660000000004E-2</v>
      </c>
      <c r="AE810" s="2">
        <v>9.8479579999999997E-2</v>
      </c>
      <c r="AF810" s="2">
        <v>-7.149664E-2</v>
      </c>
      <c r="AG810" s="2">
        <v>0.3470857</v>
      </c>
      <c r="AH810" s="12">
        <v>0.25719979999999998</v>
      </c>
      <c r="AI810" s="2">
        <v>0.21492059999999999</v>
      </c>
      <c r="AJ810" s="2">
        <v>0.24063180000000001</v>
      </c>
      <c r="AK810" s="2">
        <v>7.0655640000000006E-2</v>
      </c>
      <c r="AL810" s="2">
        <v>0.3852254</v>
      </c>
      <c r="AM810" s="12">
        <v>0.1099807</v>
      </c>
      <c r="AN810" s="13">
        <v>0.1952962</v>
      </c>
      <c r="AO810" s="13">
        <v>0.25135780000000002</v>
      </c>
      <c r="AP810" s="13">
        <v>0.1304768</v>
      </c>
      <c r="AQ810" s="13">
        <v>0.17705899999999999</v>
      </c>
      <c r="AR810" s="13">
        <v>7.082769E-3</v>
      </c>
      <c r="AS810" s="15">
        <v>0.93306210000000001</v>
      </c>
      <c r="AT810" s="12">
        <v>0.24102660000000001</v>
      </c>
      <c r="AU810" s="13">
        <v>0.2085139</v>
      </c>
      <c r="AV810" s="13">
        <v>0.29060530000000001</v>
      </c>
      <c r="AW810" s="13">
        <v>0.16049279999999999</v>
      </c>
      <c r="AX810" s="13">
        <v>0.22914290000000001</v>
      </c>
      <c r="AY810" s="13">
        <v>5.9166679999999999E-2</v>
      </c>
      <c r="AZ810" s="15">
        <v>0.28783900000000001</v>
      </c>
      <c r="BA810" s="18">
        <v>0.16683114999999998</v>
      </c>
    </row>
    <row r="811" spans="1:53" x14ac:dyDescent="0.25">
      <c r="A811" s="5">
        <v>21</v>
      </c>
      <c r="B811" s="5">
        <v>15352848</v>
      </c>
      <c r="C811" s="5" t="s">
        <v>948</v>
      </c>
      <c r="D811" s="4" t="s">
        <v>945</v>
      </c>
      <c r="E811" s="4" t="s">
        <v>3</v>
      </c>
      <c r="F811" s="4" t="s">
        <v>7</v>
      </c>
      <c r="G811" s="4" t="s">
        <v>946</v>
      </c>
      <c r="H811" s="4" t="s">
        <v>5</v>
      </c>
      <c r="I811" s="12">
        <v>0.6515223</v>
      </c>
      <c r="J811" s="13">
        <v>0.67061440000000005</v>
      </c>
      <c r="K811" s="13">
        <v>0.65359259999999997</v>
      </c>
      <c r="L811" s="13">
        <v>0.17971039999999999</v>
      </c>
      <c r="M811" s="13">
        <v>0.18681239999999999</v>
      </c>
      <c r="N811" s="12">
        <v>0.67139530000000003</v>
      </c>
      <c r="O811" s="2">
        <v>0.66358919999999999</v>
      </c>
      <c r="P811" s="2">
        <v>0.66192490000000004</v>
      </c>
      <c r="Q811" s="2">
        <v>0.18804270000000001</v>
      </c>
      <c r="R811" s="2">
        <v>0.26075969999999998</v>
      </c>
      <c r="S811" s="12">
        <v>0.47162670000000001</v>
      </c>
      <c r="T811" s="2">
        <v>0.53026589999999996</v>
      </c>
      <c r="U811" s="2">
        <v>0.50137909999999997</v>
      </c>
      <c r="V811" s="2">
        <v>2.7496909999999999E-2</v>
      </c>
      <c r="W811" s="2">
        <v>0.90282110000000004</v>
      </c>
      <c r="X811" s="12">
        <v>0.5933908</v>
      </c>
      <c r="Y811" s="2">
        <v>0.66713800000000001</v>
      </c>
      <c r="Z811" s="2">
        <v>0.62427750000000004</v>
      </c>
      <c r="AA811" s="2">
        <v>0.15039530000000001</v>
      </c>
      <c r="AB811" s="2">
        <v>0.37087379999999998</v>
      </c>
      <c r="AC811" s="12">
        <v>0.40244210000000002</v>
      </c>
      <c r="AD811" s="2">
        <v>0.43655050000000001</v>
      </c>
      <c r="AE811" s="2">
        <v>0.42401739999999999</v>
      </c>
      <c r="AF811" s="2">
        <v>-4.9864859999999997E-2</v>
      </c>
      <c r="AG811" s="2">
        <v>0.75562019999999996</v>
      </c>
      <c r="AH811" s="12">
        <v>0.42671569999999998</v>
      </c>
      <c r="AI811" s="2">
        <v>0.47384680000000001</v>
      </c>
      <c r="AJ811" s="2">
        <v>0.4529049</v>
      </c>
      <c r="AK811" s="2">
        <v>-2.0977369999999999E-2</v>
      </c>
      <c r="AL811" s="2">
        <v>0.91819360000000005</v>
      </c>
      <c r="AM811" s="12">
        <v>0.56911520000000004</v>
      </c>
      <c r="AN811" s="13">
        <v>0.68779999999999997</v>
      </c>
      <c r="AO811" s="13">
        <v>0.71742249999999996</v>
      </c>
      <c r="AP811" s="13">
        <v>0.53360790000000002</v>
      </c>
      <c r="AQ811" s="13">
        <v>0.62250989999999995</v>
      </c>
      <c r="AR811" s="13">
        <v>0.1486277</v>
      </c>
      <c r="AS811" s="15">
        <v>0.1268871</v>
      </c>
      <c r="AT811" s="12">
        <v>0.68129329999999999</v>
      </c>
      <c r="AU811" s="13">
        <v>0.60940729999999999</v>
      </c>
      <c r="AV811" s="13">
        <v>0.72876890000000005</v>
      </c>
      <c r="AW811" s="13">
        <v>0.49872</v>
      </c>
      <c r="AX811" s="13">
        <v>0.62659670000000001</v>
      </c>
      <c r="AY811" s="13">
        <v>0.1527145</v>
      </c>
      <c r="AZ811" s="15">
        <v>0.1126746</v>
      </c>
      <c r="BA811" s="18">
        <v>0.47874080000000002</v>
      </c>
    </row>
    <row r="812" spans="1:53" x14ac:dyDescent="0.25">
      <c r="A812" s="5">
        <v>21</v>
      </c>
      <c r="B812" s="5">
        <v>15352940</v>
      </c>
      <c r="C812" s="5" t="s">
        <v>949</v>
      </c>
      <c r="D812" s="4" t="s">
        <v>945</v>
      </c>
      <c r="E812" s="4" t="s">
        <v>3</v>
      </c>
      <c r="F812" s="4" t="s">
        <v>7</v>
      </c>
      <c r="G812" s="4" t="s">
        <v>946</v>
      </c>
      <c r="H812" s="4" t="s">
        <v>5</v>
      </c>
      <c r="I812" s="12">
        <v>0.61189159999999998</v>
      </c>
      <c r="J812" s="13">
        <v>0.65827570000000002</v>
      </c>
      <c r="K812" s="13">
        <v>0.63101430000000003</v>
      </c>
      <c r="L812" s="13">
        <v>0.14463229999999999</v>
      </c>
      <c r="M812" s="13">
        <v>5.7355690000000001E-2</v>
      </c>
      <c r="N812" s="12">
        <v>0.59250999999999998</v>
      </c>
      <c r="O812" s="2">
        <v>0.55858410000000003</v>
      </c>
      <c r="P812" s="2">
        <v>0.57380569999999997</v>
      </c>
      <c r="Q812" s="2">
        <v>8.7423669999999995E-2</v>
      </c>
      <c r="R812" s="2">
        <v>0.41038799999999998</v>
      </c>
      <c r="S812" s="12">
        <v>0.43324459999999998</v>
      </c>
      <c r="T812" s="2">
        <v>0.45979690000000001</v>
      </c>
      <c r="U812" s="2">
        <v>0.44821159999999999</v>
      </c>
      <c r="V812" s="2">
        <v>-3.8170519999999999E-2</v>
      </c>
      <c r="W812" s="2">
        <v>0.72615410000000002</v>
      </c>
      <c r="X812" s="12">
        <v>0.5817601</v>
      </c>
      <c r="Y812" s="2">
        <v>0.6754076</v>
      </c>
      <c r="Z812" s="2">
        <v>0.62525790000000003</v>
      </c>
      <c r="AA812" s="2">
        <v>0.1388759</v>
      </c>
      <c r="AB812" s="2">
        <v>9.3917589999999995E-2</v>
      </c>
      <c r="AC812" s="12">
        <v>0.388741</v>
      </c>
      <c r="AD812" s="2">
        <v>0.51177550000000005</v>
      </c>
      <c r="AE812" s="2">
        <v>0.45250499999999999</v>
      </c>
      <c r="AF812" s="2">
        <v>-3.38771E-2</v>
      </c>
      <c r="AG812" s="2">
        <v>0.70850259999999998</v>
      </c>
      <c r="AH812" s="12">
        <v>0.44261410000000001</v>
      </c>
      <c r="AI812" s="2">
        <v>0.42480620000000002</v>
      </c>
      <c r="AJ812" s="2">
        <v>0.43636160000000002</v>
      </c>
      <c r="AK812" s="2">
        <v>-5.0020450000000001E-2</v>
      </c>
      <c r="AL812" s="2">
        <v>0.58356600000000003</v>
      </c>
      <c r="AM812" s="12">
        <v>0.52001839999999999</v>
      </c>
      <c r="AN812" s="13">
        <v>0.58459499999999998</v>
      </c>
      <c r="AO812" s="13">
        <v>0.63920379999999999</v>
      </c>
      <c r="AP812" s="13">
        <v>0.44789329999999999</v>
      </c>
      <c r="AQ812" s="13">
        <v>0.54695689999999997</v>
      </c>
      <c r="AR812" s="13">
        <v>6.0574860000000001E-2</v>
      </c>
      <c r="AS812" s="15">
        <v>0.33481949999999999</v>
      </c>
      <c r="AT812" s="12">
        <v>0.59776989999999997</v>
      </c>
      <c r="AU812" s="13">
        <v>0.53188840000000004</v>
      </c>
      <c r="AV812" s="13">
        <v>0.66822000000000004</v>
      </c>
      <c r="AW812" s="13">
        <v>0.52008379999999998</v>
      </c>
      <c r="AX812" s="13">
        <v>0.57814650000000001</v>
      </c>
      <c r="AY812" s="13">
        <v>9.1764380000000006E-2</v>
      </c>
      <c r="AZ812" s="15">
        <v>9.687374E-2</v>
      </c>
      <c r="BA812" s="18">
        <v>0.4887763</v>
      </c>
    </row>
    <row r="813" spans="1:53" x14ac:dyDescent="0.25">
      <c r="A813" s="5">
        <v>21</v>
      </c>
      <c r="B813" s="5">
        <v>15352957</v>
      </c>
      <c r="C813" s="5" t="s">
        <v>950</v>
      </c>
      <c r="D813" s="4" t="s">
        <v>945</v>
      </c>
      <c r="E813" s="4" t="s">
        <v>3</v>
      </c>
      <c r="F813" s="4" t="s">
        <v>7</v>
      </c>
      <c r="G813" s="4" t="s">
        <v>946</v>
      </c>
      <c r="H813" s="4" t="s">
        <v>5</v>
      </c>
      <c r="I813" s="12">
        <v>0.42493330000000001</v>
      </c>
      <c r="J813" s="13">
        <v>0.43060920000000003</v>
      </c>
      <c r="K813" s="13">
        <v>0.40019949999999999</v>
      </c>
      <c r="L813" s="13">
        <v>0.1000257</v>
      </c>
      <c r="M813" s="13">
        <v>0.29549429999999999</v>
      </c>
      <c r="N813" s="12">
        <v>0.41450779999999998</v>
      </c>
      <c r="O813" s="2">
        <v>0.37524370000000001</v>
      </c>
      <c r="P813" s="2">
        <v>0.35840759999999999</v>
      </c>
      <c r="Q813" s="2">
        <v>5.7986290000000003E-2</v>
      </c>
      <c r="R813" s="2">
        <v>0.7401392</v>
      </c>
      <c r="S813" s="12">
        <v>0.2965353</v>
      </c>
      <c r="T813" s="2">
        <v>0.29480640000000002</v>
      </c>
      <c r="U813" s="2">
        <v>0.25464880000000001</v>
      </c>
      <c r="V813" s="2">
        <v>-4.6044870000000002E-2</v>
      </c>
      <c r="W813" s="2">
        <v>0.72528689999999996</v>
      </c>
      <c r="X813" s="12">
        <v>0.40663090000000002</v>
      </c>
      <c r="Y813" s="2">
        <v>0.4801996</v>
      </c>
      <c r="Z813" s="2">
        <v>0.40576649999999997</v>
      </c>
      <c r="AA813" s="2">
        <v>0.10578949999999999</v>
      </c>
      <c r="AB813" s="2">
        <v>0.35943190000000003</v>
      </c>
      <c r="AC813" s="12">
        <v>0.28017239999999999</v>
      </c>
      <c r="AD813" s="2">
        <v>0.30243900000000001</v>
      </c>
      <c r="AE813" s="2">
        <v>0.24744640000000001</v>
      </c>
      <c r="AF813" s="2">
        <v>-5.1006669999999997E-2</v>
      </c>
      <c r="AG813" s="2">
        <v>0.61914769999999997</v>
      </c>
      <c r="AH813" s="12">
        <v>0.33696700000000002</v>
      </c>
      <c r="AI813" s="2">
        <v>0.30992140000000001</v>
      </c>
      <c r="AJ813" s="2">
        <v>0.29012359999999998</v>
      </c>
      <c r="AK813" s="2">
        <v>-8.4471709999999998E-3</v>
      </c>
      <c r="AL813" s="2">
        <v>0.95435570000000003</v>
      </c>
      <c r="AM813" s="12">
        <v>0.31988699999999998</v>
      </c>
      <c r="AN813" s="13">
        <v>0.4151261</v>
      </c>
      <c r="AO813" s="13">
        <v>0.41529880000000002</v>
      </c>
      <c r="AP813" s="13">
        <v>0.32319510000000001</v>
      </c>
      <c r="AQ813" s="13">
        <v>0.34720450000000003</v>
      </c>
      <c r="AR813" s="13">
        <v>4.7122629999999999E-2</v>
      </c>
      <c r="AS813" s="15">
        <v>0.54875589999999996</v>
      </c>
      <c r="AT813" s="12">
        <v>0.43424560000000001</v>
      </c>
      <c r="AU813" s="13">
        <v>0.4178808</v>
      </c>
      <c r="AV813" s="13">
        <v>0.45923570000000002</v>
      </c>
      <c r="AW813" s="13">
        <v>0.32847900000000002</v>
      </c>
      <c r="AX813" s="13">
        <v>0.39241710000000002</v>
      </c>
      <c r="AY813" s="13">
        <v>9.2825290000000005E-2</v>
      </c>
      <c r="AZ813" s="15">
        <v>0.1686348</v>
      </c>
      <c r="BA813" s="18">
        <v>0.30181294999999997</v>
      </c>
    </row>
    <row r="814" spans="1:53" x14ac:dyDescent="0.25">
      <c r="A814" s="5">
        <v>21</v>
      </c>
      <c r="B814" s="5">
        <v>15436260</v>
      </c>
      <c r="C814" s="5" t="s">
        <v>951</v>
      </c>
      <c r="D814" s="4" t="s">
        <v>952</v>
      </c>
      <c r="E814" s="4" t="s">
        <v>6</v>
      </c>
      <c r="F814" s="4" t="s">
        <v>8</v>
      </c>
      <c r="G814" s="4" t="s">
        <v>952</v>
      </c>
      <c r="H814" s="4" t="s">
        <v>5</v>
      </c>
      <c r="I814" s="12">
        <v>0.78561309999999995</v>
      </c>
      <c r="J814" s="13">
        <v>0.76274390000000003</v>
      </c>
      <c r="K814" s="13">
        <v>0.7699648</v>
      </c>
      <c r="L814" s="13">
        <v>2.2896179999999999E-2</v>
      </c>
      <c r="M814" s="13">
        <v>0.75609510000000002</v>
      </c>
      <c r="N814" s="12">
        <v>0.7744027</v>
      </c>
      <c r="O814" s="2">
        <v>0.80260160000000003</v>
      </c>
      <c r="P814" s="2">
        <v>0.78465490000000004</v>
      </c>
      <c r="Q814" s="2">
        <v>3.7586229999999998E-2</v>
      </c>
      <c r="R814" s="2">
        <v>0.72280650000000002</v>
      </c>
      <c r="S814" s="12">
        <v>0.86077239999999999</v>
      </c>
      <c r="T814" s="2">
        <v>0.76348579999999999</v>
      </c>
      <c r="U814" s="2">
        <v>0.80693049999999999</v>
      </c>
      <c r="V814" s="2">
        <v>5.9861919999999999E-2</v>
      </c>
      <c r="W814" s="2">
        <v>0.40802939999999999</v>
      </c>
      <c r="X814" s="12">
        <v>0.78687300000000004</v>
      </c>
      <c r="Y814" s="2">
        <v>0.78389500000000001</v>
      </c>
      <c r="Z814" s="2">
        <v>0.7814565</v>
      </c>
      <c r="AA814" s="2">
        <v>3.4387859999999999E-2</v>
      </c>
      <c r="AB814" s="2">
        <v>0.69343929999999998</v>
      </c>
      <c r="AC814" s="12">
        <v>0.78796739999999998</v>
      </c>
      <c r="AD814" s="2">
        <v>0.76156100000000004</v>
      </c>
      <c r="AE814" s="2">
        <v>0.76799479999999998</v>
      </c>
      <c r="AF814" s="2">
        <v>2.0926199999999999E-2</v>
      </c>
      <c r="AG814" s="2">
        <v>0.75976940000000004</v>
      </c>
      <c r="AH814" s="12">
        <v>0.79765620000000004</v>
      </c>
      <c r="AI814" s="2">
        <v>0.80591239999999997</v>
      </c>
      <c r="AJ814" s="2">
        <v>0.79530040000000002</v>
      </c>
      <c r="AK814" s="2">
        <v>4.8231709999999997E-2</v>
      </c>
      <c r="AL814" s="2">
        <v>0.44917400000000002</v>
      </c>
      <c r="AM814" s="12">
        <v>0.80019790000000002</v>
      </c>
      <c r="AN814" s="13">
        <v>0.76385959999999997</v>
      </c>
      <c r="AO814" s="13">
        <v>0.79005780000000003</v>
      </c>
      <c r="AP814" s="13">
        <v>0.71739730000000002</v>
      </c>
      <c r="AQ814" s="13">
        <v>0.76379900000000001</v>
      </c>
      <c r="AR814" s="13">
        <v>1.6730310000000002E-2</v>
      </c>
      <c r="AS814" s="15">
        <v>0.75779949999999996</v>
      </c>
      <c r="AT814" s="12">
        <v>0.77141979999999999</v>
      </c>
      <c r="AU814" s="13">
        <v>0.78212210000000004</v>
      </c>
      <c r="AV814" s="13">
        <v>0.77645580000000003</v>
      </c>
      <c r="AW814" s="13">
        <v>0.79897289999999999</v>
      </c>
      <c r="AX814" s="13">
        <v>0.77869129999999998</v>
      </c>
      <c r="AY814" s="13">
        <v>3.1622669999999999E-2</v>
      </c>
      <c r="AZ814" s="15">
        <v>0.47306490000000001</v>
      </c>
      <c r="BA814" s="18">
        <v>0.73831380000000002</v>
      </c>
    </row>
    <row r="815" spans="1:53" x14ac:dyDescent="0.25">
      <c r="A815" s="5">
        <v>21</v>
      </c>
      <c r="B815" s="5">
        <v>15456605</v>
      </c>
      <c r="C815" s="5" t="s">
        <v>953</v>
      </c>
      <c r="D815" s="4" t="s">
        <v>952</v>
      </c>
      <c r="E815" s="4" t="s">
        <v>6</v>
      </c>
      <c r="F815" s="4" t="s">
        <v>8</v>
      </c>
      <c r="G815" s="4" t="s">
        <v>952</v>
      </c>
      <c r="H815" s="4" t="s">
        <v>5</v>
      </c>
      <c r="I815" s="12">
        <v>0.95586610000000005</v>
      </c>
      <c r="J815" s="13">
        <v>0.93254329999999996</v>
      </c>
      <c r="K815" s="13">
        <v>0.96737450000000003</v>
      </c>
      <c r="L815" s="13">
        <v>-1.025672E-2</v>
      </c>
      <c r="M815" s="13">
        <v>0.6983954</v>
      </c>
      <c r="N815" s="12">
        <v>0.95508420000000005</v>
      </c>
      <c r="O815" s="2">
        <v>0.96211690000000005</v>
      </c>
      <c r="P815" s="2">
        <v>0.98168</v>
      </c>
      <c r="Q815" s="2">
        <v>4.2226110000000002E-3</v>
      </c>
      <c r="R815" s="2">
        <v>0.94215740000000003</v>
      </c>
      <c r="S815" s="12">
        <v>0.97868259999999996</v>
      </c>
      <c r="T815" s="2">
        <v>0.95776749999999999</v>
      </c>
      <c r="U815" s="2">
        <v>0.98669150000000005</v>
      </c>
      <c r="V815" s="2">
        <v>8.8872659999999996E-3</v>
      </c>
      <c r="W815" s="2">
        <v>0.76386330000000002</v>
      </c>
      <c r="X815" s="12">
        <v>0.95800750000000001</v>
      </c>
      <c r="Y815" s="2">
        <v>0.95447249999999995</v>
      </c>
      <c r="Z815" s="2">
        <v>0.97691019999999995</v>
      </c>
      <c r="AA815" s="2">
        <v>-6.2441099999999995E-4</v>
      </c>
      <c r="AB815" s="2">
        <v>0.98933579999999999</v>
      </c>
      <c r="AC815" s="12">
        <v>0.9536424</v>
      </c>
      <c r="AD815" s="2">
        <v>0.95966240000000003</v>
      </c>
      <c r="AE815" s="2">
        <v>0.96873379999999998</v>
      </c>
      <c r="AF815" s="2">
        <v>-8.8776099999999993E-3</v>
      </c>
      <c r="AG815" s="2">
        <v>0.71750049999999999</v>
      </c>
      <c r="AH815" s="12">
        <v>0.96400070000000004</v>
      </c>
      <c r="AI815" s="2">
        <v>0.96003470000000002</v>
      </c>
      <c r="AJ815" s="2">
        <v>0.97819840000000002</v>
      </c>
      <c r="AK815" s="2">
        <v>5.4712599999999999E-4</v>
      </c>
      <c r="AL815" s="2">
        <v>0.98748539999999996</v>
      </c>
      <c r="AM815" s="12">
        <v>0.97095849999999995</v>
      </c>
      <c r="AN815" s="13">
        <v>0.94804840000000001</v>
      </c>
      <c r="AO815" s="13">
        <v>0.96947620000000001</v>
      </c>
      <c r="AP815" s="13">
        <v>0.93786979999999998</v>
      </c>
      <c r="AQ815" s="13">
        <v>0.97993350000000001</v>
      </c>
      <c r="AR815" s="13">
        <v>2.5108270000000002E-3</v>
      </c>
      <c r="AS815" s="15">
        <v>0.90918659999999996</v>
      </c>
      <c r="AT815" s="12">
        <v>0.96539730000000001</v>
      </c>
      <c r="AU815" s="13">
        <v>0.93595810000000002</v>
      </c>
      <c r="AV815" s="13">
        <v>0.95922929999999995</v>
      </c>
      <c r="AW815" s="13">
        <v>0.94652409999999998</v>
      </c>
      <c r="AX815" s="13">
        <v>0.9759118</v>
      </c>
      <c r="AY815" s="13">
        <v>-1.502424E-3</v>
      </c>
      <c r="AZ815" s="15">
        <v>0.94546719999999995</v>
      </c>
      <c r="BA815" s="18">
        <v>0.97910015000000006</v>
      </c>
    </row>
    <row r="816" spans="1:53" x14ac:dyDescent="0.25">
      <c r="A816" s="5">
        <v>21</v>
      </c>
      <c r="B816" s="5">
        <v>15457266</v>
      </c>
      <c r="C816" s="5" t="s">
        <v>954</v>
      </c>
      <c r="D816" s="4" t="s">
        <v>952</v>
      </c>
      <c r="E816" s="4" t="s">
        <v>6</v>
      </c>
      <c r="F816" s="4" t="s">
        <v>7</v>
      </c>
      <c r="G816" s="4" t="s">
        <v>952</v>
      </c>
      <c r="H816" s="4" t="s">
        <v>5</v>
      </c>
      <c r="I816" s="12">
        <v>0.94753580000000004</v>
      </c>
      <c r="J816" s="13">
        <v>0.901528</v>
      </c>
      <c r="K816" s="13">
        <v>0.90052860000000001</v>
      </c>
      <c r="L816" s="13">
        <v>-3.1399209999999997E-2</v>
      </c>
      <c r="M816" s="13">
        <v>0.16566539999999999</v>
      </c>
      <c r="N816" s="12">
        <v>0.93494980000000005</v>
      </c>
      <c r="O816" s="2">
        <v>0.94983580000000001</v>
      </c>
      <c r="P816" s="2">
        <v>0.92111869999999996</v>
      </c>
      <c r="Q816" s="2">
        <v>-1.080911E-2</v>
      </c>
      <c r="R816" s="2">
        <v>0.80265220000000004</v>
      </c>
      <c r="S816" s="12">
        <v>0.93108150000000001</v>
      </c>
      <c r="T816" s="2">
        <v>0.92176259999999999</v>
      </c>
      <c r="U816" s="2">
        <v>0.89902309999999996</v>
      </c>
      <c r="V816" s="2">
        <v>-3.2904780000000002E-2</v>
      </c>
      <c r="W816" s="2">
        <v>0.16978979999999999</v>
      </c>
      <c r="X816" s="12">
        <v>0.93769469999999999</v>
      </c>
      <c r="Y816" s="2">
        <v>0.92734640000000002</v>
      </c>
      <c r="Z816" s="2">
        <v>0.91141559999999999</v>
      </c>
      <c r="AA816" s="2">
        <v>-2.0512229999999999E-2</v>
      </c>
      <c r="AB816" s="2">
        <v>0.45706980000000003</v>
      </c>
      <c r="AC816" s="12">
        <v>0.90726430000000002</v>
      </c>
      <c r="AD816" s="2">
        <v>0.91722300000000001</v>
      </c>
      <c r="AE816" s="2">
        <v>0.87338130000000003</v>
      </c>
      <c r="AF816" s="2">
        <v>-5.8546559999999997E-2</v>
      </c>
      <c r="AG816" s="2">
        <v>2.549819E-3</v>
      </c>
      <c r="AH816" s="12">
        <v>0.90029570000000003</v>
      </c>
      <c r="AI816" s="2">
        <v>0.89670419999999995</v>
      </c>
      <c r="AJ816" s="2">
        <v>0.86305889999999996</v>
      </c>
      <c r="AK816" s="2">
        <v>-6.8868910000000005E-2</v>
      </c>
      <c r="AL816" s="2">
        <v>4.82306E-4</v>
      </c>
      <c r="AM816" s="12">
        <v>0.88909020000000005</v>
      </c>
      <c r="AN816" s="13">
        <v>0.9445133</v>
      </c>
      <c r="AO816" s="13">
        <v>0.92176959999999997</v>
      </c>
      <c r="AP816" s="13">
        <v>0.86843170000000003</v>
      </c>
      <c r="AQ816" s="13">
        <v>0.88107080000000004</v>
      </c>
      <c r="AR816" s="13">
        <v>-5.0857020000000003E-2</v>
      </c>
      <c r="AS816" s="15">
        <v>1.71291E-3</v>
      </c>
      <c r="AT816" s="12">
        <v>0.94136889999999995</v>
      </c>
      <c r="AU816" s="13">
        <v>0.92832530000000002</v>
      </c>
      <c r="AV816" s="13">
        <v>0.94416619999999996</v>
      </c>
      <c r="AW816" s="13">
        <v>0.91278440000000005</v>
      </c>
      <c r="AX816" s="13">
        <v>0.9093926</v>
      </c>
      <c r="AY816" s="13">
        <v>-2.253523E-2</v>
      </c>
      <c r="AZ816" s="15">
        <v>0.1661716</v>
      </c>
      <c r="BA816" s="18">
        <v>0.9309596</v>
      </c>
    </row>
    <row r="817" spans="1:53" x14ac:dyDescent="0.25">
      <c r="A817" s="5">
        <v>21</v>
      </c>
      <c r="B817" s="5">
        <v>40757691</v>
      </c>
      <c r="C817" s="5" t="s">
        <v>955</v>
      </c>
      <c r="D817" s="4" t="s">
        <v>956</v>
      </c>
      <c r="E817" s="4" t="s">
        <v>9</v>
      </c>
      <c r="F817" s="4" t="s">
        <v>8</v>
      </c>
      <c r="G817" s="4" t="s">
        <v>956</v>
      </c>
      <c r="H817" s="4" t="s">
        <v>957</v>
      </c>
      <c r="I817" s="12">
        <v>0.60681350000000001</v>
      </c>
      <c r="J817" s="13">
        <v>0.64141360000000003</v>
      </c>
      <c r="K817" s="13">
        <v>0.62098989999999998</v>
      </c>
      <c r="L817" s="13">
        <v>8.7693000000000005E-4</v>
      </c>
      <c r="M817" s="13">
        <v>0.9917996</v>
      </c>
      <c r="N817" s="12">
        <v>0.68294809999999995</v>
      </c>
      <c r="O817" s="2">
        <v>0.66648439999999998</v>
      </c>
      <c r="P817" s="2">
        <v>0.68044990000000005</v>
      </c>
      <c r="Q817" s="2">
        <v>6.0662809999999998E-2</v>
      </c>
      <c r="R817" s="2">
        <v>0.40492139999999999</v>
      </c>
      <c r="S817" s="12">
        <v>0.68839260000000002</v>
      </c>
      <c r="T817" s="2">
        <v>0.70581039999999995</v>
      </c>
      <c r="U817" s="2">
        <v>0.70443330000000004</v>
      </c>
      <c r="V817" s="2">
        <v>8.3847000000000005E-2</v>
      </c>
      <c r="W817" s="2">
        <v>0.1669398</v>
      </c>
      <c r="X817" s="12">
        <v>0.71117660000000005</v>
      </c>
      <c r="Y817" s="2">
        <v>0.73699979999999998</v>
      </c>
      <c r="Z817" s="2">
        <v>0.72396470000000002</v>
      </c>
      <c r="AA817" s="2">
        <v>0.1038848</v>
      </c>
      <c r="AB817" s="2">
        <v>5.4680819999999998E-2</v>
      </c>
      <c r="AC817" s="12">
        <v>0.69154530000000003</v>
      </c>
      <c r="AD817" s="2">
        <v>0.7101421</v>
      </c>
      <c r="AE817" s="2">
        <v>0.69205890000000003</v>
      </c>
      <c r="AF817" s="2">
        <v>7.3158009999999996E-2</v>
      </c>
      <c r="AG817" s="2">
        <v>0.15237690000000001</v>
      </c>
      <c r="AH817" s="12">
        <v>0.70869819999999994</v>
      </c>
      <c r="AI817" s="2">
        <v>0.73496479999999997</v>
      </c>
      <c r="AJ817" s="2">
        <v>0.72332379999999996</v>
      </c>
      <c r="AK817" s="2">
        <v>0.1041752</v>
      </c>
      <c r="AL817" s="2">
        <v>3.6788000000000001E-2</v>
      </c>
      <c r="AM817" s="12">
        <v>0.68640210000000002</v>
      </c>
      <c r="AN817" s="13">
        <v>0.67873110000000003</v>
      </c>
      <c r="AO817" s="13">
        <v>0.61874609999999997</v>
      </c>
      <c r="AP817" s="13">
        <v>0.63704439999999996</v>
      </c>
      <c r="AQ817" s="13">
        <v>0.66053240000000002</v>
      </c>
      <c r="AR817" s="13">
        <v>4.051772E-2</v>
      </c>
      <c r="AS817" s="15">
        <v>0.3260055</v>
      </c>
      <c r="AT817" s="12">
        <v>0.66873210000000005</v>
      </c>
      <c r="AU817" s="13">
        <v>0.66669520000000004</v>
      </c>
      <c r="AV817" s="13">
        <v>0.64548240000000001</v>
      </c>
      <c r="AW817" s="13">
        <v>0.67194160000000003</v>
      </c>
      <c r="AX817" s="13">
        <v>0.67113330000000004</v>
      </c>
      <c r="AY817" s="13">
        <v>5.1858679999999997E-2</v>
      </c>
      <c r="AZ817" s="15">
        <v>0.17046939999999999</v>
      </c>
      <c r="BA817" s="18">
        <v>0.61288779999999998</v>
      </c>
    </row>
    <row r="818" spans="1:53" x14ac:dyDescent="0.25">
      <c r="A818" s="5">
        <v>21</v>
      </c>
      <c r="B818" s="5">
        <v>40757750</v>
      </c>
      <c r="C818" s="5" t="s">
        <v>958</v>
      </c>
      <c r="D818" s="4" t="s">
        <v>956</v>
      </c>
      <c r="E818" s="4" t="s">
        <v>9</v>
      </c>
      <c r="F818" s="4" t="s">
        <v>8</v>
      </c>
      <c r="G818" s="4" t="s">
        <v>956</v>
      </c>
      <c r="H818" s="4" t="s">
        <v>957</v>
      </c>
      <c r="I818" s="12">
        <v>0.63471069999999996</v>
      </c>
      <c r="J818" s="13">
        <v>0.65054630000000002</v>
      </c>
      <c r="K818" s="13">
        <v>0.64070070000000001</v>
      </c>
      <c r="L818" s="13">
        <v>5.1831540000000002E-2</v>
      </c>
      <c r="M818" s="13">
        <v>2.8070669999999999E-2</v>
      </c>
      <c r="N818" s="12">
        <v>0.666547</v>
      </c>
      <c r="O818" s="2">
        <v>0.65827910000000001</v>
      </c>
      <c r="P818" s="2">
        <v>0.66062750000000003</v>
      </c>
      <c r="Q818" s="2">
        <v>7.1758359999999993E-2</v>
      </c>
      <c r="R818" s="2">
        <v>2.8030820000000001E-3</v>
      </c>
      <c r="S818" s="12">
        <v>0.68344530000000003</v>
      </c>
      <c r="T818" s="2">
        <v>0.67609220000000003</v>
      </c>
      <c r="U818" s="2">
        <v>0.67728500000000003</v>
      </c>
      <c r="V818" s="2">
        <v>8.8415880000000002E-2</v>
      </c>
      <c r="W818" s="2">
        <v>1.9811500000000001E-4</v>
      </c>
      <c r="X818" s="12">
        <v>0.65655149999999995</v>
      </c>
      <c r="Y818" s="2">
        <v>0.69449629999999996</v>
      </c>
      <c r="Z818" s="2">
        <v>0.67350520000000003</v>
      </c>
      <c r="AA818" s="2">
        <v>8.4636069999999994E-2</v>
      </c>
      <c r="AB818" s="2">
        <v>4.9592799999999997E-4</v>
      </c>
      <c r="AC818" s="12">
        <v>0.65324439999999995</v>
      </c>
      <c r="AD818" s="2">
        <v>0.66145589999999999</v>
      </c>
      <c r="AE818" s="2">
        <v>0.65416929999999995</v>
      </c>
      <c r="AF818" s="2">
        <v>6.5300189999999994E-2</v>
      </c>
      <c r="AG818" s="2">
        <v>2.8776729999999999E-3</v>
      </c>
      <c r="AH818" s="12">
        <v>0.63211110000000004</v>
      </c>
      <c r="AI818" s="2">
        <v>0.67381329999999995</v>
      </c>
      <c r="AJ818" s="2">
        <v>0.6503584</v>
      </c>
      <c r="AK818" s="2">
        <v>6.148932E-2</v>
      </c>
      <c r="AL818" s="2">
        <v>6.4746960000000003E-3</v>
      </c>
      <c r="AM818" s="12">
        <v>0.62918779999999996</v>
      </c>
      <c r="AN818" s="13">
        <v>0.6711975</v>
      </c>
      <c r="AO818" s="13">
        <v>0.62744160000000004</v>
      </c>
      <c r="AP818" s="13">
        <v>0.62968500000000005</v>
      </c>
      <c r="AQ818" s="13">
        <v>0.63777459999999997</v>
      </c>
      <c r="AR818" s="13">
        <v>4.8905530000000003E-2</v>
      </c>
      <c r="AS818" s="15">
        <v>2.548612E-3</v>
      </c>
      <c r="AT818" s="12">
        <v>0.6639775</v>
      </c>
      <c r="AU818" s="13">
        <v>0.65633050000000004</v>
      </c>
      <c r="AV818" s="13">
        <v>0.6339707</v>
      </c>
      <c r="AW818" s="13">
        <v>0.64972030000000003</v>
      </c>
      <c r="AX818" s="13">
        <v>0.64949159999999995</v>
      </c>
      <c r="AY818" s="13">
        <v>6.0622460000000003E-2</v>
      </c>
      <c r="AZ818" s="15">
        <v>2.0268200000000001E-4</v>
      </c>
      <c r="BA818" s="18">
        <v>0.58589835000000001</v>
      </c>
    </row>
    <row r="819" spans="1:53" x14ac:dyDescent="0.25">
      <c r="A819" s="5">
        <v>21</v>
      </c>
      <c r="B819" s="5">
        <v>40757899</v>
      </c>
      <c r="C819" s="5" t="s">
        <v>959</v>
      </c>
      <c r="D819" s="4" t="s">
        <v>956</v>
      </c>
      <c r="E819" s="4" t="s">
        <v>9</v>
      </c>
      <c r="F819" s="4" t="s">
        <v>8</v>
      </c>
      <c r="G819" s="4" t="s">
        <v>956</v>
      </c>
      <c r="H819" s="4" t="s">
        <v>957</v>
      </c>
      <c r="I819" s="12">
        <v>0.59889139999999996</v>
      </c>
      <c r="J819" s="13">
        <v>0.59665159999999995</v>
      </c>
      <c r="K819" s="13">
        <v>0.59130289999999996</v>
      </c>
      <c r="L819" s="13">
        <v>1.397966E-2</v>
      </c>
      <c r="M819" s="13">
        <v>0.79779169999999999</v>
      </c>
      <c r="N819" s="12">
        <v>0.64537630000000001</v>
      </c>
      <c r="O819" s="2">
        <v>0.63987669999999996</v>
      </c>
      <c r="P819" s="2">
        <v>0.64367540000000001</v>
      </c>
      <c r="Q819" s="2">
        <v>6.6626149999999995E-2</v>
      </c>
      <c r="R819" s="2">
        <v>0.17243420000000001</v>
      </c>
      <c r="S819" s="12">
        <v>0.64051349999999996</v>
      </c>
      <c r="T819" s="2">
        <v>0.66675320000000005</v>
      </c>
      <c r="U819" s="2">
        <v>0.65548510000000004</v>
      </c>
      <c r="V819" s="2">
        <v>7.7681650000000005E-2</v>
      </c>
      <c r="W819" s="2">
        <v>9.3369830000000001E-2</v>
      </c>
      <c r="X819" s="12">
        <v>0.64407139999999996</v>
      </c>
      <c r="Y819" s="2">
        <v>0.68437939999999997</v>
      </c>
      <c r="Z819" s="2">
        <v>0.65619490000000003</v>
      </c>
      <c r="AA819" s="2">
        <v>7.8958299999999995E-2</v>
      </c>
      <c r="AB819" s="2">
        <v>6.6222760000000006E-2</v>
      </c>
      <c r="AC819" s="12">
        <v>0.66956439999999995</v>
      </c>
      <c r="AD819" s="2">
        <v>0.69139859999999997</v>
      </c>
      <c r="AE819" s="2">
        <v>0.67026850000000004</v>
      </c>
      <c r="AF819" s="2">
        <v>9.4266470000000005E-2</v>
      </c>
      <c r="AG819" s="2">
        <v>1.442093E-2</v>
      </c>
      <c r="AH819" s="12">
        <v>0.67866740000000003</v>
      </c>
      <c r="AI819" s="2">
        <v>0.6977371</v>
      </c>
      <c r="AJ819" s="2">
        <v>0.68627179999999999</v>
      </c>
      <c r="AK819" s="2">
        <v>0.1099974</v>
      </c>
      <c r="AL819" s="2">
        <v>4.3246420000000001E-3</v>
      </c>
      <c r="AM819" s="12">
        <v>0.69563280000000005</v>
      </c>
      <c r="AN819" s="13">
        <v>0.60286799999999996</v>
      </c>
      <c r="AO819" s="13">
        <v>0.59611099999999995</v>
      </c>
      <c r="AP819" s="13">
        <v>0.58992389999999995</v>
      </c>
      <c r="AQ819" s="13">
        <v>0.62202170000000001</v>
      </c>
      <c r="AR819" s="13">
        <v>4.4838650000000001E-2</v>
      </c>
      <c r="AS819" s="15">
        <v>0.15170020000000001</v>
      </c>
      <c r="AT819" s="12">
        <v>0.61085929999999999</v>
      </c>
      <c r="AU819" s="13">
        <v>0.6045005</v>
      </c>
      <c r="AV819" s="13">
        <v>0.61497000000000002</v>
      </c>
      <c r="AW819" s="13">
        <v>0.68829770000000001</v>
      </c>
      <c r="AX819" s="13">
        <v>0.63366509999999998</v>
      </c>
      <c r="AY819" s="13">
        <v>5.7141400000000002E-2</v>
      </c>
      <c r="AZ819" s="15">
        <v>5.5028830000000001E-2</v>
      </c>
      <c r="BA819" s="18">
        <v>0.57081935000000006</v>
      </c>
    </row>
    <row r="820" spans="1:53" x14ac:dyDescent="0.25">
      <c r="A820" s="5">
        <v>21</v>
      </c>
      <c r="B820" s="5">
        <v>40758208</v>
      </c>
      <c r="C820" s="5" t="s">
        <v>960</v>
      </c>
      <c r="D820" s="4" t="s">
        <v>956</v>
      </c>
      <c r="E820" s="4" t="s">
        <v>9</v>
      </c>
      <c r="F820" s="4" t="s">
        <v>7</v>
      </c>
      <c r="G820" s="4" t="s">
        <v>956</v>
      </c>
      <c r="H820" s="4" t="s">
        <v>957</v>
      </c>
      <c r="I820" s="12">
        <v>0.54499010000000003</v>
      </c>
      <c r="J820" s="13">
        <v>0.55552480000000004</v>
      </c>
      <c r="K820" s="13">
        <v>0.53748859999999998</v>
      </c>
      <c r="L820" s="13">
        <v>0.1481701</v>
      </c>
      <c r="M820" s="13">
        <v>0.13061429999999999</v>
      </c>
      <c r="N820" s="12">
        <v>0.49878899999999998</v>
      </c>
      <c r="O820" s="2">
        <v>0.45765899999999998</v>
      </c>
      <c r="P820" s="2">
        <v>0.45279199999999997</v>
      </c>
      <c r="Q820" s="2">
        <v>6.3198459999999998E-2</v>
      </c>
      <c r="R820" s="2">
        <v>0.72517089999999995</v>
      </c>
      <c r="S820" s="12">
        <v>0.54182949999999996</v>
      </c>
      <c r="T820" s="2">
        <v>0.50774810000000004</v>
      </c>
      <c r="U820" s="2">
        <v>0.5076389</v>
      </c>
      <c r="V820" s="2">
        <v>0.11786439999999999</v>
      </c>
      <c r="W820" s="2">
        <v>0.32090000000000002</v>
      </c>
      <c r="X820" s="12">
        <v>0.5062044</v>
      </c>
      <c r="Y820" s="2">
        <v>0.533447</v>
      </c>
      <c r="Z820" s="2">
        <v>0.49121759999999998</v>
      </c>
      <c r="AA820" s="2">
        <v>0.10198309999999999</v>
      </c>
      <c r="AB820" s="2">
        <v>0.40684039999999999</v>
      </c>
      <c r="AC820" s="12">
        <v>0.53837539999999995</v>
      </c>
      <c r="AD820" s="2">
        <v>0.54770669999999999</v>
      </c>
      <c r="AE820" s="2">
        <v>0.51505730000000005</v>
      </c>
      <c r="AF820" s="2">
        <v>0.12722120000000001</v>
      </c>
      <c r="AG820" s="2">
        <v>0.1776539</v>
      </c>
      <c r="AH820" s="12">
        <v>0.47176750000000001</v>
      </c>
      <c r="AI820" s="2">
        <v>0.4673466</v>
      </c>
      <c r="AJ820" s="2">
        <v>0.43943969999999999</v>
      </c>
      <c r="AK820" s="2">
        <v>5.1530020000000003E-2</v>
      </c>
      <c r="AL820" s="2">
        <v>0.67770710000000001</v>
      </c>
      <c r="AM820" s="12">
        <v>0.53636039999999996</v>
      </c>
      <c r="AN820" s="13">
        <v>0.4467179</v>
      </c>
      <c r="AO820" s="13">
        <v>0.43085420000000002</v>
      </c>
      <c r="AP820" s="13">
        <v>0.40105970000000002</v>
      </c>
      <c r="AQ820" s="13">
        <v>0.43308160000000001</v>
      </c>
      <c r="AR820" s="13">
        <v>4.3735099999999999E-2</v>
      </c>
      <c r="AS820" s="15">
        <v>0.60896779999999995</v>
      </c>
      <c r="AT820" s="12">
        <v>0.48076039999999998</v>
      </c>
      <c r="AU820" s="13">
        <v>0.46933950000000002</v>
      </c>
      <c r="AV820" s="13">
        <v>0.47516029999999998</v>
      </c>
      <c r="AW820" s="13">
        <v>0.50813180000000002</v>
      </c>
      <c r="AX820" s="13">
        <v>0.46864600000000001</v>
      </c>
      <c r="AY820" s="13">
        <v>7.9851370000000005E-2</v>
      </c>
      <c r="AZ820" s="15">
        <v>0.2522045</v>
      </c>
      <c r="BA820" s="18">
        <v>0.41026679999999999</v>
      </c>
    </row>
    <row r="821" spans="1:53" x14ac:dyDescent="0.25">
      <c r="A821" s="5">
        <v>21</v>
      </c>
      <c r="B821" s="5">
        <v>45619449</v>
      </c>
      <c r="C821" s="5" t="s">
        <v>961</v>
      </c>
      <c r="D821" s="4" t="s">
        <v>962</v>
      </c>
      <c r="E821" s="4" t="s">
        <v>6</v>
      </c>
      <c r="F821" s="4" t="s">
        <v>10</v>
      </c>
      <c r="G821" s="4" t="s">
        <v>962</v>
      </c>
      <c r="H821" s="4" t="s">
        <v>5</v>
      </c>
      <c r="I821" s="12">
        <v>0.93748779999999998</v>
      </c>
      <c r="J821" s="13">
        <v>0.89844659999999998</v>
      </c>
      <c r="K821" s="13">
        <v>0.94182310000000002</v>
      </c>
      <c r="L821" s="13">
        <v>2.9677820000000001E-2</v>
      </c>
      <c r="M821" s="13">
        <v>0.7786653</v>
      </c>
      <c r="N821" s="12">
        <v>0.87739029999999996</v>
      </c>
      <c r="O821" s="2">
        <v>0.8814149</v>
      </c>
      <c r="P821" s="2">
        <v>0.91483389999999998</v>
      </c>
      <c r="Q821" s="2">
        <v>3.0851810000000002E-3</v>
      </c>
      <c r="R821" s="2">
        <v>0.99088359999999998</v>
      </c>
      <c r="S821" s="12">
        <v>0.89803310000000003</v>
      </c>
      <c r="T821" s="2">
        <v>0.87719780000000003</v>
      </c>
      <c r="U821" s="2">
        <v>0.91838819999999999</v>
      </c>
      <c r="V821" s="2">
        <v>5.7525110000000001E-3</v>
      </c>
      <c r="W821" s="2">
        <v>0.96888949999999996</v>
      </c>
      <c r="X821" s="12">
        <v>0.90030399999999999</v>
      </c>
      <c r="Y821" s="2">
        <v>0.89059330000000003</v>
      </c>
      <c r="Z821" s="2">
        <v>0.9168077</v>
      </c>
      <c r="AA821" s="2">
        <v>4.6984820000000004E-3</v>
      </c>
      <c r="AB821" s="2">
        <v>0.97814860000000003</v>
      </c>
      <c r="AC821" s="12">
        <v>0.89583939999999995</v>
      </c>
      <c r="AD821" s="2">
        <v>0.90976690000000004</v>
      </c>
      <c r="AE821" s="2">
        <v>0.91714589999999996</v>
      </c>
      <c r="AF821" s="2">
        <v>5.7160780000000003E-3</v>
      </c>
      <c r="AG821" s="2">
        <v>0.95891369999999998</v>
      </c>
      <c r="AH821" s="12">
        <v>0.88830100000000001</v>
      </c>
      <c r="AI821" s="2">
        <v>0.91049919999999995</v>
      </c>
      <c r="AJ821" s="2">
        <v>0.9192747</v>
      </c>
      <c r="AK821" s="2">
        <v>7.3731439999999999E-3</v>
      </c>
      <c r="AL821" s="2">
        <v>0.95380180000000003</v>
      </c>
      <c r="AM821" s="12">
        <v>0.91632400000000003</v>
      </c>
      <c r="AN821" s="13">
        <v>0.88727840000000002</v>
      </c>
      <c r="AO821" s="13">
        <v>0.89107389999999997</v>
      </c>
      <c r="AP821" s="13">
        <v>0.91845710000000003</v>
      </c>
      <c r="AQ821" s="13">
        <v>0.9339845</v>
      </c>
      <c r="AR821" s="13">
        <v>2.1988710000000002E-2</v>
      </c>
      <c r="AS821" s="15">
        <v>0.77033269999999998</v>
      </c>
      <c r="AT821" s="12">
        <v>0.81972400000000001</v>
      </c>
      <c r="AU821" s="13">
        <v>0.83250299999999999</v>
      </c>
      <c r="AV821" s="13">
        <v>0.88986189999999998</v>
      </c>
      <c r="AW821" s="13">
        <v>0.8958216</v>
      </c>
      <c r="AX821" s="13">
        <v>0.88931349999999998</v>
      </c>
      <c r="AY821" s="13">
        <v>-2.2254650000000001E-2</v>
      </c>
      <c r="AZ821" s="15">
        <v>0.7543261</v>
      </c>
      <c r="BA821" s="18">
        <v>0.90273815000000002</v>
      </c>
    </row>
    <row r="822" spans="1:53" x14ac:dyDescent="0.25">
      <c r="A822" s="5">
        <v>21</v>
      </c>
      <c r="B822" s="5">
        <v>45622096</v>
      </c>
      <c r="C822" s="5" t="s">
        <v>963</v>
      </c>
      <c r="D822" s="4" t="s">
        <v>962</v>
      </c>
      <c r="E822" s="4" t="s">
        <v>6</v>
      </c>
      <c r="F822" s="4" t="s">
        <v>7</v>
      </c>
      <c r="G822" s="4" t="s">
        <v>962</v>
      </c>
      <c r="H822" s="4" t="s">
        <v>5</v>
      </c>
      <c r="I822" s="12">
        <v>0.90988270000000004</v>
      </c>
      <c r="J822" s="13">
        <v>0.87805880000000003</v>
      </c>
      <c r="K822" s="13">
        <v>0.92645540000000004</v>
      </c>
      <c r="L822" s="13">
        <v>1.125027E-2</v>
      </c>
      <c r="M822" s="13">
        <v>0.59709749999999995</v>
      </c>
      <c r="N822" s="12">
        <v>0.85316150000000002</v>
      </c>
      <c r="O822" s="2">
        <v>0.87251840000000003</v>
      </c>
      <c r="P822" s="2">
        <v>0.89866999999999997</v>
      </c>
      <c r="Q822" s="2">
        <v>-1.587506E-2</v>
      </c>
      <c r="R822" s="2">
        <v>0.58945179999999997</v>
      </c>
      <c r="S822" s="12">
        <v>0.88769710000000002</v>
      </c>
      <c r="T822" s="2">
        <v>0.89544420000000002</v>
      </c>
      <c r="U822" s="2">
        <v>0.92779489999999998</v>
      </c>
      <c r="V822" s="2">
        <v>1.212038E-2</v>
      </c>
      <c r="W822" s="2">
        <v>0.61472389999999999</v>
      </c>
      <c r="X822" s="12">
        <v>0.90042120000000003</v>
      </c>
      <c r="Y822" s="2">
        <v>0.89880130000000003</v>
      </c>
      <c r="Z822" s="2">
        <v>0.92509160000000001</v>
      </c>
      <c r="AA822" s="2">
        <v>9.9553679999999992E-3</v>
      </c>
      <c r="AB822" s="2">
        <v>0.72638999999999998</v>
      </c>
      <c r="AC822" s="12">
        <v>0.90930999999999995</v>
      </c>
      <c r="AD822" s="2">
        <v>0.91962619999999995</v>
      </c>
      <c r="AE822" s="2">
        <v>0.93539740000000005</v>
      </c>
      <c r="AF822" s="2">
        <v>2.1070910000000002E-2</v>
      </c>
      <c r="AG822" s="2">
        <v>0.24079439999999999</v>
      </c>
      <c r="AH822" s="12">
        <v>0.88788370000000005</v>
      </c>
      <c r="AI822" s="2">
        <v>0.91670510000000005</v>
      </c>
      <c r="AJ822" s="2">
        <v>0.92591020000000002</v>
      </c>
      <c r="AK822" s="2">
        <v>1.1161010000000001E-2</v>
      </c>
      <c r="AL822" s="2">
        <v>0.63170680000000001</v>
      </c>
      <c r="AM822" s="12">
        <v>0.91899969999999997</v>
      </c>
      <c r="AN822" s="13">
        <v>0.87868789999999997</v>
      </c>
      <c r="AO822" s="13">
        <v>0.86252390000000001</v>
      </c>
      <c r="AP822" s="13">
        <v>0.8919106</v>
      </c>
      <c r="AQ822" s="13">
        <v>0.9230891</v>
      </c>
      <c r="AR822" s="13">
        <v>8.0230400000000004E-3</v>
      </c>
      <c r="AS822" s="15">
        <v>0.62394110000000003</v>
      </c>
      <c r="AT822" s="12">
        <v>0.87773509999999999</v>
      </c>
      <c r="AU822" s="13">
        <v>0.86425379999999996</v>
      </c>
      <c r="AV822" s="13">
        <v>0.89196070000000005</v>
      </c>
      <c r="AW822" s="13">
        <v>0.93151700000000004</v>
      </c>
      <c r="AX822" s="13">
        <v>0.92681139999999995</v>
      </c>
      <c r="AY822" s="13">
        <v>1.2461160000000001E-2</v>
      </c>
      <c r="AZ822" s="15">
        <v>0.3916906</v>
      </c>
      <c r="BA822" s="18">
        <v>0.91449500000000006</v>
      </c>
    </row>
    <row r="823" spans="1:53" x14ac:dyDescent="0.25">
      <c r="A823" s="5">
        <v>21</v>
      </c>
      <c r="B823" s="5">
        <v>45622122</v>
      </c>
      <c r="C823" s="5" t="s">
        <v>964</v>
      </c>
      <c r="D823" s="4" t="s">
        <v>962</v>
      </c>
      <c r="E823" s="4" t="s">
        <v>6</v>
      </c>
      <c r="F823" s="4" t="s">
        <v>7</v>
      </c>
      <c r="G823" s="4" t="s">
        <v>962</v>
      </c>
      <c r="H823" s="4" t="s">
        <v>5</v>
      </c>
      <c r="I823" s="12">
        <v>0.9298189</v>
      </c>
      <c r="J823" s="13">
        <v>0.90459089999999998</v>
      </c>
      <c r="K823" s="13">
        <v>0.95189869999999999</v>
      </c>
      <c r="L823" s="13">
        <v>8.7583369999999997E-3</v>
      </c>
      <c r="M823" s="13">
        <v>0.60496830000000001</v>
      </c>
      <c r="N823" s="12">
        <v>0.91394660000000005</v>
      </c>
      <c r="O823" s="2">
        <v>0.91510930000000001</v>
      </c>
      <c r="P823" s="2">
        <v>0.95360270000000003</v>
      </c>
      <c r="Q823" s="2">
        <v>1.099258E-2</v>
      </c>
      <c r="R823" s="2">
        <v>0.6662226</v>
      </c>
      <c r="S823" s="12">
        <v>0.92443730000000002</v>
      </c>
      <c r="T823" s="2">
        <v>0.90745299999999995</v>
      </c>
      <c r="U823" s="2">
        <v>0.95236259999999995</v>
      </c>
      <c r="V823" s="2">
        <v>9.0981240000000008E-3</v>
      </c>
      <c r="W823" s="2">
        <v>0.66296759999999999</v>
      </c>
      <c r="X823" s="12">
        <v>0.91584189999999999</v>
      </c>
      <c r="Y823" s="2">
        <v>0.91936709999999999</v>
      </c>
      <c r="Z823" s="2">
        <v>0.94727830000000002</v>
      </c>
      <c r="AA823" s="2">
        <v>4.2569610000000001E-3</v>
      </c>
      <c r="AB823" s="2">
        <v>0.87061880000000003</v>
      </c>
      <c r="AC823" s="12">
        <v>0.9239579</v>
      </c>
      <c r="AD823" s="2">
        <v>0.92897269999999998</v>
      </c>
      <c r="AE823" s="2">
        <v>0.94978439999999997</v>
      </c>
      <c r="AF823" s="2">
        <v>7.2860260000000001E-3</v>
      </c>
      <c r="AG823" s="2">
        <v>0.66594140000000002</v>
      </c>
      <c r="AH823" s="12">
        <v>0.91073579999999998</v>
      </c>
      <c r="AI823" s="2">
        <v>0.92953220000000003</v>
      </c>
      <c r="AJ823" s="2">
        <v>0.94623679999999999</v>
      </c>
      <c r="AK823" s="2">
        <v>3.4042740000000001E-3</v>
      </c>
      <c r="AL823" s="2">
        <v>0.87787979999999999</v>
      </c>
      <c r="AM823" s="12">
        <v>0.93788950000000004</v>
      </c>
      <c r="AN823" s="13">
        <v>0.89216879999999998</v>
      </c>
      <c r="AO823" s="13">
        <v>0.90495530000000002</v>
      </c>
      <c r="AP823" s="13">
        <v>0.90018529999999997</v>
      </c>
      <c r="AQ823" s="13">
        <v>0.9461039</v>
      </c>
      <c r="AR823" s="13">
        <v>3.1488589999999999E-3</v>
      </c>
      <c r="AS823" s="15">
        <v>0.82502580000000003</v>
      </c>
      <c r="AT823" s="12">
        <v>0.87172450000000001</v>
      </c>
      <c r="AU823" s="13">
        <v>0.90225200000000005</v>
      </c>
      <c r="AV823" s="13">
        <v>0.9070897</v>
      </c>
      <c r="AW823" s="13">
        <v>0.93699069999999995</v>
      </c>
      <c r="AX823" s="13">
        <v>0.94162639999999997</v>
      </c>
      <c r="AY823" s="13">
        <v>-8.3135100000000003E-4</v>
      </c>
      <c r="AZ823" s="15">
        <v>0.95934839999999999</v>
      </c>
      <c r="BA823" s="18">
        <v>0.94306599999999996</v>
      </c>
    </row>
    <row r="824" spans="1:53" x14ac:dyDescent="0.25">
      <c r="A824" s="5">
        <v>21</v>
      </c>
      <c r="B824" s="5">
        <v>45622219</v>
      </c>
      <c r="C824" s="5" t="s">
        <v>965</v>
      </c>
      <c r="D824" s="4" t="s">
        <v>962</v>
      </c>
      <c r="E824" s="4" t="s">
        <v>6</v>
      </c>
      <c r="F824" s="4" t="s">
        <v>8</v>
      </c>
      <c r="G824" s="4" t="s">
        <v>962</v>
      </c>
      <c r="H824" s="4" t="s">
        <v>5</v>
      </c>
      <c r="I824" s="12">
        <v>0.88029599999999997</v>
      </c>
      <c r="J824" s="13">
        <v>0.88151959999999996</v>
      </c>
      <c r="K824" s="13">
        <v>0.90773429999999999</v>
      </c>
      <c r="L824" s="13">
        <v>8.3242880000000005E-2</v>
      </c>
      <c r="M824" s="13">
        <v>9.4855700000000001E-2</v>
      </c>
      <c r="N824" s="12">
        <v>0.84672320000000001</v>
      </c>
      <c r="O824" s="2">
        <v>0.84176609999999996</v>
      </c>
      <c r="P824" s="2">
        <v>0.87468809999999997</v>
      </c>
      <c r="Q824" s="2">
        <v>5.0723839999999999E-2</v>
      </c>
      <c r="R824" s="2">
        <v>0.48880000000000001</v>
      </c>
      <c r="S824" s="12">
        <v>0.89173170000000002</v>
      </c>
      <c r="T824" s="2">
        <v>0.86233629999999994</v>
      </c>
      <c r="U824" s="2">
        <v>0.90681199999999995</v>
      </c>
      <c r="V824" s="2">
        <v>8.1763390000000005E-2</v>
      </c>
      <c r="W824" s="2">
        <v>0.15217040000000001</v>
      </c>
      <c r="X824" s="12">
        <v>0.86323890000000003</v>
      </c>
      <c r="Y824" s="2">
        <v>0.86788620000000005</v>
      </c>
      <c r="Z824" s="2">
        <v>0.88304190000000005</v>
      </c>
      <c r="AA824" s="2">
        <v>5.8541660000000002E-2</v>
      </c>
      <c r="AB824" s="2">
        <v>0.3270266</v>
      </c>
      <c r="AC824" s="12">
        <v>0.85869240000000002</v>
      </c>
      <c r="AD824" s="2">
        <v>0.87181909999999996</v>
      </c>
      <c r="AE824" s="2">
        <v>0.87444230000000001</v>
      </c>
      <c r="AF824" s="2">
        <v>5.0922780000000001E-2</v>
      </c>
      <c r="AG824" s="2">
        <v>0.30739270000000002</v>
      </c>
      <c r="AH824" s="12">
        <v>0.81578580000000001</v>
      </c>
      <c r="AI824" s="2">
        <v>0.84837229999999997</v>
      </c>
      <c r="AJ824" s="2">
        <v>0.84463639999999995</v>
      </c>
      <c r="AK824" s="2">
        <v>2.080357E-2</v>
      </c>
      <c r="AL824" s="2">
        <v>0.75636769999999998</v>
      </c>
      <c r="AM824" s="12">
        <v>0.88373659999999998</v>
      </c>
      <c r="AN824" s="13">
        <v>0.80958050000000004</v>
      </c>
      <c r="AO824" s="13">
        <v>0.78219070000000002</v>
      </c>
      <c r="AP824" s="13">
        <v>0.83648469999999997</v>
      </c>
      <c r="AQ824" s="13">
        <v>0.85265279999999999</v>
      </c>
      <c r="AR824" s="13">
        <v>2.8221690000000001E-2</v>
      </c>
      <c r="AS824" s="15">
        <v>0.50716950000000005</v>
      </c>
      <c r="AT824" s="12">
        <v>0.82973799999999998</v>
      </c>
      <c r="AU824" s="13">
        <v>0.83636770000000005</v>
      </c>
      <c r="AV824" s="13">
        <v>0.85215940000000001</v>
      </c>
      <c r="AW824" s="13">
        <v>0.88379090000000005</v>
      </c>
      <c r="AX824" s="13">
        <v>0.87997349999999996</v>
      </c>
      <c r="AY824" s="13">
        <v>5.6216339999999997E-2</v>
      </c>
      <c r="AZ824" s="15">
        <v>0.1051637</v>
      </c>
      <c r="BA824" s="18">
        <v>0.83094170000000001</v>
      </c>
    </row>
    <row r="825" spans="1:53" x14ac:dyDescent="0.25">
      <c r="A825" s="5">
        <v>22</v>
      </c>
      <c r="B825" s="5">
        <v>42077939</v>
      </c>
      <c r="C825" s="5" t="s">
        <v>966</v>
      </c>
      <c r="D825" s="4" t="s">
        <v>967</v>
      </c>
      <c r="E825" s="4" t="s">
        <v>9</v>
      </c>
      <c r="F825" s="4" t="s">
        <v>7</v>
      </c>
      <c r="G825" s="4" t="s">
        <v>968</v>
      </c>
      <c r="H825" s="4" t="s">
        <v>969</v>
      </c>
      <c r="I825" s="12">
        <v>0.68752329999999995</v>
      </c>
      <c r="J825" s="13">
        <v>0.70366850000000003</v>
      </c>
      <c r="K825" s="13">
        <v>0.70019909999999996</v>
      </c>
      <c r="L825" s="13">
        <v>3.7294059999999997E-2</v>
      </c>
      <c r="M825" s="13">
        <v>0.51198129999999997</v>
      </c>
      <c r="N825" s="12">
        <v>0.67284770000000005</v>
      </c>
      <c r="O825" s="2">
        <v>0.67350520000000003</v>
      </c>
      <c r="P825" s="2">
        <v>0.67759760000000002</v>
      </c>
      <c r="Q825" s="2">
        <v>1.5080069999999999E-2</v>
      </c>
      <c r="R825" s="2">
        <v>0.90623010000000004</v>
      </c>
      <c r="S825" s="12">
        <v>0.73160219999999998</v>
      </c>
      <c r="T825" s="2">
        <v>0.741784</v>
      </c>
      <c r="U825" s="2">
        <v>0.7483706</v>
      </c>
      <c r="V825" s="2">
        <v>8.5057430000000003E-2</v>
      </c>
      <c r="W825" s="2">
        <v>0.143707</v>
      </c>
      <c r="X825" s="12">
        <v>0.69030550000000002</v>
      </c>
      <c r="Y825" s="2">
        <v>0.75020439999999999</v>
      </c>
      <c r="Z825" s="2">
        <v>0.71821999999999997</v>
      </c>
      <c r="AA825" s="2">
        <v>5.5437559999999997E-2</v>
      </c>
      <c r="AB825" s="2">
        <v>0.39285439999999999</v>
      </c>
      <c r="AC825" s="12">
        <v>0.7182482</v>
      </c>
      <c r="AD825" s="2">
        <v>0.74920810000000004</v>
      </c>
      <c r="AE825" s="2">
        <v>0.72711369999999997</v>
      </c>
      <c r="AF825" s="2">
        <v>6.5446409999999997E-2</v>
      </c>
      <c r="AG825" s="2">
        <v>0.18723000000000001</v>
      </c>
      <c r="AH825" s="12">
        <v>0.70996219999999999</v>
      </c>
      <c r="AI825" s="2">
        <v>0.72918910000000003</v>
      </c>
      <c r="AJ825" s="2">
        <v>0.71823979999999998</v>
      </c>
      <c r="AK825" s="2">
        <v>5.626747E-2</v>
      </c>
      <c r="AL825" s="2">
        <v>0.28942560000000001</v>
      </c>
      <c r="AM825" s="12">
        <v>0.78283760000000002</v>
      </c>
      <c r="AN825" s="13">
        <v>0.77629090000000001</v>
      </c>
      <c r="AO825" s="13">
        <v>0.7045167</v>
      </c>
      <c r="AP825" s="13">
        <v>0.71385370000000004</v>
      </c>
      <c r="AQ825" s="13">
        <v>0.75856129999999999</v>
      </c>
      <c r="AR825" s="13">
        <v>9.5783859999999998E-2</v>
      </c>
      <c r="AS825" s="15">
        <v>5.0888019999999999E-3</v>
      </c>
      <c r="AT825" s="12">
        <v>0.60011910000000002</v>
      </c>
      <c r="AU825" s="13">
        <v>0.63453040000000005</v>
      </c>
      <c r="AV825" s="13">
        <v>0.69946839999999999</v>
      </c>
      <c r="AW825" s="13">
        <v>0.73991030000000002</v>
      </c>
      <c r="AX825" s="13">
        <v>0.67560509999999996</v>
      </c>
      <c r="AY825" s="13">
        <v>1.350029E-2</v>
      </c>
      <c r="AZ825" s="15">
        <v>0.78359060000000003</v>
      </c>
      <c r="BA825" s="18">
        <v>0.65888765000000005</v>
      </c>
    </row>
    <row r="826" spans="1:53" x14ac:dyDescent="0.25">
      <c r="A826" s="5">
        <v>22</v>
      </c>
      <c r="B826" s="5">
        <v>42078217</v>
      </c>
      <c r="C826" s="5" t="s">
        <v>970</v>
      </c>
      <c r="D826" s="4" t="s">
        <v>967</v>
      </c>
      <c r="E826" s="4" t="s">
        <v>9</v>
      </c>
      <c r="F826" s="4" t="s">
        <v>8</v>
      </c>
      <c r="G826" s="4" t="s">
        <v>968</v>
      </c>
      <c r="H826" s="4" t="s">
        <v>969</v>
      </c>
      <c r="I826" s="12">
        <v>0.57954859999999997</v>
      </c>
      <c r="J826" s="13">
        <v>0.55136830000000003</v>
      </c>
      <c r="K826" s="13">
        <v>0.55487529999999996</v>
      </c>
      <c r="L826" s="13">
        <v>6.1903569999999998E-2</v>
      </c>
      <c r="M826" s="13">
        <v>7.1144780000000005E-2</v>
      </c>
      <c r="N826" s="12">
        <v>0.56919280000000005</v>
      </c>
      <c r="O826" s="2">
        <v>0.55093490000000001</v>
      </c>
      <c r="P826" s="2">
        <v>0.54806220000000005</v>
      </c>
      <c r="Q826" s="2">
        <v>5.5245500000000003E-2</v>
      </c>
      <c r="R826" s="2">
        <v>0.1942084</v>
      </c>
      <c r="S826" s="12">
        <v>0.5649786</v>
      </c>
      <c r="T826" s="2">
        <v>0.58252599999999999</v>
      </c>
      <c r="U826" s="2">
        <v>0.56423769999999995</v>
      </c>
      <c r="V826" s="2">
        <v>7.0831450000000004E-2</v>
      </c>
      <c r="W826" s="2">
        <v>6.5087350000000002E-2</v>
      </c>
      <c r="X826" s="12">
        <v>0.5827814</v>
      </c>
      <c r="Y826" s="2">
        <v>0.63622679999999998</v>
      </c>
      <c r="Z826" s="2">
        <v>0.59417620000000004</v>
      </c>
      <c r="AA826" s="2">
        <v>0.1013841</v>
      </c>
      <c r="AB826" s="2">
        <v>4.7376679999999996E-3</v>
      </c>
      <c r="AC826" s="12">
        <v>0.59900030000000004</v>
      </c>
      <c r="AD826" s="2">
        <v>0.62414199999999997</v>
      </c>
      <c r="AE826" s="2">
        <v>0.59313610000000005</v>
      </c>
      <c r="AF826" s="2">
        <v>0.1016416</v>
      </c>
      <c r="AG826" s="2">
        <v>2.1472710000000001E-3</v>
      </c>
      <c r="AH826" s="12">
        <v>0.56746059999999998</v>
      </c>
      <c r="AI826" s="2">
        <v>0.62867499999999998</v>
      </c>
      <c r="AJ826" s="2">
        <v>0.58549530000000005</v>
      </c>
      <c r="AK826" s="2">
        <v>9.3761780000000003E-2</v>
      </c>
      <c r="AL826" s="2">
        <v>5.1030870000000001E-3</v>
      </c>
      <c r="AM826" s="12">
        <v>0.61071989999999998</v>
      </c>
      <c r="AN826" s="13">
        <v>0.52760850000000004</v>
      </c>
      <c r="AO826" s="13">
        <v>0.57688700000000004</v>
      </c>
      <c r="AP826" s="13">
        <v>0.56331929999999997</v>
      </c>
      <c r="AQ826" s="13">
        <v>0.56504860000000001</v>
      </c>
      <c r="AR826" s="13">
        <v>7.2261770000000003E-2</v>
      </c>
      <c r="AS826" s="15">
        <v>2.1825299999999998E-3</v>
      </c>
      <c r="AT826" s="12">
        <v>0.49768990000000002</v>
      </c>
      <c r="AU826" s="13">
        <v>0.55237530000000001</v>
      </c>
      <c r="AV826" s="13">
        <v>0.54747769999999996</v>
      </c>
      <c r="AW826" s="13">
        <v>0.62632790000000005</v>
      </c>
      <c r="AX826" s="13">
        <v>0.55088930000000003</v>
      </c>
      <c r="AY826" s="13">
        <v>5.8679920000000003E-2</v>
      </c>
      <c r="AZ826" s="15">
        <v>2.5584019999999999E-2</v>
      </c>
      <c r="BA826" s="18">
        <v>0.48795814999999998</v>
      </c>
    </row>
    <row r="827" spans="1:53" x14ac:dyDescent="0.25">
      <c r="A827" s="5">
        <v>22</v>
      </c>
      <c r="B827" s="5">
        <v>42078330</v>
      </c>
      <c r="C827" s="5" t="s">
        <v>971</v>
      </c>
      <c r="D827" s="4" t="s">
        <v>967</v>
      </c>
      <c r="E827" s="4" t="s">
        <v>9</v>
      </c>
      <c r="F827" s="4" t="s">
        <v>8</v>
      </c>
      <c r="G827" s="4" t="s">
        <v>968</v>
      </c>
      <c r="H827" s="4" t="s">
        <v>969</v>
      </c>
      <c r="I827" s="12">
        <v>0.65170649999999997</v>
      </c>
      <c r="J827" s="13">
        <v>0.65278349999999996</v>
      </c>
      <c r="K827" s="13">
        <v>0.65339829999999999</v>
      </c>
      <c r="L827" s="13">
        <v>0.111709</v>
      </c>
      <c r="M827" s="13">
        <v>4.428838E-3</v>
      </c>
      <c r="N827" s="12">
        <v>0.66305670000000005</v>
      </c>
      <c r="O827" s="2">
        <v>0.62582579999999999</v>
      </c>
      <c r="P827" s="2">
        <v>0.64622199999999996</v>
      </c>
      <c r="Q827" s="2">
        <v>0.10470649999999999</v>
      </c>
      <c r="R827" s="2">
        <v>1.0732439999999999E-2</v>
      </c>
      <c r="S827" s="12">
        <v>0.66096569999999999</v>
      </c>
      <c r="T827" s="2">
        <v>0.65773150000000002</v>
      </c>
      <c r="U827" s="2">
        <v>0.66245569999999998</v>
      </c>
      <c r="V827" s="2">
        <v>0.12032809999999999</v>
      </c>
      <c r="W827" s="2">
        <v>3.0133859999999998E-3</v>
      </c>
      <c r="X827" s="12">
        <v>0.67290159999999999</v>
      </c>
      <c r="Y827" s="2">
        <v>0.7124568</v>
      </c>
      <c r="Z827" s="2">
        <v>0.68895320000000004</v>
      </c>
      <c r="AA827" s="2">
        <v>0.14735719999999999</v>
      </c>
      <c r="AB827" s="2">
        <v>2.1866299999999999E-4</v>
      </c>
      <c r="AC827" s="12">
        <v>0.68562020000000001</v>
      </c>
      <c r="AD827" s="2">
        <v>0.72859149999999995</v>
      </c>
      <c r="AE827" s="2">
        <v>0.70114889999999996</v>
      </c>
      <c r="AF827" s="2">
        <v>0.1607923</v>
      </c>
      <c r="AG827" s="2">
        <v>4.1E-5</v>
      </c>
      <c r="AH827" s="12">
        <v>0.70124379999999997</v>
      </c>
      <c r="AI827" s="2">
        <v>0.68992039999999999</v>
      </c>
      <c r="AJ827" s="2">
        <v>0.69493780000000005</v>
      </c>
      <c r="AK827" s="2">
        <v>0.15432689999999999</v>
      </c>
      <c r="AL827" s="2">
        <v>5.5800000000000001E-5</v>
      </c>
      <c r="AM827" s="12">
        <v>0.68953310000000001</v>
      </c>
      <c r="AN827" s="13">
        <v>0.61865460000000005</v>
      </c>
      <c r="AO827" s="13">
        <v>0.65994200000000003</v>
      </c>
      <c r="AP827" s="13">
        <v>0.64123660000000005</v>
      </c>
      <c r="AQ827" s="13">
        <v>0.65843529999999995</v>
      </c>
      <c r="AR827" s="13">
        <v>0.1168773</v>
      </c>
      <c r="AS827" s="15">
        <v>1.9000000000000001E-5</v>
      </c>
      <c r="AT827" s="12">
        <v>0.57801159999999996</v>
      </c>
      <c r="AU827" s="13">
        <v>0.64356979999999997</v>
      </c>
      <c r="AV827" s="13">
        <v>0.63708589999999998</v>
      </c>
      <c r="AW827" s="13">
        <v>0.67236379999999996</v>
      </c>
      <c r="AX827" s="13">
        <v>0.63737299999999997</v>
      </c>
      <c r="AY827" s="13">
        <v>9.6395900000000007E-2</v>
      </c>
      <c r="AZ827" s="15">
        <v>5.6847500000000003E-4</v>
      </c>
      <c r="BA827" s="18">
        <v>0.53493765000000004</v>
      </c>
    </row>
    <row r="828" spans="1:53" x14ac:dyDescent="0.25">
      <c r="A828" s="5">
        <v>22</v>
      </c>
      <c r="B828" s="5">
        <v>42078365</v>
      </c>
      <c r="C828" s="5" t="s">
        <v>972</v>
      </c>
      <c r="D828" s="4" t="s">
        <v>967</v>
      </c>
      <c r="E828" s="4" t="s">
        <v>9</v>
      </c>
      <c r="F828" s="4" t="s">
        <v>8</v>
      </c>
      <c r="G828" s="4" t="s">
        <v>968</v>
      </c>
      <c r="H828" s="4" t="s">
        <v>969</v>
      </c>
      <c r="I828" s="12">
        <v>0.57458160000000003</v>
      </c>
      <c r="J828" s="13">
        <v>0.58161289999999999</v>
      </c>
      <c r="K828" s="13">
        <v>0.56938469999999997</v>
      </c>
      <c r="L828" s="13">
        <v>6.2288749999999997E-2</v>
      </c>
      <c r="M828" s="13">
        <v>6.8548319999999996E-2</v>
      </c>
      <c r="N828" s="12">
        <v>0.60780710000000004</v>
      </c>
      <c r="O828" s="2">
        <v>0.57034640000000003</v>
      </c>
      <c r="P828" s="2">
        <v>0.58187060000000002</v>
      </c>
      <c r="Q828" s="2">
        <v>7.4930949999999996E-2</v>
      </c>
      <c r="R828" s="2">
        <v>5.0624750000000003E-2</v>
      </c>
      <c r="S828" s="12">
        <v>0.58065069999999996</v>
      </c>
      <c r="T828" s="2">
        <v>0.61185809999999996</v>
      </c>
      <c r="U828" s="2">
        <v>0.59006369999999997</v>
      </c>
      <c r="V828" s="2">
        <v>8.2527160000000002E-2</v>
      </c>
      <c r="W828" s="2">
        <v>2.6623029999999999E-2</v>
      </c>
      <c r="X828" s="12">
        <v>0.60194579999999998</v>
      </c>
      <c r="Y828" s="2">
        <v>0.66286639999999997</v>
      </c>
      <c r="Z828" s="2">
        <v>0.62029670000000003</v>
      </c>
      <c r="AA828" s="2">
        <v>0.1133633</v>
      </c>
      <c r="AB828" s="2">
        <v>1.6311450000000001E-3</v>
      </c>
      <c r="AC828" s="12">
        <v>0.61080429999999997</v>
      </c>
      <c r="AD828" s="2">
        <v>0.64595619999999998</v>
      </c>
      <c r="AE828" s="2">
        <v>0.61226550000000002</v>
      </c>
      <c r="AF828" s="2">
        <v>0.10660840000000001</v>
      </c>
      <c r="AG828" s="2">
        <v>1.3024670000000001E-3</v>
      </c>
      <c r="AH828" s="12">
        <v>0.6257412</v>
      </c>
      <c r="AI828" s="2">
        <v>0.65295060000000005</v>
      </c>
      <c r="AJ828" s="2">
        <v>0.63174969999999997</v>
      </c>
      <c r="AK828" s="2">
        <v>0.12587860000000001</v>
      </c>
      <c r="AL828" s="2">
        <v>1.85365E-4</v>
      </c>
      <c r="AM828" s="12">
        <v>0.63810630000000002</v>
      </c>
      <c r="AN828" s="13">
        <v>0.56257749999999995</v>
      </c>
      <c r="AO828" s="13">
        <v>0.60111130000000002</v>
      </c>
      <c r="AP828" s="13">
        <v>0.59388879999999999</v>
      </c>
      <c r="AQ828" s="13">
        <v>0.59810379999999996</v>
      </c>
      <c r="AR828" s="13">
        <v>9.1164380000000003E-2</v>
      </c>
      <c r="AS828" s="15">
        <v>1.19182E-4</v>
      </c>
      <c r="AT828" s="12">
        <v>0.52069240000000006</v>
      </c>
      <c r="AU828" s="13">
        <v>0.60614270000000003</v>
      </c>
      <c r="AV828" s="13">
        <v>0.55780359999999996</v>
      </c>
      <c r="AW828" s="13">
        <v>0.64792479999999997</v>
      </c>
      <c r="AX828" s="13">
        <v>0.58179340000000002</v>
      </c>
      <c r="AY828" s="13">
        <v>7.5477240000000001E-2</v>
      </c>
      <c r="AZ828" s="15">
        <v>4.3788129999999996E-3</v>
      </c>
      <c r="BA828" s="18">
        <v>0.50228420000000007</v>
      </c>
    </row>
    <row r="829" spans="1:53" x14ac:dyDescent="0.25">
      <c r="A829" s="5">
        <v>22</v>
      </c>
      <c r="B829" s="5">
        <v>42078388</v>
      </c>
      <c r="C829" s="5" t="s">
        <v>973</v>
      </c>
      <c r="D829" s="4" t="s">
        <v>967</v>
      </c>
      <c r="E829" s="4" t="s">
        <v>9</v>
      </c>
      <c r="F829" s="4" t="s">
        <v>8</v>
      </c>
      <c r="G829" s="4" t="s">
        <v>968</v>
      </c>
      <c r="H829" s="4" t="s">
        <v>969</v>
      </c>
      <c r="I829" s="12">
        <v>0.59034790000000004</v>
      </c>
      <c r="J829" s="13">
        <v>0.57368649999999999</v>
      </c>
      <c r="K829" s="13">
        <v>0.5736945</v>
      </c>
      <c r="L829" s="13">
        <v>7.3686260000000003E-2</v>
      </c>
      <c r="M829" s="13">
        <v>5.2534919999999999E-2</v>
      </c>
      <c r="N829" s="12">
        <v>0.58648230000000001</v>
      </c>
      <c r="O829" s="2">
        <v>0.57652550000000002</v>
      </c>
      <c r="P829" s="2">
        <v>0.5729263</v>
      </c>
      <c r="Q829" s="2">
        <v>7.3041469999999997E-2</v>
      </c>
      <c r="R829" s="2">
        <v>9.2523720000000004E-2</v>
      </c>
      <c r="S829" s="12">
        <v>0.55933239999999995</v>
      </c>
      <c r="T829" s="2">
        <v>0.59182100000000004</v>
      </c>
      <c r="U829" s="2">
        <v>0.56622329999999998</v>
      </c>
      <c r="V829" s="2">
        <v>6.5817429999999996E-2</v>
      </c>
      <c r="W829" s="2">
        <v>0.15217040000000001</v>
      </c>
      <c r="X829" s="12">
        <v>0.57952579999999998</v>
      </c>
      <c r="Y829" s="2">
        <v>0.6510456</v>
      </c>
      <c r="Z829" s="2">
        <v>0.60067340000000002</v>
      </c>
      <c r="AA829" s="2">
        <v>0.10083830000000001</v>
      </c>
      <c r="AB829" s="2">
        <v>1.3197540000000001E-2</v>
      </c>
      <c r="AC829" s="12">
        <v>0.63912270000000004</v>
      </c>
      <c r="AD829" s="2">
        <v>0.67078899999999997</v>
      </c>
      <c r="AE829" s="2">
        <v>0.64200520000000005</v>
      </c>
      <c r="AF829" s="2">
        <v>0.14343529999999999</v>
      </c>
      <c r="AG829" s="2">
        <v>1.3467500000000001E-4</v>
      </c>
      <c r="AH829" s="12">
        <v>0.63091079999999999</v>
      </c>
      <c r="AI829" s="2">
        <v>0.65955790000000003</v>
      </c>
      <c r="AJ829" s="2">
        <v>0.63812579999999997</v>
      </c>
      <c r="AK829" s="2">
        <v>0.13933799999999999</v>
      </c>
      <c r="AL829" s="2">
        <v>1.8652600000000001E-4</v>
      </c>
      <c r="AM829" s="12">
        <v>0.65771460000000004</v>
      </c>
      <c r="AN829" s="13">
        <v>0.55976230000000005</v>
      </c>
      <c r="AO829" s="13">
        <v>0.56815579999999999</v>
      </c>
      <c r="AP829" s="13">
        <v>0.55858269999999999</v>
      </c>
      <c r="AQ829" s="13">
        <v>0.58289219999999997</v>
      </c>
      <c r="AR829" s="13">
        <v>8.3043290000000006E-2</v>
      </c>
      <c r="AS829" s="15">
        <v>2.1935570000000001E-3</v>
      </c>
      <c r="AT829" s="12">
        <v>0.5139437</v>
      </c>
      <c r="AU829" s="13">
        <v>0.54991259999999997</v>
      </c>
      <c r="AV829" s="13">
        <v>0.56249210000000005</v>
      </c>
      <c r="AW829" s="13">
        <v>0.63118980000000002</v>
      </c>
      <c r="AX829" s="13">
        <v>0.56016250000000001</v>
      </c>
      <c r="AY829" s="13">
        <v>6.0863059999999997E-2</v>
      </c>
      <c r="AZ829" s="15">
        <v>3.0642679999999999E-2</v>
      </c>
      <c r="BA829" s="18">
        <v>0.49497899999999995</v>
      </c>
    </row>
    <row r="830" spans="1:53" x14ac:dyDescent="0.25">
      <c r="A830" s="5">
        <v>22</v>
      </c>
      <c r="B830" s="5">
        <v>42078567</v>
      </c>
      <c r="C830" s="5" t="s">
        <v>974</v>
      </c>
      <c r="D830" s="4" t="s">
        <v>967</v>
      </c>
      <c r="E830" s="4" t="s">
        <v>9</v>
      </c>
      <c r="F830" s="4" t="s">
        <v>7</v>
      </c>
      <c r="G830" s="4" t="s">
        <v>968</v>
      </c>
      <c r="H830" s="4" t="s">
        <v>969</v>
      </c>
      <c r="I830" s="12">
        <v>0.62338970000000005</v>
      </c>
      <c r="J830" s="13">
        <v>0.61795279999999997</v>
      </c>
      <c r="K830" s="13">
        <v>0.6168669</v>
      </c>
      <c r="L830" s="13">
        <v>0.1199959</v>
      </c>
      <c r="M830" s="13">
        <v>5.2959030000000002E-3</v>
      </c>
      <c r="N830" s="12">
        <v>0.62352240000000003</v>
      </c>
      <c r="O830" s="2">
        <v>0.57792469999999996</v>
      </c>
      <c r="P830" s="2">
        <v>0.59490259999999995</v>
      </c>
      <c r="Q830" s="2">
        <v>9.8231509999999994E-2</v>
      </c>
      <c r="R830" s="2">
        <v>3.8149040000000002E-2</v>
      </c>
      <c r="S830" s="12">
        <v>0.63017420000000002</v>
      </c>
      <c r="T830" s="2">
        <v>0.622834</v>
      </c>
      <c r="U830" s="2">
        <v>0.62401510000000004</v>
      </c>
      <c r="V830" s="2">
        <v>0.12677440000000001</v>
      </c>
      <c r="W830" s="2">
        <v>4.8695359999999998E-3</v>
      </c>
      <c r="X830" s="12">
        <v>0.63737569999999999</v>
      </c>
      <c r="Y830" s="2">
        <v>0.65994180000000002</v>
      </c>
      <c r="Z830" s="2">
        <v>0.6378161</v>
      </c>
      <c r="AA830" s="2">
        <v>0.1411538</v>
      </c>
      <c r="AB830" s="2">
        <v>1.3821009999999999E-3</v>
      </c>
      <c r="AC830" s="12">
        <v>0.63905069999999997</v>
      </c>
      <c r="AD830" s="2">
        <v>0.6442504</v>
      </c>
      <c r="AE830" s="2">
        <v>0.6259131</v>
      </c>
      <c r="AF830" s="2">
        <v>0.130547</v>
      </c>
      <c r="AG830" s="2">
        <v>1.593215E-3</v>
      </c>
      <c r="AH830" s="12">
        <v>0.61592979999999997</v>
      </c>
      <c r="AI830" s="2">
        <v>0.65465680000000004</v>
      </c>
      <c r="AJ830" s="2">
        <v>0.62617750000000005</v>
      </c>
      <c r="AK830" s="2">
        <v>0.1305857</v>
      </c>
      <c r="AL830" s="2">
        <v>1.5560369999999999E-3</v>
      </c>
      <c r="AM830" s="12">
        <v>0.66407249999999995</v>
      </c>
      <c r="AN830" s="13">
        <v>0.57974139999999996</v>
      </c>
      <c r="AO830" s="13">
        <v>0.62315699999999996</v>
      </c>
      <c r="AP830" s="13">
        <v>0.60221089999999999</v>
      </c>
      <c r="AQ830" s="13">
        <v>0.61807330000000005</v>
      </c>
      <c r="AR830" s="13">
        <v>0.121351</v>
      </c>
      <c r="AS830" s="15">
        <v>4.1E-5</v>
      </c>
      <c r="AT830" s="12">
        <v>0.52096730000000002</v>
      </c>
      <c r="AU830" s="13">
        <v>0.61478429999999995</v>
      </c>
      <c r="AV830" s="13">
        <v>0.6132147</v>
      </c>
      <c r="AW830" s="13">
        <v>0.64448059999999996</v>
      </c>
      <c r="AX830" s="13">
        <v>0.59816860000000005</v>
      </c>
      <c r="AY830" s="13">
        <v>0.1020913</v>
      </c>
      <c r="AZ830" s="15">
        <v>1.2514679999999999E-3</v>
      </c>
      <c r="BA830" s="18">
        <v>0.48954005</v>
      </c>
    </row>
    <row r="831" spans="1:53" x14ac:dyDescent="0.25">
      <c r="A831" s="5">
        <v>22</v>
      </c>
      <c r="B831" s="5">
        <v>42078707</v>
      </c>
      <c r="C831" s="5" t="s">
        <v>975</v>
      </c>
      <c r="D831" s="4" t="s">
        <v>967</v>
      </c>
      <c r="E831" s="4" t="s">
        <v>9</v>
      </c>
      <c r="F831" s="4" t="s">
        <v>7</v>
      </c>
      <c r="G831" s="4" t="s">
        <v>968</v>
      </c>
      <c r="H831" s="4" t="s">
        <v>969</v>
      </c>
      <c r="I831" s="12">
        <v>0.54965520000000001</v>
      </c>
      <c r="J831" s="13">
        <v>0.57374999999999998</v>
      </c>
      <c r="K831" s="13">
        <v>0.54759340000000001</v>
      </c>
      <c r="L831" s="13">
        <v>0.1136494</v>
      </c>
      <c r="M831" s="13">
        <v>5.3323179999999998E-2</v>
      </c>
      <c r="N831" s="12">
        <v>0.58339180000000002</v>
      </c>
      <c r="O831" s="2">
        <v>0.53411050000000004</v>
      </c>
      <c r="P831" s="2">
        <v>0.5441703</v>
      </c>
      <c r="Q831" s="2">
        <v>0.1103802</v>
      </c>
      <c r="R831" s="2">
        <v>0.10566</v>
      </c>
      <c r="S831" s="12">
        <v>0.55783689999999997</v>
      </c>
      <c r="T831" s="2">
        <v>0.56007810000000002</v>
      </c>
      <c r="U831" s="2">
        <v>0.54323980000000005</v>
      </c>
      <c r="V831" s="2">
        <v>0.10898239999999999</v>
      </c>
      <c r="W831" s="2">
        <v>0.101156</v>
      </c>
      <c r="X831" s="12">
        <v>0.55509249999999999</v>
      </c>
      <c r="Y831" s="2">
        <v>0.60005500000000001</v>
      </c>
      <c r="Z831" s="2">
        <v>0.5541644</v>
      </c>
      <c r="AA831" s="2">
        <v>0.1204662</v>
      </c>
      <c r="AB831" s="2">
        <v>5.5094480000000001E-2</v>
      </c>
      <c r="AC831" s="12">
        <v>0.61989099999999997</v>
      </c>
      <c r="AD831" s="2">
        <v>0.59589820000000004</v>
      </c>
      <c r="AE831" s="2">
        <v>0.58287860000000002</v>
      </c>
      <c r="AF831" s="2">
        <v>0.15056820000000001</v>
      </c>
      <c r="AG831" s="2">
        <v>7.1990960000000003E-3</v>
      </c>
      <c r="AH831" s="17">
        <v>0.68729839999999998</v>
      </c>
      <c r="AI831" s="3">
        <v>0.748946</v>
      </c>
      <c r="AJ831" s="3">
        <v>0.71394489999999999</v>
      </c>
      <c r="AK831" s="3">
        <v>0.2813678</v>
      </c>
      <c r="AL831" s="3">
        <v>3.72E-6</v>
      </c>
      <c r="AM831" s="12">
        <v>0.62690089999999998</v>
      </c>
      <c r="AN831" s="13">
        <v>0.51848689999999997</v>
      </c>
      <c r="AO831" s="13">
        <v>0.56909770000000004</v>
      </c>
      <c r="AP831" s="13">
        <v>0.58449099999999998</v>
      </c>
      <c r="AQ831" s="13">
        <v>0.56805760000000005</v>
      </c>
      <c r="AR831" s="13">
        <v>0.1342458</v>
      </c>
      <c r="AS831" s="15">
        <v>6.6743499999999997E-4</v>
      </c>
      <c r="AT831" s="12">
        <v>0.47297299999999998</v>
      </c>
      <c r="AU831" s="13">
        <v>0.59184029999999999</v>
      </c>
      <c r="AV831" s="13">
        <v>0.52837730000000005</v>
      </c>
      <c r="AW831" s="13">
        <v>0.5778761</v>
      </c>
      <c r="AX831" s="13">
        <v>0.53511699999999995</v>
      </c>
      <c r="AY831" s="13">
        <v>0.1019789</v>
      </c>
      <c r="AZ831" s="15">
        <v>1.554297E-2</v>
      </c>
      <c r="BA831" s="18">
        <v>0.4284539</v>
      </c>
    </row>
    <row r="832" spans="1:53" x14ac:dyDescent="0.25">
      <c r="A832" s="5">
        <v>22</v>
      </c>
      <c r="B832" s="5">
        <v>42078723</v>
      </c>
      <c r="C832" s="5" t="s">
        <v>976</v>
      </c>
      <c r="D832" s="4" t="s">
        <v>967</v>
      </c>
      <c r="E832" s="4" t="s">
        <v>9</v>
      </c>
      <c r="F832" s="4" t="s">
        <v>7</v>
      </c>
      <c r="G832" s="4" t="s">
        <v>968</v>
      </c>
      <c r="H832" s="4" t="s">
        <v>5</v>
      </c>
      <c r="I832" s="12">
        <v>0.57124330000000001</v>
      </c>
      <c r="J832" s="13">
        <v>0.5264084</v>
      </c>
      <c r="K832" s="13">
        <v>0.53387070000000003</v>
      </c>
      <c r="L832" s="13">
        <v>4.8232539999999997E-2</v>
      </c>
      <c r="M832" s="13">
        <v>0.26855669999999998</v>
      </c>
      <c r="N832" s="12">
        <v>0.56145250000000002</v>
      </c>
      <c r="O832" s="2">
        <v>0.53370010000000001</v>
      </c>
      <c r="P832" s="2">
        <v>0.53218290000000001</v>
      </c>
      <c r="Q832" s="2">
        <v>4.666406E-2</v>
      </c>
      <c r="R832" s="2">
        <v>0.44120090000000001</v>
      </c>
      <c r="S832" s="12">
        <v>0.55307539999999999</v>
      </c>
      <c r="T832" s="2">
        <v>0.5722334</v>
      </c>
      <c r="U832" s="2">
        <v>0.54921509999999996</v>
      </c>
      <c r="V832" s="2">
        <v>6.3144829999999999E-2</v>
      </c>
      <c r="W832" s="2">
        <v>0.205735</v>
      </c>
      <c r="X832" s="12">
        <v>0.58866350000000001</v>
      </c>
      <c r="Y832" s="2">
        <v>0.5973868</v>
      </c>
      <c r="Z832" s="2">
        <v>0.57286219999999999</v>
      </c>
      <c r="AA832" s="2">
        <v>8.7392929999999994E-2</v>
      </c>
      <c r="AB832" s="2">
        <v>4.7397130000000003E-2</v>
      </c>
      <c r="AC832" s="12">
        <v>0.60722180000000003</v>
      </c>
      <c r="AD832" s="2">
        <v>0.61006870000000002</v>
      </c>
      <c r="AE832" s="2">
        <v>0.58445809999999998</v>
      </c>
      <c r="AF832" s="2">
        <v>0.1003366</v>
      </c>
      <c r="AG832" s="2">
        <v>1.167664E-2</v>
      </c>
      <c r="AH832" s="12">
        <v>0.59987290000000004</v>
      </c>
      <c r="AI832" s="2">
        <v>0.59855409999999998</v>
      </c>
      <c r="AJ832" s="2">
        <v>0.58256019999999997</v>
      </c>
      <c r="AK832" s="2">
        <v>9.8158350000000005E-2</v>
      </c>
      <c r="AL832" s="2">
        <v>1.251329E-2</v>
      </c>
      <c r="AM832" s="12">
        <v>0.58267069999999999</v>
      </c>
      <c r="AN832" s="13">
        <v>0.53447670000000003</v>
      </c>
      <c r="AO832" s="13">
        <v>0.53922809999999999</v>
      </c>
      <c r="AP832" s="13">
        <v>0.54689259999999995</v>
      </c>
      <c r="AQ832" s="13">
        <v>0.54221949999999997</v>
      </c>
      <c r="AR832" s="13">
        <v>5.6779759999999999E-2</v>
      </c>
      <c r="AS832" s="15">
        <v>5.0157279999999999E-2</v>
      </c>
      <c r="AT832" s="12">
        <v>0.4552793</v>
      </c>
      <c r="AU832" s="13">
        <v>0.51674560000000003</v>
      </c>
      <c r="AV832" s="13">
        <v>0.54252639999999996</v>
      </c>
      <c r="AW832" s="13">
        <v>0.56887350000000003</v>
      </c>
      <c r="AX832" s="13">
        <v>0.51038550000000005</v>
      </c>
      <c r="AY832" s="13">
        <v>2.5504430000000002E-2</v>
      </c>
      <c r="AZ832" s="15">
        <v>0.4608508</v>
      </c>
      <c r="BA832" s="18">
        <v>0.48112790000000005</v>
      </c>
    </row>
    <row r="835" spans="1:50" s="1" customFormat="1" ht="14" x14ac:dyDescent="0.25">
      <c r="A835" s="6" t="s">
        <v>1015</v>
      </c>
      <c r="B835" s="5"/>
      <c r="C835" s="5"/>
      <c r="D835" s="4"/>
      <c r="E835" s="6"/>
      <c r="F835" s="6"/>
      <c r="G835" s="6"/>
      <c r="H835" s="6"/>
      <c r="K835" s="6"/>
      <c r="P835" s="6"/>
      <c r="U835" s="6"/>
      <c r="Z835" s="6"/>
      <c r="AE835" s="6"/>
      <c r="AJ835" s="6"/>
      <c r="AQ835" s="6"/>
      <c r="AX835" s="6"/>
    </row>
  </sheetData>
  <mergeCells count="17">
    <mergeCell ref="X3:AB3"/>
    <mergeCell ref="A3:A4"/>
    <mergeCell ref="B3:B4"/>
    <mergeCell ref="C3:C4"/>
    <mergeCell ref="D3:D4"/>
    <mergeCell ref="E3:E4"/>
    <mergeCell ref="F3:F4"/>
    <mergeCell ref="G3:G4"/>
    <mergeCell ref="H3:H4"/>
    <mergeCell ref="I3:M3"/>
    <mergeCell ref="N3:R3"/>
    <mergeCell ref="S3:W3"/>
    <mergeCell ref="AC3:AG3"/>
    <mergeCell ref="AH3:AL3"/>
    <mergeCell ref="AM3:AS3"/>
    <mergeCell ref="AT3:AZ3"/>
    <mergeCell ref="BA3:BA4"/>
  </mergeCells>
  <phoneticPr fontId="1"/>
  <conditionalFormatting sqref="L5:L832">
    <cfRule type="cellIs" dxfId="23" priority="23" operator="lessThan">
      <formula>-0.2</formula>
    </cfRule>
    <cfRule type="cellIs" dxfId="22" priority="24" operator="greaterThan">
      <formula>0.2</formula>
    </cfRule>
  </conditionalFormatting>
  <conditionalFormatting sqref="M5:M832">
    <cfRule type="cellIs" dxfId="21" priority="22" operator="lessThan">
      <formula>0.01</formula>
    </cfRule>
  </conditionalFormatting>
  <conditionalFormatting sqref="Q5:Q832">
    <cfRule type="cellIs" dxfId="20" priority="20" operator="lessThan">
      <formula>-0.2</formula>
    </cfRule>
    <cfRule type="cellIs" dxfId="19" priority="21" operator="greaterThan">
      <formula>0.2</formula>
    </cfRule>
  </conditionalFormatting>
  <conditionalFormatting sqref="R5:R832">
    <cfRule type="cellIs" dxfId="18" priority="19" operator="lessThan">
      <formula>0.01</formula>
    </cfRule>
  </conditionalFormatting>
  <conditionalFormatting sqref="V5:V832">
    <cfRule type="cellIs" dxfId="17" priority="17" operator="lessThan">
      <formula>-0.2</formula>
    </cfRule>
    <cfRule type="cellIs" dxfId="16" priority="18" operator="greaterThan">
      <formula>0.2</formula>
    </cfRule>
  </conditionalFormatting>
  <conditionalFormatting sqref="W5:W832">
    <cfRule type="cellIs" dxfId="15" priority="16" operator="lessThan">
      <formula>0.01</formula>
    </cfRule>
  </conditionalFormatting>
  <conditionalFormatting sqref="AA5:AA832">
    <cfRule type="cellIs" dxfId="14" priority="14" operator="lessThan">
      <formula>-0.2</formula>
    </cfRule>
    <cfRule type="cellIs" dxfId="13" priority="15" operator="greaterThan">
      <formula>0.2</formula>
    </cfRule>
  </conditionalFormatting>
  <conditionalFormatting sqref="AB5:AB832">
    <cfRule type="cellIs" dxfId="12" priority="13" operator="lessThan">
      <formula>0.01</formula>
    </cfRule>
  </conditionalFormatting>
  <conditionalFormatting sqref="AF5:AF832">
    <cfRule type="cellIs" dxfId="11" priority="11" operator="lessThan">
      <formula>-0.2</formula>
    </cfRule>
    <cfRule type="cellIs" dxfId="10" priority="12" operator="greaterThan">
      <formula>0.2</formula>
    </cfRule>
  </conditionalFormatting>
  <conditionalFormatting sqref="AG5:AG832">
    <cfRule type="cellIs" dxfId="9" priority="10" operator="lessThan">
      <formula>0.01</formula>
    </cfRule>
  </conditionalFormatting>
  <conditionalFormatting sqref="AK5:AK832">
    <cfRule type="cellIs" dxfId="8" priority="8" operator="lessThan">
      <formula>-0.2</formula>
    </cfRule>
    <cfRule type="cellIs" dxfId="7" priority="9" operator="greaterThan">
      <formula>0.2</formula>
    </cfRule>
  </conditionalFormatting>
  <conditionalFormatting sqref="AL5:AL832">
    <cfRule type="cellIs" dxfId="6" priority="7" operator="lessThan">
      <formula>0.01</formula>
    </cfRule>
  </conditionalFormatting>
  <conditionalFormatting sqref="AR5:AR832">
    <cfRule type="cellIs" dxfId="5" priority="5" operator="lessThan">
      <formula>-0.2</formula>
    </cfRule>
    <cfRule type="cellIs" dxfId="4" priority="6" operator="greaterThan">
      <formula>0.2</formula>
    </cfRule>
  </conditionalFormatting>
  <conditionalFormatting sqref="AS5:AS832">
    <cfRule type="cellIs" dxfId="3" priority="4" operator="lessThan">
      <formula>0.01</formula>
    </cfRule>
  </conditionalFormatting>
  <conditionalFormatting sqref="AY5:AY832">
    <cfRule type="cellIs" dxfId="2" priority="2" operator="lessThan">
      <formula>-0.2</formula>
    </cfRule>
    <cfRule type="cellIs" dxfId="1" priority="3" operator="greaterThan">
      <formula>0.2</formula>
    </cfRule>
  </conditionalFormatting>
  <conditionalFormatting sqref="AZ5:AZ832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ko Matsubara</dc:creator>
  <cp:lastModifiedBy>Microsoft Office ユーザー</cp:lastModifiedBy>
  <dcterms:created xsi:type="dcterms:W3CDTF">2017-08-09T01:35:54Z</dcterms:created>
  <dcterms:modified xsi:type="dcterms:W3CDTF">2019-02-12T06:54:40Z</dcterms:modified>
</cp:coreProperties>
</file>